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Suppl Table 1" sheetId="1" state="visible" r:id="rId2"/>
    <sheet name="Suppl Table 2" sheetId="2" state="visible" r:id="rId3"/>
    <sheet name="Suppl Table 3" sheetId="3" state="visible" r:id="rId4"/>
    <sheet name="Suppl Table 4" sheetId="4" state="visible" r:id="rId5"/>
    <sheet name="Suppl Table 5" sheetId="5" state="visible" r:id="rId6"/>
  </sheets>
  <definedNames>
    <definedName function="false" hidden="false" localSheetId="0" name="OLE_LINK102" vbProcedure="false">'Suppl Table 1'!$E$113</definedName>
    <definedName function="false" hidden="false" localSheetId="0" name="OLE_LINK106" vbProcedure="false">'Suppl Table 1'!$E$112</definedName>
    <definedName function="false" hidden="false" localSheetId="0" name="OLE_LINK116" vbProcedure="false">'Suppl Table 1'!$E$115</definedName>
    <definedName function="false" hidden="false" localSheetId="0" name="OLE_LINK124" vbProcedure="false">'Suppl Table 1'!$E$117</definedName>
    <definedName function="false" hidden="false" localSheetId="0" name="OLE_LINK15" vbProcedure="false">'Suppl Table 1'!$B$23</definedName>
    <definedName function="false" hidden="false" localSheetId="0" name="OLE_LINK160" vbProcedure="false">'Suppl Table 1'!$J$3</definedName>
    <definedName function="false" hidden="false" localSheetId="0" name="OLE_LINK165" vbProcedure="false">'Suppl Table 1'!$B$10</definedName>
    <definedName function="false" hidden="false" localSheetId="0" name="OLE_LINK169" vbProcedure="false">'Suppl Table 1'!$B$11</definedName>
    <definedName function="false" hidden="false" localSheetId="0" name="OLE_LINK173" vbProcedure="false">'Suppl Table 1'!$B$7</definedName>
    <definedName function="false" hidden="false" localSheetId="0" name="OLE_LINK20" vbProcedure="false">#REF!</definedName>
    <definedName function="false" hidden="false" localSheetId="0" name="OLE_LINK24" vbProcedure="false">'Suppl Table 1'!$E$105</definedName>
    <definedName function="false" hidden="false" localSheetId="0" name="OLE_LINK26" vbProcedure="false">'Suppl Table 1'!$E$10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44" uniqueCount="4025">
  <si>
    <t xml:space="preserve">Table S1 Primers used in this study</t>
  </si>
  <si>
    <t xml:space="preserve">A: Primers for constructing the vector</t>
  </si>
  <si>
    <t xml:space="preserve">Primer name</t>
  </si>
  <si>
    <t xml:space="preserve">Sequence(5’-3’)</t>
  </si>
  <si>
    <t xml:space="preserve">Gene name</t>
  </si>
  <si>
    <t xml:space="preserve">Kind of gene</t>
  </si>
  <si>
    <t xml:space="preserve">Pi54-pUPD-U</t>
  </si>
  <si>
    <t xml:space="preserve">GCGCCGTCTCGCTCGAATGATGTCAGAGCTTCAATCACTG</t>
  </si>
  <si>
    <t xml:space="preserve">Pi54</t>
  </si>
  <si>
    <t xml:space="preserve">transgene </t>
  </si>
  <si>
    <t xml:space="preserve">Pi54-pUPD-L</t>
  </si>
  <si>
    <t xml:space="preserve">GCGCCGTCTCGCTCGAAGCTCATGATGGTTCTTTAAAATTG</t>
  </si>
  <si>
    <t xml:space="preserve">Pib-1-pUPD-U</t>
  </si>
  <si>
    <t xml:space="preserve">ATATCGTCTCGCTCGAATGATGGAGGCGACGGCGCTGAG</t>
  </si>
  <si>
    <t xml:space="preserve">Pib</t>
  </si>
  <si>
    <t xml:space="preserve">transgene</t>
  </si>
  <si>
    <t xml:space="preserve">Pib-1-pUPD-L</t>
  </si>
  <si>
    <t xml:space="preserve">GCGCCGTCTCGCTCGCTTGTCGTAGAATGCGTAAAGGGTC</t>
  </si>
  <si>
    <t xml:space="preserve">Pib-2-pUPD-U</t>
  </si>
  <si>
    <t xml:space="preserve">GCGCCGTCTCGCTCGCAAGGGTTCCCAAATTATAGAGGA</t>
  </si>
  <si>
    <t xml:space="preserve">Pib-2-pUPD-L</t>
  </si>
  <si>
    <t xml:space="preserve">GCGCCGTCTCGCTCGATACCTTCTCACTCAAGAGGCAC</t>
  </si>
  <si>
    <t xml:space="preserve">Pib-3-pUPD-U</t>
  </si>
  <si>
    <t xml:space="preserve">GCGCCGTCTCGCTCGGTATTTGAGGAGGCTACATATTTG</t>
  </si>
  <si>
    <t xml:space="preserve">Pib-3-pUPD-L</t>
  </si>
  <si>
    <t xml:space="preserve">ATACCGTCTCGCTCGAAGCTCAGGTAATGATGGGTTGG</t>
  </si>
  <si>
    <r>
      <rPr>
        <sz val="10.5"/>
        <color rgb="FF000000"/>
        <rFont val="Courier New"/>
        <family val="3"/>
      </rPr>
      <t xml:space="preserve">Pi25-1-pUPD-U</t>
    </r>
    <r>
      <rPr>
        <sz val="10.5"/>
        <color rgb="FF000000"/>
        <rFont val="Noto Sans"/>
        <family val="2"/>
      </rPr>
      <t xml:space="preserve">：</t>
    </r>
  </si>
  <si>
    <t xml:space="preserve">ATATCGTCTCGCTCGAATGATGGCGGAGGGTGTTGTGG</t>
  </si>
  <si>
    <t xml:space="preserve">Pi25</t>
  </si>
  <si>
    <r>
      <rPr>
        <sz val="10.5"/>
        <color rgb="FF000000"/>
        <rFont val="Courier New"/>
        <family val="3"/>
      </rPr>
      <t xml:space="preserve">Pi25-1-pUPD-L</t>
    </r>
    <r>
      <rPr>
        <sz val="10.5"/>
        <color rgb="FF000000"/>
        <rFont val="Noto Sans"/>
        <family val="2"/>
      </rPr>
      <t xml:space="preserve">：</t>
    </r>
  </si>
  <si>
    <t xml:space="preserve">ATATCGTCTCGCTCGCAGGCGTGACCATGTGCCCATC</t>
  </si>
  <si>
    <r>
      <rPr>
        <sz val="10.5"/>
        <color rgb="FF000000"/>
        <rFont val="Courier New"/>
        <family val="3"/>
      </rPr>
      <t xml:space="preserve">Pi25-2-pUPD-U</t>
    </r>
    <r>
      <rPr>
        <sz val="10.5"/>
        <color rgb="FF000000"/>
        <rFont val="Noto Sans"/>
        <family val="2"/>
      </rPr>
      <t xml:space="preserve">：</t>
    </r>
  </si>
  <si>
    <t xml:space="preserve">ATATCGTCTCGCTCGCCTGGCTGGCAATCTGCAGGACAT</t>
  </si>
  <si>
    <r>
      <rPr>
        <sz val="10.5"/>
        <color rgb="FF000000"/>
        <rFont val="Courier New"/>
        <family val="3"/>
      </rPr>
      <t xml:space="preserve">Pi25-2-pUPD-L</t>
    </r>
    <r>
      <rPr>
        <sz val="10.5"/>
        <color rgb="FF000000"/>
        <rFont val="Noto Sans"/>
        <family val="2"/>
      </rPr>
      <t xml:space="preserve">：</t>
    </r>
  </si>
  <si>
    <t xml:space="preserve">ATGCCGTCTCGCTCGCAGACCCAGAAAACGCAAGTTGAA</t>
  </si>
  <si>
    <r>
      <rPr>
        <sz val="10.5"/>
        <color rgb="FF000000"/>
        <rFont val="Courier New"/>
        <family val="3"/>
      </rPr>
      <t xml:space="preserve">Pi25-3-pUPD-U</t>
    </r>
    <r>
      <rPr>
        <sz val="10.5"/>
        <color rgb="FF000000"/>
        <rFont val="Noto Sans"/>
        <family val="2"/>
      </rPr>
      <t xml:space="preserve">：</t>
    </r>
  </si>
  <si>
    <t xml:space="preserve">GCGCCGTCTCGCTCGTCTGAGGCGTACTAAAATCTCCA</t>
  </si>
  <si>
    <r>
      <rPr>
        <sz val="10.5"/>
        <color rgb="FF000000"/>
        <rFont val="Courier New"/>
        <family val="3"/>
      </rPr>
      <t xml:space="preserve">Pi25-3-pUPD-L</t>
    </r>
    <r>
      <rPr>
        <sz val="10.5"/>
        <color rgb="FF000000"/>
        <rFont val="Noto Sans"/>
        <family val="2"/>
      </rPr>
      <t xml:space="preserve">：</t>
    </r>
  </si>
  <si>
    <t xml:space="preserve">GCGCCGTCTCGCTCGAAGCTTATTGAATCCTTTCTGCAG</t>
  </si>
  <si>
    <t xml:space="preserve">HygF</t>
  </si>
  <si>
    <t xml:space="preserve">GCAGATCCGGGGGGCAATGAGATATGGAAAAAGCCTGAAC</t>
  </si>
  <si>
    <t xml:space="preserve">Hygromycin</t>
  </si>
  <si>
    <t xml:space="preserve">Marker</t>
  </si>
  <si>
    <t xml:space="preserve">HygR</t>
  </si>
  <si>
    <t xml:space="preserve">CCCGGTCGGCATCTACTCTATTTCTTTGCCCTCGGA</t>
  </si>
  <si>
    <r>
      <rPr>
        <sz val="10.5"/>
        <color rgb="FF000000"/>
        <rFont val="Courier New"/>
        <family val="3"/>
      </rPr>
      <t xml:space="preserve">H1</t>
    </r>
    <r>
      <rPr>
        <sz val="10"/>
        <color rgb="FF000000"/>
        <rFont val="Courier New"/>
        <family val="3"/>
      </rPr>
      <t xml:space="preserve">(pCXUN)</t>
    </r>
    <r>
      <rPr>
        <sz val="10.5"/>
        <color rgb="FF000000"/>
        <rFont val="Courier New"/>
        <family val="3"/>
      </rPr>
      <t xml:space="preserve">-U</t>
    </r>
  </si>
  <si>
    <t xml:space="preserve">GCGCCGTCTCGCTCGGGAGTGGTGGAGCACGACACTCTC</t>
  </si>
  <si>
    <r>
      <rPr>
        <sz val="10.5"/>
        <color rgb="FF000000"/>
        <rFont val="Courier New"/>
        <family val="3"/>
      </rPr>
      <t xml:space="preserve">H1</t>
    </r>
    <r>
      <rPr>
        <sz val="10"/>
        <color rgb="FF000000"/>
        <rFont val="Courier New"/>
        <family val="3"/>
      </rPr>
      <t xml:space="preserve">(pCXUN)</t>
    </r>
    <r>
      <rPr>
        <sz val="10.5"/>
        <color rgb="FF000000"/>
        <rFont val="Courier New"/>
        <family val="3"/>
      </rPr>
      <t xml:space="preserve">-L</t>
    </r>
  </si>
  <si>
    <t xml:space="preserve">GCGCCGTCTCGCTCGGATACGCTGTCGAACTTTTCGATC</t>
  </si>
  <si>
    <r>
      <rPr>
        <sz val="10.5"/>
        <color rgb="FF000000"/>
        <rFont val="Courier New"/>
        <family val="3"/>
      </rPr>
      <t xml:space="preserve">H2</t>
    </r>
    <r>
      <rPr>
        <sz val="10"/>
        <color rgb="FF000000"/>
        <rFont val="Courier New"/>
        <family val="3"/>
      </rPr>
      <t xml:space="preserve">(pCXUN)</t>
    </r>
    <r>
      <rPr>
        <sz val="10.5"/>
        <color rgb="FF000000"/>
        <rFont val="Courier New"/>
        <family val="3"/>
      </rPr>
      <t xml:space="preserve">-U</t>
    </r>
  </si>
  <si>
    <t xml:space="preserve">GCGCCGTCTCGCTCGTATCCGACCTGATGCAGCTCTC</t>
  </si>
  <si>
    <r>
      <rPr>
        <sz val="10.5"/>
        <color rgb="FF000000"/>
        <rFont val="Courier New"/>
        <family val="3"/>
      </rPr>
      <t xml:space="preserve">H2</t>
    </r>
    <r>
      <rPr>
        <sz val="10"/>
        <color rgb="FF000000"/>
        <rFont val="Courier New"/>
        <family val="3"/>
      </rPr>
      <t xml:space="preserve">(pCXUN)</t>
    </r>
    <r>
      <rPr>
        <sz val="10.5"/>
        <color rgb="FF000000"/>
        <rFont val="Courier New"/>
        <family val="3"/>
      </rPr>
      <t xml:space="preserve">-L</t>
    </r>
  </si>
  <si>
    <t xml:space="preserve">GCGCCGTCTCGCTCGAGCGTTAATTCGGGGGATCTGG</t>
  </si>
  <si>
    <t xml:space="preserve">pPepcF</t>
  </si>
  <si>
    <t xml:space="preserve">GCGCCGTCTCGCTCGGGAGTAGAGATCTAATGGTGTTAG</t>
  </si>
  <si>
    <t xml:space="preserve">Promoter</t>
  </si>
  <si>
    <t xml:space="preserve">pPepcR</t>
  </si>
  <si>
    <t xml:space="preserve">GGCGCGGCGGGAAGCTAAGCAGGGAAGCAAGACGGTT</t>
  </si>
  <si>
    <t xml:space="preserve">2x35SF</t>
  </si>
  <si>
    <t xml:space="preserve">TGGTGGAGCACGACACTCTCGTCTACTCCAAGAATATCAAA</t>
  </si>
  <si>
    <t xml:space="preserve">Promotr</t>
  </si>
  <si>
    <t xml:space="preserve">2x35SR</t>
  </si>
  <si>
    <t xml:space="preserve">ATCTCATTGCCCCCCGGATCTGCGAAAGCTCGA</t>
  </si>
  <si>
    <t xml:space="preserve">Nos-F</t>
  </si>
  <si>
    <t xml:space="preserve">GCTTCGAGCGAGACGGCGCGATCGTTCAAACATTTGGCA</t>
  </si>
  <si>
    <t xml:space="preserve">Terminator</t>
  </si>
  <si>
    <t xml:space="preserve">Nos-R</t>
  </si>
  <si>
    <t xml:space="preserve">GATCTAGTAACATAGATGACACCGCGC</t>
  </si>
  <si>
    <t xml:space="preserve">B: Primers for identification of the transgenes in the transgenic plants</t>
  </si>
  <si>
    <t xml:space="preserve">F-PEPC</t>
  </si>
  <si>
    <t xml:space="preserve">TTGCGATTGCCGCCAGCAGT</t>
  </si>
  <si>
    <t xml:space="preserve">R-Pib</t>
  </si>
  <si>
    <t xml:space="preserve">CCTTGATGAGGTGGTACCGC</t>
  </si>
  <si>
    <t xml:space="preserve">R-Pi54</t>
  </si>
  <si>
    <t xml:space="preserve">GAAGGGAATGTGCCGTTATG</t>
  </si>
  <si>
    <t xml:space="preserve">R-Pi25</t>
  </si>
  <si>
    <t xml:space="preserve">CCAAGCACAGGTGTCAAAGTCA</t>
  </si>
  <si>
    <t xml:space="preserve">HptII-F</t>
  </si>
  <si>
    <t xml:space="preserve">CGATTTGTGTACGCCCGACAGTC</t>
  </si>
  <si>
    <t xml:space="preserve">HptII</t>
  </si>
  <si>
    <t xml:space="preserve">HptII-R</t>
  </si>
  <si>
    <t xml:space="preserve">CGATGTAGGAGGGCGTGGATATG</t>
  </si>
  <si>
    <t xml:space="preserve">C: Primers for the Pi gene transcription analysis in RT-PCR</t>
  </si>
  <si>
    <t xml:space="preserve">Pib-QF2</t>
  </si>
  <si>
    <t xml:space="preserve">AACAGAGCAATGGAGGCGAC</t>
  </si>
  <si>
    <t xml:space="preserve">indigenous  homologue alle</t>
  </si>
  <si>
    <t xml:space="preserve">Pib-QR2</t>
  </si>
  <si>
    <t xml:space="preserve">GCTCATCTGCAACAAATGTGTGG</t>
  </si>
  <si>
    <t xml:space="preserve">D25F1</t>
  </si>
  <si>
    <t xml:space="preserve">CAAGACCAGTTAGATACCAAGCGAGAAG</t>
  </si>
  <si>
    <t xml:space="preserve">Q25-R1</t>
  </si>
  <si>
    <t xml:space="preserve">GCATCCCCAAGCTTGACGATTAG</t>
  </si>
  <si>
    <t xml:space="preserve">Q54-F2</t>
  </si>
  <si>
    <t xml:space="preserve">ACAATGGAAGTAGTGCGATGTCAG</t>
  </si>
  <si>
    <t xml:space="preserve">Q54-R2</t>
  </si>
  <si>
    <t xml:space="preserve">CCACCTCAACATCAATGTCTCGA</t>
  </si>
  <si>
    <t xml:space="preserve">F-PEPC-QT</t>
  </si>
  <si>
    <t xml:space="preserve">GCGCACTGCATTGATCACCA</t>
  </si>
  <si>
    <t xml:space="preserve">R-Pib-QT</t>
  </si>
  <si>
    <t xml:space="preserve">CTGGATACCAAGCTGCAAGG</t>
  </si>
  <si>
    <t xml:space="preserve">R-Pi54-QT</t>
  </si>
  <si>
    <t xml:space="preserve">CCATTCTTGCATCTTCAGTGTCTG</t>
  </si>
  <si>
    <t xml:space="preserve">R-Pi25-QT</t>
  </si>
  <si>
    <t xml:space="preserve">CTTCAGAGCAGATCCCTCTAG</t>
  </si>
  <si>
    <t xml:space="preserve">D: Primers for PCR amplification of the indigenous homologue alleles</t>
  </si>
  <si>
    <t xml:space="preserve">D54F</t>
  </si>
  <si>
    <t xml:space="preserve">CTATTCCTCTCTTCTAACCACATCC</t>
  </si>
  <si>
    <t xml:space="preserve">Zhenghan 10 (Genomic DNA)</t>
  </si>
  <si>
    <t xml:space="preserve">D54R</t>
  </si>
  <si>
    <t xml:space="preserve">CATGAGAACATATGTAAGCTTGTGC</t>
  </si>
  <si>
    <t xml:space="preserve">D54F2</t>
  </si>
  <si>
    <t xml:space="preserve">GCGCTGAACTAAACACAGCCTATCACTAG</t>
  </si>
  <si>
    <t xml:space="preserve">Kasalath (Genomic DNA)</t>
  </si>
  <si>
    <t xml:space="preserve">D54R2</t>
  </si>
  <si>
    <t xml:space="preserve">CCTCTCTTCTAACCACATCCACAATGAG</t>
  </si>
  <si>
    <t xml:space="preserve">D25R1</t>
  </si>
  <si>
    <t xml:space="preserve">CTTGGAAAGAGCCAAAACACGGAG</t>
  </si>
  <si>
    <t xml:space="preserve">D25F2</t>
  </si>
  <si>
    <t xml:space="preserve">TCCCTAGTACGACTCTGGGTTGC</t>
  </si>
  <si>
    <t xml:space="preserve">D25R2</t>
  </si>
  <si>
    <t xml:space="preserve">CAGATGGTGATCATGATTCATCCCGG</t>
  </si>
  <si>
    <t xml:space="preserve">Kasalath (cDNA)</t>
  </si>
  <si>
    <t xml:space="preserve">DbF1B</t>
  </si>
  <si>
    <t xml:space="preserve">GGAAGCAACACCAAGTCCTTATTTCG</t>
  </si>
  <si>
    <t xml:space="preserve">DbR1B</t>
  </si>
  <si>
    <t xml:space="preserve">GTGGCCACATCCGAGATAGACAC</t>
  </si>
  <si>
    <t xml:space="preserve">pib-R1</t>
  </si>
  <si>
    <t xml:space="preserve">ACCTTCTCACTCAAGAGGCAC</t>
  </si>
  <si>
    <t xml:space="preserve">Pib-F3</t>
  </si>
  <si>
    <t xml:space="preserve">GAATATTGCCAACCATTGCTCAGG</t>
  </si>
  <si>
    <t xml:space="preserve">pib-R2</t>
  </si>
  <si>
    <t xml:space="preserve">CTCAGGTAATGATGGGTTGGTTTG</t>
  </si>
  <si>
    <t xml:space="preserve">Zhenghan 10 (cDNA)</t>
  </si>
  <si>
    <t xml:space="preserve">GTATGGAGCACGGCAAAGTAAC</t>
  </si>
  <si>
    <t xml:space="preserve">E: Primers for qRT-PCR to validate the RNA-seq data</t>
  </si>
  <si>
    <t xml:space="preserve">Gene locus ID</t>
  </si>
  <si>
    <t xml:space="preserve">F01B</t>
  </si>
  <si>
    <t xml:space="preserve">GATCGAGGTGGACTCGGT</t>
  </si>
  <si>
    <t xml:space="preserve">LOC_Os04g58710</t>
  </si>
  <si>
    <t xml:space="preserve">R01B</t>
  </si>
  <si>
    <t xml:space="preserve">AGGTTCCTCCGGCAGTAG</t>
  </si>
  <si>
    <t xml:space="preserve">F02B</t>
  </si>
  <si>
    <t xml:space="preserve">GAAGAAGCCCCACCGCTA</t>
  </si>
  <si>
    <t xml:space="preserve">LOC_Os06g04030</t>
  </si>
  <si>
    <t xml:space="preserve">R02B</t>
  </si>
  <si>
    <t xml:space="preserve">CGGAGGTCGGTCTTGAAGTC</t>
  </si>
  <si>
    <t xml:space="preserve">F03A</t>
  </si>
  <si>
    <t xml:space="preserve">GACGTGGCAGCGACTGAG</t>
  </si>
  <si>
    <t xml:space="preserve">LOC_Os03g58470</t>
  </si>
  <si>
    <t xml:space="preserve">R03A</t>
  </si>
  <si>
    <t xml:space="preserve">GCGGCCTTCTTGGCCTT</t>
  </si>
  <si>
    <t xml:space="preserve">F04B</t>
  </si>
  <si>
    <t xml:space="preserve">CTCAGGCAGGAGAAGCCTC</t>
  </si>
  <si>
    <t xml:space="preserve">LOC_Os03g55670</t>
  </si>
  <si>
    <t xml:space="preserve">R04B</t>
  </si>
  <si>
    <t xml:space="preserve">ACCTCGGATCTCCCTCGG</t>
  </si>
  <si>
    <t xml:space="preserve">F05B</t>
  </si>
  <si>
    <t xml:space="preserve">AGGAGTGGTTTGCCTCGGA</t>
  </si>
  <si>
    <t xml:space="preserve">LOC_Os03g61910</t>
  </si>
  <si>
    <t xml:space="preserve">R05B</t>
  </si>
  <si>
    <t xml:space="preserve">GGTTTGTGCAGTGAACATGGC</t>
  </si>
  <si>
    <t xml:space="preserve">F06A</t>
  </si>
  <si>
    <t xml:space="preserve">GGATCGCCTCGACATCGAAC</t>
  </si>
  <si>
    <t xml:space="preserve">LOC_Os10g18490</t>
  </si>
  <si>
    <t xml:space="preserve">R06A</t>
  </si>
  <si>
    <t xml:space="preserve">CATGGCTACCGCGTGTGT</t>
  </si>
  <si>
    <t xml:space="preserve">F07B</t>
  </si>
  <si>
    <t xml:space="preserve">CGTTCTTGATGAGCGCCAGT</t>
  </si>
  <si>
    <t xml:space="preserve">LOC_Os01g50460</t>
  </si>
  <si>
    <t xml:space="preserve">R07B</t>
  </si>
  <si>
    <t xml:space="preserve">TCATGCGAGCAGCAACGG</t>
  </si>
  <si>
    <t xml:space="preserve">F08A</t>
  </si>
  <si>
    <t xml:space="preserve">ACGGACTACCTGTGCAACC</t>
  </si>
  <si>
    <t xml:space="preserve">LOC_Os04g43070</t>
  </si>
  <si>
    <t xml:space="preserve">R09A</t>
  </si>
  <si>
    <t xml:space="preserve">TCGAGCACGTTGGTGAGC</t>
  </si>
  <si>
    <t xml:space="preserve">F09B</t>
  </si>
  <si>
    <t xml:space="preserve">CGAGGACTACTCGAGAGGT</t>
  </si>
  <si>
    <t xml:space="preserve">LOC_Os12g43580</t>
  </si>
  <si>
    <t xml:space="preserve">R09B</t>
  </si>
  <si>
    <t xml:space="preserve">TCAGTGAACTTGCGCAGCA</t>
  </si>
  <si>
    <t xml:space="preserve">UBQ-F1</t>
  </si>
  <si>
    <t xml:space="preserve">ACCCTGGCTGACTACAACATC</t>
  </si>
  <si>
    <t xml:space="preserve">LOC_Os03g13170</t>
  </si>
  <si>
    <t xml:space="preserve">UBQ-R1</t>
  </si>
  <si>
    <t xml:space="preserve">AGTTGACAGCCCTAGGGTG</t>
  </si>
  <si>
    <t xml:space="preserve">F: Primers for qRT-PCR of the selected DEGs</t>
  </si>
  <si>
    <t xml:space="preserve">FA01-F1</t>
  </si>
  <si>
    <t xml:space="preserve">GAGGATTCTGCTCTGCGACAG</t>
  </si>
  <si>
    <t xml:space="preserve">LOC_Os02g40510</t>
  </si>
  <si>
    <t xml:space="preserve">FA01-R1</t>
  </si>
  <si>
    <t xml:space="preserve">CCGCCAAGATGATGTCGATCTC</t>
  </si>
  <si>
    <t xml:space="preserve">FA02-F2</t>
  </si>
  <si>
    <t xml:space="preserve">CAAGCAGCAAGGACGAGAG</t>
  </si>
  <si>
    <t xml:space="preserve">LOC_Os02g10860</t>
  </si>
  <si>
    <t xml:space="preserve">FA02-R2</t>
  </si>
  <si>
    <t xml:space="preserve">CTTCCTTGATCTCCATGTGGTG</t>
  </si>
  <si>
    <t xml:space="preserve">FA03-F1</t>
  </si>
  <si>
    <t xml:space="preserve">CAGAGACAACATGGGGATGACG</t>
  </si>
  <si>
    <t xml:space="preserve">LOC_Os01g04920</t>
  </si>
  <si>
    <t xml:space="preserve">FA03-R1</t>
  </si>
  <si>
    <t xml:space="preserve">AGGTGCTGGTAGGAACATCTG</t>
  </si>
  <si>
    <t xml:space="preserve">FA04-F1</t>
  </si>
  <si>
    <t xml:space="preserve">ATCGCGAATGTGCCCTACTTC</t>
  </si>
  <si>
    <t xml:space="preserve">LOC_Os04g48880</t>
  </si>
  <si>
    <t xml:space="preserve">FA04-R1</t>
  </si>
  <si>
    <t xml:space="preserve">TCACAAGCTCCGGTTGATTCT</t>
  </si>
  <si>
    <t xml:space="preserve">FA05-F2</t>
  </si>
  <si>
    <t xml:space="preserve">CTCTGCTACCTTGTGTCGAGA</t>
  </si>
  <si>
    <t xml:space="preserve">LOC_Os06g35520</t>
  </si>
  <si>
    <t xml:space="preserve">FA05-R2</t>
  </si>
  <si>
    <t xml:space="preserve">AGTAGAAGTTGGGGGACAGC</t>
  </si>
  <si>
    <t xml:space="preserve">FA06-R3</t>
  </si>
  <si>
    <t xml:space="preserve">CGCTGGTGAAGCACTACGT</t>
  </si>
  <si>
    <t xml:space="preserve">LOC_Os06g46799</t>
  </si>
  <si>
    <t xml:space="preserve">FA06-F3</t>
  </si>
  <si>
    <t xml:space="preserve">GTCCGTCCCGTTCAGCAA</t>
  </si>
  <si>
    <t xml:space="preserve">FA07-F1</t>
  </si>
  <si>
    <t xml:space="preserve">CATGCCAGTGGAACGCATC</t>
  </si>
  <si>
    <t xml:space="preserve">LOC_Os04g40040</t>
  </si>
  <si>
    <t xml:space="preserve">FA07-R1</t>
  </si>
  <si>
    <t xml:space="preserve">CAGAGCTTCGAGATGAGGCC</t>
  </si>
  <si>
    <t xml:space="preserve">FA08-F1</t>
  </si>
  <si>
    <t xml:space="preserve">GCACCCTACACTACACAGAAGC</t>
  </si>
  <si>
    <t xml:space="preserve">LOC_Os01g71310</t>
  </si>
  <si>
    <t xml:space="preserve">FA08-R1</t>
  </si>
  <si>
    <t xml:space="preserve">CACAAGGACATAGGTAGTGATGCC</t>
  </si>
  <si>
    <t xml:space="preserve">FA09-F1</t>
  </si>
  <si>
    <t xml:space="preserve">AGGACACGACGGAGATGC</t>
  </si>
  <si>
    <t xml:space="preserve">LOC_Os08g36480</t>
  </si>
  <si>
    <t xml:space="preserve">FA09-R1</t>
  </si>
  <si>
    <t xml:space="preserve">CCGTACTTCCACCCTTCCTC</t>
  </si>
  <si>
    <t xml:space="preserve">FA10-F1</t>
  </si>
  <si>
    <t xml:space="preserve">ATCGGGAAGGACGAGGAG</t>
  </si>
  <si>
    <t xml:space="preserve">LOC_Os09g23660</t>
  </si>
  <si>
    <t xml:space="preserve">FA10-R1</t>
  </si>
  <si>
    <t xml:space="preserve">ACGACGACGACCTGAACG</t>
  </si>
  <si>
    <t xml:space="preserve">FA11-F2</t>
  </si>
  <si>
    <t xml:space="preserve">GTCATGAACAGCATGATGAACGG</t>
  </si>
  <si>
    <t xml:space="preserve">LOC_Os04g43800</t>
  </si>
  <si>
    <t xml:space="preserve">FA11-R2</t>
  </si>
  <si>
    <t xml:space="preserve">CTGGAGCAGAGTGTTGATGC</t>
  </si>
  <si>
    <t xml:space="preserve">NPR1-F2</t>
  </si>
  <si>
    <t xml:space="preserve">CGTGCTCGACAAGATCATGGA</t>
  </si>
  <si>
    <t xml:space="preserve">LOC_Os01g09800</t>
  </si>
  <si>
    <t xml:space="preserve">NPR1-R2</t>
  </si>
  <si>
    <t xml:space="preserve">ATCGATGTCGATGACGACGAC</t>
  </si>
  <si>
    <t xml:space="preserve"> Table S2 DEGs Identified in Kasalath</t>
  </si>
  <si>
    <t xml:space="preserve">#ID</t>
  </si>
  <si>
    <t xml:space="preserve">gene_name</t>
  </si>
  <si>
    <t xml:space="preserve">KSL-N01_FPKM</t>
  </si>
  <si>
    <t xml:space="preserve">KSL-N01_count</t>
  </si>
  <si>
    <t xml:space="preserve">KSL-N02_FPKM</t>
  </si>
  <si>
    <t xml:space="preserve">KSL-N02_count</t>
  </si>
  <si>
    <t xml:space="preserve">KSL-N03_FPKM</t>
  </si>
  <si>
    <t xml:space="preserve">KSL-N03_count</t>
  </si>
  <si>
    <t xml:space="preserve">KSL-T01_FPKM</t>
  </si>
  <si>
    <t xml:space="preserve">KSL-T01_count</t>
  </si>
  <si>
    <t xml:space="preserve">KSL-T02_FPKM</t>
  </si>
  <si>
    <t xml:space="preserve">KSL-T02_count</t>
  </si>
  <si>
    <t xml:space="preserve">KSL-T03_FPKM</t>
  </si>
  <si>
    <t xml:space="preserve">KSL-T03_count</t>
  </si>
  <si>
    <t xml:space="preserve">FDR</t>
  </si>
  <si>
    <t xml:space="preserve">log2FC</t>
  </si>
  <si>
    <t xml:space="preserve">regulated</t>
  </si>
  <si>
    <t xml:space="preserve">COG_class</t>
  </si>
  <si>
    <t xml:space="preserve">COG_class_annotation</t>
  </si>
  <si>
    <t xml:space="preserve">GO_annotation</t>
  </si>
  <si>
    <t xml:space="preserve">KEGG_annotation</t>
  </si>
  <si>
    <t xml:space="preserve">KEGG_pathway_annotation</t>
  </si>
  <si>
    <t xml:space="preserve">KOG_class</t>
  </si>
  <si>
    <t xml:space="preserve">KOG_class_annotation</t>
  </si>
  <si>
    <t xml:space="preserve">Pfam_annotation</t>
  </si>
  <si>
    <t xml:space="preserve">Swiss_Prot_annotation</t>
  </si>
  <si>
    <t xml:space="preserve">eggNOG_class</t>
  </si>
  <si>
    <t xml:space="preserve">eggNOG_class_annotation</t>
  </si>
  <si>
    <t xml:space="preserve">NR_annotation</t>
  </si>
  <si>
    <t xml:space="preserve">GO_second_level_annotation</t>
  </si>
  <si>
    <t xml:space="preserve">LOC_Os01g01760</t>
  </si>
  <si>
    <t xml:space="preserve">up</t>
  </si>
  <si>
    <t xml:space="preserve">--</t>
  </si>
  <si>
    <t xml:space="preserve">Molecular Function: catalytic activity (GO:0003824);; Biological Process: steroid biosynthetic process (GO:0006694);; Biological Process: pattern specification process (GO:0007389);; Cellular Component: plastid (GO:0009536);; Cellular Component: intracellular membrane-bounded organelle (GO:0043231);; Biological Process: cellular biosynthetic process (GO:0044249);; Cellular Component: cytoplasmic part (GO:0044444);; Biological Process: single-organism cellular process (GO:0044763);; Biological Process: alcohol biosynthetic process (GO:0046165);; Biological Process: regulation of cellular process (GO:0050794);; </t>
  </si>
  <si>
    <t xml:space="preserve">hypothetical protein [Oryza sativa Japonica Group] </t>
  </si>
  <si>
    <t xml:space="preserve">molecular function: catalytic activity (GO:0003824);; biological process: metabolic process (GO:0008152);; biological process: single-organism process (GO:0044699);; biological process: multicellular organismal process (GO:0032501);; cellular component: cell (GO:0005623);; cellular component: organelle (GO:0043226);; cellular component: cell part (GO:0044464);; biological process: cellular process (GO:0009987);; biological process: biological regulation (GO:0065007)</t>
  </si>
  <si>
    <t xml:space="preserve">LOC_Os01g02900</t>
  </si>
  <si>
    <t xml:space="preserve">down</t>
  </si>
  <si>
    <t xml:space="preserve">Cellular Component: mitochondrion (GO:0005739);; Molecular Function: transferase activity, transferring glycosyl groups (GO:0016757);; Cellular Component: cell part (GO:0044464);; </t>
  </si>
  <si>
    <t xml:space="preserve">[S]</t>
  </si>
  <si>
    <t xml:space="preserve">Function unknown</t>
  </si>
  <si>
    <t xml:space="preserve">Protein of unknown function (DUF563)</t>
  </si>
  <si>
    <t xml:space="preserve">S</t>
  </si>
  <si>
    <t xml:space="preserve">hypothetical protein OsI_00151 [Oryza sativa Indica Group]</t>
  </si>
  <si>
    <t xml:space="preserve">cellular component: cell (GO:0005623);; cellular component: organelle (GO:0043226);; cellular component: cell part (GO:0044464);; molecular function: catalytic activity (GO:0003824)</t>
  </si>
  <si>
    <t xml:space="preserve">[M]</t>
  </si>
  <si>
    <t xml:space="preserve">Cell wall/membrane/envelope biogenesis</t>
  </si>
  <si>
    <t xml:space="preserve">Biological Process: isoprenoid biosynthetic process (GO:0008299);; Biological Process: glycolipid biosynthetic process (GO:0009247);; Cellular Component: chloroplast envelope (GO:0009941);; Biological Process: cellular response to phosphate starvation (GO:0016036);; Biological Process: monocarboxylic acid metabolic process (GO:0032787);; Cellular Component: intracellular membrane-bounded organelle (GO:0043231);; Biological Process: sulfur compound biosynthetic process (GO:0044272);; Cellular Component: cytoplasmic part (GO:0044444);; Biological Process: single-organism biosynthetic process (GO:0044711);; Biological Process: pigment biosynthetic process (GO:0046148);; Molecular Function: UDP-sulfoquinovose:DAG sulfoquinovosyltransferase activity (GO:0046510);; Biological Process: response to stimulus (GO:0050896);; </t>
  </si>
  <si>
    <t xml:space="preserve">K06119|0|dosa:Os01t0142300-01|K06119 sulfoquinovosyltransferase [EC:2.4.1.-] | (RAP-DB) Os01g0142300; Glycosyl transferase, group 1 domain containing protein.</t>
  </si>
  <si>
    <t xml:space="preserve">Glycerolipid metabolism (ko00561)</t>
  </si>
  <si>
    <t xml:space="preserve">[MOI]</t>
  </si>
  <si>
    <t xml:space="preserve">Cell wall/membrane/envelope biogenesis;; Posttranslational modification, protein turnover, chaperones;; Lipid transport and metabolism</t>
  </si>
  <si>
    <t xml:space="preserve">Glycosyl transferases group 1;; Glycosyl transferases group 1;; Glycosyltransferase Family 4;; Glycosyl transferase 4-like domain;; Glycosyl transferases group 1;; Glycosyl transferase 4-like</t>
  </si>
  <si>
    <t xml:space="preserve">Sulfoquinovosyl transferase SQD2 OS=Arabidopsis thaliana OX=3702 GN=SQD2 PE=1 SV=1</t>
  </si>
  <si>
    <t xml:space="preserve">M</t>
  </si>
  <si>
    <t xml:space="preserve">unknown protein [Oryza sativa Japonica Group] </t>
  </si>
  <si>
    <t xml:space="preserve">biological process: metabolic process (GO:0008152);; biological process: cellular process (GO:0009987);; biological process: single-organism process (GO:0044699);; cellular component: cell (GO:0005623);; cellular component: organelle (GO:0043226);; cellular component: organelle part (GO:0044422);; cellular component: cell part (GO:0044464);; biological process: response to stimulus (GO:0050896);; molecular function: catalytic activity (GO:0003824)</t>
  </si>
  <si>
    <t xml:space="preserve">LOC_Os01g05060</t>
  </si>
  <si>
    <t xml:space="preserve">Cellular Component: mitochondrion (GO:0005739);; Cellular Component: mitochondrial matrix (GO:0005759);; Biological Process: cellular protein modification process (GO:0006464);; Cellular Component: plastid (GO:0009536);; Biological Process: post-embryonic development (GO:0009791);; </t>
  </si>
  <si>
    <t xml:space="preserve">K15414|2.46891e-144|osa:4325462|K15414 complement component 1 Q subcomponent-binding protein, mitochondrial | (RefSeq) uncharacterized protein At2g39795, mitochondrial</t>
  </si>
  <si>
    <t xml:space="preserve">[C]</t>
  </si>
  <si>
    <t xml:space="preserve">Energy production and conversion</t>
  </si>
  <si>
    <t xml:space="preserve">Mitochondrial glycoprotein</t>
  </si>
  <si>
    <t xml:space="preserve">Uncharacterized protein At2g39795, mitochondrial OS=Arabidopsis thaliana OX=3702 GN=At2g39795 PE=1 SV=1</t>
  </si>
  <si>
    <t xml:space="preserve">PREDICTED: uncharacterized protein At2g39795, mitochondrial [Oryza sativa Japonica Group] </t>
  </si>
  <si>
    <t xml:space="preserve">cellular component: cell (GO:0005623);; cellular component: organelle (GO:0043226);; cellular component: cell part (GO:0044464);; cellular component: membrane-enclosed lumen (GO:0031974);; cellular component: organelle part (GO:0044422);; biological process: metabolic process (GO:0008152);; biological process: cellular process (GO:0009987);; biological process: multicellular organismal process (GO:0032501);; biological process: single-organism process (GO:0044699)</t>
  </si>
  <si>
    <t xml:space="preserve">LOC_Os01g06870</t>
  </si>
  <si>
    <t xml:space="preserve">[K]</t>
  </si>
  <si>
    <t xml:space="preserve">Transcription</t>
  </si>
  <si>
    <t xml:space="preserve">Molecular Function: protein kinase activity (GO:0004672);; Molecular Function: protein binding (GO:0005515);; Biological Process: polysaccharide metabolic process (GO:0005976);; Biological Process: cellular protein modification process (GO:0006464);; Biological Process: signal transduction (GO:0007165);; Biological Process: epidermis development (GO:0008544);; Biological Process: macromolecule biosynthetic process (GO:0009059);; Biological Process: response to external stimulus (GO:0009605);; Biological Process: response to bacterium (GO:0009617);; Biological Process: response to hormone (GO:0009725);; Biological Process: post-embryonic animal morphogenesis (GO:0009886);; Biological Process: root morphogenesis (GO:0010015);; Cellular Component: membrane (GO:0016020);; Cellular Component: cytoplasmic vesicle (GO:0016023);; Biological Process: cellular component organization (GO:0016043);; Biological Process: cell growth (GO:0016049);; Biological Process: phosphorylation (GO:0016310);; Biological Process: regulation of metabolic process (GO:0019222);; Biological Process: cell differentiation (GO:0030154);; Biological Process: regulation of defense response (GO:0031347);; Cellular Component: intracellular membrane-bounded organelle (GO:0043231);; Biological Process: cellular biosynthetic process (GO:0044249);; Biological Process: cellular carbohydrate metabolic process (GO:0044262);; Cellular Component: cytoplasmic part (GO:0044444);; Biological Process: single-organism carbohydrate metabolic process (GO:0044723);; Biological Process: single-organism transport (GO:0044765);; Biological Process: innate immune response (GO:0045087);; Biological Process: gametophyte development (GO:0048229);; Biological Process: stamen development (GO:0048443);; Biological Process: meristem development (GO:0048507);; Biological Process: developmental growth (GO:0048589);; Biological Process: obsolete cellular process involved in reproduction (GO:0048610);; Biological Process: regulation of immune response (GO:0050776);; Biological Process: detection of stimulus (GO:0051606);; Biological Process: cellular response to organic substance (GO:0071310);; Biological Process: cell wall organization or biogenesis (GO:0071554);; Biological Process: cellular response to oxygen-containing compound (GO:1901701);; </t>
  </si>
  <si>
    <t xml:space="preserve">[R]</t>
  </si>
  <si>
    <t xml:space="preserve">General function prediction only</t>
  </si>
  <si>
    <t xml:space="preserve">Leucine rich repeat;; Leucine Rich repeats (2 copies);; Leucine rich repeat N-terminal domain</t>
  </si>
  <si>
    <t xml:space="preserve">Receptor-like protein 7 OS=Arabidopsis thaliana OX=3702 GN=RLP7 PE=3 SV=2</t>
  </si>
  <si>
    <t xml:space="preserve">PREDICTED: LRR receptor-like serine/threonine-protein kinase GSO2 isoform X1 [Oryza sativa Japonica Group]</t>
  </si>
  <si>
    <t xml:space="preserve">biological process: metabolic process (GO:0008152);; biological process: cellular process (GO:0009987);; molecular function: catalytic activity (GO:0003824);; molecular function: binding (GO:0005488);; biological process: biological regulation (GO:0065007);; biological process: developmental process (GO:0032502);; biological process: response to stimulus (GO:0050896);; biological process: multi-organism process (GO:0051704);; biological process: single-organism process (GO:0044699);; cellular component: membrane (GO:0016020);; biological process: cellular component organization or biogenesis (GO:0071840);; biological process: growth (GO:0040007);; cellular component: cell (GO:0005623);; cellular component: organelle (GO:0043226);; cellular component: cell part (GO:0044464);; biological process: localization (GO:0051179);; biological process: immune system process (GO:0002376);; biological process: multicellular organismal process (GO:0032501);; biological process: reproduction (GO:0000003);; biological process: reproductive process (GO:0022414)</t>
  </si>
  <si>
    <t xml:space="preserve">LOC_Os01g06876</t>
  </si>
  <si>
    <t xml:space="preserve">Molecular Function: nucleotide binding (GO:0000166);; Molecular Function: protein serine/threonine kinase activity (GO:0004674);; Molecular Function: transmembrane signaling receptor activity (GO:0004888);; Molecular Function: protein binding (GO:0005515);; Cellular Component: plasma membrane (GO:0005886);; Biological Process: cellular glucan metabolic process (GO:0006073);; Biological Process: protein phosphorylation (GO:0006468);; Biological Process: defense response (GO:0006952);; Biological Process: signal transduction (GO:0007165);; Biological Process: epidermis development (GO:0008544);; Biological Process: macromolecule biosynthetic process (GO:0009059);; Biological Process: response to UV (GO:0009411);; Biological Process: pollen development (GO:0009555);; Biological Process: response to bacterium (GO:0009617);; Biological Process: plant-type cell wall organization (GO:0009664);; Biological Process: embryo development (GO:0009790);; Biological Process: unidimensional cell growth (GO:0009826);; Biological Process: response to organic substance (GO:0010033);; Biological Process: regulation of floral meristem growth (GO:0010080);; Cellular Component: membrane (GO:0016020);; Cellular Component: intracellular membrane-bounded organelle (GO:0043231);; Biological Process: cellular component biogenesis (GO:0044085);; Biological Process: cellular biosynthetic process (GO:0044249);; Cellular Component: cytoplasmic part (GO:0044444);; Biological Process: single-organism carbohydrate metabolic process (GO:0044723);; Biological Process: regulation of response to stimulus (GO:0048583);; Biological Process: anther wall tapetum cell differentiation (GO:0048657);; Biological Process: specification of floral organ number (GO:0048833);; Biological Process: carbohydrate derivative biosynthetic process (GO:1901137);; </t>
  </si>
  <si>
    <t xml:space="preserve">Leucine rich repeat;; Leucine Rich repeats (2 copies);; Leucine Rich Repeat;; Leucine Rich repeat</t>
  </si>
  <si>
    <t xml:space="preserve">Receptor like protein 22 OS=Arabidopsis thaliana OX=3702 GN=RLP22 PE=2 SV=1</t>
  </si>
  <si>
    <t xml:space="preserve">unnamed protein product [Oryza sativa Japonica Group]</t>
  </si>
  <si>
    <t xml:space="preserve">molecular function: binding (GO:0005488);; biological process: metabolic process (GO:0008152);; biological process: cellular process (GO:0009987);; molecular function: catalytic activity (GO:0003824);; biological process: signaling (GO:0023052);; biological process: single-organism process (GO:0044699);; biological process: response to stimulus (GO:0050896);; biological process: biological regulation (GO:0065007);; molecular function: signal transducer activity (GO:0004871);; molecular function: molecular transducer activity (GO:0060089);; cellular component: cell (GO:0005623);; cellular component: membrane (GO:0016020);; cellular component: cell part (GO:0044464);; biological process: developmental process (GO:0032502);; biological process: multicellular organismal process (GO:0032501);; biological process: multi-organism process (GO:0051704);; biological process: cellular component organization or biogenesis (GO:0071840);; biological process: growth (GO:0040007);; cellular component: organelle (GO:0043226);; biological process: reproduction (GO:0000003);; biological process: reproductive process (GO:0022414)</t>
  </si>
  <si>
    <t xml:space="preserve">LOC_Os01g10800</t>
  </si>
  <si>
    <t xml:space="preserve">Biological Process: mitochondrial RNA processing (GO:0000963);; Molecular Function: endonuclease activity (GO:0004519);; Cellular Component: mitochondrion (GO:0005739);; Biological Process: response to light stimulus (GO:0009416);; Cellular Component: chloroplast (GO:0009507);; Cellular Component: plastid (GO:0009536);; Biological Process: chloroplast organization (GO:0009658);; Biological Process: embryo development ending in seed dormancy (GO:0009793);; Biological Process: phloem or xylem histogenesis (GO:0010087);; Biological Process: leaf vascular tissue pattern formation (GO:0010305);; Biological Process: cotyledon vascular tissue pattern formation (GO:0010588);; Cellular Component: cytoplasmic vesicle (GO:0016023);; Biological Process: cytidine to uridine editing (GO:0016554);; Biological Process: photosynthesis, light reaction (GO:0019684);; Biological Process: growth (GO:0040007);; Biological Process: cellular protein complex assembly (GO:0043623);; Biological Process: leaf development (GO:0048366);; Biological Process: mitochondrial mRNA modification (GO:0080156);; </t>
  </si>
  <si>
    <t xml:space="preserve">PPR repeat family;; PPR repeat;; PPR repeat;; DYW family of nucleic acid deaminases;; Pentatricopeptide repeat domain;; Pentacotripeptide-repeat region of PRORP;; Tetratricopeptide repeat</t>
  </si>
  <si>
    <t xml:space="preserve">Pentatricopeptide repeat-containing protein DOT4, chloroplastic OS=Arabidopsis thaliana OX=3702 GN=DOT4 PE=2 SV=1</t>
  </si>
  <si>
    <t xml:space="preserve">PREDICTED: pentatricopeptide repeat-containing protein DOT4, chloroplastic [Oryza sativa Japonica Group]</t>
  </si>
  <si>
    <t xml:space="preserve">biological process: metabolic process (GO:0008152);; biological process: cellular process (GO:0009987);; molecular function: catalytic activity (GO:0003824);; cellular component: cell (GO:0005623);; cellular component: organelle (GO:0043226);; cellular component: cell part (GO:0044464);; biological process: response to stimulus (GO:0050896);; biological process: cellular component organization or biogenesis (GO:0071840);; biological process: reproduction (GO:0000003);; biological process: reproductive process (GO:0022414);; biological process: multicellular organismal process (GO:0032501);; biological process: developmental process (GO:0032502);; biological process: single-organism process (GO:0044699);; biological process: growth (GO:0040007)</t>
  </si>
  <si>
    <t xml:space="preserve">LOC_Os01g13480</t>
  </si>
  <si>
    <t xml:space="preserve">Molecular Function: binding (GO:0005488);; Cellular Component: nucleus (GO:0005634);; Cellular Component: actin filament (GO:0005884);; Cellular Component: plasma membrane (GO:0005886);; Molecular Function: electron carrier activity (GO:0009055);; Biological Process: chloroplast relocation (GO:0009902);; Molecular Function: protein disulfide oxidoreductase activity (GO:0015035);; Biological Process: primary metabolic process (GO:0044238);; Biological Process: cellular macromolecule metabolic process (GO:0044260);; Cellular Component: intracellular organelle part (GO:0044446);; Biological Process: single-organism cellular process (GO:0044763);; Biological Process: cell redox homeostasis (GO:0045454);; Biological Process: anther development (GO:0048653);; Biological Process: regulation of biological process (GO:0050789);; Biological Process: response to stimulus (GO:0050896);; Biological Process: actin filament bundle assembly (GO:0051017);; </t>
  </si>
  <si>
    <t xml:space="preserve">K17479|1.71693e-179|osa:4327783|K17479 glutaredoxin domain-containing cysteine-rich protein 1 | (RefSeq) uncharacterized LOC4327783</t>
  </si>
  <si>
    <t xml:space="preserve">[O]</t>
  </si>
  <si>
    <t xml:space="preserve">Posttranslational modification, protein turnover, chaperones</t>
  </si>
  <si>
    <t xml:space="preserve">Uncharacterized protein At5g39865 OS=Arabidopsis thaliana OX=3702 GN=At5g39865 PE=2 SV=1</t>
  </si>
  <si>
    <t xml:space="preserve">O</t>
  </si>
  <si>
    <t xml:space="preserve">PREDICTED: uncharacterized protein LOC4327783 [Oryza sativa Japonica Group] </t>
  </si>
  <si>
    <t xml:space="preserve">molecular function: binding (GO:0005488);; cellular component: cell (GO:0005623);; cellular component: organelle (GO:0043226);; cellular component: cell part (GO:0044464);; cellular component: organelle part (GO:0044422);; cellular component: supramolecular complex (GO:0099080);; cellular component: membrane (GO:0016020);; molecular function: electron carrier activity (GO:0009055);; biological process: cellular process (GO:0009987);; biological process: localization (GO:0051179);; biological process: cellular component organization or biogenesis (GO:0071840);; biological process: metabolic process (GO:0008152);; biological process: single-organism process (GO:0044699);; molecular function: catalytic activity (GO:0003824);; biological process: biological regulation (GO:0065007);; biological process: reproduction (GO:0000003);; biological process: reproductive process (GO:0022414);; biological process: developmental process (GO:0032502);; biological process: response to stimulus (GO:0050896)</t>
  </si>
  <si>
    <t xml:space="preserve">LOC_Os01g19820</t>
  </si>
  <si>
    <t xml:space="preserve">[T]</t>
  </si>
  <si>
    <t xml:space="preserve">Signal transduction mechanisms</t>
  </si>
  <si>
    <t xml:space="preserve">Biological Process: response to stress (GO:0006950);; </t>
  </si>
  <si>
    <t xml:space="preserve">Universal stress protein family</t>
  </si>
  <si>
    <t xml:space="preserve">Universal stress protein A-like protein OS=Arabidopsis thaliana OX=3702 GN=At3g01520 PE=1 SV=2</t>
  </si>
  <si>
    <t xml:space="preserve">PREDICTED: universal stress protein A-like protein [Oryza sativa Japonica Group] </t>
  </si>
  <si>
    <t xml:space="preserve">biological process: response to stimulus (GO:0050896)</t>
  </si>
  <si>
    <t xml:space="preserve">LOC_Os01g23710</t>
  </si>
  <si>
    <t xml:space="preserve">Molecular Function: DNA binding (GO:0003677);; Cellular Component: mitochondrion (GO:0005739);; Biological Process: regulation of transcription, DNA-templated (GO:0006355);; Cellular Component: plastid (GO:0009536);; Biological Process: cellular process (GO:0009987);; Cellular Component: cell part (GO:0044464);; Biological Process: organic substance metabolic process (GO:0071704);; </t>
  </si>
  <si>
    <t xml:space="preserve">PREDICTED: mucin-5AC isoform X2 [Oryza sativa Japonica Group] </t>
  </si>
  <si>
    <t xml:space="preserve">molecular function: binding (GO:0005488);; cellular component: cell (GO:0005623);; cellular component: organelle (GO:0043226);; cellular component: cell part (GO:0044464);; biological process: biological regulation (GO:0065007);; biological process: cellular process (GO:0009987);; biological process: metabolic process (GO:0008152)</t>
  </si>
  <si>
    <t xml:space="preserve">LOC_Os01g29330</t>
  </si>
  <si>
    <t xml:space="preserve">Cellular Component: plastid (GO:0009536);; Cellular Component: membrane (GO:0016020);; </t>
  </si>
  <si>
    <t xml:space="preserve">Protein of unknown function (DUF679)</t>
  </si>
  <si>
    <t xml:space="preserve">Protein DMP10 OS=Arabidopsis thaliana OX=3702 GN=DMP10 PE=2 SV=1</t>
  </si>
  <si>
    <t xml:space="preserve">PREDICTED: uncharacterized protein LOC4325228 [Oryza sativa Japonica Group] </t>
  </si>
  <si>
    <t xml:space="preserve">cellular component: cell (GO:0005623);; cellular component: organelle (GO:0043226);; cellular component: cell part (GO:0044464);; cellular component: membrane (GO:0016020)</t>
  </si>
  <si>
    <t xml:space="preserve">LOC_Os01g32849</t>
  </si>
  <si>
    <t xml:space="preserve">Cellular Component: mitochondrion (GO:0005739);; </t>
  </si>
  <si>
    <t xml:space="preserve">cellular component: cell (GO:0005623);; cellular component: organelle (GO:0043226);; cellular component: cell part (GO:0044464)</t>
  </si>
  <si>
    <t xml:space="preserve">LOC_Os01g36720</t>
  </si>
  <si>
    <t xml:space="preserve">[P]</t>
  </si>
  <si>
    <t xml:space="preserve">Inorganic ion transport and metabolism</t>
  </si>
  <si>
    <t xml:space="preserve">Cellular Component: plasma membrane (GO:0005886);; Cellular Component: chloroplast (GO:0009507);; Cellular Component: plant-type vacuole membrane (GO:0009705);; Molecular Function: nitrate transmembrane transporter activity (GO:0015112);; Biological Process: nitrate transport (GO:0015706);; Cellular Component: integral component of membrane (GO:0016021);; Biological Process: lateral root development (GO:0048527);; Biological Process: transmembrane transport (GO:0055085);; Biological Process: cellular response to nitrate (GO:0071249);; Biological Process: response to karrikin (GO:0080167);; </t>
  </si>
  <si>
    <t xml:space="preserve">K02575|0|osa:107277478|K02575 MFS transporter, NNP family, nitrate/nitrite transporter | (RefSeq) NRT2.4, OsJ_02167, OsNRT2.4; probable high-affinity nitrate transporter 2.4</t>
  </si>
  <si>
    <t xml:space="preserve">Major Facilitator Superfamily</t>
  </si>
  <si>
    <t xml:space="preserve">Probable high-affinity nitrate transporter 2.4 OS=Oryza sativa subsp. japonica OX=39947 GN=NRT2.4 PE=2 SV=2</t>
  </si>
  <si>
    <t xml:space="preserve">P</t>
  </si>
  <si>
    <t xml:space="preserve">PREDICTED: probable high-affinity nitrate transporter 2.4 [Oryza sativa Japonica Group] </t>
  </si>
  <si>
    <t xml:space="preserve">cellular component: cell (GO:0005623);; cellular component: membrane (GO:0016020);; cellular component: cell part (GO:0044464);; cellular component: organelle (GO:0043226);; cellular component: organelle part (GO:0044422);; biological process: localization (GO:0051179);; molecular function: transporter activity (GO:0005215);; cellular component: membrane part (GO:0044425);; biological process: multicellular organismal process (GO:0032501);; biological process: developmental process (GO:0032502);; biological process: single-organism process (GO:0044699);; biological process: cellular process (GO:0009987);; biological process: response to stimulus (GO:0050896)</t>
  </si>
  <si>
    <t xml:space="preserve">LOC_Os01g41900</t>
  </si>
  <si>
    <t xml:space="preserve">Molecular Function: DNA binding (GO:0003677);; Molecular Function: chromatin binding (GO:0003682);; Molecular Function: protein binding (GO:0005515);; Molecular Function: zinc ion binding (GO:0008270);; Cellular Component: plant-type cell wall (GO:0009505);; Cellular Component: plasmodesma (GO:0009506);; Biological Process: flower development (GO:0009908);; Biological Process: cellular process (GO:0009987);; Cellular Component: membrane (GO:0016020);; Cellular Component: intracellular part (GO:0044424);; Biological Process: determination of dorsal/ventral asymmetry (GO:0048262);; </t>
  </si>
  <si>
    <t xml:space="preserve">Myb-like DNA-binding domain</t>
  </si>
  <si>
    <t xml:space="preserve">Transcription factor MYBS3 OS=Oryza sativa subsp. japonica OX=39947 GN=MYBS3 PE=2 SV=1</t>
  </si>
  <si>
    <t xml:space="preserve">K</t>
  </si>
  <si>
    <t xml:space="preserve">PREDICTED: uncharacterized protein LOC4324094 [Oryza sativa Japonica Group] </t>
  </si>
  <si>
    <t xml:space="preserve">molecular function: binding (GO:0005488);; cellular component: cell (GO:0005623);; cellular component: cell part (GO:0044464);; cellular component: cell junction (GO:0030054);; biological process: reproduction (GO:0000003);; biological process: reproductive process (GO:0022414);; biological process: multicellular organismal process (GO:0032501);; biological process: developmental process (GO:0032502);; biological process: single-organism process (GO:0044699);; biological process: cellular process (GO:0009987);; cellular component: membrane (GO:0016020)</t>
  </si>
  <si>
    <t xml:space="preserve">LOC_Os01g45020</t>
  </si>
  <si>
    <t xml:space="preserve">Biological Process: lipid metabolic process (GO:0006629);; Molecular Function: phosphatidate phosphatase activity (GO:0008195);; Cellular Component: membrane (GO:0016020);; Biological Process: cellular response to phosphate starvation (GO:0016036);; Cellular Component: cell part (GO:0044464);; Cellular Component: apoplast (GO:0048046);; </t>
  </si>
  <si>
    <t xml:space="preserve">[NI]</t>
  </si>
  <si>
    <t xml:space="preserve">Cell motility;; Lipid transport and metabolism</t>
  </si>
  <si>
    <t xml:space="preserve">LNS2 (Lipin/Ned1/Smp2);; F-box domain</t>
  </si>
  <si>
    <t xml:space="preserve">Phosphatidate phosphatase PAH1 OS=Arabidopsis thaliana OX=3702 GN=PAH1 PE=1 SV=1</t>
  </si>
  <si>
    <t xml:space="preserve">Os01g0637100 [Oryza sativa Japonica Group]</t>
  </si>
  <si>
    <t xml:space="preserve">biological process: metabolic process (GO:0008152);; biological process: single-organism process (GO:0044699);; biological process: cellular process (GO:0009987);; molecular function: catalytic activity (GO:0003824);; cellular component: membrane (GO:0016020);; biological process: response to stimulus (GO:0050896);; cellular component: cell part (GO:0044464);; cellular component: extracellular region (GO:0005576)</t>
  </si>
  <si>
    <t xml:space="preserve">LOC_Os01g49310</t>
  </si>
  <si>
    <t xml:space="preserve">PREDICTED: uncharacterized protein LOC4324116 [Oryza sativa Japonica Group] </t>
  </si>
  <si>
    <t xml:space="preserve">Cellular Component: endoplasmic reticulum (GO:0005783);; Cellular Component: integral component of plasma membrane (GO:0005887);; Biological Process: carbohydrate transport (GO:0008643);; Cellular Component: cytoplasmic vesicle (GO:0016023);; Molecular Function: sugar transmembrane transporter activity (GO:0051119);; </t>
  </si>
  <si>
    <t xml:space="preserve">K15382|3.57822e-162|osa:4326923|K15382 solute carrier family 50 (sugar transporter) | (RefSeq) MtN3-like, OsJ_03146, OsSWEET2b, P0047E11.3, SWEET2B; bidirectional sugar transporter SWEET2b</t>
  </si>
  <si>
    <t xml:space="preserve">Sugar efflux transporter for intercellular exchange</t>
  </si>
  <si>
    <t xml:space="preserve">Bidirectional sugar transporter SWEET2b OS=Oryza sativa subsp. japonica OX=39947 GN=SWEET2B PE=1 SV=1</t>
  </si>
  <si>
    <t xml:space="preserve">U</t>
  </si>
  <si>
    <t xml:space="preserve">Intracellular trafficking, secretion, and vesicular transport</t>
  </si>
  <si>
    <t xml:space="preserve">PREDICTED: bidirectional sugar transporter SWEET2b [Oryza sativa Japonica Group] </t>
  </si>
  <si>
    <t xml:space="preserve">cellular component: cell (GO:0005623);; cellular component: organelle (GO:0043226);; cellular component: cell part (GO:0044464);; cellular component: membrane (GO:0016020);; cellular component: membrane part (GO:0044425);; biological process: single-organism process (GO:0044699);; biological process: localization (GO:0051179);; molecular function: transporter activity (GO:0005215)</t>
  </si>
  <si>
    <t xml:space="preserve">LOC_Os01g52230</t>
  </si>
  <si>
    <t xml:space="preserve">Molecular Function: endopeptidase activity (GO:0004175);; Molecular Function: inorganic diphosphatase activity (GO:0004427);; Cellular Component: nucleus (GO:0005634);; Cellular Component: integral component of plasma membrane (GO:0005887);; Biological Process: cellular response to phosphate starvation (GO:0016036);; Biological Process: dephosphorylation (GO:0016311);; Molecular Function: phosphatase activity (GO:0016791);; Biological Process: galactolipid biosynthetic process (GO:0019375);; Biological Process: intracellular signal transduction (GO:0035556);; Cellular Component: cytoplasmic part (GO:0044444);; Biological Process: negative regulation of transcription, DNA-templated (GO:0045892);; Biological Process: protein tetramerization (GO:0051262);; Molecular Function: phosphocholine phosphatase activity (GO:0052731);; Molecular Function: phosphoethanolamine phosphatase activity (GO:0052732);; </t>
  </si>
  <si>
    <t xml:space="preserve">K06124|0|osa:4324704|K06124 phosphoethanolamine/phosphocholine phosphatase [EC:3.1.3.75] | (RefSeq) P0690B02.6; inorganic pyrophosphatase 1</t>
  </si>
  <si>
    <t xml:space="preserve">Glycerophospholipid metabolism (ko00564)</t>
  </si>
  <si>
    <t xml:space="preserve">Putative Phosphatase;; haloacid dehalogenase-like hydrolase</t>
  </si>
  <si>
    <t xml:space="preserve">Inorganic pyrophosphatase 1 OS=Arabidopsis thaliana OX=3702 GN=PS2 PE=1 SV=1</t>
  </si>
  <si>
    <t xml:space="preserve">PREDICTED: inorganic pyrophosphatase 1 [Oryza sativa Japonica Group] </t>
  </si>
  <si>
    <t xml:space="preserve">biological process: metabolic process (GO:0008152);; molecular function: catalytic activity (GO:0003824);; cellular component: cell (GO:0005623);; cellular component: organelle (GO:0043226);; cellular component: cell part (GO:0044464);; cellular component: membrane (GO:0016020);; cellular component: membrane part (GO:0044425);; biological process: cellular process (GO:0009987);; biological process: response to stimulus (GO:0050896);; biological process: single-organism process (GO:0044699);; biological process: signaling (GO:0023052);; biological process: biological regulation (GO:0065007);; biological process: cellular component organization or biogenesis (GO:0071840)</t>
  </si>
  <si>
    <t xml:space="preserve">LOC_Os01g52250</t>
  </si>
  <si>
    <t xml:space="preserve">[G]</t>
  </si>
  <si>
    <t xml:space="preserve">Carbohydrate transport and metabolism</t>
  </si>
  <si>
    <t xml:space="preserve">Biological Process: polysaccharide catabolic process (GO:0000272);; Biological Process: response to hypoxia (GO:0001666);; Biological Process: starch metabolic process (GO:0005982);; Molecular Function: starch synthase activity (GO:0009011);; Biological Process: glucan biosynthetic process (GO:0009250);; Cellular Component: plant-type cell wall (GO:0009505);; Cellular Component: chloroplast (GO:0009507);; Biological Process: plant-type cell wall organization (GO:0009664);; Biological Process: starch biosynthetic process (GO:0019252);; Biological Process: galactolipid biosynthetic process (GO:0019375);; </t>
  </si>
  <si>
    <t xml:space="preserve">Starch synthase catalytic domain;; Glycosyl transferases group 1;; Glycosyltransferase Family 4</t>
  </si>
  <si>
    <t xml:space="preserve">Probable starch synthase 4, chloroplastic/amyloplastic OS=Arabidopsis thaliana OX=3702 GN=SS4 PE=1 SV=1</t>
  </si>
  <si>
    <t xml:space="preserve">G</t>
  </si>
  <si>
    <t xml:space="preserve">PREDICTED: probable starch synthase 4, chloroplastic/amyloplastic isoform X1 [Oryza sativa Japonica Group] </t>
  </si>
  <si>
    <t xml:space="preserve">biological process: metabolic process (GO:0008152);; biological process: response to stimulus (GO:0050896);; biological process: cellular process (GO:0009987);; molecular function: catalytic activity (GO:0003824);; biological process: single-organism process (GO:0044699);; cellular component: cell (GO:0005623);; cellular component: cell part (GO:0044464);; cellular component: organelle (GO:0043226);; biological process: cellular component organization or biogenesis (GO:0071840)</t>
  </si>
  <si>
    <t xml:space="preserve">LOC_Os01g53800</t>
  </si>
  <si>
    <t xml:space="preserve">Molecular Function: carboxypeptidase activity (GO:0004180);; Molecular Function: protein kinase activity (GO:0004672);; Cellular Component: vacuole (GO:0005773);; Biological Process: protein phosphorylation (GO:0006468);; Biological Process: proteolysis (GO:0006508);; Cellular Component: membrane (GO:0016020);; Biological Process: cellular component organization (GO:0016043);; Biological Process: single-organism cellular process (GO:0044763);; Biological Process: regulation of cellular process (GO:0050794);; Cellular Component: cell periphery (GO:0071944);; </t>
  </si>
  <si>
    <t xml:space="preserve">K01301|0|osa:4327207|K01301 N-acetylated-alpha-linked acidic dipeptidase [EC:3.4.17.21] | (RefSeq) probable glutamate carboxypeptidase 2</t>
  </si>
  <si>
    <t xml:space="preserve">[OPR]</t>
  </si>
  <si>
    <t xml:space="preserve">Posttranslational modification, protein turnover, chaperones;; Inorganic ion transport and metabolism;; General function prediction only</t>
  </si>
  <si>
    <t xml:space="preserve">Peptidase family M28;; PA domain</t>
  </si>
  <si>
    <t xml:space="preserve">Probable glutamate carboxypeptidase LAMP1 OS=Arabidopsis thaliana OX=3702 GN=LAMP1 PE=2 SV=1</t>
  </si>
  <si>
    <t xml:space="preserve">PREDICTED: probable glutamate carboxypeptidase 2 [Oryza sativa Japonica Group]</t>
  </si>
  <si>
    <t xml:space="preserve">biological process: metabolic process (GO:0008152);; molecular function: catalytic activity (GO:0003824);; biological process: cellular process (GO:0009987);; cellular component: cell (GO:0005623);; cellular component: organelle (GO:0043226);; cellular component: cell part (GO:0044464);; cellular component: membrane (GO:0016020);; biological process: cellular component organization or biogenesis (GO:0071840);; biological process: single-organism process (GO:0044699);; biological process: biological regulation (GO:0065007)</t>
  </si>
  <si>
    <t xml:space="preserve">LOC_Os01g56670</t>
  </si>
  <si>
    <t xml:space="preserve">Molecular Function: alpha-mannosidase activity (GO:0004559);; Molecular Function: mannosyl-oligosaccharide 1,2-alpha-mannosidase activity (GO:0004571);; Molecular Function: aminoacyl-tRNA ligase activity (GO:0004812);; Molecular Function: calcium ion binding (GO:0005509);; Cellular Component: mitochondrion (GO:0005739);; Cellular Component: Golgi apparatus (GO:0005794);; Biological Process: protein N-linked glycosylation (GO:0006487);; Biological Process: regulation of mitotic cell cycle (GO:0007346);; Cellular Component: membrane (GO:0016020);; Biological Process: root development (GO:0048364);; </t>
  </si>
  <si>
    <t xml:space="preserve">K10085|0|osa:4327149|K10085 ER degradation enhancer, mannosidase alpha-like 2 | (RefSeq) probable alpha-mannosidase I MNS4</t>
  </si>
  <si>
    <t xml:space="preserve">Protein processing in endoplasmic reticulum (ko04141)</t>
  </si>
  <si>
    <t xml:space="preserve">Glycosyl hydrolase family 47</t>
  </si>
  <si>
    <t xml:space="preserve">Alpha-mannosidase I MNS4 OS=Arabidopsis thaliana OX=3702 GN=MNS4 PE=1 SV=1</t>
  </si>
  <si>
    <t xml:space="preserve">PREDICTED: probable alpha-mannosidase I MNS4 isoform X1 [Oryza sativa Japonica Group] </t>
  </si>
  <si>
    <t xml:space="preserve">molecular function: catalytic activity (GO:0003824);; molecular function: binding (GO:0005488);; 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biological process: biological regulation (GO:0065007);; cellular component: membrane (GO:0016020);; biological process: developmental process (GO:0032502)</t>
  </si>
  <si>
    <t xml:space="preserve">LOC_Os01g59410</t>
  </si>
  <si>
    <t xml:space="preserve">Biological Process: MAPK cascade (GO:0000165);; Molecular Function: catalytic activity (GO:0003824);; Molecular Function: protein binding (GO:0005515);; Cellular Component: nucleus (GO:0005634);; Biological Process: cellular response to nitrogen starvation (GO:0006995);; Cellular Component: chloroplast (GO:0009507);; Biological Process: plant-type cell wall organization (GO:0009664);; Biological Process: salicylic acid biosynthetic process (GO:0009697);; Biological Process: defense response to bacterium, incompatible interaction (GO:0009816);; Biological Process: systemic acquired resistance, salicylic acid mediated signaling pathway (GO:0009862);; Biological Process: regulation of hydrogen peroxide metabolic process (GO:0010310);; Cellular Component: membrane (GO:0016020);; Biological Process: negative regulation of defense response (GO:0031348);; Biological Process: macromolecule metabolic process (GO:0043170);; Biological Process: primary metabolic process (GO:0044238);; Biological Process: regulation of innate immune response (GO:0045088);; Biological Process: defense response to fungus (GO:0050832);; Biological Process: cellular response to light stimulus (GO:0071482);; Cellular Component: cell periphery (GO:0071944);; </t>
  </si>
  <si>
    <t xml:space="preserve">VQ motif</t>
  </si>
  <si>
    <t xml:space="preserve">Sigma factor binding protein 1, chloroplastic OS=Arabidopsis thaliana OX=3702 GN=SIB1 PE=1 SV=1</t>
  </si>
  <si>
    <t xml:space="preserve">PREDICTED: circumsporozoite protein [Oryza sativa Japonica Group] </t>
  </si>
  <si>
    <t xml:space="preserve">biological process: metabolic process (GO:0008152);; 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catalytic activity (GO:0003824);; molecular function: binding (GO:0005488);; cellular component: cell (GO:0005623);; cellular component: organelle (GO:0043226);; cellular component: cell part (GO:0044464);; biological process: cellular component organization or biogenesis (GO:0071840);; biological process: immune system process (GO:0002376);; biological process: multi-organism process (GO:0051704);; cellular component: membrane (GO:0016020)</t>
  </si>
  <si>
    <t xml:space="preserve">LOC_Os01g61700</t>
  </si>
  <si>
    <t xml:space="preserve">Cellular Component: plastid (GO:0009536);; Biological Process: protein catabolic process (GO:0030163);; </t>
  </si>
  <si>
    <t xml:space="preserve">ATP-dependent Clp protease adaptor protein ClpS</t>
  </si>
  <si>
    <t xml:space="preserve">cellular component: cell (GO:0005623);; cellular component: organelle (GO:0043226);; cellular component: cell part (GO:0044464);; biological process: metabolic process (GO:0008152)</t>
  </si>
  <si>
    <t xml:space="preserve">LOC_Os01g61990</t>
  </si>
  <si>
    <t xml:space="preserve">Molecular Function: protein binding (GO:0005515);; Cellular Component: nucleus (GO:0005634);; Cellular Component: endoplasmic reticulum (GO:0005783);; Cellular Component: plasma membrane (GO:0005886);; Biological Process: response to salt stress (GO:0009651);; Biological Process: multicellular organismal process (GO:0032501);; Biological Process: developmental process (GO:0032502);; Biological Process: cellular protein localization (GO:0034613);; </t>
  </si>
  <si>
    <t xml:space="preserve">Ankyrin repeats (3 copies);; Ankyrin repeats (many copies);; Ankyrin repeats (many copies);; Domain of unknown function;; Ankyrin repeat;; Ankyrin repeat</t>
  </si>
  <si>
    <t xml:space="preserve">Ankyrin repeat-containing protein NPR4 OS=Oryza sativa subsp. japonica OX=39947 GN=NPR4 PE=2 SV=1</t>
  </si>
  <si>
    <t xml:space="preserve">RecName: Full=Ankyrin repeat-containing protein NPR4; Short=OsNPR4 </t>
  </si>
  <si>
    <t xml:space="preserve">molecular function: binding (GO:0005488);; cellular component: cell (GO:0005623);; cellular component: organelle (GO:0043226);; cellular component: cell part (GO:0044464);; cellular component: membrane (GO:0016020);; biological process: response to stimulus (GO:0050896);; biological process: multicellular organismal process (GO:0032501);; biological process: developmental process (GO:0032502);; biological process: localization (GO:0051179)</t>
  </si>
  <si>
    <t xml:space="preserve">LOC_Os01g62750</t>
  </si>
  <si>
    <t xml:space="preserve">Biological Process: telomere maintenance (GO:0000723);; Molecular Function: DNA helicase activity (GO:0003678);; Biological Process: DNA repair (GO:0006281);; Biological Process: DNA duplex unwinding (GO:0032508);; </t>
  </si>
  <si>
    <t xml:space="preserve">K07466|1.42385e-153|dosa:Os03t0855700-01|K07466 replication factor A1 | (RAP-DB) Os03g0855700; Nucleic acid-binding, OB-fold domain containing protein.</t>
  </si>
  <si>
    <t xml:space="preserve">DNA replication (ko03030);; Nucleotide excision repair (ko03420);; Mismatch repair (ko03430);; Homologous recombination (ko03440)</t>
  </si>
  <si>
    <t xml:space="preserve">[L]</t>
  </si>
  <si>
    <t xml:space="preserve">Replication, recombination and repair</t>
  </si>
  <si>
    <t xml:space="preserve">PREDICTED: uncharacterized protein LOC9267360 isoform X4 [Oryza sativa Japonica Group]</t>
  </si>
  <si>
    <t xml:space="preserve">biological process: metabolic process (GO:0008152);; biological process: cellular process (GO:0009987);; biological process: biological regulation (GO:0065007);; biological process: cellular component organization or biogenesis (GO:0071840);; molecular function: catalytic activity (GO:0003824);; biological process: response to stimulus (GO:0050896)</t>
  </si>
  <si>
    <t xml:space="preserve">LOC_Os01g64640</t>
  </si>
  <si>
    <t xml:space="preserve">Cellular Component: nucleosome (GO:0000786);; Molecular Function: DNA binding (GO:0003677);; Cellular Component: nucleus (GO:0005634);; Cellular Component: nucleolus (GO:0005730);; Biological Process: glucose catabolic process (GO:0006007);; Biological Process: nucleosome assembly (GO:0006334);; Biological Process: protein targeting (GO:0006605);; Biological Process: cell proliferation (GO:0008283);; Cellular Component: plastid (GO:0009536);; Molecular Function: protein heterodimerization activity (GO:0046982);; </t>
  </si>
  <si>
    <t xml:space="preserve">K11253|4.22904e-78|jcu:105641655|K11253 histone H3 | (RefSeq) histone H3.2-like</t>
  </si>
  <si>
    <t xml:space="preserve">[B]</t>
  </si>
  <si>
    <t xml:space="preserve">Chromatin structure and dynamics</t>
  </si>
  <si>
    <t xml:space="preserve">Core histone H2A/H2B/H3/H4</t>
  </si>
  <si>
    <t xml:space="preserve">Histone H3.2 OS=Triticum aestivum OX=4565 PE=1 SV=2</t>
  </si>
  <si>
    <t xml:space="preserve">B</t>
  </si>
  <si>
    <t xml:space="preserve">PREDICTED: histone H3.2 [Musa acuminata subsp. malaccensis]</t>
  </si>
  <si>
    <t xml:space="preserve">cellular component: cell (GO:0005623);; cellular component: macromolecular complex (GO:0032991);; cellular component: organelle (GO:0043226);; cellular component: organelle part (GO:0044422);; cellular component: cell part (GO:0044464);; molecular function: binding (GO:0005488);; biological process: metabolic process (GO:0008152);; biological process: single-organism process (GO:0044699);; biological process: cellular process (GO:0009987);; biological process: cellular component organization or biogenesis (GO:0071840);; biological process: localization (GO:0051179)</t>
  </si>
  <si>
    <t xml:space="preserve">LOC_Os01g65400</t>
  </si>
  <si>
    <t xml:space="preserve">Molecular Function: DNA binding (GO:0003677);; Biological Process: metabolic process (GO:0008152);; Molecular Function: 5'-3' exonuclease activity (GO:0008409);; Cellular Component: plastid (GO:0009536);; </t>
  </si>
  <si>
    <t xml:space="preserve">5'-3' exonuclease, N-terminal resolvase-like domain;; 5'-3' exonuclease, C-terminal SAM fold</t>
  </si>
  <si>
    <t xml:space="preserve">L</t>
  </si>
  <si>
    <t xml:space="preserve">PREDICTED: 5&amp;apos;-3&amp;apos; exonuclease isoform X2 [Oryza sativa Japonica Group]</t>
  </si>
  <si>
    <t xml:space="preserve">molecular function: binding (GO:0005488);; biological process: metabolic process (GO:0008152);; biological process: cellular process (GO:0009987);; molecular function: catalytic activity (GO:0003824);; cellular component: cell (GO:0005623);; cellular component: organelle (GO:0043226);; cellular component: cell part (GO:0044464)</t>
  </si>
  <si>
    <t xml:space="preserve">LOC_Os01g65904</t>
  </si>
  <si>
    <t xml:space="preserve">Molecular Function: peroxidase activity (GO:0004601);; Cellular Component: mitochondrion (GO:0005739);; Biological Process: response to oxidative stress (GO:0006979);; Cellular Component: plastid (GO:0009536);; Molecular Function: heme binding (GO:0020037);; Biological Process: oxidation-reduction process (GO:0055114);; </t>
  </si>
  <si>
    <t xml:space="preserve">biological process: metabolic process (GO:0008152);; biological process: cellular process (GO:0009987);; biological process: single-organism process (GO:0044699);; biological process: response to stimulus (GO:0050896);; biological process: detoxification (GO:0098754);; molecular function: catalytic activity (GO:0003824);; molecular function: antioxidant activity (GO:0016209);; cellular component: cell (GO:0005623);; cellular component: organelle (GO:0043226);; cellular component: cell part (GO:0044464);; molecular function: binding (GO:0005488)</t>
  </si>
  <si>
    <t xml:space="preserve">LOC_Os01g67370</t>
  </si>
  <si>
    <t xml:space="preserve">Molecular Function: FMN binding (GO:0010181);; Molecular Function: oxidoreductase activity (GO:0016491);; Biological Process: oxidation-reduction process (GO:0055114);; </t>
  </si>
  <si>
    <t xml:space="preserve">Uncharacterized protein At3g49140 OS=Arabidopsis thaliana OX=3702 GN=At3g49140 PE=1 SV=2</t>
  </si>
  <si>
    <t xml:space="preserve">PREDICTED: uncharacterized protein At3g49140 [Oryza sativa Japonica Group] </t>
  </si>
  <si>
    <t xml:space="preserve">molecular function: binding (GO:0005488);; molecular function: catalytic activity (GO:0003824);; biological process: metabolic process (GO:0008152);; biological process: single-organism process (GO:0044699)</t>
  </si>
  <si>
    <t xml:space="preserve">LOC_Os01g67390</t>
  </si>
  <si>
    <t xml:space="preserve">Biological Process: developmental process involved in reproduction (GO:0003006);; Cellular Component: cell wall (GO:0005618);; Biological Process: anatomical structure morphogenesis (GO:0009653);; Biological Process: post-embryonic development (GO:0009791);; Biological Process: tissue development (GO:0009888);; Cellular Component: cytoplasmic vesicle (GO:0016023);; Biological Process: cellular component organization (GO:0016043);; Biological Process: root development (GO:0048364);; Biological Process: cell development (GO:0048468);; Biological Process: developmental growth (GO:0048589);; Biological Process: response to stimulus (GO:0050896);; </t>
  </si>
  <si>
    <t xml:space="preserve">Pollen proteins Ole e I like</t>
  </si>
  <si>
    <t xml:space="preserve">PREDICTED: extensin-1 [Oryza sativa Japonica Group] </t>
  </si>
  <si>
    <t xml:space="preserve">biological process: reproduction (GO:0000003);; biological process: reproductive process (GO:0022414);; biological process: developmental process (GO:0032502);; cellular component: cell (GO:0005623);; cellular component: cell part (GO:0044464);; biological process: multicellular organismal process (GO:0032501);; biological process: single-organism process (GO:0044699);; biological process: cellular process (GO:0009987);; biological process: cellular component organization or biogenesis (GO:0071840);; biological process: growth (GO:0040007);; biological process: response to stimulus (GO:0050896)</t>
  </si>
  <si>
    <t xml:space="preserve">LOC_Os01g67570</t>
  </si>
  <si>
    <t xml:space="preserve">Molecular Function: RNA binding (GO:0003723);; Cellular Component: mitochondrion (GO:0005739);; Cellular Component: cytosol (GO:0005829);; Cellular Component: plastid chromosome (GO:0009508);; Cellular Component: chloroplast stroma (GO:0009570);; Biological Process: developmental process (GO:0032502);; Biological Process: transcription from plastid promoter (GO:0042793);; Cellular Component: cell part (GO:0044464);; Biological Process: single-organism process (GO:0044699);; Biological Process: positive regulation of transcription, DNA-templated (GO:0045893);; </t>
  </si>
  <si>
    <t xml:space="preserve">Protein PLASTID TRANSCRIPTIONALLY ACTIVE 10 OS=Arabidopsis thaliana OX=3702 GN=PTAC10 PE=1 SV=1</t>
  </si>
  <si>
    <t xml:space="preserve">molecular function: binding (GO:0005488);; cellular component: cell (GO:0005623);; cellular component: organelle (GO:0043226);; cellular component: cell part (GO:0044464);; cellular component: organelle part (GO:0044422);; biological process: developmental process (GO:0032502);; biological process: metabolic process (GO:0008152);; biological process: cellular process (GO:0009987);; biological process: single-organism process (GO:0044699);; biological process: biological regulation (GO:0065007)</t>
  </si>
  <si>
    <t xml:space="preserve">LOC_Os01g67630</t>
  </si>
  <si>
    <t xml:space="preserve">[E]</t>
  </si>
  <si>
    <t xml:space="preserve">Amino acid transport and metabolism</t>
  </si>
  <si>
    <t xml:space="preserve">Molecular Function: transporter activity (GO:0005215);; Molecular Function: protein binding (GO:0005515);; Cellular Component: Golgi apparatus (GO:0005794);; Cellular Component: plasma membrane (GO:0005886);; Biological Process: polysaccharide metabolic process (GO:0005976);; Biological Process: oligopeptide transport (GO:0006857);; Biological Process: lipid transport (GO:0006869);; Biological Process: intra-Golgi vesicle-mediated transport (GO:0006891);; Biological Process: response to water deprivation (GO:0009414);; Cellular Component: plasmodesma (GO:0009506);; Biological Process: response to wounding (GO:0009611);; Biological Process: response to nematode (GO:0009624);; Biological Process: plant-type cell wall organization (GO:0009664);; Cellular Component: plant-type vacuole membrane (GO:0009705);; Biological Process: response to abscisic acid (GO:0009737);; Biological Process: response to salicylic acid (GO:0009751);; Biological Process: response to jasmonic acid (GO:0009753);; Biological Process: pollen tube growth (GO:0009860);; Biological Process: response to nitrate (GO:0010167);; Biological Process: lithium ion transport (GO:0010351);; Molecular Function: nitrate transmembrane transporter activity (GO:0015112);; Molecular Function: high-affinity oligopeptide transporter activity (GO:0015334);; Biological Process: nitrate transport (GO:0015706);; Biological Process: proline transport (GO:0015824);; Biological Process: chlorophyll catabolic process (GO:0015996);; Cellular Component: integral component of membrane (GO:0016021);; Biological Process: protein import into peroxisome matrix (GO:0016558);; Biological Process: hyperosmotic salinity response (GO:0042538);; Biological Process: defense response to bacterium (GO:0042742);; Molecular Function: dipeptide transporter activity (GO:0042936);; Molecular Function: tripeptide transporter activity (GO:0042937);; Biological Process: dipeptide transport (GO:0042938);; Biological Process: tripeptide transport (GO:0042939);; Biological Process: response to leucine (GO:0043201);; Biological Process: single-organism biosynthetic process (GO:0044711);; Biological Process: response to histidine (GO:0080052);; Biological Process: response to phenylalanine (GO:0080053);; Biological Process: organic substance biosynthetic process (GO:1901576);; </t>
  </si>
  <si>
    <t xml:space="preserve">POT family</t>
  </si>
  <si>
    <t xml:space="preserve">Protein NRT1/ PTR FAMILY 8.1 OS=Arabidopsis thaliana OX=3702 GN=NPF8.1 PE=1 SV=1</t>
  </si>
  <si>
    <t xml:space="preserve">E</t>
  </si>
  <si>
    <t xml:space="preserve">PREDICTED: protein NRT1/ PTR FAMILY 8.1 [Oryza sativa Japonica Group] </t>
  </si>
  <si>
    <t xml:space="preserve">molecular function: transporter activity (GO:0005215);; molecular function: binding (GO:0005488);; cellular component: cell (GO:0005623);; cellular component: organelle (GO:0043226);; cellular component: cell part (GO:0044464);; cellular component: membrane (GO:0016020);; biological process: metabolic process (GO:0008152);; biological process: localization (GO:0051179);; biological process: single-organism process (GO:0044699);; biological process: response to stimulus (GO:0050896);; cellular component: cell junction (GO:0030054);; biological process: multi-organism process (GO:0051704);; biological process: cellular process (GO:0009987);; biological process: cellular component organization or biogenesis (GO:0071840);; cellular component: organelle part (GO:0044422);; biological process: reproduction (GO:0000003);; biological process: reproductive process (GO:0022414);; biological process: developmental process (GO:0032502);; biological process: growth (GO:0040007);; cellular component: membrane part (GO:0044425)</t>
  </si>
  <si>
    <t xml:space="preserve">LOC_Os01g67810</t>
  </si>
  <si>
    <t xml:space="preserve">Cellular Component: exocyst (GO:0000145);; Cellular Component: nucleus (GO:0005634);; Biological Process: exocytosis (GO:0006887);; Biological Process: anatomical structure morphogenesis (GO:0009653);; Biological Process: cellular component organization (GO:0016043);; Biological Process: cellular metabolic process (GO:0044237);; Cellular Component: cytoplasmic part (GO:0044444);; Biological Process: single-organism cellular process (GO:0044763);; Biological Process: single-organism transport (GO:0044765);; Biological Process: single-organism developmental process (GO:0044767);; Biological Process: system development (GO:0048731);; Biological Process: response to stimulus (GO:0050896);; Biological Process: biological regulation (GO:0065007);; </t>
  </si>
  <si>
    <t xml:space="preserve">[U]</t>
  </si>
  <si>
    <t xml:space="preserve">Exo70 exocyst complex subunit</t>
  </si>
  <si>
    <t xml:space="preserve">PREDICTED: uncharacterized protein LOC4325023 [Oryza sativa Japonica Group] </t>
  </si>
  <si>
    <t xml:space="preserve">cellular component: cell (GO:0005623);; cellular component: macromolecular complex (GO:0032991);; cellular component: cell part (GO:0044464);; cellular component: organelle (GO:0043226);; biological process: cellular process (GO:0009987);; biological process: single-organism process (GO:0044699);; biological process: localization (GO:0051179);; biological process: developmental process (GO:0032502);; biological process: cellular component organization or biogenesis (GO:0071840);; biological process: metabolic process (GO:0008152);; biological process: response to stimulus (GO:0050896);; biological process: biological regulation (GO:0065007)</t>
  </si>
  <si>
    <t xml:space="preserve">LOC_Os01g69270</t>
  </si>
  <si>
    <t xml:space="preserve">Cellular Component: nucleus (GO:0005634);; Cellular Component: mitochondrion (GO:0005739);; Biological Process: cellular process (GO:0009987);; Cellular Component: intrinsic component of membrane (GO:0031224);; Cellular Component: nuclear part (GO:0044428);; Cellular Component: cytoplasmic part (GO:0044444);; </t>
  </si>
  <si>
    <t xml:space="preserve">MYND finger</t>
  </si>
  <si>
    <t xml:space="preserve">F-box protein At1g67340 OS=Arabidopsis thaliana OX=3702 GN=At1g67340 PE=1 SV=1</t>
  </si>
  <si>
    <t xml:space="preserve">hypothetical protein OsI_04973 [Oryza sativa Indica Group]</t>
  </si>
  <si>
    <t xml:space="preserve">cellular component: cell (GO:0005623);; cellular component: organelle (GO:0043226);; cellular component: cell part (GO:0044464);; biological process: cellular process (GO:0009987);; cellular component: membrane (GO:0016020);; cellular component: membrane part (GO:0044425);; cellular component: organelle part (GO:0044422)</t>
  </si>
  <si>
    <t xml:space="preserve">LOC_Os01g71380</t>
  </si>
  <si>
    <t xml:space="preserve">Cellular Component: extracellular region (GO:0005576);; Cellular Component: cell wall (GO:0005618);; Cellular Component: vacuole (GO:0005773);; Cellular Component: plasma membrane (GO:0005886);; Biological Process: carbohydrate metabolic process (GO:0005975);; Biological Process: defense response (GO:0006952);; Biological Process: response to cold (GO:0009409);; Biological Process: response to bacterium (GO:0009617);; Biological Process: response to salt stress (GO:0009651);; Biological Process: defense response to fungus, incompatible interaction (GO:0009817);; Cellular Component: cytoplasmic vesicle (GO:0016023);; Molecular Function: glucan endo-1,3-beta-D-glucosidase activity (GO:0042973);; Cellular Component: apoplast (GO:0048046);; </t>
  </si>
  <si>
    <t xml:space="preserve">Glycosyl hydrolases family 17</t>
  </si>
  <si>
    <t xml:space="preserve">Glucan endo-1,3-beta-glucosidase GII OS=Hordeum vulgare OX=4513 PE=1 SV=1</t>
  </si>
  <si>
    <t xml:space="preserve">PREDICTED: glucan endo-1,3-beta-glucosidase GII [Oryza sativa Japonica Group] </t>
  </si>
  <si>
    <t xml:space="preserve">cellular component: extracellular region (GO:0005576);; cellular component: cell (GO:0005623);; cellular component: cell part (GO:0044464);; cellular component: organelle (GO:0043226);; cellular component: membrane (GO:0016020);; biological process: metabolic process (GO:0008152);; biological process: response to stimulus (GO:0050896);; biological process: multi-organism process (GO:0051704);; biological process: immune system process (GO:0002376);; molecular function: catalytic activity (GO:0003824)</t>
  </si>
  <si>
    <t xml:space="preserve">LOC_Os01g71670</t>
  </si>
  <si>
    <t xml:space="preserve">PREDICTED: uncharacterized protein LOC4326064 [Oryza sativa Japonica Group]</t>
  </si>
  <si>
    <t xml:space="preserve">LOC_Os01g73070</t>
  </si>
  <si>
    <t xml:space="preserve">Biological Process: telomere maintenance (GO:0000723);; Molecular Function: DNA helicase activity (GO:0003678);; Molecular Function: binding (GO:0005488);; Molecular Function: ATP binding (GO:0005524);; Cellular Component: nucleus (GO:0005634);; Biological Process: DNA repair (GO:0006281);; Biological Process: DNA recombination (GO:0006310);; Biological Process: cellular protein modification process (GO:0006464);; Biological Process: meiosis I (GO:0007127);; Biological Process: male meiotic nuclear division (GO:0007140);; Biological Process: response to abiotic stimulus (GO:0009628);; Biological Process: post-embryonic development (GO:0009791);; Biological Process: regulation of gene expression (GO:0010468);; Biological Process: regulation of nucleobase-containing compound metabolic process (GO:0019219);; Biological Process: DNA duplex unwinding (GO:0032508);; Biological Process: cellular macromolecule biosynthetic process (GO:0034645);; Biological Process: single organism reproductive process (GO:0044702);; Biological Process: gametophyte development (GO:0048229);; Biological Process: reproductive structure development (GO:0048608);; Biological Process: multicellular organismal reproductive process (GO:0048609);; Biological Process: chromosome organization (GO:0051276);; </t>
  </si>
  <si>
    <t xml:space="preserve">Replication protein A OB domain</t>
  </si>
  <si>
    <t xml:space="preserve">Replication protein A 70 kDa DNA-binding subunit B OS=Oryza sativa subsp. japonica OX=39947 GN=RPA1B PE=1 SV=1</t>
  </si>
  <si>
    <t xml:space="preserve">PREDICTED: replication protein A 70 kDa DNA-binding subunit D-like isoform X1 [Oryza sativa Japonica Group]</t>
  </si>
  <si>
    <t xml:space="preserve">biological process: metabolic process (GO:0008152);; biological process: cellular process (GO:0009987);; biological process: biological regulation (GO:0065007);; biological process: cellular component organization or biogenesis (GO:0071840);; molecular function: catalytic activity (GO:0003824);; molecular function: binding (GO:0005488);; cellular component: cell (GO:0005623);; cellular component: organelle (GO:0043226);; cellular component: cell part (GO:0044464);; biological process: response to stimulus (GO:0050896);; biological process: reproduction (GO:0000003);; biological process: reproductive process (GO:0022414);; biological process: single-organism process (GO:0044699);; biological process: multicellular organismal process (GO:0032501);; biological process: developmental process (GO:0032502)</t>
  </si>
  <si>
    <t xml:space="preserve">LOC_Os02g02380</t>
  </si>
  <si>
    <t xml:space="preserve">Molecular Function: protein binding (GO:0005515);; Cellular Component: nucleus (GO:0005634);; Biological Process: signal transduction (GO:0007165);; Biological Process: chloroplast organization (GO:0009658);; Biological Process: response to sucrose (GO:0009744);; Biological Process: post-embryonic development (GO:0009791);; Biological Process: flavonoid biosynthetic process (GO:0009813);; Biological Process: response to red light (GO:0010114);; Biological Process: response to far red light (GO:0010218);; Biological Process: response to UV-B (GO:0010224);; Cellular Component: protein complex (GO:0043234);; Biological Process: regulation of protein homodimerization activity (GO:0043496);; Biological Process: primary metabolic process (GO:0044238);; Biological Process: cellular macromolecule metabolic process (GO:0044260);; Cellular Component: intracellular part (GO:0044424);; Cellular Component: intracellular organelle part (GO:0044446);; Biological Process: reproductive structure development (GO:0048608);; Cellular Component: cell periphery (GO:0071944);; </t>
  </si>
  <si>
    <t xml:space="preserve">K10143|0|osa:107279948|K10143 E3 ubiquitin-protein ligase RFWD2 [EC:2.3.2.27] | (RefSeq) OJ1442_E05.1; WD repeat-containing protein RUP2-like</t>
  </si>
  <si>
    <t xml:space="preserve">WD domain, G-beta repeat;; Anaphase-promoting complex subunit 4 WD40 domain</t>
  </si>
  <si>
    <t xml:space="preserve">WD repeat-containing protein RUP2 OS=Arabidopsis thaliana OX=3702 GN=RUP2 PE=1 SV=1</t>
  </si>
  <si>
    <t xml:space="preserve">PREDICTED: WD repeat-containing protein RUP2-like [Oryza sativa Japonica Group] </t>
  </si>
  <si>
    <t xml:space="preserve">molecular function: binding (GO:0005488);; cellular component: cell (GO:0005623);; cellular component: organelle (GO:0043226);; cellular component: cell part (GO:0044464);; biological process: cellular process (GO:0009987);; biological process: biological regulation (GO:0065007);; biological process: cellular component organization or biogenesis (GO:0071840);; biological process: response to stimulus (GO:0050896);; biological process: multicellular organismal process (GO:0032501);; biological process: single-organism process (GO:0044699);; biological process: metabolic process (GO:0008152);; cellular component: macromolecular complex (GO:0032991);; cellular component: organelle part (GO:0044422);; biological process: reproduction (GO:0000003);; biological process: reproductive process (GO:0022414);; biological process: developmental process (GO:0032502)</t>
  </si>
  <si>
    <t xml:space="preserve">LOC_Os02g04510</t>
  </si>
  <si>
    <t xml:space="preserve">Molecular Function: nucleotide binding (GO:0000166);; Biological Process: translational initiation (GO:0006413);; Biological Process: cellular aromatic compound metabolic process (GO:0006725);; Biological Process: nitrogen compound metabolic process (GO:0006807);; Cellular Component: plastid (GO:0009536);; Cellular Component: chloroplast stroma (GO:0009570);; Cellular Component: chloroplast envelope (GO:0009941);; Biological Process: regulation of proton transport (GO:0010155);; Biological Process: primary metabolic process (GO:0044238);; Biological Process: cellular biosynthetic process (GO:0044249);; Biological Process: small molecule metabolic process (GO:0044281);; Biological Process: protein autophosphorylation (GO:0046777);; Biological Process: organic cyclic compound metabolic process (GO:1901360);; Biological Process: organic substance biosynthetic process (GO:1901576);; </t>
  </si>
  <si>
    <t xml:space="preserve">NAD(P)H-binding;; NmrA-like family;; Complex I intermediate-associated protein 30 (CIA30);; NAD dependent epimerase/dehydratase family</t>
  </si>
  <si>
    <t xml:space="preserve">Divinyl chlorophyllide a 8-vinyl-reductase, chloroplastic OS=Arabidopsis thaliana OX=3702 GN=DVR PE=1 SV=1</t>
  </si>
  <si>
    <t xml:space="preserve">GM</t>
  </si>
  <si>
    <t xml:space="preserve">Carbohydrate transport and metabolism;; Cell wall/membrane/envelope biogenesis</t>
  </si>
  <si>
    <t xml:space="preserve">PREDICTED: uncharacterized protein LOC4328240 [Oryza sativa Japonica Group] </t>
  </si>
  <si>
    <t xml:space="preserve">molecular function: binding (GO:0005488);; biological process: metabolic process (GO:0008152);; biological process: cellular process (GO:0009987);; cellular component: cell (GO:0005623);; cellular component: organelle (GO:0043226);; cellular component: cell part (GO:0044464);; cellular component: organelle part (GO:0044422);; biological process: biological regulation (GO:0065007);; biological process: single-organism process (GO:0044699)</t>
  </si>
  <si>
    <t xml:space="preserve">LOC_Os02g05830</t>
  </si>
  <si>
    <t xml:space="preserve">Molecular Function: monooxygenase activity (GO:0004497);; Molecular Function: protein binding (GO:0005515);; Cellular Component: chloroplast (GO:0009507);; Cellular Component: plastid (GO:0009536);; Biological Process: photorespiration (GO:0009853);; Biological Process: carbon fixation (GO:0015977);; Biological Process: photosynthesis (GO:0015979);; Molecular Function: ribulose-bisphosphate carboxylase activity (GO:0016984);; Biological Process: reductive pentose-phosphate cycle (GO:0019253);; Biological Process: oxidation-reduction process (GO:0055114);; </t>
  </si>
  <si>
    <t xml:space="preserve">K01602|4.30747e-140|osa:4328326|K01602 ribulose-bisphosphate carboxylase small chain [EC:4.1.1.39] | (RefSeq) P0463E12.1; ribulose bisphosphate carboxylase small chain, chloroplastic</t>
  </si>
  <si>
    <t xml:space="preserve">Glyoxylate and dicarboxylate metabolism (ko00630);; Carbon fixation in photosynthetic organisms (ko00710);; Carbon metabolism (ko01200)</t>
  </si>
  <si>
    <t xml:space="preserve">Ribulose bisphosphate carboxylase, small chain</t>
  </si>
  <si>
    <t xml:space="preserve">Ribulose bisphosphate carboxylase small chain, chloroplastic OS=Marchantia paleacea OX=56867 GN=RBCS PE=2 SV=1</t>
  </si>
  <si>
    <t xml:space="preserve">C</t>
  </si>
  <si>
    <t xml:space="preserve">PREDICTED: ribulose bisphosphate carboxylase small chain, chloroplastic [Oryza sativa Japonica Group]</t>
  </si>
  <si>
    <t xml:space="preserve">biological process: metabolic process (GO:0008152);; biological process: single-organism process (GO:0044699);; molecular function: catalytic activity (GO:0003824);; molecular function: binding (GO:0005488);; cellular component: cell (GO:0005623);; cellular component: organelle (GO:0043226);; cellular component: cell part (GO:0044464);; biological process: cellular process (GO:0009987)</t>
  </si>
  <si>
    <t xml:space="preserve">LOC_Os02g06150</t>
  </si>
  <si>
    <t xml:space="preserve">Molecular Function: peptide receptor activity (GO:0001653);; Molecular Function: protein kinase activity (GO:0004672);; Molecular Function: transmembrane signaling receptor activity (GO:0004888);; Molecular Function: protein binding (GO:0005515);; Cellular Component: cell wall (GO:0005618);; Biological Process: cellular protein modification process (GO:0006464);; Biological Process: cell cycle (GO:0007049);; Biological Process: pattern specification process (GO:0007389);; Biological Process: epidermis development (GO:0008544);; Biological Process: pollen development (GO:0009555);; Biological Process: response to wounding (GO:0009611);; Biological Process: response to bacterium (GO:0009617);; Biological Process: response to jasmonic acid (GO:0009753);; Biological Process: hormone-mediated signaling pathway (GO:0009755);; Biological Process: embryo development (GO:0009790);; Biological Process: shoot system morphogenesis (GO:0010016);; Cellular Component: membrane (GO:0016020);; Cellular Component: cytoplasmic vesicle (GO:0016023);; Biological Process: cell growth (GO:0016049);; Molecular Function: kinase activity (GO:0016301);; Biological Process: phosphorylation (GO:0016310);; Biological Process: regulation of metabolic process (GO:0019222);; Biological Process: regulation of defense response (GO:0031347);; Biological Process: response to lipid (GO:0033993);; Biological Process: cellular macromolecule biosynthetic process (GO:0034645);; Biological Process: regulation of growth (GO:0040008);; Cellular Component: intracellular membrane-bounded organelle (GO:0043231);; Cellular Component: cytoplasmic part (GO:0044444);; Biological Process: single-organism carbohydrate metabolic process (GO:0044723);; Biological Process: single-organism transport (GO:0044765);; Biological Process: innate immune response (GO:0045087);; Biological Process: leaf development (GO:0048366);; Biological Process: meristem development (GO:0048507);; Biological Process: developmental growth (GO:0048589);; Biological Process: anther wall tapetum cell differentiation (GO:0048657);; Biological Process: cell division (GO:0051301);; Biological Process: cell wall organization (GO:0071555);; Molecular Function: organic cyclic compound binding (GO:0097159);; Biological Process: response to alcohol (GO:0097305);; Biological Process: cellular response to oxygen-containing compound (GO:1901701);; Biological Process: regulation of multicellular organismal development (GO:2000026);; </t>
  </si>
  <si>
    <t xml:space="preserve">Receptor-like protein 3 OS=Arabidopsis thaliana OX=3702 GN=RLP3 PE=2 SV=1</t>
  </si>
  <si>
    <t xml:space="preserve">hypothetical protein OsJ_05430 [Oryza sativa Japonica Group] </t>
  </si>
  <si>
    <t xml:space="preserve">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signal transducer activity (GO:0004871);; molecular function: molecular transducer activity (GO:0060089);; biological process: metabolic process (GO:0008152);; molecular function: catalytic activity (GO:0003824);; molecular function: binding (GO:0005488);; cellular component: cell (GO:0005623);; cellular component: cell part (GO:0044464);; biological process: multicellular organismal process (GO:0032501);; biological process: developmental process (GO:0032502);; biological process: multi-organism process (GO:0051704);; cellular component: membrane (GO:0016020);; biological process: growth (GO:0040007);; cellular component: organelle (GO:0043226);; biological process: localization (GO:0051179);; biological process: immune system process (GO:0002376);; biological process: reproduction (GO:0000003);; biological process: reproductive process (GO:0022414);; biological process: cellular component organization or biogenesis (GO:0071840)</t>
  </si>
  <si>
    <t xml:space="preserve">LOC_Os02g09810</t>
  </si>
  <si>
    <t xml:space="preserve">Cellular Component: vacuole (GO:0005773);; Cellular Component: plasma membrane (GO:0005886);; Biological Process: anion transport (GO:0006820);; Cellular Component: integral component of membrane (GO:0016021);; Biological Process: single-organism cellular process (GO:0044763);; Biological Process: organic substance transport (GO:0071702);; Biological Process: nitrogen compound transport (GO:0071705);; </t>
  </si>
  <si>
    <t xml:space="preserve">K14207|0|osa:4328577|K14207 solute carrier family 38 (sodium-coupled neutral amino acid transporter), member 2 | (RefSeq) P0453H10.7; sodium-coupled neutral amino acid transporter 1</t>
  </si>
  <si>
    <t xml:space="preserve">Transmembrane amino acid transporter protein;; Tryptophan/tyrosine permease family</t>
  </si>
  <si>
    <t xml:space="preserve">Amino acid transporter AVT6A OS=Arabidopsis thaliana OX=3702 GN=AVT6A PE=2 SV=1</t>
  </si>
  <si>
    <t xml:space="preserve">PREDICTED: sodium-coupled neutral amino acid transporter 1 [Oryza sativa Japonica Group] </t>
  </si>
  <si>
    <t xml:space="preserve">cellular component: cell (GO:0005623);; cellular component: organelle (GO:0043226);; cellular component: cell part (GO:0044464);; cellular component: membrane (GO:0016020);; biological process: localization (GO:0051179);; cellular component: membrane part (GO:0044425);; biological process: cellular process (GO:0009987);; biological process: single-organism process (GO:0044699)</t>
  </si>
  <si>
    <t xml:space="preserve">LOC_Os02g10780</t>
  </si>
  <si>
    <t xml:space="preserve">Cellular Component: nucleus (GO:0005634);; Biological Process: phosphate ion transport (GO:0006817);; Biological Process: galactolipid biosynthetic process (GO:0019375);; Biological Process: negative regulation of transcription, DNA-templated (GO:0045892);; Biological Process: cellular response to cold (GO:0070417);; Biological Process: positive regulation of cellular response to phosphate starvation (GO:0080040);; </t>
  </si>
  <si>
    <t xml:space="preserve">SPX domain</t>
  </si>
  <si>
    <t xml:space="preserve">SPX domain-containing protein 2 OS=Oryza sativa subsp. japonica OX=39947 GN=SPX2 PE=1 SV=1</t>
  </si>
  <si>
    <t xml:space="preserve">T</t>
  </si>
  <si>
    <t xml:space="preserve">PREDICTED: SPX domain-containing protein 2 [Oryza sativa Japonica Group] </t>
  </si>
  <si>
    <t xml:space="preserve">cellular component: cell (GO:0005623);; cellular component: organelle (GO:0043226);; cellular component: cell part (GO:0044464);; biological process: localization (GO:0051179);; biological process: metabolic process (GO:0008152);; biological process: cellular process (GO:0009987);; biological process: single-organism process (GO:0044699);; biological process: biological regulation (GO:0065007);; biological process: response to stimulus (GO:0050896)</t>
  </si>
  <si>
    <t xml:space="preserve">Biological Process: transition metal ion transport (GO:0000041);; Biological Process: MAPK cascade (GO:0000165);; Molecular Function: double-stranded DNA binding (GO:0003690);; Molecular Function: transcription factor activity, sequence-specific DNA binding (GO:0003700);; Molecular Function: transmembrane receptor protein serine/threonine kinase activity (GO:0004675);; Cellular Component: nucleus (GO:0005634);; Cellular Component: mitochondrion (GO:0005739);; Cellular Component: plasma membrane (GO:0005886);; Biological Process: regulation of transcription, DNA-templated (GO:0006355);; Biological Process: mRNA export from nucleus (GO:0006406);; Biological Process: protein targeting to membrane (GO:0006612);; Biological Process: cellular response to nitrogen starvation (GO:0006995);; Biological Process: signal transduction (GO:0007165);; Biological Process: positive regulation of cell proliferation (GO:0008284);; Biological Process: response to xenobiotic stimulus (GO:0009410);; Cellular Component: plastid (GO:0009536);; Biological Process: pollen development (GO:0009555);; Biological Process: response to red or far red light (GO:0009639);; Biological Process: salicylic acid biosynthetic process (GO:0009697);; Biological Process: response to hormone (GO:0009725);; Biological Process: abscisic acid-activated signaling pathway (GO:0009738);; Biological Process: gibberellic acid mediated signaling pathway (GO:0009740);; Biological Process: systemic acquired resistance, salicylic acid mediated signaling pathway (GO:0009862);; Biological Process: jasmonic acid mediated signaling pathway (GO:0009867);; Biological Process: regulation of flower development (GO:0009909);; Biological Process: red or far-red light signaling pathway (GO:0010017);; Biological Process: response to inorganic substance (GO:0010035);; Biological Process: maintenance of meristem identity (GO:0010074);; Biological Process: regulation of photomorphogenesis (GO:0010099);; Biological Process: response to red light (GO:0010114);; Biological Process: response to far red light (GO:0010218);; Biological Process: response to UV-B (GO:0010224);; Biological Process: regulation of hydrogen peroxide metabolic process (GO:0010310);; Biological Process: regulation of plant-type hypersensitive response (GO:0010363);; Biological Process: calcium-mediated signaling (GO:0019722);; Molecular Function: carbohydrate binding (GO:0030246);; Biological Process: endoplasmic reticulum unfolded protein response (GO:0030968);; Biological Process: negative regulation of defense response (GO:0031348);; Biological Process: positive regulation of anthocyanin metabolic process (GO:0031539);; Biological Process: response to lipid (GO:0033993);; Biological Process: regulation of protein dephosphorylation (GO:0035304);; Biological Process: defense response to bacterium (GO:0042742);; Biological Process: positive regulation of circadian rhythm (GO:0042753);; Biological Process: negative regulation of programmed cell death (GO:0043069);; Molecular Function: sequence-specific DNA binding (GO:0043565);; Biological Process: post-translational protein modification (GO:0043687);; Biological Process: positive regulation of transcription, DNA-templated (GO:0045893);; Biological Process: protein autophosphorylation (GO:0046777);; Molecular Function: protein dimerization activity (GO:0046983);; Biological Process: defense response to fungus (GO:0050832);; Biological Process: chromosome organization (GO:0051276);; Biological Process: cellular response to ethylene stimulus (GO:0071369);; Biological Process: cellular response to salt stress (GO:0071472);; Biological Process: response to karrikin (GO:0080167);; Biological Process: response to oxygen-containing compound (GO:1901700);; </t>
  </si>
  <si>
    <t xml:space="preserve">K16241|1.40224e-83|osa:4328662|K16241 transcription factor HY5 | (RefSeq) OJ1135_F06.14; transcription factor HY5</t>
  </si>
  <si>
    <t xml:space="preserve">Circadian rhythm - plant (ko04712)</t>
  </si>
  <si>
    <t xml:space="preserve">Legume lectin domain;; bZIP transcription factor;; Basic region leucine zipper</t>
  </si>
  <si>
    <t xml:space="preserve">Transcription factor HY5 OS=Solanum lycopersicum OX=4081 GN=HY5 PE=2 SV=1</t>
  </si>
  <si>
    <t xml:space="preserve">Os02g0203000 [Oryza sativa Japonica Group]</t>
  </si>
  <si>
    <t xml:space="preserve">biological process: localization (GO:0051179);; biological process: metabolic process (GO:0008152);; 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binding (GO:0005488);; molecular function: nucleic acid binding transcription factor activity (GO:0001071);; molecular function: catalytic activity (GO:0003824);; molecular function: signal transducer activity (GO:0004871);; molecular function: molecular transducer activity (GO:0060089);; cellular component: cell (GO:0005623);; cellular component: organelle (GO:0043226);; cellular component: cell part (GO:0044464);; cellular component: membrane (GO:0016020);; biological process: multicellular organismal process (GO:0032501);; biological process: developmental process (GO:0032502);; biological process: multi-organism process (GO:0051704);; biological process: cellular component organization or biogenesis (GO:0071840)</t>
  </si>
  <si>
    <t xml:space="preserve">LOC_Os02g12790</t>
  </si>
  <si>
    <t xml:space="preserve">Molecular Function: transcription factor activity, sequence-specific DNA binding (GO:0003700);; Cellular Component: nucleus (GO:0005634);; Biological Process: regulation of transcription, DNA-templated (GO:0006355);; Biological Process: oligopeptide transport (GO:0006857);; Biological Process: circadian rhythm (GO:0007623);; Molecular Function: zinc ion binding (GO:0008270);; Biological Process: toxin catabolic process (GO:0009407);; Biological Process: response to light stimulus (GO:0009416);; Biological Process: post-embryonic development (GO:0009791);; Molecular Function: sequence-specific DNA binding (GO:0043565);; Biological Process: regulation of biological process (GO:0050789);; </t>
  </si>
  <si>
    <t xml:space="preserve">GATA zinc finger</t>
  </si>
  <si>
    <t xml:space="preserve">GATA transcription factor 21 OS=Arabidopsis thaliana OX=3702 GN=GATA21 PE=1 SV=2</t>
  </si>
  <si>
    <t xml:space="preserve">PREDICTED: putative GATA transcription factor 22 [Oryza sativa Japonica Group] </t>
  </si>
  <si>
    <t xml:space="preserve">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localization (GO:0051179);; biological process: rhythmic process (GO:0048511);; molecular function: binding (GO:0005488);; biological process: metabolic process (GO:0008152);; biological process: cellular process (GO:0009987);; biological process: single-organism process (GO:0044699);; biological process: response to stimulus (GO:0050896);; biological process: detoxification (GO:0098754);; biological process: multicellular organismal process (GO:0032501)</t>
  </si>
  <si>
    <t xml:space="preserve">LOC_Os02g13800</t>
  </si>
  <si>
    <t xml:space="preserve">Molecular Function: transcription factor activity, sequence-specific DNA binding (GO:0003700);; Molecular Function: protein binding (GO:0005515);; Cellular Component: nucleus (GO:0005634);; Biological Process: regulation of transcription, DNA-templated (GO:0006355);; Biological Process: toxin catabolic process (GO:0009407);; Biological Process: response to heat (GO:0009408);; Biological Process: response to high light intensity (GO:0009644);; Biological Process: response to chitin (GO:0010200);; Biological Process: heat acclimation (GO:0010286);; Biological Process: cellular response to heat (GO:0034605);; Biological Process: cellular response to unfolded protein (GO:0034620);; Biological Process: response to hydrogen peroxide (GO:0042542);; Molecular Function: sequence-specific DNA binding (GO:0043565);; Biological Process: positive regulation of transcription, DNA-templated (GO:0045893);; Biological Process: cellular response to hypoxia (GO:0071456);; </t>
  </si>
  <si>
    <t xml:space="preserve">K09419|9.19725e-142|osa:4328809|K09419 heat shock transcription factor, other eukaryote | (RefSeq) HSF05, HSFC2A, OJ1705_E12.15, OsHsf-05; heat stress transcription factor C-2a</t>
  </si>
  <si>
    <t xml:space="preserve">HSF-type DNA-binding</t>
  </si>
  <si>
    <t xml:space="preserve">Heat stress transcription factor C-2a OS=Oryza sativa subsp. japonica OX=39947 GN=HSFC2A PE=2 SV=1</t>
  </si>
  <si>
    <t xml:space="preserve">PREDICTED: heat stress transcription factor C-2a [Oryza sativa Japonica Group] </t>
  </si>
  <si>
    <t xml:space="preserve">biological process: biological regulation (GO:0065007);; molecular function: nucleic acid binding transcription factor activity (GO:0001071);; molecular function: binding (GO:0005488);; 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biological process: response to stimulus (GO:0050896);; biological process: detoxification (GO:0098754)</t>
  </si>
  <si>
    <t xml:space="preserve">LOC_Os02g22020</t>
  </si>
  <si>
    <t xml:space="preserve">Molecular Function: DNA binding (GO:0003677);; Molecular Function: chromatin binding (GO:0003682);; Molecular Function: binding (GO:0005488);; Biological Process: regulation of transcription, DNA-templated (GO:0006355);; Biological Process: anatomical structure morphogenesis (GO:0009653);; Biological Process: chloroplast organization (GO:0009658);; Biological Process: hormone-mediated signaling pathway (GO:0009755);; Biological Process: regulation of flower development (GO:0009909);; Biological Process: pigment metabolic process (GO:0042440);; Biological Process: root development (GO:0048364);; Biological Process: rhythmic process (GO:0048511);; Biological Process: positive regulation of cellular process (GO:0048522);; Biological Process: regulation of developmental growth (GO:0048638);; Biological Process: cellular response to cytokinin stimulus (GO:0071368);; </t>
  </si>
  <si>
    <t xml:space="preserve">Transcription factor NIGT1 OS=Oryza sativa subsp. japonica OX=39947 GN=NIGT1 PE=2 SV=1</t>
  </si>
  <si>
    <t xml:space="preserve">PREDICTED: two-component response regulator ORR22 [Oryza sativa Japonica Group] </t>
  </si>
  <si>
    <t xml:space="preserve">molecular function: binding (GO:0005488);; biological process: biological regulation (GO:0065007);; biological process: developmental process (GO:0032502);; biological process: cellular process (GO:0009987);; biological process: cellular component organization or biogenesis (GO:0071840);; biological process: signaling (GO:0023052);; biological process: single-organism process (GO:0044699);; biological process: response to stimulus (GO:0050896);; biological process: metabolic process (GO:0008152);; biological process: rhythmic process (GO:0048511)</t>
  </si>
  <si>
    <t xml:space="preserve">LOC_Os02g24598</t>
  </si>
  <si>
    <t xml:space="preserve">Cellular Component: chloroplast inner membrane (GO:0009706);; Molecular Function: hydrogen ion transmembrane transporter activity (GO:0015078);; Biological Process: proton transport (GO:0015992);; Cellular Component: integral component of membrane (GO:0016021);; Cellular Component: cytoplasmic vesicle (GO:0016023);; </t>
  </si>
  <si>
    <t xml:space="preserve">CemA family</t>
  </si>
  <si>
    <t xml:space="preserve">Chloroplast envelope membrane protein OS=Oryza sativa subsp. japonica OX=39947 GN=cemA PE=3 SV=1</t>
  </si>
  <si>
    <t xml:space="preserve">rice chloroplast ORF230 [Oryza sativa Japonica Group]</t>
  </si>
  <si>
    <t xml:space="preserve">cellular component: cell (GO:0005623);; cellular component: membrane (GO:0016020);; cellular component: organelle (GO:0043226);; cellular component: organelle part (GO:0044422);; cellular component: cell part (GO:0044464);; biological process: localization (GO:0051179);; molecular function: transporter activity (GO:0005215);; biological process: single-organism process (GO:0044699);; cellular component: membrane part (GO:0044425)</t>
  </si>
  <si>
    <t xml:space="preserve">LOC_Os02g24632</t>
  </si>
  <si>
    <t xml:space="preserve">Cellular Component: photosystem II (GO:0009523);; Cellular Component: chloroplast thylakoid membrane (GO:0009535);; Biological Process: photosynthetic electron transport in photosystem II (GO:0009772);; Cellular Component: integral component of membrane (GO:0016021);; Molecular Function: chlorophyll binding (GO:0016168);; Biological Process: protein-chromophore linkage (GO:0018298);; Cellular Component: light-harvesting complex (GO:0030076);; Molecular Function: electron transporter, transferring electrons within the cyclic electron transport pathway of photosynthesis activity (GO:0045156);; </t>
  </si>
  <si>
    <t xml:space="preserve">K02705|0|osa:3131411|K02705 photosystem II CP43 chlorophyll apoprotein | (RefSeq) psbC, OrsajCp009; PSII 43 kDa protein</t>
  </si>
  <si>
    <t xml:space="preserve">Photosynthesis (ko00195)</t>
  </si>
  <si>
    <t xml:space="preserve">Photosystem II protein</t>
  </si>
  <si>
    <t xml:space="preserve">Photosystem II CP43 reaction center protein OS=Oryza sativa subsp. japonica OX=39947 GN=psbC PE=3 SV=1</t>
  </si>
  <si>
    <t xml:space="preserve">rice chloroplast PSII 43kDa protein [Oryza sativa Japonica Group]</t>
  </si>
  <si>
    <t xml:space="preserve">cellular component: cell (GO:0005623);; cellular component: membrane (GO:0016020);; cellular component: macromolecular complex (GO:0032991);; cellular component: membrane part (GO:0044425);; cellular component: cell part (GO:0044464);; cellular component: organelle (GO:0043226);; cellular component: organelle part (GO:0044422);; biological process: metabolic process (GO:0008152);; biological process: cellular process (GO:0009987);; biological process: single-organism process (GO:0044699);; molecular function: binding (GO:0005488);; molecular function: electron carrier activity (GO:0009055)</t>
  </si>
  <si>
    <t xml:space="preserve">LOC_Os02g24634</t>
  </si>
  <si>
    <t xml:space="preserve">Molecular Function: iron ion binding (GO:0005506);; Cellular Component: photosystem II (GO:0009523);; Cellular Component: chloroplast thylakoid membrane (GO:0009535);; Biological Process: photosynthetic electron transport in photosystem II (GO:0009772);; Cellular Component: plastoglobule (GO:0010287);; Cellular Component: integral component of membrane (GO:0016021);; Molecular Function: oxidoreductase activity (GO:0016491);; Molecular Function: electron transporter, transferring electrons within the cyclic electron transport pathway of photosynthesis activity (GO:0045156);; </t>
  </si>
  <si>
    <t xml:space="preserve">K02706|0|osa:3131412|K02706 photosystem II P680 reaction center D2 protein [EC:1.10.3.9] | (RefSeq) psbD, OrsajCp008; photosystem II protein D2</t>
  </si>
  <si>
    <t xml:space="preserve">Photosynthetic reaction centre protein</t>
  </si>
  <si>
    <t xml:space="preserve">Photosystem II D2 protein OS=Oryza sativa subsp. japonica OX=39947 GN=psbD PE=3 SV=1</t>
  </si>
  <si>
    <t xml:space="preserve">rice chloroplast PSII D2 protein [Oryza sativa Japonica Group]</t>
  </si>
  <si>
    <t xml:space="preserve">molecular function: binding (GO:0005488);; cellular component: cell (GO:0005623);; cellular component: membrane (GO:0016020);; cellular component: macromolecular complex (GO:0032991);; cellular component: membrane part (GO:0044425);; cellular component: cell part (GO:0044464);; cellular component: organelle (GO:0043226);; cellular component: organelle part (GO:0044422);; biological process: metabolic process (GO:0008152);; biological process: cellular process (GO:0009987);; biological process: single-organism process (GO:0044699);; molecular function: catalytic activity (GO:0003824);; molecular function: electron carrier activity (GO:0009055)</t>
  </si>
  <si>
    <t xml:space="preserve">LOC_Os02g28220</t>
  </si>
  <si>
    <t xml:space="preserve">Cellular Component: mitochondrion (GO:0005739);; Molecular Function: O-acyltransferase activity (GO:0008374);; Cellular Component: plastid (GO:0009536);; Biological Process: phenylpropanoid metabolic process (GO:0009698);; Molecular Function: transferase activity, transferring acyl groups other than amino-acyl groups (GO:0016747);; Biological Process: primary metabolic process (GO:0044238);; Biological Process: cellular biosynthetic process (GO:0044249);; Biological Process: single-organism process (GO:0044699);; Biological Process: single-organism biosynthetic process (GO:0044711);; Biological Process: response to stimulus (GO:0050896);; Biological Process: biological regulation (GO:0065007);; Biological Process: organic cyclic compound biosynthetic process (GO:1901362);; </t>
  </si>
  <si>
    <t xml:space="preserve">Transferase family</t>
  </si>
  <si>
    <t xml:space="preserve">Phenolic glucoside malonyltransferase 2 OS=Arabidopsis thaliana OX=3702 GN=PMAT2 PE=1 SV=1</t>
  </si>
  <si>
    <t xml:space="preserve">putative quercetin 3-O-glucoside-6&amp;apos;&amp;apos;-O-malonyltransferase [Oryza sativa Japonica Group] </t>
  </si>
  <si>
    <t xml:space="preserve">cellular component: cell (GO:0005623);; cellular component: organelle (GO:0043226);; cellular component: cell part (GO:0044464);; molecular function: catalytic activity (GO:0003824);; biological process: metabolic process (GO:0008152);; biological process: cellular process (GO:0009987);; biological process: single-organism process (GO:0044699);; biological process: response to stimulus (GO:0050896);; biological process: biological regulation (GO:0065007)</t>
  </si>
  <si>
    <t xml:space="preserve">LOC_Os02g28250</t>
  </si>
  <si>
    <t xml:space="preserve">Biological Process: proteolysis (GO:0006508);; Molecular Function: cysteine-type peptidase activity (GO:0008234);; Cellular Component: plastid (GO:0009536);; </t>
  </si>
  <si>
    <t xml:space="preserve">transposon protein, putative, CACTA, En/Spm sub-class [Oryza sativa Japonica Group] </t>
  </si>
  <si>
    <t xml:space="preserve">biological process: metabolic process (GO:0008152);; molecular function: catalytic activity (GO:0003824);; cellular component: cell (GO:0005623);; cellular component: organelle (GO:0043226);; cellular component: cell part (GO:0044464)</t>
  </si>
  <si>
    <t xml:space="preserve">LOC_Os02g28260</t>
  </si>
  <si>
    <t xml:space="preserve">Cellular Component: cytoplasmic vesicle (GO:0016023);; Molecular Function: oxidoreductase activity (GO:0016491);; Molecular Function: transition metal ion binding (GO:0046914);; Biological Process: oxidation-reduction process (GO:0055114);; </t>
  </si>
  <si>
    <t xml:space="preserve">Transposase family tnp2</t>
  </si>
  <si>
    <t xml:space="preserve">transposon protein, putative, CACTA, En/Spm sub-class [Oryza sativa Japonica Group]</t>
  </si>
  <si>
    <t xml:space="preserve">molecular function: catalytic activity (GO:0003824);; molecular function: binding (GO:0005488);; biological process: metabolic process (GO:0008152);; biological process: single-organism process (GO:0044699)</t>
  </si>
  <si>
    <t xml:space="preserve">LOC_Os02g33070</t>
  </si>
  <si>
    <t xml:space="preserve">Molecular Function: enzyme inhibitor activity (GO:0004857);; Molecular Function: copper ion binding (GO:0005507);; Cellular Component: nucleolus (GO:0005730);; Cellular Component: mitochondrion (GO:0005739);; Cellular Component: mitochondrial respiratory chain complex I (GO:0005747);; Cellular Component: vacuole (GO:0005773);; Biological Process: ubiquitin-dependent protein catabolic process (GO:0006511);; Biological Process: photorespiration (GO:0009853);; Biological Process: negative regulation of catalytic activity (GO:0043086);; Biological Process: negative regulation of nucleotide metabolic process (GO:0045980);; Biological Process: response to misfolded protein (GO:0051788);; Biological Process: proteasome core complex assembly (GO:0080129);; </t>
  </si>
  <si>
    <t xml:space="preserve">PREDICTED: uncharacterized protein At2g27730, mitochondrial isoform X1 [Oryza sativa Japonica Group] </t>
  </si>
  <si>
    <t xml:space="preserve">biological process: biological regulation (GO:0065007);; molecular function: molecular function regulator (GO:0098772);; molecular function: binding (GO:0005488);; cellular component: cell (GO:0005623);; cellular component: organelle (GO:0043226);; cellular component: organelle part (GO:0044422);; cellular component: cell part (GO:0044464);; cellular component: membrane (GO:0016020);; cellular component: macromolecular complex (GO:0032991);; cellular component: membrane part (GO:0044425);; biological process: metabolic process (GO:0008152);; biological process: cellular process (GO:0009987);; biological process: response to stimulus (GO:0050896);; biological process: cellular component organization or biogenesis (GO:0071840)</t>
  </si>
  <si>
    <t xml:space="preserve">LOC_Os02g33580</t>
  </si>
  <si>
    <t xml:space="preserve">Biological Process: MAPK cascade (GO:0000165);; Biological Process: response to hypoxia (GO:0001666);; Cellular Component: mitochondrion (GO:0005739);; Biological Process: protein targeting to membrane (GO:0006612);; Biological Process: unsaturated fatty acid biosynthetic process (GO:0006636);; Biological Process: phosphatidylglycerol biosynthetic process (GO:0006655);; Biological Process: lipid transport (GO:0006869);; Biological Process: response to cold (GO:0009409);; Biological Process: salicylic acid biosynthetic process (GO:0009697);; Cellular Component: chloroplast outer membrane (GO:0009707);; Biological Process: abscisic acid-activated signaling pathway (GO:0009738);; Biological Process: systemic acquired resistance, salicylic acid mediated signaling pathway (GO:0009862);; Biological Process: jasmonic acid mediated signaling pathway (GO:0009867);; Biological Process: regulation of plant-type hypersensitive response (GO:0010363);; Biological Process: chlorophyll biosynthetic process (GO:0015995);; Cellular Component: cytoplasmic vesicle (GO:0016023);; Biological Process: cellular response to phosphate starvation (GO:0016036);; Biological Process: carotenoid biosynthetic process (GO:0016117);; Biological Process: isopentenyl diphosphate biosynthetic process, methylerythritol 4-phosphate pathway (GO:0019288);; Biological Process: galactolipid biosynthetic process (GO:0019375);; Biological Process: endoplasmic reticulum unfolded protein response (GO:0030968);; Biological Process: negative regulation of defense response (GO:0031348);; Biological Process: photosystem I stabilization (GO:0042550);; Biological Process: cellular response to water deprivation (GO:0042631);; Biological Process: negative regulation of programmed cell death (GO:0043069);; Molecular Function: galactolipid galactosyltransferase activity (GO:0046480);; Molecular Function: digalactosyldiacylglycerol synthase activity (GO:0046481);; Biological Process: defense response to fungus (GO:0050832);; </t>
  </si>
  <si>
    <t xml:space="preserve">K09480|0|osa:4329584|K09480 digalactosyldiacylglycerol synthase [EC:2.4.1.241] | (RefSeq) digalactosyldiacylglycerol synthase 1, chloroplastic</t>
  </si>
  <si>
    <t xml:space="preserve">Glycosyl transferases group 1;; Glycosyl transferases group 1</t>
  </si>
  <si>
    <t xml:space="preserve">Digalactosyldiacylglycerol synthase 1, chloroplastic OS=Lotus japonicus OX=34305 GN=DGD1 PE=2 SV=1</t>
  </si>
  <si>
    <t xml:space="preserve">PREDICTED: digalactosyldiacylglycerol synthase 1, chloroplastic [Oryza sativa Japonica Group] </t>
  </si>
  <si>
    <t xml:space="preserve">biological process: metabolic process (GO:0008152);; biological process: cellular process (GO:0009987);; biological process: signaling (GO:0023052);; biological process: single-organism process (GO:0044699);; biological process: response to stimulus (GO:0050896);; biological process: biological regulation (GO:0065007);; cellular component: cell (GO:0005623);; cellular component: organelle (GO:0043226);; cellular component: cell part (GO:0044464);; biological process: localization (GO:0051179);; cellular component: membrane (GO:0016020);; cellular component: organelle part (GO:0044422);; molecular function: catalytic activity (GO:0003824);; biological process: multi-organism process (GO:0051704)</t>
  </si>
  <si>
    <t xml:space="preserve">LOC_Os02g35100</t>
  </si>
  <si>
    <t xml:space="preserve">ATP-utilising chromatin assembly and remodelling N-terminal;; Williams-Beuren syndrome DDT (WSD), D-TOX E motif;; DDT domain;; WSTF, HB1, Itc1p, MBD9 motif 1</t>
  </si>
  <si>
    <t xml:space="preserve">Homeobox-DDT domain protein RLT1 OS=Arabidopsis thaliana OX=3702 GN=RLT1 PE=1 SV=1</t>
  </si>
  <si>
    <t xml:space="preserve">PREDICTED: DDT domain-containing protein DDB_G0282237 isoform X1 [Oryza sativa Japonica Group] </t>
  </si>
  <si>
    <t xml:space="preserve">[TK]</t>
  </si>
  <si>
    <t xml:space="preserve">Signal transduction mechanisms;; Transcription</t>
  </si>
  <si>
    <t xml:space="preserve">Molecular Function: phosphorelay response regulator activity (GO:0000156);; Biological Process: phosphorelay signal transduction system (GO:0000160);; Molecular Function: DNA binding (GO:0003677);; Molecular Function: transcription factor activity, sequence-specific DNA binding (GO:0003700);; Molecular Function: protein binding (GO:0005515);; Cellular Component: nucleus (GO:0005634);; Cellular Component: mitochondrion (GO:0005739);; Biological Process: regulation of transcription, DNA-templated (GO:0006355);; Biological Process: response to temperature stimulus (GO:0009266);; Biological Process: response to red or far red light (GO:0009639);; Biological Process: cytokinin-activated signaling pathway (GO:0009736);; Biological Process: red or far-red light signaling pathway (GO:0010017);; Biological Process: circumnutation (GO:0010031);; Biological Process: regulation of root meristem growth (GO:0010082);; Biological Process: negative regulation of gene expression (GO:0010629);; Biological Process: intracellular signal transduction (GO:0035556);; Biological Process: regulation of circadian rhythm (GO:0042752);; Biological Process: negative regulation of transcription, DNA-templated (GO:0045892);; Biological Process: shoot system development (GO:0048367);; Biological Process: long-day photoperiodism, flowering (GO:0048574);; Biological Process: regulation of post-embryonic development (GO:0048580);; Biological Process: regulation of reproductive process (GO:2000241);; </t>
  </si>
  <si>
    <t xml:space="preserve">K12127|0|osa:4330000|K12127 pseudo-response regulator 1 | (RefSeq) OJ1014_H03.23, OJ1212_C01.9, OsJ_07546, OsPRR1, PRR1; two-component response regulator-like PRR1</t>
  </si>
  <si>
    <t xml:space="preserve">CCT motif;; Response regulator receiver domain</t>
  </si>
  <si>
    <t xml:space="preserve">Two-component response regulator-like PRR1 OS=Oryza sativa subsp. japonica OX=39947 GN=PRR1 PE=2 SV=2</t>
  </si>
  <si>
    <t xml:space="preserve">pseudo-response regulator 1 [Oryza sativa Japonica Group]</t>
  </si>
  <si>
    <t xml:space="preserve">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signal transducer activity (GO:0004871);; molecular function: binding (GO:0005488);; molecular function: nucleic acid binding transcription factor activity (GO:0001071);; cellular component: cell (GO:0005623);; cellular component: organelle (GO:0043226);; cellular component: cell part (GO:0044464);; biological process: multicellular organismal process (GO:0032501);; biological process: developmental process (GO:0032502);; biological process: reproduction (GO:0000003);; biological process: reproductive process (GO:0022414)</t>
  </si>
  <si>
    <t xml:space="preserve">LOC_Os02g45320</t>
  </si>
  <si>
    <t xml:space="preserve">Molecular Function: protein binding (GO:0005515);; Cellular Component: nucleus (GO:0005634);; Biological Process: response to wounding (GO:0009611);; Biological Process: response to sucrose (GO:0009744);; Biological Process: response to fructose (GO:0009750);; Molecular Function: carbohydrate binding (GO:0030246);; </t>
  </si>
  <si>
    <t xml:space="preserve">Phloem protein 2</t>
  </si>
  <si>
    <t xml:space="preserve">F-box protein PP2-A13 OS=Arabidopsis thaliana OX=3702 GN=PP2A13 PE=1 SV=1</t>
  </si>
  <si>
    <t xml:space="preserve">PREDICTED: F-box protein PP2-A13 isoform X1 [Oryza sativa Japonica Group] </t>
  </si>
  <si>
    <t xml:space="preserve">molecular function: binding (GO:0005488);; cellular component: cell (GO:0005623);; cellular component: organelle (GO:0043226);; cellular component: cell part (GO:0044464);; biological process: response to stimulus (GO:0050896)</t>
  </si>
  <si>
    <t xml:space="preserve">LOC_Os02g45520</t>
  </si>
  <si>
    <t xml:space="preserve">Cellular Component: plant-type vacuole (GO:0000325);; Cellular Component: vacuolar membrane (GO:0005774);; Cellular Component: Golgi apparatus (GO:0005794);; Biological Process: calcium ion transport (GO:0006816);; Biological Process: phosphate ion transport (GO:0006817);; Biological Process: Golgi organization (GO:0007030);; Biological Process: response to salt stress (GO:0009651);; Cellular Component: integral component of membrane (GO:0016021);; Biological Process: cellular response to phosphate starvation (GO:0016036);; Biological Process: regulation of cellular process (GO:0050794);; Biological Process: transmembrane transport (GO:0055085);; </t>
  </si>
  <si>
    <t xml:space="preserve">Major Facilitator Superfamily;; SPX domain;; Sugar (and other) transporter</t>
  </si>
  <si>
    <t xml:space="preserve">SPX domain-containing membrane protein Os02g45520 OS=Oryza sativa subsp. japonica OX=39947 GN=Os02g0678200 PE=2 SV=1</t>
  </si>
  <si>
    <t xml:space="preserve">PREDICTED: SPX domain-containing membrane protein Os02g45520 isoform X2 [Oryza sativa Japonica Group] </t>
  </si>
  <si>
    <t xml:space="preserve">cellular component: cell (GO:0005623);; cellular component: organelle (GO:0043226);; cellular component: cell part (GO:0044464);; cellular component: membrane (GO:0016020);; cellular component: organelle part (GO:0044422);; biological process: localization (GO:0051179);; biological process: cellular process (GO:0009987);; biological process: cellular component organization or biogenesis (GO:0071840);; biological process: response to stimulus (GO:0050896);; cellular component: membrane part (GO:0044425);; biological process: biological regulation (GO:0065007)</t>
  </si>
  <si>
    <t xml:space="preserve">LOC_Os02g46473</t>
  </si>
  <si>
    <t xml:space="preserve">Cellular Component: endoplasmic reticulum (GO:0005783);; Cellular Component: plastid (GO:0009536);; Cellular Component: cytoplasmic vesicle (GO:0016023);; </t>
  </si>
  <si>
    <t xml:space="preserve">Os02g0690000, partial [Oryza sativa Japonica Group]</t>
  </si>
  <si>
    <t xml:space="preserve">LOC_Os02g46660</t>
  </si>
  <si>
    <t xml:space="preserve">Cellular Component: endoplasmic reticulum (GO:0005783);; Cellular Component: membrane (GO:0016020);; Cellular Component: cytoplasmic vesicle (GO:0016023);; </t>
  </si>
  <si>
    <t xml:space="preserve">SNARE associated Golgi protein</t>
  </si>
  <si>
    <t xml:space="preserve">Uncharacterized membrane protein At4g09580 OS=Arabidopsis thaliana OX=3702 GN=At4g09580 PE=1 SV=1</t>
  </si>
  <si>
    <t xml:space="preserve">PREDICTED: uncharacterized membrane protein At4g09580 [Oryza sativa Japonica Group] </t>
  </si>
  <si>
    <t xml:space="preserve">LOC_Os02g46680</t>
  </si>
  <si>
    <t xml:space="preserve">[V]</t>
  </si>
  <si>
    <t xml:space="preserve">Defense mechanisms</t>
  </si>
  <si>
    <t xml:space="preserve">Biological Process: polysaccharide biosynthetic process (GO:0000271);; Biological Process: response to superoxide (GO:0000303);; Molecular Function: calmodulin binding (GO:0005516);; Molecular Function: ATP binding (GO:0005524);; Cellular Component: nucleus (GO:0005634);; Cellular Component: mitochondrion (GO:0005739);; Cellular Component: plasma membrane (GO:0005886);; Biological Process: obsolete ATP catabolic process (GO:0006200);; Biological Process: ER to Golgi vesicle-mediated transport (GO:0006888);; Biological Process: cell adhesion (GO:0007155);; Biological Process: regulation of cell size (GO:0008361);; Molecular Function: xenobiotic-transporting ATPase activity (GO:0008559);; Biological Process: toxin catabolic process (GO:0009407);; Biological Process: response to water deprivation (GO:0009414);; Cellular Component: plasmodesma (GO:0009506);; Biological Process: response to nematode (GO:0009624);; Biological Process: response to blue light (GO:0009637);; Biological Process: photomorphogenesis (GO:0009640);; Biological Process: response to cytokinin (GO:0009735);; Biological Process: abscisic acid-activated signaling pathway (GO:0009738);; Biological Process: response to carbohydrate (GO:0009743);; Biological Process: response to jasmonic acid (GO:0009753);; Biological Process: embryo development ending in seed dormancy (GO:0009793);; Biological Process: multidimensional cell growth (GO:0009825);; Biological Process: ethylene-activated signaling pathway (GO:0009873);; Biological Process: cell tip growth (GO:0009932);; Biological Process: positive gravitropism (GO:0009958);; Biological Process: vernalization response (GO:0010048);; Biological Process: trichome morphogenesis (GO:0010090);; Biological Process: formation of animal organ boundary (GO:0010160);; Biological Process: response to far red light (GO:0010218);; Biological Process: vegetative to reproductive phase transition of meristem (GO:0010228);; Biological Process: auxin efflux (GO:0010315);; Molecular Function: auxin influx transmembrane transporter activity (GO:0010328);; Molecular Function: auxin efflux transmembrane transporter activity (GO:0010329);; Biological Process: basipetal auxin transport (GO:0010540);; Biological Process: acropetal auxin transport (GO:0010541);; Biological Process: response to cyclopentenone (GO:0010583);; Cellular Component: integral component of membrane (GO:0016021);; Biological Process: hyperosmotic salinity response (GO:0042538);; Molecular Function: ATPase activity, coupled to transmembrane movement of substances (GO:0042626);; Biological Process: amino acid import (GO:0043090);; Biological Process: proteasome-mediated ubiquitin-dependent protein catabolic process (GO:0043161);; Biological Process: proteasome assembly (GO:0043248);; Biological Process: anthocyanin accumulation in tissues in response to UV light (GO:0043481);; Biological Process: actin nucleation (GO:0045010);; Biological Process: positive regulation of transcription, DNA-templated (GO:0045893);; Biological Process: carpel development (GO:0048440);; Biological Process: stamen development (GO:0048443);; Biological Process: lateral root development (GO:0048527);; Biological Process: root hair elongation (GO:0048767);; Biological Process: response to misfolded protein (GO:0051788);; Biological Process: transmembrane transport (GO:0055085);; Biological Process: auxin influx (GO:0060919);; Biological Process: cell wall organization (GO:0071555);; </t>
  </si>
  <si>
    <t xml:space="preserve">K05658|0|osa:4330390|K05658 ATP-binding cassette, subfamily B (MDR/TAP), member 1 [EC:3.6.3.44] | (RefSeq) OJ1148_D05.31-1, OJ1148_D05.31-2, mdr11; ABC transporter B family member 2</t>
  </si>
  <si>
    <t xml:space="preserve">ABC transporters (ko02010)</t>
  </si>
  <si>
    <t xml:space="preserve">[Q]</t>
  </si>
  <si>
    <t xml:space="preserve">Secondary metabolites biosynthesis, transport and catabolism</t>
  </si>
  <si>
    <t xml:space="preserve">ABC transporter transmembrane region;; ABC transporter;; RecF/RecN/SMC N terminal domain;; P-loop containing region of AAA domain;; Predicted ATPase of the ABC class</t>
  </si>
  <si>
    <t xml:space="preserve">ABC transporter B family member 2 OS=Arabidopsis thaliana OX=3702 GN=ABCB2 PE=1 SV=3</t>
  </si>
  <si>
    <t xml:space="preserve">V</t>
  </si>
  <si>
    <t xml:space="preserve">PREDICTED: ABC transporter B family member 2 [Oryza sativa Japonica Group] </t>
  </si>
  <si>
    <t xml:space="preserve">biological process: metabolic process (GO:0008152);; biological process: single-organism process (GO:0044699);; biological process: response to stimulus (GO:0050896);; molecular function: binding (GO:0005488);; cellular component: cell (GO:0005623);; cellular component: organelle (GO:0043226);; cellular component: cell part (GO:0044464);; cellular component: membrane (GO:0016020);; biological process: localization (GO:0051179);; biological process: biological adhesion (GO:0022610);; biological process: cellular process (GO:0009987);; biological process: biological regulation (GO:0065007);; biological process: cellular component organization or biogenesis (GO:0071840);; molecular function: catalytic activity (GO:0003824);; molecular function: transporter activity (GO:0005215);; biological process: detoxification (GO:0098754);; cellular component: cell junction (GO:0030054);; biological process: multi-organism process (GO:0051704);; biological process: multicellular organismal process (GO:0032501);; biological process: developmental process (GO:0032502);; biological process: signaling (GO:0023052);; biological process: reproduction (GO:0000003);; biological process: reproductive process (GO:0022414);; biological process: growth (GO:0040007);; cellular component: membrane part (GO:0044425)</t>
  </si>
  <si>
    <t xml:space="preserve">LOC_Os02g49790</t>
  </si>
  <si>
    <t xml:space="preserve">Biological Process: maltose metabolic process (GO:0000023);; Molecular Function: anion channel activity (GO:0005253);; Biological Process: purine nucleobase transport (GO:0006863);; Cellular Component: plant-type vacuole membrane (GO:0009705);; Molecular Function: malate transmembrane transporter activity (GO:0015140);; Biological Process: malate transport (GO:0015743);; Cellular Component: membrane (GO:0016020);; Biological Process: starch biosynthetic process (GO:0019252);; Biological Process: malate transmembrane transport (GO:0071423);; </t>
  </si>
  <si>
    <t xml:space="preserve">Aluminium activated malate transporter;; Fusaric acid resistance protein-like;; Fusaric acid resistance protein family</t>
  </si>
  <si>
    <t xml:space="preserve">Aluminum-activated malate transporter 9 OS=Arabidopsis thaliana OX=3702 GN=ALMT9 PE=2 SV=1</t>
  </si>
  <si>
    <t xml:space="preserve">PREDICTED: aluminum-activated malate transporter 9-like [Oryza sativa Japonica Group] </t>
  </si>
  <si>
    <t xml:space="preserve">biological process: metabolic process (GO:0008152);; biological process: cellular process (GO:0009987);; biological process: single-organism process (GO:0044699);; biological process: localization (GO:0051179);; molecular function: transporter activity (GO:0005215);; cellular component: cell (GO:0005623);; cellular component: membrane (GO:0016020);; cellular component: organelle (GO:0043226);; cellular component: organelle part (GO:0044422);; cellular component: cell part (GO:0044464)</t>
  </si>
  <si>
    <t xml:space="preserve">LOC_Os02g49880</t>
  </si>
  <si>
    <t xml:space="preserve">Molecular Function: DNA binding (GO:0003677);; Molecular Function: transcription factor activity, sequence-specific DNA binding (GO:0003700);; Cellular Component: intracellular (GO:0005622);; Cellular Component: mitochondrion (GO:0005739);; Biological Process: DNA repair (GO:0006281);; Molecular Function: zinc ion binding (GO:0008270);; Biological Process: response to temperature stimulus (GO:0009266);; Biological Process: response to blue light (GO:0009637);; Biological Process: response to high light intensity (GO:0009644);; Biological Process: chloroplast organization (GO:0009658);; Biological Process: response to sucrose (GO:0009744);; Biological Process: regulation of flower development (GO:0009909);; Biological Process: far-red light signaling pathway (GO:0010018);; Biological Process: negative regulation of photomorphogenesis (GO:0010100);; Biological Process: regulation of proton transport (GO:0010155);; Biological Process: red light signaling pathway (GO:0010161);; Biological Process: inflorescence development (GO:0010229);; Cellular Component: nuclear lumen (GO:0031981);; Biological Process: regulation of protein localization (GO:0032880);; Biological Process: regulation of circadian rhythm (GO:0042752);; Molecular Function: identical protein binding (GO:0042802);; Biological Process: protein targeting to chloroplast (GO:0045036);; Biological Process: negative regulation of transcription, DNA-templated (GO:0045892);; Biological Process: positive regulation of cellular process (GO:0048522);; Biological Process: positive regulation of short-day photoperiodism, flowering (GO:0048576);; Biological Process: negative regulation of long-day photoperiodism, flowering (GO:0048579);; </t>
  </si>
  <si>
    <t xml:space="preserve">CCT motif;; B-box zinc finger</t>
  </si>
  <si>
    <t xml:space="preserve">Zinc finger protein CONSTANS-LIKE 16 OS=Arabidopsis thaliana OX=3702 GN=COL16 PE=1 SV=2</t>
  </si>
  <si>
    <t xml:space="preserve">PREDICTED: zinc finger protein CONSTANS-LIKE 16 [Oryza sativa Japonica Group] </t>
  </si>
  <si>
    <t xml:space="preserve">molecular function: binding (GO:0005488);; biological process: biological regulation (GO:0065007);; molecular function: nucleic acid binding transcription factor activity (GO:0001071);; cellular component: cell (GO:0005623);; cellular component: cell part (GO:0044464);; cellular component: organelle (GO:0043226);; biological process: metabolic process (GO:0008152);; biological process: cellular process (GO:0009987);; biological process: response to stimulus (GO:0050896);; biological process: cellular component organization or biogenesis (GO:0071840);; biological process: signaling (GO:0023052);; biological process: single-organism process (GO:0044699);; biological process: reproduction (GO:0000003);; biological process: reproductive process (GO:0022414);; biological process: multicellular organismal process (GO:0032501);; biological process: developmental process (GO:0032502);; cellular component: membrane-enclosed lumen (GO:0031974);; cellular component: organelle part (GO:0044422);; biological process: localization (GO:0051179)</t>
  </si>
  <si>
    <t xml:space="preserve">LOC_Os02g52730</t>
  </si>
  <si>
    <t xml:space="preserve">Cellular Component: mitochondrion (GO:0005739);; Cellular Component: cytosol (GO:0005829);; Biological Process: DNA metabolic process (GO:0006259);; Cellular Component: chloroplast stroma (GO:0009570);; Biological Process: response to abiotic stimulus (GO:0009628);; Biological Process: response to nitrate (GO:0010167);; Biological Process: gene expression (GO:0010467);; Biological Process: nitrate transport (GO:0015706);; Cellular Component: membrane (GO:0016020);; Biological Process: RNA metabolic process (GO:0016070);; Biological Process: heterocycle biosynthetic process (GO:0018130);; Biological Process: cysteine biosynthetic process (GO:0019344);; Biological Process: aromatic compound biosynthetic process (GO:0019438);; Molecular Function: heme binding (GO:0020037);; Biological Process: electron transport chain (GO:0022900);; Cellular Component: organelle envelope (GO:0031967);; Biological Process: cellular macromolecule biosynthetic process (GO:0034645);; Biological Process: nitrate assimilation (GO:0042128);; Biological Process: cellular nitrogen compound biosynthetic process (GO:0044271);; Molecular Function: metal ion binding (GO:0046872);; Molecular Function: ferredoxin-nitrate reductase activity (GO:0047889);; Cellular Component: apoplast (GO:0048046);; Molecular Function: ferredoxin-nitrite reductase activity (GO:0048307);; Molecular Function: nitrite reductase (NO-forming) activity (GO:0050421);; Biological Process: regulation of cellular process (GO:0050794);; Molecular Function: 4 iron, 4 sulfur cluster binding (GO:0051539);; Biological Process: organic cyclic compound biosynthetic process (GO:1901362);; </t>
  </si>
  <si>
    <t xml:space="preserve">K00366|0|osa:4330835|K00366 ferredoxin-nitrite reductase [EC:1.7.7.1] | (RefSeq) ferredoxin--nitrite reductase, chloroplastic-like</t>
  </si>
  <si>
    <t xml:space="preserve">Nitrogen metabolism (ko00910)</t>
  </si>
  <si>
    <t xml:space="preserve">Nitrite and sulphite reductase 4Fe-4S domain;; Nitrite/Sulfite reductase ferredoxin-like half domain</t>
  </si>
  <si>
    <t xml:space="preserve">Ferredoxin--nitrite reductase, chloroplastic OS=Oryza sativa subsp. japonica OX=39947 GN=Os01g0357100 PE=2 SV=1</t>
  </si>
  <si>
    <t xml:space="preserve">hypothetical protein OsI_09059 [Oryza sativa Indica Group]</t>
  </si>
  <si>
    <t xml:space="preserve">cellular component: cell (GO:0005623);; cellular component: organelle (GO:0043226);; cellular component: cell part (GO:0044464);; biological process: metabolic process (GO:0008152);; biological process: cellular process (GO:0009987);; cellular component: organelle part (GO:0044422);; biological process: response to stimulus (GO:0050896);; biological process: localization (GO:0051179);; cellular component: membrane (GO:0016020);; biological process: single-organism process (GO:0044699);; molecular function: binding (GO:0005488);; molecular function: catalytic activity (GO:0003824);; cellular component: extracellular region (GO:0005576);; biological process: biological regulation (GO:0065007)</t>
  </si>
  <si>
    <t xml:space="preserve">LOC_Os02g57790</t>
  </si>
  <si>
    <t xml:space="preserve">Biological Process: developmental process involved in reproduction (GO:0003006);; Molecular Function: binding (GO:0005488);; Biological Process: response to stress (GO:0006950);; Biological Process: signal transduction (GO:0007165);; Biological Process: multicellular organism development (GO:0007275);; Biological Process: response to temperature stimulus (GO:0009266);; Biological Process: response to light stimulus (GO:0009416);; Biological Process: response to hormone (GO:0009725);; Biological Process: primary metabolic process (GO:0044238);; Biological Process: cellular biosynthetic process (GO:0044249);; Biological Process: cellular macromolecule metabolic process (GO:0044260);; Cellular Component: cell part (GO:0044464);; Molecular Function: metal ion binding (GO:0046872);; Biological Process: anatomical structure development (GO:0048856);; Biological Process: organic substance biosynthetic process (GO:1901576);; Biological Process: response to oxygen-containing compound (GO:1901700);; </t>
  </si>
  <si>
    <t xml:space="preserve">C2H2-type zinc finger;; C2H2-type zinc finger</t>
  </si>
  <si>
    <t xml:space="preserve">Zinc finger protein ZAT5 OS=Arabidopsis thaliana OX=3702 GN=ZAT5 PE=2 SV=1</t>
  </si>
  <si>
    <t xml:space="preserve">PREDICTED: zinc finger protein ZAT5-like [Oryza sativa Japonica Group] </t>
  </si>
  <si>
    <t xml:space="preserve">biological process: reproduction (GO:0000003);; biological process: reproductive process (GO:0022414);; biological process: developmental process (GO:0032502);; molecular function: binding (GO:0005488);; biological process: response to stimulus (GO:0050896);; biological process: cellular process (GO:0009987);; biological process: biological regulation (GO:0065007);; biological process: multicellular organismal process (GO:0032501);; biological process: single-organism process (GO:0044699);; biological process: metabolic process (GO:0008152);; cellular component: cell part (GO:0044464)</t>
  </si>
  <si>
    <t xml:space="preserve">LOC_Os03g01120</t>
  </si>
  <si>
    <t xml:space="preserve">Molecular Function: protein binding (GO:0005515);; Molecular Function: ATP binding (GO:0005524);; Cellular Component: nucleus (GO:0005634);; Cellular Component: vacuole (GO:0005773);; Cellular Component: plasma membrane (GO:0005886);; Biological Process: obsolete ATP catabolic process (GO:0006200);; Biological Process: ATP biosynthetic process (GO:0006754);; Biological Process: cation transport (GO:0006812);; Molecular Function: hydrogen-exporting ATPase activity, phosphorylative mechanism (GO:0008553);; Biological Process: response to water deprivation (GO:0009414);; Biological Process: response to abscisic acid (GO:0009737);; Biological Process: regulation of stomatal movement (GO:0010119);; Biological Process: proton transport (GO:0015992);; Cellular Component: integral component of membrane (GO:0016021);; Molecular Function: metal ion binding (GO:0046872);; </t>
  </si>
  <si>
    <t xml:space="preserve">K01535|0|osa:4331281|K01535 H+-transporting ATPase [EC:3.6.3.6] | (RefSeq) a8; plasma membrane ATPase 1</t>
  </si>
  <si>
    <t xml:space="preserve">Oxidative phosphorylation (ko00190)</t>
  </si>
  <si>
    <t xml:space="preserve">E1-E2 ATPase;; haloacid dehalogenase-like hydrolase;; Cation transporter/ATPase, N-terminus;; haloacid dehalogenase-like hydrolase</t>
  </si>
  <si>
    <t xml:space="preserve">Plasma membrane ATPase 1 OS=Solanum lycopersicum OX=4081 GN=LHA1 PE=2 SV=1</t>
  </si>
  <si>
    <t xml:space="preserve">PREDICTED: plasma membrane ATPase 1 isoform X1 [Oryza sativa Japonica Group] </t>
  </si>
  <si>
    <t xml:space="preserve">molecular function: binding (GO:0005488);; cellular component: cell (GO:0005623);; cellular component: organelle (GO:0043226);; cellular component: cell part (GO:0044464);; cellular component: membrane (GO:0016020);; biological process: metabolic process (GO:0008152);; biological process: cellular process (GO:0009987);; biological process: single-organism process (GO:0044699);; biological process: localization (GO:0051179);; molecular function: catalytic activity (GO:0003824);; molecular function: transporter activity (GO:0005215);; biological process: response to stimulus (GO:0050896);; biological process: biological regulation (GO:0065007);; cellular component: membrane part (GO:0044425)</t>
  </si>
  <si>
    <t xml:space="preserve">LOC_Os03g01930</t>
  </si>
  <si>
    <t xml:space="preserve">Biological Process: developmental process involved in reproduction (GO:0003006);; Molecular Function: protein binding (GO:0005515);; Cellular Component: cytosol (GO:0005829);; Cellular Component: plasma membrane (GO:0005886);; Biological Process: cellular protein modification process (GO:0006464);; Biological Process: anatomical structure morphogenesis (GO:0009653);; Biological Process: post-embryonic development (GO:0009791);; Biological Process: chloroplast avoidance movement (GO:0009903);; Biological Process: chloroplast accumulation movement (GO:0009904);; Biological Process: cell wall modification (GO:0042545);; Biological Process: developmental growth (GO:0048589);; Biological Process: obsolete cellular process involved in reproduction (GO:0048610);; Biological Process: system development (GO:0048731);; Biological Process: cellular developmental process (GO:0048869);; Biological Process: regulation of cellular process (GO:0050794);; Biological Process: response to stimulus (GO:0050896);; </t>
  </si>
  <si>
    <t xml:space="preserve">Weak chloroplast movement under blue light</t>
  </si>
  <si>
    <t xml:space="preserve">Protein WEAK CHLOROPLAST MOVEMENT UNDER BLUE LIGHT 1 OS=Arabidopsis thaliana OX=3702 GN=WEB1 PE=1 SV=1</t>
  </si>
  <si>
    <t xml:space="preserve">PREDICTED: protein WEAK CHLOROPLAST MOVEMENT UNDER BLUE LIGHT 1 [Oryza sativa Japonica Group]</t>
  </si>
  <si>
    <t xml:space="preserve">biological process: reproduction (GO:0000003);; biological process: reproductive process (GO:0022414);; biological process: developmental process (GO:0032502);; molecular function: binding (GO:0005488);; cellular component: cell (GO:0005623);; cellular component: cell part (GO:0044464);; cellular component: membrane (GO:0016020);; biological process: metabolic process (GO:0008152);; biological process: cellular process (GO:0009987);; biological process: multicellular organismal process (GO:0032501);; biological process: single-organism process (GO:0044699);; biological process: localization (GO:0051179);; biological process: cellular component organization or biogenesis (GO:0071840);; biological process: growth (GO:0040007);; biological process: biological regulation (GO:0065007);; biological process: response to stimulus (GO:0050896)</t>
  </si>
  <si>
    <t xml:space="preserve">LOC_Os03g04100</t>
  </si>
  <si>
    <t xml:space="preserve">PREDICTED: uncharacterized protein LOC4331522 [Oryza sativa Japonica Group] </t>
  </si>
  <si>
    <t xml:space="preserve">LOC_Os03g05890</t>
  </si>
  <si>
    <t xml:space="preserve">Cellular Component: plastid (GO:0009536);; </t>
  </si>
  <si>
    <t xml:space="preserve">hypothetical protein LOC_Os03g05890 [Oryza sativa Japonica Group]</t>
  </si>
  <si>
    <t xml:space="preserve">LOC_Os03g05910</t>
  </si>
  <si>
    <t xml:space="preserve">[HC]</t>
  </si>
  <si>
    <t xml:space="preserve">Coenzyme transport and metabolism;; Energy production and conversion</t>
  </si>
  <si>
    <t xml:space="preserve">Molecular Function: monooxygenase activity (GO:0004497);; Biological Process: response to stress (GO:0006950);; Cellular Component: chloroplast (GO:0009507);; Biological Process: response to abiotic stimulus (GO:0009628);; Biological Process: cellular metabolic process (GO:0044237);; Biological Process: single-organism metabolic process (GO:0044710);; Biological Process: oxidation-reduction process (GO:0055114);; </t>
  </si>
  <si>
    <t xml:space="preserve">[CR]</t>
  </si>
  <si>
    <t xml:space="preserve">Energy production and conversion;; General function prediction only</t>
  </si>
  <si>
    <t xml:space="preserve">FAD binding domain;; Lycopene cyclase protein;; FAD binding domain;; Flavin containing amine oxidoreductase</t>
  </si>
  <si>
    <t xml:space="preserve">Monooxygenase 2 OS=Arabidopsis thaliana OX=3702 GN=MO2 PE=2 SV=1</t>
  </si>
  <si>
    <t xml:space="preserve">CH</t>
  </si>
  <si>
    <t xml:space="preserve">Energy production and conversion;; Coenzyme transport and metabolism</t>
  </si>
  <si>
    <t xml:space="preserve">PREDICTED: FAD-dependent urate hydroxylase [Oryza sativa Japonica Group] </t>
  </si>
  <si>
    <t xml:space="preserve">biological process: metabolic process (GO:0008152);; biological process: single-organism process (GO:0044699);; molecular function: catalytic activity (GO:0003824);; biological process: response to stimulus (GO:0050896);; cellular component: cell (GO:0005623);; cellular component: organelle (GO:0043226);; cellular component: cell part (GO:0044464);; biological process: cellular process (GO:0009987)</t>
  </si>
  <si>
    <t xml:space="preserve">LOC_Os03g06510</t>
  </si>
  <si>
    <t xml:space="preserve">Molecular Function: binding (GO:0005488);; Biological Process: DNA metabolic process (GO:0006259);; Biological Process: regulation of transcription, DNA-templated (GO:0006355);; Biological Process: flower development (GO:0009908);; Biological Process: gene silencing (GO:0016458);; Biological Process: histone modification (GO:0016570);; Biological Process: cell cycle process (GO:0022402);; Biological Process: negative regulation of cellular metabolic process (GO:0031324);; Cellular Component: nuclear lumen (GO:0031981);; Biological Process: protein modification by small protein conjugation (GO:0032446);; Biological Process: regulation of gene expression, epigenetic (GO:0040029);; Cellular Component: intracellular non-membrane-bounded organelle (GO:0043232);; Cellular Component: cytoplasmic part (GO:0044444);; </t>
  </si>
  <si>
    <t xml:space="preserve">KIP1-like protein</t>
  </si>
  <si>
    <t xml:space="preserve">Protein NETWORKED 1D OS=Arabidopsis thaliana OX=3702 GN=NET1D PE=3 SV=1</t>
  </si>
  <si>
    <t xml:space="preserve">Viral A-type inclusion protein repeat containing protein, expressed [Oryza sativa Japonica Group]</t>
  </si>
  <si>
    <t xml:space="preserve">molecular function: binding (GO:0005488);; biological process: metabolic process (GO:0008152);; biological process: cellular process (GO:0009987);; biological process: biological regulation (GO:0065007);; biological process: reproduction (GO:0000003);; biological process: reproductive process (GO:0022414);; biological process: multicellular organismal process (GO:0032501);; biological process: developmental process (GO:0032502);; biological process: single-organism process (GO:0044699);; biological process: cellular component organization or biogenesis (GO:0071840);; cellular component: cell (GO:0005623);; cellular component: membrane-enclosed lumen (GO:0031974);; cellular component: organelle (GO:0043226);; cellular component: organelle part (GO:0044422);; cellular component: cell part (GO:0044464)</t>
  </si>
  <si>
    <t xml:space="preserve">LOC_Os03g07890</t>
  </si>
  <si>
    <t xml:space="preserve">Molecular Function: adenine nucleotide transmembrane transporter activity (GO:0000295);; Molecular Function: purine ribonucleotide transmembrane transporter activity (GO:0005346);; Cellular Component: nucleus (GO:0005634);; Cellular Component: mitochondrial inner membrane (GO:0005743);; Biological Process: generation of precursor metabolites and energy (GO:0006091);; Biological Process: cation transport (GO:0006812);; Biological Process: nucleotide transport (GO:0006862);; Biological Process: amino acid transport (GO:0006865);; Biological Process: response to stress (GO:0006950);; Molecular Function: cation transmembrane transporter activity (GO:0008324);; Cellular Component: chloroplast (GO:0009507);; Cellular Component: plastid envelope (GO:0009526);; Biological Process: response to abiotic stimulus (GO:0009628);; Biological Process: plastid organization (GO:0009657);; Biological Process: gene expression (GO:0010467);; Molecular Function: amino acid transmembrane transporter activity (GO:0015171);; Molecular Function: purine nucleoside transmembrane transporter activity (GO:0015211);; Biological Process: nucleoside transport (GO:0015858);; Cellular Component: integral component of membrane (GO:0016021);; Biological Process: RNA metabolic process (GO:0016070);; Biological Process: heterocycle biosynthetic process (GO:0018130);; Cellular Component: organelle membrane (GO:0031090);; Biological Process: response to chemical (GO:0042221);; Biological Process: cellular protein metabolic process (GO:0044267);; Biological Process: single-organism metabolic process (GO:0044710);; Biological Process: intracellular transport (GO:0046907);; Biological Process: regulation of cellular process (GO:0050794);; Biological Process: cellular response to stimulus (GO:0051716);; Biological Process: transmembrane transport (GO:0055085);; Biological Process: organic cyclic compound biosynthetic process (GO:1901362);; </t>
  </si>
  <si>
    <t xml:space="preserve">K15121|0|osa:4331797|K15121 solute carrier family 25, member 44 | (RefSeq) solute carrier family 25 member 44</t>
  </si>
  <si>
    <t xml:space="preserve">Mitochondrial carrier protein</t>
  </si>
  <si>
    <t xml:space="preserve">Probable S-adenosylmethionine carrier 2, chloroplastic OS=Arabidopsis thaliana OX=3702 GN=SAMC2 PE=2 SV=1</t>
  </si>
  <si>
    <t xml:space="preserve">mitochondrial carrier, putative, expressed [Oryza sativa Japonica Group]</t>
  </si>
  <si>
    <t xml:space="preserve">biological process: single-organism process (GO:0044699);; biological process: localization (GO:0051179);; molecular function: transporter activity (GO:0005215);; cellular component: cell (GO:0005623);; cellular component: organelle (GO:0043226);; cellular component: cell part (GO:0044464);; cellular component: membrane (GO:0016020);; cellular component: organelle part (GO:0044422);; biological process: metabolic process (GO:0008152);; biological process: cellular process (GO:0009987);; biological process: response to stimulus (GO:0050896);; biological process: cellular component organization or biogenesis (GO:0071840);; cellular component: membrane part (GO:0044425);; biological process: biological regulation (GO:0065007)</t>
  </si>
  <si>
    <t xml:space="preserve">LOC_Os03g10050</t>
  </si>
  <si>
    <t xml:space="preserve">Biological Process: sulfate assimilation (GO:0000103);; Cellular Component: nucleus (GO:0005634);; Cellular Component: mitochondrion (GO:0005739);; Cellular Component: cytosol (GO:0005829);; Biological Process: cysteine biosynthetic process from serine (GO:0006535);; Biological Process: protein targeting to membrane (GO:0006612);; Molecular Function: zinc ion binding (GO:0008270);; Molecular Function: serine O-acetyltransferase activity (GO:0009001);; Biological Process: response to cold (GO:0009409);; Cellular Component: chloroplast (GO:0009507);; Biological Process: response to wounding (GO:0009611);; Biological Process: response to fungus (GO:0009620);; Biological Process: jasmonic acid biosynthetic process (GO:0009695);; Biological Process: salicylic acid mediated signaling pathway (GO:0009863);; Biological Process: jasmonic acid mediated signaling pathway (GO:0009867);; Biological Process: cellular response to sulfate starvation (GO:0009970);; Biological Process: regulation of plant-type hypersensitive response (GO:0010363);; Biological Process: response to cadmium ion (GO:0046686);; </t>
  </si>
  <si>
    <t xml:space="preserve">K00640|1.53407e-163|osa:4331941|K00640 serine O-acetyltransferase [EC:2.3.1.30] | (RefSeq) SAT4; probable serine acetyltransferase 4</t>
  </si>
  <si>
    <t xml:space="preserve">Cysteine and methionine metabolism (ko00270);; Sulfur metabolism (ko00920);; Carbon metabolism (ko01200);; Biosynthesis of amino acids (ko01230)</t>
  </si>
  <si>
    <t xml:space="preserve">Serine acetyltransferase, N-terminal;; Bacterial transferase hexapeptide (six repeats)</t>
  </si>
  <si>
    <t xml:space="preserve">Probable serine acetyltransferase 4 OS=Oryza sativa subsp. japonica OX=39947 GN=SAT4 PE=2 SV=1</t>
  </si>
  <si>
    <t xml:space="preserve">PREDICTED: probable serine acetyltransferase 4 [Oryza sativa Japonica Group] </t>
  </si>
  <si>
    <t xml:space="preserve">biological process: metabolic process (GO:0008152);; biological process: cellular process (GO:0009987);; cellular component: cell (GO:0005623);; cellular component: organelle (GO:0043226);; cellular component: cell part (GO:0044464);; biological process: single-organism process (GO:0044699);; biological process: localization (GO:0051179);; molecular function: binding (GO:0005488);; molecular function: catalytic activity (GO:0003824);; biological process: response to stimulus (GO:0050896);; biological process: multi-organism process (GO:0051704);; biological process: signaling (GO:0023052);; biological process: biological regulation (GO:0065007)</t>
  </si>
  <si>
    <t xml:space="preserve">LOC_Os03g11210</t>
  </si>
  <si>
    <t xml:space="preserve">Protein of unknown function, DUF538</t>
  </si>
  <si>
    <t xml:space="preserve">Uncharacterized protein At5g01610 OS=Arabidopsis thaliana OX=3702 GN=At5g01610 PE=1 SV=1</t>
  </si>
  <si>
    <t xml:space="preserve">PREDICTED: uncharacterized protein At5g01610 [Oryza sativa Japonica Group] </t>
  </si>
  <si>
    <t xml:space="preserve">LOC_Os03g11840</t>
  </si>
  <si>
    <t xml:space="preserve">PREDICTED: uncharacterized protein LOC4332076 [Oryza sativa Japonica Group] </t>
  </si>
  <si>
    <t xml:space="preserve">LOC_Os03g14910</t>
  </si>
  <si>
    <t xml:space="preserve">Biological Process: amino acid transmembrane transport (GO:0003333);; Cellular Component: mitochondrion (GO:0005739);; Cellular Component: membrane (GO:0016020);; </t>
  </si>
  <si>
    <t xml:space="preserve">Tryptophan/tyrosine permease family</t>
  </si>
  <si>
    <t xml:space="preserve">Os03g0254200, partial [Oryza sativa Japonica Group]</t>
  </si>
  <si>
    <t xml:space="preserve">biological process: single-organism process (GO:0044699);; biological process: localization (GO:0051179);; cellular component: cell (GO:0005623);; cellular component: organelle (GO:0043226);; cellular component: cell part (GO:0044464);; cellular component: membrane (GO:0016020)</t>
  </si>
  <si>
    <t xml:space="preserve">LOC_Os03g14915</t>
  </si>
  <si>
    <t xml:space="preserve">PREDICTED: tyrosine-specific transport protein 2 isoform X2 [Oryza sativa Japonica Group]</t>
  </si>
  <si>
    <t xml:space="preserve">LOC_Os03g16170</t>
  </si>
  <si>
    <t xml:space="preserve">Molecular Function: protein serine/threonine phosphatase activity (GO:0004722);; Molecular Function: protein binding (GO:0005515);; Cellular Component: nucleus (GO:0005634);; Cellular Component: Golgi apparatus (GO:0005794);; Cellular Component: cytosol (GO:0005829);; Cellular Component: plasma membrane (GO:0005886);; Biological Process: negative regulation of protein kinase activity (GO:0006469);; Biological Process: protein dephosphorylation (GO:0006470);; Biological Process: response to osmotic stress (GO:0006970);; Biological Process: response to heat (GO:0009408);; Biological Process: response to cold (GO:0009409);; Biological Process: response to water deprivation (GO:0009414);; Cellular Component: plastid (GO:0009536);; Biological Process: chloroplast organization (GO:0009658);; Biological Process: negative regulation of abscisic acid-activated signaling pathway (GO:0009788);; Biological Process: positive regulation of gibberellic acid mediated signaling pathway (GO:0009939);; Biological Process: positive regulation of seed germination (GO:0010030);; Biological Process: regulation of stomatal movement (GO:0010119);; Biological Process: leaf senescence (GO:0010150);; Biological Process: photoinhibition (GO:0010205);; Cellular Component: cis-Golgi network membrane (GO:0033106);; Molecular Function: metal ion binding (GO:0046872);; Biological Process: release of seed from dormancy (GO:0048838);; Biological Process: negative regulation of seed dormancy process (GO:1902039);; </t>
  </si>
  <si>
    <t xml:space="preserve">K14497|0|osa:4332374|K14497 protein phosphatase 2C [EC:3.1.3.16] | (RefSeq) OsJ_009875, OsPP2C30; probable protein phosphatase 2C 30</t>
  </si>
  <si>
    <t xml:space="preserve">Plant hormone signal transduction (ko04075)</t>
  </si>
  <si>
    <t xml:space="preserve">Protein phosphatase 2C</t>
  </si>
  <si>
    <t xml:space="preserve">Probable protein phosphatase 2C 30 OS=Oryza sativa subsp. japonica OX=39947 GN=Os03g0268600 PE=2 SV=1</t>
  </si>
  <si>
    <t xml:space="preserve">PREDICTED: probable protein phosphatase 2C 30 [Oryza sativa Japonica Group] </t>
  </si>
  <si>
    <t xml:space="preserve">biological process: metabolic process (GO:0008152);; biological process: cellular process (GO:0009987);; molecular function: catalytic activity (GO:0003824);; molecular function: binding (GO:0005488);; cellular component: cell (GO:0005623);; cellular component: organelle (GO:0043226);; cellular component: cell part (GO:0044464);; cellular component: membrane (GO:0016020);; biological process: biological regulation (GO:0065007);; biological process: response to stimulus (GO:0050896);; biological process: cellular component organization or biogenesis (GO:0071840);; biological process: multicellular organismal process (GO:0032501);; biological process: developmental process (GO:0032502);; biological process: single-organism process (GO:0044699);; cellular component: organelle part (GO:0044422);; biological process: reproduction (GO:0000003);; biological process: reproductive process (GO:0022414)</t>
  </si>
  <si>
    <t xml:space="preserve">LOC_Os03g17100</t>
  </si>
  <si>
    <t xml:space="preserve">Cellular Component: nucleosome (GO:0000786);; Molecular Function: DNA binding (GO:0003677);; Cellular Component: nucleolus (GO:0005730);; Biological Process: nucleosome assembly (GO:0006334);; Molecular Function: protein heterodimerization activity (GO:0046982);; </t>
  </si>
  <si>
    <t xml:space="preserve">K11251|2.09129e-49|gmx:100783903|K11251 histone H2A | (RefSeq) histone H2A-like</t>
  </si>
  <si>
    <t xml:space="preserve">C-terminus of histone H2A;; Core histone H2A/H2B/H3/H4;; Histone-like transcription factor (CBF/NF-Y) and archaeal histone</t>
  </si>
  <si>
    <t xml:space="preserve">Probable histone H2A.5 OS=Oryza sativa subsp. japonica OX=39947 GN=Os01g0502700 PE=2 SV=1</t>
  </si>
  <si>
    <t xml:space="preserve">histone H2A-like [Ananas comosus]</t>
  </si>
  <si>
    <t xml:space="preserve">cellular component: cell (GO:0005623);; cellular component: macromolecular complex (GO:0032991);; cellular component: organelle (GO:0043226);; cellular component: organelle part (GO:0044422);; cellular component: cell part (GO:0044464);; molecular function: binding (GO:0005488);; biological process: cellular process (GO:0009987);; biological process: cellular component organization or biogenesis (GO:0071840)</t>
  </si>
  <si>
    <t xml:space="preserve">LOC_Os03g18070</t>
  </si>
  <si>
    <t xml:space="preserve">[I]</t>
  </si>
  <si>
    <t xml:space="preserve">Lipid transport and metabolism</t>
  </si>
  <si>
    <t xml:space="preserve">Cellular Component: mitochondrion (GO:0005739);; Cellular Component: endoplasmic reticulum (GO:0005783);; Cellular Component: endoplasmic reticulum membrane (GO:0005789);; Biological Process: unsaturated fatty acid biosynthetic process (GO:0006636);; Biological Process: response to cold (GO:0009409);; Cellular Component: chloroplast envelope (GO:0009941);; Cellular Component: membrane (GO:0016020);; Cellular Component: integral component of membrane (GO:0016021);; Molecular Function: oxidoreductase activity, acting on paired donors, with oxidation of a pair of donors resulting in the reduction of molecular oxygen to two molecules of water (GO:0016717);; Cellular Component: chloroplast membrane (GO:0031969);; Molecular Function: omega-3 fatty acid desaturase activity (GO:0042389);; Biological Process: oxidation-reduction process (GO:0055114);; Biological Process: response to karrikin (GO:0080167);; Biological Process: organonitrogen compound metabolic process (GO:1901564);; </t>
  </si>
  <si>
    <t xml:space="preserve">K10257|0|osa:4332500|K10257 acyl-lipid omega-3 desaturase [EC:1.14.19.25 1.14.19.35 1.14.19.36] | (RefSeq) OsFAD7; omega-3 fatty acid desaturase, endoplasmic reticulum</t>
  </si>
  <si>
    <t xml:space="preserve">Domain of unknown function (DUF3474);; Fatty acid desaturase</t>
  </si>
  <si>
    <t xml:space="preserve">sn-2 acyl-lipid omega-3 desaturase (ferredoxin), chloroplastic OS=Helianthus annuus OX=4232 GN=FAD7 PE=1 SV=1</t>
  </si>
  <si>
    <t xml:space="preserve">I</t>
  </si>
  <si>
    <t xml:space="preserve">PREDICTED: omega-3 fatty acid desaturase, endoplasmic reticulum [Oryza sativa Japonica Group] </t>
  </si>
  <si>
    <t xml:space="preserve">cellular component: cell (GO:0005623);; cellular component: organelle (GO:0043226);; cellular component: cell part (GO:0044464);; cellular component: membrane (GO:0016020);; cellular component: organelle part (GO:0044422);; cellular component: membrane part (GO:0044425);; biological process: metabolic process (GO:0008152);; biological process: cellular process (GO:0009987);; biological process: single-organism process (GO:0044699);; biological process: response to stimulus (GO:0050896);; molecular function: catalytic activity (GO:0003824)</t>
  </si>
  <si>
    <t xml:space="preserve">LOC_Os03g18170</t>
  </si>
  <si>
    <t xml:space="preserve">Biological Process: cell plate assembly (GO:0000919);; Molecular Function: protein serine/threonine kinase activity (GO:0004674);; Molecular Function: protein binding (GO:0005515);; Molecular Function: ATP binding (GO:0005524);; Cellular Component: nucleus (GO:0005634);; Biological Process: DNA replication (GO:0006260);; Biological Process: protein phosphorylation (GO:0006468);; Biological Process: cytoskeleton organization (GO:0007010);; Cellular Component: phragmoplast (GO:0009524);; Biological Process: response to bacterium (GO:0009617);; Biological Process: anatomical structure morphogenesis (GO:0009653);; Biological Process: hormone-mediated signaling pathway (GO:0009755);; Biological Process: defense response, incompatible interaction (GO:0009814);; Biological Process: stomatal complex development (GO:0010374);; Biological Process: regulation of gene expression (GO:0010468);; Biological Process: regulation of hormone levels (GO:0010817);; Biological Process: heterocycle biosynthetic process (GO:0018130);; Biological Process: regulation of nucleobase-containing compound metabolic process (GO:0019219);; Biological Process: aromatic compound biosynthetic process (GO:0019438);; Biological Process: carboxylic acid metabolic process (GO:0019752);; Biological Process: indole-containing compound metabolic process (GO:0042430);; Biological Process: cellular nitrogen compound biosynthetic process (GO:0044271);; Biological Process: single-organism biosynthetic process (GO:0044711);; Biological Process: single-organism transport (GO:0044765);; Biological Process: shoot system development (GO:0048367);; Biological Process: cell development (GO:0048468);; Biological Process: positive regulation of cellular process (GO:0048522);; Biological Process: regulation of response to stimulus (GO:0048583);; Biological Process: reproductive structure development (GO:0048608);; Biological Process: cell wall organization (GO:0071555);; Biological Process: protein complex subunit organization (GO:0071822);; Biological Process: organic cyclic compound biosynthetic process (GO:1901362);; Biological Process: organonitrogen compound biosynthetic process (GO:1901566);; Biological Process: cellular response to oxygen-containing compound (GO:1901701);; Biological Process: regulation of cellular macromolecule biosynthetic process (GO:2000112);; </t>
  </si>
  <si>
    <t xml:space="preserve">Protein kinase domain;; Protein tyrosine kinase</t>
  </si>
  <si>
    <t xml:space="preserve">Mitogen-activated protein kinase kinase kinase 18 OS=Arabidopsis thaliana OX=3702 GN=MAPKKK18 PE=1 SV=1</t>
  </si>
  <si>
    <t xml:space="preserve">Protein kinase domain containing protein, expressed [Oryza sativa Japonica Group]</t>
  </si>
  <si>
    <t xml:space="preserve">biological process: cellular process (GO:0009987);; biological process: single-organism process (GO:0044699);; biological process: cellular component organization or biogenesis (GO:0071840);; biological process: metabolic process (GO:0008152);; molecular function: catalytic activity (GO:0003824);; molecular function: binding (GO:0005488);; cellular component: cell (GO:0005623);; cellular component: organelle (GO:0043226);; cellular component: cell part (GO:0044464);; biological process: response to stimulus (GO:0050896);; biological process: multi-organism process (GO:0051704);; biological process: developmental process (GO:0032502);; biological process: signaling (GO:0023052);; biological process: biological regulation (GO:0065007);; biological process: immune system process (GO:0002376);; biological process: multicellular organismal process (GO:0032501);; biological process: localization (GO:0051179);; biological process: reproduction (GO:0000003);; biological process: reproductive process (GO:0022414)</t>
  </si>
  <si>
    <t xml:space="preserve">LOC_Os03g19250</t>
  </si>
  <si>
    <t xml:space="preserve">[IQ]</t>
  </si>
  <si>
    <t xml:space="preserve">Lipid transport and metabolism;; Secondary metabolites biosynthesis, transport and catabolism</t>
  </si>
  <si>
    <t xml:space="preserve">Molecular Function: acetate-CoA ligase activity (GO:0003987);; Cellular Component: mitochondrion (GO:0005739);; Cellular Component: peroxisome (GO:0005777);; Biological Process: acetate metabolic process (GO:0006083);; Biological Process: glyoxylate cycle (GO:0006097);; Biological Process: multicellular organism development (GO:0007275);; Cellular Component: chloroplast (GO:0009507);; Biological Process: gibberellin biosynthetic process (GO:0009686);; Biological Process: gibberellic acid mediated signaling pathway (GO:0009740);; Biological Process: chlorophyll catabolic process (GO:0015996);; Molecular Function: AMP binding (GO:0016208);; Molecular Function: benzoate-CoA ligase activity (GO:0018858);; Biological Process: butyrate metabolic process (GO:0019605);; Biological Process: glucosinolate biosynthetic process (GO:0019761);; Molecular Function: butyrate-CoA ligase activity (GO:0047760);; </t>
  </si>
  <si>
    <t xml:space="preserve">AMP-binding enzyme;; AMP-binding enzyme C-terminal domain</t>
  </si>
  <si>
    <t xml:space="preserve">Acetate/butyrate--CoA ligase AAE7, peroxisomal OS=Arabidopsis thaliana OX=3702 GN=AAE7 PE=1 SV=1</t>
  </si>
  <si>
    <t xml:space="preserve">IQ</t>
  </si>
  <si>
    <t xml:space="preserve">PREDICTED: acetate/butyrate--CoA ligase AAE7, peroxisomal [Oryza sativa Japonica Group] </t>
  </si>
  <si>
    <t xml:space="preserve">molecular function: catalytic activity (GO:0003824);; 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biological process: multicellular organismal process (GO:0032501);; biological process: developmental process (GO:0032502);; biological process: signaling (GO:0023052);; biological process: response to stimulus (GO:0050896);; biological process: biological regulation (GO:0065007);; molecular function: binding (GO:0005488)</t>
  </si>
  <si>
    <t xml:space="preserve">LOC_Os03g19700</t>
  </si>
  <si>
    <t xml:space="preserve">Biological Process: cellular process (GO:0009987);; Cellular Component: intracellular membrane-bounded organelle (GO:0043231);; Cellular Component: intracellular organelle part (GO:0044446);; </t>
  </si>
  <si>
    <t xml:space="preserve">Plant protein of unknown function</t>
  </si>
  <si>
    <t xml:space="preserve">UPF0481 protein At3g47200 OS=Arabidopsis thaliana OX=3702 GN=At3g47200 PE=2 SV=1</t>
  </si>
  <si>
    <t xml:space="preserve">PREDICTED: UPF0481 protein At3g47200 [Oryza sativa Japonica Group] </t>
  </si>
  <si>
    <t xml:space="preserve">biological process: cellular process (GO:0009987);; cellular component: cell (GO:0005623);; cellular component: organelle (GO:0043226);; cellular component: cell part (GO:0044464);; cellular component: organelle part (GO:0044422)</t>
  </si>
  <si>
    <t xml:space="preserve">LOC_Os03g21710</t>
  </si>
  <si>
    <t xml:space="preserve">Biological Process: MAPK cascade (GO:0000165);; Molecular Function: transcription factor activity, sequence-specific DNA binding (GO:0003700);; Molecular Function: protein binding (GO:0005515);; Cellular Component: nucleolus (GO:0005730);; Cellular Component: vacuolar membrane (GO:0005774);; Biological Process: regulation of transcription, DNA-templated (GO:0006355);; Biological Process: protein targeting to membrane (GO:0006612);; Biological Process: anion transport (GO:0006820);; Biological Process: response to nematode (GO:0009624);; Biological Process: response to abiotic stimulus (GO:0009628);; Biological Process: salicylic acid biosynthetic process (GO:0009697);; Biological Process: response to auxin (GO:0009733);; Biological Process: abscisic acid-activated signaling pathway (GO:0009738);; Biological Process: systemic acquired resistance, salicylic acid mediated signaling pathway (GO:0009862);; Biological Process: induced systemic resistance, jasmonic acid mediated signaling pathway (GO:0009864);; Biological Process: response to inorganic substance (GO:0010035);; Biological Process: response to chitin (GO:0010200);; Biological Process: regulation of hydrogen peroxide metabolic process (GO:0010310);; Biological Process: regulation of plant-type hypersensitive response (GO:0010363);; Biological Process: detection of bacterium (GO:0016045);; Biological Process: negative regulation of defense response (GO:0031348);; Biological Process: response to endoplasmic reticulum stress (GO:0034976);; Biological Process: regulation of protein dephosphorylation (GO:0035304);; Biological Process: negative regulation of programmed cell death (GO:0043069);; Molecular Function: sequence-specific DNA binding (GO:0043565);; Biological Process: regulation of multi-organism process (GO:0043900);; Biological Process: negative regulation of transcription, DNA-templated (GO:0045892);; Biological Process: defense response to fungus (GO:0050832);; Biological Process: defense response to virus (GO:0051607);; Biological Process: nitrogen compound transport (GO:0071705);; Biological Process: negative regulation of leaf senescence (GO:1900056);; </t>
  </si>
  <si>
    <t xml:space="preserve">WRKY DNA -binding domain</t>
  </si>
  <si>
    <t xml:space="preserve">Probable WRKY transcription factor 70 OS=Arabidopsis thaliana OX=3702 GN=WRKY70 PE=2 SV=1</t>
  </si>
  <si>
    <t xml:space="preserve">PREDICTED: probable WRKY transcription factor 53 [Oryza sativa Japonica Group] </t>
  </si>
  <si>
    <t xml:space="preserve">biological process: metabolic process (GO:0008152);; 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nucleic acid binding transcription factor activity (GO:0001071);; molecular function: binding (GO:0005488);; cellular component: cell (GO:0005623);; cellular component: organelle (GO:0043226);; cellular component: organelle part (GO:0044422);; cellular component: cell part (GO:0044464);; cellular component: membrane (GO:0016020);; biological process: localization (GO:0051179);; biological process: multi-organism process (GO:0051704);; biological process: immune system process (GO:0002376)</t>
  </si>
  <si>
    <t xml:space="preserve">LOC_Os03g25490</t>
  </si>
  <si>
    <t xml:space="preserve">[QV]</t>
  </si>
  <si>
    <t xml:space="preserve">Secondary metabolites biosynthesis, transport and catabolism;; Defense mechanisms</t>
  </si>
  <si>
    <t xml:space="preserve">Molecular Function: monooxygenase activity (GO:0004497);; Molecular Function: binding (GO:0005488);; Molecular Function: iron ion binding (GO:0005506);; Cellular Component: mitochondrion (GO:0005739);; Molecular Function: steroid hydroxylase activity (GO:0008395);; Molecular Function: electron carrier activity (GO:0009055);; Biological Process: response to light stimulus (GO:0009416);; Cellular Component: plasmodesma (GO:0009506);; Biological Process: response to auxin (GO:0009733);; Biological Process: response to brassinosteroid (GO:0009741);; Biological Process: brassinosteroid homeostasis (GO:0010268);; Cellular Component: cytoplasmic vesicle (GO:0016023);; Biological Process: brassinosteroid metabolic process (GO:0016131);; Molecular Function: oxidoreductase activity, acting on paired donors, with incorporation or reduction of molecular oxygen (GO:0016705);; Molecular Function: heme binding (GO:0020037);; Biological Process: electron transport chain (GO:0022900);; Biological Process: trans-zeatin biosynthetic process (GO:0033466);; Cellular Component: intracellular membrane-bounded organelle (GO:0043231);; Cellular Component: cytoplasmic part (GO:0044444);; </t>
  </si>
  <si>
    <t xml:space="preserve">K20660|0|obr:102701987|K20660 cytochrome P450 family 709 | (RefSeq) cytochrome P450 709B2-like</t>
  </si>
  <si>
    <t xml:space="preserve">[QI]</t>
  </si>
  <si>
    <t xml:space="preserve">Secondary metabolites biosynthesis, transport and catabolism;; Lipid transport and metabolism</t>
  </si>
  <si>
    <t xml:space="preserve">Cytochrome P450</t>
  </si>
  <si>
    <t xml:space="preserve">Cytochrome P450 709B2 OS=Arabidopsis thaliana OX=3702 GN=CYP709B2 PE=2 SV=1</t>
  </si>
  <si>
    <t xml:space="preserve">Q</t>
  </si>
  <si>
    <t xml:space="preserve">Cytochrome P450 family protein, expressed [Oryza sativa Japonica Group]</t>
  </si>
  <si>
    <t xml:space="preserve">biological process: metabolic process (GO:0008152);; biological process: single-organism process (GO:0044699);; molecular function: catalytic activity (GO:0003824);; molecular function: binding (GO:0005488);; cellular component: cell (GO:0005623);; cellular component: organelle (GO:0043226);; cellular component: cell part (GO:0044464);; molecular function: electron carrier activity (GO:0009055);; biological process: response to stimulus (GO:0050896);; cellular component: cell junction (GO:0030054);; biological process: biological regulation (GO:0065007);; biological process: cellular process (GO:0009987)</t>
  </si>
  <si>
    <t xml:space="preserve">LOC_Os03g41330</t>
  </si>
  <si>
    <t xml:space="preserve">Biological Process: response to hypoxia (GO:0001666);; Biological Process: regulation of transcription, DNA-templated (GO:0006355);; Biological Process: anatomical structure morphogenesis (GO:0009653);; Biological Process: gibberellin biosynthetic process (GO:0009686);; Biological Process: gibberellic acid mediated signaling pathway (GO:0009740);; Biological Process: systemic acquired resistance, salicylic acid mediated signaling pathway (GO:0009862);; Biological Process: regulation of hydrogen peroxide metabolic process (GO:0010310);; Biological Process: sterol biosynthetic process (GO:0016126);; Cellular Component: intracellular organelle (GO:0043229);; Biological Process: single-organism developmental process (GO:0044767);; </t>
  </si>
  <si>
    <t xml:space="preserve">Lateral organ boundaries (LOB) domain</t>
  </si>
  <si>
    <t xml:space="preserve">LOB domain-containing protein 37 OS=Arabidopsis thaliana OX=3702 GN=LBD37 PE=2 SV=1</t>
  </si>
  <si>
    <t xml:space="preserve">PREDICTED: LOB domain-containing protein 38 [Oryza sativa Japonica Group] </t>
  </si>
  <si>
    <t xml:space="preserve">biological process: response to stimulus (GO:0050896);; biological process: biological regulation (GO:0065007);; biological process: developmental process (GO:0032502);; biological process: metabolic process (GO:0008152);; biological process: cellular process (GO:0009987);; biological process: single-organism process (GO:0044699);; biological process: signaling (GO:0023052);; cellular component: cell (GO:0005623);; cellular component: organelle (GO:0043226);; cellular component: cell part (GO:0044464)</t>
  </si>
  <si>
    <t xml:space="preserve">LOC_Os03g42020</t>
  </si>
  <si>
    <t xml:space="preserve">Biological Process: respiratory burst involved in defense response (GO:0002679);; Molecular Function: damaged DNA binding (GO:0003684);; Molecular Function: DNA-directed DNA polymerase activity (GO:0003887);; Molecular Function: carbonate dehydratase activity (GO:0004089);; Molecular Function: calcium-transporting ATPase activity (GO:0005388);; Molecular Function: calmodulin binding (GO:0005516);; Molecular Function: ATP binding (GO:0005524);; Cellular Component: endoplasmic reticulum membrane (GO:0005789);; Cellular Component: Golgi apparatus (GO:0005794);; Cellular Component: plasma membrane (GO:0005886);; Biological Process: DNA repair (GO:0006281);; Biological Process: protein targeting to membrane (GO:0006612);; Biological Process: one-carbon metabolic process (GO:0006730);; Biological Process: nucleotide transport (GO:0006862);; Biological Process: cellular zinc ion homeostasis (GO:0006882);; Biological Process: ER to Golgi vesicle-mediated transport (GO:0006888);; Biological Process: membrane fusion (GO:0006944);; Molecular Function: zinc ion binding (GO:0008270);; Cellular Component: plasmodesma (GO:0009506);; Cellular Component: chloroplast thylakoid membrane (GO:0009535);; Biological Process: response to nematode (GO:0009624);; Biological Process: systemic acquired resistance (GO:0009627);; Biological Process: response to salt stress (GO:0009651);; Biological Process: salicylic acid biosynthetic process (GO:0009697);; Cellular Component: plant-type vacuole membrane (GO:0009705);; Cellular Component: chloroplast inner membrane (GO:0009706);; Biological Process: response to ethylene (GO:0009723);; Biological Process: positive regulation of flavonoid biosynthetic process (GO:0009963);; Biological Process: response to carbon dioxide (GO:0010037);; Biological Process: response to chitin (GO:0010200);; Biological Process: regulation of plant-type hypersensitive response (GO:0010363);; Biological Process: ammonium transport (GO:0015696);; Biological Process: basic amino acid transport (GO:0015802);; Cellular Component: integral component of membrane (GO:0016021);; Biological Process: endoplasmic reticulum unfolded protein response (GO:0030968);; Biological Process: defense response to bacterium (GO:0042742);; Biological Process: negative regulation of programmed cell death (GO:0043069);; Biological Process: amino acid import (GO:0043090);; Biological Process: regulation of ion transport (GO:0043269);; Molecular Function: protein self-association (GO:0043621);; Molecular Function: metal ion binding (GO:0046872);; Biological Process: defense response to fungus (GO:0050832);; Biological Process: anion homeostasis (GO:0055081);; Biological Process: calcium ion transmembrane transport (GO:0070588);; </t>
  </si>
  <si>
    <t xml:space="preserve">K03511|0|osa:4333450|K03511 DNA polymerase kappa [EC:2.7.7.7] | (RefSeq) calcium-transporting ATPase 2, plasma membrane-type</t>
  </si>
  <si>
    <t xml:space="preserve">Cation transporting ATPase, C-terminus;; E1-E2 ATPase;; Cation transport ATPase (P-type);; haloacid dehalogenase-like hydrolase;; Cation transporter/ATPase, N-terminus;; haloacid dehalogenase-like hydrolase</t>
  </si>
  <si>
    <t xml:space="preserve">Calcium-transporting ATPase 3, plasma membrane-type OS=Oryza sativa subsp. japonica OX=39947 GN=ACA3 PE=2 SV=1</t>
  </si>
  <si>
    <t xml:space="preserve">PREDICTED: calcium-transporting ATPase 2, plasma membrane-type [Oryza sativa Japonica Group]</t>
  </si>
  <si>
    <t xml:space="preserve">biological process: immune system process (GO:0002376);; biological process: metabolic process (GO:0008152);; biological process: single-organism process (GO:0044699);; molecular function: binding (GO:0005488);; biological process: cellular process (GO:0009987);; molecular function: catalytic activity (GO:0003824);; biological process: localization (GO:0051179);; molecular function: transporter activity (GO:0005215);; cellular component: cell (GO:0005623);; cellular component: membrane (GO:0016020);; cellular component: organelle (GO:0043226);; cellular component: organelle part (GO:0044422);; cellular component: membrane part (GO:0044425);; cellular component: cell part (GO:0044464);; biological process: response to stimulus (GO:0050896);; biological process: biological regulation (GO:0065007);; cellular component: cell junction (GO:0030054);; biological process: multi-organism process (GO:0051704);; biological process: signaling (GO:0023052)</t>
  </si>
  <si>
    <t xml:space="preserve">LOC_Os03g43100</t>
  </si>
  <si>
    <t xml:space="preserve">Os03g0629800 [Oryza sativa Japonica Group]</t>
  </si>
  <si>
    <t xml:space="preserve">LOC_Os03g45779</t>
  </si>
  <si>
    <t xml:space="preserve">expressed protein [Oryza sativa Japonica Group] </t>
  </si>
  <si>
    <t xml:space="preserve">LOC_Os03g52660</t>
  </si>
  <si>
    <t xml:space="preserve">Biological Process: cytokinesis by cell plate formation (GO:0000911);; Molecular Function: SNAP receptor activity (GO:0005484);; Cellular Component: plasma membrane (GO:0005886);; Biological Process: acetyl-CoA metabolic process (GO:0006084);; Biological Process: ATP biosynthetic process (GO:0006754);; Biological Process: intracellular protein transport (GO:0006886);; Biological Process: membrane fusion (GO:0006944);; Biological Process: signal transduction (GO:0007165);; Biological Process: cell proliferation (GO:0008283);; Cellular Component: cell plate (GO:0009504);; Cellular Component: plasmodesma (GO:0009506);; Cellular Component: phragmoplast (GO:0009524);; Cellular Component: thylakoid (GO:0009579);; Biological Process: response to organic substance (GO:0010033);; Biological Process: response to cyclopentenone (GO:0010583);; Cellular Component: endomembrane system (GO:0012505);; Biological Process: ATP synthesis coupled proton transport (GO:0015986);; Biological Process: proton transport (GO:0015992);; Cellular Component: membrane (GO:0016020);; Biological Process: cellular component organization (GO:0016043);; Biological Process: sterol biosynthetic process (GO:0016126);; Biological Process: vesicle-mediated transport (GO:0016192);; Molecular Function: hydrolase activity, acting on acid anhydrides (GO:0016817);; Biological Process: photosynthesis, light reaction (GO:0019684);; Biological Process: ion transmembrane transport (GO:0034220);; Cellular Component: chloroplast part (GO:0044434);; Biological Process: innate immune response (GO:0045087);; Molecular Function: proton-transporting ATP synthase activity, rotational mechanism (GO:0046933);; Biological Process: spindle assembly (GO:0051225);; Biological Process: response to other organism (GO:0051707);; Biological Process: oxidation-reduction process (GO:0055114);; Molecular Function: organic cyclic compound binding (GO:0097159);; Molecular Function: heterocyclic compound binding (GO:1901363);; Biological Process: response to oxygen-containing compound (GO:1901700);; </t>
  </si>
  <si>
    <t xml:space="preserve">ATP synthase delta (OSCP) subunit</t>
  </si>
  <si>
    <t xml:space="preserve">ATP synthase delta chain, chloroplastic OS=Pisum sativum OX=3888 GN=ATPD PE=1 SV=1</t>
  </si>
  <si>
    <t xml:space="preserve">PREDICTED: uncharacterized protein LOC4334032 [Oryza sativa Japonica Group] </t>
  </si>
  <si>
    <t xml:space="preserve">biological process: cellular process (GO:0009987);; biological process: single-organism process (GO:0044699);; molecular function: binding (GO:0005488);; cellular component: cell (GO:0005623);; cellular component: membrane (GO:0016020);; cellular component: cell part (GO:0044464);; biological process: metabolic process (GO:0008152);; biological process: localization (GO:0051179);; biological process: biological regulation (GO:0065007);; cellular component: cell junction (GO:0030054);; biological process: response to stimulus (GO:0050896);; biological process: cellular component organization or biogenesis (GO:0071840);; molecular function: catalytic activity (GO:0003824);; cellular component: organelle (GO:0043226);; cellular component: organelle part (GO:0044422);; biological process: immune system process (GO:0002376);; molecular function: transporter activity (GO:0005215);; biological process: multi-organism process (GO:0051704)</t>
  </si>
  <si>
    <t xml:space="preserve">LOC_Os03g52910</t>
  </si>
  <si>
    <t xml:space="preserve">Cellular Component: membrane (GO:0016020);; </t>
  </si>
  <si>
    <t xml:space="preserve">Uncharacterized protein family, UPF0114</t>
  </si>
  <si>
    <t xml:space="preserve">PREDICTED: uncharacterized protein LOC4334054 [Oryza sativa Japonica Group] </t>
  </si>
  <si>
    <t xml:space="preserve">cellular component: membrane (GO:0016020)</t>
  </si>
  <si>
    <t xml:space="preserve">Cellular Component: chloroplast (GO:0009507);; Biological Process: embryo development ending in seed dormancy (GO:0009793);; </t>
  </si>
  <si>
    <t xml:space="preserve">CCG-binding protein 1 OS=Arabidopsis thaliana OX=3702 GN=MEE14 PE=1 SV=1</t>
  </si>
  <si>
    <t xml:space="preserve">PREDICTED: uncharacterized protein LOC107275253 [Oryza sativa Japonica Group] </t>
  </si>
  <si>
    <t xml:space="preserve">cellular component: cell (GO:0005623);; cellular component: organelle (GO:0043226);; cellular component: cell part (GO:0044464);; biological process: reproduction (GO:0000003);; biological process: reproductive process (GO:0022414);; biological process: multicellular organismal process (GO:0032501);; biological process: developmental process (GO:0032502);; biological process: single-organism process (GO:0044699)</t>
  </si>
  <si>
    <t xml:space="preserve">LOC_Os03g55776</t>
  </si>
  <si>
    <t xml:space="preserve">Biological Process: fatty acid beta-oxidation (GO:0006635);; </t>
  </si>
  <si>
    <t xml:space="preserve">PREDICTED: uncharacterized protein LOC4334231 [Oryza sativa Japonica Group] </t>
  </si>
  <si>
    <t xml:space="preserve">biological process: metabolic process (GO:0008152);; biological process: cellular process (GO:0009987);; biological process: single-organism process (GO:0044699)</t>
  </si>
  <si>
    <t xml:space="preserve">LOC_Os03g55970</t>
  </si>
  <si>
    <t xml:space="preserve">[CO]</t>
  </si>
  <si>
    <t xml:space="preserve">Energy production and conversion;; Posttranslational modification, protein turnover, chaperones</t>
  </si>
  <si>
    <t xml:space="preserve">Biological Process: maltose metabolic process (GO:0000023);; Biological Process: phosphatidylglycerol biosynthetic process (GO:0006655);; Cellular Component: chloroplast thylakoid membrane (GO:0009535);; Biological Process: leaf morphogenesis (GO:0009965);; Biological Process: thylakoid membrane organization (GO:0010027);; Cellular Component: integral component of membrane (GO:0016021);; Biological Process: carotenoid biosynthetic process (GO:0016117);; Biological Process: mRNA modification (GO:0016556);; Biological Process: cytochrome complex assembly (GO:0017004);; Biological Process: starch biosynthetic process (GO:0019252);; Biological Process: isopentenyl diphosphate biosynthetic process, methylerythritol 4-phosphate pathway (GO:0019288);; Biological Process: cell differentiation (GO:0030154);; Biological Process: positive regulation of catalytic activity (GO:0043085);; </t>
  </si>
  <si>
    <t xml:space="preserve">K07399|0|osa:4334251|K07399 cytochrome c biogenesis protein | (RefSeq) CCS1, OsJ_012198; cytochrome c biogenesis protein CCS1, chloroplastic</t>
  </si>
  <si>
    <t xml:space="preserve">ResB-like family</t>
  </si>
  <si>
    <t xml:space="preserve">Cytochrome c biogenesis protein CCS1, chloroplastic OS=Oryza sativa subsp. japonica OX=39947 GN=CCS1 PE=2 SV=1</t>
  </si>
  <si>
    <t xml:space="preserve">PREDICTED: cytochrome c biogenesis protein CCS1, chloroplastic [Oryza sativa Japonica Group] </t>
  </si>
  <si>
    <t xml:space="preserve">biological process: metabolic process (GO:0008152);; biological process: cellular process (GO:0009987);; biological process: single-organism process (GO:0044699);; cellular component: cell (GO:0005623);; cellular component: membrane (GO:0016020);; cellular component: organelle (GO:0043226);; cellular component: organelle part (GO:0044422);; cellular component: cell part (GO:0044464);; biological process: developmental process (GO:0032502);; biological process: cellular component organization or biogenesis (GO:0071840);; cellular component: membrane part (GO:0044425);; biological process: biological regulation (GO:0065007)</t>
  </si>
  <si>
    <t xml:space="preserve">LOC_Os03g56090</t>
  </si>
  <si>
    <t xml:space="preserve">Biological Process: tryptophan biosynthetic process (GO:0000162);; Biological Process: MAPK cascade (GO:0000165);; Biological Process: defense response to insect (GO:0002213);; Molecular Function: DNA binding (GO:0003677);; Molecular Function: chromatin binding (GO:0003682);; Molecular Function: transcription factor activity, sequence-specific DNA binding (GO:0003700);; Molecular Function: protein binding (GO:0005515);; Cellular Component: nucleus (GO:0005634);; Biological Process: regulation of transcription, DNA-templated (GO:0006355);; Biological Process: polyamine catabolic process (GO:0006598);; Biological Process: protein targeting to membrane (GO:0006612);; Biological Process: oligopeptide transport (GO:0006857);; Biological Process: response to water deprivation (GO:0009414);; Biological Process: response to wounding (GO:0009611);; Biological Process: response to salt stress (GO:0009651);; Biological Process: induced systemic resistance (GO:0009682);; Biological Process: salicylic acid biosynthetic process (GO:0009697);; Biological Process: response to auxin (GO:0009733);; Biological Process: response to abscisic acid (GO:0009737);; Biological Process: response to gibberellin (GO:0009739);; Biological Process: response to sucrose (GO:0009744);; Biological Process: indole glucosinolate biosynthetic process (GO:0009759);; Biological Process: blue light signaling pathway (GO:0009785);; Biological Process: cinnamic acid biosynthetic process (GO:0009800);; Biological Process: coumarin biosynthetic process (GO:0009805);; Biological Process: flavonoid biosynthetic process (GO:0009813);; Biological Process: systemic acquired resistance, salicylic acid mediated signaling pathway (GO:0009862);; Biological Process: jasmonic acid mediated signaling pathway (GO:0009867);; Biological Process: ethylene-activated signaling pathway (GO:0009873);; Biological Process: response to chitin (GO:0010200);; Biological Process: response to UV-B (GO:0010224);; Biological Process: regulation of hydrogen peroxide metabolic process (GO:0010310);; Biological Process: regulation of plant-type hypersensitive response (GO:0010363);; Biological Process: cellular response to sulfur starvation (GO:0010438);; Biological Process: regulation of glucosinolate biosynthetic process (GO:0010439);; Biological Process: detection of bacterium (GO:0016045);; Molecular Function: kinase activity (GO:0016301);; Biological Process: negative regulation of defense response (GO:0031348);; Biological Process: cellular modified amino acid biosynthetic process (GO:0042398);; Biological Process: regulation of multi-organism process (GO:0043900);; Biological Process: negative regulation of transcription, DNA-templated (GO:0045892);; Biological Process: positive regulation of transcription, DNA-templated (GO:0045893);; Biological Process: response to cadmium ion (GO:0046686);; Biological Process: defense response to fungus (GO:0050832);; Biological Process: defense response by callose deposition in cell wall (GO:0052544);; Biological Process: regulation of phenylpropanoid metabolic process (GO:2000762);; </t>
  </si>
  <si>
    <t xml:space="preserve">K09422|1.96489e-177|osa:4334260|K09422 myb proto-oncogene protein, plant | (RefSeq) transcription factor RAX3</t>
  </si>
  <si>
    <t xml:space="preserve">Myb-like DNA-binding domain;; Myb-like DNA-binding domain</t>
  </si>
  <si>
    <t xml:space="preserve">Transcription factor MYB36 OS=Arabidopsis thaliana OX=3702 GN=MYB36 PE=1 SV=1</t>
  </si>
  <si>
    <t xml:space="preserve">PREDICTED: transcription factor RAX3 [Oryza sativa Japonica Group] </t>
  </si>
  <si>
    <t xml:space="preserve">biological process: metabolic process (GO:0008152);; biological process: cellular process (GO:0009987);; biological process: single-organism process (GO:0044699);; biological process: signaling (GO:0023052);; biological process: response to stimulus (GO:0050896);; biological process: biological regulation (GO:0065007);; molecular function: binding (GO:0005488);; molecular function: nucleic acid binding transcription factor activity (GO:0001071);; cellular component: cell (GO:0005623);; cellular component: organelle (GO:0043226);; cellular component: cell part (GO:0044464);; biological process: localization (GO:0051179);; biological process: immune system process (GO:0002376);; biological process: multi-organism process (GO:0051704);; molecular function: catalytic activity (GO:0003824);; biological process: cellular component organization or biogenesis (GO:0071840)</t>
  </si>
  <si>
    <t xml:space="preserve">LOC_Os03g58290</t>
  </si>
  <si>
    <t xml:space="preserve">Biological Process: tryptophan biosynthetic process (GO:0000162);; Biological Process: MAPK cascade (GO:0000165);; Molecular Function: tryptophan synthase activity (GO:0004834);; Molecular Function: calcium ion binding (GO:0005509);; Molecular Function: protein binding (GO:0005515);; Cellular Component: nucleus (GO:0005634);; Cellular Component: vacuole (GO:0005773);; Cellular Component: peroxisome (GO:0005777);; Biological Process: tryptophan catabolic process (GO:0006569);; Biological Process: protein targeting to membrane (GO:0006612);; Cellular Component: chloroplast thylakoid membrane (GO:0009535);; Cellular Component: chloroplast stroma (GO:0009570);; Biological Process: gravitropism (GO:0009630);; Biological Process: photomorphogenesis (GO:0009640);; Biological Process: indoleacetic acid biosynthetic process (GO:0009684);; Biological Process: salicylic acid biosynthetic process (GO:0009697);; Biological Process: systemic acquired resistance, salicylic acid mediated signaling pathway (GO:0009862);; Biological Process: jasmonic acid mediated signaling pathway (GO:0009867);; Biological Process: response to chitin (GO:0010200);; Biological Process: regulation of hydrogen peroxide metabolic process (GO:0010310);; Biological Process: regulation of plant-type hypersensitive response (GO:0010363);; Biological Process: detection of bacterium (GO:0016045);; Biological Process: negative regulation of defense response (GO:0031348);; Biological Process: response to endoplasmic reticulum stress (GO:0034976);; Biological Process: defense response to bacterium (GO:0042742);; Biological Process: regulation of multi-organism process (GO:0043900);; Biological Process: defense response to fungus (GO:0050832);; Biological Process: defense response by callose deposition in cell wall (GO:0052544);; </t>
  </si>
  <si>
    <t xml:space="preserve">K13222|0|osa:9270552|K13222 indole-3-glycerol-phosphate lyase [EC:4.1.2.8] | (RefSeq) indole-3-glycerol phosphate lyase, chloroplastic</t>
  </si>
  <si>
    <t xml:space="preserve">Tryptophan synthase alpha chain;; Histidine biosynthesis protein</t>
  </si>
  <si>
    <t xml:space="preserve">Indole-3-glycerol phosphate lyase, chloroplastic OS=Zea mays OX=4577 GN=BX1 PE=1 SV=2</t>
  </si>
  <si>
    <t xml:space="preserve">PREDICTED: indole-3-glycerol phosphate lyase, chloroplastic [Oryza sativa Japonica Group] </t>
  </si>
  <si>
    <t xml:space="preserve">biological process: metabolic process (GO:0008152);; biological process: cellular process (GO:0009987);; biological process: single-organism process (GO:0044699);; biological process: signaling (GO:0023052);; biological process: response to stimulus (GO:0050896);; biological process: biological regulation (GO:0065007);; molecular function: catalytic activity (GO:0003824);; molecular function: binding (GO:0005488);; cellular component: cell (GO:0005623);; cellular component: organelle (GO:0043226);; cellular component: cell part (GO:0044464);; biological process: localization (GO:0051179);; cellular component: membrane (GO:0016020);; cellular component: organelle part (GO:0044422);; biological process: multicellular organismal process (GO:0032501);; biological process: developmental process (GO:0032502);; biological process: multi-organism process (GO:0051704);; biological process: cellular component organization or biogenesis (GO:0071840)</t>
  </si>
  <si>
    <t xml:space="preserve">Cellular Component: nucleosome (GO:0000786);; Molecular Function: DNA binding (GO:0003677);; Molecular Function: protein binding (GO:0005515);; Cellular Component: nucleus (GO:0005634);; Cellular Component: nucleolus (GO:0005730);; Cellular Component: mitochondrion (GO:0005739);; Biological Process: nucleosome assembly (GO:0006334);; Biological Process: RNA processing (GO:0006396);; Biological Process: response to stress (GO:0006950);; Biological Process: response to hormone (GO:0009725);; Biological Process: response to organic cyclic compound (GO:0014070);; Biological Process: response to lipid (GO:0033993);; Biological Process: single-organism cellular process (GO:0044763);; Biological Process: cellular component organization or biogenesis (GO:0071840);; Biological Process: response to oxygen-containing compound (GO:1901700);; </t>
  </si>
  <si>
    <t xml:space="preserve">K11275|2.50561e-45|osa:4334439|K11275 histone H1/5 | (RefSeq) histone H1</t>
  </si>
  <si>
    <t xml:space="preserve">linker histone H1 and H5 family</t>
  </si>
  <si>
    <t xml:space="preserve">Histone H1 OS=Triticum aestivum OX=4565 PE=2 SV=2</t>
  </si>
  <si>
    <t xml:space="preserve">PREDICTED: histone H1 [Oryza sativa Japonica Group] </t>
  </si>
  <si>
    <t xml:space="preserve">cellular component: cell (GO:0005623);; cellular component: macromolecular complex (GO:0032991);; cellular component: organelle (GO:0043226);; cellular component: organelle part (GO:0044422);; cellular component: cell part (GO:0044464);; molecular function: binding (GO:0005488);; biological process: cellular process (GO:0009987);; biological process: cellular component organization or biogenesis (GO:0071840);; biological process: metabolic process (GO:0008152);; biological process: response to stimulus (GO:0050896);; biological process: single-organism process (GO:0044699)</t>
  </si>
  <si>
    <t xml:space="preserve">LOC_Os03g59340</t>
  </si>
  <si>
    <t xml:space="preserve">[N]</t>
  </si>
  <si>
    <t xml:space="preserve">Cell motility</t>
  </si>
  <si>
    <t xml:space="preserve">Biological Process: cell morphogenesis (GO:0000902);; Cellular Component: endosome (GO:0005768);; Cellular Component: Golgi apparatus (GO:0005794);; Cellular Component: trans-Golgi network (GO:0005802);; Cellular Component: plasma membrane (GO:0005886);; Biological Process: glycolytic process (GO:0006096);; Biological Process: calcium ion transport (GO:0006816);; Biological Process: water transport (GO:0006833);; Biological Process: defense response (GO:0006952);; Biological Process: Golgi organization (GO:0007030);; Molecular Function: zinc ion binding (GO:0008270);; Biological Process: response to temperature stimulus (GO:0009266);; Cellular Component: chloroplast (GO:0009507);; Biological Process: response to fructose (GO:0009750);; Biological Process: multidimensional cell growth (GO:0009825);; Biological Process: plant-type primary cell wall biogenesis (GO:0009833);; Biological Process: plant-type secondary cell wall biogenesis (GO:0009834);; Biological Process: xylem development (GO:0010089);; Biological Process: seed coat development (GO:0010214);; Biological Process: vegetative to reproductive phase transition of meristem (GO:0010228);; Biological Process: rhamnogalacturonan I side chain metabolic process (GO:0010400);; Biological Process: glucuronoxylan metabolic process (GO:0010413);; Cellular Component: integral component of membrane (GO:0016021);; Molecular Function: cellulose synthase (UDP-forming) activity (GO:0016760);; Biological Process: protein desumoylation (GO:0016926);; Biological Process: glucosinolate biosynthetic process (GO:0019761);; Biological Process: cellulose biosynthetic process (GO:0030244);; Biological Process: hyperosmotic salinity response (GO:0042538);; Biological Process: xylan biosynthetic process (GO:0045492);; Biological Process: response to cadmium ion (GO:0046686);; Biological Process: Golgi vesicle transport (GO:0048193);; Biological Process: root hair elongation (GO:0048767);; Biological Process: hydrogen peroxide biosynthetic process (GO:0050665);; Biological Process: response to other organism (GO:0051707);; Biological Process: cell wall thickening (GO:0052386);; </t>
  </si>
  <si>
    <t xml:space="preserve">K10999|0|osa:4334515|K10999 cellulose synthase A [EC:2.4.1.12] | (RefSeq) CESA2, OsCesA2, OsJ_012480; probable cellulose synthase A catalytic subunit 2 [UDP-forming]</t>
  </si>
  <si>
    <t xml:space="preserve">Cellulose synthase;; Zinc-binding RING-finger;; Glycosyl transferase family group 2</t>
  </si>
  <si>
    <t xml:space="preserve">Probable cellulose synthase A catalytic subunit 2 [UDP-forming] OS=Oryza sativa subsp. japonica OX=39947 GN=CESA2 PE=2 SV=1</t>
  </si>
  <si>
    <t xml:space="preserve">PREDICTED: probable cellulose synthase A catalytic subunit 2 [UDP-forming] [Oryza sativa Japonica Group] </t>
  </si>
  <si>
    <t xml:space="preserve">biological process: cellular process (GO:0009987);; biological process: developmental process (GO:0032502);; biological process: single-organism process (GO:0044699);; biological process: cellular component organization or biogenesis (GO:0071840);; cellular component: cell (GO:0005623);; cellular component: organelle (GO:0043226);; cellular component: cell part (GO:0044464);; cellular component: organelle part (GO:0044422);; cellular component: membrane (GO:0016020);; biological process: metabolic process (GO:0008152);; biological process: localization (GO:0051179);; biological process: response to stimulus (GO:0050896);; molecular function: binding (GO:0005488);; biological process: growth (GO:0040007);; biological process: reproduction (GO:0000003);; biological process: reproductive process (GO:0022414);; cellular component: membrane part (GO:0044425);; molecular function: catalytic activity (GO:0003824);; biological process: multi-organism process (GO:0051704)</t>
  </si>
  <si>
    <t xml:space="preserve">LOC_Os03g60910</t>
  </si>
  <si>
    <t xml:space="preserve">Biological Process: rRNA processing (GO:0006364);; Biological Process: tRNA metabolic process (GO:0006399);; Cellular Component: chloroplast (GO:0009507);; Cellular Component: plastid chromosome (GO:0009508);; Biological Process: chloroplast relocation (GO:0009902);; Biological Process: leaf morphogenesis (GO:0009965);; Biological Process: thylakoid membrane organization (GO:0010027);; Biological Process: stomatal complex morphogenesis (GO:0010103);; Biological Process: photosystem II assembly (GO:0010207);; Biological Process: cell differentiation (GO:0030154);; Biological Process: regulation of protein dephosphorylation (GO:0035304);; Biological Process: transcription from plastid promoter (GO:0042793);; Biological Process: protein targeting to chloroplast (GO:0045036);; Biological Process: positive regulation of transcription, DNA-templated (GO:0045893);; </t>
  </si>
  <si>
    <t xml:space="preserve">PPR repeat family;; PPR repeat;; Pentatricopeptide repeat domain;; PPR repeat;; Pentacotripeptide-repeat region of PRORP;; Tetratricopeptide repeat</t>
  </si>
  <si>
    <t xml:space="preserve">Pentatricopeptide repeat-containing protein At1g74850, chloroplastic OS=Arabidopsis thaliana OX=3702 GN=PTAC2 PE=2 SV=1</t>
  </si>
  <si>
    <t xml:space="preserve">PREDICTED: pentatricopeptide repeat-containing protein At1g74850, chloroplastic isoform X2 [Oryza sativa Japonica Group]</t>
  </si>
  <si>
    <t xml:space="preserve">biological process: metabolic process (GO:0008152);; biological process: cellular process (GO:0009987);; cellular component: cell (GO:0005623);; cellular component: organelle (GO:0043226);; cellular component: cell part (GO:0044464);; cellular component: organelle part (GO:0044422);; biological process: localization (GO:0051179);; biological process: cellular component organization or biogenesis (GO:0071840);; biological process: developmental process (GO:0032502);; biological process: single-organism process (GO:0044699);; biological process: biological regulation (GO:0065007)</t>
  </si>
  <si>
    <t xml:space="preserve">Molecular Function: DNA binding (GO:0003677);; Biological Process: DNA recombination (GO:0006310);; Molecular Function: zinc ion binding (GO:0008270);; Molecular Function: electron carrier activity (GO:0009055);; Cellular Component: plastid (GO:0009536);; Biological Process: DNA integration (GO:0015074);; Cellular Component: cytoplasmic vesicle (GO:0016023);; Biological Process: electron transport chain (GO:0022900);; </t>
  </si>
  <si>
    <t xml:space="preserve">gag-polypeptide of LTR copia-type;; Retrotransposon gag protein</t>
  </si>
  <si>
    <t xml:space="preserve">Retrovirus-related Pol polyprotein from transposon RE2 OS=Arabidopsis thaliana OX=3702 GN=RE2 PE=4 SV=1</t>
  </si>
  <si>
    <t xml:space="preserve">retrotransposon protein, putative, Ty1-copia subclass, expressed [Oryza sativa Japonica Group] </t>
  </si>
  <si>
    <t xml:space="preserve">molecular function: binding (GO:0005488);; biological process: metabolic process (GO:0008152);; biological process: cellular process (GO:0009987);; molecular function: electron carrier activity (GO:0009055);; cellular component: cell (GO:0005623);; cellular component: organelle (GO:0043226);; cellular component: cell part (GO:0044464);; biological process: single-organism process (GO:0044699)</t>
  </si>
  <si>
    <t xml:space="preserve">LOC_Os03g62950</t>
  </si>
  <si>
    <t xml:space="preserve">LOC_Os04g02910</t>
  </si>
  <si>
    <t xml:space="preserve">Cellular Component: vacuole (GO:0005773);; Cellular Component: chloroplast (GO:0009507);; Biological Process: response to wounding (GO:0009611);; </t>
  </si>
  <si>
    <t xml:space="preserve">PREDICTED: uncharacterized protein LOC4334969 [Oryza sativa Japonica Group] </t>
  </si>
  <si>
    <t xml:space="preserve">cellular component: cell (GO:0005623);; cellular component: organelle (GO:0043226);; cellular component: cell part (GO:0044464);; biological process: response to stimulus (GO:0050896)</t>
  </si>
  <si>
    <t xml:space="preserve">LOC_Os04g12690</t>
  </si>
  <si>
    <t xml:space="preserve">Cellular Component: cytoplasm (GO:0005737);; Biological Process: defense response (GO:0006952);; Biological Process: metabolic process (GO:0008152);; Biological Process: salicylic acid metabolic process (GO:0009696);; Biological Process: flavonoid biosynthetic process (GO:0009813);; Biological Process: shoot system morphogenesis (GO:0010016);; Molecular Function: abscisic acid glucosyltransferase activity (GO:0010294);; Biological Process: response to organic cyclic compound (GO:0014070);; Biological Process: cellular component organization (GO:0016043);; Molecular Function: transferase activity, transferring hexosyl groups (GO:0016758);; Biological Process: benzoate metabolic process (GO:0018874);; Biological Process: secondary metabolic process (GO:0019748);; Biological Process: cellular response to water deprivation (GO:0042631);; Biological Process: cellular catabolic process (GO:0044248);; Biological Process: cellular biosynthetic process (GO:0044249);; Biological Process: single-organism biosynthetic process (GO:0044711);; Biological Process: pigment biosynthetic process (GO:0046148);; Biological Process: para-aminobenzoic acid metabolic process (GO:0046482);; Biological Process: localization (GO:0051179);; Molecular Function: indole-3-butyrate beta-glucosyltransferase activity (GO:0052638);; Molecular Function: salicylic acid glucosyltransferase (glucoside-forming) activity (GO:0052640);; Molecular Function: benzoic acid glucosyltransferase activity (GO:0052641);; Biological Process: cellular response to hydrogen peroxide (GO:0070301);; Biological Process: cellular response to abscisic acid stimulus (GO:0071215);; Biological Process: cellular hyperosmotic salinity response (GO:0071475);; Biological Process: cell wall organization or biogenesis (GO:0071554);; Molecular Function: UDP-glucose:4-aminobenzoate acylglucosyltransferase activity (GO:0080002);; Biological Process: indolebutyric acid metabolic process (GO:0080024);; Molecular Function: quercetin 7-O-glucosyltransferase activity (GO:0080044);; Molecular Function: quercetin 4'-O-glucosyltransferase activity (GO:0080046);; Biological Process: response to karrikin (GO:0080167);; </t>
  </si>
  <si>
    <t xml:space="preserve">[GC]</t>
  </si>
  <si>
    <t xml:space="preserve">Carbohydrate transport and metabolism;; Energy production and conversion</t>
  </si>
  <si>
    <t xml:space="preserve">UDP-glucoronosyl and UDP-glucosyl transferase</t>
  </si>
  <si>
    <t xml:space="preserve">UDP-glycosyltransferase 79 OS=Oryza sativa subsp. japonica OX=39947 GN=UGT79 PE=1 SV=2</t>
  </si>
  <si>
    <t xml:space="preserve">hypothetical protein OsJ_13814 [Oryza sativa Japonica Group]</t>
  </si>
  <si>
    <t xml:space="preserve">cellular component: cell (GO:0005623);; cellular component: cell part (GO:0044464);; biological process: response to stimulus (GO:0050896);; biological process: metabolic process (GO:0008152);; biological process: cellular process (GO:0009987);; biological process: single-organism process (GO:0044699);; biological process: developmental process (GO:0032502);; molecular function: catalytic activity (GO:0003824);; biological process: cellular component organization or biogenesis (GO:0071840);; biological process: localization (GO:0051179);; biological process: biological regulation (GO:0065007)</t>
  </si>
  <si>
    <t xml:space="preserve">LOC_Os04g12960</t>
  </si>
  <si>
    <t xml:space="preserve">Cellular Component: cytoplasm (GO:0005737);; Biological Process: metabolic process (GO:0008152);; Biological Process: salicylic acid metabolic process (GO:0009696);; Biological Process: flavonoid biosynthetic process (GO:0009813);; Biological Process: shoot system morphogenesis (GO:0010016);; Biological Process: response to organic cyclic compound (GO:0014070);; Molecular Function: transferase activity, transferring hexosyl groups (GO:0016758);; Biological Process: benzoate metabolic process (GO:0018874);; Biological Process: glucosinolate biosynthetic process (GO:0019761);; Biological Process: cellular response to water deprivation (GO:0042631);; Biological Process: defense response to bacterium (GO:0042742);; Biological Process: cellular catabolic process (GO:0044248);; Biological Process: pigment biosynthetic process (GO:0046148);; Biological Process: para-aminobenzoic acid metabolic process (GO:0046482);; Molecular Function: thiohydroximate beta-D-glucosyltransferase activity (GO:0047251);; Biological Process: defense response by callose deposition in cell wall (GO:0052544);; Molecular Function: indole-3-butyrate beta-glucosyltransferase activity (GO:0052638);; Molecular Function: salicylic acid glucosyltransferase (ester-forming) activity (GO:0052639);; Molecular Function: salicylic acid glucosyltransferase (glucoside-forming) activity (GO:0052640);; Molecular Function: benzoic acid glucosyltransferase activity (GO:0052641);; Biological Process: cellular response to hydrogen peroxide (GO:0070301);; Biological Process: cellular response to abscisic acid stimulus (GO:0071215);; Biological Process: cellular hyperosmotic salinity response (GO:0071475);; Molecular Function: UDP-glucose:4-aminobenzoate acylglucosyltransferase activity (GO:0080002);; Biological Process: indolebutyric acid metabolic process (GO:0080024);; Molecular Function: quercetin 7-O-glucosyltransferase activity (GO:0080044);; Molecular Function: quercetin 4'-O-glucosyltransferase activity (GO:0080046);; Biological Process: response to karrikin (GO:0080167);; </t>
  </si>
  <si>
    <t xml:space="preserve">UDP-glucosyltransferase UGT13248 OS=Hordeum vulgare subsp. vulgare OX=112509 PE=2 SV=1</t>
  </si>
  <si>
    <t xml:space="preserve">PREDICTED: crocetin glucosyltransferase 2 [Oryza sativa Japonica Group] </t>
  </si>
  <si>
    <t xml:space="preserve">cellular component: cell (GO:0005623);; cellular component: cell part (GO:0044464);; biological process: metabolic process (GO:0008152);; biological process: cellular process (GO:0009987);; biological process: single-organism process (GO:0044699);; biological process: developmental process (GO:0032502);; biological process: response to stimulus (GO:0050896);; molecular function: catalytic activity (GO:0003824);; biological process: multi-organism process (GO:0051704);; biological process: localization (GO:0051179);; biological process: cellular component organization or biogenesis (GO:0071840);; biological process: biological regulation (GO:0065007)</t>
  </si>
  <si>
    <t xml:space="preserve">LOC_Os04g13140</t>
  </si>
  <si>
    <t xml:space="preserve">Molecular Function: cysteine-type endopeptidase activity (GO:0004197);; Molecular Function: phospholipase A2 activity (GO:0004623);; Molecular Function: protein binding (GO:0005515);; Cellular Component: nucleus (GO:0005634);; Cellular Component: mitochondrion (GO:0005739);; Cellular Component: cytosol (GO:0005829);; Biological Process: glycolytic process (GO:0006096);; Biological Process: proteolysis (GO:0006508);; Biological Process: water transport (GO:0006833);; Biological Process: hyperosmotic response (GO:0006972);; Biological Process: Golgi organization (GO:0007030);; Biological Process: aging (GO:0007568);; Molecular Function: cysteine-type peptidase activity (GO:0008234);; Biological Process: response to temperature stimulus (GO:0009266);; Biological Process: response to water deprivation (GO:0009414);; Cellular Component: plasmodesma (GO:0009506);; Cellular Component: chloroplast (GO:0009507);; Biological Process: response to salt stress (GO:0009651);; Biological Process: response to ethylene (GO:0009723);; Biological Process: defense response to fungus, incompatible interaction (GO:0009817);; Biological Process: leaf senescence (GO:0010150);; Cellular Component: senescence-associated vacuole (GO:0010282);; Biological Process: glucuronoxylan metabolic process (GO:0010413);; Biological Process: programmed cell death involved in cell development (GO:0010623);; Biological Process: chlorophyll catabolic process (GO:0015996);; Cellular Component: cytoplasmic vesicle (GO:0016023);; Biological Process: hydrogen peroxide catabolic process (GO:0042744);; Biological Process: xylan biosynthetic process (GO:0045492);; Biological Process: response to cadmium ion (GO:0046686);; Cellular Component: apoplast (GO:0048046);; </t>
  </si>
  <si>
    <t xml:space="preserve">Papain family cysteine protease;; Cathepsin propeptide inhibitor domain (I29);; Peptidase C1-like family</t>
  </si>
  <si>
    <t xml:space="preserve">Senescence-specific cysteine protease SAG39 OS=Oryza sativa subsp. indica OX=39946 GN=OsI_14861 PE=3 SV=1</t>
  </si>
  <si>
    <t xml:space="preserve">PREDICTED: senescence-specific cysteine protease SAG39 [Oryza sativa Japonica Group] </t>
  </si>
  <si>
    <t xml:space="preserve">biological process: metabolic process (GO:0008152);; molecular function: catalytic activity (GO:0003824);; molecular function: binding (GO:0005488);; cellular component: cell (GO:0005623);; cellular component: organelle (GO:0043226);; cellular component: cell part (GO:0044464);; biological process: cellular process (GO:0009987);; biological process: single-organism process (GO:0044699);; biological process: localization (GO:0051179);; biological process: response to stimulus (GO:0050896);; biological process: cellular component organization or biogenesis (GO:0071840);; biological process: developmental process (GO:0032502);; cellular component: cell junction (GO:0030054);; biological process: immune system process (GO:0002376);; biological process: multi-organism process (GO:0051704);; biological process: multicellular organismal process (GO:0032501);; cellular component: extracellular region (GO:0005576)</t>
  </si>
  <si>
    <t xml:space="preserve">LOC_Os04g13220</t>
  </si>
  <si>
    <t xml:space="preserve">Cellular Component: plant-type vacuole (GO:0000325);; Molecular Function: ATP binding (GO:0005524);; Cellular Component: vacuolar membrane (GO:0005774);; Cellular Component: Golgi apparatus (GO:0005794);; Cellular Component: plasma membrane (GO:0005886);; Biological Process: obsolete ATP catabolic process (GO:0006200);; Biological Process: cellular aromatic compound metabolic process (GO:0006725);; Biological Process: anion transport (GO:0006820);; Biological Process: response to stress (GO:0006950);; Molecular Function: folic acid transporter activity (GO:0008517);; Biological Process: response to water deprivation (GO:0009414);; Cellular Component: plasmodesma (GO:0009506);; Cellular Component: plastid (GO:0009536);; Biological Process: response to wounding (GO:0009611);; Biological Process: response to nematode (GO:0009624);; Biological Process: response to abiotic stimulus (GO:0009628);; Biological Process: hormone-mediated signaling pathway (GO:0009755);; Biological Process: auxin polar transport (GO:0009926);; Biological Process: stomatal movement (GO:0010118);; Molecular Function: chlorophyll catabolite transmembrane transporter activity (GO:0010290);; Molecular Function: glutathione S-conjugate-exporting ATPase activity (GO:0015431);; Biological Process: folic acid transport (GO:0015884);; Cellular Component: integral component of membrane (GO:0016021);; Molecular Function: ATPase activity, coupled to transmembrane movement of substances (GO:0042626);; Biological Process: cellular catabolic process (GO:0044248);; Biological Process: small molecule metabolic process (GO:0044281);; Biological Process: single-multicellular organism process (GO:0044707);; Cellular Component: apoplast (GO:0048046);; Biological Process: response to other organism (GO:0051707);; Biological Process: transmembrane transport (GO:0055085);; Biological Process: organic cyclic compound metabolic process (GO:1901360);; Biological Process: response to oxygen-containing compound (GO:1901700);; </t>
  </si>
  <si>
    <t xml:space="preserve">ABC transporter transmembrane region;; ABC transporter;; RecF/RecN/SMC N terminal domain;; P-loop containing region of AAA domain;; 50S ribosome-binding GTPase;; Dynamin family</t>
  </si>
  <si>
    <t xml:space="preserve">ABC transporter C family member 14 OS=Arabidopsis thaliana OX=3702 GN=ABCC14 PE=1 SV=1</t>
  </si>
  <si>
    <t xml:space="preserve">PREDICTED: ABC transporter C family member 4 [Oryza sativa Japonica Group] </t>
  </si>
  <si>
    <t xml:space="preserve">cellular component: cell (GO:0005623);; cellular component: organelle (GO:0043226);; cellular component: cell part (GO:0044464);; molecular function: binding (GO:0005488);; cellular component: membrane (GO:0016020);; cellular component: organelle part (GO:0044422);; biological process: metabolic process (GO:0008152);; biological process: cellular process (GO:0009987);; biological process: localization (GO:0051179);; biological process: response to stimulus (GO:0050896);; biological process: single-organism process (GO:0044699);; molecular function: transporter activity (GO:0005215);; cellular component: cell junction (GO:0030054);; biological process: multi-organism process (GO:0051704);; biological process: signaling (GO:0023052);; biological process: biological regulation (GO:0065007);; molecular function: catalytic activity (GO:0003824);; cellular component: membrane part (GO:0044425);; biological process: multicellular organismal process (GO:0032501);; cellular component: extracellular region (GO:0005576)</t>
  </si>
  <si>
    <t xml:space="preserve">LOC_Os04g16160</t>
  </si>
  <si>
    <t xml:space="preserve">FBD</t>
  </si>
  <si>
    <t xml:space="preserve">OSJNBa0028M15.13 [Oryza sativa Japonica Group] </t>
  </si>
  <si>
    <t xml:space="preserve">LOC_Os04g18090</t>
  </si>
  <si>
    <t xml:space="preserve">Cellular Component: nucleosome (GO:0000786);; Molecular Function: DNA binding (GO:0003677);; Cellular Component: nucleus (GO:0005634);; Cellular Component: nucleolus (GO:0005730);; Cellular Component: mitochondrion (GO:0005739);; Biological Process: nucleosome assembly (GO:0006334);; Biological Process: cellular process (GO:0009987);; </t>
  </si>
  <si>
    <t xml:space="preserve">K11275|1.19043e-39|osa:4335314|K11275 histone H1/5 | (RefSeq) histone H1</t>
  </si>
  <si>
    <t xml:space="preserve">Histone H1 OS=Solanum pennellii OX=28526 PE=2 SV=1</t>
  </si>
  <si>
    <t xml:space="preserve">LOC_Os04g34490</t>
  </si>
  <si>
    <t xml:space="preserve">Molecular Function: protein binding (GO:0005515);; Cellular Component: vacuolar membrane (GO:0005774);; Cellular Component: plasma membrane (GO:0005886);; Biological Process: unidimensional cell growth (GO:0009826);; Biological Process: response to organic substance (GO:0010033);; Biological Process: regulation of hormone levels (GO:0010817);; Cellular Component: membrane (GO:0016020);; Cellular Component: cytoplasmic vesicle (GO:0016023);; Biological Process: positive regulation of cellular metabolic process (GO:0031325);; Biological Process: amino acid export (GO:0032973);; Molecular Function: L-amino acid efflux transmembrane transporter activity (GO:0034639);; Biological Process: amino acid import (GO:0043090);; Biological Process: primary metabolic process (GO:0044238);; Biological Process: single-organism metabolic process (GO:0044710);; Biological Process: animal organ development (GO:0048513);; Biological Process: plant-type cell wall organization or biogenesis (GO:0071669);; Biological Process: organic substance metabolic process (GO:0071704);; Biological Process: amino acid homeostasis (GO:0080144);; </t>
  </si>
  <si>
    <t xml:space="preserve">EamA-like transporter family</t>
  </si>
  <si>
    <t xml:space="preserve">WAT1-related protein At4g01440 OS=Arabidopsis thaliana OX=3702 GN=At4g01440 PE=2 SV=1</t>
  </si>
  <si>
    <t xml:space="preserve">PREDICTED: WAT1-related protein At3g30340 [Oryza sativa Japonica Group] </t>
  </si>
  <si>
    <t xml:space="preserve">molecular function: binding (GO:0005488);; cellular component: cell (GO:0005623);; cellular component: membrane (GO:0016020);; cellular component: organelle (GO:0043226);; cellular component: organelle part (GO:0044422);; cellular component: cell part (GO:0044464);; biological process: cellular process (GO:0009987);; biological process: developmental process (GO:0032502);; biological process: growth (GO:0040007);; biological process: single-organism process (GO:0044699);; biological process: cellular component organization or biogenesis (GO:0071840);; biological process: response to stimulus (GO:0050896);; biological process: biological regulation (GO:0065007);; biological process: localization (GO:0051179);; molecular function: transporter activity (GO:0005215);; biological process: metabolic process (GO:0008152)</t>
  </si>
  <si>
    <t xml:space="preserve">LOC_Os04g34976</t>
  </si>
  <si>
    <t xml:space="preserve">Cellular Component: chromatin (GO:0000785);; Molecular Function: DNA binding (GO:0003677);; Molecular Function: obsolete ubiquitin thiolesterase activity (GO:0004221);; Molecular Function: protein binding (GO:0005515);; Cellular Component: nucleus (GO:0005634);; Biological Process: DNA repair (GO:0006281);; Biological Process: DNA methylation (GO:0006306);; Biological Process: chromatin silencing (GO:0006342);; Biological Process: ubiquitin-dependent protein catabolic process (GO:0006511);; Biological Process: DNA mediated transformation (GO:0009294);; Cellular Component: plasmodesma (GO:0009506);; Biological Process: anatomical structure morphogenesis (GO:0009653);; Biological Process: endosperm development (GO:0009960);; Biological Process: response to organic substance (GO:0010033);; Biological Process: response to UV-B (GO:0010224);; Biological Process: vegetative to reproductive phase transition of meristem (GO:0010228);; Molecular Function: histone-lysine N-methyltransferase activity (GO:0018024);; Biological Process: gene silencing by RNA (GO:0031047);; Biological Process: histone lysine methylation (GO:0034968);; Cellular Component: protein complex (GO:0043234);; Cellular Component: nuclear part (GO:0044428);; Biological Process: shoot system development (GO:0048367);; Biological Process: regulation of post-embryonic development (GO:0048580);; Biological Process: protein modification by small protein conjugation or removal (GO:0070647);; Biological Process: response to nitrogen compound (GO:1901698);; Biological Process: regulation of reproductive process (GO:2000241);; </t>
  </si>
  <si>
    <t xml:space="preserve">SET domain</t>
  </si>
  <si>
    <t xml:space="preserve">Histone-lysine N-methyltransferase ASHH1 OS=Arabidopsis thaliana OX=3702 GN=ASHH1 PE=1 SV=1</t>
  </si>
  <si>
    <t xml:space="preserve">Os04g0429100, partial [Oryza sativa Japonica Group]</t>
  </si>
  <si>
    <t xml:space="preserve">cellular component: cell (GO:0005623);; cellular component: organelle (GO:0043226);; cellular component: organelle part (GO:0044422);; cellular component: cell part (GO:0044464);; molecular function: binding (GO:0005488);; biological process: metabolic process (GO:0008152);; biological process: cellular process (GO:0009987);; biological process: response to stimulus (GO:0050896);; biological process: single-organism process (GO:0044699);; biological process: biological regulation (GO:0065007);; biological process: cellular component organization or biogenesis (GO:0071840);; biological process: multi-organism process (GO:0051704);; cellular component: cell junction (GO:0030054);; biological process: developmental process (GO:0032502);; biological process: reproduction (GO:0000003);; biological process: reproductive process (GO:0022414);; molecular function: catalytic activity (GO:0003824);; cellular component: macromolecular complex (GO:0032991);; biological process: multicellular organismal process (GO:0032501)</t>
  </si>
  <si>
    <t xml:space="preserve">LOC_Os04g38900</t>
  </si>
  <si>
    <t xml:space="preserve">Biological Process: karyogamy (GO:0000741);; Biological Process: RNA methylation (GO:0001510);; Cellular Component: nucleolus (GO:0005730);; Cellular Component: mitochondrion (GO:0005739);; Cellular Component: mitochondrial respiratory chain complex I (GO:0005747);; Cellular Component: vacuole (GO:0005773);; Cellular Component: vacuolar membrane (GO:0005774);; Cellular Component: Golgi apparatus (GO:0005794);; Cellular Component: plasma membrane (GO:0005886);; Biological Process: ubiquitin-dependent protein catabolic process (GO:0006511);; Biological Process: protein targeting to mitochondrion (GO:0006626);; Biological Process: mitochondrion organization (GO:0007005);; Biological Process: nucleotide biosynthetic process (GO:0009165);; Cellular Component: plant-type cell wall (GO:0009505);; Cellular Component: plasmodesma (GO:0009506);; Cellular Component: chloroplast (GO:0009507);; Biological Process: embryo sac egg cell differentiation (GO:0009560);; Biological Process: response to salt stress (GO:0009651);; Biological Process: response to ethylene (GO:0009723);; Biological Process: response to auxin (GO:0009733);; Biological Process: photorespiration (GO:0009853);; Cellular Component: cytoplasmic vesicle (GO:0016023);; Biological Process: cell growth (GO:0016049);; Biological Process: response to endoplasmic reticulum stress (GO:0034976);; Cellular Component: respiratory chain complex I (GO:0045271);; Biological Process: lateral root development (GO:0048527);; Biological Process: cell division (GO:0051301);; Biological Process: response to misfolded protein (GO:0051788);; Biological Process: response to nitric oxide (GO:0071731);; Biological Process: proteasome core complex assembly (GO:0080129);; </t>
  </si>
  <si>
    <t xml:space="preserve">K17080|1.45308e-175|osa:4336070|K17080 prohibitin 1 | (RefSeq) prohibitin-3, mitochondrial</t>
  </si>
  <si>
    <t xml:space="preserve">SPFH domain / Band 7 family</t>
  </si>
  <si>
    <t xml:space="preserve">Prohibitin-3, mitochondrial OS=Arabidopsis thaliana OX=3702 GN=PHB3 PE=1 SV=1</t>
  </si>
  <si>
    <t xml:space="preserve">Os04g0462900 [Oryza sativa Japonica Group] </t>
  </si>
  <si>
    <t xml:space="preserve">biological process: cellular process (GO:0009987);; biological process: cellular component organization or biogenesis (GO:0071840);; biological process: metabolic process (GO:0008152);; cellular component: cell (GO:0005623);; cellular component: organelle (GO:0043226);; cellular component: organelle part (GO:0044422);; cellular component: cell part (GO:0044464);; cellular component: membrane (GO:0016020);; cellular component: macromolecular complex (GO:0032991);; cellular component: membrane part (GO:0044425);; biological process: localization (GO:0051179);; biological process: single-organism process (GO:0044699);; cellular component: cell junction (GO:0030054);; biological process: reproduction (GO:0000003);; biological process: reproductive process (GO:0022414);; biological process: multicellular organismal process (GO:0032501);; biological process: developmental process (GO:0032502);; biological process: response to stimulus (GO:0050896);; biological process: growth (GO:0040007)</t>
  </si>
  <si>
    <t xml:space="preserve">LOC_Os04g39610</t>
  </si>
  <si>
    <t xml:space="preserve">Biological Process: polysaccharide catabolic process (GO:0000272);; Biological Process: starch metabolic process (GO:0005982);; Biological Process: glycerol metabolic process (GO:0006071);; Biological Process: lipid metabolic process (GO:0006629);; Biological Process: cell adhesion (GO:0007155);; Molecular Function: glycerophosphodiester phosphodiesterase activity (GO:0008889);; Cellular Component: plant-type cell wall (GO:0009505);; Cellular Component: plasmodesma (GO:0009506);; Cellular Component: chloroplast (GO:0009507);; Biological Process: plant-type cell wall biogenesis (GO:0009832);; Biological Process: pollen tube growth (GO:0009860);; Biological Process: cell tip growth (GO:0009932);; Biological Process: trichome differentiation (GO:0010026);; Biological Process: regulation of meristem growth (GO:0010075);; Biological Process: trichome morphogenesis (GO:0010090);; Biological Process: guard cell morphogenesis (GO:0010442);; Cellular Component: cytoplasmic vesicle (GO:0016023);; Biological Process: actin filament-based movement (GO:0030048);; Biological Process: cell wall modification (GO:0042545);; Biological Process: actin nucleation (GO:0045010);; Cellular Component: anchored component of plasma membrane (GO:0046658);; Cellular Component: apoplast (GO:0048046);; Biological Process: root hair cell differentiation (GO:0048765);; Biological Process: plant-type cell wall cellulose metabolic process (GO:0052541);; Biological Process: cell wall pectin metabolic process (GO:0052546);; </t>
  </si>
  <si>
    <t xml:space="preserve">Glycerophosphoryl diester phosphodiesterase family</t>
  </si>
  <si>
    <t xml:space="preserve">Glycerophosphodiester phosphodiesterase GDPDL4 OS=Arabidopsis thaliana OX=3702 GN=GDPDL4 PE=1 SV=1</t>
  </si>
  <si>
    <t xml:space="preserve">PREDICTED: glycerophosphodiester phosphodiesterase GDPDL3 [Oryza sativa Japonica Group] </t>
  </si>
  <si>
    <t xml:space="preserve">biological process: metabolic process (GO:0008152);; biological process: cellular process (GO:0009987);; biological process: single-organism process (GO:0044699);; biological process: biological adhesion (GO:0022610);; molecular function: catalytic activity (GO:0003824);; cellular component: cell (GO:0005623);; cellular component: cell part (GO:0044464);; cellular component: cell junction (GO:0030054);; cellular component: organelle (GO:0043226);; biological process: cellular component organization or biogenesis (GO:0071840);; biological process: reproduction (GO:0000003);; biological process: reproductive process (GO:0022414);; biological process: developmental process (GO:0032502);; biological process: growth (GO:0040007);; biological process: biological regulation (GO:0065007);; cellular component: membrane (GO:0016020);; cellular component: membrane part (GO:0044425);; cellular component: extracellular region (GO:0005576);; biological process: multicellular organismal process (GO:0032501)</t>
  </si>
  <si>
    <t xml:space="preserve">LOC_Os04g39980</t>
  </si>
  <si>
    <t xml:space="preserve">Biological Process: response to stress (GO:0006950);; Biological Process: response to abiotic stimulus (GO:0009628);; Cellular Component: membrane (GO:0016020);; Molecular Function: oxidoreductase activity, acting on paired donors, with incorporation or reduction of molecular oxygen, 2-oxoglutarate as one donor, and incorporation of one atom each of oxygen into both donors (GO:0016706);; Biological Process: secondary metabolic process (GO:0019748);; Biological Process: cellular biosynthetic process (GO:0044249);; Biological Process: single-organism biosynthetic process (GO:0044711);; Biological Process: single-organism cellular process (GO:0044763);; Biological Process: oxidation-reduction process (GO:0055114);; Biological Process: organic substance biosynthetic process (GO:1901576);; Biological Process: response to oxygen-containing compound (GO:1901700);; </t>
  </si>
  <si>
    <t xml:space="preserve">[QR]</t>
  </si>
  <si>
    <t xml:space="preserve">Secondary metabolites biosynthesis, transport and catabolism;; General function prediction only</t>
  </si>
  <si>
    <t xml:space="preserve">2OG-Fe(II) oxygenase superfamily;; non-haem dioxygenase in morphine synthesis N-terminal</t>
  </si>
  <si>
    <t xml:space="preserve">2-oxoglutarate-dependent dioxygenase DAO OS=Oryza sativa subsp. japonica OX=39947 GN=DAO PE=2 SV=2</t>
  </si>
  <si>
    <t xml:space="preserve">PREDICTED: 2-oxoglutarate-dependent dioxygenase DAO [Oryza sativa Japonica Group] </t>
  </si>
  <si>
    <t xml:space="preserve">biological process: response to stimulus (GO:0050896);; cellular component: membrane (GO:0016020);; biological process: metabolic process (GO:0008152);; biological process: single-organism process (GO:0044699);; molecular function: catalytic activity (GO:0003824);; biological process: cellular process (GO:0009987)</t>
  </si>
  <si>
    <t xml:space="preserve">LOC_Os04g42620</t>
  </si>
  <si>
    <t xml:space="preserve">Biological Process: cell morphogenesis involved in differentiation (GO:0000904);; Molecular Function: protein binding (GO:0005515);; Cellular Component: plant-type cell wall (GO:0009505);; Cellular Component: plasmodesma (GO:0009506);; Biological Process: response to brassinosteroid (GO:0009741);; Biological Process: unidimensional cell growth (GO:0009826);; Biological Process: shoot system morphogenesis (GO:0010016);; Cellular Component: membrane (GO:0016020);; Cellular Component: cytoplasmic vesicle (GO:0016023);; Molecular Function: kinase activity (GO:0016301);; Cellular Component: intracellular membrane-bounded organelle (GO:0043231);; Biological Process: primary metabolic process (GO:0044238);; Biological Process: cellular macromolecule metabolic process (GO:0044260);; Cellular Component: cytoplasmic part (GO:0044444);; Biological Process: stamen development (GO:0048443);; Biological Process: meristem development (GO:0048507);; Biological Process: developmental cell growth (GO:0048588);; Biological Process: obsolete cellular process involved in reproduction (GO:0048610);; Biological Process: anatomical structure formation involved in morphogenesis (GO:0048646);; Biological Process: root hair cell differentiation (GO:0048765);; Biological Process: regulation of cellular process (GO:0050794);; Biological Process: multi-organism process (GO:0051704);; Biological Process: regulation of multicellular organismal development (GO:2000026);; </t>
  </si>
  <si>
    <t xml:space="preserve">Leucine rich repeat</t>
  </si>
  <si>
    <t xml:space="preserve">Uncharacterized protein At4g06744 OS=Arabidopsis thaliana OX=3702 GN=At4g06744 PE=2 SV=1</t>
  </si>
  <si>
    <t xml:space="preserve">PREDICTED: uncharacterized protein At4g06744 [Oryza sativa Japonica Group] </t>
  </si>
  <si>
    <t xml:space="preserve">biological process: cellular process (GO:0009987);; biological process: developmental process (GO:0032502);; biological process: single-organism process (GO:0044699);; biological process: cellular component organization or biogenesis (GO:0071840);; molecular function: binding (GO:0005488);; cellular component: cell (GO:0005623);; cellular component: cell part (GO:0044464);; cellular component: cell junction (GO:0030054);; biological process: response to stimulus (GO:0050896);; biological process: growth (GO:0040007);; cellular component: membrane (GO:0016020);; molecular function: catalytic activity (GO:0003824);; cellular component: organelle (GO:0043226);; biological process: metabolic process (GO:0008152);; biological process: reproduction (GO:0000003);; biological process: reproductive process (GO:0022414);; biological process: multicellular organismal process (GO:0032501);; biological process: biological regulation (GO:0065007);; biological process: multi-organism process (GO:0051704)</t>
  </si>
  <si>
    <t xml:space="preserve">Molecular Function: iron ion binding (GO:0005506);; Biological Process: fatty acid biosynthetic process (GO:0006633);; Cellular Component: plastid (GO:0009536);; Molecular Function: carotene beta-ring hydroxylase activity (GO:0010291);; Cellular Component: integral component of membrane (GO:0016021);; Biological Process: carotene metabolic process (GO:0016119);; Biological Process: xanthophyll biosynthetic process (GO:0016123);; Molecular Function: oxidoreductase activity (GO:0016491);; Molecular Function: hydrolase activity (GO:0016787);; Cellular Component: chloroplast membrane (GO:0031969);; Biological Process: oxidation-reduction process (GO:0055114);; </t>
  </si>
  <si>
    <t xml:space="preserve">K15746|1.07515e-173|osa:4336753|K15746 beta-carotene 3-hydroxylase [EC:1.14.13.129] | (RefSeq) beta-carotene hydroxylase 2, chloroplastic</t>
  </si>
  <si>
    <t xml:space="preserve">Carotenoid biosynthesis (ko00906)</t>
  </si>
  <si>
    <t xml:space="preserve">Fatty acid hydroxylase superfamily</t>
  </si>
  <si>
    <t xml:space="preserve">Beta-carotene 3-hydroxylase, chloroplastic OS=Gentiana lutea OX=38851 GN=BHY PE=2 SV=1</t>
  </si>
  <si>
    <t xml:space="preserve">PREDICTED: beta-carotene hydroxylase 2, chloroplastic [Oryza sativa Japonica Group] </t>
  </si>
  <si>
    <t xml:space="preserve">molecular function: binding (GO:0005488);; biological process: metabolic process (GO:0008152);; biological process: cellular process (GO:0009987);; biological process: single-organism process (GO:0044699);; cellular component: cell (GO:0005623);; cellular component: organelle (GO:0043226);; cellular component: cell part (GO:0044464);; molecular function: catalytic activity (GO:0003824);; cellular component: membrane (GO:0016020);; cellular component: membrane part (GO:0044425);; cellular component: organelle part (GO:0044422)</t>
  </si>
  <si>
    <t xml:space="preserve">LOC_Os04g51660</t>
  </si>
  <si>
    <t xml:space="preserve">Cellular Component: mitochondrion (GO:0005739);; Biological Process: multicellular organism development (GO:0007275);; Molecular Function: O-acyltransferase activity (GO:0008374);; Cellular Component: plastid (GO:0009536);; Biological Process: flavonoid biosynthetic process (GO:0009813);; Molecular Function: N-acyltransferase activity (GO:0016410);; Molecular Function: transferase activity, transferring acyl groups other than amino-acyl groups (GO:0016747);; Biological Process: cellular biosynthetic process (GO:0044249);; Biological Process: single-organism metabolic process (GO:0044710);; Biological Process: single-organism cellular process (GO:0044763);; Biological Process: single-organism developmental process (GO:0044767);; Biological Process: anatomical structure development (GO:0048856);; Biological Process: response to stimulus (GO:0050896);; Biological Process: organic cyclic compound biosynthetic process (GO:1901362);; </t>
  </si>
  <si>
    <t xml:space="preserve">Coumaroyl-CoA:anthocyanidin 3-O-glucoside-6&amp;apos;&amp;apos;-O-coumaroyltransferase 2 OS=Arabidopsis thaliana OX=3702 GN=3AT2 PE=1 SV=1</t>
  </si>
  <si>
    <t xml:space="preserve">PREDICTED: phenolic glucoside malonyltransferase 1 [Oryza sativa Japonica Group] </t>
  </si>
  <si>
    <t xml:space="preserve">cellular component: cell (GO:0005623);; cellular component: organelle (GO:0043226);; cellular component: cell part (GO:0044464);; biological process: multicellular organismal process (GO:0032501);; biological process: developmental process (GO:0032502);; biological process: single-organism process (GO:0044699);; molecular function: catalytic activity (GO:0003824);; biological process: metabolic process (GO:0008152);; biological process: cellular process (GO:0009987);; biological process: response to stimulus (GO:0050896)</t>
  </si>
  <si>
    <t xml:space="preserve">LOC_Os04g52090</t>
  </si>
  <si>
    <t xml:space="preserve">Biological Process: respiratory burst involved in defense response (GO:0002679);; Molecular Function: DNA binding (GO:0003677);; Molecular Function: transcription factor activity, sequence-specific DNA binding (GO:0003700);; Cellular Component: nucleus (GO:0005634);; Cellular Component: nucleolus (GO:0005730);; Biological Process: regulation of transcription, DNA-templated (GO:0006355);; Biological Process: oligopeptide transport (GO:0006857);; Biological Process: response to osmotic stress (GO:0006970);; Biological Process: nucleotide biosynthetic process (GO:0009165);; Biological Process: ethylene biosynthetic process (GO:0009693);; Biological Process: response to glucose (GO:0009749);; Biological Process: negative regulation of abscisic acid-activated signaling pathway (GO:0009788);; Biological Process: jasmonic acid mediated signaling pathway (GO:0009867);; Biological Process: ethylene-activated signaling pathway (GO:0009873);; Biological Process: response to chitin (GO:0010200);; Cellular Component: membrane (GO:0016020);; Biological Process: intracellular signal transduction (GO:0035556);; Molecular Function: identical protein binding (GO:0042802);; Biological Process: transcription factor import into nucleus (GO:0042991);; Biological Process: regulation of innate immune response (GO:0045088);; Biological Process: negative regulation of transcription, DNA-templated (GO:0045892);; Biological Process: root development (GO:0048364);; Biological Process: cotyledon development (GO:0048825);; Biological Process: defense response to fungus (GO:0050832);; </t>
  </si>
  <si>
    <t xml:space="preserve">AP2 domain</t>
  </si>
  <si>
    <t xml:space="preserve">Ethylene-responsive transcription factor 4 OS=Nicotiana tabacum OX=4097 GN=ERF4 PE=1 SV=1</t>
  </si>
  <si>
    <t xml:space="preserve">PREDICTED: ethylene-responsive transcription factor 11 [Oryza sativa Japonica Group] </t>
  </si>
  <si>
    <t xml:space="preserve">biological process: immune system process (GO:0002376);; biological process: metabolic process (GO:0008152);; biological process: single-organism process (GO:0044699);; 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;; cellular component: organelle part (GO:0044422);; biological process: localization (GO:0051179);; biological process: response to stimulus (GO:0050896);; biological process: cellular process (GO:0009987);; biological process: signaling (GO:0023052);; cellular component: membrane (GO:0016020);; biological process: developmental process (GO:0032502);; biological process: reproduction (GO:0000003);; biological process: reproductive process (GO:0022414);; biological process: multicellular organismal process (GO:0032501);; biological process: multi-organism process (GO:0051704)</t>
  </si>
  <si>
    <t xml:space="preserve">LOC_Os04g54320</t>
  </si>
  <si>
    <t xml:space="preserve">Cellular Component: mitochondrion (GO:0005739);; Cellular Component: chloroplast stroma (GO:0009570);; </t>
  </si>
  <si>
    <t xml:space="preserve">H0410G08.9 [Oryza sativa]</t>
  </si>
  <si>
    <t xml:space="preserve">cellular component: cell (GO:0005623);; cellular component: organelle (GO:0043226);; cellular component: cell part (GO:0044464);; cellular component: organelle part (GO:0044422)</t>
  </si>
  <si>
    <t xml:space="preserve">LOC_Os04g58280</t>
  </si>
  <si>
    <t xml:space="preserve">Cellular Component: nucleus (GO:0005634);; Cellular Component: cytosol (GO:0005829);; Cellular Component: plasma membrane (GO:0005886);; Biological Process: cellular process (GO:0009987);; Molecular Function: ligase activity, forming carbon-nitrogen bonds (GO:0016879);; Cellular Component: intracellular part (GO:0044424);; </t>
  </si>
  <si>
    <t xml:space="preserve">Aluminium induced protein;; Glutamine amidotransferase domain</t>
  </si>
  <si>
    <t xml:space="preserve">Stem-specific protein TSJT1 OS=Nicotiana tabacum OX=4097 GN=TSJT1 PE=2 SV=1</t>
  </si>
  <si>
    <t xml:space="preserve">PREDICTED: stem-specific protein TSJT1 [Oryza sativa Japonica Group] </t>
  </si>
  <si>
    <t xml:space="preserve">cellular component: cell (GO:0005623);; cellular component: organelle (GO:0043226);; cellular component: cell part (GO:0044464);; cellular component: membrane (GO:0016020);; biological process: cellular process (GO:0009987);; molecular function: catalytic activity (GO:0003824)</t>
  </si>
  <si>
    <t xml:space="preserve">LOC_Os04g58420</t>
  </si>
  <si>
    <t xml:space="preserve">Molecular Function: calmodulin binding (GO:0005516);; Cellular Component: nucleus (GO:0005634);; Cellular Component: mitochondrion (GO:0005739);; Cellular Component: plasma membrane (GO:0005886);; Biological Process: defense response (GO:0006952);; Biological Process: cell death (GO:0008219);; Biological Process: response to biotic stimulus (GO:0009607);; Biological Process: response to fungus (GO:0009620);; Biological Process: plant-type cell wall modification (GO:0009827);; Biological Process: pollen tube growth (GO:0009860);; Cellular Component: integral component of membrane (GO:0016021);; Cellular Component: cytoplasmic vesicle (GO:0016023);; Biological Process: regulation of defense response (GO:0031347);; Biological Process: innate immune response (GO:0045087);; Biological Process: root hair elongation (GO:0048767);; Biological Process: regulation of cellular process (GO:0050794);; Biological Process: cellular response to stimulus (GO:0051716);; </t>
  </si>
  <si>
    <t xml:space="preserve">K08472|0|osa:4337430|K08472 mlo protein | (RefSeq) MLO-like protein 14</t>
  </si>
  <si>
    <t xml:space="preserve">Mlo family</t>
  </si>
  <si>
    <t xml:space="preserve">MLO-like protein 14 OS=Arabidopsis thaliana OX=3702 GN=MLO14 PE=2 SV=1</t>
  </si>
  <si>
    <t xml:space="preserve">D</t>
  </si>
  <si>
    <t xml:space="preserve">Cell cycle control, cell division, chromosome partitioning</t>
  </si>
  <si>
    <t xml:space="preserve">PREDICTED: MLO-like protein 14 isoform X2 [Oryza sativa Japonica Group]</t>
  </si>
  <si>
    <t xml:space="preserve">molecular function: binding (GO:0005488);; cellular component: cell (GO:0005623);; cellular component: organelle (GO:0043226);; cellular component: cell part (GO:0044464);; cellular component: membrane (GO:0016020);; biological process: response to stimulus (GO:0050896);; biological process: cellular process (GO:0009987);; biological process: single-organism process (GO:0044699);; biological process: multi-organism process (GO:0051704);; biological process: cellular component organization or biogenesis (GO:0071840);; biological process: reproduction (GO:0000003);; biological process: reproductive process (GO:0022414);; biological process: developmental process (GO:0032502);; biological process: growth (GO:0040007);; cellular component: membrane part (GO:0044425);; biological process: biological regulation (GO:0065007);; biological process: immune system process (GO:0002376)</t>
  </si>
  <si>
    <t xml:space="preserve">Cellular Component: mitochondrion (GO:0005739);; Cellular Component: cytosol (GO:0005829);; Cellular Component: plasmodesma (GO:0009506);; Cellular Component: chloroplast stroma (GO:0009570);; Biological Process: positive regulation of seed germination (GO:0010030);; Biological Process: response to nitrate (GO:0010167);; Biological Process: seed coat development (GO:0010214);; Biological Process: nitrate transport (GO:0015706);; Biological Process: cellular component organization (GO:0016043);; Molecular Function: AMP binding (GO:0016208);; Biological Process: oxalate catabolic process (GO:0033611);; Biological Process: cellular biosynthetic process (GO:0044249);; Biological Process: single-organism cellular process (GO:0044763);; Biological Process: para-aminobenzoic acid metabolic process (GO:0046482);; Biological Process: response to cadmium ion (GO:0046686);; Cellular Component: apoplast (GO:0048046);; Molecular Function: oxalate-CoA ligase activity (GO:0050203);; Biological Process: defense response to fungus (GO:0050832);; Biological Process: organic substance biosynthetic process (GO:1901576);; </t>
  </si>
  <si>
    <t xml:space="preserve">Oxalate--CoA ligase OS=Arabidopsis thaliana OX=3702 GN=AAE3 PE=1 SV=1</t>
  </si>
  <si>
    <t xml:space="preserve">PREDICTED: oxalate--CoA ligase [Oryza sativa Japonica Group] </t>
  </si>
  <si>
    <t xml:space="preserve">cellular component: cell (GO:0005623);; cellular component: organelle (GO:0043226);; cellular component: cell part (GO:0044464);; cellular component: cell junction (GO:0030054);; cellular component: organelle part (GO:0044422);; biological process: biological regulation (GO:0065007);; biological process: response to stimulus (GO:0050896);; biological process: reproduction (GO:0000003);; biological process: reproductive process (GO:0022414);; biological process: developmental process (GO:0032502);; biological process: localization (GO:0051179);; biological process: cellular process (GO:0009987);; biological process: cellular component organization or biogenesis (GO:0071840);; molecular function: binding (GO:0005488);; biological process: metabolic process (GO:0008152);; biological process: single-organism process (GO:0044699);; cellular component: extracellular region (GO:0005576);; molecular function: catalytic activity (GO:0003824);; biological process: multi-organism process (GO:0051704)</t>
  </si>
  <si>
    <t xml:space="preserve">LOC_Os04g59190</t>
  </si>
  <si>
    <t xml:space="preserve">Molecular Function: peroxidase activity (GO:0004601);; Cellular Component: vacuole (GO:0005773);; Biological Process: ion transport (GO:0006811);; Biological Process: response to stress (GO:0006950);; Biological Process: response to oxidative stress (GO:0006979);; Biological Process: metabolic process (GO:0008152);; Cellular Component: plant-type cell wall (GO:0009505);; Cellular Component: plasmodesma (GO:0009506);; Biological Process: tissue development (GO:0009888);; Cellular Component: membrane (GO:0016020);; Cellular Component: cytoplasmic vesicle (GO:0016023);; Molecular Function: heme binding (GO:0020037);; Biological Process: regulation of growth (GO:0040008);; Biological Process: single-organism cellular process (GO:0044763);; Molecular Function: metal ion binding (GO:0046872);; Biological Process: animal organ development (GO:0048513);; Biological Process: developmental growth (GO:0048589);; Biological Process: oxidation-reduction process (GO:0055114);; </t>
  </si>
  <si>
    <t xml:space="preserve">Peroxidase</t>
  </si>
  <si>
    <t xml:space="preserve">Cationic peroxidase SPC4 OS=Sorghum bicolor OX=4558 GN=Sb03g046810 PE=1 SV=2</t>
  </si>
  <si>
    <t xml:space="preserve">PREDICTED: cationic peroxidase SPC4 [Oryza sativa Japonica Group] </t>
  </si>
  <si>
    <t xml:space="preserve">biological process: metabolic process (GO:0008152);; biological process: cellular process (GO:0009987);; biological process: single-organism process (GO:0044699);; biological process: response to stimulus (GO:0050896);; biological process: detoxification (GO:0098754);; molecular function: catalytic activity (GO:0003824);; molecular function: antioxidant activity (GO:0016209);; cellular component: cell (GO:0005623);; cellular component: organelle (GO:0043226);; cellular component: cell part (GO:0044464);; biological process: localization (GO:0051179);; cellular component: cell junction (GO:0030054);; biological process: developmental process (GO:0032502);; cellular component: membrane (GO:0016020);; molecular function: binding (GO:0005488);; biological process: biological regulation (GO:0065007);; biological process: growth (GO:0040007)</t>
  </si>
  <si>
    <t xml:space="preserve">LOC_Os05g01730</t>
  </si>
  <si>
    <t xml:space="preserve">Stress-induced protein Di19, C-terminal;; Drought induced 19 protein (Di19), zinc-binding</t>
  </si>
  <si>
    <t xml:space="preserve">Protein DEHYDRATION-INDUCED 19 homolog 6 OS=Oryza sativa subsp. japonica OX=39947 GN=DI19-6 PE=2 SV=1</t>
  </si>
  <si>
    <t xml:space="preserve">PREDICTED: protein DEHYDRATION-INDUCED 19 homolog 6 isoform X2 [Oryza sativa Japonica Group] </t>
  </si>
  <si>
    <t xml:space="preserve">LOC_Os05g03460</t>
  </si>
  <si>
    <t xml:space="preserve">Molecular Function: protein serine/threonine kinase activity (GO:0004674);; Molecular Function: ATP binding (GO:0005524);; Cellular Component: nucleolus (GO:0005730);; Cellular Component: plasma membrane (GO:0005886);; Biological Process: protein phosphorylation (GO:0006468);; Biological Process: nitrogen compound metabolic process (GO:0006807);; Biological Process: protein localization (GO:0008104);; Cellular Component: plasmodesma (GO:0009506);; Cellular Component: chloroplast (GO:0009507);; Cellular Component: plastid (GO:0009536);; Biological Process: plant-type cell wall organization (GO:0009664);; Biological Process: defense response to bacterium, incompatible interaction (GO:0009816);; Biological Process: leaf morphogenesis (GO:0009965);; Biological Process: protoderm histogenesis (GO:0010068);; Molecular Function: protein kinase binding (GO:0019901);; Biological Process: growth (GO:0040007);; Biological Process: cuticle development (GO:0042335);; Biological Process: cell wall modification (GO:0042545);; Biological Process: regulation of programmed cell death (GO:0043067);; Biological Process: single-organism metabolic process (GO:0044710);; Biological Process: single-organism transport (GO:0044765);; Biological Process: protein autophosphorylation (GO:0046777);; Biological Process: animal organ formation (GO:0048645);; Biological Process: defense response to fungus (GO:0050832);; Biological Process: pathogen-associated molecular pattern dependent induction by symbiont of host innate immune response (GO:0052033);; Biological Process: organic substance transport (GO:0071702);; Biological Process: positive regulation of brassinosteroid mediated signaling pathway (GO:1900459);; </t>
  </si>
  <si>
    <t xml:space="preserve">Probable serine/threonine-protein kinase PBL26 OS=Arabidopsis thaliana OX=3702 GN=PBL26 PE=2 SV=1</t>
  </si>
  <si>
    <t xml:space="preserve">biological process: metabolic process (GO:0008152);; biological process: cellular process (GO:0009987);; molecular function: catalytic activity (GO:0003824);; molecular function: binding (GO:0005488);; cellular component: cell (GO:0005623);; cellular component: organelle (GO:0043226);; cellular component: organelle part (GO:0044422);; cellular component: cell part (GO:0044464);; cellular component: membrane (GO:0016020);; biological process: localization (GO:0051179);; cellular component: cell junction (GO:0030054);; biological process: cellular component organization or biogenesis (GO:0071840);; biological process: immune system process (GO:0002376);; biological process: response to stimulus (GO:0050896);; biological process: multi-organism process (GO:0051704);; biological process: developmental process (GO:0032502);; biological process: reproduction (GO:0000003);; biological process: reproductive process (GO:0022414);; biological process: multicellular organismal process (GO:0032501);; biological process: single-organism process (GO:0044699);; biological process: growth (GO:0040007);; biological process: biological regulation (GO:0065007)</t>
  </si>
  <si>
    <t xml:space="preserve">LOC_Os05g05480</t>
  </si>
  <si>
    <t xml:space="preserve">Biological Process: defense response to insect (GO:0002213);; Molecular Function: serine-type endopeptidase activity (GO:0004252);; Molecular Function: chitinase activity (GO:0004568);; Cellular Component: extracellular region (GO:0005576);; Cellular Component: nucleolus (GO:0005730);; Cellular Component: mitochondrion (GO:0005739);; Biological Process: chitin catabolic process (GO:0006032);; Biological Process: mRNA export from nucleus (GO:0006406);; Biological Process: proteolysis (GO:0006508);; Biological Process: protein import into nucleus (GO:0006606);; Molecular Function: serine-type peptidase activity (GO:0008236);; Cellular Component: chloroplast (GO:0009507);; Cellular Component: chloroplast stromal thylakoid (GO:0009533);; Cellular Component: chloroplast thylakoid membrane (GO:0009535);; Cellular Component: thylakoid (GO:0009579);; Biological Process: chloroplast organization (GO:0009658);; Cellular Component: chloroplast envelope (GO:0009941);; Biological Process: regulation of meristem growth (GO:0010075);; Biological Process: photosystem II repair (GO:0010206);; Biological Process: isopentenyl diphosphate biosynthetic process, methylerythritol 4-phosphate pathway (GO:0019288);; Biological Process: protein catabolic process (GO:0030163);; Biological Process: cellular macromolecule metabolic process (GO:0044260);; </t>
  </si>
  <si>
    <t xml:space="preserve">Trypsin-like peptidase domain;; Trypsin;; PDZ domain</t>
  </si>
  <si>
    <t xml:space="preserve">Protease Do-like 2, chloroplastic OS=Arabidopsis thaliana OX=3702 GN=DEGP2 PE=1 SV=2</t>
  </si>
  <si>
    <t xml:space="preserve">PREDICTED: protease Do-like 2, chloroplastic isoform X1 [Oryza sativa Japonica Group] </t>
  </si>
  <si>
    <t xml:space="preserve">biological process: response to stimulus (GO:0050896);; biological process: metabolic process (GO:0008152);; molecular function: catalytic activity (GO:0003824);; cellular component: extracellular region (GO:0005576);; cellular component: cell (GO:0005623);; cellular component: organelle (GO:0043226);; cellular component: organelle part (GO:0044422);; cellular component: cell part (GO:0044464);; biological process: localization (GO:0051179);; biological process: single-organism process (GO:0044699);; cellular component: membrane (GO:0016020);; biological process: cellular process (GO:0009987);; biological process: cellular component organization or biogenesis (GO:0071840);; biological process: biological regulation (GO:0065007)</t>
  </si>
  <si>
    <t xml:space="preserve">LOC_Os05g05690</t>
  </si>
  <si>
    <t xml:space="preserve">Cellular Component: cell part (GO:0044464);; </t>
  </si>
  <si>
    <t xml:space="preserve">Glycosyl transferase family 90</t>
  </si>
  <si>
    <t xml:space="preserve">PREDICTED: protein O-glucosyltransferase 1 isoform X2 [Oryza sativa Japonica Group]</t>
  </si>
  <si>
    <t xml:space="preserve">cellular component: cell part (GO:0044464)</t>
  </si>
  <si>
    <t xml:space="preserve">LOC_Os05g08750</t>
  </si>
  <si>
    <t xml:space="preserve">Cellular Component: mitochondrion (GO:0005739);; Biological Process: metabolic process (GO:0008152);; Biological Process: flavonoid biosynthetic process (GO:0009813);; Biological Process: auxin metabolic process (GO:0009850);; Biological Process: response to inorganic substance (GO:0010035);; Biological Process: response to organic cyclic compound (GO:0014070);; Molecular Function: transferase activity, transferring hexosyl groups (GO:0016758);; Biological Process: monocarboxylic acid metabolic process (GO:0032787);; Biological Process: cellular response to stress (GO:0033554);; Molecular Function: UDP-glucosyltransferase activity (GO:0035251);; Biological Process: benzene-containing compound metabolic process (GO:0042537);; Cellular Component: cytoplasmic part (GO:0044444);; Biological Process: cellular response to abiotic stimulus (GO:0071214);; Biological Process: organonitrogen compound metabolic process (GO:1901564);; Biological Process: cellular response to oxygen-containing compound (GO:1901701);; </t>
  </si>
  <si>
    <t xml:space="preserve">Crocetin glucosyltransferase, chloroplastic OS=Gardenia jasminoides OX=114476 GN=UGT75L6 PE=1 SV=1</t>
  </si>
  <si>
    <t xml:space="preserve">PREDICTED: cyanidin 3-O-rutinoside 5-O-glucosyltransferase-like [Oryza sativa Japonica Group] </t>
  </si>
  <si>
    <t xml:space="preserve">cellular component: cell (GO:0005623);; cellular component: organelle (GO:0043226);; cellular component: cell part (GO:0044464);; biological process: metabolic process (GO:0008152);; biological process: cellular process (GO:0009987);; biological process: biological regulation (GO:0065007);; biological process: response to stimulus (GO:0050896);; molecular function: catalytic activity (GO:0003824);; biological process: single-organism process (GO:0044699)</t>
  </si>
  <si>
    <t xml:space="preserve">LOC_Os05g11510</t>
  </si>
  <si>
    <t xml:space="preserve">Molecular Function: protein binding (GO:0005515);; Cellular Component: intracellular (GO:0005622);; Cellular Component: nucleus (GO:0005634);; Biological Process: glycolytic process (GO:0006096);; Biological Process: regulation of transcription, DNA-templated (GO:0006355);; Biological Process: water transport (GO:0006833);; Biological Process: hyperosmotic response (GO:0006972);; Biological Process: Golgi organization (GO:0007030);; Molecular Function: zinc ion binding (GO:0008270);; Biological Process: response to temperature stimulus (GO:0009266);; Biological Process: photomorphogenesis (GO:0009640);; Biological Process: shade avoidance (GO:0009641);; Biological Process: photoperiodism (GO:0009648);; Biological Process: response to salt stress (GO:0009651);; Biological Process: response to abscisic acid (GO:0009737);; Biological Process: response to brassinosteroid (GO:0009741);; Biological Process: response to chitin (GO:0010200);; Biological Process: cellular metabolic process (GO:0044237);; Biological Process: single-organism biosynthetic process (GO:0044711);; Biological Process: response to cadmium ion (GO:0046686);; Molecular Function: metal ion binding (GO:0046872);; Biological Process: shoot system development (GO:0048367);; Biological Process: negative regulation of biological process (GO:0048519);; Biological Process: regulation of post-embryonic development (GO:0048580);; Biological Process: regulation of response to stimulus (GO:0048583);; Biological Process: reproductive structure development (GO:0048608);; Biological Process: regulation of cellular process (GO:0050794);; Biological Process: cellular response to stimulus (GO:0051716);; Biological Process: organic substance metabolic process (GO:0071704);; Biological Process: response to karrikin (GO:0080167);; Biological Process: regulation of reproductive process (GO:2000241);; </t>
  </si>
  <si>
    <t xml:space="preserve">B-box zinc finger</t>
  </si>
  <si>
    <t xml:space="preserve">B-box zinc finger protein 22 OS=Arabidopsis thaliana OX=3702 GN=BBX22 PE=1 SV=2</t>
  </si>
  <si>
    <t xml:space="preserve">PREDICTED: B-box zinc finger protein 22 [Oryza sativa Japonica Group] </t>
  </si>
  <si>
    <t xml:space="preserve">molecular function: binding (GO:0005488);; cellular component: cell (GO:0005623);; cellular component: cell part (GO:0044464);; cellular component: organelle (GO:0043226);; biological process: metabolic process (GO:0008152);; biological process: cellular process (GO:0009987);; biological process: single-organism process (GO:0044699);; biological process: biological regulation (GO:0065007);; biological process: localization (GO:0051179);; biological process: response to stimulus (GO:0050896);; biological process: cellular component organization or biogenesis (GO:0071840);; biological process: multicellular organismal process (GO:0032501);; biological process: developmental process (GO:0032502);; biological process: reproduction (GO:0000003);; biological process: reproductive process (GO:0022414)</t>
  </si>
  <si>
    <t xml:space="preserve">LOC_Os05g11910</t>
  </si>
  <si>
    <t xml:space="preserve">[IR]</t>
  </si>
  <si>
    <t xml:space="preserve">Lipid transport and metabolism;; General function prediction only</t>
  </si>
  <si>
    <t xml:space="preserve">Cellular Component: cell wall (GO:0005618);; Cellular Component: vacuole (GO:0005773);; Biological Process: lipid metabolic process (GO:0006629);; Biological Process: defense response (GO:0006952);; Cellular Component: cytoplasmic vesicle (GO:0016023);; Molecular Function: hydrolase activity, acting on ester bonds (GO:0016788);; Biological Process: primary metabolic process (GO:0044238);; Biological Process: single-organism cellular process (GO:0044763);; Biological Process: regulation of biological process (GO:0050789);; Molecular Function: carboxylic ester hydrolase activity (GO:0052689);; Biological Process: organic substance metabolic process (GO:0071704);; </t>
  </si>
  <si>
    <t xml:space="preserve">GDSL-like Lipase/Acylhydrolase</t>
  </si>
  <si>
    <t xml:space="preserve">GDSL esterase/lipase At5g45910 OS=Arabidopsis thaliana OX=3702 GN=At5g45910 PE=2 SV=1</t>
  </si>
  <si>
    <t xml:space="preserve">Os05g0209600, partial [Oryza sativa Japonica Group]</t>
  </si>
  <si>
    <t xml:space="preserve">cellular component: cell (GO:0005623);; cellular component: cell part (GO:0044464);; cellular component: organelle (GO:0043226);; biological process: metabolic process (GO:0008152);; biological process: single-organism process (GO:0044699);; biological process: response to stimulus (GO:0050896);; molecular function: catalytic activity (GO:0003824);; biological process: cellular process (GO:0009987);; biological process: biological regulation (GO:0065007)</t>
  </si>
  <si>
    <t xml:space="preserve">LOC_Os05g16420</t>
  </si>
  <si>
    <t xml:space="preserve">Molecular Function: protein serine/threonine kinase activity (GO:0004674);; Molecular Function: ATP binding (GO:0005524);; Cellular Component: mitochondrion (GO:0005739);; Cellular Component: plasma membrane (GO:0005886);; Biological Process: protein phosphorylation (GO:0006468);; Cellular Component: cytoplasmic vesicle (GO:0016023);; </t>
  </si>
  <si>
    <t xml:space="preserve">Probable LRR receptor-like serine/threonine-protein kinase At1g56130 OS=Arabidopsis thaliana OX=3702 GN=At1g56130 PE=2 SV=2</t>
  </si>
  <si>
    <t xml:space="preserve">hypothetical protein OsI_19193 [Oryza sativa Indica Group]</t>
  </si>
  <si>
    <t xml:space="preserve">biological process: metabolic process (GO:0008152);; biological process: cellular process (GO:0009987);; molecular function: catalytic activity (GO:0003824);; molecular function: binding (GO:0005488);; cellular component: cell (GO:0005623);; cellular component: organelle (GO:0043226);; cellular component: cell part (GO:0044464);; cellular component: membrane (GO:0016020)</t>
  </si>
  <si>
    <t xml:space="preserve">LOC_Os05g16430</t>
  </si>
  <si>
    <t xml:space="preserve">Biological Process: immune system process (GO:0002376);; Molecular Function: protein serine/threonine kinase activity (GO:0004674);; Molecular Function: calmodulin binding (GO:0005516);; Molecular Function: ATP binding (GO:0005524);; Cellular Component: mitochondrion (GO:0005739);; Cellular Component: vacuole (GO:0005773);; Cellular Component: plasma membrane (GO:0005886);; Biological Process: protein phosphorylation (GO:0006468);; Cellular Component: plasmodesma (GO:0009506);; Biological Process: response to abiotic stimulus (GO:0009628);; Biological Process: response to abscisic acid (GO:0009737);; Biological Process: response to salicylic acid (GO:0009751);; Biological Process: leaf senescence (GO:0010150);; Biological Process: response to ozone (GO:0010193);; Biological Process: programmed cell death (GO:0012501);; Cellular Component: cytoplasmic vesicle (GO:0016023);; Biological Process: defense response to bacterium (GO:0042742);; Biological Process: single-organism transport (GO:0044765);; Biological Process: protein autophosphorylation (GO:0046777);; Biological Process: regulation of biological process (GO:0050789);; Biological Process: cellular response to stimulus (GO:0051716);; </t>
  </si>
  <si>
    <t xml:space="preserve">Protein kinase domain;; Protein tyrosine kinase;; Di-glucose binding within endoplasmic reticulum;; Leucine rich repeat;; Leucine Rich repeats (2 copies)</t>
  </si>
  <si>
    <t xml:space="preserve">PREDICTED: probable LRR receptor-like serine/threonine-protein kinase At1g56130 isoform X1 [Oryza sativa Japonica Group]</t>
  </si>
  <si>
    <t xml:space="preserve">biological process: immune system process (GO:0002376);; biological process: metabolic process (GO:0008152);; biological process: cellular process (GO:0009987);; molecular function: catalytic activity (GO:0003824);; molecular function: binding (GO:0005488);; cellular component: cell (GO:0005623);; cellular component: organelle (GO:0043226);; cellular component: cell part (GO:0044464);; cellular component: membrane (GO:0016020);; cellular component: cell junction (GO:0030054);; biological process: response to stimulus (GO:0050896);; biological process: multicellular organismal process (GO:0032501);; biological process: developmental process (GO:0032502);; biological process: single-organism process (GO:0044699);; biological process: multi-organism process (GO:0051704);; biological process: localization (GO:0051179);; biological process: biological regulation (GO:0065007)</t>
  </si>
  <si>
    <t xml:space="preserve">LOC_Os05g20450</t>
  </si>
  <si>
    <t xml:space="preserve">Molecular Function: DNA binding (GO:0003677);; Molecular Function: catalytic activity (GO:0003824);; Molecular Function: serine-type endopeptidase activity (GO:0004252);; Biological Process: DNA recombination (GO:0006310);; Biological Process: proteolysis (GO:0006508);; Molecular Function: zinc ion binding (GO:0008270);; Biological Process: DNA integration (GO:0015074);; </t>
  </si>
  <si>
    <t xml:space="preserve">Reverse transcriptase (RNA-dependent DNA polymerase);; gag-polypeptide of LTR copia-type;; GAG-pre-integrase domain;; Integrase core domain;; Zinc knuckle</t>
  </si>
  <si>
    <t xml:space="preserve">Retrovirus-related Pol polyprotein from transposon RE1 OS=Arabidopsis thaliana OX=3702 GN=RE1 PE=2 SV=1</t>
  </si>
  <si>
    <t xml:space="preserve">retrotransposon protein, putative, unclassified [Oryza sativa Japonica Group]</t>
  </si>
  <si>
    <t xml:space="preserve">molecular function: binding (GO:0005488);; molecular function: catalytic activity (GO:0003824);; biological process: metabolic process (GO:0008152);; biological process: cellular process (GO:0009987)</t>
  </si>
  <si>
    <t xml:space="preserve">LOC_Os05g23320</t>
  </si>
  <si>
    <t xml:space="preserve">[D]</t>
  </si>
  <si>
    <t xml:space="preserve">Biological Process: cell morphogenesis (GO:0000902);; Molecular Function: binding (GO:0005488);; Cellular Component: plasma membrane (GO:0005886);; Biological Process: cellular protein modification process (GO:0006464);; Biological Process: cell growth (GO:0016049);; Molecular Function: kinase activity (GO:0016301);; Cellular Component: nuclear part (GO:0044428);; Cellular Component: cytoplasmic part (GO:0044444);; Biological Process: single-organism metabolic process (GO:0044710);; Biological Process: single-organism transport (GO:0044765);; Biological Process: regulation of cellular process (GO:0050794);; Biological Process: response to stimulus (GO:0050896);; Biological Process: cellular localization (GO:0051641);; Biological Process: cell wall organization (GO:0071555);; Biological Process: organic substance biosynthetic process (GO:1901576);; </t>
  </si>
  <si>
    <t xml:space="preserve">Ankyrin repeats (3 copies);; Ankyrin repeats (many copies);; Ankyrin repeats (many copies);; Ankyrin repeat;; Ankyrin repeat</t>
  </si>
  <si>
    <t xml:space="preserve">Ankyrin repeat-containing protein At5g02620 OS=Arabidopsis thaliana OX=3702 GN=At5g02620 PE=1 SV=1</t>
  </si>
  <si>
    <t xml:space="preserve">PREDICTED: ankycorbin [Oryza sativa Japonica Group] </t>
  </si>
  <si>
    <t xml:space="preserve">biological process: cellular process (GO:0009987);; biological process: developmental process (GO:0032502);; biological process: single-organism process (GO:0044699);; biological process: cellular component organization or biogenesis (GO:0071840);; molecular function: binding (GO:0005488);; cellular component: cell (GO:0005623);; cellular component: membrane (GO:0016020);; cellular component: cell part (GO:0044464);; biological process: metabolic process (GO:0008152);; biological process: growth (GO:0040007);; molecular function: catalytic activity (GO:0003824);; cellular component: organelle (GO:0043226);; cellular component: organelle part (GO:0044422);; biological process: localization (GO:0051179);; biological process: biological regulation (GO:0065007);; biological process: response to stimulus (GO:0050896)</t>
  </si>
  <si>
    <t xml:space="preserve">LOC_Os05g28740</t>
  </si>
  <si>
    <t xml:space="preserve">Biological Process: response to stress (GO:0006950);; Cellular Component: intracellular membrane-bounded organelle (GO:0043231);; </t>
  </si>
  <si>
    <t xml:space="preserve">biological process: response to stimulus (GO:0050896);; cellular component: cell (GO:0005623);; cellular component: organelle (GO:0043226);; cellular component: cell part (GO:0044464)</t>
  </si>
  <si>
    <t xml:space="preserve">LOC_Os05g32460</t>
  </si>
  <si>
    <t xml:space="preserve">Biological Process: MAPK cascade (GO:0000165);; Molecular Function: protein binding (GO:0005515);; Cellular Component: nucleus (GO:0005634);; Biological Process: cellular response to nitrogen starvation (GO:0006995);; Cellular Component: chloroplast (GO:0009507);; Biological Process: salicylic acid biosynthetic process (GO:0009697);; Biological Process: defense response to bacterium, incompatible interaction (GO:0009816);; Biological Process: systemic acquired resistance, salicylic acid mediated signaling pathway (GO:0009862);; Biological Process: regulation of hydrogen peroxide metabolic process (GO:0010310);; Cellular Component: membrane (GO:0016020);; Biological Process: negative regulation of defense response (GO:0031348);; Biological Process: regulation of innate immune response (GO:0045088);; Biological Process: defense response to fungus (GO:0050832);; Biological Process: cellular response to light stimulus (GO:0071482);; </t>
  </si>
  <si>
    <t xml:space="preserve">hypothetical protein OsI_19832 [Oryza sativa Indica Group]</t>
  </si>
  <si>
    <t xml:space="preserve">biological process: metabolic process (GO:0008152);; 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binding (GO:0005488);; cellular component: cell (GO:0005623);; cellular component: organelle (GO:0043226);; cellular component: cell part (GO:0044464);; biological process: immune system process (GO:0002376);; biological process: multi-organism process (GO:0051704);; cellular component: membrane (GO:0016020)</t>
  </si>
  <si>
    <t xml:space="preserve">LOC_Os05g37930</t>
  </si>
  <si>
    <t xml:space="preserve">PREDICTED: uncharacterized protein LOC4338970 isoform X1 [Oryza sativa Japonica Group] </t>
  </si>
  <si>
    <t xml:space="preserve">LOC_Os05g38680</t>
  </si>
  <si>
    <t xml:space="preserve">Biological Process: developmental process (GO:0032502);; </t>
  </si>
  <si>
    <t xml:space="preserve">Plant protein 1589 of unknown function (A_thal_3526)</t>
  </si>
  <si>
    <t xml:space="preserve">PREDICTED: uncharacterized protein LOC4339025 [Oryza sativa Japonica Group] </t>
  </si>
  <si>
    <t xml:space="preserve">biological process: developmental process (GO:0032502)</t>
  </si>
  <si>
    <t xml:space="preserve">LOC_Os05g41590</t>
  </si>
  <si>
    <t xml:space="preserve">Molecular Function: DNA binding (GO:0003677);; Molecular Function: glycerol-3-phosphate dehydrogenase [NAD+] activity (GO:0004367);; Cellular Component: nucleus (GO:0005634);; Cellular Component: cytosol (GO:0005829);; Biological Process: carbohydrate metabolic process (GO:0005975);; Biological Process: transcription, DNA-templated (GO:0006351);; Biological Process: actin filament organization (GO:0007015);; Cellular Component: glycerol-3-phosphate dehydrogenase complex (GO:0009331);; Biological Process: post-embryonic development (GO:0009791);; Biological Process: regulation of gene expression (GO:0010468);; Cellular Component: intracellular organelle part (GO:0044446);; Biological Process: glycerol-3-phosphate catabolic process (GO:0046168);; Biological Process: reproductive structure development (GO:0048608);; Biological Process: regulation of cellular process (GO:0050794);; Biological Process: response to stimulus (GO:0050896);; Molecular Function: NAD binding (GO:0051287);; Biological Process: oxidation-reduction process (GO:0055114);; </t>
  </si>
  <si>
    <t xml:space="preserve">K00006|0|osa:4339200|K00006 glycerol-3-phosphate dehydrogenase (NAD+) [EC:1.1.1.8] | (RefSeq) OJ1579_G03.13, OsJ_19053; probable glycerol-3-phosphate dehydrogenase [NAD(+)] 3, cytosolic</t>
  </si>
  <si>
    <t xml:space="preserve">NAD-dependent glycerol-3-phosphate dehydrogenase C-terminus;; NAD-dependent glycerol-3-phosphate dehydrogenase N-terminus</t>
  </si>
  <si>
    <t xml:space="preserve">Probable glycerol-3-phosphate dehydrogenase [NAD(+)] 3, cytosolic OS=Oryza sativa subsp. japonica OX=39947 GN=Os05g0495700 PE=2 SV=1</t>
  </si>
  <si>
    <t xml:space="preserve">PREDICTED: probable glycerol-3-phosphate dehydrogenase [NAD(+)] 3, cytosolic [Oryza sativa Japonica Group] </t>
  </si>
  <si>
    <t xml:space="preserve">molecular function: binding (GO:0005488);; biological process: metabolic process (GO:0008152);; biological process: single-organism process (GO:0044699);; molecular function: catalytic activity (GO:0003824);; cellular component: cell (GO:0005623);; cellular component: organelle (GO:0043226);; cellular component: cell part (GO:0044464);; biological process: cellular process (GO:0009987);; biological process: cellular component organization or biogenesis (GO:0071840);; cellular component: macromolecular complex (GO:0032991);; biological process: multicellular organismal process (GO:0032501);; biological process: biological regulation (GO:0065007);; cellular component: organelle part (GO:0044422);; biological process: reproduction (GO:0000003);; biological process: reproductive process (GO:0022414);; biological process: developmental process (GO:0032502);; biological process: response to stimulus (GO:0050896)</t>
  </si>
  <si>
    <t xml:space="preserve">LOC_Os05g45810</t>
  </si>
  <si>
    <t xml:space="preserve">Biological Process: polysaccharide biosynthetic process (GO:0000271);; Molecular Function: calcium ion binding (GO:0005509);; Biological Process: detection of calcium ion (GO:0005513);; Molecular Function: protein binding (GO:0005515);; Cellular Component: cytoplasm (GO:0005737);; Cellular Component: plasma membrane (GO:0005886);; Biological Process: response to water deprivation (GO:0009414);; Cellular Component: chloroplast (GO:0009507);; Cellular Component: plant-type vacuole membrane (GO:0009705);; Biological Process: multidimensional cell growth (GO:0009825);; Biological Process: cell tip growth (GO:0009932);; Biological Process: regulation of hormone levels (GO:0010817);; Biological Process: calcium-mediated signaling (GO:0019722);; Biological Process: cellular potassium ion homeostasis (GO:0030007);; Biological Process: hyperosmotic salinity response (GO:0042538);; Biological Process: hypotonic salinity response (GO:0042539);; Biological Process: regulation of potassium ion transport (GO:0043266);; Biological Process: anthocyanin accumulation in tissues in response to UV light (GO:0043481);; Biological Process: root hair elongation (GO:0048767);; Biological Process: cell wall organization (GO:0071555);; Biological Process: regulation of ion homeostasis (GO:2000021);; </t>
  </si>
  <si>
    <t xml:space="preserve">K06268|3.07355e-154|osa:4339432|K06268 serine/threonine-protein phosphatase 2B regulatory subunit | (RefSeq) CBL4, OJ1014_C08.4; calcineurin B-like protein 4</t>
  </si>
  <si>
    <t xml:space="preserve">EF hand;; EF-hand domain;; EF hand;; EF-hand domain pair;; EF-hand domain pair</t>
  </si>
  <si>
    <t xml:space="preserve">Calcineurin B-like protein 4 OS=Oryza sativa subsp. japonica OX=39947 GN=CBL4 PE=1 SV=1</t>
  </si>
  <si>
    <t xml:space="preserve">DTZ</t>
  </si>
  <si>
    <t xml:space="preserve">Cell cycle control, cell division, chromosome partitioning;; Signal transduction mechanisms;; Cytoskeleton</t>
  </si>
  <si>
    <t xml:space="preserve">PREDICTED: calcineurin B-like protein 4 isoform X2 [Oryza sativa Japonica Group] </t>
  </si>
  <si>
    <t xml:space="preserve">biological process: metabolic process (GO:0008152);; biological process: single-organism process (GO:0044699);; molecular function: binding (GO:0005488);; biological process: response to stimulus (GO:0050896);; cellular component: cell (GO:0005623);; cellular component: cell part (GO:0044464);; cellular component: membrane (GO:0016020);; cellular component: organelle (GO:0043226);; cellular component: organelle part (GO:0044422);; biological process: cellular process (GO:0009987);; biological process: growth (GO:0040007);; biological process: developmental process (GO:0032502);; biological process: cellular component organization or biogenesis (GO:0071840);; biological process: biological regulation (GO:0065007);; biological process: signaling (GO:0023052);; biological process: multicellular organismal process (GO:0032501)</t>
  </si>
  <si>
    <t xml:space="preserve">LOC_Os05g46020</t>
  </si>
  <si>
    <t xml:space="preserve">Molecular Function: transcription factor activity, sequence-specific DNA binding (GO:0003700);; Cellular Component: nucleus (GO:0005634);; Biological Process: regulation of transcription, DNA-templated (GO:0006355);; Biological Process: amino acid transport (GO:0006865);; Biological Process: toxin catabolic process (GO:0009407);; Cellular Component: plastid (GO:0009536);; Biological Process: response to nematode (GO:0009624);; Biological Process: response to salt stress (GO:0009651);; Biological Process: anthocyanin-containing compound biosynthetic process (GO:0009718);; Biological Process: response to ethylene (GO:0009723);; Biological Process: response to auxin (GO:0009733);; Biological Process: response to abscisic acid (GO:0009737);; Biological Process: jasmonic acid mediated signaling pathway (GO:0009867);; Biological Process: response to cyclopentenone (GO:0010583);; Biological Process: cellular response to phosphate starvation (GO:0016036);; Biological Process: galactolipid biosynthetic process (GO:0019375);; Biological Process: regulation of response to nutrient levels (GO:0032107);; Biological Process: cellular response to water deprivation (GO:0042631);; Biological Process: defense response to bacterium (GO:0042742);; Molecular Function: sequence-specific DNA binding (GO:0043565);; Biological Process: regulation of DNA-templated transcription in response to stress (GO:0043620);; Biological Process: lateral root development (GO:0048527);; Biological Process: defense response to fungus (GO:0050832);; Biological Process: cellular response to hydrogen peroxide (GO:0070301);; </t>
  </si>
  <si>
    <t xml:space="preserve">Probable WRKY transcription factor 51 OS=Arabidopsis thaliana OX=3702 GN=WRKY51 PE=1 SV=1</t>
  </si>
  <si>
    <t xml:space="preserve">PREDICTED: probable WRKY transcription factor 50 [Oryza sativa Japonica Group] </t>
  </si>
  <si>
    <t xml:space="preserve">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single-organism process (GO:0044699);; biological process: localization (GO:0051179);; biological process: metabolic process (GO:0008152);; biological process: cellular process (GO:0009987);; biological process: response to stimulus (GO:0050896);; biological process: detoxification (GO:0098754);; biological process: multi-organism process (GO:0051704);; biological process: signaling (GO:0023052);; molecular function: binding (GO:0005488);; biological process: multicellular organismal process (GO:0032501);; biological process: developmental process (GO:0032502)</t>
  </si>
  <si>
    <t xml:space="preserve">LOC_Os05g47650</t>
  </si>
  <si>
    <t xml:space="preserve">Molecular Function: DNA binding (GO:0003677);; Molecular Function: transcription factor activity, sequence-specific DNA binding (GO:0003700);; Cellular Component: nucleus (GO:0005634);; Biological Process: regulation of transcription, DNA-templated (GO:0006355);; Biological Process: protein targeting to membrane (GO:0006612);; Biological Process: ion transport (GO:0006811);; Biological Process: fatty acid catabolic process (GO:0009062);; Biological Process: cytokinin biosynthetic process (GO:0009691);; Biological Process: response to brassinosteroid (GO:0009741);; Biological Process: negative regulation of flower development (GO:0009910);; Biological Process: positive regulation of flavonoid biosynthetic process (GO:0009963);; Biological Process: meristem maintenance (GO:0010073);; Biological Process: leaf shaping (GO:0010358);; Biological Process: regulation of plant-type hypersensitive response (GO:0010363);; Biological Process: negative regulation of transcription, DNA-templated (GO:0045892);; Biological Process: lateral root development (GO:0048527);; Biological Process: photoperiodism, flowering (GO:0048573);; Biological Process: response to karrikin (GO:0080167);; Biological Process: response to nitrogen compound (GO:1901698);; </t>
  </si>
  <si>
    <t xml:space="preserve">K09287|0|osa:4339522|K09287 RAV-like factor | (RefSeq) P0560C03.2; AP2/ERF and B3 domain-containing protein Os05g0549800</t>
  </si>
  <si>
    <t xml:space="preserve">B3 DNA binding domain;; AP2 domain</t>
  </si>
  <si>
    <t xml:space="preserve">AP2/ERF and B3 domain-containing protein Os05g0549800 OS=Oryza sativa subsp. japonica OX=39947 GN=Os05g0549800 PE=2 SV=1</t>
  </si>
  <si>
    <t xml:space="preserve">PREDICTED: AP2/ERF and B3 domain-containing protein Os05g0549800 [Oryza sativa Japonica Group] </t>
  </si>
  <si>
    <t xml:space="preserve">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localization (GO:0051179);; biological process: metabolic process (GO:0008152);; biological process: cellular process (GO:0009987);; biological process: single-organism process (GO:0044699);; biological process: response to stimulus (GO:0050896);; biological process: multicellular organismal process (GO:0032501);; biological process: developmental process (GO:0032502);; biological process: reproduction (GO:0000003);; biological process: reproductive process (GO:0022414)</t>
  </si>
  <si>
    <t xml:space="preserve">LOC_Os05g48200</t>
  </si>
  <si>
    <t xml:space="preserve">Molecular Function: iron ion binding (GO:0005506);; Cellular Component: amyloplast (GO:0009501);; Cellular Component: chloroplast stroma (GO:0009570);; Molecular Function: FMN binding (GO:0010181);; Molecular Function: disulfide oxidoreductase activity (GO:0015036);; Cellular Component: membrane (GO:0016020);; Molecular Function: glutamate synthase (NADH) activity (GO:0016040);; Biological Process: ammonia assimilation cycle (GO:0019676);; Biological Process: electron transport chain (GO:0022900);; Biological Process: response to cadmium ion (GO:0046686);; Biological Process: developmental growth (GO:0048589);; Molecular Function: flavin adenine dinucleotide binding (GO:0050660);; Molecular Function: 3 iron, 4 sulfur cluster binding (GO:0051538);; Biological Process: response to ammonium ion (GO:0060359);; Biological Process: L-glutamate biosynthetic process (GO:0097054);; </t>
  </si>
  <si>
    <t xml:space="preserve">K00264|0|osa:4339561|K00264 glutamate synthase (NADPH/NADH) [EC:1.4.1.13 1.4.1.14] | (RefSeq) GLT2, OJ1214_E03.1, OJ1263_E10.17; glutamate synthase 2 [NADH], chloroplastic</t>
  </si>
  <si>
    <t xml:space="preserve">Alanine, aspartate and glutamate metabolism (ko00250);; Nitrogen metabolism (ko00910);; Biosynthesis of amino acids (ko01230)</t>
  </si>
  <si>
    <t xml:space="preserve">Glutamine amidotransferases class-II;; Conserved region in glutamate synthase;; Glutamate synthase central domain;; GXGXG motif;; Pyridine nucleotide-disulphide oxidoreductase;; Dihydroprymidine dehydrogenase domain II, 4Fe-4S cluster;; NAD(P)-binding Rossmann-like domain;; Pyridine nucleotide-disulphide oxidoreductase;; FAD dependent oxidoreductase;; Flavin containing amine oxidoreductase</t>
  </si>
  <si>
    <t xml:space="preserve">Glutamate synthase 2 [NADH], chloroplastic OS=Oryza sativa subsp. japonica OX=39947 GN=Os05g0555600 PE=2 SV=2</t>
  </si>
  <si>
    <t xml:space="preserve">PREDICTED: glutamate synthase 2 [NADH], chloroplastic [Oryza sativa Japonica Group] </t>
  </si>
  <si>
    <t xml:space="preserve">molecular function: binding (GO:0005488);; cellular component: cell (GO:0005623);; cellular component: organelle (GO:0043226);; cellular component: cell part (GO:0044464);; cellular component: organelle part (GO:0044422);; biological process: metabolic process (GO:0008152);; biological process: single-organism process (GO:0044699);; molecular function: catalytic activity (GO:0003824);; cellular component: membrane (GO:0016020);; biological process: cellular process (GO:0009987);; biological process: response to stimulus (GO:0050896);; biological process: developmental process (GO:0032502);; biological process: growth (GO:0040007)</t>
  </si>
  <si>
    <t xml:space="preserve">LOC_Os05g49320</t>
  </si>
  <si>
    <t xml:space="preserve">[J]</t>
  </si>
  <si>
    <t xml:space="preserve">Translation, ribosomal structure and biogenesis</t>
  </si>
  <si>
    <t xml:space="preserve">Molecular Function: RNA binding (GO:0003723);; Molecular Function: structural constituent of ribosome (GO:0003735);; Cellular Component: ribosome (GO:0005840);; Biological Process: translation (GO:0006412);; Cellular Component: nucleoid (GO:0009295);; Cellular Component: plasmodesma (GO:0009506);; Cellular Component: chloroplast thylakoid membrane (GO:0009535);; Cellular Component: chloroplast stroma (GO:0009570);; Cellular Component: chloroplast envelope (GO:0009941);; Cellular Component: large ribosomal subunit (GO:0015934);; Biological Process: defense response to bacterium (GO:0042742);; </t>
  </si>
  <si>
    <t xml:space="preserve">K02935|6.78072e-67|osa:4339648|K02935 large subunit ribosomal protein L7/L12 | (RefSeq) rpl12-1; 50S ribosomal protein L12, chloroplastic-like</t>
  </si>
  <si>
    <t xml:space="preserve">Ribosome (ko03010)</t>
  </si>
  <si>
    <t xml:space="preserve">Ribosomal protein L7/L12 C-terminal domain;; Ribosomal protein L7/L12 dimerisation domain</t>
  </si>
  <si>
    <t xml:space="preserve">50S ribosomal protein L12, chloroplastic OS=Oryza sativa subsp. japonica OX=39947 GN=RPL12-2 PE=2 SV=2</t>
  </si>
  <si>
    <t xml:space="preserve">J</t>
  </si>
  <si>
    <t xml:space="preserve">PREDICTED: 50S ribosomal protein L12, chloroplastic-like [Oryza sativa Japonica Group] </t>
  </si>
  <si>
    <t xml:space="preserve">molecular function: binding (GO:0005488);; molecular function: structural molecule activity (GO:0005198);; cellular component: cell (GO:0005623);; cellular component: macromolecular complex (GO:0032991);; cellular component: organelle (GO:0043226);; cellular component: cell part (GO:0044464);; biological process: metabolic process (GO:0008152);; biological process: cellular process (GO:0009987);; cellular component: nucleoid (GO:0009295);; cellular component: cell junction (GO:0030054);; cellular component: membrane (GO:0016020);; cellular component: organelle part (GO:0044422);; biological process: response to stimulus (GO:0050896);; biological process: multi-organism process (GO:0051704)</t>
  </si>
  <si>
    <t xml:space="preserve">LOC_Os05g49860</t>
  </si>
  <si>
    <t xml:space="preserve">Cellular Component: nucleosome (GO:0000786);; Molecular Function: DNA binding (GO:0003677);; Cellular Component: nucleolus (GO:0005730);; Biological Process: nucleosome assembly (GO:0006334);; Cellular Component: chloroplast (GO:0009507);; Molecular Function: protein heterodimerization activity (GO:0046982);; </t>
  </si>
  <si>
    <t xml:space="preserve">Core histone H2A/H2B/H3/H4;; Histone-like transcription factor (CBF/NF-Y) and archaeal histone</t>
  </si>
  <si>
    <t xml:space="preserve">Histone H2B.4 OS=Oryza sativa subsp. japonica OX=39947 GN=H2B.4 PE=3 SV=1</t>
  </si>
  <si>
    <t xml:space="preserve">histone H2B.4 [Aegilops tauschii subsp. tauschii] </t>
  </si>
  <si>
    <t xml:space="preserve">LOC_Os05g50190</t>
  </si>
  <si>
    <t xml:space="preserve">Biological Process: phosphorelay signal transduction system (GO:0000160);; Biological Process: microtubule cytoskeleton organization (GO:0000226);; Biological Process: regulation of response to biotic stimulus (GO:0002831);; Molecular Function: protein serine/threonine kinase activity (GO:0004674);; Molecular Function: signal transducer, downstream of receptor, with serine/threonine kinase activity (GO:0004702);; Molecular Function: protein binding (GO:0005515);; Molecular Function: ATP binding (GO:0005524);; Cellular Component: nucleus (GO:0005634);; Cellular Component: endoplasmic reticulum membrane (GO:0005789);; Cellular Component: plasma membrane (GO:0005886);; Biological Process: DNA replication (GO:0006260);; Biological Process: chromatin silencing (GO:0006342);; Biological Process: protein phosphorylation (GO:0006468);; Biological Process: response to bacterium (GO:0009617);; Biological Process: response to fungus (GO:0009620);; Biological Process: response to abiotic stimulus (GO:0009628);; Biological Process: gibberellin biosynthetic process (GO:0009686);; Biological Process: response to ethylene (GO:0009723);; Biological Process: response to sucrose (GO:0009744);; Biological Process: response to fructose (GO:0009750);; Biological Process: hormone-mediated signaling pathway (GO:0009755);; Biological Process: unidimensional cell growth (GO:0009826);; Biological Process: salicylic acid mediated signaling pathway (GO:0009863);; Biological Process: negative regulation of signal transduction (GO:0009968);; Biological Process: histone modification (GO:0016570);; Biological Process: cell cycle process (GO:0022402);; Biological Process: cell differentiation (GO:0030154);; Biological Process: regulation of defense response (GO:0031347);; Biological Process: macromolecule methylation (GO:0043414);; Biological Process: regulation of multi-organism process (GO:0043900);; Biological Process: cellular component biogenesis (GO:0044085);; Biological Process: single-organism carbohydrate metabolic process (GO:0044723);; Biological Process: protein autophosphorylation (GO:0046777);; Biological Process: gametophyte development (GO:0048229);; Biological Process: seed development (GO:0048316);; Biological Process: shoot system development (GO:0048367);; Biological Process: regulation of timing of transition from vegetative to reproductive phase (GO:0048510);; Biological Process: regulation of cell cycle (GO:0051726);; Biological Process: cellular response to iron ion (GO:0071281);; Biological Process: cellular response to lipid (GO:0071396);; Biological Process: cell wall organization or biogenesis (GO:0071554);; Biological Process: cellular response to alcohol (GO:0097306);; Biological Process: regulation of stem cell division (GO:2000035);; Biological Process: regulation of post-embryonic root development (GO:2000069);; </t>
  </si>
  <si>
    <t xml:space="preserve">Protein tyrosine kinase;; Protein kinase domain;; Kinase-like</t>
  </si>
  <si>
    <t xml:space="preserve">Serine/threonine-protein kinase STY13 OS=Arabidopsis thaliana OX=3702 GN=STY13 PE=1 SV=2</t>
  </si>
  <si>
    <t xml:space="preserve">PREDICTED: serine/threonine-protein kinase STY8 [Oryza sativa Japonica Group] </t>
  </si>
  <si>
    <t xml:space="preserve">biological process: cellular process (GO:0009987);; biological process: signaling (GO:0023052);; biological process: single-organism process (GO:0044699);; biological process: response to stimulus (GO:0050896);; biological process: biological regulation (GO:0065007);; biological process: cellular component organization or biogenesis (GO:0071840);; biological process: metabolic process (GO:0008152);; molecular function: catalytic activity (GO:0003824);; molecular function: signal transducer activity (GO:0004871);; molecular function: binding (GO:0005488);; cellular component: cell (GO:0005623);; cellular component: organelle (GO:0043226);; cellular component: cell part (GO:0044464);; cellular component: membrane (GO:0016020);; cellular component: organelle part (GO:0044422);; cellular component: membrane part (GO:0044425);; biological process: multi-organism process (GO:0051704);; biological process: developmental process (GO:0032502);; biological process: growth (GO:0040007);; biological process: multicellular organismal process (GO:0032501);; biological process: reproduction (GO:0000003);; biological process: reproductive process (GO:0022414)</t>
  </si>
  <si>
    <t xml:space="preserve">LOC_Os05g51420</t>
  </si>
  <si>
    <t xml:space="preserve">Molecular Function: protein kinase activity (GO:0004672);; Cellular Component: nucleus (GO:0005634);; Cellular Component: mitochondrion (GO:0005739);; Cellular Component: vacuolar membrane (GO:0005774);; Cellular Component: Golgi apparatus (GO:0005794);; Cellular Component: cytosol (GO:0005829);; Cellular Component: plasma membrane (GO:0005886);; Biological Process: protein targeting to membrane (GO:0006612);; Biological Process: membrane fusion (GO:0006944);; Cellular Component: plasmodesma (GO:0009506);; Cellular Component: chloroplast (GO:0009507);; Biological Process: regulation of meristem growth (GO:0010075);; Biological Process: response to nitrate (GO:0010167);; Biological Process: regulation of plant-type hypersensitive response (GO:0010363);; Biological Process: nitrate transport (GO:0015706);; Cellular Component: membrane (GO:0016020);; Biological Process: cysteine biosynthetic process (GO:0019344);; Biological Process: cellular cation homeostasis (GO:0030003);; Biological Process: endoplasmic reticulum unfolded protein response (GO:0030968);; Biological Process: negative regulation of programmed cell death (GO:0043069);; Molecular Function: protein histidine kinase binding (GO:0043424);; Biological Process: defense response to fungus (GO:0050832);; Biological Process: divalent metal ion transport (GO:0070838);; </t>
  </si>
  <si>
    <t xml:space="preserve">Hypersensitive-induced response protein-like protein 1 OS=Oryza sativa subsp. japonica OX=39947 GN=HIRL1 PE=2 SV=1</t>
  </si>
  <si>
    <t xml:space="preserve">PREDICTED: hypersensitive-induced response protein 1 isoform X1 [Oryza sativa Japonica Group]</t>
  </si>
  <si>
    <t xml:space="preserve">biological process: metabolic process (GO:0008152);; biological process: cellular process (GO:0009987);; molecular function: catalytic activity (GO:0003824);; cellular component: cell (GO:0005623);; cellular component: organelle (GO:0043226);; cellular component: cell part (GO:0044464);; cellular component: membrane (GO:0016020);; cellular component: organelle part (GO:0044422);; biological process: localization (GO:0051179);; cellular component: cell junction (GO:0030054);; biological process: biological regulation (GO:0065007);; biological process: response to stimulus (GO:0050896);; biological process: single-organism process (GO:0044699);; biological process: signaling (GO:0023052);; molecular function: binding (GO:0005488);; biological process: multi-organism process (GO:0051704)</t>
  </si>
  <si>
    <t xml:space="preserve">LOC_Os06g01972</t>
  </si>
  <si>
    <t xml:space="preserve">Molecular Function: protein binding (GO:0005515);; Cellular Component: plasma membrane (GO:0005886);; Biological Process: Golgi to vacuole transport (GO:0006896);; Cellular Component: plant-type vacuole membrane (GO:0009705);; Biological Process: unidimensional cell growth (GO:0009826);; Biological Process: plant-type secondary cell wall biogenesis (GO:0009834);; Cellular Component: membrane (GO:0016020);; Cellular Component: cytoplasmic vesicle (GO:0016023);; Biological Process: amino acid export (GO:0032973);; Molecular Function: L-amino acid efflux transmembrane transporter activity (GO:0034639);; Biological Process: amino acid import (GO:0043090);; Biological Process: animal organ development (GO:0048513);; Biological Process: response to stimulus (GO:0050896);; Biological Process: regulation of intracellular pH (GO:0051453);; Biological Process: cell wall organization (GO:0071555);; Biological Process: amino acid homeostasis (GO:0080144);; Biological Process: lytic vacuole organization (GO:0080171);; Biological Process: positive regulation of auxin metabolic process (GO:0090355);; Biological Process: positive regulation of tryptophan metabolic process (GO:0090358);; Biological Process: organic substance biosynthetic process (GO:1901576);; </t>
  </si>
  <si>
    <t xml:space="preserve">molecular function: binding (GO:0005488);; cellular component: cell (GO:0005623);; cellular component: membrane (GO:0016020);; cellular component: cell part (GO:0044464);; biological process: localization (GO:0051179);; cellular component: organelle (GO:0043226);; cellular component: organelle part (GO:0044422);; biological process: cellular process (GO:0009987);; biological process: developmental process (GO:0032502);; biological process: growth (GO:0040007);; biological process: single-organism process (GO:0044699);; biological process: cellular component organization or biogenesis (GO:0071840);; molecular function: transporter activity (GO:0005215);; biological process: response to stimulus (GO:0050896);; biological process: biological regulation (GO:0065007);; biological process: metabolic process (GO:0008152)</t>
  </si>
  <si>
    <t xml:space="preserve">LOC_Os06g03930</t>
  </si>
  <si>
    <t xml:space="preserve">Molecular Function: monooxygenase activity (GO:0004497);; Molecular Function: iron ion binding (GO:0005506);; Molecular Function: protein binding (GO:0005515);; Cellular Component: endoplasmic reticulum (GO:0005783);; Biological Process: isoprenoid biosynthetic process (GO:0008299);; Molecular Function: electron carrier activity (GO:0009055);; Biological Process: response to wounding (GO:0009611);; Biological Process: response to abiotic stimulus (GO:0009628);; Biological Process: jasmonic acid metabolic process (GO:0009694);; Biological Process: response to jasmonic acid (GO:0009753);; Biological Process: hormone-mediated signaling pathway (GO:0009755);; Biological Process: fruit development (GO:0010154);; Biological Process: suberin biosynthetic process (GO:0010345);; Cellular Component: membrane (GO:0016020);; Cellular Component: cytoplasmic vesicle (GO:0016023);; Molecular Function: oxidoreductase activity, acting on paired donors, with incorporation or reduction of molecular oxygen (GO:0016705);; Molecular Function: alkane 1-monooxygenase activity (GO:0018685);; Molecular Function: heme binding (GO:0020037);; Biological Process: very long-chain fatty acid biosynthetic process (GO:0042761);; Cellular Component: organelle part (GO:0044422);; Biological Process: pigment biosynthetic process (GO:0046148);; Biological Process: floral organ development (GO:0048437);; Biological Process: floral whorl development (GO:0048438);; Biological Process: phyllome development (GO:0048827);; Biological Process: response to other organism (GO:0051707);; Biological Process: oxidation-reduction process (GO:0055114);; Biological Process: sporopollenin biosynthetic process (GO:0080110);; Biological Process: cellular response to oxygen-containing compound (GO:1901701);; </t>
  </si>
  <si>
    <t xml:space="preserve">Cytochrome P450 704C1 OS=Pinus taeda OX=3352 GN=CYP704C1 PE=2 SV=1</t>
  </si>
  <si>
    <t xml:space="preserve">PREDICTED: cytochrome P450 704C1 [Oryza sativa Japonica Group] </t>
  </si>
  <si>
    <t xml:space="preserve">biological process: metabolic process (GO:0008152);; biological process: single-organism process (GO:0044699);; molecular function: catalytic activity (GO:0003824);; molecular function: binding (GO:0005488);; cellular component: cell (GO:0005623);; cellular component: organelle (GO:0043226);; cellular component: cell part (GO:0044464);; biological process: cellular process (GO:0009987);; molecular function: electron carrier activity (GO:0009055);; biological process: response to stimulus (GO:0050896);; biological process: signaling (GO:0023052);; biological process: biological regulation (GO:0065007);; biological process: reproduction (GO:0000003);; biological process: reproductive process (GO:0022414);; biological process: multicellular organismal process (GO:0032501);; biological process: developmental process (GO:0032502);; cellular component: membrane (GO:0016020);; cellular component: organelle part (GO:0044422);; biological process: multi-organism process (GO:0051704)</t>
  </si>
  <si>
    <t xml:space="preserve">Cellular Component: nucleosome (GO:0000786);; Molecular Function: DNA binding (GO:0003677);; Cellular Component: nucleus (GO:0005634);; Biological Process: glucose catabolic process (GO:0006007);; Biological Process: nucleosome assembly (GO:0006334);; Biological Process: protein targeting (GO:0006605);; Cellular Component: plastid (GO:0009536);; Molecular Function: protein heterodimerization activity (GO:0046982);; </t>
  </si>
  <si>
    <t xml:space="preserve">K11253|2.0907e-93|crb:CARUB_v10002094mg|K11253 histone H3 | (RefSeq) hypothetical protein</t>
  </si>
  <si>
    <t xml:space="preserve">Histone H3.3 OS=Vitis vinifera OX=29760 PE=2 SV=3</t>
  </si>
  <si>
    <t xml:space="preserve">hypothetical protein PHYPA_023132 [Physcomitrella patens]</t>
  </si>
  <si>
    <t xml:space="preserve">LOC_Os06g04480</t>
  </si>
  <si>
    <t xml:space="preserve">Biological Process: cellular process (GO:0009987);; Cellular Component: nuclear lumen (GO:0031981);; </t>
  </si>
  <si>
    <t xml:space="preserve">Uncharacterized protein At4g22758 OS=Arabidopsis thaliana OX=3702 GN=At4g22758 PE=2 SV=1</t>
  </si>
  <si>
    <t xml:space="preserve">PREDICTED: uncharacterized protein At4g22758 [Oryza sativa Japonica Group] </t>
  </si>
  <si>
    <t xml:space="preserve">biological process: cellular process (GO:0009987);; cellular component: cell (GO:0005623);; cellular component: membrane-enclosed lumen (GO:0031974);; cellular component: organelle (GO:0043226);; cellular component: organelle part (GO:0044422);; cellular component: cell part (GO:0044464)</t>
  </si>
  <si>
    <t xml:space="preserve">LOC_Os06g14240</t>
  </si>
  <si>
    <t xml:space="preserve">Cellular Component: mitochondrion (GO:0005739);; Cellular Component: peroxisomal matrix (GO:0005782);; Biological Process: protein folding (GO:0006457);; Biological Process: response to heat (GO:0009408);; Biological Process: response to high light intensity (GO:0009644);; Biological Process: response to salt stress (GO:0009651);; Biological Process: heat acclimation (GO:0010286);; Biological Process: response to hydrogen peroxide (GO:0042542);; Biological Process: response to ethanol (GO:0045471);; Biological Process: response to arsenic-containing substance (GO:0046685);; Biological Process: response to cadmium ion (GO:0046686);; Biological Process: response to copper ion (GO:0046688);; Biological Process: protein homooligomerization (GO:0051260);; </t>
  </si>
  <si>
    <t xml:space="preserve">K13993|1.45382e-79|osa:4340661|K13993 HSP20 family protein | (RefSeq) HSP16.0, OsHsp16.0, OsJ_20841; 16.0 kDa heat shock protein, peroxisomal</t>
  </si>
  <si>
    <t xml:space="preserve">Hsp20/alpha crystallin family</t>
  </si>
  <si>
    <t xml:space="preserve">16.0 kDa heat shock protein, peroxisomal OS=Oryza sativa subsp. japonica OX=39947 GN=HSP16.0 PE=2 SV=1</t>
  </si>
  <si>
    <t xml:space="preserve">PREDICTED: 16.0 kDa heat shock protein, peroxisomal [Oryza sativa Japonica Group] </t>
  </si>
  <si>
    <t xml:space="preserve">cellular component: cell (GO:0005623);; cellular component: organelle (GO:0043226);; cellular component: cell part (GO:0044464);; cellular component: membrane-enclosed lumen (GO:0031974);; cellular component: organelle part (GO:0044422);; biological process: cellular process (GO:0009987);; biological process: response to stimulus (GO:0050896);; biological process: cellular component organization or biogenesis (GO:0071840)</t>
  </si>
  <si>
    <t xml:space="preserve">LOC_Os06g15750</t>
  </si>
  <si>
    <t xml:space="preserve">Molecular Function: binding (GO:0005488);; Biological Process: defense response (GO:0006952);; Molecular Function: ADP binding (GO:0043531);; </t>
  </si>
  <si>
    <t xml:space="preserve">NB-ARC domain</t>
  </si>
  <si>
    <t xml:space="preserve">Disease resistance protein RGA2 OS=Solanum bulbocastanum OX=147425 GN=RGA2 PE=1 SV=1</t>
  </si>
  <si>
    <t xml:space="preserve">hypothetical protein OsJ_20918 [Oryza sativa Japonica Group] </t>
  </si>
  <si>
    <t xml:space="preserve">molecular function: binding (GO:0005488);; biological process: response to stimulus (GO:0050896)</t>
  </si>
  <si>
    <t xml:space="preserve">LOC_Os06g17950</t>
  </si>
  <si>
    <t xml:space="preserve">Molecular Function: protein binding (GO:0005515);; Molecular Function: ATP binding (GO:0005524);; Cellular Component: plasma membrane (GO:0005886);; Biological Process: apoptotic process (GO:0006915);; Biological Process: defense response (GO:0006952);; Biological Process: plant-type hypersensitive response (GO:0009626);; Cellular Component: cytoplasmic vesicle (GO:0016023);; Molecular Function: ADP binding (GO:0043531);; </t>
  </si>
  <si>
    <t xml:space="preserve">K13457|5.71071e-126|sbi:SORBI_10g010670|K13457 disease resistance protein RPM1 | (RefSeq) SORBIDRAFT_10g010670, Sb10g010670; hypothetical protein</t>
  </si>
  <si>
    <t xml:space="preserve">Plant-pathogen interaction (ko04626)</t>
  </si>
  <si>
    <t xml:space="preserve">Putative disease resistance RPP13-like protein 3 OS=Arabidopsis thaliana OX=3702 GN=RPP13L3 PE=3 SV=1</t>
  </si>
  <si>
    <t xml:space="preserve">molecular function: binding (GO:0005488);; cellular component: cell (GO:0005623);; cellular component: membrane (GO:0016020);; cellular component: cell part (GO:0044464);; biological process: cellular process (GO:0009987);; biological process: single-organism process (GO:0044699);; biological process: response to stimulus (GO:0050896);; biological process: immune system process (GO:0002376)</t>
  </si>
  <si>
    <t xml:space="preserve">LOC_Os06g22460</t>
  </si>
  <si>
    <t xml:space="preserve">Molecular Function: binding (GO:0005488);; Molecular Function: ATP binding (GO:0005524);; Biological Process: apoptotic process (GO:0006915);; Biological Process: defense response (GO:0006952);; Cellular Component: cytoplasmic vesicle (GO:0016023);; Molecular Function: ADP binding (GO:0043531);; Cellular Component: cell part (GO:0044464);; </t>
  </si>
  <si>
    <t xml:space="preserve">K13457|0|dosa:Os06t0330100-00|K13457 disease resistance protein RPM1 | (RAP-DB) Os06g0330100; Similar to Blast resistance protein.</t>
  </si>
  <si>
    <t xml:space="preserve">Disease resistance protein RPM1 OS=Arabidopsis thaliana OX=3702 GN=RPM1 PE=1 SV=1</t>
  </si>
  <si>
    <t xml:space="preserve">Os06g0330100 [Oryza sativa Japonica Group]</t>
  </si>
  <si>
    <t xml:space="preserve">molecular function: binding (GO:0005488);; biological process: cellular process (GO:0009987);; biological process: single-organism process (GO:0044699);; biological process: response to stimulus (GO:0050896);; cellular component: cell part (GO:0044464)</t>
  </si>
  <si>
    <t xml:space="preserve">LOC_Os06g32610</t>
  </si>
  <si>
    <t xml:space="preserve">hypothetical protein LOC_Os12g22490 [Oryza sativa Japonica Group] </t>
  </si>
  <si>
    <t xml:space="preserve">Biological Process: defense response to nematode (GO:0002215);; Molecular Function: peroxidase activity (GO:0004601);; Molecular Function: protein binding (GO:0005515);; Cellular Component: cell wall (GO:0005618);; Cellular Component: Golgi apparatus (GO:0005794);; Cellular Component: cytosol (GO:0005829);; Biological Process: response to oxidative stress (GO:0006979);; Biological Process: flower development (GO:0009908);; Cellular Component: cytoplasmic vesicle (GO:0016023);; Molecular Function: heme binding (GO:0020037);; Biological Process: hydrogen peroxide catabolic process (GO:0042744);; Molecular Function: metal ion binding (GO:0046872);; Cellular Component: apoplast (GO:0048046);; Biological Process: oxidation-reduction process (GO:0055114);; </t>
  </si>
  <si>
    <t xml:space="preserve">K00430|0|osa:4341249|K00430 peroxidase [EC:1.11.1.7] | (RefSeq) peroxidase; peroxidase P7</t>
  </si>
  <si>
    <t xml:space="preserve">Phenylpropanoid biosynthesis (ko00940)</t>
  </si>
  <si>
    <t xml:space="preserve">Peroxidase P7 OS=Brassica rapa subsp. rapa OX=51350 PE=1 SV=3</t>
  </si>
  <si>
    <t xml:space="preserve">PREDICTED: peroxidase P7 [Oryza sativa Japonica Group]</t>
  </si>
  <si>
    <t xml:space="preserve">biological process: response to stimulus (GO:0050896);; biological process: metabolic process (GO:0008152);; biological process: cellular process (GO:0009987);; biological process: single-organism process (GO:0044699);; biological process: detoxification (GO:0098754);; molecular function: catalytic activity (GO:0003824);; molecular function: antioxidant activity (GO:0016209);; molecular function: binding (GO:0005488);; cellular component: cell (GO:0005623);; cellular component: cell part (GO:0044464);; cellular component: organelle (GO:0043226);; biological process: reproduction (GO:0000003);; biological process: reproductive process (GO:0022414);; biological process: multicellular organismal process (GO:0032501);; biological process: developmental process (GO:0032502);; cellular component: extracellular region (GO:0005576)</t>
  </si>
  <si>
    <t xml:space="preserve">LOC_Os06g37450</t>
  </si>
  <si>
    <t xml:space="preserve">Molecular Function: transcription factor activity, sequence-specific DNA binding (GO:0003700);; Cellular Component: nucleus (GO:0005634);; Biological Process: regulation of transcription, DNA-templated (GO:0006355);; Biological Process: oligopeptide transport (GO:0006857);; Biological Process: circadian rhythm (GO:0007623);; Molecular Function: zinc ion binding (GO:0008270);; Biological Process: toxin catabolic process (GO:0009407);; Biological Process: response to light stimulus (GO:0009416);; Biological Process: seed germination (GO:0009845);; Molecular Function: sequence-specific DNA binding (GO:0043565);; Biological Process: regulation of biological process (GO:0050789);; </t>
  </si>
  <si>
    <t xml:space="preserve">LOC_Os06g39960</t>
  </si>
  <si>
    <t xml:space="preserve">Molecular Function: double-stranded DNA binding (GO:0003690);; Molecular Function: transcription factor activity, sequence-specific DNA binding (GO:0003700);; Cellular Component: nucleus (GO:0005634);; Biological Process: regulation of transcription, DNA-templated (GO:0006355);; Biological Process: mRNA export from nucleus (GO:0006406);; Biological Process: defense response (GO:0006952);; Biological Process: positive regulation of cell proliferation (GO:0008284);; Biological Process: response to cold (GO:0009409);; Biological Process: response to xenobiotic stimulus (GO:0009410);; Biological Process: response to water deprivation (GO:0009414);; Biological Process: response to external stimulus (GO:0009605);; Biological Process: response to salt stress (GO:0009651);; Biological Process: response to abscisic acid (GO:0009737);; Biological Process: abscisic acid-activated signaling pathway (GO:0009738);; Biological Process: gibberellic acid mediated signaling pathway (GO:0009740);; Biological Process: positive regulation of flower development (GO:0009911);; Biological Process: red or far-red light signaling pathway (GO:0010017);; Biological Process: maintenance of meristem identity (GO:0010074);; Biological Process: regulation of photomorphogenesis (GO:0010099);; Biological Process: response to red light (GO:0010114);; Biological Process: sugar mediated signaling pathway (GO:0010182);; Biological Process: negative regulation of seed germination (GO:0010187);; Biological Process: response to chitin (GO:0010200);; Biological Process: response to far red light (GO:0010218);; Biological Process: response to UV-B (GO:0010224);; Biological Process: calcium-mediated signaling (GO:0019722);; Biological Process: endoplasmic reticulum unfolded protein response (GO:0030968);; Biological Process: positive regulation of anthocyanin metabolic process (GO:0031539);; Biological Process: positive regulation of circadian rhythm (GO:0042753);; Molecular Function: sequence-specific DNA binding (GO:0043565);; Biological Process: post-translational protein modification (GO:0043687);; Biological Process: positive regulation of transcription, DNA-templated (GO:0045893);; Molecular Function: protein dimerization activity (GO:0046983);; Biological Process: seed development (GO:0048316);; Biological Process: photoperiodism, flowering (GO:0048573);; Biological Process: chromosome organization (GO:0051276);; Biological Process: cellular response to glucose stimulus (GO:0071333);; Biological Process: response to karrikin (GO:0080167);; </t>
  </si>
  <si>
    <t xml:space="preserve">bZIP transcription factor;; Basic region leucine zipper</t>
  </si>
  <si>
    <t xml:space="preserve">Transcription factor HY5 OS=Arabidopsis thaliana OX=3702 GN=HY5 PE=1 SV=1</t>
  </si>
  <si>
    <t xml:space="preserve">PREDICTED: transcription factor HY5 isoform X1 [Oryza sativa Japonica Group]</t>
  </si>
  <si>
    <t xml:space="preserve">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localization (GO:0051179);; biological process: response to stimulus (GO:0050896);; biological process: cellular process (GO:0009987);; biological process: signaling (GO:0023052);; biological process: single-organism process (GO:0044699);; biological process: multicellular organismal process (GO:0032501);; biological process: developmental process (GO:0032502);; biological process: metabolic process (GO:0008152);; biological process: reproduction (GO:0000003);; biological process: reproductive process (GO:0022414);; biological process: cellular component organization or biogenesis (GO:0071840)</t>
  </si>
  <si>
    <t xml:space="preserve">LOC_Os06g40440</t>
  </si>
  <si>
    <t xml:space="preserve">Molecular Function: nucleotide binding (GO:0000166);; Biological Process: nuclear-transcribed mRNA catabolic process, nonsense-mediated decay (GO:0000184);; Molecular Function: nucleic acid binding (GO:0003676);; Molecular Function: mRNA binding (GO:0003729);; Molecular Function: catalytic activity (GO:0003824);; Cellular Component: nucleus (GO:0005634);; Cellular Component: cytosol (GO:0005829);; Biological Process: methylation-dependent chromatin silencing (GO:0006346);; Biological Process: response to stress (GO:0006950);; Biological Process: response to abiotic stimulus (GO:0009628);; Biological Process: negative regulation of flower development (GO:0009910);; Biological Process: cellular component organization (GO:0016043);; Biological Process: RNA metabolic process (GO:0016070);; Biological Process: RNA interference (GO:0016246);; Biological Process: response to chemical (GO:0042221);; Cellular Component: cytoplasmic part (GO:0044444);; Cellular Component: intracellular organelle part (GO:0044446);; Biological Process: single-organism cellular process (GO:0044763);; Biological Process: regulation of biological process (GO:0050789);; Biological Process: organic substance biosynthetic process (GO:1901576);; </t>
  </si>
  <si>
    <t xml:space="preserve">Tetratricopeptide repeat;; Tetratricopeptide repeat</t>
  </si>
  <si>
    <t xml:space="preserve">PREDICTED: uncharacterized protein LOC4341478 [Oryza sativa Japonica Group] </t>
  </si>
  <si>
    <t xml:space="preserve">molecular function: binding (GO:0005488);; biological process: metabolic process (GO:0008152);; biological process: cellular process (GO:0009987);; biological process: biological regulation (GO:0065007);; molecular function: catalytic activity (GO:0003824);; cellular component: cell (GO:0005623);; cellular component: organelle (GO:0043226);; cellular component: cell part (GO:0044464);; biological process: single-organism process (GO:0044699);; biological process: cellular component organization or biogenesis (GO:0071840);; biological process: response to stimulus (GO:0050896);; cellular component: organelle part (GO:0044422)</t>
  </si>
  <si>
    <t xml:space="preserve">LOC_Os06g46670</t>
  </si>
  <si>
    <t xml:space="preserve">[ET]</t>
  </si>
  <si>
    <t xml:space="preserve">Amino acid transport and metabolism;; Signal transduction mechanisms</t>
  </si>
  <si>
    <t xml:space="preserve">Molecular Function: G-protein coupled GABA receptor activity (GO:0004965);; Molecular Function: ionotropic glutamate receptor activity (GO:0004970);; Molecular Function: intracellular ligand-gated ion channel activity (GO:0005217);; Molecular Function: extracellular-glutamate-gated ion channel activity (GO:0005234);; Molecular Function: calcium channel activity (GO:0005262);; Molecular Function: protein binding (GO:0005515);; Cellular Component: extracellular region (GO:0005576);; Cellular Component: plasma membrane (GO:0005886);; Biological Process: ion transport (GO:0006811);; Biological Process: calcium ion transport (GO:0006816);; Biological Process: cellular calcium ion homeostasis (GO:0006874);; Biological Process: cell communication (GO:0007154);; Biological Process: G-protein coupled receptor signaling pathway (GO:0007186);; Molecular Function: glutamate receptor activity (GO:0008066);; Biological Process: response to light stimulus (GO:0009416);; Cellular Component: plastid (GO:0009536);; Biological Process: gravitropism (GO:0009630);; Cellular Component: membrane (GO:0016020);; Cellular Component: integral component of membrane (GO:0016021);; Cellular Component: cytoplasmic vesicle (GO:0016023);; Biological Process: ionotropic glutamate receptor signaling pathway (GO:0035235);; Biological Process: innate immune response (GO:0045087);; Biological Process: cellular response to amino acid stimulus (GO:0071230);; </t>
  </si>
  <si>
    <t xml:space="preserve">K05387|0|osa:4341854|K05387 glutamate receptor, ionotropic, plant | (RefSeq) P0547F09.3; glutamate receptor 3.4</t>
  </si>
  <si>
    <t xml:space="preserve">[PET]</t>
  </si>
  <si>
    <t xml:space="preserve">Inorganic ion transport and metabolism;; Amino acid transport and metabolism;; Signal transduction mechanisms</t>
  </si>
  <si>
    <t xml:space="preserve">Receptor family ligand binding region;; Ligand-gated ion channel;; Bacterial extracellular solute-binding proteins, family 3;; Periplasmic binding protein</t>
  </si>
  <si>
    <t xml:space="preserve">Glutamate receptor 3.4 OS=Arabidopsis thaliana OX=3702 GN=GLR3.4 PE=2 SV=2</t>
  </si>
  <si>
    <t xml:space="preserve">PREDICTED: glutamate receptor 3.4 [Oryza sativa Japonica Group] </t>
  </si>
  <si>
    <t xml:space="preserve">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signal transducer activity (GO:0004871);; molecular function: molecular transducer activity (GO:0060089);; biological process: localization (GO:0051179);; molecular function: transporter activity (GO:0005215);; molecular function: binding (GO:0005488);; cellular component: extracellular region (GO:0005576);; cellular component: cell (GO:0005623);; cellular component: membrane (GO:0016020);; cellular component: cell part (GO:0044464);; cellular component: organelle (GO:0043226);; cellular component: membrane part (GO:0044425);; biological process: immune system process (GO:0002376)</t>
  </si>
  <si>
    <t xml:space="preserve">LOC_Os06g48610</t>
  </si>
  <si>
    <t xml:space="preserve">Molecular Function: protein serine/threonine kinase activity (GO:0004674);; Cellular Component: plasma membrane (GO:0005886);; Cellular Component: plastid (GO:0009536);; Biological Process: cellular component organization (GO:0016043);; Biological Process: single-organism cellular process (GO:0044763);; Biological Process: protein autophosphorylation (GO:0046777);; Biological Process: regulation of cellular process (GO:0050794);; Biological Process: response to stimulus (GO:0050896);; </t>
  </si>
  <si>
    <t xml:space="preserve">CCT motif</t>
  </si>
  <si>
    <t xml:space="preserve">Protein CHLOROPLAST IMPORT APPARATUS 2 OS=Arabidopsis thaliana OX=3702 GN=CIA2 PE=1 SV=1</t>
  </si>
  <si>
    <t xml:space="preserve">PREDICTED: protein CHLOROPLAST IMPORT APPARATUS 2 [Oryza sativa Japonica Group] </t>
  </si>
  <si>
    <t xml:space="preserve">biological process: metabolic process (GO:0008152);; biological process: cellular process (GO:0009987);; molecular function: catalytic activity (GO:0003824);; cellular component: cell (GO:0005623);; cellular component: membrane (GO:0016020);; cellular component: cell part (GO:0044464);; cellular component: organelle (GO:0043226);; biological process: cellular component organization or biogenesis (GO:0071840);; biological process: single-organism process (GO:0044699);; biological process: biological regulation (GO:0065007);; biological process: response to stimulus (GO:0050896)</t>
  </si>
  <si>
    <t xml:space="preserve">LOC_Os06g49040</t>
  </si>
  <si>
    <t xml:space="preserve">Molecular Function: phosphorelay response regulator activity (GO:0000156);; Molecular Function: DNA binding (GO:0003677);; Molecular Function: chromatin binding (GO:0003682);; Molecular Function: transcription factor activity, sequence-specific DNA binding (GO:0003700);; Molecular Function: protein binding (GO:0005515);; Cellular Component: nucleus (GO:0005634);; Biological Process: regulation of transcription, DNA-templated (GO:0006355);; Biological Process: circadian rhythm (GO:0007623);; Biological Process: cytokinin-activated signaling pathway (GO:0009736);; Biological Process: ethylene-activated signaling pathway (GO:0009873);; Biological Process: animal organ morphogenesis (GO:0009887);; Biological Process: regulation of flower development (GO:0009909);; Biological Process: polarity specification of adaxial/abaxial axis (GO:0009944);; Biological Process: radial pattern formation (GO:0009956);; Biological Process: regulation of seed germination (GO:0010029);; Biological Process: xylem and phloem pattern formation (GO:0010051);; Biological Process: regulation of root meristem growth (GO:0010082);; Biological Process: regulation of stomatal movement (GO:0010119);; Biological Process: leaf senescence (GO:0010150);; Biological Process: abaxial cell fate specification (GO:0010158);; Biological Process: inflorescence development (GO:0010229);; Biological Process: regulation of anthocyanin metabolic process (GO:0031537);; Biological Process: plant ovule development (GO:0048481);; Biological Process: positive regulation of cellular process (GO:0048522);; Biological Process: positive regulation of short-day photoperiodism, flowering (GO:0048576);; Biological Process: regulation of seed growth (GO:0080113);; </t>
  </si>
  <si>
    <t xml:space="preserve">MYB-CC type transfactor, LHEQLE motif;; Myb-like DNA-binding domain</t>
  </si>
  <si>
    <t xml:space="preserve">Protein PHOSPHATE STARVATION RESPONSE 3 OS=Oryza sativa subsp. japonica OX=39947 GN=PHR3 PE=2 SV=1</t>
  </si>
  <si>
    <t xml:space="preserve">hypothetical protein OsI_24378 [Oryza sativa Indica Group]</t>
  </si>
  <si>
    <t xml:space="preserve">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signal transducer activity (GO:0004871);; molecular function: binding (GO:0005488);; molecular function: nucleic acid binding transcription factor activity (GO:0001071);; cellular component: cell (GO:0005623);; cellular component: organelle (GO:0043226);; cellular component: cell part (GO:0044464);; biological process: rhythmic process (GO:0048511);; biological process: developmental process (GO:0032502);; biological process: multicellular organismal process (GO:0032501);; biological process: reproduction (GO:0000003);; biological process: reproductive process (GO:0022414)</t>
  </si>
  <si>
    <t xml:space="preserve">LOC_Os07g05360</t>
  </si>
  <si>
    <t xml:space="preserve">Molecular Function: protein binding (GO:0005515);; Cellular Component: chloroplast thylakoid membrane (GO:0009535);; Biological Process: response to blue light (GO:0009637);; Biological Process: response to high light intensity (GO:0009644);; Cellular Component: photosystem II oxygen evolving complex (GO:0009654);; Biological Process: response to sucrose (GO:0009744);; Biological Process: response to red light (GO:0010114);; Biological Process: regulation of proton transport (GO:0010155);; Biological Process: response to far red light (GO:0010218);; Biological Process: photosystem II oxygen evolving complex assembly (GO:0010270);; Biological Process: cysteine biosynthetic process (GO:0019344);; </t>
  </si>
  <si>
    <t xml:space="preserve">K03541|1.2179e-80|osa:4342395|K03541 photosystem II 10kDa protein | (RefSeq) OJ1470_H06.117; photosystem II 10 kDa polypeptide, chloroplastic</t>
  </si>
  <si>
    <t xml:space="preserve">Photosystem II 10 kDa polypeptide PsbR</t>
  </si>
  <si>
    <t xml:space="preserve">Photosystem II 10 kDa polypeptide, chloroplastic OS=Hordeum vulgare OX=4513 GN=PSBR PE=3 SV=1</t>
  </si>
  <si>
    <t xml:space="preserve">PREDICTED: photosystem II 10 kDa polypeptide, chloroplastic [Oryza sativa Japonica Group] </t>
  </si>
  <si>
    <t xml:space="preserve">molecular function: binding (GO:0005488);; cellular component: cell (GO:0005623);; cellular component: membrane (GO:0016020);; cellular component: organelle (GO:0043226);; cellular component: organelle part (GO:0044422);; cellular component: cell part (GO:0044464);; biological process: response to stimulus (GO:0050896);; cellular component: macromolecular complex (GO:0032991);; cellular component: membrane part (GO:0044425);; biological process: biological regulation (GO:0065007);; biological process: metabolic process (GO:0008152);; biological process: cellular process (GO:0009987);; biological process: cellular component organization or biogenesis (GO:0071840);; biological process: single-organism process (GO:0044699)</t>
  </si>
  <si>
    <t xml:space="preserve">LOC_Os07g07719</t>
  </si>
  <si>
    <t xml:space="preserve">Biological Process: RNA methylation (GO:0001510);; Molecular Function: RNA binding (GO:0003723);; Molecular Function: structural constituent of ribosome (GO:0003735);; Molecular Function: protein binding (GO:0005515);; Cellular Component: cell wall (GO:0005618);; Cellular Component: nucleolus (GO:0005730);; Cellular Component: vacuole (GO:0005773);; Cellular Component: vacuolar membrane (GO:0005774);; Cellular Component: Golgi apparatus (GO:0005794);; Cellular Component: plasma membrane (GO:0005886);; Biological Process: translation (GO:0006412);; Cellular Component: plasmodesma (GO:0009506);; Molecular Function: rRNA binding (GO:0019843);; Cellular Component: cytosolic small ribosomal subunit (GO:0022627);; Biological Process: ribosome biogenesis (GO:0042254);; </t>
  </si>
  <si>
    <t xml:space="preserve">Ribosomal protein S13/S18</t>
  </si>
  <si>
    <t xml:space="preserve">40S ribosomal protein S18 OS=Arabidopsis thaliana OX=3702 GN=RPS18A PE=1 SV=1</t>
  </si>
  <si>
    <t xml:space="preserve">PREDICTED: 40S ribosomal protein S18-like [Oryza sativa Japonica Group]</t>
  </si>
  <si>
    <t xml:space="preserve">biological process: metabolic process (GO:0008152);; biological process: cellular process (GO:0009987);; molecular function: binding (GO:0005488);; molecular function: structural molecule activity (GO:0005198);; cellular component: cell (GO:0005623);; cellular component: cell part (GO:0044464);; cellular component: organelle (GO:0043226);; cellular component: organelle part (GO:0044422);; cellular component: membrane (GO:0016020);; cellular component: cell junction (GO:0030054);; cellular component: macromolecular complex (GO:0032991);; biological process: cellular component organization or biogenesis (GO:0071840)</t>
  </si>
  <si>
    <t xml:space="preserve">LOC_Os07g07974</t>
  </si>
  <si>
    <t xml:space="preserve">Biological Process: DNA metabolic process (GO:0006259);; Biological Process: regulation of transcription, DNA-templated (GO:0006355);; Biological Process: post-embryonic animal morphogenesis (GO:0009886);; Biological Process: flower development (GO:0009908);; Biological Process: regulation of meristem growth (GO:0010075);; Biological Process: covalent chromatin modification (GO:0016569);; Biological Process: macromolecule modification (GO:0043412);; Biological Process: cell division (GO:0051301);; </t>
  </si>
  <si>
    <t xml:space="preserve">Tesmin/TSO1-like CXC domain, cysteine-rich domain</t>
  </si>
  <si>
    <t xml:space="preserve">Protein tesmin/TSO1-like CXC 2 OS=Arabidopsis thaliana OX=3702 GN=TCX2 PE=1 SV=1</t>
  </si>
  <si>
    <t xml:space="preserve">PREDICTED: protein tesmin/TSO1-like CXC 2 [Oryza sativa Japonica Group] </t>
  </si>
  <si>
    <t xml:space="preserve">biological process: metabolic process (GO:0008152);; biological process: cellular process (GO:0009987);; biological process: biological regulation (GO:0065007);; biological process: developmental process (GO:0032502);; biological process: reproduction (GO:0000003);; biological process: reproductive process (GO:0022414);; biological process: multicellular organismal process (GO:0032501);; biological process: single-organism process (GO:0044699);; biological process: cellular component organization or biogenesis (GO:0071840)</t>
  </si>
  <si>
    <t xml:space="preserve">LOC_Os07g08710</t>
  </si>
  <si>
    <t xml:space="preserve">Cellular Component: nucleosome (GO:0000786);; Molecular Function: DNA binding (GO:0003677);; Cellular Component: nucleus (GO:0005634);; Biological Process: nucleosome assembly (GO:0006334);; Cellular Component: intracellular non-membrane-bounded organelle (GO:0043232);; Cellular Component: intracellular organelle part (GO:0044446);; Cellular Component: cell periphery (GO:0071944);; </t>
  </si>
  <si>
    <t xml:space="preserve">K11275|5.13558e-29|osa:4342583|K11275 histone H1/5 | (RefSeq) OJ1046_F10.127; histone H1</t>
  </si>
  <si>
    <t xml:space="preserve">Histone H1 OS=Zea mays OX=4577 PE=2 SV=2</t>
  </si>
  <si>
    <t xml:space="preserve">LOC_Os07g13980</t>
  </si>
  <si>
    <t xml:space="preserve">Molecular Function: ATP binding (GO:0005524);; Cellular Component: cytosol (GO:0005829);; Biological Process: glycogen biosynthetic process (GO:0005978);; Biological Process: pentose-phosphate shunt (GO:0006098);; Biological Process: rRNA processing (GO:0006364);; Molecular Function: glucose-1-phosphate adenylyltransferase activity (GO:0008878);; Cellular Component: amyloplast (GO:0009501);; Cellular Component: chloroplast (GO:0009507);; Cellular Component: chloroplast stroma (GO:0009570);; Biological Process: response to blue light (GO:0009637);; Biological Process: photorespiration (GO:0009853);; Biological Process: chloroplast relocation (GO:0009902);; Cellular Component: chloroplast envelope (GO:0009941);; Biological Process: thylakoid membrane organization (GO:0010027);; Biological Process: response to red light (GO:0010114);; Cellular Component: glucose-1-phosphate adenylyltransferase complex (GO:0010170);; Biological Process: response to far red light (GO:0010218);; Biological Process: starch biosynthetic process (GO:0019252);; Biological Process: photosynthesis, light reaction (GO:0019684);; </t>
  </si>
  <si>
    <t xml:space="preserve">K00975|0|osa:4342819|K00975 glucose-1-phosphate adenylyltransferase [EC:2.7.7.27] | (RefSeq) OJ1341_A08.119; glucose-1-phosphate adenylyltransferase large subunit 1</t>
  </si>
  <si>
    <t xml:space="preserve">Starch and sucrose metabolism (ko00500);; Amino sugar and nucleotide sugar metabolism (ko00520)</t>
  </si>
  <si>
    <t xml:space="preserve">Nucleotidyl transferase</t>
  </si>
  <si>
    <t xml:space="preserve">Glucose-1-phosphate adenylyltransferase large subunit 4, chloroplastic/amyloplastic OS=Oryza sativa subsp. japonica OX=39947 GN=AGPL4 PE=1 SV=1</t>
  </si>
  <si>
    <t xml:space="preserve">PREDICTED: glucose-1-phosphate adenylyltransferase large subunit 1 [Oryza sativa Japonica Group] </t>
  </si>
  <si>
    <t xml:space="preserve">molecular function: binding (GO:0005488);; cellular component: cell (GO:0005623);; cellular component: cell part (GO:0044464);; biological process: metabolic process (GO:0008152);; biological process: cellular process (GO:0009987);; biological process: single-organism process (GO:0044699);; molecular function: catalytic activity (GO:0003824);; cellular component: organelle (GO:0043226);; cellular component: organelle part (GO:0044422);; biological process: response to stimulus (GO:0050896);; biological process: localization (GO:0051179);; biological process: cellular component organization or biogenesis (GO:0071840);; cellular component: macromolecular complex (GO:0032991)</t>
  </si>
  <si>
    <t xml:space="preserve">LOC_Os07g14890</t>
  </si>
  <si>
    <t xml:space="preserve">PREDICTED: uncharacterized protein LOC4342851 isoform X1 [Oryza sativa Japonica Group] </t>
  </si>
  <si>
    <t xml:space="preserve">LOC_Os07g23570</t>
  </si>
  <si>
    <t xml:space="preserve">Molecular Function: monooxygenase activity (GO:0004497);; Molecular Function: binding (GO:0005488);; Molecular Function: iron ion binding (GO:0005506);; Molecular Function: steroid hydroxylase activity (GO:0008395);; Molecular Function: electron carrier activity (GO:0009055);; Biological Process: response to light stimulus (GO:0009416);; Cellular Component: plasmodesma (GO:0009506);; Biological Process: response to brassinosteroid (GO:0009741);; Biological Process: brassinosteroid homeostasis (GO:0010268);; Cellular Component: cytoplasmic vesicle (GO:0016023);; Biological Process: brassinosteroid metabolic process (GO:0016131);; Molecular Function: oxidoreductase activity, acting on paired donors, with incorporation or reduction of molecular oxygen (GO:0016705);; Molecular Function: heme binding (GO:0020037);; Biological Process: trans-zeatin biosynthetic process (GO:0033466);; Cellular Component: intracellular membrane-bounded organelle (GO:0043231);; Cellular Component: cytoplasmic part (GO:0044444);; Biological Process: oxidation-reduction process (GO:0055114);; </t>
  </si>
  <si>
    <t xml:space="preserve">K20660|0|osa:4343032|K20660 cytochrome P450 family 709 | (RefSeq) cytochrome P450 709B1</t>
  </si>
  <si>
    <t xml:space="preserve">PREDICTED: cytochrome P450 709B1 [Oryza sativa Japonica Group] </t>
  </si>
  <si>
    <t xml:space="preserve">biological process: metabolic process (GO:0008152);; biological process: single-organism process (GO:0044699);; molecular function: catalytic activity (GO:0003824);; molecular function: binding (GO:0005488);; molecular function: electron carrier activity (GO:0009055);; biological process: response to stimulus (GO:0050896);; cellular component: cell junction (GO:0030054);; biological process: biological regulation (GO:0065007);; biological process: cellular process (GO:0009987);; cellular component: cell (GO:0005623);; cellular component: organelle (GO:0043226);; cellular component: cell part (GO:0044464)</t>
  </si>
  <si>
    <t xml:space="preserve">LOC_Os07g26100</t>
  </si>
  <si>
    <t xml:space="preserve">PREDICTED: uncharacterized protein LOC4334942 [Oryza sativa Japonica Group] </t>
  </si>
  <si>
    <t xml:space="preserve">LOC_Os07g29760</t>
  </si>
  <si>
    <t xml:space="preserve">Cellular Component: plant-type vacuole (GO:0000325);; Cellular Component: extracellular region (GO:0005576);; Cellular Component: nucleus (GO:0005634);; Biological Process: glycolytic process (GO:0006096);; Biological Process: proteolysis (GO:0006508);; Biological Process: water transport (GO:0006833);; Biological Process: hyperosmotic response (GO:0006972);; Biological Process: Golgi organization (GO:0007030);; Molecular Function: cysteine-type peptidase activity (GO:0008234);; Biological Process: response to temperature stimulus (GO:0009266);; Biological Process: response to desiccation (GO:0009269);; Biological Process: response to salt stress (GO:0009651);; Cellular Component: cytoplasmic vesicle (GO:0016023);; Biological Process: defense response to bacterium (GO:0042742);; Biological Process: macromolecule metabolic process (GO:0043170);; Biological Process: single-organism metabolic process (GO:0044710);; Biological Process: response to cadmium ion (GO:0046686);; Biological Process: cell development (GO:0048468);; Biological Process: animal organ development (GO:0048513);; Biological Process: defense response to fungus (GO:0050832);; Biological Process: organic substance biosynthetic process (GO:1901576);; </t>
  </si>
  <si>
    <t xml:space="preserve">K01373|0|osa:4343231|K01373 cathepsin F [EC:3.4.22.41] | (RefSeq) probable cysteine proteinase A494</t>
  </si>
  <si>
    <t xml:space="preserve">Papain family cysteine protease;; Cathepsin propeptide inhibitor domain (I29)</t>
  </si>
  <si>
    <t xml:space="preserve">Probable cysteine protease RD19D OS=Arabidopsis thaliana OX=3702 GN=RD19D PE=2 SV=1</t>
  </si>
  <si>
    <t xml:space="preserve">PREDICTED: probable cysteine proteinase A494 [Oryza sativa Japonica Group] </t>
  </si>
  <si>
    <t xml:space="preserve">cellular component: cell (GO:0005623);; cellular component: organelle (GO:0043226);; cellular component: cell part (GO:0044464);; cellular component: extracellular region (GO:0005576);; biological process: metabolic process (GO:0008152);; biological process: cellular process (GO:0009987);; biological process: single-organism process (GO:0044699);; biological process: localization (GO:0051179);; biological process: response to stimulus (GO:0050896);; biological process: cellular component organization or biogenesis (GO:0071840);; molecular function: catalytic activity (GO:0003824);; biological process: multi-organism process (GO:0051704);; biological process: developmental process (GO:0032502)</t>
  </si>
  <si>
    <t xml:space="preserve">LOC_Os07g37400</t>
  </si>
  <si>
    <t xml:space="preserve">Cellular Component: nucleus (GO:0005634);; Biological Process: response to stress (GO:0006950);; Cellular Component: plastid (GO:0009536);; Biological Process: response to endogenous stimulus (GO:0009719);; Biological Process: response to organic substance (GO:0010033);; Biological Process: response to oxygen-containing compound (GO:1901700);; </t>
  </si>
  <si>
    <t xml:space="preserve">F-box protein SKIP27 OS=Arabidopsis thaliana OX=3702 GN=SKIP27 PE=1 SV=2</t>
  </si>
  <si>
    <t xml:space="preserve">PREDICTED: F-box protein At4g05010 [Oryza sativa Japonica Group] </t>
  </si>
  <si>
    <t xml:space="preserve">LOC_Os07g39450</t>
  </si>
  <si>
    <t xml:space="preserve">Cellular Component: mitochondrion (GO:0005739);; Molecular Function: zinc ion binding (GO:0008270);; Cellular Component: plastid (GO:0009536);; </t>
  </si>
  <si>
    <t xml:space="preserve">cellular component: cell (GO:0005623);; cellular component: organelle (GO:0043226);; cellular component: cell part (GO:0044464);; molecular function: binding (GO:0005488)</t>
  </si>
  <si>
    <t xml:space="preserve">LOC_Os07g42324</t>
  </si>
  <si>
    <t xml:space="preserve">Biological Process: phosphate ion transport (GO:0006817);; Biological Process: cellular response to phosphate starvation (GO:0016036);; Biological Process: galactolipid biosynthetic process (GO:0019375);; Cellular Component: intracellular membrane-bounded organelle (GO:0043231);; Biological Process: negative regulation of transcription, DNA-templated (GO:0045892);; Biological Process: cellular response to cold (GO:0070417);; Biological Process: positive regulation of cellular response to phosphate starvation (GO:0080040);; </t>
  </si>
  <si>
    <t xml:space="preserve">SPX domain-containing protein 6 OS=Oryza sativa subsp. japonica OX=39947 GN=SPX6 PE=2 SV=2</t>
  </si>
  <si>
    <t xml:space="preserve">PREDICTED: SPX domain-containing protein 6 [Oryza sativa Japonica Group] </t>
  </si>
  <si>
    <t xml:space="preserve">biological process: localization (GO:0051179);; biological process: cellular process (GO:0009987);; biological process: response to stimulus (GO:0050896);; biological process: metabolic process (GO:0008152);; biological process: single-organism process (GO:0044699);; cellular component: cell (GO:0005623);; cellular component: organelle (GO:0043226);; cellular component: cell part (GO:0044464);; biological process: biological regulation (GO:0065007)</t>
  </si>
  <si>
    <t xml:space="preserve">LOC_Os07g43810</t>
  </si>
  <si>
    <t xml:space="preserve">Biological Process: maltose metabolic process (GO:0000023);; Molecular Function: nucleotide binding (GO:0000166);; Molecular Function: transcription antitermination factor activity, RNA binding (GO:0001072);; Molecular Function: double-stranded DNA binding (GO:0003690);; Molecular Function: single-stranded DNA binding (GO:0003697);; Molecular Function: copper ion binding (GO:0005507);; Molecular Function: ATP binding (GO:0005524);; Cellular Component: mitochondrion (GO:0005739);; Cellular Component: Golgi apparatus (GO:0005794);; Biological Process: pentose-phosphate shunt (GO:0006098);; Biological Process: rRNA processing (GO:0006364);; Biological Process: mRNA processing (GO:0006397);; Biological Process: translational initiation (GO:0006413);; Molecular Function: poly(U) RNA binding (GO:0008266);; Biological Process: aromatic amino acid family biosynthetic process (GO:0009073);; Biological Process: response to cold (GO:0009409);; Biological Process: response to water deprivation (GO:0009414);; Cellular Component: chloroplast thylakoid membrane (GO:0009535);; Cellular Component: chloroplast stroma (GO:0009570);; Biological Process: cold acclimation (GO:0009631);; Biological Process: response to salt stress (GO:0009651);; Biological Process: plant-type cell wall organization (GO:0009664);; Biological Process: salicylic acid biosynthetic process (GO:0009697);; Biological Process: response to abscisic acid (GO:0009737);; Biological Process: defense response, incompatible interaction (GO:0009814);; Biological Process: seed germination (GO:0009845);; Cellular Component: chloroplast envelope (GO:0009941);; Biological Process: leaf morphogenesis (GO:0009965);; Biological Process: thylakoid membrane organization (GO:0010027);; Cellular Component: stromule (GO:0010319);; Biological Process: iron-sulfur cluster assembly (GO:0016226);; Biological Process: base conversion or substitution editing (GO:0016553);; Biological Process: starch biosynthetic process (GO:0019252);; Biological Process: isopentenyl diphosphate biosynthetic process, methylerythritol 4-phosphate pathway (GO:0019288);; Biological Process: photosynthesis, light reaction (GO:0019684);; Biological Process: cell differentiation (GO:0030154);; Cellular Component: intracellular ribonucleoprotein complex (GO:0030529);; Biological Process: transcription antitermination (GO:0031564);; Biological Process: cell wall modification (GO:0042545);; Biological Process: defense response to bacterium (GO:0042742);; Biological Process: RNA stabilization (GO:0043489);; Biological Process: protein targeting to chloroplast (GO:0045036);; Biological Process: innate immune response (GO:0045087);; Biological Process: positive regulation of transcription, DNA-templated (GO:0045893);; Biological Process: reproductive structure development (GO:0048608);; Biological Process: regulation of nuclear-transcribed mRNA catabolic process, deadenylation-dependent decay (GO:1900151);; </t>
  </si>
  <si>
    <t xml:space="preserve">RNA recognition motif. (a.k.a. RRM, RBD, or RNP domain)</t>
  </si>
  <si>
    <t xml:space="preserve">29 kDa ribonucleoprotein A, chloroplastic OS=Nicotiana sylvestris OX=4096 PE=2 SV=1</t>
  </si>
  <si>
    <t xml:space="preserve">PREDICTED: 29 kDa ribonucleoprotein A, chloroplastic [Oryza sativa Japonica Group] </t>
  </si>
  <si>
    <t xml:space="preserve">biological process: metabolic process (GO:0008152);; biological process: cellular process (GO:0009987);; biological process: single-organism process (GO:0044699);; 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response to stimulus (GO:0050896);; cellular component: membrane (GO:0016020);; cellular component: organelle part (GO:0044422);; biological process: cellular component organization or biogenesis (GO:0071840);; biological process: immune system process (GO:0002376);; biological process: multi-organism process (GO:0051704);; biological process: multicellular organismal process (GO:0032501);; biological process: developmental process (GO:0032502);; cellular component: macromolecular complex (GO:0032991);; biological process: localization (GO:0051179);; biological process: reproduction (GO:0000003);; biological process: reproductive process (GO:0022414)</t>
  </si>
  <si>
    <t xml:space="preserve">LOC_Os07g44900</t>
  </si>
  <si>
    <t xml:space="preserve">Molecular Function: carboxylic ester hydrolase activity (GO:0004091);; Molecular Function: binding (GO:0005488);; Cellular Component: cytoplasm (GO:0005737);; Cellular Component: mitochondrion (GO:0005739);; Biological Process: defense response (GO:0006952);; Biological Process: metabolic process (GO:0008152);; Biological Process: cell death (GO:0008219);; Biological Process: response to abiotic stimulus (GO:0009628);; Biological Process: gibberellic acid mediated signaling pathway (GO:0009740);; Biological Process: post-embryonic development (GO:0009791);; Biological Process: pollen tube growth (GO:0009860);; Biological Process: response to organic cyclic compound (GO:0014070);; Biological Process: single-organism transport (GO:0044765);; Biological Process: animal organ development (GO:0048513);; Biological Process: regulation of response to stimulus (GO:0048583);; Biological Process: reproductive structure development (GO:0048608);; Biological Process: organic substance transport (GO:0071702);; </t>
  </si>
  <si>
    <t xml:space="preserve">alpha/beta hydrolase fold;; Carboxylesterase family</t>
  </si>
  <si>
    <t xml:space="preserve">Probable carboxylesterase 18 OS=Arabidopsis thaliana OX=3702 GN=CXE18 PE=1 SV=1</t>
  </si>
  <si>
    <t xml:space="preserve">PREDICTED: probable carboxylesterase 18 [Oryza sativa Japonica Group] </t>
  </si>
  <si>
    <t xml:space="preserve">molecular function: binding (GO:0005488);; cellular component: cell (GO:0005623);; cellular component: cell part (GO:0044464);; cellular component: organelle (GO:0043226);; biological process: response to stimulus (GO:0050896);; biological process: metabolic process (GO:0008152);; biological process: cellular process (GO:0009987);; biological process: single-organism process (GO:0044699);; biological process: signaling (GO:0023052);; biological process: biological regulation (GO:0065007);; biological process: multicellular organismal process (GO:0032501);; biological process: reproduction (GO:0000003);; biological process: reproductive process (GO:0022414);; biological process: developmental process (GO:0032502);; biological process: growth (GO:0040007);; biological process: cellular component organization or biogenesis (GO:0071840);; biological process: localization (GO:0051179)</t>
  </si>
  <si>
    <t xml:space="preserve">LOC_Os07g48200</t>
  </si>
  <si>
    <t xml:space="preserve">Molecular Function: transcription factor activity, RNA polymerase II transcription factor binding (GO:0001076);; Molecular Function: DNA binding (GO:0003677);; Molecular Function: transcription factor activity, sequence-specific DNA binding (GO:0003700);; Molecular Function: protein binding (GO:0005515);; Cellular Component: nucleus (GO:0005634);; Cellular Component: mitochondrion (GO:0005739);; Cellular Component: cytosol (GO:0005829);; Biological Process: cellular protein modification process (GO:0006464);; Biological Process: pattern specification process (GO:0007389);; Molecular Function: zinc ion binding (GO:0008270);; Cellular Component: plastid (GO:0009536);; Biological Process: response to external stimulus (GO:0009605);; Biological Process: plastid organization (GO:0009657);; Biological Process: response to auxin (GO:0009733);; Biological Process: response to abscisic acid (GO:0009737);; Biological Process: response to sucrose (GO:0009744);; Biological Process: hormone-mediated signaling pathway (GO:0009755);; Biological Process: embryo development ending in seed dormancy (GO:0009793);; Biological Process: flower development (GO:0009908);; Biological Process: root morphogenesis (GO:0010015);; Biological Process: shoot system morphogenesis (GO:0010016);; Biological Process: positive regulation of seed germination (GO:0010030);; Biological Process: meristem maintenance (GO:0010073);; Biological Process: regulation of hormone levels (GO:0010817);; Biological Process: cell growth (GO:0016049);; Biological Process: terpenoid biosynthetic process (GO:0016114);; Biological Process: carboxylic acid metabolic process (GO:0019752);; Biological Process: cell cycle process (GO:0022402);; Biological Process: cell differentiation (GO:0030154);; Biological Process: mitochondria-nucleus signaling pathway (GO:0031930);; Biological Process: cellular component biogenesis (GO:0044085);; Molecular Function: transcription regulatory region DNA binding (GO:0044212);; Biological Process: negative regulation of transcription, DNA-templated (GO:0045892);; Biological Process: positive regulation of transcription, DNA-templated (GO:0045893);; Biological Process: leaf development (GO:0048366);; Biological Process: anatomical structure arrangement (GO:0048532);; Biological Process: photoperiodism, flowering (GO:0048573);; Biological Process: developmental growth involved in morphogenesis (GO:0060560);; Biological Process: cellular response to lipid (GO:0071396);; Biological Process: cell wall organization (GO:0071555);; Biological Process: plant-type cell wall organization or biogenesis (GO:0071669);; Biological Process: cellular response to oxygen-containing compound (GO:1901701);; Biological Process: regulation of seed maturation (GO:2000034);; </t>
  </si>
  <si>
    <t xml:space="preserve">B3 DNA binding domain;; CW-type Zinc Finger</t>
  </si>
  <si>
    <t xml:space="preserve">B3 domain-containing protein Os07g0679700 OS=Oryza sativa subsp. japonica OX=39947 GN=Os07g0679700 PE=2 SV=1</t>
  </si>
  <si>
    <t xml:space="preserve">PREDICTED: B3 domain-containing protein Os07g0679700 isoform X1 [Oryza sativa Japonica Group] </t>
  </si>
  <si>
    <t xml:space="preserve">biological process: biological regulation (GO:0065007);; molecular function: transcription factor activity, protein binding (GO:0000988);; molecular function: binding (GO:0005488);; molecular function: nucleic acid binding transcription factor activity (GO:0001071);; cellular component: cell (GO:0005623);; cellular component: organelle (GO:0043226);; cellular component: cell part (GO:0044464);; biological process: metabolic process (GO:0008152);; biological process: cellular process (GO:0009987);; biological process: multicellular organismal process (GO:0032501);; biological process: single-organism process (GO:0044699);; biological process: response to stimulus (GO:0050896);; biological process: cellular component organization or biogenesis (GO:0071840);; biological process: signaling (GO:0023052);; biological process: reproduction (GO:0000003);; biological process: reproductive process (GO:0022414);; biological process: developmental process (GO:0032502);; biological process: growth (GO:0040007)</t>
  </si>
  <si>
    <t xml:space="preserve">LOC_Os07g49390</t>
  </si>
  <si>
    <t xml:space="preserve">Molecular Function: prephenate dehydratase activity (GO:0004664);; Cellular Component: mitochondrion (GO:0005739);; Cellular Component: cytosol (GO:0005829);; Biological Process: tyrosine biosynthetic process (GO:0006571);; Biological Process: protein targeting to membrane (GO:0006612);; Biological Process: L-phenylalanine biosynthetic process (GO:0009094);; Cellular Component: chloroplast (GO:0009507);; Biological Process: response to wounding (GO:0009611);; Biological Process: coumarin biosynthetic process (GO:0009805);; Biological Process: positive regulation of flavonoid biosynthetic process (GO:0009963);; Biological Process: vernalization response (GO:0010048);; Biological Process: response to low fluence blue light stimulus by blue low-fluence system (GO:0010244);; Biological Process: regulation of plant-type hypersensitive response (GO:0010363);; Molecular Function: amino acid binding (GO:0016597);; Biological Process: anthocyanin accumulation in tissues in response to UV light (GO:0043481);; Molecular Function: arogenate dehydratase activity (GO:0047769);; Biological Process: carpel development (GO:0048440);; Biological Process: response to karrikin (GO:0080167);; </t>
  </si>
  <si>
    <t xml:space="preserve">K05359|0|osa:4344396|K05359 arogenate/prephenate dehydratase [EC:4.2.1.91 4.2.1.51] | (RefSeq) MTR1; arogenate dehydratase/prephenate dehydratase 2, chloroplastic</t>
  </si>
  <si>
    <t xml:space="preserve">Phenylalanine, tyrosine and tryptophan biosynthesis (ko00400);; Biosynthesis of amino acids (ko01230)</t>
  </si>
  <si>
    <t xml:space="preserve">Prephenate dehydratase</t>
  </si>
  <si>
    <t xml:space="preserve">Arogenate dehydratase/prephenate dehydratase 2, chloroplastic OS=Arabidopsis thaliana OX=3702 GN=ADT2 PE=1 SV=1</t>
  </si>
  <si>
    <t xml:space="preserve">PREDICTED: arogenate dehydratase/prephenate dehydratase 2, chloroplastic [Oryza sativa Japonica Group] </t>
  </si>
  <si>
    <t xml:space="preserve">molecular function: catalytic activity (GO:0003824);; 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biological process: localization (GO:0051179);; biological process: response to stimulus (GO:0050896);; biological process: biological regulation (GO:0065007);; molecular function: binding (GO:0005488);; biological process: multicellular organismal process (GO:0032501);; biological process: reproduction (GO:0000003);; biological process: reproductive process (GO:0022414);; biological process: developmental process (GO:0032502)</t>
  </si>
  <si>
    <t xml:space="preserve">LOC_Os08g02110</t>
  </si>
  <si>
    <t xml:space="preserve">Biological Process: defense response to nematode (GO:0002215);; Molecular Function: peroxidase activity (GO:0004601);; Cellular Component: vacuolar membrane (GO:0005774);; Cellular Component: Golgi apparatus (GO:0005794);; Cellular Component: cytosol (GO:0005829);; Biological Process: polyamine catabolic process (GO:0006598);; Biological Process: iron ion transport (GO:0006826);; Biological Process: response to oxidative stress (GO:0006979);; Biological Process: pattern specification process (GO:0007389);; Biological Process: response to desiccation (GO:0009269);; Biological Process: response to cold (GO:0009409);; Cellular Component: plant-type cell wall (GO:0009505);; Cellular Component: plasmodesma (GO:0009506);; Biological Process: phenylpropanoid metabolic process (GO:0009698);; Biological Process: flower development (GO:0009908);; Biological Process: cellular response to iron ion starvation (GO:0010106);; Biological Process: response to nitrate (GO:0010167);; Biological Process: nitrate transport (GO:0015706);; Cellular Component: cytoplasmic vesicle (GO:0016023);; Molecular Function: heme binding (GO:0020037);; Biological Process: cellular modified amino acid biosynthetic process (GO:0042398);; Biological Process: hyperosmotic salinity response (GO:0042538);; Biological Process: single-organism metabolic process (GO:0044710);; Biological Process: xylan metabolic process (GO:0045491);; Molecular Function: metal ion binding (GO:0046872);; Biological Process: meristem development (GO:0048507);; Biological Process: root hair elongation (GO:0048767);; Biological Process: oxidation-reduction process (GO:0055114);; Biological Process: biological regulation (GO:0065007);; Biological Process: cellular response to hypoxia (GO:0071456);; Biological Process: organic substance biosynthetic process (GO:1901576);; </t>
  </si>
  <si>
    <t xml:space="preserve">K00430|0|osa:4344496|K00430 peroxidase [EC:1.11.1.7] | (RefSeq) peroxidase 47</t>
  </si>
  <si>
    <t xml:space="preserve">Peroxidase 47 OS=Arabidopsis thaliana OX=3702 GN=PER47 PE=2 SV=2</t>
  </si>
  <si>
    <t xml:space="preserve">PREDICTED: peroxidase 47 [Oryza sativa Japonica Group] </t>
  </si>
  <si>
    <t xml:space="preserve">biological process: response to stimulus (GO:0050896);; biological process: metabolic process (GO:0008152);; biological process: cellular process (GO:0009987);; biological process: single-organism process (GO:0044699);; biological process: detoxification (GO:0098754);; molecular function: catalytic activity (GO:0003824);; molecular function: antioxidant activity (GO:0016209);; cellular component: cell (GO:0005623);; cellular component: membrane (GO:0016020);; cellular component: organelle (GO:0043226);; cellular component: organelle part (GO:0044422);; cellular component: cell part (GO:0044464);; biological process: localization (GO:0051179);; biological process: multicellular organismal process (GO:0032501);; cellular component: cell junction (GO:0030054);; biological process: reproduction (GO:0000003);; biological process: reproductive process (GO:0022414);; biological process: developmental process (GO:0032502);; molecular function: binding (GO:0005488);; biological process: growth (GO:0040007);; biological process: biological regulation (GO:0065007)</t>
  </si>
  <si>
    <t xml:space="preserve">LOC_Os08g02490</t>
  </si>
  <si>
    <t xml:space="preserve">Molecular Function: DNA binding (GO:0003677);; Molecular Function: AT DNA binding (GO:0003680);; Molecular Function: double-stranded DNA binding (GO:0003690);; Cellular Component: nucleus (GO:0005634);; Biological Process: chromatin organization (GO:0006325);; Biological Process: photomorphogenesis (GO:0009640);; Biological Process: leaf senescence (GO:0010150);; Cellular Component: membrane (GO:0016020);; Cellular Component: cell periphery (GO:0071944);; </t>
  </si>
  <si>
    <t xml:space="preserve">Domain of unknown function (DUF296)</t>
  </si>
  <si>
    <t xml:space="preserve">AT-hook motif nuclear-localized protein 1 OS=Arabidopsis thaliana OX=3702 GN=AHL1 PE=1 SV=1</t>
  </si>
  <si>
    <t xml:space="preserve">PREDICTED: AT-hook motif nuclear-localized protein 1 [Oryza sativa Japonica Group] </t>
  </si>
  <si>
    <t xml:space="preserve">molecular function: binding (GO:0005488);; cellular component: cell (GO:0005623);; cellular component: organelle (GO:0043226);; cellular component: cell part (GO:0044464);; biological process: cellular process (GO:0009987);; biological process: cellular component organization or biogenesis (GO:0071840);; biological process: multicellular organismal process (GO:0032501);; biological process: developmental process (GO:0032502);; biological process: single-organism process (GO:0044699);; biological process: response to stimulus (GO:0050896);; cellular component: membrane (GO:0016020)</t>
  </si>
  <si>
    <t xml:space="preserve">LOC_Os08g08120</t>
  </si>
  <si>
    <t xml:space="preserve">Biological Process: defense response to insect (GO:0002213);; Molecular Function: chitinase activity (GO:0004568);; Molecular Function: binding (GO:0005488);; Cellular Component: extracellular region (GO:0005576);; Cellular Component: intracellular (GO:0005622);; Biological Process: chitin catabolic process (GO:0006032);; Molecular Function: zinc ion binding (GO:0008270);; Cellular Component: cell periphery (GO:0071944);; </t>
  </si>
  <si>
    <t xml:space="preserve">Zinc finger protein CONSTANS OS=Arabidopsis thaliana OX=3702 GN=CO PE=1 SV=1</t>
  </si>
  <si>
    <t xml:space="preserve">PREDICTED: protein no-on-transient A isoform X1 [Oryza sativa Japonica Group]</t>
  </si>
  <si>
    <t xml:space="preserve">biological process: response to stimulus (GO:0050896);; molecular function: catalytic activity (GO:0003824);; molecular function: binding (GO:0005488);; cellular component: extracellular region (GO:0005576);; cellular component: cell (GO:0005623);; cellular component: cell part (GO:0044464);; biological process: metabolic process (GO:0008152)</t>
  </si>
  <si>
    <t xml:space="preserve">LOC_Os08g08850</t>
  </si>
  <si>
    <t xml:space="preserve">Biological Process: unsaturated fatty acid biosynthetic process (GO:0006636);; Cellular Component: chloroplast (GO:0009507);; Biological Process: phosphatidylglycerol metabolic process (GO:0046471);; Molecular Function: delta 3-trans-hexadecenoic acid phosphatidylglycerol desaturase activity (GO:0052637);; Cellular Component: cell periphery (GO:0071944);; Biological Process: response to karrikin (GO:0080167);; </t>
  </si>
  <si>
    <t xml:space="preserve">K20417|1.03848e-111|osa:107277927|K20417 palmitoyl-[glycerolipid] 3-(E)-desaturase [EC:1.14.19.43] | (RefSeq) B1099H05.3; fatty acid desaturase 4, chloroplastic-like</t>
  </si>
  <si>
    <t xml:space="preserve">B domain of TMEM189, localisation domain</t>
  </si>
  <si>
    <t xml:space="preserve">Fatty acid desaturase 4, chloroplastic OS=Arabidopsis thaliana OX=3702 GN=FAD4 PE=1 SV=1</t>
  </si>
  <si>
    <t xml:space="preserve">PREDICTED: fatty acid desaturase 4, chloroplastic-like [Oryza sativa Japonica Group] </t>
  </si>
  <si>
    <t xml:space="preserve">biological process: metabolic process (GO:0008152);; biological process: cellular process (GO:0009987);; biological process: single-organism process (GO:0044699);; cellular component: cell (GO:0005623);; cellular component: organelle (GO:0043226);; cellular component: cell part (GO:0044464);; molecular function: catalytic activity (GO:0003824);; biological process: response to stimulus (GO:0050896)</t>
  </si>
  <si>
    <t xml:space="preserve">LOC_Os08g09270</t>
  </si>
  <si>
    <t xml:space="preserve">Molecular Function: binding (GO:0005488);; Biological Process: pentose-phosphate shunt (GO:0006098);; Biological Process: rRNA processing (GO:0006364);; Biological Process: tRNA metabolic process (GO:0006399);; Biological Process: signal transduction (GO:0007165);; Cellular Component: plastid (GO:0009536);; Biological Process: chloroplast organization (GO:0009658);; Cellular Component: intracellular membrane-bounded organelle (GO:0043231);; Cellular Component: cytoplasmic part (GO:0044444);; </t>
  </si>
  <si>
    <t xml:space="preserve">PPR repeat family;; Pentatricopeptide repeat domain;; PPR repeat;; PPR repeat;; Pentacotripeptide-repeat region of PRORP;; Tetratricopeptide repeat;; Tetratricopeptide repeat;; Tetratricopeptide repeat</t>
  </si>
  <si>
    <t xml:space="preserve">Pentatricopeptide repeat-containing protein At3g59040 OS=Arabidopsis thaliana OX=3702 GN=At3g59040 PE=2 SV=2</t>
  </si>
  <si>
    <t xml:space="preserve">PREDICTED: pentatricopeptide repeat-containing protein At3g59040 [Oryza sativa Japonica Group] </t>
  </si>
  <si>
    <t xml:space="preserve">molecular function: binding (GO:0005488);; biological process: metabolic process (GO:0008152);; biological process: cellular process (GO:0009987);; biological process: single-organism process (GO:0044699);; biological process: biological regulation (GO:0065007);; cellular component: cell (GO:0005623);; cellular component: organelle (GO:0043226);; cellular component: cell part (GO:0044464);; biological process: cellular component organization or biogenesis (GO:0071840)</t>
  </si>
  <si>
    <t xml:space="preserve">LOC_Os08g13430</t>
  </si>
  <si>
    <t xml:space="preserve">unnamed protein product [Oryza sativa Japonica Group] </t>
  </si>
  <si>
    <t xml:space="preserve">LOC_Os08g13570</t>
  </si>
  <si>
    <t xml:space="preserve">Cellular Component: exocyst (GO:0000145);; Biological Process: exocytosis (GO:0006887);; Cellular Component: cytoplasmic part (GO:0044444);; Biological Process: single-organism cellular process (GO:0044763);; Biological Process: single-organism transport (GO:0044765);; Biological Process: single-organism developmental process (GO:0044767);; Biological Process: anatomical structure development (GO:0048856);; Biological Process: response to stimulus (GO:0050896);; </t>
  </si>
  <si>
    <t xml:space="preserve">Exocyst complex component EXO70E2 OS=Arabidopsis thaliana OX=3702 GN=EXO70E2 PE=1 SV=1</t>
  </si>
  <si>
    <t xml:space="preserve">PREDICTED: uncharacterized protein LOC4345003 isoform X1 [Oryza sativa Japonica Group] </t>
  </si>
  <si>
    <t xml:space="preserve">cellular component: cell (GO:0005623);; cellular component: macromolecular complex (GO:0032991);; cellular component: cell part (GO:0044464);; biological process: cellular process (GO:0009987);; biological process: single-organism process (GO:0044699);; biological process: localization (GO:0051179);; biological process: developmental process (GO:0032502);; biological process: response to stimulus (GO:0050896)</t>
  </si>
  <si>
    <t xml:space="preserve">LOC_Os08g20410</t>
  </si>
  <si>
    <t xml:space="preserve">PREDICTED: uncharacterized protein DDB_G0286591 isoform X3 [Oryza sativa Japonica Group]</t>
  </si>
  <si>
    <t xml:space="preserve">LOC_Os08g20420</t>
  </si>
  <si>
    <t xml:space="preserve">Cellular Component: mitochondrion (GO:0005739);; Biological Process: fatty acid metabolic process (GO:0006631);; Biological Process: glycolipid biosynthetic process (GO:0009247);; Biological Process: response to wounding (GO:0009611);; Biological Process: response to fungus (GO:0009620);; Biological Process: jasmonic acid biosynthetic process (GO:0009695);; Cellular Component: chloroplast inner membrane (GO:0009706);; Cellular Component: chloroplast outer membrane (GO:0009707);; Biological Process: response to jasmonic acid (GO:0009753);; Biological Process: embryo development (GO:0009790);; Biological Process: thylakoid membrane organization (GO:0010027);; Biological Process: cellular response to phosphate starvation (GO:0016036);; Biological Process: galactolipid metabolic process (GO:0019374);; Biological Process: galactolipid biosynthetic process (GO:0019375);; Molecular Function: carbohydrate binding (GO:0030246);; Biological Process: lipid glycosylation (GO:0030259);; Biological Process: negative regulation of transcription, DNA-templated (GO:0045892);; Molecular Function: 1,2-diacylglycerol 3-beta-galactosyltransferase activity (GO:0046509);; </t>
  </si>
  <si>
    <t xml:space="preserve">K03715|0|osa:4345212|K03715 1,2-diacylglycerol 3-beta-galactosyltransferase [EC:2.4.1.46] | (RefSeq) MGD2, OsJ_025729, OsMGD2; probable monogalactosyldiacylglycerol synthase 2, chloroplastic</t>
  </si>
  <si>
    <t xml:space="preserve">Monogalactosyldiacylglycerol (MGDG) synthase;; Glycosyltransferase family 28 C-terminal domain</t>
  </si>
  <si>
    <t xml:space="preserve">Probable monogalactosyldiacylglycerol synthase 2, chloroplastic OS=Oryza sativa subsp. japonica OX=39947 GN=MGD2 PE=2 SV=2</t>
  </si>
  <si>
    <t xml:space="preserve">PREDICTED: probable monogalactosyldiacylglycerol synthase 2, chloroplastic isoform X1 [Oryza sativa Japonica Group] </t>
  </si>
  <si>
    <t xml:space="preserve">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biological process: response to stimulus (GO:0050896);; biological process: multi-organism process (GO:0051704);; cellular component: membrane (GO:0016020);; cellular component: organelle part (GO:0044422);; biological process: multicellular organismal process (GO:0032501);; biological process: developmental process (GO:0032502);; biological process: cellular component organization or biogenesis (GO:0071840);; molecular function: binding (GO:0005488);; biological process: biological regulation (GO:0065007);; molecular function: catalytic activity (GO:0003824)</t>
  </si>
  <si>
    <t xml:space="preserve">LOC_Os08g28870</t>
  </si>
  <si>
    <t xml:space="preserve">Molecular Function: nucleotide binding (GO:0000166);; Biological Process: polysaccharide biosynthetic process (GO:0000271);; Biological Process: response to molecule of bacterial origin (GO:0002237);; Biological Process: regionalization (GO:0003002);; Molecular Function: protein serine/threonine kinase activity (GO:0004674);; Molecular Function: ATP binding (GO:0005524);; Cellular Component: nucleus (GO:0005634);; Cellular Component: cytosol (GO:0005829);; Cellular Component: plasma membrane (GO:0005886);; Biological Process: starch catabolic process (GO:0005983);; Biological Process: microtubule nucleation (GO:0007020);; Biological Process: sister chromatid cohesion (GO:0007062);; Biological Process: signal transduction (GO:0007165);; Biological Process: regulation of cell size (GO:0008361);; Biological Process: response to water deprivation (GO:0009414);; Cellular Component: chloroplast stroma (GO:0009570);; Biological Process: gravitropism (GO:0009630);; Biological Process: plant-type cell wall organization (GO:0009664);; Biological Process: multidimensional cell growth (GO:0009825);; Biological Process: plant-type cell wall biogenesis (GO:0009832);; Biological Process: embryonic pattern specification (GO:0009880);; Biological Process: auxin polar transport (GO:0009926);; Biological Process: cell tip growth (GO:0009932);; Biological Process: regulation of meristem structural organization (GO:0009934);; Biological Process: positive regulation of seed germination (GO:0010030);; Biological Process: primary shoot apical meristem specification (GO:0010072);; Biological Process: regulation of meristem growth (GO:0010075);; Biological Process: lateral root morphogenesis (GO:0010102);; Biological Process: stomatal complex morphogenesis (GO:0010103);; Biological Process: seed dormancy process (GO:0010162);; Biological Process: microsporocyte differentiation (GO:0010480);; Biological Process: regulation of cell cycle process (GO:0010564);; Cellular Component: integral component of membrane (GO:0016021);; Molecular Function: beta-amylase activity (GO:0016161);; Molecular Function: receptor serine/threonine kinase binding (GO:0033612);; Biological Process: anthocyanin accumulation in tissues in response to UV light (GO:0043481);; Molecular Function: protein self-association (GO:0043621);; Biological Process: post-translational protein modification (GO:0043687);; Biological Process: innate immune response (GO:0045087);; Biological Process: pectin catabolic process (GO:0045490);; Biological Process: regulation of cell differentiation (GO:0045595);; Biological Process: positive regulation of transcription, DNA-templated (GO:0045893);; Biological Process: protein autophosphorylation (GO:0046777);; Biological Process: gametophyte development (GO:0048229);; Biological Process: root hair elongation (GO:0048767);; Biological Process: cotyledon development (GO:0048825);; Biological Process: cell division (GO:0051301);; Biological Process: regulation of seed maturation (GO:2000034);; </t>
  </si>
  <si>
    <t xml:space="preserve">Protein kinase domain;; Leucine rich repeat;; Protein tyrosine kinase;; Leucine Rich repeats (2 copies);; Leucine Rich Repeat;; Leucine Rich repeat;; Leucine rich repeat N-terminal domain</t>
  </si>
  <si>
    <t xml:space="preserve">Receptor-like protein kinase HSL1 OS=Arabidopsis thaliana OX=3702 GN=HSL1 PE=2 SV=1</t>
  </si>
  <si>
    <t xml:space="preserve">PREDICTED: receptor-like protein kinase HSL1 [Oryza sativa Japonica Group] </t>
  </si>
  <si>
    <t xml:space="preserve">molecular function: binding (GO:0005488);; biological process: metabolic process (GO:0008152);; biological process: single-organism process (GO:0044699);; biological process: response to stimulus (GO:0050896);; biological process: multicellular organismal process (GO:0032501);; biological process: developmental process (GO:0032502);; biological process: cellular process (GO:0009987);; molecular function: catalytic activity (GO:0003824);; cellular component: cell (GO:0005623);; cellular component: organelle (GO:0043226);; cellular component: cell part (GO:0044464);; cellular component: membrane (GO:0016020);; biological process: cellular component organization or biogenesis (GO:0071840);; biological process: biological regulation (GO:0065007);; cellular component: organelle part (GO:0044422);; biological process: growth (GO:0040007);; biological process: localization (GO:0051179);; biological process: reproduction (GO:0000003);; biological process: reproductive process (GO:0022414);; cellular component: membrane part (GO:0044425);; biological process: immune system process (GO:0002376)</t>
  </si>
  <si>
    <t xml:space="preserve">LOC_Os08g32960</t>
  </si>
  <si>
    <t xml:space="preserve">Biological Process: response to hormone (GO:0009725);; Molecular Function: phosphatidylinositol phosphate 5-phosphatase activity (GO:0034595);; Biological Process: cellular metabolic process (GO:0044237);; Biological Process: primary metabolic process (GO:0044238);; Cellular Component: nuclear part (GO:0044428);; Biological Process: single-organism cellular process (GO:0044763);; Biological Process: phosphatidylinositol dephosphorylation (GO:0046856);; Biological Process: organic substance metabolic process (GO:0071704);; Biological Process: response to oxygen-containing compound (GO:1901700);; </t>
  </si>
  <si>
    <t xml:space="preserve">Endonuclease/Exonuclease/phosphatase family</t>
  </si>
  <si>
    <t xml:space="preserve">Type IV inositol polyphosphate 5-phosphatase 9 OS=Arabidopsis thaliana OX=3702 GN=IP5P9 PE=1 SV=1</t>
  </si>
  <si>
    <t xml:space="preserve">PREDICTED: type IV inositol polyphosphate 5-phosphatase 9 [Oryza sativa Japonica Group] </t>
  </si>
  <si>
    <t xml:space="preserve">biological process: response to stimulus (GO:0050896);; biological process: metabolic process (GO:0008152);; biological process: cellular process (GO:0009987);; molecular function: catalytic activity (GO:0003824);; cellular component: cell (GO:0005623);; cellular component: organelle (GO:0043226);; cellular component: organelle part (GO:0044422);; cellular component: cell part (GO:0044464);; biological process: single-organism process (GO:0044699)</t>
  </si>
  <si>
    <t xml:space="preserve">Molecular Function: iron ion binding (GO:0005506);; Cellular Component: mitochondrion (GO:0005739);; Cellular Component: vacuole (GO:0005773);; Cellular Component: cytosol (GO:0005829);; Cellular Component: plasma membrane (GO:0005886);; Biological Process: nitric oxide biosynthetic process (GO:0006809);; Molecular Function: electron carrier activity (GO:0009055);; Biological Process: response to light stimulus (GO:0009416);; Biological Process: response to symbiotic fungus (GO:0009610);; Molecular Function: nitrate reductase (NADH) activity (GO:0009703);; Molecular Function: heme binding (GO:0020037);; Biological Process: electron transport chain (GO:0022900);; Molecular Function: molybdenum ion binding (GO:0030151);; Biological Process: nitrate assimilation (GO:0042128);; Molecular Function: molybdopterin cofactor binding (GO:0043546);; Biological Process: cellular lipid catabolic process (GO:0044242);; Biological Process: root hair elongation (GO:0048767);; Molecular Function: nitrate reductase [NAD(P)H] activity (GO:0050463);; Molecular Function: flavin adenine dinucleotide binding (GO:0050660);; </t>
  </si>
  <si>
    <t xml:space="preserve">K10534|0|osa:4345795|K10534 nitrate reductase (NAD(P)H) [EC:1.7.1.1 1.7.1.2 1.7.1.3] | (RefSeq) NIA1, NR1, OsJ_27622; nitrate reductase [NADH] 1</t>
  </si>
  <si>
    <t xml:space="preserve">Oxidoreductase molybdopterin binding domain;; Mo-co oxidoreductase dimerisation domain;; Oxidoreductase NAD-binding domain;; Oxidoreductase FAD-binding domain;; Cytochrome b5-like Heme/Steroid binding domain</t>
  </si>
  <si>
    <t xml:space="preserve">Nitrate reductase [NADH] 1 OS=Oryza sativa subsp. japonica OX=39947 GN=NIA1 PE=2 SV=3</t>
  </si>
  <si>
    <t xml:space="preserve">PREDICTED: nitrate reductase [NADH] 1 [Oryza sativa Japonica Group] </t>
  </si>
  <si>
    <t xml:space="preserve">molecular function: binding (GO:0005488);; cellular component: cell (GO:0005623);; cellular component: organelle (GO:0043226);; cellular component: cell part (GO:0044464);; cellular component: membrane (GO:0016020);; biological process: metabolic process (GO:0008152);; biological process: cellular process (GO:0009987);; molecular function: electron carrier activity (GO:0009055);; biological process: response to stimulus (GO:0050896);; biological process: multi-organism process (GO:0051704);; biological process: single-organism process (GO:0044699);; molecular function: catalytic activity (GO:0003824);; biological process: developmental process (GO:0032502);; biological process: growth (GO:0040007)</t>
  </si>
  <si>
    <t xml:space="preserve">LOC_Os08g39460</t>
  </si>
  <si>
    <t xml:space="preserve">Molecular Function: nucleotide binding (GO:0000166);; Biological Process: cell morphogenesis involved in differentiation (GO:0000904);; Molecular Function: protein kinase activity (GO:0004672);; Molecular Function: protein serine/threonine kinase activity (GO:0004674);; Molecular Function: ATP binding (GO:0005524);; Cellular Component: nucleus (GO:0005634);; Biological Process: protein phosphorylation (GO:0006468);; Biological Process: response to stress (GO:0006950);; Biological Process: organelle organization (GO:0006996);; Molecular Function: transcription factor binding (GO:0008134);; Biological Process: tropism (GO:0009606);; Biological Process: response to red or far red light (GO:0009639);; Biological Process: response to auxin (GO:0009733);; Biological Process: response to brassinosteroid (GO:0009741);; Biological Process: unidimensional cell growth (GO:0009826);; Biological Process: auxin polar transport (GO:0009926);; Biological Process: protein trans-autophosphorylation (GO:0036290);; Cellular Component: cytoplasmic part (GO:0044444);; Cellular Component: plasma membrane part (GO:0044459);; Biological Process: developmental cell growth (GO:0048588);; Biological Process: obsolete cellular process involved in reproduction (GO:0048610);; Biological Process: root hair cell differentiation (GO:0048765);; Biological Process: pollen tube development (GO:0048868);; Biological Process: regulation of transport (GO:0051049);; Biological Process: negative regulation of cell division (GO:0051782);; Biological Process: integument development (GO:0080060);; </t>
  </si>
  <si>
    <t xml:space="preserve">Serine/threonine-protein kinase UCN OS=Arabidopsis thaliana OX=3702 GN=UNC PE=1 SV=1</t>
  </si>
  <si>
    <t xml:space="preserve">PREDICTED: serine/threonine-protein kinase UCN [Oryza sativa Japonica Group] </t>
  </si>
  <si>
    <t xml:space="preserve">molecular function: binding (GO:0005488);; biological process: cellular process (GO:0009987);; biological process: developmental process (GO:0032502);; biological process: single-organism process (GO:0044699);; biological process: cellular component organization or biogenesis (GO:0071840);; biological process: metabolic process (GO:0008152);; molecular function: catalytic activity (GO:0003824);; cellular component: cell (GO:0005623);; cellular component: organelle (GO:0043226);; cellular component: cell part (GO:0044464);; biological process: response to stimulus (GO:0050896);; biological process: growth (GO:0040007);; biological process: localization (GO:0051179);; biological process: biological regulation (GO:0065007);; cellular component: membrane (GO:0016020);; cellular component: membrane part (GO:0044425);; biological process: multicellular organismal process (GO:0032501);; biological process: reproduction (GO:0000003);; biological process: reproductive process (GO:0022414)</t>
  </si>
  <si>
    <t xml:space="preserve">LOC_Os08g39694</t>
  </si>
  <si>
    <t xml:space="preserve">Molecular Function: monooxygenase activity (GO:0004497);; Molecular Function: iron ion binding (GO:0005506);; Molecular Function: protein binding (GO:0005515);; Cellular Component: endoplasmic reticulum (GO:0005783);; Molecular Function: electron carrier activity (GO:0009055);; Biological Process: response to UV (GO:0009411);; Biological Process: phenylpropanoid biosynthetic process (GO:0009699);; Biological Process: flavonoid biosynthetic process (GO:0009813);; Biological Process: response to organic substance (GO:0010033);; Cellular Component: membrane (GO:0016020);; Cellular Component: cytoplasmic vesicle (GO:0016023);; Biological Process: monoterpenoid biosynthetic process (GO:0016099);; Biological Process: diterpenoid biosynthetic process (GO:0016102);; Molecular Function: oxidoreductase activity, acting on paired donors, with incorporation or reduction of molecular oxygen (GO:0016705);; Molecular Function: heme binding (GO:0020037);; Biological Process: electron transport chain (GO:0022900);; Biological Process: cellular response to extracellular stimulus (GO:0031668);; Biological Process: cellular response to stress (GO:0033554);; Molecular Function: ent-cassa-12,15-diene 11-hydroxylase activity (GO:0036202);; Biological Process: oxidation-reduction process (GO:0055114);; Biological Process: response to oxygen-containing compound (GO:1901700);; </t>
  </si>
  <si>
    <t xml:space="preserve">Cytochrome P450 76M5 OS=Oryza sativa subsp. japonica OX=39947 GN=CYP76M5 PE=1 SV=1</t>
  </si>
  <si>
    <t xml:space="preserve">PREDICTED: cytochrome P450 76M5-like [Oryza sativa Japonica Group] </t>
  </si>
  <si>
    <t xml:space="preserve">biological process: metabolic process (GO:0008152);; biological process: single-organism process (GO:0044699);; molecular function: catalytic activity (GO:0003824);; molecular function: binding (GO:0005488);; cellular component: cell (GO:0005623);; cellular component: organelle (GO:0043226);; cellular component: cell part (GO:0044464);; molecular function: electron carrier activity (GO:0009055);; biological process: response to stimulus (GO:0050896);; biological process: cellular process (GO:0009987);; cellular component: membrane (GO:0016020)</t>
  </si>
  <si>
    <t xml:space="preserve">LOC_Os08g40430</t>
  </si>
  <si>
    <t xml:space="preserve">Biological Process: embryo development ending in seed dormancy (GO:0009793);; Biological Process: thylakoid membrane organization (GO:0010027);; Biological Process: stomatal complex morphogenesis (GO:0010103);; Biological Process: vegetative to reproductive phase transition of meristem (GO:0010228);; Biological Process: iron-sulfur cluster assembly (GO:0016226);; Biological Process: positive regulation of transcription, DNA-templated (GO:0045893);; Biological Process: plant ovule development (GO:0048481);; </t>
  </si>
  <si>
    <t xml:space="preserve">K15032|0|osa:4346032|K15032 mTERF domain-containing protein, mitochondrial | (RefSeq) uncharacterized LOC4346032</t>
  </si>
  <si>
    <t xml:space="preserve">[KR]</t>
  </si>
  <si>
    <t xml:space="preserve">Transcription;; General function prediction only</t>
  </si>
  <si>
    <t xml:space="preserve">mTERF</t>
  </si>
  <si>
    <t xml:space="preserve">Transcription termination factor MTERF6, chloroplastic/mitochondrial OS=Arabidopsis thaliana OX=3702 GN=MTERF6 PE=2 SV=1</t>
  </si>
  <si>
    <t xml:space="preserve">PREDICTED: uncharacterized protein LOC4346032 [Oryza sativa Japonica Group] </t>
  </si>
  <si>
    <t xml:space="preserve">biological process: reproduction (GO:0000003);; biological process: reproductive process (GO:0022414);; biological process: multicellular organismal process (GO:0032501);; biological process: developmental process (GO:0032502);; biological process: single-organism process (GO:0044699);; biological process: cellular process (GO:0009987);; biological process: cellular component organization or biogenesis (GO:0071840);; biological process: metabolic process (GO:0008152);; biological process: biological regulation (GO:0065007)</t>
  </si>
  <si>
    <t xml:space="preserve">LOC_Os08g40910</t>
  </si>
  <si>
    <t xml:space="preserve">Biological Process: developmental process (GO:0032502);; Cellular Component: cell part (GO:0044464);; Biological Process: single-organism process (GO:0044699);; </t>
  </si>
  <si>
    <t xml:space="preserve">PREDICTED: uncharacterized protein LOC4346066 [Oryza sativa Japonica Group] </t>
  </si>
  <si>
    <t xml:space="preserve">biological process: developmental process (GO:0032502);; cellular component: cell part (GO:0044464);; biological process: single-organism process (GO:0044699)</t>
  </si>
  <si>
    <t xml:space="preserve">LOC_Os08g43334</t>
  </si>
  <si>
    <t xml:space="preserve">Molecular Function: transcription factor activity, sequence-specific DNA binding (GO:0003700);; Cellular Component: nucleus (GO:0005634);; Biological Process: regulation of transcription, DNA-templated (GO:0006355);; Biological Process: signal transduction (GO:0007165);; Biological Process: response to heat (GO:0009408);; Biological Process: response to chitin (GO:0010200);; Cellular Component: cytoplasmic vesicle (GO:0016023);; Molecular Function: sequence-specific DNA binding (GO:0043565);; Biological Process: single-organism metabolic process (GO:0044710);; Biological Process: negative regulation of transcription, DNA-templated (GO:0045892);; Biological Process: response to cadmium ion (GO:0046686);; </t>
  </si>
  <si>
    <t xml:space="preserve">K09419|0|osa:4346229|K09419 heat shock transcription factor, other eukaryote | (RefSeq) HSF2, HSF21, HSFB2B, OJ1323_A06.29, OsHsf-21, P0544G09.1, rHsf2; heat stress transcription factor B-2b</t>
  </si>
  <si>
    <t xml:space="preserve">Heat stress transcription factor B-2b OS=Oryza sativa subsp. japonica OX=39947 GN=HSFB2B PE=2 SV=1</t>
  </si>
  <si>
    <t xml:space="preserve">PREDICTED: heat stress transcription factor B-2b [Oryza sativa Japonica Group] </t>
  </si>
  <si>
    <t xml:space="preserve">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cellular process (GO:0009987);; biological process: response to stimulus (GO:0050896);; molecular function: binding (GO:0005488);; biological process: metabolic process (GO:0008152);; biological process: single-organism process (GO:0044699)</t>
  </si>
  <si>
    <t xml:space="preserve">LOC_Os08g43390</t>
  </si>
  <si>
    <t xml:space="preserve">Molecular Function: monooxygenase activity (GO:0004497);; Molecular Function: iron ion binding (GO:0005506);; Molecular Function: protein binding (GO:0005515);; Cellular Component: endoplasmic reticulum (GO:0005783);; Biological Process: response to stress (GO:0006950);; Biological Process: positive regulation of cell proliferation (GO:0008284);; Biological Process: lipid biosynthetic process (GO:0008610);; Molecular Function: electron carrier activity (GO:0009055);; Cellular Component: chloroplast (GO:0009507);; Biological Process: response to abiotic stimulus (GO:0009628);; Biological Process: phenylpropanoid biosynthetic process (GO:0009699);; Biological Process: flavonoid biosynthetic process (GO:0009813);; Biological Process: response to metal ion (GO:0010038);; Biological Process: regulation of meristem growth (GO:0010075);; Biological Process: fruit development (GO:0010154);; Biological Process: inflorescence development (GO:0010229);; Biological Process: leaf formation (GO:0010338);; Cellular Component: membrane (GO:0016020);; Molecular Function: oxidoreductase activity, acting on paired donors, with incorporation or reduction of molecular oxygen (GO:0016705);; Molecular Function: oxidoreductase activity, acting on paired donors, with incorporation or reduction of molecular oxygen, NAD(P)H as one donor, and incorporation of one atom of oxygen (GO:0016709);; Molecular Function: oxygen binding (GO:0019825);; Molecular Function: heme binding (GO:0020037);; Biological Process: regulation of growth rate (GO:0040009);; Biological Process: cellular lipid metabolic process (GO:0044255);; Biological Process: positive regulation of organ growth (GO:0046622);; Biological Process: seed development (GO:0048316);; Biological Process: carpel morphogenesis (GO:0048445);; Biological Process: regulation of timing of animal organ formation (GO:0048504);; Biological Process: positive regulation of cell division (GO:0051781);; Biological Process: oxidation-reduction process (GO:0055114);; Biological Process: cellular response to chemical stimulus (GO:0070887);; </t>
  </si>
  <si>
    <t xml:space="preserve">Cytochrome P450 78A6 OS=Arabidopsis thaliana OX=3702 GN=CYP78A6 PE=2 SV=1</t>
  </si>
  <si>
    <t xml:space="preserve">PREDICTED: cytochrome P450 78A9 [Oryza sativa Japonica Group] </t>
  </si>
  <si>
    <t xml:space="preserve">biological process: metabolic process (GO:0008152);; biological process: single-organism process (GO:0044699);; molecular function: catalytic activity (GO:0003824);; molecular function: binding (GO:0005488);; cellular component: cell (GO:0005623);; cellular component: organelle (GO:0043226);; cellular component: cell part (GO:0044464);; biological process: response to stimulus (GO:0050896);; biological process: biological regulation (GO:0065007);; molecular function: electron carrier activity (GO:0009055);; biological process: cellular process (GO:0009987);; biological process: reproduction (GO:0000003);; biological process: reproductive process (GO:0022414);; biological process: multicellular organismal process (GO:0032501);; biological process: developmental process (GO:0032502);; cellular component: membrane (GO:0016020)</t>
  </si>
  <si>
    <t xml:space="preserve">LOC_Os09g04160</t>
  </si>
  <si>
    <t xml:space="preserve">PREDICTED: uncharacterized protein LOC4346441 isoform X1 [Oryza sativa Japonica Group] </t>
  </si>
  <si>
    <t xml:space="preserve">LOC_Os09g10010</t>
  </si>
  <si>
    <t xml:space="preserve">Cellular Component: cytoplasmic vesicle (GO:0016023);; </t>
  </si>
  <si>
    <t xml:space="preserve">LOC_Os09g14700</t>
  </si>
  <si>
    <t xml:space="preserve">Cellular Component: cytoplasmic vesicle (GO:0016023);; Molecular Function: cysteamine dioxygenase activity (GO:0047800);; Biological Process: oxidation-reduction process (GO:0055114);; </t>
  </si>
  <si>
    <t xml:space="preserve">K10712|7.3221e-179|dosa:Os09t0316000-01|K10712 cysteamine dioxygenase [EC:1.13.11.19] | (RAP-DB) Os09g0316000; Similar to cupin, RmlC-type.</t>
  </si>
  <si>
    <t xml:space="preserve">Taurine and hypotaurine metabolism (ko00430)</t>
  </si>
  <si>
    <t xml:space="preserve">PCO_ADO</t>
  </si>
  <si>
    <t xml:space="preserve">Plant cysteine oxidase 5 OS=Arabidopsis thaliana OX=3702 GN=PCO5 PE=1 SV=1</t>
  </si>
  <si>
    <t xml:space="preserve">Os09g0316000 [Oryza sativa Japonica Group]</t>
  </si>
  <si>
    <t xml:space="preserve">biological process: metabolic process (GO:0008152);; biological process: single-organism process (GO:0044699);; molecular function: catalytic activity (GO:0003824)</t>
  </si>
  <si>
    <t xml:space="preserve">LOC_Os09g15670</t>
  </si>
  <si>
    <t xml:space="preserve">Molecular Function: protein serine/threonine phosphatase activity (GO:0004722);; Molecular Function: protein binding (GO:0005515);; Cellular Component: nucleus (GO:0005634);; Cellular Component: Golgi apparatus (GO:0005794);; Cellular Component: cytosol (GO:0005829);; Biological Process: negative regulation of protein kinase activity (GO:0006469);; Biological Process: protein dephosphorylation (GO:0006470);; Biological Process: response to heat (GO:0009408);; Biological Process: response to cold (GO:0009409);; Biological Process: response to water deprivation (GO:0009414);; Biological Process: response to wounding (GO:0009611);; Biological Process: chloroplast organization (GO:0009658);; Biological Process: response to ethylene (GO:0009723);; Biological Process: response to auxin (GO:0009733);; Biological Process: response to jasmonic acid (GO:0009753);; Biological Process: negative regulation of abscisic acid-activated signaling pathway (GO:0009788);; Biological Process: positive regulation of gibberellic acid mediated signaling pathway (GO:0009939);; Biological Process: positive regulation of seed germination (GO:0010030);; Biological Process: regulation of stomatal movement (GO:0010119);; Biological Process: leaf senescence (GO:0010150);; Biological Process: photoinhibition (GO:0010205);; Cellular Component: cis-Golgi network membrane (GO:0033106);; Biological Process: hyperosmotic salinity response (GO:0042538);; Biological Process: cellular lipid metabolic process (GO:0044255);; Molecular Function: metal ion binding (GO:0046872);; Biological Process: release of seed from dormancy (GO:0048838);; Biological Process: negative regulation of seed dormancy process (GO:1902039);; </t>
  </si>
  <si>
    <t xml:space="preserve">K14497|0|osa:4346736|K14497 protein phosphatase 2C [EC:3.1.3.16] | (RefSeq) OsJ_027745, OsPP2C68; probable protein phosphatase 2C 68</t>
  </si>
  <si>
    <t xml:space="preserve">Probable protein phosphatase 2C 68 OS=Oryza sativa subsp. japonica OX=39947 GN=Os09g0325700 PE=2 SV=2</t>
  </si>
  <si>
    <t xml:space="preserve">PREDICTED: probable protein phosphatase 2C 68 [Oryza sativa Japonica Group] </t>
  </si>
  <si>
    <t xml:space="preserve">biological process: metabolic process (GO:0008152);; biological process: cellular process (GO:0009987);; molecular function: catalytic activity (GO:0003824);; molecular function: binding (GO:0005488);; cellular component: cell (GO:0005623);; cellular component: organelle (GO:0043226);; cellular component: cell part (GO:0044464);; biological process: biological regulation (GO:0065007);; biological process: response to stimulus (GO:0050896);; biological process: cellular component organization or biogenesis (GO:0071840);; biological process: multicellular organismal process (GO:0032501);; biological process: developmental process (GO:0032502);; biological process: single-organism process (GO:0044699);; cellular component: membrane (GO:0016020);; cellular component: organelle part (GO:0044422);; biological process: reproduction (GO:0000003);; biological process: reproductive process (GO:0022414)</t>
  </si>
  <si>
    <t xml:space="preserve">LOC_Os09g27590</t>
  </si>
  <si>
    <t xml:space="preserve">Molecular Function: binding (GO:0005488);; Cellular Component: nucleus (GO:0005634);; Biological Process: gene expression (GO:0010467);; Cellular Component: membrane (GO:0016020);; Biological Process: RNA metabolic process (GO:0016070);; Cellular Component: intracellular organelle part (GO:0044446);; Biological Process: single-organism process (GO:0044699);; </t>
  </si>
  <si>
    <t xml:space="preserve">PREDICTED: uncharacterized protein LOC9266552 [Oryza sativa Japonica Group] </t>
  </si>
  <si>
    <t xml:space="preserve">molecular function: binding (GO:0005488);; cellular component: cell (GO:0005623);; cellular component: organelle (GO:0043226);; cellular component: cell part (GO:0044464);; biological process: metabolic process (GO:0008152);; cellular component: membrane (GO:0016020);; biological process: cellular process (GO:0009987);; cellular component: organelle part (GO:0044422);; biological process: single-organism process (GO:0044699)</t>
  </si>
  <si>
    <t xml:space="preserve">LOC_Os09g28690</t>
  </si>
  <si>
    <t xml:space="preserve">Molecular Function: carboxylic ester hydrolase activity (GO:0004091);; Molecular Function: binding (GO:0005488);; Cellular Component: cytosol (GO:0005829);; Biological Process: metabolic process (GO:0008152);; Biological Process: anatomical structure morphogenesis (GO:0009653);; Biological Process: gibberellic acid mediated signaling pathway (GO:0009740);; Biological Process: post-embryonic development (GO:0009791);; Cellular Component: cytoplasmic vesicle (GO:0016023);; Molecular Function: hydrolase activity (GO:0016787);; Biological Process: primary metabolic process (GO:0044238);; Biological Process: single-organism metabolic process (GO:0044710);; Biological Process: single-organism developmental process (GO:0044767);; Biological Process: animal organ development (GO:0048513);; Biological Process: reproductive structure development (GO:0048608);; Biological Process: organic substance biosynthetic process (GO:1901576);; </t>
  </si>
  <si>
    <t xml:space="preserve">Tuliposide A-converting enzyme 1, chloroplastic OS=Tulipa gesneriana OX=13306 GN=TCEA1 PE=1 SV=1</t>
  </si>
  <si>
    <t xml:space="preserve">PREDICTED: probable carboxylesterase 2 [Oryza sativa Japonica Group] </t>
  </si>
  <si>
    <t xml:space="preserve">molecular function: binding (GO:0005488);; cellular component: cell (GO:0005623);; cellular component: cell part (GO:0044464);; biological process: metabolic process (GO:0008152);; biological process: developmental process (GO:0032502);; biological process: cellular process (GO:0009987);; biological process: signaling (GO:0023052);; biological process: single-organism process (GO:0044699);; biological process: response to stimulus (GO:0050896);; biological process: biological regulation (GO:0065007);; biological process: multicellular organismal process (GO:0032501);; molecular function: catalytic activity (GO:0003824);; biological process: reproduction (GO:0000003);; biological process: reproductive process (GO:0022414)</t>
  </si>
  <si>
    <t xml:space="preserve">LOC_Os09g29130</t>
  </si>
  <si>
    <t xml:space="preserve">Molecular Function: DNA binding (GO:0003677);; Molecular Function: transcription factor activity, sequence-specific DNA binding (GO:0003700);; Molecular Function: protein binding (GO:0005515);; Cellular Component: nucleus (GO:0005634);; Biological Process: response to abscisic acid (GO:0009737);; Biological Process: embryo development ending in seed dormancy (GO:0009793);; Biological Process: positive regulation of transcription, DNA-templated (GO:0045893);; </t>
  </si>
  <si>
    <t xml:space="preserve">ZF-HD protein dimerisation region</t>
  </si>
  <si>
    <t xml:space="preserve">Zinc-finger homeodomain protein 1 OS=Oryza sativa subsp. japonica OX=39947 GN=ZHD1 PE=2 SV=1</t>
  </si>
  <si>
    <t xml:space="preserve">PREDICTED: zinc-finger homeodomain protein 1 [Oryza sativa Japonica Group] </t>
  </si>
  <si>
    <t xml:space="preserve">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response to stimulus (GO:0050896);; biological process: reproduction (GO:0000003);; biological process: reproductive process (GO:0022414);; biological process: multicellular organismal process (GO:0032501);; biological process: developmental process (GO:0032502);; biological process: single-organism process (GO:0044699)</t>
  </si>
  <si>
    <t xml:space="preserve">LOC_Os09g29930</t>
  </si>
  <si>
    <t xml:space="preserve">Biological Process: sulfur amino acid metabolic process (GO:0000096);; Molecular Function: DNA binding (GO:0003677);; Molecular Function: transcription factor activity, sequence-specific DNA binding (GO:0003700);; Molecular Function: protein binding (GO:0005515);; Cellular Component: nucleus (GO:0005634);; Biological Process: regulation of transcription, DNA-templated (GO:0006355);; Biological Process: fatty acid metabolic process (GO:0006631);; Biological Process: coenzyme metabolic process (GO:0006732);; Biological Process: phosphate-containing compound metabolic process (GO:0006796);; Biological Process: lipid biosynthetic process (GO:0008610);; Biological Process: cellular amino acid biosynthetic process (GO:0008652);; Biological Process: serine family amino acid metabolic process (GO:0009069);; Biological Process: aromatic amino acid family metabolic process (GO:0009072);; Biological Process: red, far-red light phototransduction (GO:0009585);; Biological Process: ethylene biosynthetic process (GO:0009693);; Biological Process: regulation of flower development (GO:0009909);; Biological Process: epidermal cell fate specification (GO:0009957);; Biological Process: leaf morphogenesis (GO:0009965);; Biological Process: fruit dehiscence (GO:0010047);; Biological Process: response to chitin (GO:0010200);; Biological Process: regulation of auxin biosynthetic process (GO:0010600);; Biological Process: regulation of auxin mediated signaling pathway (GO:0010928);; Biological Process: histone modification (GO:0016570);; Biological Process: organophosphate metabolic process (GO:0019637);; Biological Process: secondary metabolic process (GO:0019748);; Biological Process: sulfur compound biosynthetic process (GO:0044272);; Molecular Function: protein dimerization activity (GO:0046983);; Biological Process: floral organ formation (GO:0048449);; Biological Process: cofactor biosynthetic process (GO:0051188);; Biological Process: monocarboxylic acid biosynthetic process (GO:0072330);; Biological Process: root hair cell development (GO:0080147);; Biological Process: carbohydrate derivative metabolic process (GO:1901135);; </t>
  </si>
  <si>
    <t xml:space="preserve">Helix-loop-helix DNA-binding domain</t>
  </si>
  <si>
    <t xml:space="preserve">Transcription factor BIM2 OS=Arabidopsis thaliana OX=3702 GN=BIM2 PE=1 SV=1</t>
  </si>
  <si>
    <t xml:space="preserve">PREDICTED: transcription factor BIM3 isoform X1 [Oryza sativa Japonica Group] </t>
  </si>
  <si>
    <t xml:space="preserve">biological process: metabolic process (GO:0008152);; biological process: cellular process (GO:0009987);; biological process: single-organism process (GO:0044699);; 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signaling (GO:0023052);; biological process: response to stimulus (GO:0050896);; biological process: developmental process (GO:0032502);; biological process: reproduction (GO:0000003);; biological process: reproductive process (GO:0022414);; biological process: multicellular organismal process (GO:0032501);; biological process: cellular component organization or biogenesis (GO:0071840)</t>
  </si>
  <si>
    <t xml:space="preserve">LOC_Os09g31080</t>
  </si>
  <si>
    <t xml:space="preserve">Cellular Component: plant-type cell wall (GO:0009505);; Biological Process: xylem and phloem pattern formation (GO:0010051);; Cellular Component: intracellular organelle (GO:0043229);; Biological Process: anatomical structure development (GO:0048856);; </t>
  </si>
  <si>
    <t xml:space="preserve">cellular component: cell (GO:0005623);; cellular component: cell part (GO:0044464);; biological process: multicellular organismal process (GO:0032501);; biological process: developmental process (GO:0032502);; biological process: single-organism process (GO:0044699);; cellular component: organelle (GO:0043226)</t>
  </si>
  <si>
    <t xml:space="preserve">LOC_Os09g32000</t>
  </si>
  <si>
    <t xml:space="preserve">Cellular Component: plastid (GO:0009536);; Cellular Component: cell part (GO:0044464);; </t>
  </si>
  <si>
    <t xml:space="preserve">Domain of unknown function (DUF4228)</t>
  </si>
  <si>
    <t xml:space="preserve">hypothetical protein OsI_31877 [Oryza sativa Indica Group]</t>
  </si>
  <si>
    <t xml:space="preserve">LOC_Os09g34214</t>
  </si>
  <si>
    <t xml:space="preserve">Cellular Component: cytoplasm (GO:0005737);; Biological Process: defense response (GO:0006952);; Biological Process: salicylic acid metabolic process (GO:0009696);; Biological Process: flavonoid biosynthetic process (GO:0009813);; Biological Process: shoot system morphogenesis (GO:0010016);; Biological Process: response to organic cyclic compound (GO:0014070);; Biological Process: cellular component organization (GO:0016043);; Biological Process: benzoate metabolic process (GO:0018874);; Biological Process: secondary metabolic process (GO:0019748);; Biological Process: cellular response to water deprivation (GO:0042631);; Biological Process: cellular catabolic process (GO:0044248);; Biological Process: cellular biosynthetic process (GO:0044249);; Biological Process: single-organism biosynthetic process (GO:0044711);; Biological Process: pigment biosynthetic process (GO:0046148);; Biological Process: para-aminobenzoic acid metabolic process (GO:0046482);; Biological Process: localization (GO:0051179);; Molecular Function: indole-3-butyrate beta-glucosyltransferase activity (GO:0052638);; Molecular Function: salicylic acid glucosyltransferase (ester-forming) activity (GO:0052639);; Molecular Function: salicylic acid glucosyltransferase (glucoside-forming) activity (GO:0052640);; Molecular Function: benzoic acid glucosyltransferase activity (GO:0052641);; Biological Process: cellular response to hydrogen peroxide (GO:0070301);; Biological Process: cellular response to abscisic acid stimulus (GO:0071215);; Biological Process: cellular hyperosmotic salinity response (GO:0071475);; Biological Process: cell wall organization or biogenesis (GO:0071554);; Molecular Function: UDP-glucose:4-aminobenzoate acylglucosyltransferase activity (GO:0080002);; Biological Process: indolebutyric acid metabolic process (GO:0080024);; Molecular Function: quercetin 7-O-glucosyltransferase activity (GO:0080044);; Molecular Function: quercetin 4'-O-glucosyltransferase activity (GO:0080046);; Biological Process: response to karrikin (GO:0080167);; </t>
  </si>
  <si>
    <t xml:space="preserve">K13691|0|osa:4347591|K13691 pathogen-inducible salicylic acid glucosyltransferase [EC:2.4.1.-] | (RefSeq) P0217C03.3; UDP-glycosyltransferase 74F2</t>
  </si>
  <si>
    <t xml:space="preserve">PREDICTED: UDP-glycosyltransferase 74F2 [Oryza sativa Japonica Group] </t>
  </si>
  <si>
    <t xml:space="preserve">cellular component: cell (GO:0005623);; cellular component: cell part (GO:0044464);; biological process: response to stimulus (GO:0050896);; biological process: metabolic process (GO:0008152);; biological process: cellular process (GO:0009987);; biological process: single-organism process (GO:0044699);; biological process: developmental process (GO:0032502);; biological process: cellular component organization or biogenesis (GO:0071840);; biological process: localization (GO:0051179);; molecular function: catalytic activity (GO:0003824);; biological process: biological regulation (GO:0065007)</t>
  </si>
  <si>
    <t xml:space="preserve">LOC_Os09g34890</t>
  </si>
  <si>
    <t xml:space="preserve">Biological Process: multicellular organism development (GO:0007275);; Cellular Component: plastid (GO:0009536);; </t>
  </si>
  <si>
    <t xml:space="preserve">Protein LITTLE ZIPPER 2 OS=Arabidopsis thaliana OX=3702 GN=ZPR2 PE=1 SV=1</t>
  </si>
  <si>
    <t xml:space="preserve">biological process: multicellular organismal process (GO:0032501);; biological process: developmental process (GO:0032502);; biological process: single-organism process (GO:0044699);; cellular component: cell (GO:0005623);; cellular component: organelle (GO:0043226);; cellular component: cell part (GO:0044464)</t>
  </si>
  <si>
    <t xml:space="preserve">LOC_Os09g36220</t>
  </si>
  <si>
    <t xml:space="preserve">Molecular Function: phosphorelay response regulator activity (GO:0000156);; Biological Process: phosphorelay signal transduction system (GO:0000160);; Molecular Function: transcription factor activity, sequence-specific DNA binding (GO:0003700);; Molecular Function: protein binding (GO:0005515);; Cellular Component: nucleus (GO:0005634);; Biological Process: regulation of transcription, DNA-templated (GO:0006355);; Biological Process: circadian rhythm (GO:0007623);; Biological Process: response to red or far red light (GO:0009639);; Biological Process: response to ethylene (GO:0009723);; Biological Process: hormone-mediated signaling pathway (GO:0009755);; Biological Process: circumnutation (GO:0010031);; Biological Process: negative regulation of gene expression (GO:0010629);; Biological Process: intracellular signal transduction (GO:0035556);; Biological Process: pigment metabolic process (GO:0042440);; Molecular Function: transcription regulatory region DNA binding (GO:0044212);; Biological Process: root development (GO:0048364);; Biological Process: shoot system development (GO:0048367);; Biological Process: rhythmic process (GO:0048511);; Biological Process: positive regulation of short-day photoperiodism, flowering (GO:0048576);; Biological Process: regulation of developmental growth (GO:0048638);; Biological Process: cellular response to cytokinin stimulus (GO:0071368);; </t>
  </si>
  <si>
    <t xml:space="preserve">K12130|0|osa:4347674|K12130 pseudo-response regulator 5 | (RefSeq) OJ1254_E07.28, OsPRR95, PRR95; two-component response regulator-like PRR95</t>
  </si>
  <si>
    <t xml:space="preserve">Response regulator receiver domain;; CCT motif</t>
  </si>
  <si>
    <t xml:space="preserve">Two-component response regulator-like PRR95 OS=Oryza sativa subsp. japonica OX=39947 GN=PRR95 PE=2 SV=1</t>
  </si>
  <si>
    <t xml:space="preserve">PREDICTED: two-component response regulator-like PRR95 [Oryza sativa Japonica Group] </t>
  </si>
  <si>
    <t xml:space="preserve">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signal transducer activity (GO:0004871);; molecular function: nucleic acid binding transcription factor activity (GO:0001071);; molecular function: binding (GO:0005488);; cellular component: cell (GO:0005623);; cellular component: organelle (GO:0043226);; cellular component: cell part (GO:0044464);; biological process: rhythmic process (GO:0048511);; biological process: multicellular organismal process (GO:0032501);; biological process: metabolic process (GO:0008152);; biological process: developmental process (GO:0032502)</t>
  </si>
  <si>
    <t xml:space="preserve">LOC_Os09g37394</t>
  </si>
  <si>
    <t xml:space="preserve">Molecular Function: calmodulin binding (GO:0005516);; Cellular Component: mitochondrion (GO:0005739);; Biological Process: auxin-activated signaling pathway (GO:0009734);; </t>
  </si>
  <si>
    <t xml:space="preserve">Auxin responsive protein</t>
  </si>
  <si>
    <t xml:space="preserve">Auxin-responsive protein SAUR36 OS=Oryza sativa subsp. japonica OX=39947 GN=SAUR39 PE=2 SV=1</t>
  </si>
  <si>
    <t xml:space="preserve">PREDICTED: auxin-responsive protein SAUR36-like [Oryza sativa Japonica Group] </t>
  </si>
  <si>
    <t xml:space="preserve">molecular function: binding (GO:0005488);; cellular component: cell (GO:0005623);; cellular component: organelle (GO:0043226);; cellular component: cell part (GO:0044464);; biological process: cellular process (GO:0009987);; biological process: signaling (GO:0023052);; biological process: single-organism process (GO:0044699);; biological process: response to stimulus (GO:0050896);; biological process: biological regulation (GO:0065007)</t>
  </si>
  <si>
    <t xml:space="preserve">LOC_Os09g38020</t>
  </si>
  <si>
    <t xml:space="preserve">Cellular Component: nucleosome (GO:0000786);; Molecular Function: DNA binding (GO:0003677);; Cellular Component: nucleolus (GO:0005730);; Cellular Component: mitochondrion (GO:0005739);; Cellular Component: vacuolar membrane (GO:0005774);; Cellular Component: Golgi apparatus (GO:0005794);; Cellular Component: cytosol (GO:0005829);; Cellular Component: plasma membrane (GO:0005886);; Biological Process: nucleosome assembly (GO:0006334);; Biological Process: response to water deprivation (GO:0009414);; Cellular Component: plasmodesma (GO:0009506);; Cellular Component: chloroplast (GO:0009507);; Cellular Component: thylakoid (GO:0009579);; Molecular Function: protein heterodimerization activity (GO:0046982);; </t>
  </si>
  <si>
    <t xml:space="preserve">K11254|1.24465e-50|zma:103634846|K11254 histone H4 | (RefSeq) histone H4</t>
  </si>
  <si>
    <t xml:space="preserve">Centromere kinetochore component CENP-T histone fold;; TATA box binding protein associated factor (TAF)</t>
  </si>
  <si>
    <t xml:space="preserve">Histone H4 OS=Glycine max OX=3847 PE=3 SV=1</t>
  </si>
  <si>
    <t xml:space="preserve">histone H4 [Zea mays]</t>
  </si>
  <si>
    <t xml:space="preserve">cellular component: cell (GO:0005623);; cellular component: macromolecular complex (GO:0032991);; cellular component: organelle (GO:0043226);; cellular component: organelle part (GO:0044422);; cellular component: cell part (GO:0044464);; molecular function: binding (GO:0005488);; cellular component: membrane (GO:0016020);; biological process: cellular process (GO:0009987);; biological process: cellular component organization or biogenesis (GO:0071840);; biological process: response to stimulus (GO:0050896);; cellular component: cell junction (GO:0030054)</t>
  </si>
  <si>
    <t xml:space="preserve">LOC_Os10g02920</t>
  </si>
  <si>
    <t xml:space="preserve">Molecular Function: protein binding (GO:0005515);; Cellular Component: vacuole (GO:0005773);; Cellular Component: Golgi apparatus (GO:0005794);; Cellular Component: chloroplast (GO:0009507);; Biological Process: response to hexose (GO:0009746);; Cellular Component: membrane (GO:0016020);; Cellular Component: integral component of membrane (GO:0016021);; Cellular Component: cytoplasmic vesicle (GO:0016023);; Biological Process: cellular component organization (GO:0016043);; Biological Process: cell growth (GO:0016049);; Biological Process: cellular metabolic process (GO:0044237);; Biological Process: primary metabolic process (GO:0044238);; Biological Process: single-multicellular organism process (GO:0044707);; Biological Process: single-organism metabolic process (GO:0044710);; Biological Process: cellular developmental process (GO:0048869);; Biological Process: developmental growth involved in morphogenesis (GO:0060560);; Biological Process: organic substance biosynthetic process (GO:1901576);; </t>
  </si>
  <si>
    <t xml:space="preserve">K08360|1.19451e-115|osa:4347995|K08360 cytochrome b-561 [EC:1.16.5.1] | (RefSeq) probable ascorbate-specific transmembrane electron transporter 1</t>
  </si>
  <si>
    <t xml:space="preserve">Eukaryotic cytochrome b561</t>
  </si>
  <si>
    <t xml:space="preserve">Ascorbate-specific transmembrane electron transporter 2 OS=Zea mays OX=4577 PE=2 SV=1</t>
  </si>
  <si>
    <t xml:space="preserve">PREDICTED: probable ascorbate-specific transmembrane electron transporter 1 [Oryza sativa Japonica Group] </t>
  </si>
  <si>
    <t xml:space="preserve">molecular function: binding (GO:0005488);; cellular component: cell (GO:0005623);; cellular component: organelle (GO:0043226);; cellular component: cell part (GO:0044464);; biological process: response to stimulus (GO:0050896);; cellular component: membrane (GO:0016020);; cellular component: membrane part (GO:0044425);; biological process: cellular process (GO:0009987);; biological process: cellular component organization or biogenesis (GO:0071840);; biological process: growth (GO:0040007);; biological process: single-organism process (GO:0044699);; biological process: metabolic process (GO:0008152);; biological process: multicellular organismal process (GO:0032501);; biological process: developmental process (GO:0032502)</t>
  </si>
  <si>
    <t xml:space="preserve">LOC_Os10g14011</t>
  </si>
  <si>
    <t xml:space="preserve">hypothetical protein OJ1004_F02.19 [Oryza sativa Japonica Group]</t>
  </si>
  <si>
    <t xml:space="preserve">Cellular Component: cytoplasm (GO:0005737);; Biological Process: metabolic process (GO:0008152);; Biological Process: fatty acid catabolic process (GO:0009062);; Molecular Function: transferase activity, transferring hexosyl groups (GO:0016758);; Cellular Component: intracellular membrane-bounded organelle (GO:0043231);; Biological Process: regulation of cellular process (GO:0050794);; Biological Process: cellular response to stimulus (GO:0051716);; Molecular Function: quercetin 3-O-glucosyltransferase activity (GO:0080043);; Molecular Function: quercetin 7-O-glucosyltransferase activity (GO:0080044);; Biological Process: organic substance biosynthetic process (GO:1901576);; </t>
  </si>
  <si>
    <t xml:space="preserve">UDP-glycosyltransferase 83A1 OS=Arabidopsis thaliana OX=3702 GN=UGT83A1 PE=2 SV=1</t>
  </si>
  <si>
    <t xml:space="preserve">Putative glucosyltransferase [Oryza sativa Japonica Group] </t>
  </si>
  <si>
    <t xml:space="preserve">cellular component: cell (GO:0005623);; cellular component: cell part (GO:0044464);; biological process: metabolic process (GO:0008152);; biological process: cellular process (GO:0009987);; biological process: single-organism process (GO:0044699);; molecular function: catalytic activity (GO:0003824);; cellular component: organelle (GO:0043226);; biological process: biological regulation (GO:0065007);; biological process: response to stimulus (GO:0050896)</t>
  </si>
  <si>
    <t xml:space="preserve">LOC_Os10g21324</t>
  </si>
  <si>
    <t xml:space="preserve">Molecular Function: iron ion binding (GO:0005506);; Biological Process: DNA-templated transcription, elongation (GO:0006354);; Biological Process: toxin catabolic process (GO:0009407);; Cellular Component: cytochrome b6f complex (GO:0009512);; Cellular Component: chloroplast thylakoid membrane (GO:0009535);; Biological Process: photosynthetic electron transport in photosystem I (GO:0009773);; Biological Process: plant-type cell wall biogenesis (GO:0009832);; Biological Process: response to cyclopentenone (GO:0010583);; Biological Process: photosynthesis (GO:0015979);; Cellular Component: integral component of membrane (GO:0016021);; Biological Process: cell growth (GO:0016049);; Molecular Function: oxidoreductase activity (GO:0016491);; Molecular Function: heme binding (GO:0020037);; Biological Process: respiratory electron transport chain (GO:0022904);; Biological Process: cellulose metabolic process (GO:0030243);; Molecular Function: electron transporter, transferring electrons within cytochrome b6/f complex of photosystem II activity (GO:0045158);; </t>
  </si>
  <si>
    <t xml:space="preserve">K02635|3.01783e-166|sita:19526818|K02635 cytochrome b6 | (RefSeq) petB, W841_p034; cytochrome b6</t>
  </si>
  <si>
    <t xml:space="preserve">Cytochrome b/b6/petB;; Cytochrome b(N-terminal)/b6/petB</t>
  </si>
  <si>
    <t xml:space="preserve">Cytochrome b6 OS=Triticum aestivum OX=4565 GN=petB PE=3 SV=1</t>
  </si>
  <si>
    <t xml:space="preserve">cytochrome b6 (chloroplast) [Oryza barthii] </t>
  </si>
  <si>
    <t xml:space="preserve">molecular function: binding (GO:0005488);; biological process: metabolic process (GO:0008152);; biological process: cellular process (GO:0009987);; biological process: single-organism process (GO:0044699);; biological process: response to stimulus (GO:0050896);; biological process: detoxification (GO:0098754);; cellular component: cell (GO:0005623);; cellular component: macromolecular complex (GO:0032991);; cellular component: cell part (GO:0044464);; cellular component: membrane (GO:0016020);; cellular component: organelle (GO:0043226);; cellular component: organelle part (GO:0044422);; biological process: cellular component organization or biogenesis (GO:0071840);; cellular component: membrane part (GO:0044425);; biological process: growth (GO:0040007);; molecular function: catalytic activity (GO:0003824);; molecular function: electron carrier activity (GO:0009055)</t>
  </si>
  <si>
    <t xml:space="preserve">LOC_Os10g28350</t>
  </si>
  <si>
    <t xml:space="preserve">Biological Process: response to hypoxia (GO:0001666);; Molecular Function: iron ion binding (GO:0005506);; Cellular Component: nucleus (GO:0005634);; Cellular Component: cytoplasm (GO:0005737);; Cellular Component: cytosol (GO:0005829);; Cellular Component: plasma membrane (GO:0005886);; Biological Process: systemic acquired resistance, salicylic acid mediated signaling pathway (GO:0009862);; Molecular Function: heteropolysaccharide binding (GO:0010297);; Molecular Function: acireductone dioxygenase [iron(II)-requiring] activity (GO:0010309);; Biological Process: regulation of hydrogen peroxide metabolic process (GO:0010310);; Biological Process: L-methionine salvage from methylthioadenosine (GO:0019509);; Biological Process: regulation of cell division (GO:0051302);; Biological Process: oxidation-reduction process (GO:0055114);; </t>
  </si>
  <si>
    <t xml:space="preserve">K08967|5.47159e-148|dosa:Os10t0419400-01|K08967 1,2-dihydroxy-3-keto-5-methylthiopentene dioxygenase [EC:1.13.11.53 1.13.11.54] | (RAP-DB) Os10g0419400; Similar to SIPL.</t>
  </si>
  <si>
    <t xml:space="preserve">Cysteine and methionine metabolism (ko00270)</t>
  </si>
  <si>
    <t xml:space="preserve">ARD/ARD' family;; Cupin domain;; AraC-like ligand binding domain</t>
  </si>
  <si>
    <t xml:space="preserve">1,2-dihydroxy-3-keto-5-methylthiopentene dioxygenase 1 OS=Oryza sativa subsp. japonica OX=39947 GN=ARD1 PE=2 SV=1</t>
  </si>
  <si>
    <t xml:space="preserve">RecName: Full=1,2-dihydroxy-3-keto-5-methylthiopentene dioxygenase 1; AltName: Full=Acireductone dioxygenase (Fe(2+)-requiring) 1; Short=ARD 1; Short=Fe-ARD 1; AltName: Full=Submergence-induced protein 2 </t>
  </si>
  <si>
    <t xml:space="preserve">biological process: response to stimulus (GO:0050896);; molecular function: binding (GO:0005488);; cellular component: cell (GO:0005623);; cellular component: organelle (GO:0043226);; cellular component: cell part (GO:0044464);; cellular component: membrane (GO:0016020);; biological process: cellular process (GO:0009987);; biological process: signaling (GO:0023052);; biological process: single-organism process (GO:0044699);; biological process: biological regulation (GO:0065007);; biological process: metabolic process (GO:0008152);; molecular function: catalytic activity (GO:0003824)</t>
  </si>
  <si>
    <t xml:space="preserve">LOC_Os10g32540</t>
  </si>
  <si>
    <t xml:space="preserve">Molecular Function: DNA binding (GO:0003677);; Cellular Component: nucleus (GO:0005634);; Cellular Component: mitochondrion (GO:0005739);; Cellular Component: chloroplast (GO:0009507);; Cellular Component: plastid chromosome (GO:0009508);; Cellular Component: membrane (GO:0016020);; Biological Process: mRNA modification (GO:0016556);; Biological Process: transcription from plastid promoter (GO:0042793);; Cellular Component: intracellular organelle (GO:0043229);; Biological Process: protein targeting to chloroplast (GO:0045036);; Biological Process: positive regulation of transcription, DNA-templated (GO:0045893);; </t>
  </si>
  <si>
    <t xml:space="preserve">Pentacotripeptide-repeat region of PRORP;; SAP domain;; PPR repeat family</t>
  </si>
  <si>
    <t xml:space="preserve">Pentatricopeptide repeat-containing protein At1g12620 OS=Arabidopsis thaliana OX=3702 GN=At1g12620 PE=2 SV=1</t>
  </si>
  <si>
    <t xml:space="preserve">PREDICTED: uncharacterized protein LOC4348823 [Oryza sativa Japonica Group] </t>
  </si>
  <si>
    <t xml:space="preserve">molecular function: binding (GO:0005488);; cellular component: cell (GO:0005623);; cellular component: organelle (GO:0043226);; cellular component: cell part (GO:0044464);; cellular component: organelle part (GO:0044422);; cellular component: membrane (GO:0016020);; biological process: metabolic process (GO:0008152);; biological process: cellular process (GO:0009987);; biological process: localization (GO:0051179);; biological process: biological regulation (GO:0065007)</t>
  </si>
  <si>
    <t xml:space="preserve">LOC_Os10g34083</t>
  </si>
  <si>
    <t xml:space="preserve">LOC_Os10g38470</t>
  </si>
  <si>
    <t xml:space="preserve">Biological Process: maltose metabolic process (GO:0000023);; Molecular Function: glutathione transferase activity (GO:0004364);; Cellular Component: nucleus (GO:0005634);; Cellular Component: cytosol (GO:0005829);; Biological Process: pentose-phosphate shunt (GO:0006098);; Biological Process: tryptophan catabolic process (GO:0006569);; Biological Process: fatty acid beta-oxidation (GO:0006635);; Biological Process: glutathione metabolic process (GO:0006749);; Biological Process: aging (GO:0007568);; Biological Process: toxin catabolic process (GO:0009407);; Cellular Component: chloroplast (GO:0009507);; Biological Process: response to salt stress (GO:0009651);; Biological Process: indoleacetic acid biosynthetic process (GO:0009684);; Biological Process: de-etiolation (GO:0009704);; Biological Process: response to salicylic acid (GO:0009751);; Biological Process: hormone-mediated signaling pathway (GO:0009755);; Biological Process: PSII associated light-harvesting complex II catabolic process (GO:0010304);; Biological Process: response to cyclopentenone (GO:0010583);; Biological Process: proline transport (GO:0015824);; Biological Process: cellular response to phosphate starvation (GO:0016036);; Biological Process: starch biosynthetic process (GO:0019252);; Biological Process: galactolipid biosynthetic process (GO:0019375);; Molecular Function: enzyme binding (GO:0019899);; Biological Process: cellular response to water deprivation (GO:0042631);; Biological Process: positive regulation of catalytic activity (GO:0043085);; Biological Process: proteasome-mediated ubiquitin-dependent protein catabolic process (GO:0043161);; Biological Process: response to cadmium ion (GO:0046686);; Cellular Component: apoplast (GO:0048046);; Biological Process: lateral root development (GO:0048527);; Biological Process: response to misfolded protein (GO:0051788);; Biological Process: response to growth hormone (GO:0060416);; Biological Process: proteasome core complex assembly (GO:0080129);; Biological Process: negative regulation of response to water deprivation (GO:0080148);; Biological Process: response to karrikin (GO:0080167);; Biological Process: regulation of response to red or far red light (GO:2000030);; </t>
  </si>
  <si>
    <t xml:space="preserve">K00799|9.55687e-168|dosa:Os10t0528100-01|K00799 glutathione S-transferase [EC:2.5.1.18] | (RAP-DB) Os10g0528100, GSTU24, TAU_GLUTATHIONE_S-TRANSFERASE_24; Similar to Glutathione S-transferase GST 42 (EC 2.5.1.18) (Fragment).</t>
  </si>
  <si>
    <t xml:space="preserve">Glutathione metabolism (ko00480)</t>
  </si>
  <si>
    <t xml:space="preserve">Glutathione S-transferase, N-terminal domain;; Glutathione S-transferase, N-terminal domain;; Glutathione S-transferase, N-terminal domain;; Glutathione S-transferase, C-terminal domain;; Glutathione S-transferase, C-terminal domain</t>
  </si>
  <si>
    <t xml:space="preserve">Probable glutathione S-transferase GSTU6 OS=Oryza sativa subsp. japonica OX=39947 GN=GSTU6 PE=2 SV=2</t>
  </si>
  <si>
    <t xml:space="preserve">putative glutathione S-transferase [Oryza sativa Japonica Group] </t>
  </si>
  <si>
    <t xml:space="preserve">biological process: metabolic process (GO:0008152);; biological process: cellular process (GO:0009987);; biological process: single-organism process (GO:0044699);; molecular function: catalytic activity (GO:0003824);; cellular component: cell (GO:0005623);; cellular component: organelle (GO:0043226);; cellular component: cell part (GO:0044464);; biological process: developmental process (GO:0032502);; biological process: response to stimulus (GO:0050896);; biological process: detoxification (GO:0098754);; biological process: biological regulation (GO:0065007);; biological process: signaling (GO:0023052);; biological process: localization (GO:0051179);; molecular function: binding (GO:0005488);; cellular component: extracellular region (GO:0005576);; biological process: multicellular organismal process (GO:0032501);; biological process: cellular component organization or biogenesis (GO:0071840)</t>
  </si>
  <si>
    <t xml:space="preserve">LOC_Os10g39410</t>
  </si>
  <si>
    <t xml:space="preserve">LOC_Os11g02620</t>
  </si>
  <si>
    <t xml:space="preserve">Cellular Component: plasma membrane (GO:0005886);; Cellular Component: plastid (GO:0009536);; Biological Process: response to blue light (GO:0009637);; Biological Process: determination of bilateral symmetry (GO:0009855);; Biological Process: pollen tube growth (GO:0009860);; Biological Process: flower development (GO:0009908);; Biological Process: polarity specification of adaxial/abaxial axis (GO:0009944);; Biological Process: positive gravitropism (GO:0009958);; Biological Process: meristem initiation (GO:0010014);; Biological Process: regulation of meristem growth (GO:0010075);; Biological Process: regulation of hormone levels (GO:0010817);; Cellular Component: intracellular membrane-bounded organelle (GO:0043231);; Cellular Component: cytoplasmic part (GO:0044444);; Biological Process: single-organism transport (GO:0044765);; Biological Process: phyllome development (GO:0048827);; </t>
  </si>
  <si>
    <t xml:space="preserve">NPH3 family;; BTB/POZ domain</t>
  </si>
  <si>
    <t xml:space="preserve">BTB/POZ domain-containing protein At3g08570 OS=Arabidopsis thaliana OX=3702 GN=At3g08570 PE=2 SV=2</t>
  </si>
  <si>
    <t xml:space="preserve">PREDICTED: BTB/POZ domain-containing protein At3g08570 [Oryza sativa Japonica Group] </t>
  </si>
  <si>
    <t xml:space="preserve">cellular component: cell (GO:0005623);; cellular component: membrane (GO:0016020);; cellular component: cell part (GO:0044464);; cellular component: organelle (GO:0043226);; biological process: response to stimulus (GO:0050896);; biological process: multicellular organismal process (GO:0032501);; biological process: developmental process (GO:0032502);; biological process: single-organism process (GO:0044699);; biological process: reproduction (GO:0000003);; biological process: cellular process (GO:0009987);; biological process: reproductive process (GO:0022414);; biological process: growth (GO:0040007);; biological process: cellular component organization or biogenesis (GO:0071840);; biological process: biological regulation (GO:0065007);; biological process: localization (GO:0051179)</t>
  </si>
  <si>
    <t xml:space="preserve">LOC_Os11g03240</t>
  </si>
  <si>
    <t xml:space="preserve">Biological Process: drug transmembrane transport (GO:0006855);; Biological Process: purine nucleobase transport (GO:0006863);; Cellular Component: plant-type vacuole membrane (GO:0009705);; Biological Process: proanthocyanidin biosynthetic process (GO:0010023);; Biological Process: maintenance of seed dormancy (GO:0010231);; Molecular Function: drug transmembrane transporter activity (GO:0015238);; Molecular Function: antiporter activity (GO:0015297);; Molecular Function: solute:proton antiporter activity (GO:0015299);; Cellular Component: membrane (GO:0016020);; </t>
  </si>
  <si>
    <t xml:space="preserve">K03327|0|osa:4349644|K03327 multidrug resistance protein, MATE family | (RefSeq) protein DETOXIFICATION 21</t>
  </si>
  <si>
    <t xml:space="preserve">MatE</t>
  </si>
  <si>
    <t xml:space="preserve">Protein DETOXIFICATION 21 OS=Arabidopsis thaliana OX=3702 GN=DTX21 PE=1 SV=1</t>
  </si>
  <si>
    <t xml:space="preserve">PREDICTED: protein DETOXIFICATION 21 [Oryza sativa Japonica Group] </t>
  </si>
  <si>
    <t xml:space="preserve">biological process: single-organism process (GO:0044699);; biological process: response to stimulus (GO:0050896);; biological process: localization (GO:0051179);; cellular component: cell (GO:0005623);; cellular component: membrane (GO:0016020);; cellular component: organelle (GO:0043226);; cellular component: organelle part (GO:0044422);; cellular component: cell part (GO:0044464);; biological process: metabolic process (GO:0008152);; biological process: cellular process (GO:0009987);; biological process: reproduction (GO:0000003);; biological process: reproductive process (GO:0022414);; biological process: multicellular organismal process (GO:0032501);; biological process: developmental process (GO:0032502);; molecular function: transporter activity (GO:0005215)</t>
  </si>
  <si>
    <t xml:space="preserve">LOC_Os11g05494</t>
  </si>
  <si>
    <t xml:space="preserve">Os11g0153100, partial [Oryza sativa Japonica Group] </t>
  </si>
  <si>
    <t xml:space="preserve">LOC_Os11g07980</t>
  </si>
  <si>
    <t xml:space="preserve">Molecular Function: nucleic acid binding (GO:0003676);; Molecular Function: zinc ion binding (GO:0008270);; Cellular Component: membrane (GO:0016020);; </t>
  </si>
  <si>
    <t xml:space="preserve">Ankyrin repeats (3 copies);; Ankyrin repeats (many copies);; Ankyrin repeat;; Ankyrin repeat;; Ankyrin repeats (many copies)</t>
  </si>
  <si>
    <t xml:space="preserve">Protein ACCELERATED CELL DEATH 6 OS=Arabidopsis thaliana OX=3702 GN=ACD6 PE=1 SV=1</t>
  </si>
  <si>
    <t xml:space="preserve">Os11g0182500, partial [Oryza sativa Japonica Group]</t>
  </si>
  <si>
    <t xml:space="preserve">molecular function: binding (GO:0005488);; cellular component: membrane (GO:0016020)</t>
  </si>
  <si>
    <t xml:space="preserve">LOC_Os11g10470</t>
  </si>
  <si>
    <t xml:space="preserve">PREDICTED: uncharacterized protein LOC9269460 [Oryza sativa Japonica Group] </t>
  </si>
  <si>
    <t xml:space="preserve">LOC_Os11g22350</t>
  </si>
  <si>
    <t xml:space="preserve">Molecular Function: ATP binding (GO:0005524);; Cellular Component: plasma membrane (GO:0005886);; Biological Process: obsolete ATP catabolic process (GO:0006200);; Biological Process: response to stress (GO:0006950);; Biological Process: response to nematode (GO:0009624);; Biological Process: response to abiotic stimulus (GO:0009628);; Cellular Component: chloroplast envelope (GO:0009941);; Cellular Component: cytoplasmic vesicle (GO:0016023);; Molecular Function: ATPase activity (GO:0016887);; Molecular Function: ATPase activity, coupled to transmembrane movement of substances (GO:0042626);; Biological Process: carboxylic acid transport (GO:0046942);; Biological Process: response to oxygen-containing compound (GO:1901700);; </t>
  </si>
  <si>
    <t xml:space="preserve">ABC transporter</t>
  </si>
  <si>
    <t xml:space="preserve">ABC transporter G family member 28 OS=Arabidopsis thaliana OX=3702 GN=ABCG28 PE=3 SV=1</t>
  </si>
  <si>
    <t xml:space="preserve">PREDICTED: ABC transporter G family member 28 [Oryza sativa Japonica Group] </t>
  </si>
  <si>
    <t xml:space="preserve">molecular function: binding (GO:0005488);; cellular component: cell (GO:0005623);; cellular component: membrane (GO:0016020);; cellular component: cell part (GO:0044464);; biological process: response to stimulus (GO:0050896);; biological process: multi-organism process (GO:0051704);; cellular component: organelle (GO:0043226);; cellular component: organelle part (GO:0044422);; molecular function: catalytic activity (GO:0003824);; biological process: localization (GO:0051179);; molecular function: transporter activity (GO:0005215);; biological process: single-organism process (GO:0044699)</t>
  </si>
  <si>
    <t xml:space="preserve">LOC_Os11g26150</t>
  </si>
  <si>
    <t xml:space="preserve">Molecular Function: transcription factor activity, sequence-specific DNA binding (GO:0003700);; Molecular Function: protein serine/threonine kinase activity (GO:0004674);; Molecular Function: protein binding (GO:0005515);; Molecular Function: ATP binding (GO:0005524);; Cellular Component: nucleus (GO:0005634);; Cellular Component: cytoplasm (GO:0005737);; Cellular Component: plasma membrane (GO:0005886);; Biological Process: protein phosphorylation (GO:0006468);; Biological Process: ER to Golgi vesicle-mediated transport (GO:0006888);; Biological Process: circadian rhythm (GO:0007623);; Molecular Function: methyltransferase activity (GO:0008168);; Cellular Component: plastid (GO:0009536);; Biological Process: positive regulation of flower development (GO:0009911);; Biological Process: animal organ senescence (GO:0010260);; Biological Process: cellular response to phosphate starvation (GO:0016036);; Biological Process: protein desumoylation (GO:0016926);; Biological Process: galactolipid biosynthetic process (GO:0019375);; Biological Process: methylation (GO:0032259);; Biological Process: cellular response to water deprivation (GO:0042631);; Biological Process: amino acid import (GO:0043090);; Biological Process: protein autophosphorylation (GO:0046777);; Biological Process: photoperiodism, flowering (GO:0048573);; Biological Process: hydrogen peroxide biosynthetic process (GO:0050665);; </t>
  </si>
  <si>
    <t xml:space="preserve">Protein tyrosine kinase</t>
  </si>
  <si>
    <t xml:space="preserve">Probable serine/threonine-protein kinase WNK3 OS=Oryza sativa subsp. japonica OX=39947 GN=WNK3 PE=2 SV=1</t>
  </si>
  <si>
    <t xml:space="preserve">hypothetical protein OsJ_13740 [Oryza sativa Japonica Group]</t>
  </si>
  <si>
    <t xml:space="preserve">biological process: biological regulation (GO:0065007);; molecular function: nucleic acid binding transcription factor activity (GO:0001071);; biological process: metabolic process (GO:0008152);; biological process: cellular process (GO:0009987);; molecular function: catalytic activity (GO:0003824);; molecular function: binding (GO:0005488);; cellular component: cell (GO:0005623);; cellular component: organelle (GO:0043226);; cellular component: cell part (GO:0044464);; cellular component: membrane (GO:0016020);; biological process: localization (GO:0051179);; biological process: rhythmic process (GO:0048511);; biological process: developmental process (GO:0032502);; biological process: single-organism process (GO:0044699);; biological process: response to stimulus (GO:0050896);; biological process: reproduction (GO:0000003);; biological process: reproductive process (GO:0022414)</t>
  </si>
  <si>
    <t xml:space="preserve">LOC_Os11g29970</t>
  </si>
  <si>
    <t xml:space="preserve">Molecular Function: binding (GO:0005488);; Cellular Component: mitochondrion (GO:0005739);; Biological Process: defense response (GO:0006952);; Cellular Component: plastid (GO:0009536);; Molecular Function: ADP binding (GO:0043531);; </t>
  </si>
  <si>
    <t xml:space="preserve">NB-ARC domain;; Leucine Rich repeats (2 copies)</t>
  </si>
  <si>
    <t xml:space="preserve">Putative disease resistance RPP13-like protein 1 OS=Arabidopsis thaliana OX=3702 GN=RPPL1 PE=3 SV=1</t>
  </si>
  <si>
    <t xml:space="preserve">NB-ARC domain containing protein, expressed [Oryza sativa Japonica Group]</t>
  </si>
  <si>
    <t xml:space="preserve">LOC_Os11g33394</t>
  </si>
  <si>
    <t xml:space="preserve">PREDICTED: putative UPF0481 protein At3g02645 [Oryza sativa Japonica Group] </t>
  </si>
  <si>
    <t xml:space="preserve">LOC_Os11g36770</t>
  </si>
  <si>
    <t xml:space="preserve">hypothetical protein LOC_Os11g36770 [Oryza sativa Japonica Group]</t>
  </si>
  <si>
    <t xml:space="preserve">LOC_Os11g38810</t>
  </si>
  <si>
    <t xml:space="preserve">Molecular Function: mannose-6-phosphate isomerase activity (GO:0004476);; Molecular Function: binding (GO:0005488);; Cellular Component: cytoplasm (GO:0005737);; Biological Process: defense response (GO:0006952);; Molecular Function: zinc ion binding (GO:0008270);; Biological Process: catabolic process (GO:0009056);; Biological Process: GDP-mannose biosynthetic process (GO:0009298);; Cellular Component: plant-type cell wall (GO:0009505);; Biological Process: response to absence of light (GO:0009646);; Biological Process: response to sucrose (GO:0009744);; Biological Process: embryo development ending in seed dormancy (GO:0009793);; Biological Process: response to zinc ion (GO:0010043);; Molecular Function: hydrolase activity (GO:0016787);; Biological Process: L-ascorbic acid biosynthetic process (GO:0019853);; Biological Process: response to cobalt ion (GO:0032025);; Biological Process: response to L-ascorbic acid (GO:0033591);; Biological Process: macromolecule metabolic process (GO:0043170);; Biological Process: response to DDT (GO:0046680);; Biological Process: response to cadmium ion (GO:0046686);; </t>
  </si>
  <si>
    <t xml:space="preserve">K01809|0|osa:4350861|K01809 mannose-6-phosphate isomerase [EC:5.3.1.8] | (RefSeq) mannose-6-phosphate isomerase 1</t>
  </si>
  <si>
    <t xml:space="preserve">Fructose and mannose metabolism (ko00051);; Amino sugar and nucleotide sugar metabolism (ko00520)</t>
  </si>
  <si>
    <t xml:space="preserve">Phosphomannose isomerase type I</t>
  </si>
  <si>
    <t xml:space="preserve">Mannose-6-phosphate isomerase 1 OS=Arabidopsis thaliana OX=3702 GN=PMI1 PE=1 SV=1</t>
  </si>
  <si>
    <t xml:space="preserve">PREDICTED: mannose-6-phosphate isomerase 1 [Oryza sativa Japonica Group] </t>
  </si>
  <si>
    <t xml:space="preserve">molecular function: catalytic activity (GO:0003824);; molecular function: binding (GO:0005488);; cellular component: cell (GO:0005623);; cellular component: cell part (GO:0044464);; biological process: response to stimulus (GO:0050896);; biological process: metabolic process (GO:0008152);; biological process: cellular process (GO:0009987);; biological process: reproduction (GO:0000003);; biological process: reproductive process (GO:0022414);; biological process: multicellular organismal process (GO:0032501);; biological process: developmental process (GO:0032502);; biological process: single-organism process (GO:0044699)</t>
  </si>
  <si>
    <t xml:space="preserve">LOC_Os11g43990</t>
  </si>
  <si>
    <t xml:space="preserve">PREDICTED: uncharacterized protein LOC4351068 isoform X1 [Oryza sativa Japonica Group] </t>
  </si>
  <si>
    <t xml:space="preserve">LOC_Os11g44810</t>
  </si>
  <si>
    <t xml:space="preserve">Biological Process: response to sucrose (GO:0009744);; Biological Process: response to glucose (GO:0009749);; Biological Process: response to fructose (GO:0009750);; </t>
  </si>
  <si>
    <t xml:space="preserve">Dormancy/auxin associated protein</t>
  </si>
  <si>
    <t xml:space="preserve">Dormancy-associated protein homolog 1 OS=Arabidopsis thaliana OX=3702 GN=DRMH1 PE=1 SV=1</t>
  </si>
  <si>
    <t xml:space="preserve">PREDICTED: auxin-repressed 12.5 kDa protein [Oryza sativa Japonica Group] </t>
  </si>
  <si>
    <t xml:space="preserve">LOC_Os11g45090</t>
  </si>
  <si>
    <t xml:space="preserve">Molecular Function: binding (GO:0005488);; Molecular Function: ATP binding (GO:0005524);; Biological Process: apoptotic process (GO:0006915);; Biological Process: defense response (GO:0006952);; Molecular Function: ADP binding (GO:0043531);; </t>
  </si>
  <si>
    <t xml:space="preserve">Putative disease resistance protein RGA4 OS=Solanum bulbocastanum OX=147425 GN=RGA4 PE=2 SV=1</t>
  </si>
  <si>
    <t xml:space="preserve">NB-ARC domain containing protein [Oryza sativa Japonica Group] </t>
  </si>
  <si>
    <t xml:space="preserve">molecular function: binding (GO:0005488);; biological process: cellular process (GO:0009987);; biological process: single-organism process (GO:0044699);; biological process: response to stimulus (GO:0050896)</t>
  </si>
  <si>
    <t xml:space="preserve">LOC_Os12g02210</t>
  </si>
  <si>
    <t xml:space="preserve">Molecular Function: ubiquitin-protein transferase activity (GO:0004842);; Cellular Component: nucleolus (GO:0005730);; Cellular Component: vacuole (GO:0005773);; Cellular Component: plasma membrane (GO:0005886);; Molecular Function: 5S rRNA binding (GO:0008097);; Molecular Function: zinc ion binding (GO:0008270);; Biological Process: cell proliferation (GO:0008283);; Cellular Component: chloroplast (GO:0009507);; Biological Process: adaxial/abaxial pattern specification (GO:0009955);; Biological Process: leaf morphogenesis (GO:0009965);; Biological Process: root morphogenesis (GO:0010015);; Cellular Component: cytoplasmic vesicle (GO:0016023);; Biological Process: protein ubiquitination (GO:0016567);; Cellular Component: cytosolic large ribosomal subunit (GO:0022625);; Biological Process: cellular macromolecule biosynthetic process (GO:0034645);; Biological Process: cellular component biogenesis (GO:0044085);; Biological Process: xylan metabolic process (GO:0045491);; Biological Process: response to stimulus (GO:0050896);; Biological Process: cell division (GO:0051301);; </t>
  </si>
  <si>
    <t xml:space="preserve">Ring finger domain;; RING-H2 zinc finger domain;; Zinc finger, C3HC4 type (RING finger);; RING-like zinc finger;; Zinc finger, C3HC4 type (RING finger);; Anaphase-promoting complex subunit 11 RING-H2 finger</t>
  </si>
  <si>
    <t xml:space="preserve">Probable E3 ubiquitin-protein ligase ATL44 OS=Arabidopsis thaliana OX=3702 GN=ATL44 PE=2 SV=1</t>
  </si>
  <si>
    <t xml:space="preserve">Zinc finger, C3HC4 type family protein, expressed [Oryza sativa Japonica Group] </t>
  </si>
  <si>
    <t xml:space="preserve">molecular function: catalytic activity (GO:0003824);; cellular component: cell (GO:0005623);; cellular component: organelle (GO:0043226);; cellular component: organelle part (GO:0044422);; cellular component: cell part (GO:0044464);; cellular component: membrane (GO:0016020);; molecular function: binding (GO:0005488);; biological process: single-organism process (GO:0044699);; biological process: multicellular organismal process (GO:0032501);; biological process: developmental process (GO:0032502);; biological process: metabolic process (GO:0008152);; biological process: cellular process (GO:0009987);; cellular component: macromolecular complex (GO:0032991);; biological process: cellular component organization or biogenesis (GO:0071840);; biological process: response to stimulus (GO:0050896)</t>
  </si>
  <si>
    <t xml:space="preserve">LOC_Os12g02385</t>
  </si>
  <si>
    <t xml:space="preserve">Cellular Component: vacuolar membrane (GO:0005774);; Biological Process: chloroplast organization (GO:0009658);; Biological Process: etioplast organization (GO:0009662);; Cellular Component: chloroplast outer membrane (GO:0009707);; Cellular Component: Toc complex (GO:0010006);; Biological Process: photosystem II assembly (GO:0010207);; Biological Process: protein transport (GO:0015031);; Cellular Component: integral component of membrane (GO:0016021);; Cellular Component: integral component of chloroplast outer membrane (GO:0031359);; Biological Process: protein import into chloroplast stroma (GO:0045037);; Biological Process: plant ovule development (GO:0048481);; Biological Process: embryonic morphogenesis (GO:0048598);; </t>
  </si>
  <si>
    <t xml:space="preserve">Surface antigen</t>
  </si>
  <si>
    <t xml:space="preserve">Protein TOC75, chloroplastic OS=Oryza sativa subsp. japonica OX=39947 GN=TOC75 PE=2 SV=2</t>
  </si>
  <si>
    <t xml:space="preserve">hypothetical protein OsJ_35002 [Oryza sativa Japonica Group]</t>
  </si>
  <si>
    <t xml:space="preserve">cellular component: cell (GO:0005623);; cellular component: membrane (GO:0016020);; cellular component: organelle (GO:0043226);; cellular component: organelle part (GO:0044422);; cellular component: cell part (GO:0044464);; biological process: cellular process (GO:0009987);; biological process: cellular component organization or biogenesis (GO:0071840);; cellular component: macromolecular complex (GO:0032991);; cellular component: membrane part (GO:0044425);; biological process: localization (GO:0051179);; biological process: single-organism process (GO:0044699);; biological process: reproduction (GO:0000003);; biological process: reproductive process (GO:0022414);; biological process: developmental process (GO:0032502)</t>
  </si>
  <si>
    <t xml:space="preserve">LOC_Os12g03080</t>
  </si>
  <si>
    <t xml:space="preserve">Molecular Function: binding (GO:0005488);; Cellular Component: mitochondrion (GO:0005739);; Biological Process: defense response (GO:0006952);; Molecular Function: ADP binding (GO:0043531);; </t>
  </si>
  <si>
    <t xml:space="preserve">NB-ARC domain;; Leucine Rich repeats (2 copies);; Leucine rich repeat</t>
  </si>
  <si>
    <t xml:space="preserve">Os12g0124100, partial [Oryza sativa Japonica Group]</t>
  </si>
  <si>
    <t xml:space="preserve">LOC_Os12g03230</t>
  </si>
  <si>
    <t xml:space="preserve">Biological Process: drug transmembrane transport (GO:0006855);; Biological Process: purine nucleobase transport (GO:0006863);; Cellular Component: plant-type vacuole membrane (GO:0009705);; Biological Process: proanthocyanidin biosynthetic process (GO:0010023);; Biological Process: maintenance of seed dormancy (GO:0010231);; Molecular Function: drug transmembrane transporter activity (GO:0015238);; Molecular Function: antiporter activity (GO:0015297);; Molecular Function: solute:proton antiporter activity (GO:0015299);; Cellular Component: membrane (GO:0016020);; Cellular Component: cytoplasmic vesicle (GO:0016023);; </t>
  </si>
  <si>
    <t xml:space="preserve">K03327|1.66955e-165|dosa:Os11t0129000-00|K03327 multidrug resistance protein, MATE family | (RAP-DB) Os11g0129000; Similar to Transparent testa 12 protein.</t>
  </si>
  <si>
    <t xml:space="preserve">MatE family protein, expressed [Oryza sativa Japonica Group] </t>
  </si>
  <si>
    <t xml:space="preserve">LOC_Os12g03240</t>
  </si>
  <si>
    <t xml:space="preserve">Biological Process: drug transmembrane transport (GO:0006855);; Molecular Function: drug transmembrane transporter activity (GO:0015238);; Molecular Function: antiporter activity (GO:0015297);; Cellular Component: membrane (GO:0016020);; Cellular Component: cytoplasmic vesicle (GO:0016023);; </t>
  </si>
  <si>
    <t xml:space="preserve">K03327|3.8727e-46|osa:4349662|K03327 multidrug resistance protein, MATE family | (RefSeq) protein DETOXIFICATION 21</t>
  </si>
  <si>
    <t xml:space="preserve">Protein DETOXIFICATION 23 OS=Arabidopsis thaliana OX=3702 GN=DTX23 PE=2 SV=1</t>
  </si>
  <si>
    <t xml:space="preserve">hypothetical protein LOC_Os12g03240 [Oryza sativa Japonica Group] </t>
  </si>
  <si>
    <t xml:space="preserve">biological process: single-organism process (GO:0044699);; biological process: response to stimulus (GO:0050896);; biological process: localization (GO:0051179);; molecular function: transporter activity (GO:0005215);; cellular component: membrane (GO:0016020)</t>
  </si>
  <si>
    <t xml:space="preserve">LOC_Os12g05010</t>
  </si>
  <si>
    <t xml:space="preserve">Dirigent-like protein</t>
  </si>
  <si>
    <t xml:space="preserve">hypothetical protein LOC_Os12g05010 [Oryza sativa Japonica Group]</t>
  </si>
  <si>
    <t xml:space="preserve">LOC_Os12g05660</t>
  </si>
  <si>
    <t xml:space="preserve">Biological Process: inactivation of MAPK activity (GO:0000188);; Molecular Function: protein tyrosine phosphatase activity (GO:0004725);; Molecular Function: protein tyrosine/serine/threonine phosphatase activity (GO:0008138);; Cellular Component: cytoplasmic vesicle (GO:0016023);; Molecular Function: MAP kinase phosphatase activity (GO:0033549);; Biological Process: peptidyl-tyrosine dephosphorylation (GO:0035335);; </t>
  </si>
  <si>
    <t xml:space="preserve">Dual specificity phosphatase, catalytic domain;; Protein-tyrosine phosphatase</t>
  </si>
  <si>
    <t xml:space="preserve">PREDICTED: uncharacterized protein YnbD [Oryza sativa Japonica Group] </t>
  </si>
  <si>
    <t xml:space="preserve">biological process: biological regulation (GO:0065007);; biological process: metabolic process (GO:0008152);; biological process: cellular process (GO:0009987);; molecular function: catalytic activity (GO:0003824)</t>
  </si>
  <si>
    <t xml:space="preserve">LOC_Os12g06650</t>
  </si>
  <si>
    <t xml:space="preserve">Biological Process: mitochondrial RNA metabolic process (GO:0000959);; Biological Process: mRNA processing (GO:0006397);; Biological Process: isopentenyl diphosphate biosynthetic process (GO:0009240);; Biological Process: regulation of gene expression (GO:0010468);; Biological Process: mRNA modification (GO:0016556);; Cellular Component: intracellular membrane-bounded organelle (GO:0043231);; Biological Process: small molecule metabolic process (GO:0044281);; Cellular Component: cytoplasmic part (GO:0044444);; Biological Process: single-organism cellular process (GO:0044763);; </t>
  </si>
  <si>
    <t xml:space="preserve">PPR repeat;; PPR repeat family;; DYW family of nucleic acid deaminases;; PPR repeat;; Pentatricopeptide repeat domain;; Tetratricopeptide repeat</t>
  </si>
  <si>
    <t xml:space="preserve">Pentatricopeptide repeat-containing protein At4g15720 OS=Arabidopsis thaliana OX=3702 GN=PCMP-H1 PE=2 SV=1</t>
  </si>
  <si>
    <t xml:space="preserve">PREDICTED: pentatricopeptide repeat-containing protein At4g15720 [Oryza sativa Japonica Group] </t>
  </si>
  <si>
    <t xml:space="preserve">biological process: metabolic process (GO:0008152);; biological process: cellular process (GO:0009987);; biological process: single-organism process (GO:0044699);; biological process: biological regulation (GO:0065007);; cellular component: cell (GO:0005623);; cellular component: organelle (GO:0043226);; cellular component: cell part (GO:0044464)</t>
  </si>
  <si>
    <t xml:space="preserve">LOC_Os12g08700</t>
  </si>
  <si>
    <t xml:space="preserve">PREDICTED: uncharacterized protein LOC4351689 [Oryza sativa Japonica Group] </t>
  </si>
  <si>
    <t xml:space="preserve">LOC_Os12g08760</t>
  </si>
  <si>
    <t xml:space="preserve">Molecular Function: catalytic activity (GO:0003824);; Molecular Function: protein kinase activity (GO:0004672);; Biological Process: carbohydrate metabolic process (GO:0005975);; Biological Process: protein phosphorylation (GO:0006468);; Biological Process: metabolic process (GO:0008152);; Cellular Component: chloroplast stroma (GO:0009570);; Cellular Component: membrane (GO:0016020);; Biological Process: cellular component organization (GO:0016043);; Molecular Function: hydrolase activity (GO:0016787);; Molecular Function: oxo-acid-lyase activity (GO:0016833);; Biological Process: single-organism cellular process (GO:0044763);; Molecular Function: metal ion binding (GO:0046872);; Cellular Component: cell periphery (GO:0071944);; </t>
  </si>
  <si>
    <t xml:space="preserve">Phosphoenolpyruvate phosphomutase;; Isocitrate lyase family</t>
  </si>
  <si>
    <t xml:space="preserve">Carboxyvinyl-carboxyphosphonate phosphorylmutase, chloroplastic OS=Arabidopsis thaliana OX=3702 GN=At1g77060 PE=1 SV=2</t>
  </si>
  <si>
    <t xml:space="preserve">PREDICTED: carboxyvinyl-carboxyphosphonate phosphorylmutase, chloroplastic [Oryza sativa Japonica Group] </t>
  </si>
  <si>
    <t xml:space="preserve">molecular function: catalytic activity (GO:0003824);; biological process: metabolic process (GO:0008152);; biological process: cellular process (GO:0009987);; cellular component: cell (GO:0005623);; cellular component: organelle (GO:0043226);; cellular component: organelle part (GO:0044422);; cellular component: cell part (GO:0044464);; cellular component: membrane (GO:0016020);; biological process: cellular component organization or biogenesis (GO:0071840);; biological process: single-organism process (GO:0044699);; molecular function: binding (GO:0005488)</t>
  </si>
  <si>
    <t xml:space="preserve">LOC_Os12g32390</t>
  </si>
  <si>
    <t xml:space="preserve">LOC_Os12g32630</t>
  </si>
  <si>
    <t xml:space="preserve">Molecular Function: binding (GO:0005488);; Cellular Component: cell wall (GO:0005618);; Cellular Component: membrane (GO:0016020);; Cellular Component: nuclear lumen (GO:0031981);; Biological Process: primary metabolic process (GO:0044238);; Biological Process: cellular macromolecule metabolic process (GO:0044260);; Biological Process: single-organism cellular process (GO:0044763);; Biological Process: organic cyclic compound metabolic process (GO:1901360);; </t>
  </si>
  <si>
    <t xml:space="preserve">F-box protein At3g12350 OS=Arabidopsis thaliana OX=3702 GN=At3g12350 PE=2 SV=1</t>
  </si>
  <si>
    <t xml:space="preserve">PREDICTED: F-box protein At3g12350 [Oryza sativa Japonica Group] </t>
  </si>
  <si>
    <t xml:space="preserve">molecular function: binding (GO:0005488);; cellular component: cell (GO:0005623);; cellular component: cell part (GO:0044464);; cellular component: membrane (GO:0016020);; cellular component: membrane-enclosed lumen (GO:0031974);; cellular component: organelle (GO:0043226);; cellular component: organelle part (GO:0044422);; biological process: metabolic process (GO:0008152);; biological process: cellular process (GO:0009987);; biological process: single-organism process (GO:0044699)</t>
  </si>
  <si>
    <t xml:space="preserve">LOC_Os12g34290</t>
  </si>
  <si>
    <t xml:space="preserve">Cellular Component: intracellular membrane-bounded organelle (GO:0043231);; Cellular Component: cell periphery (GO:0071944);; </t>
  </si>
  <si>
    <t xml:space="preserve">F-box/LRR-repeat protein At3g26922 OS=Arabidopsis thaliana OX=3702 GN=At3g26922 PE=2 SV=2</t>
  </si>
  <si>
    <t xml:space="preserve">F-box domain containing protein [Oryza sativa Japonica Group]</t>
  </si>
  <si>
    <t xml:space="preserve">LOC_Os12g35940</t>
  </si>
  <si>
    <t xml:space="preserve">Transposase family tnp2;; Domain of unknown function (DUF4218);; Domain of unknown function (DUF4216);; Transposase-associated domain</t>
  </si>
  <si>
    <t xml:space="preserve">PREDICTED: uncharacterized protein LOC4352450 isoform X1 [Oryza sativa Japonica Group] </t>
  </si>
  <si>
    <t xml:space="preserve">LOC_Os12g36110</t>
  </si>
  <si>
    <t xml:space="preserve">Calmodulin binding protein-like</t>
  </si>
  <si>
    <t xml:space="preserve">Calmodulin-binding protein 60 B OS=Arabidopsis thaliana OX=3702 GN=CBP60B PE=2 SV=1</t>
  </si>
  <si>
    <t xml:space="preserve">PREDICTED: calmodulin-binding protein 60 D isoform X2 [Oryza sativa Japonica Group] </t>
  </si>
  <si>
    <t xml:space="preserve">LOC_Os12g36770</t>
  </si>
  <si>
    <t xml:space="preserve">Molecular Function: carboxylic ester hydrolase activity (GO:0004091);; Molecular Function: triglyceride lipase activity (GO:0004806);; Biological Process: cellular process (GO:0009987);; Cellular Component: cytoplasmic vesicle (GO:0016023);; Biological Process: lipid catabolic process (GO:0016042);; Cellular Component: nuclear lumen (GO:0031981);; </t>
  </si>
  <si>
    <t xml:space="preserve">[IOT]</t>
  </si>
  <si>
    <t xml:space="preserve">Lipid transport and metabolism;; Posttranslational modification, protein turnover, chaperones;; Signal transduction mechanisms</t>
  </si>
  <si>
    <t xml:space="preserve">Lipase (class 3);; Lipase 3 N-terminal region</t>
  </si>
  <si>
    <t xml:space="preserve">Lipase family protein, expressed [Oryza sativa Japonica Group]</t>
  </si>
  <si>
    <t xml:space="preserve">molecular function: catalytic activity (GO:0003824);; biological process: cellular process (GO:0009987);; biological process: metabolic process (GO:0008152);; biological process: single-organism process (GO:0044699);; cellular component: cell (GO:0005623);; cellular component: membrane-enclosed lumen (GO:0031974);; cellular component: organelle (GO:0043226);; cellular component: organelle part (GO:0044422);; cellular component: cell part (GO:0044464)</t>
  </si>
  <si>
    <t xml:space="preserve">LOC_Os12g38880</t>
  </si>
  <si>
    <t xml:space="preserve">Cellular Component: mitochondrion (GO:0005739);; Cellular Component: chloroplast (GO:0009507);; Cellular Component: plastid (GO:0009536);; Biological Process: thylakoid membrane organization (GO:0010027);; Biological Process: sugar mediated signaling pathway (GO:0010182);; Biological Process: photosystem II assembly (GO:0010207);; Biological Process: regulation of chlorophyll biosynthetic process (GO:0010380);; Biological Process: chloroplast RNA processing (GO:0031425);; Biological Process: photosystem I assembly (GO:0048564);; Biological Process: mitochondrial mRNA modification (GO:0080156);; </t>
  </si>
  <si>
    <t xml:space="preserve">PPR repeat;; PPR repeat family;; PPR repeat;; Pentatricopeptide repeat domain;; Pentacotripeptide-repeat region of PRORP</t>
  </si>
  <si>
    <t xml:space="preserve">Pentatricopeptide repeat-containing protein At3g29230 OS=Arabidopsis thaliana OX=3702 GN=PCMP-E27 PE=2 SV=1</t>
  </si>
  <si>
    <t xml:space="preserve">hypothetical protein OsJ_36641 [Oryza sativa Japonica Group]</t>
  </si>
  <si>
    <t xml:space="preserve">cellular component: cell (GO:0005623);; cellular component: organelle (GO:0043226);; cellular component: cell part (GO:0044464);; biological process: cellular process (GO:0009987);; biological process: single-organism process (GO:0044699);; biological process: cellular component organization or biogenesis (GO:0071840);; biological process: signaling (GO:0023052);; biological process: response to stimulus (GO:0050896);; biological process: biological regulation (GO:0065007);; biological process: metabolic process (GO:0008152)</t>
  </si>
  <si>
    <t xml:space="preserve">LOC_Os12g39420</t>
  </si>
  <si>
    <t xml:space="preserve">[F]</t>
  </si>
  <si>
    <t xml:space="preserve">Nucleotide transport and metabolism</t>
  </si>
  <si>
    <t xml:space="preserve">Cellular Component: cytoplasm (GO:0005737);; Cellular Component: plasma membrane (GO:0005886);; Cellular Component: plasmodesma (GO:0009506);; Biological Process: determination of bilateral symmetry (GO:0009855);; Biological Process: polarity specification of adaxial/abaxial axis (GO:0009944);; Biological Process: meristem initiation (GO:0010014);; Biological Process: regulation of meristem growth (GO:0010075);; Cellular Component: membrane (GO:0016020);; Molecular Function: transmembrane transporter activity (GO:0022857);; Biological Process: transmembrane transport (GO:0055085);; </t>
  </si>
  <si>
    <t xml:space="preserve">Permease family</t>
  </si>
  <si>
    <t xml:space="preserve">Nucleobase-ascorbate transporter 3 OS=Arabidopsis thaliana OX=3702 GN=NAT3 PE=2 SV=2</t>
  </si>
  <si>
    <t xml:space="preserve">F</t>
  </si>
  <si>
    <t xml:space="preserve">PREDICTED: nucleobase-ascorbate transporter 3 isoform X1 [Oryza sativa Japonica Group] </t>
  </si>
  <si>
    <t xml:space="preserve">cellular component: cell (GO:0005623);; cellular component: cell part (GO:0044464);; cellular component: membrane (GO:0016020);; cellular component: cell junction (GO:0030054);; biological process: multicellular organismal process (GO:0032501);; biological process: developmental process (GO:0032502);; biological process: single-organism process (GO:0044699);; biological process: biological regulation (GO:0065007);; biological process: localization (GO:0051179);; molecular function: transporter activity (GO:0005215)</t>
  </si>
  <si>
    <t xml:space="preserve">LOC_Os12g42190</t>
  </si>
  <si>
    <t xml:space="preserve">Biological Process: MAPK cascade (GO:0000165);; Molecular Function: DNA binding (GO:0003677);; Molecular Function: transcription factor activity, sequence-specific DNA binding (GO:0003700);; Molecular Function: protein binding (GO:0005515);; Cellular Component: nucleus (GO:0005634);; Biological Process: regulation of transcription, DNA-templated (GO:0006355);; Biological Process: protein targeting to membrane (GO:0006612);; Biological Process: multicellular organism development (GO:0007275);; Biological Process: negative regulation of cell proliferation (GO:0008285);; Cellular Component: chloroplast (GO:0009507);; Biological Process: response to bacterium (GO:0009617);; Biological Process: jasmonic acid metabolic process (GO:0009694);; Biological Process: response to auxin (GO:0009733);; Biological Process: embryo development ending in seed dormancy (GO:0009793);; Biological Process: systemic acquired resistance, salicylic acid mediated signaling pathway (GO:0009862);; Biological Process: jasmonic acid mediated signaling pathway (GO:0009867);; Biological Process: leaf morphogenesis (GO:0009965);; Biological Process: thylakoid membrane organization (GO:0010027);; Biological Process: vegetative to reproductive phase transition of meristem (GO:0010228);; Biological Process: regulation of hydrogen peroxide metabolic process (GO:0010310);; Biological Process: regulation of plant-type hypersensitive response (GO:0010363);; Biological Process: iron-sulfur cluster assembly (GO:0016226);; Biological Process: mRNA modification (GO:0016556);; Biological Process: cell differentiation (GO:0030154);; Biological Process: negative regulation of defense response (GO:0031348);; Biological Process: regulation of protein dephosphorylation (GO:0035304);; Biological Process: positive regulation of transcription, DNA-templated (GO:0045893);; Biological Process: positive regulation of development, heterochronic (GO:0045962);; Biological Process: determination of dorsal/ventral asymmetry (GO:0048262);; Biological Process: plant ovule development (GO:0048481);; </t>
  </si>
  <si>
    <t xml:space="preserve">TCP family transcription factor</t>
  </si>
  <si>
    <t xml:space="preserve">Transcription factor PCF8 OS=Oryza sativa subsp. japonica OX=39947 GN=PCF8 PE=2 SV=1</t>
  </si>
  <si>
    <t xml:space="preserve">RecName: Full=Transcription factor PCF8 </t>
  </si>
  <si>
    <t xml:space="preserve">biological process: metabolic process (GO:0008152);; 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binding (GO:0005488);; molecular function: nucleic acid binding transcription factor activity (GO:0001071);; cellular component: cell (GO:0005623);; cellular component: organelle (GO:0043226);; cellular component: cell part (GO:0044464);; biological process: localization (GO:0051179);; biological process: multicellular organismal process (GO:0032501);; biological process: developmental process (GO:0032502);; biological process: multi-organism process (GO:0051704);; biological process: reproduction (GO:0000003);; biological process: reproductive process (GO:0022414);; biological process: cellular component organization or biogenesis (GO:0071840)</t>
  </si>
  <si>
    <t xml:space="preserve">Oryza_sativa_newGene_1394</t>
  </si>
  <si>
    <t xml:space="preserve">hypothetical protein [Oryza sativa Japonica Group]</t>
  </si>
  <si>
    <t xml:space="preserve">Oryza_sativa_newGene_173</t>
  </si>
  <si>
    <t xml:space="preserve">Molecular Function: nucleic acid binding (GO:0003676);; Cellular Component: intracellular (GO:0005622);; Biological Process: intracellular protein transport (GO:0006886);; Molecular Function: zinc ion binding (GO:0008270);; Molecular Function: Ran GTPase binding (GO:0008536);; Biological Process: DNA integration (GO:0015074);; </t>
  </si>
  <si>
    <t xml:space="preserve">retrotransposon protein, putative, Ty1-copia subclass [Oryza sativa Japonica Group]</t>
  </si>
  <si>
    <t xml:space="preserve">molecular function: binding (GO:0005488);; cellular component: cell (GO:0005623);; cellular component: cell part (GO:0044464);; biological process: localization (GO:0051179);; biological process: metabolic process (GO:0008152);; biological process: cellular process (GO:0009987)</t>
  </si>
  <si>
    <t xml:space="preserve">Oryza_sativa_newGene_1940</t>
  </si>
  <si>
    <t xml:space="preserve">Cellular Component: mitochondrion (GO:0005739);; Cellular Component: plastid (GO:0009536);; Biological Process: single-organism process (GO:0044699);; Biological Process: biological regulation (GO:0065007);; </t>
  </si>
  <si>
    <t xml:space="preserve">Protein of unknown function (DUF1263)</t>
  </si>
  <si>
    <t xml:space="preserve">cellular component: cell (GO:0005623);; cellular component: organelle (GO:0043226);; cellular component: cell part (GO:0044464);; biological process: single-organism process (GO:0044699);; biological process: biological regulation (GO:0065007)</t>
  </si>
  <si>
    <t xml:space="preserve">Oryza_sativa_newGene_2701</t>
  </si>
  <si>
    <t xml:space="preserve">Os07g0267200, partial [Oryza sativa Japonica Group]</t>
  </si>
  <si>
    <t xml:space="preserve">Oryza_sativa_newGene_2972</t>
  </si>
  <si>
    <t xml:space="preserve">Os08g0300501 [Oryza sativa Japonica Group]</t>
  </si>
  <si>
    <t xml:space="preserve">Oryza_sativa_newGene_3193</t>
  </si>
  <si>
    <t xml:space="preserve">DDE superfamily endonuclease;; Plant transposon protein;; Transposase DDE domain</t>
  </si>
  <si>
    <t xml:space="preserve">Protein ALP1-like OS=Arabidopsis thaliana OX=3702 GN=At3g55350 PE=2 SV=1</t>
  </si>
  <si>
    <t xml:space="preserve">Os09g0122100 [Oryza sativa Japonica Group]</t>
  </si>
  <si>
    <t xml:space="preserve">Oryza_sativa_newGene_384</t>
  </si>
  <si>
    <t xml:space="preserve">Oryza_sativa_newGene_468</t>
  </si>
  <si>
    <t xml:space="preserve">Os12g0527300 [Oryza sativa Japonica Group]</t>
  </si>
  <si>
    <t xml:space="preserve">Oryza_sativa_newGene_72</t>
  </si>
  <si>
    <t xml:space="preserve">Molecular Function: calmodulin binding (GO:0005516);; Biological Process: response to stress (GO:0006950);; Cellular Component: plastid (GO:0009536);; </t>
  </si>
  <si>
    <t xml:space="preserve">Calmodulin-binding protein 60 D OS=Arabidopsis thaliana OX=3702 GN=CBP60D PE=2 SV=1</t>
  </si>
  <si>
    <t xml:space="preserve">Os11g0379251, partial [Oryza sativa Japonica Group]</t>
  </si>
  <si>
    <t xml:space="preserve">molecular function: binding (GO:0005488);; biological process: response to stimulus (GO:0050896);; cellular component: cell (GO:0005623);; cellular component: organelle (GO:0043226);; cellular component: cell part (GO:0044464)</t>
  </si>
  <si>
    <t xml:space="preserve">Oryza_sativa_newGene_73</t>
  </si>
  <si>
    <t xml:space="preserve">[HR]</t>
  </si>
  <si>
    <t xml:space="preserve">Coenzyme transport and metabolism;; General function prediction only</t>
  </si>
  <si>
    <t xml:space="preserve">Molecular Function: hydrolase activity (GO:0016787);; </t>
  </si>
  <si>
    <t xml:space="preserve">alpha/beta hydrolase fold;; Alpha/beta hydrolase family;; Serine aminopeptidase, S33</t>
  </si>
  <si>
    <t xml:space="preserve">Probable esterase D14L OS=Oryza sativa subsp. japonica OX=39947 GN=D14L PE=1 SV=1</t>
  </si>
  <si>
    <t xml:space="preserve">PREDICTED: probable esterase D14L [Oryza sativa Japonica Group] </t>
  </si>
  <si>
    <t xml:space="preserve">molecular function: catalytic activity (GO:0003824)</t>
  </si>
  <si>
    <t xml:space="preserve">Table S3  DEGs Identified in Zhenghan 10</t>
  </si>
  <si>
    <t xml:space="preserve">ZH-N01_FPKM</t>
  </si>
  <si>
    <t xml:space="preserve">ZH-N01_count</t>
  </si>
  <si>
    <t xml:space="preserve">ZH-N02_FPKM</t>
  </si>
  <si>
    <t xml:space="preserve">ZH-N02_count</t>
  </si>
  <si>
    <t xml:space="preserve">ZH-N03_FPKM</t>
  </si>
  <si>
    <t xml:space="preserve">ZH-N03_count</t>
  </si>
  <si>
    <t xml:space="preserve">ZH-T01_FPKM</t>
  </si>
  <si>
    <t xml:space="preserve">ZH-T01_count</t>
  </si>
  <si>
    <t xml:space="preserve">ZH-T02_FPKM</t>
  </si>
  <si>
    <t xml:space="preserve">ZH-T02_count</t>
  </si>
  <si>
    <t xml:space="preserve">ZH-T03_FPKM</t>
  </si>
  <si>
    <t xml:space="preserve">ZH-T03_count</t>
  </si>
  <si>
    <t xml:space="preserve">LOC_Os01g01340</t>
  </si>
  <si>
    <t xml:space="preserve">Biological Process: cellular cation homeostasis (GO:0030003);; Biological Process: divalent metal ion transport (GO:0070838);; </t>
  </si>
  <si>
    <t xml:space="preserve">Light regulated protein Lir1</t>
  </si>
  <si>
    <t xml:space="preserve">Light-regulated protein, chloroplastic OS=Oryza sativa subsp. japonica OX=39947 GN=LIR1 PE=1 SV=1</t>
  </si>
  <si>
    <t xml:space="preserve">PREDICTED: light-regulated protein [Oryza sativa Japonica Group] </t>
  </si>
  <si>
    <t xml:space="preserve">biological process: cellular process (GO:0009987);; biological process: single-organism process (GO:0044699);; biological process: biological regulation (GO:0065007);; biological process: localization (GO:0051179)</t>
  </si>
  <si>
    <t xml:space="preserve">LOC_Os01g02490</t>
  </si>
  <si>
    <t xml:space="preserve">hypothetical protein OsJ_00126 [Oryza sativa Japonica Group] </t>
  </si>
  <si>
    <t xml:space="preserve">LOC_Os01g03360</t>
  </si>
  <si>
    <t xml:space="preserve">Molecular Function: serine-type endopeptidase inhibitor activity (GO:0004867);; Cellular Component: extracellular region (GO:0005576);; Cellular Component: plastid (GO:0009536);; Biological Process: negative regulation of peptidase activity (GO:0010466);; Cellular Component: cytoplasmic vesicle (GO:0016023);; </t>
  </si>
  <si>
    <t xml:space="preserve">Bowman-Birk serine protease inhibitor family</t>
  </si>
  <si>
    <t xml:space="preserve">Bowman-Birk type bran trypsin inhibitor OS=Oryza sativa subsp. japonica OX=39947 GN=RBBI3.3 PE=1 SV=2</t>
  </si>
  <si>
    <t xml:space="preserve">PREDICTED: Bowman-Birk type bran trypsin inhibitor [Oryza sativa Japonica Group] </t>
  </si>
  <si>
    <t xml:space="preserve">biological process: biological regulation (GO:0065007);; molecular function: molecular function regulator (GO:0098772);; cellular component: extracellular region (GO:0005576);; cellular component: cell (GO:0005623);; cellular component: organelle (GO:0043226);; cellular component: cell part (GO:0044464)</t>
  </si>
  <si>
    <t xml:space="preserve">LOC_Os01g03870</t>
  </si>
  <si>
    <t xml:space="preserve">Molecular Function: structural constituent of ribosome (GO:0003735);; Cellular Component: ribosome (GO:0005840);; Biological Process: translation (GO:0006412);; Cellular Component: cell part (GO:0044464);; </t>
  </si>
  <si>
    <t xml:space="preserve">Protein of unknown function (DUF1666)</t>
  </si>
  <si>
    <t xml:space="preserve">PREDICTED: uncharacterized protein LOC4325971 isoform X1 [Oryza sativa Japonica Group] </t>
  </si>
  <si>
    <t xml:space="preserve">molecular function: structural molecule activity (GO:0005198);; cellular component: cell (GO:0005623);; cellular component: macromolecular complex (GO:0032991);; cellular component: organelle (GO:0043226);; cellular component: cell part (GO:0044464);; biological process: metabolic process (GO:0008152);; biological process: cellular process (GO:0009987)</t>
  </si>
  <si>
    <t xml:space="preserve">LOC_Os01g04324</t>
  </si>
  <si>
    <t xml:space="preserve">Os01g0135400, partial [Oryza sativa Japonica Group]</t>
  </si>
  <si>
    <t xml:space="preserve">LOC_Os01g07260</t>
  </si>
  <si>
    <t xml:space="preserve">Biological Process: mitotic cell cycle (GO:0000278);; Biological Process: double-strand break repair via homologous recombination (GO:0000724);; Molecular Function: protein binding (GO:0005515);; Biological Process: DNA replication initiation (GO:0006270);; Biological Process: regulation of DNA replication (GO:0006275);; Biological Process: postreplication repair (GO:0006301);; Biological Process: DNA methylation (GO:0006306);; Biological Process: sister chromatid cohesion (GO:0007062);; Biological Process: cell proliferation (GO:0008283);; Biological Process: pollen development (GO:0009555);; Cellular Component: chloroplast envelope (GO:0009941);; Biological Process: trichome morphogenesis (GO:0010090);; Biological Process: somatic cell DNA recombination (GO:0016444);; Biological Process: gene silencing by RNA (GO:0031047);; Biological Process: DNA endoreduplication (GO:0042023);; Cellular Component: MCM complex (GO:0042555);; Cellular Component: nuclear replisome (GO:0043601);; Biological Process: regulation of cell division (GO:0051302);; Biological Process: histone H3-K9 methylation (GO:0051567);; Biological Process: regulation of cell cycle (GO:0051726);; </t>
  </si>
  <si>
    <t xml:space="preserve">Mini-chromosome maintenance replisome factor</t>
  </si>
  <si>
    <t xml:space="preserve">Mini-chromosome maintenance complex-binding protein OS=Arabidopsis thaliana OX=3702 GN=ETG1 PE=1 SV=1</t>
  </si>
  <si>
    <t xml:space="preserve">PREDICTED: mini-chromosome maintenance complex-binding protein [Oryza sativa Japonica Group] </t>
  </si>
  <si>
    <t xml:space="preserve">biological process: cellular process (GO:0009987);; biological process: single-organism process (GO:0044699);; biological process: metabolic process (GO:0008152);; biological process: response to stimulus (GO:0050896);; molecular function: binding (GO:0005488);; biological process: biological regulation (GO:0065007);; biological process: cellular component organization or biogenesis (GO:0071840);; biological process: multicellular organismal process (GO:0032501);; biological process: developmental process (GO:0032502);; cellular component: cell (GO:0005623);; cellular component: organelle (GO:0043226);; cellular component: organelle part (GO:0044422);; cellular component: cell part (GO:0044464);; cellular component: macromolecular complex (GO:0032991);; cellular component: membrane-enclosed lumen (GO:0031974)</t>
  </si>
  <si>
    <t xml:space="preserve">LOC_Os01g08440</t>
  </si>
  <si>
    <t xml:space="preserve">Cellular Component: mitochondrion (GO:0005739);; Biological Process: cellular aromatic compound metabolic process (GO:0006725);; Biological Process: metabolic process (GO:0008152);; Biological Process: response to UV (GO:0009411);; Biological Process: anthocyanin-containing compound biosynthetic process (GO:0009718);; Biological Process: response to organic cyclic compound (GO:0014070);; Molecular Function: transferase activity, transferring hexosyl groups (GO:0016758);; Biological Process: secondary metabolic process (GO:0019748);; Biological Process: carboxylic acid metabolic process (GO:0019752);; Biological Process: cellular response to stress (GO:0033554);; Molecular Function: UDP-glucosyltransferase activity (GO:0035251);; Cellular Component: cytoplasmic part (GO:0044444);; Biological Process: organic cyclic compound metabolic process (GO:1901360);; Biological Process: organonitrogen compound metabolic process (GO:1901564);; Biological Process: cellular response to oxygen-containing compound (GO:1901701);; </t>
  </si>
  <si>
    <t xml:space="preserve">PREDICTED: crocetin glucosyltransferase, chloroplastic [Oryza sativa Japonica Group] </t>
  </si>
  <si>
    <t xml:space="preserve">cellular component: cell (GO:0005623);; cellular component: organelle (GO:0043226);; cellular component: cell part (GO:0044464);; biological process: metabolic process (GO:0008152);; biological process: cellular process (GO:0009987);; biological process: response to stimulus (GO:0050896);; biological process: single-organism process (GO:0044699);; molecular function: catalytic activity (GO:0003824)</t>
  </si>
  <si>
    <t xml:space="preserve">LOC_Os01g08460</t>
  </si>
  <si>
    <t xml:space="preserve">Serine incorporator (Serinc)</t>
  </si>
  <si>
    <t xml:space="preserve">hypothetical protein OsJ_00615 [Oryza sativa Japonica Group]</t>
  </si>
  <si>
    <t xml:space="preserve">LOC_Os01g08510</t>
  </si>
  <si>
    <t xml:space="preserve">Biological Process: developmental process involved in reproduction (GO:0003006);; Molecular Function: protein binding (GO:0005515);; Biological Process: polysaccharide metabolic process (GO:0005976);; Biological Process: phosphate-containing compound metabolic process (GO:0006796);; Biological Process: organelle organization (GO:0006996);; Cellular Component: chloroplast (GO:0009507);; Biological Process: cellular component organization (GO:0016043);; Biological Process: organophosphate metabolic process (GO:0019637);; Biological Process: multicellular organismal process (GO:0032501);; Biological Process: cellular biosynthetic process (GO:0044249);; Biological Process: cellular macromolecule metabolic process (GO:0044260);; Biological Process: cellular carbohydrate metabolic process (GO:0044262);; Cellular Component: nuclear part (GO:0044428);; Cellular Component: plastid part (GO:0044435);; Cellular Component: cytoplasmic part (GO:0044444);; Biological Process: single-organism metabolic process (GO:0044710);; Biological Process: single-organism carbohydrate metabolic process (GO:0044723);; Biological Process: single-organism cellular process (GO:0044763);; Biological Process: single-organism developmental process (GO:0044767);; Biological Process: anatomical structure development (GO:0048856);; Biological Process: organic substance biosynthetic process (GO:1901576);; </t>
  </si>
  <si>
    <t xml:space="preserve">MAR-binding filament-like protein 1-1 OS=Nicotiana tabacum OX=4097 GN=MFP1-1 PE=2 SV=1</t>
  </si>
  <si>
    <t xml:space="preserve">PREDICTED: MAR-binding filament-like protein 1 isoform X2 [Oryza sativa Japonica Group] </t>
  </si>
  <si>
    <t xml:space="preserve">biological process: reproduction (GO:0000003);; biological process: reproductive process (GO:0022414);; biological process: developmental process (GO:0032502);; molecular function: binding (GO:0005488);; biological process: metabolic process (GO:0008152);; biological process: cellular process (GO:0009987);; biological process: cellular component organization or biogenesis (GO:0071840);; cellular component: cell (GO:0005623);; cellular component: organelle (GO:0043226);; cellular component: cell part (GO:0044464);; biological process: multicellular organismal process (GO:0032501);; cellular component: organelle part (GO:0044422);; biological process: single-organism process (GO:0044699)</t>
  </si>
  <si>
    <t xml:space="preserve">LOC_Os01g09870</t>
  </si>
  <si>
    <t xml:space="preserve">Biological Process: defense response (GO:0006952);; Biological Process: catabolic process (GO:0009056);; Molecular Function: hydrolase activity (GO:0016787);; Biological Process: macromolecule metabolic process (GO:0043170);; Cellular Component: cell periphery (GO:0071944);; </t>
  </si>
  <si>
    <t xml:space="preserve">hypothetical protein OsI_00754 [Oryza sativa Indica Group]</t>
  </si>
  <si>
    <t xml:space="preserve">biological process: response to stimulus (GO:0050896);; biological process: metabolic process (GO:0008152);; molecular function: catalytic activity (GO:0003824);; cellular component: cell (GO:0005623);; cellular component: cell part (GO:0044464)</t>
  </si>
  <si>
    <t xml:space="preserve">LOC_Os01g11620</t>
  </si>
  <si>
    <t xml:space="preserve">PREDICTED: GDSL esterase/lipase At5g45910 isoform X1 [Oryza sativa Japonica Group]</t>
  </si>
  <si>
    <t xml:space="preserve">LOC_Os01g11810</t>
  </si>
  <si>
    <t xml:space="preserve">Cellular Component: mitochondrion (GO:0005739);; Cellular Component: endosome (GO:0005768);; Cellular Component: vacuole (GO:0005773);; Cellular Component: Golgi apparatus (GO:0005794);; Cellular Component: trans-Golgi network (GO:0005802);; Cellular Component: plasmodesma (GO:0009506);; Biological Process: response to fungus (GO:0009620);; Biological Process: plant-type cell wall modification (GO:0009827);; Biological Process: plant-type secondary cell wall biogenesis (GO:0009834);; Cellular Component: cytoplasmic vesicle (GO:0016023);; Biological Process: cellulose biosynthetic process (GO:0030244);; Biological Process: cell wall macromolecule metabolic process (GO:0044036);; Biological Process: pectin biosynthetic process (GO:0045489);; Biological Process: chromosome organization (GO:0051276);; </t>
  </si>
  <si>
    <t xml:space="preserve">GDSL/SGNH-like Acyl-Esterase family found in Pmr5 and Cas1p;; PMR5 N terminal Domain</t>
  </si>
  <si>
    <t xml:space="preserve">Protein trichome birefringence-like 38 OS=Arabidopsis thaliana OX=3702 GN=TBL38 PE=2 SV=1</t>
  </si>
  <si>
    <t xml:space="preserve">PREDICTED: protein trichome birefringence-like 41 isoform X2 [Oryza sativa Japonica Group] </t>
  </si>
  <si>
    <t xml:space="preserve">cellular component: cell (GO:0005623);; cellular component: organelle (GO:0043226);; cellular component: cell part (GO:0044464);; cellular component: organelle part (GO:0044422);; cellular component: cell junction (GO:0030054);; biological process: response to stimulus (GO:0050896);; biological process: multi-organism process (GO:0051704);; biological process: cellular process (GO:0009987);; biological process: cellular component organization or biogenesis (GO:0071840);; biological process: metabolic process (GO:0008152);; biological process: single-organism process (GO:0044699)</t>
  </si>
  <si>
    <t xml:space="preserve">LOC_Os01g12160</t>
  </si>
  <si>
    <t xml:space="preserve">[HJ]</t>
  </si>
  <si>
    <t xml:space="preserve">Coenzyme transport and metabolism;; Translation, ribosomal structure and biogenesis</t>
  </si>
  <si>
    <t xml:space="preserve">Biological Process: immune effector process (GO:0002252);; Molecular Function: binding (GO:0005488);; Cellular Component: nucleus (GO:0005634);; Cellular Component: vacuole (GO:0005773);; Cellular Component: chloroplast (GO:0009507);; Biological Process: red, far-red light phototransduction (GO:0009585);; Biological Process: response to wounding (GO:0009611);; Biological Process: systemic acquired resistance (GO:0009627);; Biological Process: response to red or far red light (GO:0009639);; Biological Process: photomorphogenesis (GO:0009640);; Biological Process: jasmonic acid metabolic process (GO:0009694);; Biological Process: response to auxin (GO:0009733);; Biological Process: auxin-activated signaling pathway (GO:0009734);; Biological Process: defense response to bacterium, incompatible interaction (GO:0009816);; Biological Process: unidimensional cell growth (GO:0009826);; Biological Process: jasmonic acid and ethylene-dependent systemic resistance (GO:0009861);; Biological Process: salicylic acid mediated signaling pathway (GO:0009863);; Biological Process: induced systemic resistance, jasmonic acid mediated signaling pathway (GO:0009864);; Biological Process: jasmonic acid mediated signaling pathway (GO:0009867);; Cellular Component: chloroplast envelope (GO:0009941);; Biological Process: regulation of systemic acquired resistance (GO:0010112);; Biological Process: regulation of stomatal movement (GO:0010119);; Biological Process: response to ozone (GO:0010193);; Molecular Function: indole-3-acetic acid amido synthetase activity (GO:0010279);; Biological Process: membrane organization (GO:0016044);; Biological Process: detection of fungus (GO:0016046);; Biological Process: benzoate metabolic process (GO:0018874);; Biological Process: negative regulation of defense response (GO:0031348);; Biological Process: response to lipid (GO:0033993);; Biological Process: positive regulation of plant-type hypersensitive response (GO:0034052);; Biological Process: cellular macromolecule metabolic process (GO:0044260);; Biological Process: small molecule biosynthetic process (GO:0044283);; Biological Process: interspecies interaction between organisms (GO:0044419);; Biological Process: negative regulation of biological process (GO:0048519);; Molecular Function: 4-aminobenzoate amino acid synthetase activity (GO:0052625);; Molecular Function: benzoate amino acid synthetase activity (GO:0052626);; Molecular Function: vanillate amino acid synthetase activity (GO:0052627);; Molecular Function: 4-hydroxybenzoate amino acid synthetase activity (GO:0052628);; Biological Process: regulation of macromolecule metabolic process (GO:0060255);; Biological Process: regulation of biological quality (GO:0065008);; Molecular Function: adenylyltransferase activity (GO:0070566);; Biological Process: cellular response to hypoxia (GO:0071456);; Biological Process: regulation of primary metabolic process (GO:0080090);; Molecular Function: jasmonate-amino synthetase activity (GO:0080123);; Biological Process: response to alcohol (GO:0097305);; Biological Process: positive regulation of camalexin biosynthetic process (GO:1901183);; Biological Process: organic hydroxy compound biosynthetic process (GO:1901617);; Biological Process: regulation of reactive oxygen species metabolic process (GO:2000377);; </t>
  </si>
  <si>
    <t xml:space="preserve">K14506|0|obr:102719710|K14506 jasmonic acid-amino synthetase | (RefSeq) jasmonic acid-amido synthetase JAR2-like</t>
  </si>
  <si>
    <t xml:space="preserve">GH3 auxin-responsive promoter</t>
  </si>
  <si>
    <t xml:space="preserve">Jasmonic acid-amido synthetase JAR2 OS=Oryza sativa subsp. japonica OX=39947 GN=GH3.3 PE=2 SV=2</t>
  </si>
  <si>
    <t xml:space="preserve">PREDICTED: jasmonic acid-amido synthetase JAR2 isoform X3 [Oryza sativa Japonica Group] </t>
  </si>
  <si>
    <t xml:space="preserve">biological process: immune system process (GO:0002376);; molecular function: binding (GO:0005488);; cellular component: cell (GO:0005623);; cellular component: organelle (GO:0043226);; cellular component: cell part (GO:0044464);; biological process: cellular process (GO:0009987);; biological process: signaling (GO:0023052);; biological process: single-organism process (GO:0044699);; biological process: response to stimulus (GO:0050896);; biological process: biological regulation (GO:0065007);; biological process: multi-organism process (GO:0051704);; biological process: multicellular organismal process (GO:0032501);; biological process: developmental process (GO:0032502);; biological process: metabolic process (GO:0008152);; biological process: growth (GO:0040007);; biological process: cellular component organization or biogenesis (GO:0071840);; cellular component: organelle part (GO:0044422);; molecular function: catalytic activity (GO:0003824)</t>
  </si>
  <si>
    <t xml:space="preserve">LOC_Os01g12280</t>
  </si>
  <si>
    <t xml:space="preserve">Molecular Function: DNA binding (GO:0003677);; Biological Process: penicillin biosynthetic process (GO:0042318);; Molecular Function: protein dimerization activity (GO:0046983);; </t>
  </si>
  <si>
    <t xml:space="preserve">Protein of unknown function (DUF 659);; hAT family C-terminal dimerisation region;; BED zinc finger</t>
  </si>
  <si>
    <t xml:space="preserve">PREDICTED: uncharacterized protein LOC4326701 [Oryza sativa Japonica Group] </t>
  </si>
  <si>
    <t xml:space="preserve">molecular function: binding (GO:0005488);; biological process: metabolic process (GO:0008152);; biological process: cellular process (GO:0009987);; biological process: single-organism process (GO:0044699)</t>
  </si>
  <si>
    <t xml:space="preserve">LOC_Os01g15000</t>
  </si>
  <si>
    <t xml:space="preserve">Molecular Function: triglyceride lipase activity (GO:0004806);; Biological Process: lipid metabolic process (GO:0006629);; Cellular Component: membrane (GO:0016020);; Cellular Component: intracellular organelle (GO:0043229);; Cellular Component: cell periphery (GO:0071944);; </t>
  </si>
  <si>
    <t xml:space="preserve">Lipase (class 3)</t>
  </si>
  <si>
    <t xml:space="preserve">PREDICTED: uncharacterized protein LOC4327707 [Oryza sativa Japonica Group] </t>
  </si>
  <si>
    <t xml:space="preserve">molecular function: catalytic activity (GO:0003824);; biological process: metabolic process (GO:0008152);; biological process: single-organism process (GO:0044699);; cellular component: membrane (GO:0016020);; cellular component: cell (GO:0005623);; cellular component: organelle (GO:0043226);; cellular component: cell part (GO:0044464)</t>
  </si>
  <si>
    <t xml:space="preserve">LOC_Os01g15399</t>
  </si>
  <si>
    <t xml:space="preserve">hypothetical protein OsJ_01162 [Oryza sativa Japonica Group]</t>
  </si>
  <si>
    <t xml:space="preserve">LOC_Os01g16124</t>
  </si>
  <si>
    <t xml:space="preserve">Molecular Function: nucleic acid binding (GO:0003676);; Molecular Function: helicase activity (GO:0004386);; Biological Process: DNA metabolic process (GO:0006259);; Cellular Component: plastid (GO:0009536);; Cellular Component: cytoplasmic vesicle (GO:0016023);; Biological Process: single-organism cellular process (GO:0044763);; Molecular Function: metal ion binding (GO:0046872);; </t>
  </si>
  <si>
    <t xml:space="preserve">Helitron helicase-like domain at N-terminus</t>
  </si>
  <si>
    <t xml:space="preserve">Os01g0266200, partial [Oryza sativa Japonica Group]</t>
  </si>
  <si>
    <t xml:space="preserve">molecular function: binding (GO:0005488);; molecular function: catalytic activity (GO:0003824);; biological process: metabolic process (GO:0008152);; biological process: cellular process (GO:0009987);; cellular component: cell (GO:0005623);; cellular component: organelle (GO:0043226);; cellular component: cell part (GO:0044464);; biological process: single-organism process (GO:0044699)</t>
  </si>
  <si>
    <t xml:space="preserve">LOC_Os01g16130</t>
  </si>
  <si>
    <t xml:space="preserve">Biological Process: telomere maintenance (GO:0000723);; Molecular Function: DNA helicase activity (GO:0003678);; Molecular Function: ATP binding (GO:0005524);; Biological Process: DNA repair (GO:0006281);; Cellular Component: cytoplasmic vesicle (GO:0016023);; Biological Process: DNA duplex unwinding (GO:0032508);; </t>
  </si>
  <si>
    <t xml:space="preserve">K15255|5.85457e-87|bvg:104886460|K15255 ATP-dependent DNA helicase PIF1 [EC:3.6.4.12] | (RefSeq) uncharacterized LOC104886460</t>
  </si>
  <si>
    <t xml:space="preserve">PIF1-like helicase;; Helicase</t>
  </si>
  <si>
    <t xml:space="preserve">Os01g0266300, partial [Oryza sativa Japonica Group]</t>
  </si>
  <si>
    <t xml:space="preserve">biological process: metabolic process (GO:0008152);; biological process: cellular process (GO:0009987);; biological process: biological regulation (GO:0065007);; biological process: cellular component organization or biogenesis (GO:0071840);; molecular function: catalytic activity (GO:0003824);; molecular function: binding (GO:0005488);; biological process: response to stimulus (GO:0050896)</t>
  </si>
  <si>
    <t xml:space="preserve">LOC_Os01g17000</t>
  </si>
  <si>
    <t xml:space="preserve">Molecular Function: DNA binding (GO:0003677);; Molecular Function: transcription factor activity, sequence-specific DNA binding (GO:0003700);; Cellular Component: nucleus (GO:0005634);; Cellular Component: mitochondrion (GO:0005739);; Biological Process: regulation of transcription, DNA-templated (GO:0006355);; Biological Process: determination of bilateral symmetry (GO:0009855);; Biological Process: polarity specification of adaxial/abaxial axis (GO:0009944);; Biological Process: meristem initiation (GO:0010014);; Biological Process: guard cell differentiation (GO:0010052);; Biological Process: regulation of meristem growth (GO:0010075);; Biological Process: xylem development (GO:0010089);; Biological Process: stomatal movement (GO:0010118);; Biological Process: response to chitin (GO:0010200);; Molecular Function: sequence-specific DNA binding (GO:0043565);; Biological Process: cell wall macromolecule metabolic process (GO:0044036);; Biological Process: positive regulation of transcription, DNA-templated (GO:0045893);; Biological Process: root development (GO:0048364);; Biological Process: regulation of cell wall pectin metabolic process (GO:1902066);; </t>
  </si>
  <si>
    <t xml:space="preserve">Dof domain, zinc finger</t>
  </si>
  <si>
    <t xml:space="preserve">Cyclic dof factor 2 OS=Arabidopsis thaliana OX=3702 GN=CDF2 PE=1 SV=2</t>
  </si>
  <si>
    <t xml:space="preserve">PREDICTED: cyclic dof factor 2 [Oryza sativa Japonica Group] </t>
  </si>
  <si>
    <t xml:space="preserve">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multicellular organismal process (GO:0032501);; biological process: developmental process (GO:0032502);; biological process: single-organism process (GO:0044699);; biological process: cellular process (GO:0009987);; biological process: response to stimulus (GO:0050896);; biological process: metabolic process (GO:0008152)</t>
  </si>
  <si>
    <t xml:space="preserve">LOC_Os01g19020</t>
  </si>
  <si>
    <t xml:space="preserve">Molecular Function: peroxidase activity (GO:0004601);; Molecular Function: binding (GO:0005488);; Cellular Component: extracellular region (GO:0005576);; Cellular Component: cell wall (GO:0005618);; Biological Process: ion transport (GO:0006811);; Biological Process: response to stress (GO:0006950);; Biological Process: response to oxidative stress (GO:0006979);; Biological Process: response to abiotic stimulus (GO:0009628);; Biological Process: response to inorganic substance (GO:0010035);; Cellular Component: cytoplasmic vesicle (GO:0016023);; Molecular Function: oxidoreductase activity (GO:0016491);; Molecular Function: heme binding (GO:0020037);; Cellular Component: intracellular membrane-bounded organelle (GO:0043231);; Biological Process: cellular metabolic process (GO:0044237);; Biological Process: primary metabolic process (GO:0044238);; Cellular Component: cytoplasmic part (GO:0044444);; Biological Process: single-organism cellular process (GO:0044763);; Molecular Function: metal ion binding (GO:0046872);; Biological Process: root development (GO:0048364);; Biological Process: oxidation-reduction process (GO:0055114);; Biological Process: organic substance metabolic process (GO:0071704);; Biological Process: response to oxygen-containing compound (GO:1901700);; </t>
  </si>
  <si>
    <t xml:space="preserve">Peroxidase 2 OS=Zea mays OX=4577 GN=PER2 PE=2 SV=1</t>
  </si>
  <si>
    <t xml:space="preserve">hypothetical protein OsI_01501 [Oryza sativa Indica Group]</t>
  </si>
  <si>
    <t xml:space="preserve">biological process: metabolic process (GO:0008152);; biological process: cellular process (GO:0009987);; biological process: single-organism process (GO:0044699);; biological process: response to stimulus (GO:0050896);; biological process: detoxification (GO:0098754);; molecular function: catalytic activity (GO:0003824);; molecular function: antioxidant activity (GO:0016209);; molecular function: binding (GO:0005488);; cellular component: extracellular region (GO:0005576);; cellular component: cell (GO:0005623);; cellular component: cell part (GO:0044464);; biological process: localization (GO:0051179);; cellular component: organelle (GO:0043226);; biological process: developmental process (GO:0032502)</t>
  </si>
  <si>
    <t xml:space="preserve">LOC_Os01g21130</t>
  </si>
  <si>
    <t xml:space="preserve">LOC_Os01g23990</t>
  </si>
  <si>
    <t xml:space="preserve">hypothetical protein OsJ_01645 [Oryza sativa Japonica Group] </t>
  </si>
  <si>
    <t xml:space="preserve">LOC_Os01g28500</t>
  </si>
  <si>
    <t xml:space="preserve">Biological Process: MAPK cascade (GO:0000165);; Cellular Component: extracellular region (GO:0005576);; Cellular Component: cell wall (GO:0005618);; Biological Process: protein targeting to membrane (GO:0006612);; Biological Process: defense response (GO:0006952);; Biological Process: response to water deprivation (GO:0009414);; Biological Process: detection of biotic stimulus (GO:0009595);; Biological Process: response to biotic stimulus (GO:0009607);; Biological Process: salicylic acid biosynthetic process (GO:0009697);; Biological Process: systemic acquired resistance, salicylic acid mediated signaling pathway (GO:0009862);; Biological Process: jasmonic acid mediated signaling pathway (GO:0009867);; Biological Process: trichoblast differentiation (GO:0010054);; Biological Process: response to chitin (GO:0010200);; Biological Process: response to vitamin B1 (GO:0010266);; Biological Process: regulation of hydrogen peroxide metabolic process (GO:0010310);; Biological Process: regulation of plant-type hypersensitive response (GO:0010363);; Cellular Component: cytoplasmic vesicle (GO:0016023);; Biological Process: negative regulation of defense response (GO:0031348);; Biological Process: response to endoplasmic reticulum stress (GO:0034976);; Biological Process: defense response to bacterium (GO:0042742);; Biological Process: regulation of multi-organism process (GO:0043900);; Biological Process: defense response to fungus (GO:0050832);; </t>
  </si>
  <si>
    <t xml:space="preserve">K13449|7.20279e-122|osa:4325424|K13449 pathogenesis-related protein 1 | (RefSeq) pathogenesis-related protein PRB1-2</t>
  </si>
  <si>
    <t xml:space="preserve">Cysteine-rich secretory protein family</t>
  </si>
  <si>
    <t xml:space="preserve">Pathogenesis-related protein PRMS OS=Zea mays OX=4577 GN=PRMS PE=2 SV=1</t>
  </si>
  <si>
    <t xml:space="preserve">PREDICTED: pathogenesis-related protein PRB1-2 [Oryza sativa Japonica Group] </t>
  </si>
  <si>
    <t xml:space="preserve">biological process: metabolic process (GO:0008152);; biological process: cellular process (GO:0009987);; biological process: signaling (GO:0023052);; biological process: single-organism process (GO:0044699);; biological process: response to stimulus (GO:0050896);; biological process: biological regulation (GO:0065007);; cellular component: extracellular region (GO:0005576);; cellular component: cell (GO:0005623);; cellular component: cell part (GO:0044464);; biological process: localization (GO:0051179);; biological process: multicellular organismal process (GO:0032501);; biological process: developmental process (GO:0032502);; biological process: multi-organism process (GO:0051704)</t>
  </si>
  <si>
    <t xml:space="preserve">LOC_Os01g31890</t>
  </si>
  <si>
    <t xml:space="preserve">Cellular Component: exocyst (GO:0000145);; Biological Process: exocytosis (GO:0006887);; </t>
  </si>
  <si>
    <t xml:space="preserve">PREDICTED: uncharacterized protein LOC107280564 [Oryza sativa Japonica Group] </t>
  </si>
  <si>
    <t xml:space="preserve">cellular component: cell (GO:0005623);; cellular component: macromolecular complex (GO:0032991);; cellular component: cell part (GO:0044464);; biological process: cellular process (GO:0009987);; biological process: single-organism process (GO:0044699);; biological process: localization (GO:0051179)</t>
  </si>
  <si>
    <t xml:space="preserve">LOC_Os01g35330</t>
  </si>
  <si>
    <t xml:space="preserve">Biological Process: cell morphogenesis (GO:0000902);; Molecular Function: catalytic activity (GO:0003824);; Cellular Component: mitochondrion (GO:0005739);; Biological Process: trichoblast differentiation (GO:0010054);; Cellular Component: membrane (GO:0016020);; Biological Process: cell growth (GO:0016049);; Biological Process: cell development (GO:0048468);; Biological Process: developmental growth involved in morphogenesis (GO:0060560);; Cellular Component: cell periphery (GO:0071944);; </t>
  </si>
  <si>
    <t xml:space="preserve">PREDICTED: angiomotin-like [Oryza sativa Japonica Group]</t>
  </si>
  <si>
    <t xml:space="preserve">biological process: cellular process (GO:0009987);; biological process: developmental process (GO:0032502);; biological process: single-organism process (GO:0044699);; biological process: cellular component organization or biogenesis (GO:0071840);; molecular function: catalytic activity (GO:0003824);; cellular component: cell (GO:0005623);; cellular component: organelle (GO:0043226);; cellular component: cell part (GO:0044464);; biological process: multicellular organismal process (GO:0032501);; cellular component: membrane (GO:0016020);; biological process: growth (GO:0040007)</t>
  </si>
  <si>
    <t xml:space="preserve">LOC_Os01g36060</t>
  </si>
  <si>
    <t xml:space="preserve">hypothetical protein OsJ_02135 [Oryza sativa Japonica Group]</t>
  </si>
  <si>
    <t xml:space="preserve">LOC_Os01g36064</t>
  </si>
  <si>
    <t xml:space="preserve">Molecular Function: nucleic acid binding (GO:0003676);; Molecular Function: protein dimerization activity (GO:0046983);; </t>
  </si>
  <si>
    <t xml:space="preserve">Domain of unknown function (DUF4371);; hAT family C-terminal dimerisation region</t>
  </si>
  <si>
    <t xml:space="preserve">PREDICTED: zinc finger MYM-type protein 1-like [Oryza sativa Japonica Group]</t>
  </si>
  <si>
    <t xml:space="preserve">molecular function: binding (GO:0005488)</t>
  </si>
  <si>
    <t xml:space="preserve">LOC_Os01g36580</t>
  </si>
  <si>
    <t xml:space="preserve">Molecular Function: protein binding (GO:0005515);; Cellular Component: plasma membrane (GO:0005886);; Cellular Component: cell cortex (GO:0005938);; Biological Process: Golgi to vacuole transport (GO:0006896);; Biological Process: response to abiotic stimulus (GO:0009628);; Cellular Component: plant-type vacuole membrane (GO:0009705);; Biological Process: auxin-activated signaling pathway (GO:0009734);; Biological Process: unidimensional cell growth (GO:0009826);; Biological Process: plant-type secondary cell wall biogenesis (GO:0009834);; Biological Process: tissue development (GO:0009888);; Biological Process: root morphogenesis (GO:0010015);; Cellular Component: membrane (GO:0016020);; Biological Process: amino acid export (GO:0032973);; Molecular Function: L-amino acid efflux transmembrane transporter activity (GO:0034639);; Biological Process: amino acid import (GO:0043090);; Biological Process: regulation of intracellular pH (GO:0051453);; Biological Process: cell wall organization (GO:0071555);; Biological Process: amino acid homeostasis (GO:0080144);; Biological Process: lytic vacuole organization (GO:0080171);; Biological Process: positive regulation of auxin metabolic process (GO:0090355);; Biological Process: positive regulation of tryptophan metabolic process (GO:0090358);; </t>
  </si>
  <si>
    <t xml:space="preserve">WAT1-related protein At5g64700 OS=Arabidopsis thaliana OX=3702 GN=At5g64700 PE=2 SV=1</t>
  </si>
  <si>
    <t xml:space="preserve">PREDICTED: WAT1-related protein At5g64700 [Oryza sativa Japonica Group] </t>
  </si>
  <si>
    <t xml:space="preserve">molecular function: binding (GO:0005488);; cellular component: cell (GO:0005623);; cellular component: membrane (GO:0016020);; cellular component: cell part (GO:0044464);; biological process: localization (GO:0051179);; biological process: response to stimulus (GO:0050896);; cellular component: organelle (GO:0043226);; cellular component: organelle part (GO:0044422);; biological process: cellular process (GO:0009987);; biological process: signaling (GO:0023052);; biological process: single-organism process (GO:0044699);; biological process: biological regulation (GO:0065007);; biological process: developmental process (GO:0032502);; biological process: growth (GO:0040007);; biological process: cellular component organization or biogenesis (GO:0071840);; molecular function: transporter activity (GO:0005215)</t>
  </si>
  <si>
    <t xml:space="preserve">LOC_Os01g38140</t>
  </si>
  <si>
    <t xml:space="preserve">Molecular Function: nucleotide binding (GO:0000166);; Molecular Function: protein kinase activity (GO:0004672);; Molecular Function: protein binding (GO:0005515);; Cellular Component: nucleus (GO:0005634);; Cellular Component: vacuole (GO:0005773);; Biological Process: protein folding (GO:0006457);; Biological Process: N-terminal protein myristoylation (GO:0006499);; Cellular Component: plastid (GO:0009536);; Biological Process: response to high light intensity (GO:0009644);; Cellular Component: membrane (GO:0016020);; Biological Process: phosphorylation (GO:0016310);; Molecular Function: isomerase activity (GO:0016853);; Biological Process: peptidyl-proline modification (GO:0018208);; Biological Process: response to endoplasmic reticulum stress (GO:0034976);; Biological Process: response to hydrogen peroxide (GO:0042542);; Biological Process: cellular heat acclimation (GO:0070370);; Cellular Component: cell periphery (GO:0071944);; </t>
  </si>
  <si>
    <t xml:space="preserve">70 kDa peptidyl-prolyl isomerase OS=Triticum aestivum OX=4565 GN=FKBP70 PE=1 SV=1</t>
  </si>
  <si>
    <t xml:space="preserve">Os01g0561900 [Oryza sativa Japonica Group]</t>
  </si>
  <si>
    <t xml:space="preserve">molecular function: binding (GO:0005488);; biological process: metabolic process (GO:0008152);; biological process: cellular process (GO:0009987);; molecular function: catalytic activity (GO:0003824);; cellular component: cell (GO:0005623);; cellular component: organelle (GO:0043226);; cellular component: cell part (GO:0044464);; biological process: response to stimulus (GO:0050896);; cellular component: membrane (GO:0016020)</t>
  </si>
  <si>
    <t xml:space="preserve">LOC_Os01g38610</t>
  </si>
  <si>
    <t xml:space="preserve">Biological Process: mitotic cell cycle (GO:0000278);; Molecular Function: DNA binding (GO:0003677);; Molecular Function: transcription factor activity, sequence-specific DNA binding (GO:0003700);; Cellular Component: nucleus (GO:0005634);; Cellular Component: mitochondrion (GO:0005739);; Biological Process: RNA processing (GO:0006396);; Biological Process: sulfur compound metabolic process (GO:0006790);; Biological Process: sister chromatid cohesion (GO:0007062);; Biological Process: reciprocal meiotic recombination (GO:0007131);; Biological Process: purine ribonucleotide metabolic process (GO:0009150);; Biological Process: pollen development (GO:0009555);; Biological Process: response to auxin (GO:0009733);; Biological Process: response to gamma radiation (GO:0010332);; Biological Process: glucuronoxylan metabolic process (GO:0010413);; Biological Process: transmitting tissue development (GO:0010500);; Biological Process: cell growth (GO:0016049);; Biological Process: regulation of telomere maintenance (GO:0032204);; Biological Process: meiotic DNA double-strand break formation (GO:0042138);; Biological Process: telomere maintenance in response to DNA damage (GO:0043247);; Biological Process: meiotic chromosome segregation (GO:0045132);; Biological Process: xylan biosynthetic process (GO:0045492);; Biological Process: positive regulation of transcription, DNA-templated (GO:0045893);; Molecular Function: protein dimerization activity (GO:0046983);; Molecular Function: adenylylsulfatase activity (GO:0047627);; Biological Process: carpel formation (GO:0048462);; Biological Process: root hair initiation (GO:0048766);; Biological Process: ovary septum development (GO:0080126);; Biological Process: root hair cell development (GO:0080147);; </t>
  </si>
  <si>
    <t xml:space="preserve">Transcription factor bHLH87 OS=Arabidopsis thaliana OX=3702 GN=BHLH87 PE=1 SV=1</t>
  </si>
  <si>
    <t xml:space="preserve">Os01g0566800, partial [Oryza sativa Japonica Group]</t>
  </si>
  <si>
    <t xml:space="preserve">biological process: cellular process (GO:0009987);; biological process: single-organism process (GO:0044699);; 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metabolic process (GO:0008152);; biological process: cellular component organization or biogenesis (GO:0071840);; biological process: reproduction (GO:0000003);; biological process: reproductive process (GO:0022414);; biological process: multicellular organismal process (GO:0032501);; biological process: developmental process (GO:0032502);; biological process: response to stimulus (GO:0050896);; biological process: growth (GO:0040007);; molecular function: catalytic activity (GO:0003824)</t>
  </si>
  <si>
    <t xml:space="preserve">LOC_Os01g39970</t>
  </si>
  <si>
    <t xml:space="preserve">Molecular Function: protein serine/threonine kinase activity (GO:0004674);; Molecular Function: ubiquitin-protein transferase activity (GO:0004842);; Molecular Function: ATP binding (GO:0005524);; Cellular Component: plasma membrane (GO:0005886);; Biological Process: protein phosphorylation (GO:0006468);; Biological Process: response to stress (GO:0006950);; Cellular Component: plasmodesma (GO:0009506);; Molecular Function: kinase activity (GO:0016301);; Biological Process: protein ubiquitination (GO:0016567);; </t>
  </si>
  <si>
    <t xml:space="preserve">Protein kinase domain;; Protein tyrosine kinase;; Universal stress protein family</t>
  </si>
  <si>
    <t xml:space="preserve">U-box domain-containing protein 34 OS=Arabidopsis thaliana OX=3702 GN=PUB34 PE=3 SV=1</t>
  </si>
  <si>
    <t xml:space="preserve">PREDICTED: U-box domain-containing protein 35 [Oryza sativa Japonica Group] </t>
  </si>
  <si>
    <t xml:space="preserve">biological process: metabolic process (GO:0008152);; biological process: cellular process (GO:0009987);; molecular function: catalytic activity (GO:0003824);; molecular function: binding (GO:0005488);; cellular component: cell (GO:0005623);; cellular component: membrane (GO:0016020);; cellular component: cell part (GO:0044464);; biological process: response to stimulus (GO:0050896);; cellular component: cell junction (GO:0030054)</t>
  </si>
  <si>
    <t xml:space="preserve">LOC_Os01g41420</t>
  </si>
  <si>
    <t xml:space="preserve">Molecular Function: amine transmembrane transporter activity (GO:0005275);; Biological Process: cellular protein modification process (GO:0006464);; Biological Process: cation transport (GO:0006812);; Biological Process: amino acid transport (GO:0006865);; Biological Process: alkaloid biosynthetic process (GO:0009821);; Molecular Function: amino acid transmembrane transporter activity (GO:0015171);; Cellular Component: membrane (GO:0016020);; Cellular Component: integral component of membrane (GO:0016021);; Biological Process: cellular component organization (GO:0016043);; Biological Process: single-organism cellular process (GO:0044763);; Molecular Function: 13-hydroxylupinine O-tigloyltransferase activity (GO:0047203);; Biological Process: regulation of cellular process (GO:0050794);; Biological Process: response to stimulus (GO:0050896);; </t>
  </si>
  <si>
    <t xml:space="preserve">K15015|0|osa:4325959|K15015 solute carrier family 32 (vesicular inhibitory amino acid transporter) | (RefSeq) P0025A05.3; vacuolar amino acid transporter 1</t>
  </si>
  <si>
    <t xml:space="preserve">Amino acid transporter AVT1J OS=Arabidopsis thaliana OX=3702 GN=AVT1J PE=2 SV=1</t>
  </si>
  <si>
    <t xml:space="preserve">amino acid transporter-like [Oryza sativa Japonica Group]</t>
  </si>
  <si>
    <t xml:space="preserve">biological process: localization (GO:0051179);; molecular function: transporter activity (GO:0005215);; biological process: metabolic process (GO:0008152);; biological process: cellular process (GO:0009987);; biological process: single-organism process (GO:0044699);; cellular component: membrane (GO:0016020);; cellular component: membrane part (GO:0044425);; biological process: cellular component organization or biogenesis (GO:0071840);; molecular function: catalytic activity (GO:0003824);; biological process: biological regulation (GO:0065007);; biological process: response to stimulus (GO:0050896)</t>
  </si>
  <si>
    <t xml:space="preserve">LOC_Os01g43460</t>
  </si>
  <si>
    <t xml:space="preserve">Cellular Component: mitochondrion (GO:0005739);; Cellular Component: plasma membrane (GO:0005886);; Biological Process: polyamine catabolic process (GO:0006598);; Biological Process: purine nucleobase transport (GO:0006863);; Biological Process: cellular ion homeostasis (GO:0006873);; Molecular Function: voltage-gated anion channel activity (GO:0008308);; Biological Process: response to humidity (GO:0009270);; Biological Process: phenylpropanoid metabolic process (GO:0009698);; Biological Process: response to abscisic acid (GO:0009737);; Biological Process: response to carbon dioxide (GO:0010037);; Biological Process: response to nitrate (GO:0010167);; Biological Process: response to ozone (GO:0010193);; Biological Process: nitrate transport (GO:0015706);; Cellular Component: integral component of membrane (GO:0016021);; Molecular Function: protein kinase binding (GO:0019901);; Biological Process: cellular modified amino acid biosynthetic process (GO:0042398);; Biological Process: multicellular organismal water homeostasis (GO:0050891);; Biological Process: transmembrane transport (GO:0055085);; Biological Process: stomatal closure (GO:0090332);; </t>
  </si>
  <si>
    <t xml:space="preserve">Voltage-dependent anion channel</t>
  </si>
  <si>
    <t xml:space="preserve">S-type anion channel SLAH2 OS=Arabidopsis thaliana OX=3702 GN=SLAH2 PE=2 SV=1</t>
  </si>
  <si>
    <t xml:space="preserve">PREDICTED: S-type anion channel SLAH2 isoform X1 [Oryza sativa Japonica Group]</t>
  </si>
  <si>
    <t xml:space="preserve">cellular component: cell (GO:0005623);; cellular component: organelle (GO:0043226);; cellular component: cell part (GO:0044464);; cellular component: membrane (GO:0016020);; biological process: metabolic process (GO:0008152);; biological process: cellular process (GO:0009987);; biological process: single-organism process (GO:0044699);; biological process: localization (GO:0051179);; biological process: biological regulation (GO:0065007);; molecular function: transporter activity (GO:0005215);; biological process: response to stimulus (GO:0050896);; cellular component: membrane part (GO:0044425);; molecular function: binding (GO:0005488);; biological process: multicellular organismal process (GO:0032501)</t>
  </si>
  <si>
    <t xml:space="preserve">LOC_Os01g43740</t>
  </si>
  <si>
    <t xml:space="preserve">Biological Process: transition metal ion transport (GO:0000041);; Molecular Function: monooxygenase activity (GO:0004497);; Molecular Function: iron ion binding (GO:0005506);; Cellular Component: endoplasmic reticulum (GO:0005783);; Molecular Function: steroid hydroxylase activity (GO:0008395);; Molecular Function: electron carrier activity (GO:0009055);; Biological Process: response to light stimulus (GO:0009416);; Cellular Component: plasmodesma (GO:0009506);; Biological Process: response to brassinosteroid (GO:0009741);; Biological Process: brassinosteroid homeostasis (GO:0010268);; Cellular Component: membrane (GO:0016020);; Biological Process: brassinosteroid metabolic process (GO:0016131);; Molecular Function: oxidoreductase activity, acting on paired donors, with incorporation or reduction of molecular oxygen (GO:0016705);; Molecular Function: oxygen binding (GO:0019825);; Molecular Function: heme binding (GO:0020037);; Biological Process: trans-zeatin biosynthetic process (GO:0033466);; Cellular Component: intracellular membrane-bounded organelle (GO:0043231);; Cellular Component: cytoplasmic part (GO:0044444);; Biological Process: oxidation-reduction process (GO:0055114);; </t>
  </si>
  <si>
    <t xml:space="preserve">Cytochrome P450 72A13 OS=Arabidopsis thaliana OX=3702 GN=CYP72A13 PE=2 SV=1</t>
  </si>
  <si>
    <t xml:space="preserve">PREDICTED: cytochrome P450 72A13 [Oryza sativa Japonica Group] </t>
  </si>
  <si>
    <t xml:space="preserve">biological process: localization (GO:0051179);; biological process: metabolic process (GO:0008152);; biological process: single-organism process (GO:0044699);; molecular function: catalytic activity (GO:0003824);; molecular function: binding (GO:0005488);; cellular component: cell (GO:0005623);; cellular component: organelle (GO:0043226);; cellular component: cell part (GO:0044464);; molecular function: electron carrier activity (GO:0009055);; biological process: response to stimulus (GO:0050896);; cellular component: cell junction (GO:0030054);; biological process: biological regulation (GO:0065007);; cellular component: membrane (GO:0016020);; biological process: cellular process (GO:0009987)</t>
  </si>
  <si>
    <t xml:space="preserve">LOC_Os01g45110</t>
  </si>
  <si>
    <t xml:space="preserve">Cellular Component: cytosol (GO:0005829);; Biological Process: metabolic process (GO:0008152);; Biological Process: response to organic substance (GO:0010033);; Biological Process: response to UV-B (GO:0010224);; Molecular Function: abscisic acid glucosyltransferase activity (GO:0010294);; Cellular Component: cytoplasmic vesicle (GO:0016023);; Biological Process: brassinosteroid metabolic process (GO:0016131);; Biological Process: secretion by cell (GO:0032940);; Molecular Function: identical protein binding (GO:0042802);; Molecular Function: flavonol 3-O-glucosyltransferase activity (GO:0047893);; Molecular Function: scopoletin glucosyltransferase activity (GO:0050275);; Molecular Function: trans-zeatin O-beta-D-glucosyltransferase activity (GO:0050403);; Molecular Function: cis-zeatin O-beta-D-glucosyltransferase activity (GO:0050502);; Biological Process: flavonol biosynthetic process (GO:0051555);; Biological Process: response to other organism (GO:0051707);; Molecular Function: quercetin 3-O-glucosyltransferase activity (GO:0080043);; Molecular Function: quercetin 7-O-glucosyltransferase activity (GO:0080044);; Molecular Function: quercetin 4'-O-glucosyltransferase activity (GO:0080046);; </t>
  </si>
  <si>
    <t xml:space="preserve">Scopoletin glucosyltransferase OS=Nicotiana tabacum OX=4097 GN=TOGT1 PE=1 SV=1</t>
  </si>
  <si>
    <t xml:space="preserve">PREDICTED: anthocyanin 3&amp;apos;-O-beta-glucosyltransferase [Oryza sativa Japonica Group] </t>
  </si>
  <si>
    <t xml:space="preserve">cellular component: cell (GO:0005623);; cellular component: cell part (GO:0044464);; biological process: metabolic process (GO:0008152);; biological process: response to stimulus (GO:0050896);; molecular function: catalytic activity (GO:0003824);; biological process: single-organism process (GO:0044699);; biological process: biological regulation (GO:0065007);; biological process: cellular process (GO:0009987);; biological process: localization (GO:0051179);; molecular function: binding (GO:0005488);; biological process: multi-organism process (GO:0051704)</t>
  </si>
  <si>
    <t xml:space="preserve">LOC_Os01g45140</t>
  </si>
  <si>
    <t xml:space="preserve">PREDICTED: scopoletin glucosyltransferase [Oryza sativa Japonica Group] </t>
  </si>
  <si>
    <t xml:space="preserve">LOC_Os01g45200</t>
  </si>
  <si>
    <t xml:space="preserve">Molecular Function: nucleotide binding (GO:0000166);; Molecular Function: nucleic acid binding (GO:0003676);; Molecular Function: 3-beta-hydroxy-delta5-steroid dehydrogenase activity (GO:0003854);; Biological Process: steroid biosynthetic process (GO:0006694);; Biological Process: transport (GO:0006810);; Biological Process: defense response (GO:0006952);; Biological Process: response to osmotic stress (GO:0006970);; Biological Process: organelle organization (GO:0006996);; Biological Process: pollen development (GO:0009555);; Biological Process: lignin biosynthetic process (GO:0009809);; Biological Process: flower development (GO:0009908);; Biological Process: response to organic substance (GO:0010033);; Biological Process: response to inorganic substance (GO:0010035);; Biological Process: gene expression (GO:0010467);; Biological Process: RNA metabolic process (GO:0016070);; Molecular Function: oxidoreductase activity (GO:0016491);; Molecular Function: cinnamoyl-CoA reductase activity (GO:0016621);; Molecular Function: transferase activity (GO:0016740);; Cellular Component: intracellular membrane-bounded organelle (GO:0043231);; Biological Process: macromolecule modification (GO:0043412);; Biological Process: cellular biosynthetic process (GO:0044249);; Biological Process: cellular lipid metabolic process (GO:0044255);; Biological Process: small molecule metabolic process (GO:0044281);; Cellular Component: cytoplasmic part (GO:0044444);; Biological Process: animal organ development (GO:0048513);; Biological Process: anatomical structure formation involved in morphogenesis (GO:0048646);; Biological Process: phyllome development (GO:0048827);; Molecular Function: coenzyme binding (GO:0050662);; Biological Process: regulation of cellular process (GO:0050794);; Biological Process: oxidation-reduction process (GO:0055114);; Biological Process: organic substance biosynthetic process (GO:1901576);; Biological Process: response to oxygen-containing compound (GO:1901700);; </t>
  </si>
  <si>
    <t xml:space="preserve">3-beta hydroxysteroid dehydrogenase/isomerase family;; NAD dependent epimerase/dehydratase family;; NAD(P)H-binding</t>
  </si>
  <si>
    <t xml:space="preserve">Cinnamoyl-CoA reductase-like SNL6 OS=Oryza sativa subsp. japonica OX=39947 GN=SNL6 PE=3 SV=1</t>
  </si>
  <si>
    <t xml:space="preserve">PREDICTED: cinnamoyl-CoA reductase 2 [Oryza sativa Japonica Group] </t>
  </si>
  <si>
    <t xml:space="preserve">molecular function: binding (GO:0005488);; biological process: metabolic process (GO:0008152);; biological process: single-organism process (GO:0044699);; molecular function: catalytic activity (GO:0003824);; biological process: localization (GO:0051179);; biological process: response to stimulus (GO:0050896);; biological process: cellular process (GO:0009987);; biological process: cellular component organization or biogenesis (GO:0071840);; biological process: multicellular organismal process (GO:0032501);; biological process: developmental process (GO:0032502);; biological process: reproduction (GO:0000003);; biological process: reproductive process (GO:0022414);; cellular component: cell (GO:0005623);; cellular component: organelle (GO:0043226);; cellular component: cell part (GO:0044464);; biological process: biological regulation (GO:0065007)</t>
  </si>
  <si>
    <t xml:space="preserve">LOC_Os01g46720</t>
  </si>
  <si>
    <t xml:space="preserve">Molecular Function: protein kinase activity (GO:0004672);; Molecular Function: structural molecule activity (GO:0005198);; Molecular Function: ATP binding (GO:0005524);; Biological Process: protein phosphorylation (GO:0006468);; Cellular Component: chloroplast (GO:0009507);; Molecular Function: kinase activity (GO:0016301);; </t>
  </si>
  <si>
    <t xml:space="preserve">Protein kinase domain;; PAP_fibrillin</t>
  </si>
  <si>
    <t xml:space="preserve">Probable plastid-lipid-associated protein 14, chloroplastic OS=Arabidopsis thaliana OX=3702 GN=PAP14 PE=1 SV=1</t>
  </si>
  <si>
    <t xml:space="preserve">PREDICTED: probable plastid-lipid-associated protein 14, chloroplastic [Oryza sativa Japonica Group] </t>
  </si>
  <si>
    <t xml:space="preserve">biological process: metabolic process (GO:0008152);; biological process: cellular process (GO:0009987);; molecular function: catalytic activity (GO:0003824);; molecular function: structural molecule activity (GO:0005198);; molecular function: binding (GO:0005488);; cellular component: cell (GO:0005623);; cellular component: organelle (GO:0043226);; cellular component: cell part (GO:0044464)</t>
  </si>
  <si>
    <t xml:space="preserve">LOC_Os01g48620</t>
  </si>
  <si>
    <t xml:space="preserve">Cellular Component: membrane (GO:0016020);; Cellular Component: cytoplasmic vesicle (GO:0016023);; </t>
  </si>
  <si>
    <t xml:space="preserve">Protein of unknown function (DUF2921)</t>
  </si>
  <si>
    <t xml:space="preserve">PREDICTED: uncharacterized protein LOC4325269 [Oryza sativa Japonica Group] </t>
  </si>
  <si>
    <t xml:space="preserve">LOC_Os01g48940</t>
  </si>
  <si>
    <t xml:space="preserve">Biological Process: cell morphogenesis (GO:0000902);; Molecular Function: protein kinase activity (GO:0004672);; Molecular Function: binding (GO:0005488);; Cellular Component: nucleus (GO:0005634);; Biological Process: protein phosphorylation (GO:0006468);; Cellular Component: membrane (GO:0016020);; Biological Process: cell growth (GO:0016049);; Biological Process: cell differentiation (GO:0030154);; Cellular Component: intracellular organelle part (GO:0044446);; Biological Process: root development (GO:0048364);; Biological Process: regulation of cellular process (GO:0050794);; Biological Process: response to stimulus (GO:0050896);; Biological Process: developmental growth involved in morphogenesis (GO:0060560);; Biological Process: cell wall organization or biogenesis (GO:0071554);; Cellular Component: cell periphery (GO:0071944);; </t>
  </si>
  <si>
    <t xml:space="preserve">biological process: cellular process (GO:0009987);; biological process: developmental process (GO:0032502);; biological process: single-organism process (GO:0044699);; biological process: cellular component organization or biogenesis (GO:0071840);; biological process: metabolic process (GO:0008152);; molecular function: catalytic activity (GO:0003824);; molecular function: binding (GO:0005488);; cellular component: cell (GO:0005623);; cellular component: organelle (GO:0043226);; cellular component: cell part (GO:0044464);; cellular component: membrane (GO:0016020);; biological process: growth (GO:0040007);; cellular component: organelle part (GO:0044422);; biological process: biological regulation (GO:0065007);; biological process: response to stimulus (GO:0050896)</t>
  </si>
  <si>
    <t xml:space="preserve">LOC_Os01g48950</t>
  </si>
  <si>
    <t xml:space="preserve">Biological Process: cellular process (GO:0009987);; Cellular Component: intracellular organelle part (GO:0044446);; </t>
  </si>
  <si>
    <t xml:space="preserve">PREDICTED: uncharacterized protein LOC4324397 [Oryza sativa Japonica Group] </t>
  </si>
  <si>
    <t xml:space="preserve">biological process: cellular process (GO:0009987);; cellular component: cell (GO:0005623);; cellular component: organelle (GO:0043226);; cellular component: organelle part (GO:0044422);; cellular component: cell part (GO:0044464)</t>
  </si>
  <si>
    <t xml:space="preserve">LOC_Os01g49280</t>
  </si>
  <si>
    <t xml:space="preserve">Molecular Function: zinc ion binding (GO:0008270);; </t>
  </si>
  <si>
    <t xml:space="preserve">[A]</t>
  </si>
  <si>
    <t xml:space="preserve">RNA processing and modification</t>
  </si>
  <si>
    <t xml:space="preserve">Protein of unknown function (DUF3675);; RING-variant domain</t>
  </si>
  <si>
    <t xml:space="preserve">hypothetical protein OsI_03314 [Oryza sativa Indica Group]</t>
  </si>
  <si>
    <t xml:space="preserve">LOC_Os01g49750</t>
  </si>
  <si>
    <t xml:space="preserve">LOC_Os01g50410</t>
  </si>
  <si>
    <t xml:space="preserve">Biological Process: cell plate assembly (GO:0000919);; Molecular Function: protein serine/threonine kinase activity (GO:0004674);; Molecular Function: protein binding (GO:0005515);; Molecular Function: ATP binding (GO:0005524);; Cellular Component: nucleus (GO:0005634);; Cellular Component: mitochondrion (GO:0005739);; Biological Process: DNA replication (GO:0006260);; Biological Process: regulation of transcription, DNA-templated (GO:0006355);; Biological Process: protein complex assembly (GO:0006461);; Biological Process: protein phosphorylation (GO:0006468);; Cellular Component: chloroplast (GO:0009507);; Cellular Component: phragmoplast (GO:0009524);; Biological Process: response to bacterium (GO:0009617);; Biological Process: response to abiotic stimulus (GO:0009628);; Biological Process: hormone-mediated signaling pathway (GO:0009755);; Biological Process: embryo development ending in seed dormancy (GO:0009793);; Biological Process: defense response, incompatible interaction (GO:0009814);; Biological Process: epidermal cell differentiation (GO:0009913);; Biological Process: auxin polar transport (GO:0009926);; Biological Process: stomatal complex morphogenesis (GO:0010103);; Biological Process: inflorescence development (GO:0010229);; Biological Process: positive regulation of macromolecule metabolic process (GO:0010604);; Biological Process: gene silencing (GO:0016458);; Biological Process: histone modification (GO:0016570);; Biological Process: carboxylic acid metabolic process (GO:0019752);; Biological Process: positive regulation of cellular metabolic process (GO:0031325);; Biological Process: regulation of cellular protein metabolic process (GO:0032268);; Biological Process: regulation of gene expression, epigenetic (GO:0040029);; Biological Process: indole-containing compound metabolic process (GO:0042430);; Biological Process: macromolecule methylation (GO:0043414);; Biological Process: cortical microtubule organization (GO:0043622);; Biological Process: single-organism biosynthetic process (GO:0044711);; Biological Process: protein autophosphorylation (GO:0046777);; Cellular Component: apoplast (GO:0048046);; Biological Process: cell development (GO:0048468);; Biological Process: negative regulation of cellular process (GO:0048523);; Biological Process: regulation of response to stimulus (GO:0048583);; Biological Process: cell wall organization (GO:0071555);; Biological Process: organonitrogen compound biosynthetic process (GO:1901566);; Biological Process: cellular response to oxygen-containing compound (GO:1901701);; Biological Process: regulation of multicellular organismal development (GO:2000026);; </t>
  </si>
  <si>
    <t xml:space="preserve">Mitogen-activated protein kinase kinase kinase 17 OS=Arabidopsis thaliana OX=3702 GN=MAPKKK17 PE=1 SV=1</t>
  </si>
  <si>
    <t xml:space="preserve">hypothetical protein OsI_03401 [Oryza sativa Indica Group]</t>
  </si>
  <si>
    <t xml:space="preserve">biological process: cellular process (GO:0009987);; biological process: single-organism process (GO:0044699);; biological process: cellular component organization or biogenesis (GO:0071840);; biological process: metabolic process (GO:0008152);; molecular function: catalytic activity (GO:0003824);; molecular function: binding (GO:0005488);; cellular component: cell (GO:0005623);; cellular component: organelle (GO:0043226);; cellular component: cell part (GO:0044464);; biological process: biological regulation (GO:0065007);; biological process: response to stimulus (GO:0050896);; biological process: multi-organism process (GO:0051704);; biological process: signaling (GO:0023052);; biological process: reproduction (GO:0000003);; biological process: reproductive process (GO:0022414);; biological process: multicellular organismal process (GO:0032501);; biological process: developmental process (GO:0032502);; biological process: immune system process (GO:0002376);; biological process: localization (GO:0051179);; cellular component: extracellular region (GO:0005576)</t>
  </si>
  <si>
    <t xml:space="preserve">LOC_Os01g53370</t>
  </si>
  <si>
    <t xml:space="preserve">Cellular Component: cytosol (GO:0005829);; Biological Process: cellular aromatic compound metabolic process (GO:0006725);; Biological Process: xenobiotic metabolic process (GO:0006805);; Biological Process: response to stress (GO:0006950);; Biological Process: metabolic process (GO:0008152);; Molecular Function: transferase activity, transferring hexosyl groups (GO:0016758);; Biological Process: primary metabolic process (GO:0044238);; Biological Process: cellular catabolic process (GO:0044248);; Biological Process: pigment biosynthetic process (GO:0046148);; Biological Process: heterocycle metabolic process (GO:0046483);; Molecular Function: isoflavone 7-O-glucosyltransferase activity (GO:0050004);; Biological Process: regulation of biological process (GO:0050789);; Molecular Function: quercetin 3-O-glucosyltransferase activity (GO:0080043);; Molecular Function: quercetin 7-O-glucosyltransferase activity (GO:0080044);; Molecular Function: quercetin 3'-O-glucosyltransferase activity (GO:0080045);; Molecular Function: quercetin 4'-O-glucosyltransferase activity (GO:0080046);; Biological Process: organic cyclic compound metabolic process (GO:1901360);; Biological Process: organic substance biosynthetic process (GO:1901576);; </t>
  </si>
  <si>
    <t xml:space="preserve">Anthocyanidin 5,3-O-glucosyltransferase OS=Rosa hybrid cultivar OX=128735 GN=RhGT1 PE=2 SV=1</t>
  </si>
  <si>
    <t xml:space="preserve">PREDICTED: anthocyanidin 5,3-O-glucosyltransferase [Oryza sativa Japonica Group] </t>
  </si>
  <si>
    <t xml:space="preserve">cellular component: cell (GO:0005623);; cellular component: cell part (GO:0044464);; biological process: metabolic process (GO:0008152);; biological process: cellular process (GO:0009987);; biological process: response to stimulus (GO:0050896);; molecular function: catalytic activity (GO:0003824);; biological process: single-organism process (GO:0044699);; biological process: biological regulation (GO:0065007)</t>
  </si>
  <si>
    <t xml:space="preserve">LOC_Os01g53710</t>
  </si>
  <si>
    <t xml:space="preserve">Molecular Function: phosphatidylinositol-4,5-bisphosphate 5-phosphatase activity (GO:0004439);; Molecular Function: protein tyrosine phosphatase activity (GO:0004725);; Biological Process: cellular protein modification process (GO:0006464);; Biological Process: phosphate-containing compound metabolic process (GO:0006796);; Biological Process: intracellular signal transduction (GO:0007243);; Molecular Function: protein tyrosine/serine/threonine phosphatase activity (GO:0008138);; Biological Process: peptidyl-tyrosine dephosphorylation (GO:0035335);; Biological Process: inositol phosphate dephosphorylation (GO:0046855);; </t>
  </si>
  <si>
    <t xml:space="preserve">K14165|0|osa:4327199|K14165 atypical dual specificity phosphatase [EC:3.1.3.16 3.1.3.48] | (RefSeq) putative dual specificity protein phosphatase DSP8</t>
  </si>
  <si>
    <t xml:space="preserve">Dual specificity phosphatase, catalytic domain</t>
  </si>
  <si>
    <t xml:space="preserve">Putative dual specificity protein phosphatase DSP8 OS=Arabidopsis thaliana OX=3702 GN=DSP8 PE=2 SV=2</t>
  </si>
  <si>
    <t xml:space="preserve">PREDICTED: putative dual specificity protein phosphatase DSP8 [Oryza sativa Japonica Group] </t>
  </si>
  <si>
    <t xml:space="preserve">biological process: metabolic process (GO:0008152);; biological process: cellular process (GO:0009987);; molecular function: catalytic activity (GO:0003824);; biological process: single-organism process (GO:0044699)</t>
  </si>
  <si>
    <t xml:space="preserve">LOC_Os01g54270</t>
  </si>
  <si>
    <t xml:space="preserve">Biological Process: response to stress (GO:0006950);; Cellular Component: chloroplast stroma (GO:0009570);; Biological Process: response to abiotic stimulus (GO:0009628);; Biological Process: response to auxin (GO:0009733);; Biological Process: cell wall modification involved in abscission (GO:0009830);; Biological Process: auxin metabolic process (GO:0009850);; Biological Process: auxin polar transport (GO:0009926);; Biological Process: leaf morphogenesis (GO:0009965);; Biological Process: secondary shoot formation (GO:0010223);; Biological Process: carotene catabolic process (GO:0016121);; Biological Process: xanthophyll catabolic process (GO:0016124);; Molecular Function: oxidoreductase activity, acting on single donors with incorporation of molecular oxygen, incorporation of two atoms of oxygen (GO:0016702);; Cellular Component: nuclear part (GO:0044428);; Molecular Function: metal ion binding (GO:0046872);; Biological Process: oxidation-reduction process (GO:0055114);; Biological Process: strigolactone biosynthetic process (GO:1901601);; </t>
  </si>
  <si>
    <t xml:space="preserve">K17913|0|osa:4326177|K17913 carlactone synthase / all-trans-10'-apo-beta-carotenal 13,14-cleaving dioxygenase [EC:1.13.11.69 1.13.11.70] | (RefSeq) CCD8B, D10, OsCCD8b; carotenoid cleavage dioxygenase 8 homolog B, chloroplastic</t>
  </si>
  <si>
    <t xml:space="preserve">Retinal pigment epithelial membrane protein;; Reverse transcriptase (RNA-dependent DNA polymerase)</t>
  </si>
  <si>
    <t xml:space="preserve">Carotenoid cleavage dioxygenase 8 homolog B, chloroplastic OS=Oryza sativa subsp. japonica OX=39947 GN=CCD8B PE=1 SV=1</t>
  </si>
  <si>
    <t xml:space="preserve">hypothetical protein OsI_03714 [Oryza sativa Indica Group]</t>
  </si>
  <si>
    <t xml:space="preserve">biological process: response to stimulus (GO:0050896);; cellular component: cell (GO:0005623);; cellular component: organelle (GO:0043226);; cellular component: organelle part (GO:0044422);; cellular component: cell part (GO:0044464);; biological process: cellular process (GO:0009987);; biological process: single-organism process (GO:0044699);; biological process: cellular component organization or biogenesis (GO:0071840);; biological process: metabolic process (GO:0008152);; biological process: biological regulation (GO:0065007);; biological process: localization (GO:0051179);; biological process: developmental process (GO:0032502);; biological process: multicellular organismal process (GO:0032501);; molecular function: catalytic activity (GO:0003824);; molecular function: binding (GO:0005488)</t>
  </si>
  <si>
    <t xml:space="preserve">LOC_Os01g55240</t>
  </si>
  <si>
    <t xml:space="preserve">Molecular Function: iron ion binding (GO:0005506);; Cellular Component: cytoplasm (GO:0005737);; Biological Process: ion transport (GO:0006811);; Biological Process: jasmonic acid metabolic process (GO:0009694);; Biological Process: response to jasmonic acid (GO:0009753);; Biological Process: flavonoid biosynthetic process (GO:0009813);; Biological Process: response to inorganic substance (GO:0010035);; Biological Process: response to red light (GO:0010114);; Biological Process: heat acclimation (GO:0010286);; Cellular Component: membrane (GO:0016020);; Biological Process: secondary metabolic process (GO:0019748);; Biological Process: cellular response to stress (GO:0033554);; Biological Process: cellular biosynthetic process (GO:0044249);; Biological Process: single-organism biosynthetic process (GO:0044711);; Biological Process: gibberellin catabolic process (GO:0045487);; Molecular Function: transition metal ion binding (GO:0046914);; Molecular Function: C-19 gibberellin 2-beta-dioxygenase activity (GO:0052634);; Molecular Function: C-20 gibberellin 2-beta-dioxygenase activity (GO:0052635);; Biological Process: oxidation-reduction process (GO:0055114);; </t>
  </si>
  <si>
    <t xml:space="preserve">K04125|0|osa:4325145|K04125 gibberellin 2-oxidase [EC:1.14.11.13] | (RefSeq) OJ1414_E05.17, OsGA2ox3; gibberellin 2-beta-dioxygenase</t>
  </si>
  <si>
    <t xml:space="preserve">Diterpenoid biosynthesis (ko00904)</t>
  </si>
  <si>
    <t xml:space="preserve">Gibberellin 2-beta-dioxygenase OS=Phaseolus coccineus OX=3886 GN=GA2OX1 PE=2 SV=1</t>
  </si>
  <si>
    <t xml:space="preserve">PREDICTED: gibberellin 2-beta-dioxygenase [Oryza sativa Japonica Group] </t>
  </si>
  <si>
    <t xml:space="preserve">molecular function: binding (GO:0005488);; cellular component: cell (GO:0005623);; cellular component: cell part (GO:0044464);; biological process: localization (GO:0051179);; biological process: metabolic process (GO:0008152);; biological process: cellular process (GO:0009987);; biological process: single-organism process (GO:0044699);; biological process: response to stimulus (GO:0050896);; cellular component: membrane (GO:0016020);; molecular function: catalytic activity (GO:0003824)</t>
  </si>
  <si>
    <t xml:space="preserve">LOC_Os01g55370</t>
  </si>
  <si>
    <t xml:space="preserve">Cellular Component: chloroplast (GO:0009507);; </t>
  </si>
  <si>
    <t xml:space="preserve">PREDICTED: uncharacterized protein LOC9271377 [Oryza sativa Japonica Group] </t>
  </si>
  <si>
    <t xml:space="preserve">LOC_Os01g59020</t>
  </si>
  <si>
    <t xml:space="preserve">Biological Process: defense response to insect (GO:0002213);; Molecular Function: monooxygenase activity (GO:0004497);; Molecular Function: iron ion binding (GO:0005506);; Molecular Function: protein binding (GO:0005515);; Cellular Component: endoplasmic reticulum (GO:0005783);; Biological Process: isoprenoid biosynthetic process (GO:0008299);; Molecular Function: electron carrier activity (GO:0009055);; Cellular Component: chloroplast (GO:0009507);; Biological Process: response to wounding (GO:0009611);; Biological Process: response to abiotic stimulus (GO:0009628);; Biological Process: jasmonic acid metabolic process (GO:0009694);; Biological Process: response to jasmonic acid (GO:0009753);; Biological Process: hormone-mediated signaling pathway (GO:0009755);; Biological Process: fruit development (GO:0010154);; Biological Process: suberin biosynthetic process (GO:0010345);; Biological Process: pollen exine formation (GO:0010584);; Cellular Component: membrane (GO:0016020);; Cellular Component: cytoplasmic vesicle (GO:0016023);; Molecular Function: oxidoreductase activity, acting on paired donors, with incorporation or reduction of molecular oxygen (GO:0016705);; Molecular Function: alkane 1-monooxygenase activity (GO:0018685);; Molecular Function: heme binding (GO:0020037);; Biological Process: very long-chain fatty acid biosynthetic process (GO:0042761);; Cellular Component: intracellular organelle part (GO:0044446);; Biological Process: pigment biosynthetic process (GO:0046148);; Biological Process: stigma development (GO:0048480);; Biological Process: anther development (GO:0048653);; Molecular Function: jasmonoyl-isoleucine-12-hydroxylase activity (GO:0052694);; Biological Process: oxidation-reduction process (GO:0055114);; Biological Process: cellular response to oxygen-containing compound (GO:1901701);; </t>
  </si>
  <si>
    <t xml:space="preserve">Cytochrome P450 94A1 OS=Vicia sativa OX=3908 GN=CYP94A1 PE=2 SV=2</t>
  </si>
  <si>
    <t xml:space="preserve">PREDICTED: cytochrome P450 94B3 [Oryza sativa Japonica Group] </t>
  </si>
  <si>
    <t xml:space="preserve">biological process: response to stimulus (GO:0050896);; biological process: metabolic process (GO:0008152);; biological process: single-organism process (GO:0044699);; molecular function: catalytic activity (GO:0003824);; molecular function: binding (GO:0005488);; cellular component: cell (GO:0005623);; cellular component: organelle (GO:0043226);; cellular component: cell part (GO:0044464);; biological process: cellular process (GO:0009987);; molecular function: electron carrier activity (GO:0009055);; biological process: signaling (GO:0023052);; biological process: biological regulation (GO:0065007);; biological process: reproduction (GO:0000003);; biological process: reproductive process (GO:0022414);; biological process: multicellular organismal process (GO:0032501);; biological process: developmental process (GO:0032502);; biological process: cellular component organization or biogenesis (GO:0071840);; cellular component: membrane (GO:0016020);; cellular component: organelle part (GO:0044422)</t>
  </si>
  <si>
    <t xml:space="preserve">LOC_Os01g60420</t>
  </si>
  <si>
    <t xml:space="preserve">Probable zinc-ribbon domain</t>
  </si>
  <si>
    <t xml:space="preserve">Protein ENHANCED DISEASE RESISTANCE 4 OS=Arabidopsis thaliana OX=3702 GN=EDR4 PE=1 SV=1</t>
  </si>
  <si>
    <t xml:space="preserve">PREDICTED: uncharacterized protein LOC4327604 [Oryza sativa Japonica Group] </t>
  </si>
  <si>
    <t xml:space="preserve">LOC_Os01g60810</t>
  </si>
  <si>
    <t xml:space="preserve">Molecular Function: DNA binding (GO:0003677);; Molecular Function: protein binding (GO:0005515);; Cellular Component: nucleolus (GO:0005730);; Cellular Component: mitochondrion (GO:0005739);; Biological Process: embryo sac development (GO:0009553);; Cellular Component: cortical cytoskeleton (GO:0030863);; Biological Process: negative regulation of transcription, DNA-templated (GO:0045892);; Biological Process: animal organ development (GO:0048513);; Biological Process: regulation of unidimensional cell growth (GO:0051510);; </t>
  </si>
  <si>
    <t xml:space="preserve">Transcriptional repressor, ovate;; DNA-binding domain</t>
  </si>
  <si>
    <t xml:space="preserve">Transcription repressor OFP4 OS=Arabidopsis thaliana OX=3702 GN=OFP4 PE=1 SV=1</t>
  </si>
  <si>
    <t xml:space="preserve">PREDICTED: transcription repressor OFP2 [Oryza sativa Japonica Group] </t>
  </si>
  <si>
    <t xml:space="preserve">molecular function: binding (GO:0005488);; cellular component: cell (GO:0005623);; cellular component: organelle (GO:0043226);; cellular component: organelle part (GO:0044422);; cellular component: cell part (GO:0044464);; biological process: multicellular organismal process (GO:0032501);; biological process: developmental process (GO:0032502);; biological process: single-organism process (GO:0044699);; biological process: biological regulation (GO:0065007)</t>
  </si>
  <si>
    <t xml:space="preserve">LOC_Os01g60830</t>
  </si>
  <si>
    <t xml:space="preserve">Molecular Function: binding (GO:0005488);; Cellular Component: mitochondrion (GO:0005739);; Biological Process: chloroplast organization (GO:0009658);; Biological Process: myo-inositol hexakisphosphate biosynthetic process (GO:0010264);; Biological Process: positive regulation of transcription, DNA-templated (GO:0045893);; </t>
  </si>
  <si>
    <t xml:space="preserve">PREDICTED: uncharacterized protein LOC4327573 [Oryza sativa Japonica Group] </t>
  </si>
  <si>
    <t xml:space="preserve">molecular function: binding (GO:0005488);; cellular component: cell (GO:0005623);; cellular component: organelle (GO:0043226);; cellular component: cell part (GO:0044464);; biological process: cellular process (GO:0009987);; biological process: cellular component organization or biogenesis (GO:0071840);; biological process: metabolic process (GO:0008152);; biological process: single-organism process (GO:0044699);; biological process: biological regulation (GO:0065007)</t>
  </si>
  <si>
    <t xml:space="preserve">LOC_Os01g62430</t>
  </si>
  <si>
    <t xml:space="preserve">Molecular Function: calcium-dependent phospholipid binding (GO:0005544);; Cellular Component: cytoplasm (GO:0005737);; Cellular Component: plasma membrane (GO:0005886);; Biological Process: protein targeting to membrane (GO:0006612);; Biological Process: pollen development (GO:0009555);; Biological Process: positive regulation of flavonoid biosynthetic process (GO:0009963);; Biological Process: regulation of plant-type hypersensitive response (GO:0010363);; Cellular Component: intracellular membrane-bounded organelle (GO:0043231);; Cellular Component: cytoplasmic part (GO:0044444);; </t>
  </si>
  <si>
    <t xml:space="preserve">C2 domain</t>
  </si>
  <si>
    <t xml:space="preserve">Elicitor-responsive protein 1 OS=Oryza sativa subsp. japonica OX=39947 GN=ERG1 PE=1 SV=1</t>
  </si>
  <si>
    <t xml:space="preserve">RecName: Full=Elicitor-responsive protein 1; Short=OsERG1; AltName: Full=17 kDa phloem protein; AltName: Full=Fungal elicitor immediate early-responsive gene 1 protein; Short=FIERG1; AltName: Full=RPP17 </t>
  </si>
  <si>
    <t xml:space="preserve">molecular function: binding (GO:0005488);; cellular component: cell (GO:0005623);; cellular component: cell part (GO:0044464);; cellular component: membrane (GO:0016020);; biological process: localization (GO:0051179);; biological process: multicellular organismal process (GO:0032501);; biological process: developmental process (GO:0032502);; biological process: single-organism process (GO:0044699);; biological process: biological regulation (GO:0065007);; cellular component: organelle (GO:0043226)</t>
  </si>
  <si>
    <t xml:space="preserve">LOC_Os01g62980</t>
  </si>
  <si>
    <t xml:space="preserve">Biological Process: lipid transport (GO:0006869);; Molecular Function: lipid binding (GO:0008289);; Cellular Component: plasmodesma (GO:0009506);; Cellular Component: membrane (GO:0016020);; Cellular Component: cytoplasmic vesicle (GO:0016023);; Biological Process: primary metabolic process (GO:0044238);; Biological Process: cellular macromolecule metabolic process (GO:0044260);; </t>
  </si>
  <si>
    <t xml:space="preserve">Probable lipid transfer;; Protease inhibitor/seed storage/LTP family</t>
  </si>
  <si>
    <t xml:space="preserve">Os01g0849000, partial [Oryza sativa Japonica Group]</t>
  </si>
  <si>
    <t xml:space="preserve">biological process: single-organism process (GO:0044699);; biological process: localization (GO:0051179);; molecular function: binding (GO:0005488);; cellular component: cell junction (GO:0030054);; cellular component: membrane (GO:0016020);; biological process: metabolic process (GO:0008152);; biological process: cellular process (GO:0009987)</t>
  </si>
  <si>
    <t xml:space="preserve">LOC_Os01g63210</t>
  </si>
  <si>
    <t xml:space="preserve">Cellular Component: cell wall (GO:0005618);; Cellular Component: vacuole (GO:0005773);; Cellular Component: Golgi apparatus (GO:0005794);; Cellular Component: cytosol (GO:0005829);; Cellular Component: plasma membrane (GO:0005886);; Biological Process: response to sucrose (GO:0009744);; Biological Process: flavonoid biosynthetic process (GO:0009813);; Biological Process: red or far-red light signaling pathway (GO:0010017);; Biological Process: response to UV-B (GO:0010224);; Cellular Component: membrane (GO:0016020);; Biological Process: cellular component organization (GO:0016043);; Biological Process: macromolecule metabolic process (GO:0043170);; Cellular Component: chloroplast part (GO:0044434);; Biological Process: single-organism cellular process (GO:0044763);; </t>
  </si>
  <si>
    <t xml:space="preserve">SOUL heme-binding protein</t>
  </si>
  <si>
    <t xml:space="preserve">Heme-binding-like protein At3g10130, chloroplastic OS=Arabidopsis thaliana OX=3702 GN=At3g10130 PE=1 SV=1</t>
  </si>
  <si>
    <t xml:space="preserve">PREDICTED: heme-binding-like protein At3g10130, chloroplastic [Oryza sativa Japonica Group] </t>
  </si>
  <si>
    <t xml:space="preserve">cellular component: cell (GO:0005623);; cellular component: cell part (GO:0044464);; cellular component: organelle (GO:0043226);; cellular component: membrane (GO:0016020);; biological process: response to stimulus (GO:0050896);; biological process: metabolic process (GO:0008152);; biological process: cellular process (GO:0009987);; biological process: signaling (GO:0023052);; biological process: single-organism process (GO:0044699);; biological process: biological regulation (GO:0065007);; biological process: cellular component organization or biogenesis (GO:0071840);; cellular component: organelle part (GO:0044422)</t>
  </si>
  <si>
    <t xml:space="preserve">LOC_Os01g63380</t>
  </si>
  <si>
    <t xml:space="preserve">Molecular Function: transcription factor activity, sequence-specific DNA binding (GO:0003700);; Molecular Function: protein binding (GO:0005515);; Cellular Component: nucleus (GO:0005634);; Cellular Component: plasma membrane (GO:0005886);; Biological Process: cell cycle (GO:0007049);; Biological Process: multicellular organism development (GO:0007275);; Cellular Component: chloroplast (GO:0009507);; Biological Process: response to external stimulus (GO:0009605);; Biological Process: response to wounding (GO:0009611);; Biological Process: response to salt stress (GO:0009651);; Biological Process: far-red light signaling pathway (GO:0010018);; Biological Process: suberin biosynthetic process (GO:0010345);; Biological Process: positive regulation of circadian rhythm (GO:0042753);; Biological Process: positive regulation of transcription, DNA-templated (GO:0045893);; Molecular Function: long-chain-fatty-acyl-CoA reductase activity (GO:0050062);; Biological Process: protein modification by small protein removal (GO:0070646);; Molecular Function: fatty-acyl-CoA reductase (alcohol-forming) activity (GO:0080019);; </t>
  </si>
  <si>
    <t xml:space="preserve">K17604|0|dosa:Os01t0852650-00|K17604 zinc finger SWIM domain-containing protein 3 | (RAP-DB) Os01g0852650; FAR1 DNA binding domain domain containing protein.</t>
  </si>
  <si>
    <t xml:space="preserve">MULE transposase domain;; FAR1 DNA-binding domain;; SWIM zinc finger;; Transposase, Mutator family</t>
  </si>
  <si>
    <t xml:space="preserve">Protein FAR1-RELATED SEQUENCE 5 OS=Arabidopsis thaliana OX=3702 GN=FRS5 PE=1 SV=1</t>
  </si>
  <si>
    <t xml:space="preserve">Os01g0852650 [Oryza sativa Japonica Group]</t>
  </si>
  <si>
    <t xml:space="preserve">biological process: biological regulation (GO:0065007);; molecular function: nucleic acid binding transcription factor activity (GO:0001071);; molecular function: binding (GO:0005488);; cellular component: cell (GO:0005623);; cellular component: organelle (GO:0043226);; cellular component: cell part (GO:0044464);; cellular component: membrane (GO:0016020);; biological process: cellular process (GO:0009987);; biological process: single-organism process (GO:0044699);; biological process: multicellular organismal process (GO:0032501);; biological process: developmental process (GO:0032502);; biological process: response to stimulus (GO:0050896);; biological process: signaling (GO:0023052);; biological process: metabolic process (GO:0008152);; molecular function: catalytic activity (GO:0003824)</t>
  </si>
  <si>
    <t xml:space="preserve">LOC_Os01g63393</t>
  </si>
  <si>
    <t xml:space="preserve">LOC_Os01g64949</t>
  </si>
  <si>
    <t xml:space="preserve">LOC_Os01g65100</t>
  </si>
  <si>
    <t xml:space="preserve">Molecular Function: transporter activity (GO:0005215);; Cellular Component: mitochondrion (GO:0005739);; Cellular Component: Golgi apparatus (GO:0005794);; Cellular Component: plasma membrane (GO:0005886);; Biological Process: nitrogen compound metabolic process (GO:0006807);; Biological Process: transport (GO:0006810);; Biological Process: cation transport (GO:0006812);; Cellular Component: plasmodesma (GO:0009506);; Biological Process: response to wounding (GO:0009611);; Biological Process: response to nematode (GO:0009624);; Cellular Component: plant-type vacuole membrane (GO:0009705);; Biological Process: response to abscisic acid (GO:0009737);; Biological Process: response to salicylic acid (GO:0009751);; Biological Process: response to jasmonic acid (GO:0009753);; Biological Process: pollen tube growth (GO:0009860);; Molecular Function: nitrate transmembrane transporter activity (GO:0015112);; Molecular Function: high-affinity oligopeptide transporter activity (GO:0015334);; Biological Process: macromolecule localization (GO:0033036);; Biological Process: hyperosmotic salinity response (GO:0042538);; Biological Process: defense response to bacterium (GO:0042742);; Molecular Function: dipeptide transporter activity (GO:0042936);; Molecular Function: tripeptide transporter activity (GO:0042937);; Biological Process: dipeptide transport (GO:0042938);; Biological Process: tripeptide transport (GO:0042939);; Biological Process: response to leucine (GO:0043201);; Biological Process: intracellular transport (GO:0046907);; Biological Process: response to histidine (GO:0080052);; Biological Process: response to phenylalanine (GO:0080053);; </t>
  </si>
  <si>
    <t xml:space="preserve">Protein NRT1/ PTR FAMILY 5.10 OS=Arabidopsis thaliana OX=3702 GN=NPF5.10 PE=2 SV=1</t>
  </si>
  <si>
    <t xml:space="preserve">PREDICTED: uncharacterized protein LOC4324944 [Oryza sativa Japonica Group]</t>
  </si>
  <si>
    <t xml:space="preserve">molecular function: transporter activity (GO:0005215);; cellular component: cell (GO:0005623);; cellular component: organelle (GO:0043226);; cellular component: cell part (GO:0044464);; cellular component: membrane (GO:0016020);; biological process: metabolic process (GO:0008152);; biological process: localization (GO:0051179);; cellular component: cell junction (GO:0030054);; biological process: response to stimulus (GO:0050896);; biological process: multi-organism process (GO:0051704);; cellular component: organelle part (GO:0044422);; biological process: reproduction (GO:0000003);; biological process: cellular process (GO:0009987);; biological process: reproductive process (GO:0022414);; biological process: developmental process (GO:0032502);; biological process: growth (GO:0040007);; biological process: single-organism process (GO:0044699);; biological process: cellular component organization or biogenesis (GO:0071840)</t>
  </si>
  <si>
    <t xml:space="preserve">LOC_Os01g65370</t>
  </si>
  <si>
    <t xml:space="preserve">Biological Process: tryptophan biosynthetic process (GO:0000162);; Biological Process: MAPK cascade (GO:0000165);; Biological Process: defense response to insect (GO:0002213);; Molecular Function: DNA binding (GO:0003677);; Molecular Function: chromatin binding (GO:0003682);; Molecular Function: transcription factor activity, sequence-specific DNA binding (GO:0003700);; Cellular Component: nucleus (GO:0005634);; Biological Process: polyamine catabolic process (GO:0006598);; Biological Process: protein targeting to membrane (GO:0006612);; Biological Process: oligopeptide transport (GO:0006857);; Biological Process: response to water deprivation (GO:0009414);; Cellular Component: plasmodesma (GO:0009506);; Biological Process: response to wounding (GO:0009611);; Biological Process: response to salt stress (GO:0009651);; Biological Process: induced systemic resistance (GO:0009682);; Biological Process: salicylic acid biosynthetic process (GO:0009697);; Biological Process: response to auxin (GO:0009733);; Biological Process: response to abscisic acid (GO:0009737);; Biological Process: response to gibberellin (GO:0009739);; Biological Process: indole glucosinolate biosynthetic process (GO:0009759);; Biological Process: coumarin biosynthetic process (GO:0009805);; Biological Process: flavonoid biosynthetic process (GO:0009813);; Biological Process: seed germination (GO:0009845);; Biological Process: systemic acquired resistance, salicylic acid mediated signaling pathway (GO:0009862);; Biological Process: jasmonic acid mediated signaling pathway (GO:0009867);; Biological Process: ethylene-activated signaling pathway (GO:0009873);; Biological Process: trichome morphogenesis (GO:0010090);; Biological Process: response to chitin (GO:0010200);; Biological Process: response to UV-B (GO:0010224);; Biological Process: regulation of hydrogen peroxide metabolic process (GO:0010310);; Biological Process: regulation of plant-type hypersensitive response (GO:0010363);; Biological Process: cellular response to sulfur starvation (GO:0010438);; Biological Process: regulation of glucosinolate biosynthetic process (GO:0010439);; Biological Process: detection of bacterium (GO:0016045);; Molecular Function: kinase activity (GO:0016301);; Biological Process: negative regulation of defense response (GO:0031348);; Biological Process: cellular modified amino acid biosynthetic process (GO:0042398);; Biological Process: regulation of multi-organism process (GO:0043900);; Biological Process: negative regulation of transcription, DNA-templated (GO:0045892);; Biological Process: positive regulation of transcription, DNA-templated (GO:0045893);; Biological Process: response to cadmium ion (GO:0046686);; Biological Process: mucilage biosynthetic process involved in seed coat development (GO:0048354);; Biological Process: defense response to fungus (GO:0050832);; Biological Process: defense response by callose deposition in cell wall (GO:0052544);; Biological Process: regulation of phenylpropanoid metabolic process (GO:2000762);; </t>
  </si>
  <si>
    <t xml:space="preserve">K09422|6.06665e-132|osa:4324770|K09422 myb proto-oncogene protein, plant | (RefSeq) P0648C09.6, P0698A10.4; myb-related protein 308</t>
  </si>
  <si>
    <t xml:space="preserve">Transcription repressor MYB4 OS=Arabidopsis thaliana OX=3702 GN=MYB4 PE=1 SV=1</t>
  </si>
  <si>
    <t xml:space="preserve">PREDICTED: myb-related protein 308 [Oryza sativa Japonica Group] </t>
  </si>
  <si>
    <t xml:space="preserve">biological process: metabolic process (GO:0008152);; biological process: cellular process (GO:0009987);; biological process: single-organism process (GO:0044699);; biological process: signaling (GO:0023052);; biological process: response to stimulus (GO:0050896);; biological process: biological regulation (GO:0065007);; molecular function: binding (GO:0005488);; molecular function: nucleic acid binding transcription factor activity (GO:0001071);; cellular component: cell (GO:0005623);; cellular component: organelle (GO:0043226);; cellular component: cell part (GO:0044464);; biological process: localization (GO:0051179);; cellular component: cell junction (GO:0030054);; biological process: immune system process (GO:0002376);; biological process: multi-organism process (GO:0051704);; biological process: multicellular organismal process (GO:0032501);; biological process: developmental process (GO:0032502);; biological process: cellular component organization or biogenesis (GO:0071840);; molecular function: catalytic activity (GO:0003824);; biological process: reproduction (GO:0000003);; biological process: reproductive process (GO:0022414)</t>
  </si>
  <si>
    <t xml:space="preserve">LOC_Os01g65650</t>
  </si>
  <si>
    <t xml:space="preserve">Biological Process: polysaccharide biosynthetic process (GO:0000271);; Biological Process: regionalization (GO:0003002);; Molecular Function: protein kinase activity (GO:0004672);; Molecular Function: protein serine/threonine kinase activity (GO:0004674);; Molecular Function: protein binding (GO:0005515);; Molecular Function: ATP binding (GO:0005524);; Biological Process: starch metabolic process (GO:0005982);; Biological Process: regulation of transcription, DNA-templated (GO:0006355);; Biological Process: protein phosphorylation (GO:0006468);; Biological Process: response to stress (GO:0006950);; Biological Process: organelle organization (GO:0006996);; Biological Process: signal transduction (GO:0007165);; Biological Process: epidermis development (GO:0008544);; Cellular Component: chloroplast (GO:0009507);; Biological Process: response to external stimulus (GO:0009605);; Biological Process: response to bacterium (GO:0009617);; Biological Process: response to abiotic stimulus (GO:0009628);; Biological Process: meristem initiation (GO:0010014);; Biological Process: shoot system morphogenesis (GO:0010016);; Biological Process: positive regulation of seed germination (GO:0010030);; Biological Process: response to organic substance (GO:0010033);; Biological Process: regulation of meristem growth (GO:0010075);; Biological Process: lateral root morphogenesis (GO:0010102);; Biological Process: regulation of hormone levels (GO:0010817);; Cellular Component: membrane (GO:0016020);; Cellular Component: integral component of membrane (GO:0016021);; Cellular Component: cytoplasmic vesicle (GO:0016023);; Biological Process: cell growth (GO:0016049);; Biological Process: cell cycle process (GO:0022402);; Biological Process: cell differentiation (GO:0030154);; Biological Process: cellular component biogenesis (GO:0044085);; Biological Process: single-organism transport (GO:0044765);; Biological Process: pectin catabolic process (GO:0045490);; Biological Process: protein autophosphorylation (GO:0046777);; Biological Process: leaf development (GO:0048366);; Biological Process: embryonic meristem development (GO:0048508);; Biological Process: anther development (GO:0048653);; Biological Process: developmental growth involved in morphogenesis (GO:0060560);; Biological Process: cell wall organization (GO:0071555);; Biological Process: plant-type cell wall organization or biogenesis (GO:0071669);; Biological Process: response to oxygen-containing compound (GO:1901700);; Biological Process: regulation of seed maturation (GO:2000034);; </t>
  </si>
  <si>
    <t xml:space="preserve">Protein kinase domain;; Protein tyrosine kinase;; Leucine rich repeat;; Leucine Rich repeats (2 copies);; Leucine rich repeat N-terminal domain;; Leucine Rich Repeat</t>
  </si>
  <si>
    <t xml:space="preserve">Receptor protein-tyrosine kinase CEPR2 OS=Arabidopsis thaliana OX=3702 GN=CEPR2 PE=1 SV=1</t>
  </si>
  <si>
    <t xml:space="preserve">biological process: metabolic process (GO:0008152);; biological process: single-organism process (GO:0044699);; biological process: multicellular organismal process (GO:0032501);; biological process: developmental process (GO:0032502);; biological process: cellular process (GO:0009987);; molecular function: catalytic activity (GO:0003824);; molecular function: binding (GO:0005488);; biological process: biological regulation (GO:0065007);; biological process: response to stimulus (GO:0050896);; biological process: cellular component organization or biogenesis (GO:0071840);; cellular component: cell (GO:0005623);; cellular component: organelle (GO:0043226);; cellular component: cell part (GO:0044464);; biological process: multi-organism process (GO:0051704);; cellular component: membrane (GO:0016020);; cellular component: membrane part (GO:0044425);; biological process: growth (GO:0040007);; biological process: localization (GO:0051179);; biological process: reproduction (GO:0000003);; biological process: reproductive process (GO:0022414)</t>
  </si>
  <si>
    <t xml:space="preserve">LOC_Os01g65780</t>
  </si>
  <si>
    <t xml:space="preserve">Cellular Component: nucleus (GO:0005634);; Cellular Component: mitochondrion (GO:0005739);; Cellular Component: endosome (GO:0005768);; Cellular Component: Golgi apparatus (GO:0005794);; Cellular Component: trans-Golgi network (GO:0005802);; Biological Process: starch metabolic process (GO:0005982);; Biological Process: ion transport (GO:0006811);; Biological Process: response to cold (GO:0009409);; Biological Process: plant-type secondary cell wall biogenesis (GO:0009834);; Biological Process: meristem initiation (GO:0010014);; Biological Process: response to inorganic substance (GO:0010035);; Biological Process: xylem development (GO:0010089);; Biological Process: glucuronoxylan biosynthetic process (GO:0010417);; Cellular Component: membrane (GO:0016020);; Biological Process: cellular response to extracellular stimulus (GO:0031668);; Biological Process: cellular response to stress (GO:0033554);; Molecular Function: glucuronoxylan glucuronosyltransferase activity (GO:0080116);; Biological Process: response to oxygen-containing compound (GO:1901700);; </t>
  </si>
  <si>
    <t xml:space="preserve">K20890|0|dosa:Os01t0880200-01|K20890 xylan alpha-glucuronosyltransferase [EC:2.4.1.-] | (RAP-DB) Os01g0880200; Glycosyl transferase, family 8 protein.</t>
  </si>
  <si>
    <t xml:space="preserve">Glycosyl transferase family 8</t>
  </si>
  <si>
    <t xml:space="preserve">UDP-glucuronate:xylan alpha-glucuronosyltransferase 1 OS=Arabidopsis thaliana OX=3702 GN=GUX1 PE=2 SV=1</t>
  </si>
  <si>
    <t xml:space="preserve">PREDICTED: UDP-glucuronate:xylan alpha-glucuronosyltransferase 1 isoform X2 [Oryza sativa Japonica Group] </t>
  </si>
  <si>
    <t xml:space="preserve">cellular component: cell (GO:0005623);; cellular component: organelle (GO:0043226);; cellular component: cell part (GO:0044464);; cellular component: organelle part (GO:0044422);; biological process: metabolic process (GO:0008152);; biological process: cellular process (GO:0009987);; biological process: localization (GO:0051179);; biological process: response to stimulus (GO:0050896);; biological process: cellular component organization or biogenesis (GO:0071840);; biological process: developmental process (GO:0032502);; biological process: single-organism process (GO:0044699);; cellular component: membrane (GO:0016020);; molecular function: catalytic activity (GO:0003824)</t>
  </si>
  <si>
    <t xml:space="preserve">Cellular Component: extracellular space (GO:0005615);; Cellular Component: vacuole (GO:0005773);; Molecular Function: primary amine oxidase activity (GO:0008131);; Molecular Function: UDP-N-acetylmuramate dehydrogenase activity (GO:0008762);; Biological Process: cytokinin metabolic process (GO:0009690);; Biological Process: jasmonic acid metabolic process (GO:0009694);; Biological Process: response to jasmonic acid (GO:0009753);; Biological Process: cytokinin catabolic process (GO:0009823);; Biological Process: xylem development (GO:0010089);; Biological Process: inflorescence development (GO:0010229);; Cellular Component: cytoplasmic vesicle (GO:0016023);; Molecular Function: cytokinin dehydrogenase activity (GO:0019139);; Biological Process: electron transport chain (GO:0022900);; Biological Process: secretion by cell (GO:0032940);; Biological Process: cell wall macromolecule metabolic process (GO:0044036);; Biological Process: meristem development (GO:0048507);; Molecular Function: flavin adenine dinucleotide binding (GO:0050660);; </t>
  </si>
  <si>
    <t xml:space="preserve">K00279|0|osa:4326515|K00279 cytokinin dehydrogenase [EC:1.5.99.12] | (RefSeq) CKX4, OsCKX4; cytokinin dehydrogenase 4</t>
  </si>
  <si>
    <t xml:space="preserve">Zeatin biosynthesis (ko00908)</t>
  </si>
  <si>
    <t xml:space="preserve">Cytokinin dehydrogenase 1, FAD and cytokinin binding;; FAD binding domain</t>
  </si>
  <si>
    <t xml:space="preserve">Cytokinin dehydrogenase 4 OS=Oryza sativa subsp. japonica OX=39947 GN=CKX4 PE=2 SV=1</t>
  </si>
  <si>
    <t xml:space="preserve">PREDICTED: cytokinin dehydrogenase 4 [Oryza sativa Japonica Group] </t>
  </si>
  <si>
    <t xml:space="preserve">cellular component: extracellular region (GO:0005576);; cellular component: extracellular region part (GO:0044421);; cellular component: cell (GO:0005623);; cellular component: organelle (GO:0043226);; cellular component: cell part (GO:0044464);; biological process: metabolic process (GO:0008152);; biological process: single-organism process (GO:0044699);; molecular function: catalytic activity (GO:0003824);; biological process: cellular process (GO:0009987);; biological process: biological regulation (GO:0065007);; biological process: response to stimulus (GO:0050896);; biological process: developmental process (GO:0032502);; biological process: reproduction (GO:0000003);; biological process: reproductive process (GO:0022414);; biological process: multicellular organismal process (GO:0032501);; biological process: localization (GO:0051179);; molecular function: binding (GO:0005488)</t>
  </si>
  <si>
    <t xml:space="preserve">LOC_Os01g71840</t>
  </si>
  <si>
    <t xml:space="preserve">[X]</t>
  </si>
  <si>
    <t xml:space="preserve">Mobilome: prophages, transposons</t>
  </si>
  <si>
    <t xml:space="preserve">Molecular Function: nucleotide binding (GO:0000166);; Molecular Function: nucleic acid binding (GO:0003676);; Molecular Function: RNA binding (GO:0003723);; Molecular Function: hydrolase activity, hydrolyzing O-glycosyl compounds (GO:0004553);; Molecular Function: ATP binding (GO:0005524);; Cellular Component: nucleus (GO:0005634);; Cellular Component: mitochondrion (GO:0005739);; Biological Process: carbohydrate metabolic process (GO:0005975);; Biological Process: generation of precursor metabolites and energy (GO:0006091);; Biological Process: DNA metabolic process (GO:0006259);; Biological Process: transcription, DNA-templated (GO:0006351);; Biological Process: RNA processing (GO:0006396);; Biological Process: proteolysis (GO:0006508);; Biological Process: protein targeting (GO:0006605);; Biological Process: defense response (GO:0006952);; Biological Process: response to osmotic stress (GO:0006970);; Molecular Function: cysteine-type peptidase activity (GO:0008234);; Molecular Function: zinc ion binding (GO:0008270);; Biological Process: response to cold (GO:0009409);; Biological Process: response to water deprivation (GO:0009414);; Biological Process: response to endogenous stimulus (GO:0009719);; Biological Process: response to organic substance (GO:0010033);; Biological Process: regulation of gene expression (GO:0010468);; Biological Process: DNA integration (GO:0015074);; Molecular Function: kinase activity (GO:0016301);; Biological Process: phosphorylation (GO:0016310);; Biological Process: cytosolic transport (GO:0016482);; Biological Process: histone methylation (GO:0016571);; Molecular Function: transferase activity, transferring phosphorus-containing groups (GO:0016772);; Molecular Function: phosphotransferase activity, alcohol group as acceptor (GO:0016773);; Molecular Function: hydrolase activity (GO:0016787);; Biological Process: regulation of cellular metabolic process (GO:0031323);; Molecular Function: DNA binding (GO:0043566);; Biological Process: cellular lipid metabolic process (GO:0044255);; Biological Process: small molecule metabolic process (GO:0044281);; Cellular Component: cytoplasmic part (GO:0044444);; Molecular Function: transition metal ion binding (GO:0046914);; Biological Process: stamen development (GO:0048443);; Biological Process: regulation of cellular component organization (GO:0051128);; Biological Process: oxidation-reduction process (GO:0055114);; Cellular Component: cell periphery (GO:0071944);; Biological Process: establishment of protein localization to organelle (GO:0072594);; Biological Process: regulation of primary metabolic process (GO:0080090);; Biological Process: organic substance catabolic process (GO:1901575);; </t>
  </si>
  <si>
    <t xml:space="preserve">Reverse transcriptase (RNA-dependent DNA polymerase);; Integrase core domain;; gag-polypeptide of LTR copia-type;; Ulp1 protease family, C-terminal catalytic domain;; GAG-pre-integrase domain;; Retrotransposon gag protein</t>
  </si>
  <si>
    <t xml:space="preserve">molecular function: binding (GO:0005488);; molecular function: catalytic activity (GO:0003824);; cellular component: cell (GO:0005623);; cellular component: organelle (GO:0043226);; cellular component: cell part (GO:0044464);; biological process: metabolic process (GO:0008152);; biological process: cellular process (GO:0009987);; biological process: localization (GO:0051179);; biological process: response to stimulus (GO:0050896);; biological process: biological regulation (GO:0065007);; biological process: cellular component organization or biogenesis (GO:0071840);; biological process: single-organism process (GO:0044699);; biological process: reproduction (GO:0000003);; biological process: reproductive process (GO:0022414);; biological process: multicellular organismal process (GO:0032501);; biological process: developmental process (GO:0032502)</t>
  </si>
  <si>
    <t xml:space="preserve">LOC_Os01g72370</t>
  </si>
  <si>
    <t xml:space="preserve">Molecular Function: DNA binding (GO:0003677);; Molecular Function: protein binding (GO:0005515);; Cellular Component: nucleus (GO:0005634);; Biological Process: regulation of transcription, DNA-templated (GO:0006355);; Biological Process: response to water deprivation (GO:0009414);; Biological Process: stomatal complex morphogenesis (GO:0010103);; Biological Process: cellular response to iron ion starvation (GO:0010106);; Biological Process: regulation of cell proliferation (GO:0042127);; Molecular Function: protein dimerization activity (GO:0046983);; Biological Process: iron ion homeostasis (GO:0055072);; </t>
  </si>
  <si>
    <t xml:space="preserve">Protein IRON-RELATED TRANSCRIPTION FACTOR 2 OS=Oryza sativa subsp. indica OX=39946 GN=IRO2 PE=3 SV=1</t>
  </si>
  <si>
    <t xml:space="preserve">PREDICTED: transcription factor bHLH100 [Oryza sativa Japonica Group] </t>
  </si>
  <si>
    <t xml:space="preserve">molecular function: binding (GO:0005488);; cellular component: cell (GO:0005623);; cellular component: organelle (GO:0043226);; cellular component: cell part (GO:0044464);; biological process: biological regulation (GO:0065007);; biological process: response to stimulus (GO:0050896);; biological process: developmental process (GO:0032502);; biological process: single-organism process (GO:0044699);; biological process: cellular process (GO:0009987)</t>
  </si>
  <si>
    <t xml:space="preserve">LOC_Os01g74340</t>
  </si>
  <si>
    <t xml:space="preserve">Molecular Function: nucleotide binding (GO:0000166);; Biological Process: alternative mRNA splicing, via spliceosome (GO:0000380);; Molecular Function: transcription antitermination factor activity, RNA binding (GO:0001072);; Molecular Function: nucleic acid binding (GO:0003676);; Molecular Function: double-stranded DNA binding (GO:0003690);; Molecular Function: single-stranded DNA binding (GO:0003697);; Molecular Function: mRNA binding (GO:0003729);; Molecular Function: protein kinase activity (GO:0004672);; Molecular Function: copper ion binding (GO:0005507);; Molecular Function: ATP binding (GO:0005524);; Cellular Component: cell wall (GO:0005618);; Cellular Component: nucleolus (GO:0005730);; Cellular Component: mitochondrion (GO:0005739);; Cellular Component: endosome (GO:0005768);; Cellular Component: peroxisome (GO:0005777);; Cellular Component: Golgi apparatus (GO:0005794);; Cellular Component: trans-Golgi network (GO:0005802);; Cellular Component: cytosol (GO:0005829);; Cellular Component: plasma membrane (GO:0005886);; Biological Process: gluconeogenesis (GO:0006094);; Biological Process: glycolytic process (GO:0006096);; Biological Process: rRNA processing (GO:0006364);; Biological Process: mRNA export from nucleus (GO:0006406);; Biological Process: protein targeting to mitochondrion (GO:0006626);; Biological Process: water transport (GO:0006833);; Biological Process: hyperosmotic response (GO:0006972);; Biological Process: Golgi organization (GO:0007030);; Biological Process: pyrimidine ribonucleotide biosynthetic process (GO:0009220);; Biological Process: response to water deprivation (GO:0009414);; Cellular Component: plasmodesma (GO:0009506);; Cellular Component: chloroplast (GO:0009507);; Biological Process: embryo sac development (GO:0009553);; Biological Process: pollen development (GO:0009555);; Biological Process: cold acclimation (GO:0009631);; Biological Process: response to salt stress (GO:0009651);; Biological Process: etioplast organization (GO:0009662);; Biological Process: plant-type cell wall organization (GO:0009664);; Biological Process: response to abscisic acid (GO:0009737);; Biological Process: lignin biosynthetic process (GO:0009809);; Biological Process: seed germination (GO:0009845);; Biological Process: negative regulation of flower development (GO:0009910);; Biological Process: response to zinc ion (GO:0010043);; Biological Process: regulation of stomatal movement (GO:0010119);; Biological Process: response to chitin (GO:0010200);; Biological Process: secondary shoot formation (GO:0010223);; Biological Process: vegetative to reproductive phase transition of meristem (GO:0010228);; Biological Process: regulation of plant-type hypersensitive response (GO:0010363);; Biological Process: histone H3-K36 methylation (GO:0010452);; Biological Process: RNA secondary structure unwinding (GO:0010501);; Biological Process: carotenoid biosynthetic process (GO:0016117);; Biological Process: brassinosteroid biosynthetic process (GO:0016132);; Molecular Function: cinnamoyl-CoA reductase activity (GO:0016621);; Biological Process: positive regulation of histone methylation (GO:0031062);; Biological Process: transcription antitermination (GO:0031564);; Biological Process: DNA duplex unwinding (GO:0032508);; Biological Process: regulation of gene expression, epigenetic (GO:0040029);; Biological Process: cell wall modification (GO:0042545);; Biological Process: negative regulation of circadian rhythm (GO:0042754);; Molecular Function: histone methyltransferase activity (H3-K4 specific) (GO:0042800);; Molecular Function: protein homodimerization activity (GO:0042803);; Molecular Function: carotenoid isomerase activity (GO:0046608);; Biological Process: response to cadmium ion (GO:0046686);; Molecular Function: histone methyltransferase activity (H3-K36 specific) (GO:0046975);; Cellular Component: apoplast (GO:0048046);; Biological Process: plant ovule development (GO:0048481);; Biological Process: anther development (GO:0048653);; Biological Process: defense response to fungus (GO:0050832);; </t>
  </si>
  <si>
    <t xml:space="preserve">Glycine-rich RNA-binding protein 2, mitochondrial OS=Arabidopsis thaliana OX=3702 GN=RBG2 PE=1 SV=1</t>
  </si>
  <si>
    <t xml:space="preserve">PREDICTED: glycine-rich RNA-binding protein 2, mitochondrial [Oryza sativa Japonica Group] </t>
  </si>
  <si>
    <t xml:space="preserve">molecular function: binding (GO:0005488);; biological process: metabolic process (GO:0008152);; biological process: cellular process (GO:0009987);; biological process: biological regulation (GO:0065007);; molecular function: nucleic acid binding transcription factor activity (GO:0001071);; molecular function: catalytic activity (GO:0003824);; cellular component: cell (GO:0005623);; cellular component: cell part (GO:0044464);; cellular component: organelle (GO:0043226);; cellular component: organelle part (GO:0044422);; cellular component: membrane (GO:0016020);; biological process: single-organism process (GO:0044699);; biological process: localization (GO:0051179);; biological process: response to stimulus (GO:0050896);; biological process: cellular component organization or biogenesis (GO:0071840);; cellular component: cell junction (GO:0030054);; biological process: multicellular organismal process (GO:0032501);; biological process: developmental process (GO:0032502);; biological process: reproduction (GO:0000003);; biological process: reproductive process (GO:0022414);; cellular component: extracellular region (GO:0005576);; biological process: multi-organism process (GO:0051704)</t>
  </si>
  <si>
    <t xml:space="preserve">LOC_Os01g74410</t>
  </si>
  <si>
    <t xml:space="preserve">Biological Process: cell fate specification (GO:0001708);; Molecular Function: DNA binding (GO:0003677);; Molecular Function: chromatin binding (GO:0003682);; Molecular Function: transcription factor activity, sequence-specific DNA binding (GO:0003700);; Molecular Function: protein binding (GO:0005515);; Cellular Component: nucleus (GO:0005634);; Biological Process: toxin catabolic process (GO:0009407);; Biological Process: response to water deprivation (GO:0009414);; Biological Process: response to wounding (GO:0009611);; Biological Process: jasmonic acid biosynthetic process (GO:0009695);; Biological Process: response to ethylene (GO:0009723);; Biological Process: response to auxin (GO:0009733);; Biological Process: abscisic acid-activated signaling pathway (GO:0009738);; Biological Process: gibberellic acid mediated signaling pathway (GO:0009740);; Biological Process: response to salicylic acid (GO:0009751);; Biological Process: seed germination (GO:0009845);; Biological Process: jasmonic acid mediated signaling pathway (GO:0009867);; Biological Process: trichome morphogenesis (GO:0010090);; Biological Process: glucuronoxylan metabolic process (GO:0010413);; Biological Process: response to cyclopentenone (GO:0010583);; Biological Process: hyperosmotic salinity response (GO:0042538);; Biological Process: xylan biosynthetic process (GO:0045492);; Biological Process: positive regulation of transcription, DNA-templated (GO:0045893);; Biological Process: mucilage biosynthetic process involved in seed coat development (GO:0048354);; Biological Process: petal development (GO:0048441);; Biological Process: plant ovule development (GO:0048481);; Biological Process: root hair cell differentiation (GO:0048765);; Biological Process: defense response to fungus (GO:0050832);; Biological Process: defense response by callose deposition (GO:0052542);; Biological Process: stamen filament development (GO:0080086);; Biological Process: positive regulation of secondary cell wall biogenesis (GO:1901348);; </t>
  </si>
  <si>
    <t xml:space="preserve">K09422|4.01909e-136|osa:4324302|K09422 myb proto-oncogene protein, plant | (RefSeq) myb; transcription factor MYB59</t>
  </si>
  <si>
    <t xml:space="preserve">Myb-related protein MYBAS2 OS=Oryza sativa subsp. japonica OX=39947 GN=MYBAS2 PE=2 SV=1</t>
  </si>
  <si>
    <t xml:space="preserve">PREDICTED: transcription factor MYB59 [Oryza sativa Japonica Group] </t>
  </si>
  <si>
    <t xml:space="preserve">biological process: cellular process (GO:0009987);; biological process: developmental process (GO:0032502);; biological process: single-organism process (GO:0044699);; 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metabolic process (GO:0008152);; biological process: response to stimulus (GO:0050896);; biological process: detoxification (GO:0098754);; biological process: signaling (GO:0023052);; biological process: multicellular organismal process (GO:0032501);; biological process: cellular component organization or biogenesis (GO:0071840);; biological process: reproduction (GO:0000003);; biological process: reproductive process (GO:0022414);; biological process: multi-organism process (GO:0051704);; biological process: localization (GO:0051179)</t>
  </si>
  <si>
    <t xml:space="preserve">LOC_Os02g05400</t>
  </si>
  <si>
    <t xml:space="preserve">Molecular Function: dolichol kinase activity (GO:0004168);; Molecular Function: phosphatidate cytidylyltransferase activity (GO:0004605);; Biological Process: membrane fusion (GO:0006944);; Biological Process: phospholipid biosynthetic process (GO:0008654);; Biological Process: salicylic acid biosynthetic process (GO:0009697);; Biological Process: salicylic acid mediated signaling pathway (GO:0009863);; Biological Process: response to chitin (GO:0010200);; Cellular Component: membrane (GO:0016020);; Cellular Component: cytoplasmic vesicle (GO:0016023);; Biological Process: endoplasmic reticulum unfolded protein response (GO:0030968);; Biological Process: negative regulation of defense response (GO:0031348);; Biological Process: innate immune response (GO:0045087);; </t>
  </si>
  <si>
    <t xml:space="preserve">K00902|1.77285e-154|osa:4328285|K00902 dolichol kinase [EC:2.7.1.108] | (RefSeq) dolichol kinase EVAN</t>
  </si>
  <si>
    <t xml:space="preserve">N-Glycan biosynthesis (ko00510)</t>
  </si>
  <si>
    <t xml:space="preserve">Dolichol kinase EVAN OS=Arabidopsis thaliana OX=3702 GN=EVN PE=2 SV=1</t>
  </si>
  <si>
    <t xml:space="preserve">hypothetical protein OsJ_05365 [Oryza sativa Japonica Group]</t>
  </si>
  <si>
    <t xml:space="preserve">biological process: metabolic process (GO:0008152);; biological process: cellular process (GO:0009987);; molecular function: catalytic activity (GO:0003824);; biological process: single-organism process (GO:0044699);; biological process: signaling (GO:0023052);; biological process: response to stimulus (GO:0050896);; biological process: biological regulation (GO:0065007);; cellular component: membrane (GO:0016020);; biological process: immune system process (GO:0002376)</t>
  </si>
  <si>
    <t xml:space="preserve">LOC_Os02g05910</t>
  </si>
  <si>
    <t xml:space="preserve">Molecular Function: peptide receptor activity (GO:0001653);; Molecular Function: protein kinase activity (GO:0004672);; Molecular Function: protein serine/threonine kinase activity (GO:0004674);; Molecular Function: transmembrane signaling receptor activity (GO:0004888);; Molecular Function: protein binding (GO:0005515);; Molecular Function: ATP binding (GO:0005524);; Cellular Component: plasma membrane (GO:0005886);; Biological Process: cellular glucan metabolic process (GO:0006073);; Biological Process: protein phosphorylation (GO:0006468);; Biological Process: cellular aromatic compound metabolic process (GO:0006725);; Biological Process: nitrogen compound metabolic process (GO:0006807);; Biological Process: ion transport (GO:0006811);; Biological Process: organelle organization (GO:0006996);; Biological Process: cell cycle (GO:0007049);; Biological Process: pattern specification process (GO:0007389);; Biological Process: epidermis development (GO:0008544);; Biological Process: macromolecule biosynthetic process (GO:0009059);; Cellular Component: chloroplast (GO:0009507);; Biological Process: pollen development (GO:0009555);; Biological Process: response to wounding (GO:0009611);; Biological Process: response to abiotic stimulus (GO:0009628);; Biological Process: hormone-mediated signaling pathway (GO:0009755);; Biological Process: meristem structural organization (GO:0009933);; Biological Process: meristem maintenance (GO:0010073);; Biological Process: regulation of cell death (GO:0010941);; Biological Process: response to organic cyclic compound (GO:0014070);; Cellular Component: integral component of membrane (GO:0016021);; Biological Process: cell growth (GO:0016049);; Biological Process: regulation of defense response (GO:0031347);; Biological Process: cellular component morphogenesis (GO:0032989);; Biological Process: macromolecule modification (GO:0043412);; Biological Process: cellular biosynthetic process (GO:0044249);; Biological Process: single-organism carbohydrate metabolic process (GO:0044723);; Biological Process: heterocycle metabolic process (GO:0046483);; Biological Process: regulation of meristem development (GO:0048509);; Biological Process: negative regulation of biological process (GO:0048519);; Biological Process: anther wall tapetum cell differentiation (GO:0048657);; Biological Process: detection of stimulus (GO:0051606);; Biological Process: response to other organism (GO:0051707);; Biological Process: developmental growth involved in morphogenesis (GO:0060560);; Biological Process: regulation of biological quality (GO:0065008);; Molecular Function: organic cyclic compound binding (GO:0097159);; Biological Process: cellular response to oxygen-containing compound (GO:1901701);; </t>
  </si>
  <si>
    <t xml:space="preserve">Protein kinase domain;; Protein tyrosine kinase;; Leucine rich repeat;; Leucine Rich repeats (2 copies);; Leucine Rich Repeat;; Leucine rich repeat N-terminal domain</t>
  </si>
  <si>
    <t xml:space="preserve">Tyrosine-sulfated glycopeptide receptor 1 OS=Arabidopsis thaliana OX=3702 GN=PSY1R PE=1 SV=1</t>
  </si>
  <si>
    <t xml:space="preserve">putative leucine-rich repeat receptor-like kinase [Oryza sativa Japonica Group] </t>
  </si>
  <si>
    <t xml:space="preserve">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signal transducer activity (GO:0004871);; molecular function: molecular transducer activity (GO:0060089);; biological process: metabolic process (GO:0008152);; molecular function: catalytic activity (GO:0003824);; molecular function: binding (GO:0005488);; cellular component: cell (GO:0005623);; cellular component: membrane (GO:0016020);; cellular component: cell part (GO:0044464);; biological process: localization (GO:0051179);; biological process: cellular component organization or biogenesis (GO:0071840);; biological process: multicellular organismal process (GO:0032501);; biological process: developmental process (GO:0032502);; cellular component: organelle (GO:0043226);; cellular component: membrane part (GO:0044425);; biological process: growth (GO:0040007);; biological process: reproduction (GO:0000003);; biological process: reproductive process (GO:0022414);; biological process: multi-organism process (GO:0051704)</t>
  </si>
  <si>
    <t xml:space="preserve">LOC_Os02g06200</t>
  </si>
  <si>
    <t xml:space="preserve">Molecular Function: nucleotide binding (GO:0000166);; Molecular Function: peptide receptor activity (GO:0001653);; Molecular Function: protein kinase activity (GO:0004672);; Molecular Function: transmembrane signaling receptor activity (GO:0004888);; Molecular Function: protein binding (GO:0005515);; Cellular Component: mitochondrion (GO:0005739);; Cellular Component: plasma membrane (GO:0005886);; Biological Process: cellular glucan metabolic process (GO:0006073);; Biological Process: epidermis development (GO:0008544);; Biological Process: macromolecule biosynthetic process (GO:0009059);; Cellular Component: chloroplast (GO:0009507);; Biological Process: response to wounding (GO:0009611);; Biological Process: response to abiotic stimulus (GO:0009628);; Biological Process: response to brassinosteroid (GO:0009741);; Biological Process: hormone-mediated signaling pathway (GO:0009755);; Biological Process: regulation of cell death (GO:0010941);; Cellular Component: membrane (GO:0016020);; Cellular Component: cytoplasmic vesicle (GO:0016023);; Biological Process: cell growth (GO:0016049);; Biological Process: phosphorylation (GO:0016310);; Biological Process: cell differentiation (GO:0030154);; Biological Process: regulation of defense response (GO:0031347);; Biological Process: cellular component morphogenesis (GO:0032989);; Biological Process: macromolecule modification (GO:0043412);; Biological Process: single-organism carbohydrate metabolic process (GO:0044723);; Biological Process: single-organism transport (GO:0044765);; Biological Process: external encapsulating structure organization (GO:0045229);; Biological Process: meristem development (GO:0048507);; Biological Process: negative regulation of biological process (GO:0048519);; Biological Process: anther development (GO:0048653);; Biological Process: detection of stimulus (GO:0051606);; Biological Process: response to other organism (GO:0051707);; Biological Process: developmental growth involved in morphogenesis (GO:0060560);; Biological Process: regulation of biological quality (GO:0065008);; Biological Process: cell wall organization or biogenesis (GO:0071554);; Molecular Function: organic cyclic compound binding (GO:0097159);; Biological Process: cellular response to oxygen-containing compound (GO:1901701);; Biological Process: regulation of multicellular organismal development (GO:2000026);; </t>
  </si>
  <si>
    <t xml:space="preserve">Leucine rich repeat;; Leucine Rich repeats (2 copies);; Leucine Rich Repeat;; Leucine rich repeat N-terminal domain</t>
  </si>
  <si>
    <t xml:space="preserve">Receptor-like protein 2 OS=Arabidopsis thaliana OX=3702 GN=RLP2 PE=2 SV=1</t>
  </si>
  <si>
    <t xml:space="preserve">Os02g0156600 [Oryza sativa Japonica Group]</t>
  </si>
  <si>
    <t xml:space="preserve">molecular function: binding (GO:0005488);; 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signal transducer activity (GO:0004871);; molecular function: molecular transducer activity (GO:0060089);; biological process: metabolic process (GO:0008152);; molecular function: catalytic activity (GO:0003824);; cellular component: cell (GO:0005623);; cellular component: organelle (GO:0043226);; cellular component: cell part (GO:0044464);; cellular component: membrane (GO:0016020);; biological process: developmental process (GO:0032502);; biological process: growth (GO:0040007);; biological process: cellular component organization or biogenesis (GO:0071840);; biological process: localization (GO:0051179);; biological process: reproduction (GO:0000003);; biological process: reproductive process (GO:0022414);; biological process: multi-organism process (GO:0051704)</t>
  </si>
  <si>
    <t xml:space="preserve">LOC_Os02g06480</t>
  </si>
  <si>
    <t xml:space="preserve">Molecular Function: copper ion binding (GO:0005507);; Cellular Component: mitochondrion (GO:0005739);; Cellular Component: mitochondrial inner membrane (GO:0005743);; Biological Process: protein targeting to mitochondrion (GO:0006626);; Biological Process: copper ion transport (GO:0006825);; Biological Process: cellular copper ion homeostasis (GO:0006878);; Biological Process: embryo development (GO:0009790);; Biological Process: methylglyoxal catabolic process to D-lactate via S-lactoyl-glutathione (GO:0019243);; Biological Process: mitochondrial respiratory chain complex IV assembly (GO:0033617);; Biological Process: copper ion homeostasis (GO:0055070);; </t>
  </si>
  <si>
    <t xml:space="preserve">K07152|0|osa:4328372|K07152 protein SCO1/2 | (RefSeq) protein SCO1 homolog 1, mitochondrial</t>
  </si>
  <si>
    <t xml:space="preserve">SCO1/SenC;; AhpC/TSA family</t>
  </si>
  <si>
    <t xml:space="preserve">Protein SCO1 homolog 1, mitochondrial OS=Arabidopsis thaliana OX=3702 GN=HCC1 PE=2 SV=1</t>
  </si>
  <si>
    <t xml:space="preserve">PREDICTED: protein SCO1 homolog 1, mitochondrial isoform X1 [Oryza sativa Japonica Group] </t>
  </si>
  <si>
    <t xml:space="preserve">molecular function: binding (GO:0005488);; cellular component: cell (GO:0005623);; cellular component: organelle (GO:0043226);; cellular component: cell part (GO:0044464);; cellular component: membrane (GO:0016020);; cellular component: organelle part (GO:0044422);; biological process: localization (GO:0051179);; biological process: cellular process (GO:0009987);; biological process: single-organism process (GO:0044699);; biological process: biological regulation (GO:0065007);; biological process: multicellular organismal process (GO:0032501);; biological process: developmental process (GO:0032502);; biological process: metabolic process (GO:0008152);; biological process: cellular component organization or biogenesis (GO:0071840)</t>
  </si>
  <si>
    <t xml:space="preserve">LOC_Os02g06630</t>
  </si>
  <si>
    <t xml:space="preserve">Biological Process: immune system process (GO:0002376);; Molecular Function: peroxidase activity (GO:0004601);; Cellular Component: nucleus (GO:0005634);; Cellular Component: mitochondrion (GO:0005739);; Cellular Component: Golgi apparatus (GO:0005794);; Biological Process: iron ion transport (GO:0006826);; Biological Process: response to oxidative stress (GO:0006979);; Biological Process: response to desiccation (GO:0009269);; Biological Process: response to cold (GO:0009409);; Cellular Component: plant-type cell wall (GO:0009505);; Cellular Component: plasmodesma (GO:0009506);; Biological Process: plant-type cell wall organization (GO:0009664);; Biological Process: lignin metabolic process (GO:0009808);; Biological Process: response to organic substance (GO:0010033);; Biological Process: cellular response to iron ion starvation (GO:0010106);; Biological Process: response to nitrate (GO:0010167);; Biological Process: nitrate transport (GO:0015706);; Cellular Component: membrane (GO:0016020);; Cellular Component: cytoplasmic vesicle (GO:0016023);; Biological Process: brassinosteroid biosynthetic process (GO:0016132);; Molecular Function: heme binding (GO:0020037);; Biological Process: hyperosmotic salinity response (GO:0042538);; Biological Process: regulation of programmed cell death (GO:0043067);; Biological Process: respiratory burst (GO:0045730);; Molecular Function: metal ion binding (GO:0046872);; Cellular Component: apoplast (GO:0048046);; Biological Process: developmental growth (GO:0048589);; Biological Process: root hair cell differentiation (GO:0048765);; Biological Process: defense response to fungus (GO:0050832);; Biological Process: oxidation-reduction process (GO:0055114);; Biological Process: cellular response to hypoxia (GO:0071456);; Biological Process: organic substance transport (GO:0071702);; Biological Process: cellular response to oxygen-containing compound (GO:1901701);; </t>
  </si>
  <si>
    <t xml:space="preserve">K00430|0|dosa:Os02t0161800-01|K00430 peroxidase [EC:1.11.1.7] | (RAP-DB) Os02g0161800; Similar to Peroxidase precursor (EC 1.11.1.7).</t>
  </si>
  <si>
    <t xml:space="preserve">Peroxidase 39 OS=Arabidopsis thaliana OX=3702 GN=PER39 PE=1 SV=1</t>
  </si>
  <si>
    <t xml:space="preserve">PREDICTED: peroxidase 3 isoform X2 [Oryza sativa Japonica Group] </t>
  </si>
  <si>
    <t xml:space="preserve">biological process: immune system process (GO:0002376);; biological process: metabolic process (GO:0008152);; biological process: cellular process (GO:0009987);; biological process: single-organism process (GO:0044699);; biological process: response to stimulus (GO:0050896);; biological process: detoxification (GO:0098754);; molecular function: catalytic activity (GO:0003824);; molecular function: antioxidant activity (GO:0016209);; cellular component: cell (GO:0005623);; cellular component: organelle (GO:0043226);; cellular component: cell part (GO:0044464);; biological process: localization (GO:0051179);; cellular component: cell junction (GO:0030054);; biological process: cellular component organization or biogenesis (GO:0071840);; cellular component: membrane (GO:0016020);; biological process: biological regulation (GO:0065007);; molecular function: binding (GO:0005488);; cellular component: extracellular region (GO:0005576);; biological process: developmental process (GO:0032502);; biological process: growth (GO:0040007);; biological process: multicellular organismal process (GO:0032501);; biological process: multi-organism process (GO:0051704)</t>
  </si>
  <si>
    <t xml:space="preserve">LOC_Os02g06930</t>
  </si>
  <si>
    <t xml:space="preserve">Molecular Function: nucleotide binding (GO:0000166);; Molecular Function: protein serine/threonine kinase activity (GO:0004674);; Molecular Function: calmodulin binding (GO:0005516);; Molecular Function: ATP binding (GO:0005524);; Cellular Component: mitochondrion (GO:0005739);; Cellular Component: plasma membrane (GO:0005886);; Biological Process: protein phosphorylation (GO:0006468);; Biological Process: oligopeptide transport (GO:0006857);; Cellular Component: plasmodesma (GO:0009506);; Biological Process: response to abiotic stimulus (GO:0009628);; Biological Process: response to salicylic acid (GO:0009751);; Biological Process: leaf senescence (GO:0010150);; Biological Process: response to ozone (GO:0010193);; Biological Process: programmed cell death (GO:0012501);; Biological Process: defense response to bacterium (GO:0042742);; Molecular Function: ion binding (GO:0043167);; Biological Process: protein autophosphorylation (GO:0046777);; Biological Process: regulation of unidimensional cell growth (GO:0051510);; Biological Process: cellular response to stimulus (GO:0051716);; Biological Process: plant-type cell wall cellulose metabolic process (GO:0052541);; Biological Process: cell wall pectin metabolic process (GO:0052546);; </t>
  </si>
  <si>
    <t xml:space="preserve">Cold-responsive protein kinase 1 OS=Arabidopsis thaliana OX=3702 GN=CRPK1 PE=1 SV=1</t>
  </si>
  <si>
    <t xml:space="preserve">PREDICTED: putative serine/threonine-protein kinase isoform X1 [Oryza sativa Japonica Group]</t>
  </si>
  <si>
    <t xml:space="preserve">molecular function: binding (GO:0005488);; biological process: metabolic process (GO:0008152);; biological process: cellular process (GO:0009987);; molecular function: catalytic activity (GO:0003824);; cellular component: cell (GO:0005623);; cellular component: organelle (GO:0043226);; cellular component: cell part (GO:0044464);; cellular component: membrane (GO:0016020);; biological process: localization (GO:0051179);; cellular component: cell junction (GO:0030054);; biological process: response to stimulus (GO:0050896);; biological process: multicellular organismal process (GO:0032501);; biological process: developmental process (GO:0032502);; biological process: single-organism process (GO:0044699);; biological process: multi-organism process (GO:0051704);; biological process: biological regulation (GO:0065007)</t>
  </si>
  <si>
    <t xml:space="preserve">LOC_Os02g09510</t>
  </si>
  <si>
    <t xml:space="preserve">Cellular Component: cytoplasm (GO:0005737);; Biological Process: metabolic process (GO:0008152);; Biological Process: anthocyanin-containing compound biosynthetic process (GO:0009718);; Biological Process: cinnamic acid ester metabolic process (GO:0009801);; Biological Process: response to organic substance (GO:0010033);; Biological Process: response to inorganic substance (GO:0010035);; Biological Process: response to UV-B (GO:0010224);; Biological Process: monocarboxylic acid metabolic process (GO:0032787);; Biological Process: cellular response to stress (GO:0033554);; Biological Process: cellular nitrogen compound metabolic process (GO:0034641);; Molecular Function: UDP-glucosyltransferase activity (GO:0035251);; Biological Process: benzene-containing compound metabolic process (GO:0042537);; Cellular Component: intracellular membrane-bounded organelle (GO:0043231);; Molecular Function: sinapate 1-glucosyltransferase activity (GO:0050284);; Biological Process: cellular response to abiotic stimulus (GO:0071214);; Biological Process: response to karrikin (GO:0080167);; Biological Process: organonitrogen compound metabolic process (GO:1901564);; Biological Process: cellular response to oxygen-containing compound (GO:1901701);; </t>
  </si>
  <si>
    <t xml:space="preserve">Gallate 1-beta-glucosyltransferase OS=Quercus robur OX=38942 GN=UGT84A13 PE=1 SV=1</t>
  </si>
  <si>
    <t xml:space="preserve">PREDICTED: cinnamate beta-D-glucosyltransferase [Oryza sativa Japonica Group]</t>
  </si>
  <si>
    <t xml:space="preserve">cellular component: cell (GO:0005623);; cellular component: cell part (GO:0044464);; biological process: metabolic process (GO:0008152);; biological process: single-organism process (GO:0044699);; biological process: cellular process (GO:0009987);; biological process: response to stimulus (GO:0050896);; molecular function: catalytic activity (GO:0003824);; cellular component: organelle (GO:0043226)</t>
  </si>
  <si>
    <t xml:space="preserve">LOC_Os02g09790</t>
  </si>
  <si>
    <t xml:space="preserve">Molecular Function: binding (GO:0005488);; Biological Process: defense response (GO:0006952);; Cellular Component: membrane (GO:0016020);; Molecular Function: ADP binding (GO:0043531);; Cellular Component: cell part (GO:0044464);; Biological Process: single-organism process (GO:0044699);; </t>
  </si>
  <si>
    <t xml:space="preserve">NB-ARC domain;; Leucine rich repeat</t>
  </si>
  <si>
    <t xml:space="preserve">PREDICTED: disease resistance protein RPM1 [Oryza sativa Japonica Group] </t>
  </si>
  <si>
    <t xml:space="preserve">molecular function: binding (GO:0005488);; biological process: response to stimulus (GO:0050896);; cellular component: membrane (GO:0016020);; cellular component: cell part (GO:0044464);; biological process: single-organism process (GO:0044699)</t>
  </si>
  <si>
    <t xml:space="preserve">LOC_Os02g09820</t>
  </si>
  <si>
    <t xml:space="preserve">Cellular Component: extrinsic component of vacuolar membrane (GO:0000306);; Molecular Function: ubiquitin-protein transferase activity (GO:0004842);; Molecular Function: protein binding (GO:0005515);; Cellular Component: nucleus (GO:0005634);; Cellular Component: cytosol (GO:0005829);; Biological Process: cation transport (GO:0006812);; Biological Process: amino acid transport (GO:0006865);; Biological Process: intracellular protein transport (GO:0006886);; Molecular Function: zinc ion binding (GO:0008270);; Cellular Component: amyloplast (GO:0009501);; Biological Process: gravitropism (GO:0009630);; Biological Process: response to carbohydrate (GO:0009743);; Biological Process: negative regulation of abscisic acid-activated signaling pathway (GO:0009788);; Biological Process: embryo development (GO:0009790);; Biological Process: response to chitin (GO:0010200);; Biological Process: cellular component organization (GO:0016043);; Biological Process: protein ubiquitination (GO:0016567);; Molecular Function: ion binding (GO:0043167);; </t>
  </si>
  <si>
    <t xml:space="preserve">Ring finger domain;; Zinc finger, C3HC4 type (RING finger);; RING-H2 zinc finger domain;; RING-like zinc finger;; Zinc finger, C3HC4 type (RING finger);; RING-type zinc-finger;; Anaphase-promoting complex subunit 11 RING-H2 finger</t>
  </si>
  <si>
    <t xml:space="preserve">E3 ubiquitin-protein ligase RING1 OS=Gossypium hirsutum OX=3635 GN=RING1 PE=1 SV=1</t>
  </si>
  <si>
    <t xml:space="preserve">PREDICTED: uncharacterized protein LOC4328578 [Oryza sativa Japonica Group]</t>
  </si>
  <si>
    <t xml:space="preserve">cellular component: cell (GO:0005623);; cellular component: membrane (GO:0016020);; cellular component: organelle (GO:0043226);; cellular component: organelle part (GO:0044422);; cellular component: membrane part (GO:0044425);; cellular component: cell part (GO:0044464);; molecular function: catalytic activity (GO:0003824);; molecular function: binding (GO:0005488);; biological process: localization (GO:0051179);; biological process: single-organism process (GO:0044699);; biological process: response to stimulus (GO:0050896);; biological process: biological regulation (GO:0065007);; biological process: multicellular organismal process (GO:0032501);; biological process: developmental process (GO:0032502);; biological process: cellular process (GO:0009987);; biological process: cellular component organization or biogenesis (GO:0071840);; biological process: metabolic process (GO:0008152)</t>
  </si>
  <si>
    <t xml:space="preserve">LOC_Os02g10710</t>
  </si>
  <si>
    <t xml:space="preserve">Cellular Component: mitochondrion (GO:0005739);; Biological Process: protein folding (GO:0006457);; Cellular Component: chloroplast (GO:0009507);; Biological Process: response to high light intensity (GO:0009644);; Biological Process: heat acclimation (GO:0010286);; Biological Process: response to hydrogen peroxide (GO:0042542);; Cellular Component: intracellular organelle part (GO:0044446);; </t>
  </si>
  <si>
    <t xml:space="preserve">K13993|3.83099e-115|osa:107278626|K13993 HSP20 family protein | (RefSeq) HSP23.6, OsHsp23.6; 23.6 kDa heat shock protein, mitochondrial</t>
  </si>
  <si>
    <t xml:space="preserve">23.6 kDa heat shock protein, mitochondrial OS=Oryza sativa subsp. japonica OX=39947 GN=HSP23.6 PE=2 SV=1</t>
  </si>
  <si>
    <t xml:space="preserve">PREDICTED: 23.6 kDa heat shock protein, mitochondrial [Oryza sativa Japonica Group] </t>
  </si>
  <si>
    <t xml:space="preserve">cellular component: cell (GO:0005623);; cellular component: organelle (GO:0043226);; cellular component: cell part (GO:0044464);; biological process: cellular process (GO:0009987);; biological process: response to stimulus (GO:0050896);; cellular component: organelle part (GO:0044422)</t>
  </si>
  <si>
    <t xml:space="preserve">LOC_Os02g12890</t>
  </si>
  <si>
    <t xml:space="preserve">Molecular Function: monooxygenase activity (GO:0004497);; Molecular Function: iron ion binding (GO:0005506);; Biological Process: protein targeting to membrane (GO:0006612);; Molecular Function: electron carrier activity (GO:0009055);; Biological Process: response to wounding (GO:0009611);; Biological Process: coumarin biosynthetic process (GO:0009805);; Biological Process: auxin polar transport (GO:0009926);; Biological Process: regulation of meristem structural organization (GO:0009934);; Biological Process: positive regulation of flavonoid biosynthetic process (GO:0009963);; Biological Process: secondary shoot formation (GO:0010223);; Biological Process: regulation of plant-type hypersensitive response (GO:0010363);; Biological Process: carotenoid biosynthetic process (GO:0016117);; Molecular Function: oxidoreductase activity, acting on paired donors, with incorporation or reduction of molecular oxygen (GO:0016705);; Molecular Function: oxidoreductase activity, acting on paired donors, with incorporation or reduction of molecular oxygen, NAD(P)H as one donor, and incorporation of one atom of oxygen (GO:0016709);; Molecular Function: oxygen binding (GO:0019825);; Molecular Function: heme binding (GO:0020037);; Biological Process: response to chemical (GO:0042221);; Cellular Component: intracellular membrane-bounded organelle (GO:0043231);; Biological Process: oxidation-reduction process (GO:0055114);; </t>
  </si>
  <si>
    <t xml:space="preserve">Cytochrome P450 711A1 OS=Arabidopsis thaliana OX=3702 GN=CYP711A1 PE=2 SV=1</t>
  </si>
  <si>
    <t xml:space="preserve">PREDICTED: cytochrome P450 711A1 [Oryza sativa Japonica Group] </t>
  </si>
  <si>
    <t xml:space="preserve">biological process: metabolic process (GO:0008152);; biological process: single-organism process (GO:0044699);; molecular function: catalytic activity (GO:0003824);; molecular function: binding (GO:0005488);; biological process: localization (GO:0051179);; molecular function: electron carrier activity (GO:0009055);; biological process: response to stimulus (GO:0050896);; biological process: cellular process (GO:0009987);; biological process: biological regulation (GO:0065007);; biological process: multicellular organismal process (GO:0032501);; biological process: developmental process (GO:0032502);; cellular component: cell (GO:0005623);; cellular component: organelle (GO:0043226);; cellular component: cell part (GO:0044464)</t>
  </si>
  <si>
    <t xml:space="preserve">LOC_Os02g14840</t>
  </si>
  <si>
    <t xml:space="preserve">Molecular Function: inward rectifier potassium channel activity (GO:0005242);; Molecular Function: voltage-gated potassium channel activity (GO:0005249);; Cellular Component: mitochondrion (GO:0005739);; Cellular Component: endoplasmic reticulum (GO:0005783);; Cellular Component: plasma membrane (GO:0005886);; Biological Process: response to stress (GO:0006950);; Biological Process: circadian rhythm (GO:0007623);; Cellular Component: plasmodesma (GO:0009506);; Cellular Component: plastid (GO:0009536);; Biological Process: response to nematode (GO:0009624);; Biological Process: response to high light intensity (GO:0009644);; Biological Process: response to abscisic acid (GO:0009737);; Biological Process: stomatal movement (GO:0010118);; Biological Process: high-affinity potassium ion import (GO:0010163);; Biological Process: response to nitrate (GO:0010167);; Biological Process: myo-inositol hexakisphosphate biosynthetic process (GO:0010264);; Molecular Function: outward rectifier potassium channel activity (GO:0015271);; Biological Process: nitrate transport (GO:0015706);; Cellular Component: integral component of membrane (GO:0016021);; Molecular Function: cyclic nucleotide binding (GO:0030551);; Biological Process: multicellular organismal process (GO:0032501);; Biological Process: regulation of ion transmembrane transport (GO:0034765);; Biological Process: regulation of membrane potential (GO:0042391);; Molecular Function: identical protein binding (GO:0042802);; Biological Process: developmental cell growth (GO:0048588);; Biological Process: developmental growth involved in morphogenesis (GO:0060560);; Biological Process: potassium ion transmembrane transport (GO:0071805);; </t>
  </si>
  <si>
    <t xml:space="preserve">[PT]</t>
  </si>
  <si>
    <t xml:space="preserve">Inorganic ion transport and metabolism;; Signal transduction mechanisms</t>
  </si>
  <si>
    <t xml:space="preserve">Ion transport protein;; KHA, dimerisation domain of potassium ion channel;; Cyclic nucleotide-binding domain;; Ion channel</t>
  </si>
  <si>
    <t xml:space="preserve">Potassium channel KAT1 OS=Oryza sativa subsp. japonica OX=39947 GN=Os02g0245800 PE=2 SV=1</t>
  </si>
  <si>
    <t xml:space="preserve">PREDICTED: potassium channel KAT1 [Oryza sativa Japonica Group] </t>
  </si>
  <si>
    <t xml:space="preserve">biological process: cellular process (GO:0009987);; biological process: single-organism process (GO:0044699);; biological process: localization (GO:0051179);; biological process: biological regulation (GO:0065007);; molecular function: transporter activity (GO:0005215);; molecular function: molecular transducer activity (GO:0060089);; cellular component: cell (GO:0005623);; cellular component: organelle (GO:0043226);; cellular component: cell part (GO:0044464);; cellular component: membrane (GO:0016020);; biological process: response to stimulus (GO:0050896);; biological process: rhythmic process (GO:0048511);; cellular component: cell junction (GO:0030054);; biological process: multi-organism process (GO:0051704);; biological process: metabolic process (GO:0008152);; cellular component: membrane part (GO:0044425);; molecular function: binding (GO:0005488);; biological process: multicellular organismal process (GO:0032501);; biological process: developmental process (GO:0032502);; biological process: growth (GO:0040007)</t>
  </si>
  <si>
    <t xml:space="preserve">LOC_Os02g14990</t>
  </si>
  <si>
    <t xml:space="preserve">Biological Process: MAPK cascade (GO:0000165);; Biological Process: RNA methylation (GO:0001510);; Biological Process: response to molecule of fungal origin (GO:0002238);; Molecular Function: structural constituent of ribosome (GO:0003735);; Molecular Function: ubiquitin-protein transferase activity (GO:0004842);; Molecular Function: protein binding (GO:0005515);; Molecular Function: ATP binding (GO:0005524);; Cellular Component: extracellular region (GO:0005576);; Cellular Component: nucleolus (GO:0005730);; Cellular Component: vacuole (GO:0005773);; Cellular Component: Golgi apparatus (GO:0005794);; Cellular Component: plasma membrane (GO:0005886);; Biological Process: regulation of transcription, DNA-templated (GO:0006355);; Biological Process: translation (GO:0006412);; Biological Process: protein folding (GO:0006457);; Biological Process: protein complex assembly (GO:0006461);; Biological Process: protein targeting to membrane (GO:0006612);; Biological Process: nucleocytoplasmic transport (GO:0006913);; Molecular Function: 5S rRNA binding (GO:0008097);; Molecular Function: zinc ion binding (GO:0008270);; Biological Process: cell proliferation (GO:0008283);; Biological Process: pyrimidine ribonucleotide biosynthetic process (GO:0009220);; Cellular Component: chloroplast (GO:0009507);; Biological Process: response to bacterium (GO:0009617);; Biological Process: response to salt stress (GO:0009651);; Biological Process: positive regulation of abscisic acid-activated signaling pathway (GO:0009789);; Biological Process: systemic acquired resistance, salicylic acid mediated signaling pathway (GO:0009862);; Biological Process: jasmonic acid mediated signaling pathway (GO:0009867);; Biological Process: adaxial/abaxial pattern specification (GO:0009955);; Biological Process: leaf morphogenesis (GO:0009965);; Biological Process: response to chitin (GO:0010200);; Biological Process: regulation of hydrogen peroxide metabolic process (GO:0010310);; Biological Process: regulation of plant-type hypersensitive response (GO:0010363);; Cellular Component: cytoplasmic vesicle (GO:0016023);; Biological Process: glucosinolate biosynthetic process (GO:0019761);; Cellular Component: cytosolic large ribosomal subunit (GO:0022625);; Biological Process: negative regulation of defense response (GO:0031348);; Biological Process: response to endoplasmic reticulum stress (GO:0034976);; Biological Process: regulation of protein dephosphorylation (GO:0035304);; Biological Process: ribosome biogenesis (GO:0042254);; Biological Process: positive regulation of programmed cell death (GO:0043068);; Biological Process: regulation of response to osmotic stress (GO:0047484);; Biological Process: root hair cell differentiation (GO:0048765);; Biological Process: defense response to fungus (GO:0050832);; Molecular Function: unfolded protein binding (GO:0051082);; Biological Process: protein autoubiquitination (GO:0051865);; </t>
  </si>
  <si>
    <t xml:space="preserve">Ring finger domain;; RING-like zinc finger;; Zinc finger, C3HC4 type (RING finger);; RING-H2 zinc finger domain;; RING-type zinc-finger;; Zinc finger, C3HC4 type (RING finger)</t>
  </si>
  <si>
    <t xml:space="preserve">E3 ubiquitin-protein ligase EL5 OS=Oryza sativa subsp. japonica OX=39947 GN=EL5.1 PE=1 SV=1</t>
  </si>
  <si>
    <t xml:space="preserve">hypothetical protein OsI_06554 [Oryza sativa Indica Group]</t>
  </si>
  <si>
    <t xml:space="preserve">biological process: metabolic process (GO:0008152);; 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structural molecule activity (GO:0005198);; molecular function: catalytic activity (GO:0003824);; molecular function: binding (GO:0005488);; cellular component: extracellular region (GO:0005576);; cellular component: cell (GO:0005623);; cellular component: organelle (GO:0043226);; cellular component: organelle part (GO:0044422);; cellular component: cell part (GO:0044464);; cellular component: membrane (GO:0016020);; biological process: cellular component organization or biogenesis (GO:0071840);; biological process: localization (GO:0051179);; biological process: multi-organism process (GO:0051704);; biological process: multicellular organismal process (GO:0032501);; biological process: developmental process (GO:0032502);; cellular component: macromolecular complex (GO:0032991)</t>
  </si>
  <si>
    <t xml:space="preserve">LOC_Os02g15280</t>
  </si>
  <si>
    <t xml:space="preserve">PREDICTED: uncharacterized protein LOC9269034 [Oryza sativa Japonica Group] </t>
  </si>
  <si>
    <t xml:space="preserve">LOC_Os02g15860</t>
  </si>
  <si>
    <t xml:space="preserve">PREDICTED: uncharacterized protein LOC4328929 [Oryza sativa Japonica Group] </t>
  </si>
  <si>
    <t xml:space="preserve">LOC_Os02g18064</t>
  </si>
  <si>
    <t xml:space="preserve">Cellular Component: plastid (GO:0009536);; Cellular Component: cell periphery (GO:0071944);; </t>
  </si>
  <si>
    <t xml:space="preserve">LOC_Os02g18080</t>
  </si>
  <si>
    <t xml:space="preserve">PREDICTED: putative disease resistance protein RGA1 [Oryza sativa Japonica Group] </t>
  </si>
  <si>
    <t xml:space="preserve">LOC_Os02g19530</t>
  </si>
  <si>
    <t xml:space="preserve">Biological Process: MAPK cascade (GO:0000165);; Molecular Function: transmembrane receptor protein serine/threonine kinase activity (GO:0004675);; Molecular Function: ATP binding (GO:0005524);; Cellular Component: extracellular region (GO:0005576);; Cellular Component: mitochondrion (GO:0005739);; Cellular Component: plasma membrane (GO:0005886);; Biological Process: regulation of transcription, DNA-templated (GO:0006355);; Biological Process: protein phosphorylation (GO:0006468);; Biological Process: protein targeting to membrane (GO:0006612);; Biological Process: iron ion transport (GO:0006826);; Biological Process: membrane fusion (GO:0006944);; Biological Process: cellular response to nitrogen starvation (GO:0006995);; Biological Process: transmembrane receptor protein tyrosine kinase signaling pathway (GO:0007169);; Biological Process: transmembrane receptor protein serine/threonine kinase signaling pathway (GO:0007178);; Cellular Component: plasmodesma (GO:0009506);; Biological Process: pollen development (GO:0009555);; Biological Process: response to insect (GO:0009625);; Biological Process: salicylic acid biosynthetic process (GO:0009697);; Biological Process: abscisic acid-activated signaling pathway (GO:0009738);; Biological Process: response to salicylic acid (GO:0009751);; Biological Process: seed germination (GO:0009845);; Biological Process: systemic acquired resistance, salicylic acid mediated signaling pathway (GO:0009862);; Biological Process: jasmonic acid mediated signaling pathway (GO:0009867);; Biological Process: response to zinc ion (GO:0010043);; Biological Process: cellular response to iron ion starvation (GO:0010106);; Biological Process: response to nitrate (GO:0010167);; Biological Process: response to chitin (GO:0010200);; Biological Process: regulation of hydrogen peroxide metabolic process (GO:0010310);; Biological Process: regulation of plant-type hypersensitive response (GO:0010363);; Biological Process: nitrate transport (GO:0015706);; Cellular Component: cytoplasmic vesicle (GO:0016023);; Molecular Function: carbohydrate binding (GO:0030246);; Biological Process: regulation of protein dephosphorylation (GO:0035304);; Biological Process: negative regulation of programmed cell death (GO:0043069);; Biological Process: protein autophosphorylation (GO:0046777);; Biological Process: defense response to fungus (GO:0050832);; Biological Process: cellular response to ethylene stimulus (GO:0071369);; Biological Process: cellular response to salt stress (GO:0071472);; Biological Process: regulation of stomatal closure (GO:0090333);; Biological Process: negative regulation of defense response to bacterium (GO:1900425);; </t>
  </si>
  <si>
    <t xml:space="preserve">Legume lectin domain;; Protein kinase domain;; Protein tyrosine kinase</t>
  </si>
  <si>
    <t xml:space="preserve">L-type lectin-domain containing receptor kinase IV.1 OS=Arabidopsis thaliana OX=3702 GN=LECRK41 PE=2 SV=1</t>
  </si>
  <si>
    <t xml:space="preserve">PREDICTED: L-type lectin-domain containing receptor kinase IV.1-like [Oryza sativa Japonica Group] </t>
  </si>
  <si>
    <t xml:space="preserve">biological process: metabolic process (GO:0008152);; 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catalytic activity (GO:0003824);; molecular function: signal transducer activity (GO:0004871);; molecular function: molecular transducer activity (GO:0060089);; molecular function: binding (GO:0005488);; cellular component: extracellular region (GO:0005576);; cellular component: cell (GO:0005623);; cellular component: organelle (GO:0043226);; cellular component: cell part (GO:0044464);; cellular component: membrane (GO:0016020);; biological process: localization (GO:0051179);; cellular component: cell junction (GO:0030054);; biological process: multicellular organismal process (GO:0032501);; biological process: developmental process (GO:0032502);; biological process: multi-organism process (GO:0051704)</t>
  </si>
  <si>
    <t xml:space="preserve">LOC_Os02g26700</t>
  </si>
  <si>
    <t xml:space="preserve">Cellular Component: cytoplasm (GO:0005737);; Biological Process: response to lead ion (GO:0010288);; Biological Process: response to cadmium ion (GO:0046686);; </t>
  </si>
  <si>
    <t xml:space="preserve">ChaC-like protein</t>
  </si>
  <si>
    <t xml:space="preserve">Gamma-glutamylcyclotransferase 2-2 OS=Arabidopsis thaliana OX=3702 GN=GGCT2;2 PE=1 SV=1</t>
  </si>
  <si>
    <t xml:space="preserve">PREDICTED: putative glutathione-specific gamma-glutamylcyclotransferase 2 [Oryza sativa Japonica Group] </t>
  </si>
  <si>
    <t xml:space="preserve">cellular component: cell (GO:0005623);; cellular component: cell part (GO:0044464);; biological process: response to stimulus (GO:0050896)</t>
  </si>
  <si>
    <t xml:space="preserve">LOC_Os02g26790</t>
  </si>
  <si>
    <t xml:space="preserve">LOC_Os02g28170</t>
  </si>
  <si>
    <t xml:space="preserve">Cellular Component: mitochondrion (GO:0005739);; Molecular Function: O-acyltransferase activity (GO:0008374);; Cellular Component: plastid (GO:0009536);; Biological Process: phenylpropanoid metabolic process (GO:0009698);; Molecular Function: transferase activity, transferring acyl groups other than amino-acyl groups (GO:0016747);; Biological Process: primary metabolic process (GO:0044238);; Biological Process: cellular biosynthetic process (GO:0044249);; Biological Process: single-organism biosynthetic process (GO:0044711);; Biological Process: single-organism cellular process (GO:0044763);; Biological Process: response to stimulus (GO:0050896);; Biological Process: organic cyclic compound biosynthetic process (GO:1901362);; </t>
  </si>
  <si>
    <t xml:space="preserve">Phenolic glucoside malonyltransferase 1 OS=Arabidopsis thaliana OX=3702 GN=PMAT1 PE=1 SV=1</t>
  </si>
  <si>
    <t xml:space="preserve">cellular component: cell (GO:0005623);; cellular component: organelle (GO:0043226);; cellular component: cell part (GO:0044464);; molecular function: catalytic activity (GO:0003824);; biological process: metabolic process (GO:0008152);; biological process: cellular process (GO:0009987);; biological process: single-organism process (GO:0044699);; biological process: response to stimulus (GO:0050896)</t>
  </si>
  <si>
    <t xml:space="preserve">LOC_Os02g32550</t>
  </si>
  <si>
    <t xml:space="preserve">Molecular Function: catalytic activity (GO:0003824);; Biological Process: cellular component organization (GO:0016043);; Cellular Component: intracellular membrane-bounded organelle (GO:0043231);; Biological Process: primary metabolic process (GO:0044238);; Biological Process: cellular macromolecule metabolic process (GO:0044260);; Cellular Component: intracellular organelle part (GO:0044446);; Biological Process: single-organism cellular process (GO:0044763);; </t>
  </si>
  <si>
    <t xml:space="preserve">PREDICTED: uncharacterized protein LOC4329523 [Oryza sativa Japonica Group] </t>
  </si>
  <si>
    <t xml:space="preserve">molecular function: catalytic activity (GO:0003824);; biological process: cellular process (GO:0009987);; biological process: cellular component organization or biogenesis (GO:0071840);; cellular component: cell (GO:0005623);; cellular component: organelle (GO:0043226);; cellular component: cell part (GO:0044464);; biological process: metabolic process (GO:0008152);; cellular component: organelle part (GO:0044422);; biological process: single-organism process (GO:0044699)</t>
  </si>
  <si>
    <t xml:space="preserve">LOC_Os02g36550</t>
  </si>
  <si>
    <t xml:space="preserve">Molecular Function: phosphopantothenate--cysteine ligase activity (GO:0004632);; Cellular Component: chloroplast (GO:0009507);; Biological Process: coenzyme A biosynthetic process (GO:0015937);; </t>
  </si>
  <si>
    <t xml:space="preserve">K01922|0|osa:4329749|K01922 phosphopantothenate-cysteine ligase [EC:6.3.2.5] | (RefSeq) OsJ_07236; phosphopantothenate--cysteine ligase 1</t>
  </si>
  <si>
    <t xml:space="preserve">Pantothenate and CoA biosynthesis (ko00770)</t>
  </si>
  <si>
    <t xml:space="preserve">DNA / pantothenate metabolism flavoprotein</t>
  </si>
  <si>
    <t xml:space="preserve">Phosphopantothenate--cysteine ligase 1 OS=Oryza sativa subsp. japonica OX=39947 GN=Os02g0575200 PE=2 SV=1</t>
  </si>
  <si>
    <t xml:space="preserve">H</t>
  </si>
  <si>
    <t xml:space="preserve">Coenzyme transport and metabolism</t>
  </si>
  <si>
    <t xml:space="preserve">PREDICTED: phosphopantothenate--cysteine ligase 1 [Oryza sativa Japonica Group] </t>
  </si>
  <si>
    <t xml:space="preserve">molecular function: catalytic activity (GO:0003824);; 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</t>
  </si>
  <si>
    <t xml:space="preserve">LOC_Os02g37290</t>
  </si>
  <si>
    <t xml:space="preserve">Biological Process: metal ion transport (GO:0030001);; Molecular Function: metal ion binding (GO:0046872);; </t>
  </si>
  <si>
    <t xml:space="preserve">Heavy-metal-associated domain</t>
  </si>
  <si>
    <t xml:space="preserve">PREDICTED: uncharacterized protein LOC9268845 [Oryza sativa Japonica Group] </t>
  </si>
  <si>
    <t xml:space="preserve">biological process: localization (GO:0051179);; molecular function: binding (GO:0005488)</t>
  </si>
  <si>
    <t xml:space="preserve">LOC_Os02g37300</t>
  </si>
  <si>
    <t xml:space="preserve">Biological Process: defense response to insect (GO:0002213);; Molecular Function: chitinase activity (GO:0004568);; Cellular Component: extracellular region (GO:0005576);; Biological Process: chitin catabolic process (GO:0006032);; Biological Process: metal ion transport (GO:0030001);; Molecular Function: metal ion binding (GO:0046872);; </t>
  </si>
  <si>
    <t xml:space="preserve">PREDICTED: uncharacterized protein LOC4329803 [Oryza sativa Japonica Group] </t>
  </si>
  <si>
    <t xml:space="preserve">biological process: response to stimulus (GO:0050896);; molecular function: catalytic activity (GO:0003824);; cellular component: extracellular region (GO:0005576);; biological process: metabolic process (GO:0008152);; biological process: localization (GO:0051179);; molecular function: binding (GO:0005488)</t>
  </si>
  <si>
    <t xml:space="preserve">LOC_Os02g37590</t>
  </si>
  <si>
    <t xml:space="preserve">Glycerophosphodiester phosphodiesterase GDPDL3 OS=Arabidopsis thaliana OX=3702 GN=GDPDL3 PE=1 SV=3</t>
  </si>
  <si>
    <t xml:space="preserve">putative GPI-anchored protein [Oryza sativa Japonica Group] </t>
  </si>
  <si>
    <t xml:space="preserve">LOC_Os02g37834</t>
  </si>
  <si>
    <t xml:space="preserve">PREDICTED: uncharacterized protein LOC9267360 isoform X6 [Oryza sativa Japonica Group]</t>
  </si>
  <si>
    <t xml:space="preserve">LOC_Os02g38160</t>
  </si>
  <si>
    <t xml:space="preserve">Molecular Function: beta-1,4-mannosylglycoprotein 4-beta-N-acetylglucosaminyltransferase activity (GO:0003830);; Biological Process: protein N-linked glycosylation (GO:0006487);; Cellular Component: membrane (GO:0016020);; Cellular Component: cytoplasmic vesicle (GO:0016023);; </t>
  </si>
  <si>
    <t xml:space="preserve">K00737|0|osa:4329854|K00737 beta-1,4-mannosyl-glycoprotein beta-1,4-N-acetylglucosaminyltransferase [EC:2.4.1.144] | (RefSeq) OJ1126_D09.20-1; beta-1,4-mannosyl-glycoprotein 4-beta-N-acetylglucosaminyltransferase</t>
  </si>
  <si>
    <t xml:space="preserve">Glycosyltransferase family 17</t>
  </si>
  <si>
    <t xml:space="preserve">PREDICTED: beta-1,4-mannosyl-glycoprotein 4-beta-N-acetylglucosaminyltransferase [Oryza sativa Japonica Group] </t>
  </si>
  <si>
    <t xml:space="preserve">molecular function: catalytic activity (GO:0003824);; biological process: metabolic process (GO:0008152);; biological process: cellular process (GO:0009987);; biological process: single-organism process (GO:0044699);; cellular component: membrane (GO:0016020)</t>
  </si>
  <si>
    <t xml:space="preserve">LOC_Os02g38386</t>
  </si>
  <si>
    <t xml:space="preserve">Molecular Function: protein binding (GO:0005515);; Biological Process: defense response (GO:0006952);; Cellular Component: cytoplasmic vesicle (GO:0016023);; Molecular Function: ADP binding (GO:0043531);; </t>
  </si>
  <si>
    <t xml:space="preserve">Disease resistance protein RPP13 OS=Arabidopsis thaliana OX=3702 GN=RPP13 PE=2 SV=2</t>
  </si>
  <si>
    <t xml:space="preserve">NBS-LRR disease resistance protein-like [Oryza sativa Japonica Group] </t>
  </si>
  <si>
    <t xml:space="preserve">LOC_Os02g38392</t>
  </si>
  <si>
    <t xml:space="preserve">Molecular Function: binding (GO:0005488);; Biological Process: defense response (GO:0006952);; Biological Process: pollen development (GO:0009555);; Molecular Function: ADP binding (GO:0043531);; Biological Process: cellular metabolic process (GO:0044237);; Cellular Component: intracellular part (GO:0044424);; Biological Process: cellular response to stimulus (GO:0051716);; Biological Process: organic substance metabolic process (GO:0071704);; </t>
  </si>
  <si>
    <t xml:space="preserve">Leucine rich repeat;; Leucine Rich repeats (2 copies)</t>
  </si>
  <si>
    <t xml:space="preserve">Disease resistance protein TAO1 OS=Arabidopsis thaliana OX=3702 GN=TAO1 PE=4 SV=1</t>
  </si>
  <si>
    <t xml:space="preserve">hypothetical protein OsJ_07380 [Oryza sativa Japonica Group]</t>
  </si>
  <si>
    <t xml:space="preserve">molecular function: binding (GO:0005488);; biological process: response to stimulus (GO:0050896);; biological process: multicellular organismal process (GO:0032501);; biological process: developmental process (GO:0032502);; biological process: single-organism process (GO:0044699);; biological process: metabolic process (GO:0008152);; biological process: cellular process (GO:0009987);; cellular component: cell (GO:0005623);; cellular component: cell part (GO:0044464)</t>
  </si>
  <si>
    <t xml:space="preserve">LOC_Os02g39884</t>
  </si>
  <si>
    <t xml:space="preserve">Molecular Function: ADP binding (GO:0043531);; </t>
  </si>
  <si>
    <t xml:space="preserve">PREDICTED: putative disease resistance protein At3g14460 [Oryza sativa Japonica Group] </t>
  </si>
  <si>
    <t xml:space="preserve">LOC_Os02g39960</t>
  </si>
  <si>
    <t xml:space="preserve">Cellular Component: Golgi apparatus (GO:0005794);; Cellular Component: plasma membrane (GO:0005886);; Biological Process: xylogalacturonan metabolic process (GO:0010398);; Cellular Component: membrane (GO:0016020);; Cellular Component: cytoplasmic vesicle (GO:0016023);; Molecular Function: transferase activity (GO:0016740);; Molecular Function: UDP-xylosyltransferase activity (GO:0035252);; Biological Process: cell wall biogenesis (GO:0042546);; Biological Process: pectin biosynthetic process (GO:0045489);; Biological Process: xylan metabolic process (GO:0045491);; </t>
  </si>
  <si>
    <t xml:space="preserve">[GMW]</t>
  </si>
  <si>
    <t xml:space="preserve">Carbohydrate transport and metabolism;; Cell wall/membrane/envelope biogenesis;; Extracellular structures</t>
  </si>
  <si>
    <t xml:space="preserve">Exostosin family</t>
  </si>
  <si>
    <t xml:space="preserve">Probable glycosyltransferase At5g20260 OS=Arabidopsis thaliana OX=3702 GN=At5g20260 PE=3 SV=3</t>
  </si>
  <si>
    <t xml:space="preserve">PREDICTED: probable glycosyltransferase At5g20260 [Oryza sativa Japonica Group] </t>
  </si>
  <si>
    <t xml:space="preserve">cellular component: cell (GO:0005623);; cellular component: organelle (GO:0043226);; cellular component: cell part (GO:0044464);; cellular component: membrane (GO:0016020);; biological process: metabolic process (GO:0008152);; molecular function: catalytic activity (GO:0003824);; biological process: cellular process (GO:0009987);; biological process: cellular component organization or biogenesis (GO:0071840);; biological process: single-organism process (GO:0044699)</t>
  </si>
  <si>
    <t xml:space="preserve">LOC_Os02g40664</t>
  </si>
  <si>
    <t xml:space="preserve">Cellular Component: plasma membrane (GO:0005886);; Molecular Function: zinc ion binding (GO:0008270);; </t>
  </si>
  <si>
    <t xml:space="preserve">von Willebrand factor type A domain;; VWA / Hh  protein intein-like;; von Willebrand factor type A domain;; von Willebrand factor type A domain;; VWA domain containing CoxE-like protein;; Ring finger domain;; RING-like zinc finger;; Zinc finger, C3HC4 type (RING finger);; Zinc finger, C3HC4 type (RING finger)</t>
  </si>
  <si>
    <t xml:space="preserve">E3 ubiquitin-protein ligase WAV3 OS=Arabidopsis thaliana OX=3702 GN=WAV3 PE=1 SV=1</t>
  </si>
  <si>
    <t xml:space="preserve">PREDICTED: uncharacterized protein LOC4330003 [Oryza sativa Japonica Group] </t>
  </si>
  <si>
    <t xml:space="preserve">cellular component: cell (GO:0005623);; cellular component: membrane (GO:0016020);; cellular component: cell part (GO:0044464);; molecular function: binding (GO:0005488)</t>
  </si>
  <si>
    <t xml:space="preserve">LOC_Os02g40690</t>
  </si>
  <si>
    <t xml:space="preserve">Cellular Component: membrane (GO:0016020);; Biological Process: cellular component organization (GO:0016043);; Molecular Function: kinase activity (GO:0016301);; Cellular Component: intracellular membrane-bounded organelle (GO:0043231);; Biological Process: primary metabolic process (GO:0044238);; Biological Process: cellular macromolecule metabolic process (GO:0044260);; Cellular Component: cytoplasmic part (GO:0044444);; Cellular Component: intracellular organelle part (GO:0044446);; Biological Process: single-organism cellular process (GO:0044763);; Cellular Component: cell periphery (GO:0071944);; </t>
  </si>
  <si>
    <t xml:space="preserve">PREDICTED: uncharacterized protein LOC4330005 [Oryza sativa Japonica Group]</t>
  </si>
  <si>
    <t xml:space="preserve">cellular component: membrane (GO:0016020);; biological process: cellular process (GO:0009987);; biological process: cellular component organization or biogenesis (GO:0071840);; molecular function: catalytic activity (GO:0003824);; cellular component: cell (GO:0005623);; cellular component: organelle (GO:0043226);; cellular component: cell part (GO:0044464);; biological process: metabolic process (GO:0008152);; cellular component: organelle part (GO:0044422);; biological process: single-organism process (GO:0044699)</t>
  </si>
  <si>
    <t xml:space="preserve">LOC_Os02g40700</t>
  </si>
  <si>
    <t xml:space="preserve">Protein of unknown function (DUF861)</t>
  </si>
  <si>
    <t xml:space="preserve">PREDICTED: uncharacterized protein LOC4330006 [Oryza sativa Japonica Group] </t>
  </si>
  <si>
    <t xml:space="preserve">LOC_Os02g42470</t>
  </si>
  <si>
    <t xml:space="preserve">PREDICTED: uncharacterized protein LOC4330089 [Oryza sativa Japonica Group] </t>
  </si>
  <si>
    <t xml:space="preserve">LOC_Os02g45450</t>
  </si>
  <si>
    <t xml:space="preserve">Molecular Function: DNA binding (GO:0003677);; Molecular Function: transcription factor activity, sequence-specific DNA binding (GO:0003700);; Cellular Component: nucleus (GO:0005634);; Biological Process: regulation of transcription, DNA-templated (GO:0006355);; Biological Process: response to heat (GO:0009408);; Biological Process: response to water deprivation (GO:0009414);; Biological Process: cold acclimation (GO:0009631);; Biological Process: response to salt stress (GO:0009651);; Biological Process: regulation of gibberellin biosynthetic process (GO:0010371);; Biological Process: cell growth (GO:0016049);; Molecular Function: sequence-specific DNA binding (GO:0043565);; Biological Process: regulation of timing of transition from vegetative to reproductive phase (GO:0048510);; Biological Process: response to freezing (GO:0050826);; </t>
  </si>
  <si>
    <t xml:space="preserve">Dehydration-responsive element-binding protein 1G OS=Oryza sativa subsp. japonica OX=39947 GN=DREB1G PE=2 SV=1</t>
  </si>
  <si>
    <t xml:space="preserve">PREDICTED: dehydration-responsive element-binding protein 1G [Oryza sativa Japonica Group] </t>
  </si>
  <si>
    <t xml:space="preserve">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response to stimulus (GO:0050896);; biological process: cellular process (GO:0009987);; biological process: growth (GO:0040007);; biological process: single-organism process (GO:0044699)</t>
  </si>
  <si>
    <t xml:space="preserve">LOC_Os02g45750</t>
  </si>
  <si>
    <t xml:space="preserve">Molecular Function: peptide receptor activity (GO:0001653);; Molecular Function: protein serine/threonine kinase activity (GO:0004674);; Molecular Function: ATP binding (GO:0005524);; Cellular Component: mitochondrion (GO:0005739);; Cellular Component: plasma membrane (GO:0005886);; Biological Process: protein phosphorylation (GO:0006468);; Biological Process: cell surface receptor signaling pathway (GO:0007166);; Molecular Function: chitin binding (GO:0008061);; Cellular Component: plasmodesma (GO:0009506);; Cellular Component: chloroplast (GO:0009507);; Biological Process: detection of chemical stimulus (GO:0009593);; Biological Process: detection of biotic stimulus (GO:0009595);; Biological Process: response to wounding (GO:0009611);; Biological Process: response to fungus (GO:0009620);; Biological Process: response to abiotic stimulus (GO:0009628);; Biological Process: defense response, incompatible interaction (GO:0009814);; Biological Process: animal organ morphogenesis (GO:0009887);; Biological Process: tissue development (GO:0009888);; Biological Process: response to ozone (GO:0010193);; Biological Process: cellular component organization (GO:0016043);; Biological Process: cell wall macromolecule catabolic process (GO:0016998);; Biological Process: response to endoplasmic reticulum stress (GO:0034976);; Molecular Function: ion binding (GO:0043167);; Molecular Function: protein self-association (GO:0043621);; Biological Process: single-organism transport (GO:0044765);; Biological Process: regulation of innate immune response (GO:0045088);; Biological Process: protein autophosphorylation (GO:0046777);; Biological Process: shoot system development (GO:0048367);; Biological Process: cellular response to molecule of bacterial origin (GO:0071219);; Biological Process: cellular response to chitin (GO:0071323);; Biological Process: organic substance transport (GO:0071702);; </t>
  </si>
  <si>
    <t xml:space="preserve">Serine/threonine receptor-like kinase NFP OS=Medicago truncatula OX=3880 GN=NFP PE=1 SV=1</t>
  </si>
  <si>
    <t xml:space="preserve">hypothetical protein OsJ_07939 [Oryza sativa Japonica Group]</t>
  </si>
  <si>
    <t xml:space="preserve">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signal transducer activity (GO:0004871);; molecular function: molecular transducer activity (GO:0060089);; biological process: metabolic process (GO:0008152);; molecular function: catalytic activity (GO:0003824);; molecular function: binding (GO:0005488);; cellular component: cell (GO:0005623);; cellular component: organelle (GO:0043226);; cellular component: cell part (GO:0044464);; cellular component: membrane (GO:0016020);; cellular component: cell junction (GO:0030054);; biological process: multi-organism process (GO:0051704);; biological process: immune system process (GO:0002376);; biological process: developmental process (GO:0032502);; biological process: cellular component organization or biogenesis (GO:0071840);; biological process: localization (GO:0051179);; biological process: multicellular organismal process (GO:0032501)</t>
  </si>
  <si>
    <t xml:space="preserve">LOC_Os02g46460</t>
  </si>
  <si>
    <t xml:space="preserve">Molecular Function: protein binding (GO:0005515);; Cellular Component: Golgi apparatus (GO:0005794);; Cellular Component: plasma membrane (GO:0005886);; Biological Process: polysaccharide metabolic process (GO:0005976);; Biological Process: response to water deprivation (GO:0009414);; Cellular Component: plasmodesma (GO:0009506);; Biological Process: response to wounding (GO:0009611);; Biological Process: response to nematode (GO:0009624);; Biological Process: plant-type cell wall organization (GO:0009664);; Cellular Component: plant-type vacuole membrane (GO:0009705);; Biological Process: response to abscisic acid (GO:0009737);; Biological Process: response to salicylic acid (GO:0009751);; Biological Process: response to jasmonic acid (GO:0009753);; Biological Process: pollen tube growth (GO:0009860);; Biological Process: response to nitrate (GO:0010167);; Molecular Function: nitrate transmembrane transporter activity (GO:0015112);; Molecular Function: high-affinity oligopeptide transporter activity (GO:0015334);; Biological Process: nitrate transport (GO:0015706);; Biological Process: proline transport (GO:0015824);; Biological Process: chlorophyll catabolic process (GO:0015996);; Biological Process: metal ion transport (GO:0030001);; Biological Process: macromolecule localization (GO:0033036);; Biological Process: hyperosmotic salinity response (GO:0042538);; Biological Process: defense response to bacterium (GO:0042742);; Molecular Function: dipeptide transporter activity (GO:0042936);; Molecular Function: tripeptide transporter activity (GO:0042937);; Biological Process: dipeptide transport (GO:0042938);; Biological Process: tripeptide transport (GO:0042939);; Biological Process: response to leucine (GO:0043201);; Biological Process: single-organism biosynthetic process (GO:0044711);; Biological Process: response to cadmium ion (GO:0046686);; Biological Process: intracellular transport (GO:0046907);; Biological Process: response to histidine (GO:0080052);; Biological Process: response to phenylalanine (GO:0080053);; Biological Process: organic substance biosynthetic process (GO:1901576);; </t>
  </si>
  <si>
    <t xml:space="preserve">Protein NRT1/ PTR FAMILY 7.3 OS=Arabidopsis thaliana OX=3702 GN=NPF7.3 PE=1 SV=2</t>
  </si>
  <si>
    <t xml:space="preserve">PREDICTED: protein NRT1/ PTR FAMILY 7.2 [Oryza sativa Japonica Group] </t>
  </si>
  <si>
    <t xml:space="preserve">molecular function: binding (GO:0005488);; cellular component: cell (GO:0005623);; cellular component: organelle (GO:0043226);; cellular component: cell part (GO:0044464);; cellular component: membrane (GO:0016020);; biological process: metabolic process (GO:0008152);; biological process: response to stimulus (GO:0050896);; cellular component: cell junction (GO:0030054);; biological process: multi-organism process (GO:0051704);; biological process: cellular process (GO:0009987);; biological process: cellular component organization or biogenesis (GO:0071840);; cellular component: organelle part (GO:0044422);; biological process: reproduction (GO:0000003);; biological process: reproductive process (GO:0022414);; biological process: developmental process (GO:0032502);; biological process: growth (GO:0040007);; biological process: single-organism process (GO:0044699);; biological process: localization (GO:0051179);; molecular function: transporter activity (GO:0005215)</t>
  </si>
  <si>
    <t xml:space="preserve">LOC_Os02g46970</t>
  </si>
  <si>
    <t xml:space="preserve">Molecular Function: ATP binding (GO:0005524);; Cellular Component: nucleus (GO:0005634);; Cellular Component: cytoplasm (GO:0005737);; Biological Process: polyamine catabolic process (GO:0006598);; Biological Process: protein targeting to membrane (GO:0006612);; Biological Process: response to wounding (GO:0009611);; Biological Process: phenylpropanoid metabolic process (GO:0009698);; Biological Process: anthocyanin-containing compound biosynthetic process (GO:0009718);; Biological Process: response to sucrose (GO:0009744);; Biological Process: coumarin biosynthetic process (GO:0009805);; Biological Process: positive regulation of flavonoid biosynthetic process (GO:0009963);; Biological Process: response to UV-B (GO:0010224);; Biological Process: regulation of plant-type hypersensitive response (GO:0010363);; Biological Process: pollen exine formation (GO:0010584);; Molecular Function: 4-coumarate-CoA ligase activity (GO:0016207);; Biological Process: cellular modified amino acid biosynthetic process (GO:0042398);; Biological Process: defense response to fungus (GO:0050832);; Biological Process: defense response by callose deposition (GO:0052542);; </t>
  </si>
  <si>
    <t xml:space="preserve">K01904|0|osa:4330407|K01904 4-coumarate--CoA ligase [EC:6.2.1.12] | (RefSeq) 4CL.2, 4CL2, Os4CL2; probable 4-coumarate--CoA ligase 2</t>
  </si>
  <si>
    <t xml:space="preserve">Ubiquinone and other terpenoid-quinone biosynthesis (ko00130);; Phenylalanine metabolism (ko00360);; Phenylpropanoid biosynthesis (ko00940)</t>
  </si>
  <si>
    <t xml:space="preserve">Probable 4-coumarate--CoA ligase 2 OS=Oryza sativa subsp. japonica OX=39947 GN=4CL2 PE=2 SV=2</t>
  </si>
  <si>
    <t xml:space="preserve">PREDICTED: probable 4-coumarate--CoA ligase 2 [Oryza sativa Japonica Group] </t>
  </si>
  <si>
    <t xml:space="preserve">molecular function: binding (GO:0005488);; cellular component: cell (GO:0005623);; cellular component: organelle (GO:0043226);; cellular component: cell part (GO:0044464);; biological process: metabolic process (GO:0008152);; biological process: cellular process (GO:0009987);; biological process: localization (GO:0051179);; biological process: response to stimulus (GO:0050896);; biological process: single-organism process (GO:0044699);; biological process: biological regulation (GO:0065007);; biological process: multicellular organismal process (GO:0032501);; biological process: developmental process (GO:0032502);; biological process: cellular component organization or biogenesis (GO:0071840);; molecular function: catalytic activity (GO:0003824);; biological process: multi-organism process (GO:0051704)</t>
  </si>
  <si>
    <t xml:space="preserve">LOC_Os02g50110</t>
  </si>
  <si>
    <t xml:space="preserve">Cellular Component: membrane (GO:0016020);; Biological Process: cellular component organization (GO:0016043);; Molecular Function: kinase activity (GO:0016301);; Biological Process: primary metabolic process (GO:0044238);; Biological Process: cellular macromolecule metabolic process (GO:0044260);; Biological Process: single-organism cellular process (GO:0044763);; Cellular Component: cell periphery (GO:0071944);; </t>
  </si>
  <si>
    <t xml:space="preserve">PREDICTED: uncharacterized protein LOC4330641 [Oryza sativa Japonica Group] </t>
  </si>
  <si>
    <t xml:space="preserve">cellular component: membrane (GO:0016020);; biological process: cellular process (GO:0009987);; biological process: cellular component organization or biogenesis (GO:0071840);; molecular function: catalytic activity (GO:0003824);; biological process: metabolic process (GO:0008152);; biological process: single-organism process (GO:0044699);; cellular component: cell (GO:0005623);; cellular component: cell part (GO:0044464)</t>
  </si>
  <si>
    <t xml:space="preserve">LOC_Os02g50740</t>
  </si>
  <si>
    <t xml:space="preserve">Biological Process: nucleobase-containing compound metabolic process (GO:0006139);; Biological Process: cell cycle (GO:0007049);; Cellular Component: plastid (GO:0009536);; Biological Process: gene expression (GO:0010467);; Biological Process: cellular component organization (GO:0016043);; Cellular Component: macromolecular complex (GO:0032991);; Cellular Component: intracellular membrane-bounded organelle (GO:0043231);; Cellular Component: intracellular non-membrane-bounded organelle (GO:0043232);; Cellular Component: intracellular organelle part (GO:0044446);; Biological Process: system development (GO:0048731);; </t>
  </si>
  <si>
    <t xml:space="preserve">WD domain, G-beta repeat;; PQQ-like domain;; Anaphase-promoting complex subunit 4 WD40 domain;; Nup133 N terminal like;; Nucleoporin Nup120/160</t>
  </si>
  <si>
    <t xml:space="preserve">Protein JINGUBANG OS=Arabidopsis thaliana OX=3702 GN=JGB PE=1 SV=1</t>
  </si>
  <si>
    <t xml:space="preserve">PREDICTED: vegetative incompatibility protein HET-E-1 [Oryza sativa Japonica Group]</t>
  </si>
  <si>
    <t xml:space="preserve">biological process: metabolic process (GO:0008152);; biological process: cellular process (GO:0009987);; biological process: single-organism process (GO:0044699);; cellular component: cell (GO:0005623);; cellular component: organelle (GO:0043226);; cellular component: cell part (GO:0044464);; biological process: cellular component organization or biogenesis (GO:0071840);; cellular component: macromolecular complex (GO:0032991);; cellular component: organelle part (GO:0044422);; biological process: developmental process (GO:0032502)</t>
  </si>
  <si>
    <t xml:space="preserve">LOC_Os02g52010</t>
  </si>
  <si>
    <t xml:space="preserve">Biological Process: response to hypoxia (GO:0001666);; Cellular Component: extracellular region (GO:0005576);; Cellular Component: Golgi apparatus (GO:0005794);; Cellular Component: cytosol (GO:0005829);; Cellular Component: plant-type cell wall (GO:0009505);; Cellular Component: plasmodesma (GO:0009506);; Biological Process: response to mechanical stimulus (GO:0009612);; Biological Process: response to brassinosteroid (GO:0009741);; Biological Process: pollen exine formation (GO:0010584);; Cellular Component: membrane (GO:0016020);; Cellular Component: cytoplasmic vesicle (GO:0016023);; Biological Process: sterol biosynthetic process (GO:0016126);; Molecular Function: transferase activity, transferring acyl groups (GO:0016746);; Molecular Function: hydrolase activity, acting on ester bonds (GO:0016788);; Biological Process: sexual reproduction (GO:0019953);; Biological Process: growth (GO:0040007);; Biological Process: response to arsenic-containing substance (GO:0046685);; Biological Process: defense response to fungus (GO:0050832);; </t>
  </si>
  <si>
    <t xml:space="preserve">Phosphate-induced protein 1 conserved region</t>
  </si>
  <si>
    <t xml:space="preserve">Protein EXORDIUM OS=Arabidopsis thaliana OX=3702 GN=EXO PE=2 SV=1</t>
  </si>
  <si>
    <t xml:space="preserve">PREDICTED: protein EXORDIUM [Oryza sativa Japonica Group] </t>
  </si>
  <si>
    <t xml:space="preserve">biological process: response to stimulus (GO:0050896);; cellular component: extracellular region (GO:0005576);; cellular component: cell (GO:0005623);; cellular component: organelle (GO:0043226);; cellular component: cell part (GO:0044464);; cellular component: cell junction (GO:0030054);; biological process: cellular process (GO:0009987);; biological process: multicellular organismal process (GO:0032501);; biological process: developmental process (GO:0032502);; biological process: single-organism process (GO:0044699);; biological process: cellular component organization or biogenesis (GO:0071840);; cellular component: membrane (GO:0016020);; biological process: metabolic process (GO:0008152);; molecular function: catalytic activity (GO:0003824);; biological process: reproduction (GO:0000003);; biological process: reproductive process (GO:0022414);; biological process: multi-organism process (GO:0051704);; biological process: growth (GO:0040007)</t>
  </si>
  <si>
    <t xml:space="preserve">LOC_Os02g52190</t>
  </si>
  <si>
    <t xml:space="preserve">Molecular Function: binding (GO:0005488);; Cellular Component: nucleus (GO:0005634);; Cellular Component: mitochondrion (GO:0005739);; Biological Process: cellular protein modification process (GO:0006464);; Biological Process: signal transduction (GO:0007165);; Biological Process: response to abiotic stimulus (GO:0009628);; Biological Process: flower development (GO:0009908);; Biological Process: guard cell differentiation (GO:0010052);; Biological Process: cellular component organization (GO:0016043);; Biological Process: regulation of defense response (GO:0031347);; Biological Process: macromolecule localization (GO:0033036);; Biological Process: innate immune response (GO:0045087);; Biological Process: positive regulation of cell differentiation (GO:0045597);; Biological Process: positive regulation of transcription, DNA-templated (GO:0045893);; Molecular Function: protein dimerization activity (GO:0046983);; Biological Process: phyllome development (GO:0048827);; Biological Process: response to other organism (GO:0051707);; Biological Process: negative regulation of cell division (GO:0051782);; Biological Process: cellular response to organic substance (GO:0071310);; Biological Process: cellular response to oxygen-containing compound (GO:1901701);; </t>
  </si>
  <si>
    <t xml:space="preserve">Transcription factor bHLH96 OS=Arabidopsis thaliana OX=3702 GN=BHLH96 PE=1 SV=1</t>
  </si>
  <si>
    <t xml:space="preserve">PREDICTED: transcription factor bHLH94 [Oryza sativa Japonica Group] </t>
  </si>
  <si>
    <t xml:space="preserve">molecular function: binding (GO:0005488);; cellular component: cell (GO:0005623);; cellular component: organelle (GO:0043226);; cellular component: cell part (GO:0044464);; biological process: metabolic process (GO:0008152);; biological process: cellular process (GO:0009987);; biological process: biological regulation (GO:0065007);; biological process: response to stimulus (GO:0050896);; biological process: reproduction (GO:0000003);; biological process: reproductive process (GO:0022414);; biological process: multicellular organismal process (GO:0032501);; biological process: developmental process (GO:0032502);; biological process: single-organism process (GO:0044699);; biological process: cellular component organization or biogenesis (GO:0071840);; biological process: localization (GO:0051179);; biological process: immune system process (GO:0002376);; biological process: multi-organism process (GO:0051704)</t>
  </si>
  <si>
    <t xml:space="preserve">LOC_Os02g53240</t>
  </si>
  <si>
    <t xml:space="preserve">Os02g0772150 [Oryza sativa Japonica Group]</t>
  </si>
  <si>
    <t xml:space="preserve">LOC_Os02g53580</t>
  </si>
  <si>
    <t xml:space="preserve">PREDICTED: uncharacterized protein LOC4330899 [Oryza sativa Japonica Group] </t>
  </si>
  <si>
    <t xml:space="preserve">LOC_Os02g55670</t>
  </si>
  <si>
    <t xml:space="preserve">hypothetical protein OsI_09313 [Oryza sativa Indica Group] </t>
  </si>
  <si>
    <t xml:space="preserve">LOC_Os02g55910</t>
  </si>
  <si>
    <t xml:space="preserve">Cellular Component: mitochondrion (GO:0005739);; Biological Process: fatty acid metabolic process (GO:0006631);; Biological Process: glycolipid biosynthetic process (GO:0009247);; Biological Process: response to cold (GO:0009409);; Biological Process: response to water deprivation (GO:0009414);; Biological Process: response to light stimulus (GO:0009416);; Cellular Component: chloroplast thylakoid membrane (GO:0009535);; Biological Process: response to wounding (GO:0009611);; Biological Process: response to fungus (GO:0009620);; Biological Process: response to salt stress (GO:0009651);; Biological Process: jasmonic acid biosynthetic process (GO:0009695);; Cellular Component: chloroplast inner membrane (GO:0009706);; Cellular Component: chloroplast outer membrane (GO:0009707);; Biological Process: response to cytokinin (GO:0009735);; Biological Process: response to gibberellin (GO:0009739);; Biological Process: response to jasmonic acid (GO:0009753);; Biological Process: embryo development (GO:0009790);; Biological Process: thylakoid membrane organization (GO:0010027);; Biological Process: cellular response to phosphate starvation (GO:0016036);; Biological Process: galactolipid metabolic process (GO:0019374);; Biological Process: galactolipid biosynthetic process (GO:0019375);; Molecular Function: carbohydrate binding (GO:0030246);; Biological Process: lipid glycosylation (GO:0030259);; Biological Process: response to deep water (GO:0030912);; Biological Process: glycerolipid biosynthetic process (GO:0045017);; Biological Process: negative regulation of transcription, DNA-templated (GO:0045892);; Molecular Function: 1,2-diacylglycerol 3-beta-galactosyltransferase activity (GO:0046509);; </t>
  </si>
  <si>
    <t xml:space="preserve">K03715|0|osa:4331045|K03715 1,2-diacylglycerol 3-beta-galactosyltransferase [EC:2.4.1.46] | (RefSeq) MGD3, OsJ_008461, OsMGD3; probable monogalactosyldiacylglycerol synthase 3, chloroplastic</t>
  </si>
  <si>
    <t xml:space="preserve">Probable monogalactosyldiacylglycerol synthase 3, chloroplastic OS=Oryza sativa subsp. japonica OX=39947 GN=MGD3 PE=3 SV=2</t>
  </si>
  <si>
    <t xml:space="preserve">PREDICTED: probable monogalactosyldiacylglycerol synthase 3, chloroplastic [Oryza sativa Japonica Group]</t>
  </si>
  <si>
    <t xml:space="preserve">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biological process: response to stimulus (GO:0050896);; cellular component: membrane (GO:0016020);; cellular component: organelle part (GO:0044422);; biological process: multi-organism process (GO:0051704);; biological process: multicellular organismal process (GO:0032501);; biological process: developmental process (GO:0032502);; biological process: cellular component organization or biogenesis (GO:0071840);; molecular function: binding (GO:0005488);; biological process: biological regulation (GO:0065007);; molecular function: catalytic activity (GO:0003824)</t>
  </si>
  <si>
    <t xml:space="preserve">LOC_Os02g55920</t>
  </si>
  <si>
    <t xml:space="preserve">Molecular Function: nucleic acid binding (GO:0003676);; Biological Process: signal transduction (GO:0007165);; Biological Process: plant-type cell wall organization (GO:0009664);; Biological Process: unidimensional cell growth (GO:0009826);; Cellular Component: membrane (GO:0016020);; Biological Process: primary metabolic process (GO:0044238);; Biological Process: cellular macromolecule metabolic process (GO:0044260);; Cellular Component: nuclear part (GO:0044428);; Cellular Component: cytoplasmic part (GO:0044444);; Biological Process: multi-organism process (GO:0051704);; </t>
  </si>
  <si>
    <t xml:space="preserve">molecular function: binding (GO:0005488);; biological process: cellular process (GO:0009987);; biological process: biological regulation (GO:0065007);; biological process: cellular component organization or biogenesis (GO:0071840);; biological process: developmental process (GO:0032502);; biological process: growth (GO:0040007);; biological process: single-organism process (GO:0044699);; cellular component: membrane (GO:0016020);; biological process: metabolic process (GO:0008152);; cellular component: cell (GO:0005623);; cellular component: organelle (GO:0043226);; cellular component: organelle part (GO:0044422);; cellular component: cell part (GO:0044464);; biological process: multi-organism process (GO:0051704)</t>
  </si>
  <si>
    <t xml:space="preserve">LOC_Os02g57310</t>
  </si>
  <si>
    <t xml:space="preserve">Putative disease resistance protein RGA3 OS=Solanum bulbocastanum OX=147425 GN=RGA3 PE=2 SV=2</t>
  </si>
  <si>
    <t xml:space="preserve">LOC_Os03g01200</t>
  </si>
  <si>
    <t xml:space="preserve">Cellular Component: nucleosome (GO:0000786);; Biological Process: regionalization (GO:0003002);; Molecular Function: nucleic acid binding (GO:0003676);; Molecular Function: DNA binding (GO:0003677);; Molecular Function: chromatin binding (GO:0003682);; Molecular Function: ATP-dependent DNA helicase activity (GO:0004003);; Molecular Function: helicase activity (GO:0004386);; Molecular Function: protein binding (GO:0005515);; Molecular Function: ATP binding (GO:0005524);; Cellular Component: nucleus (GO:0005634);; Biological Process: DNA repair (GO:0006281);; Biological Process: maintenance of chromatin silencing (GO:0006344);; Biological Process: methylation-dependent chromatin silencing (GO:0006346);; Biological Process: regulation of gene expression by genetic imprinting (GO:0006349);; Biological Process: defense response (GO:0006952);; Biological Process: DNA mediated transformation (GO:0009294);; Biological Process: response to radiation (GO:0009314);; Biological Process: hormone-mediated signaling pathway (GO:0009755);; Biological Process: tissue development (GO:0009888);; Biological Process: regulation of flower development (GO:0009909);; Biological Process: cell cycle process (GO:0022402);; Biological Process: transposition, RNA-mediated (GO:0032197);; Biological Process: response to lipid (GO:0033993);; Biological Process: posttranscriptional gene silencing by RNA (GO:0035194);; Biological Process: regulation of DNA methylation (GO:0044030);; Biological Process: root development (GO:0048364);; Biological Process: petal development (GO:0048441);; Biological Process: floral organ formation (GO:0048449);; Biological Process: positive regulation of histone H3-K9 methylation (GO:0051574);; Biological Process: response to other organism (GO:0051707);; Biological Process: regulation of biological quality (GO:0065008);; Biological Process: negative regulation of histone H4 acetylation (GO:0090241);; Biological Process: cellular response to oxygen-containing compound (GO:1901701);; </t>
  </si>
  <si>
    <t xml:space="preserve">K20092|0|osa:4331290|K20092 chromodomain-helicase-DNA-binding protein 1-like [EC:3.6.4.12] | (RefSeq) SNF2P; probable helicase CHR10</t>
  </si>
  <si>
    <t xml:space="preserve">SNF2 family N-terminal domain;; Helicase conserved C-terminal domain;; Type III restriction enzyme, res subunit</t>
  </si>
  <si>
    <t xml:space="preserve">Probable helicase CHR10 OS=Arabidopsis thaliana OX=3702 GN=CHR10 PE=3 SV=1</t>
  </si>
  <si>
    <t xml:space="preserve">SNF2P, putative, expressed [Oryza sativa Japonica Group] </t>
  </si>
  <si>
    <t xml:space="preserve">cellular component: cell (GO:0005623);; cellular component: macromolecular complex (GO:0032991);; cellular component: organelle (GO:0043226);; cellular component: organelle part (GO:0044422);; cellular component: cell part (GO:0044464);; biological process: multicellular organismal process (GO:0032501);; biological process: developmental process (GO:0032502);; biological process: single-organism process (GO:0044699);; molecular function: binding (GO:0005488);; biological process: cellular process (GO:0009987);; biological process: cellular component organization or biogenesis (GO:0071840);; molecular function: catalytic activity (GO:0003824);; biological process: metabolic process (GO:0008152);; biological process: response to stimulus (GO:0050896);; biological process: biological regulation (GO:0065007);; biological process: multi-organism process (GO:0051704);; biological process: signaling (GO:0023052);; biological process: reproduction (GO:0000003);; biological process: reproductive process (GO:0022414)</t>
  </si>
  <si>
    <t xml:space="preserve">LOC_Os03g01940</t>
  </si>
  <si>
    <t xml:space="preserve">Molecular Function: nucleic acid binding (GO:0003676);; Molecular Function: catalytic activity (GO:0003824);; Molecular Function: zinc ion binding (GO:0008270);; Cellular Component: plastid (GO:0009536);; Biological Process: DNA integration (GO:0015074);; </t>
  </si>
  <si>
    <t xml:space="preserve">Trypsin-like peptidase domain</t>
  </si>
  <si>
    <t xml:space="preserve">Os03g0109900, partial [Oryza sativa Japonica Group]</t>
  </si>
  <si>
    <t xml:space="preserve">molecular function: binding (GO:0005488);; molecular function: catalytic activity (GO:0003824);; cellular component: cell (GO:0005623);; cellular component: organelle (GO:0043226);; cellular component: cell part (GO:0044464);; biological process: metabolic process (GO:0008152);; biological process: cellular process (GO:0009987)</t>
  </si>
  <si>
    <t xml:space="preserve">LOC_Os03g02514</t>
  </si>
  <si>
    <t xml:space="preserve">alpha/beta hydrolase fold;; Serine aminopeptidase, S33</t>
  </si>
  <si>
    <t xml:space="preserve">PREDICTED: uncharacterized protein LOC9267662 isoform X1 [Oryza sativa Japonica Group] </t>
  </si>
  <si>
    <t xml:space="preserve">LOC_Os03g02860</t>
  </si>
  <si>
    <t xml:space="preserve">Biological Process: response to reactive oxygen species (GO:0000302);; Cellular Component: chromatin (GO:0000785);; Molecular Function: protein binding (GO:0005515);; Cellular Component: nucleus (GO:0005634);; Cellular Component: mitochondrion (GO:0005739);; Cellular Component: plasma membrane (GO:0005886);; Biological Process: DNA-dependent DNA replication (GO:0006261);; Biological Process: DNA methylation (GO:0006306);; Biological Process: chromatin silencing (GO:0006342);; Biological Process: polyamine catabolic process (GO:0006598);; Biological Process: protein targeting to membrane (GO:0006612);; Biological Process: calcium ion transport (GO:0006816);; Biological Process: high-affinity iron ion transmembrane transport (GO:0006827);; Biological Process: cellular copper ion homeostasis (GO:0006878);; Biological Process: Golgi organization (GO:0007030);; Biological Process: aging (GO:0007568);; Cellular Component: plasmodesma (GO:0009506);; Biological Process: response to wounding (GO:0009611);; Biological Process: response to salt stress (GO:0009651);; Biological Process: coumarin biosynthetic process (GO:0009805);; Biological Process: regulation of flower development (GO:0009909);; Biological Process: positive regulation of flavonoid biosynthetic process (GO:0009963);; Biological Process: leaf morphogenesis (GO:0009965);; Cellular Component: magnesium chelatase complex (GO:0010007);; Biological Process: specification of floral organ identity (GO:0010093);; Biological Process: heat acclimation (GO:0010286);; Molecular Function: phosphatidylinositol-5-phosphate binding (GO:0010314);; Biological Process: regulation of plant-type hypersensitive response (GO:0010363);; Biological Process: histone phosphorylation (GO:0016572);; Molecular Function: histone-lysine N-methyltransferase activity (GO:0018024);; Biological Process: photosynthesis, light reaction (GO:0019684);; Biological Process: metal ion transport (GO:0030001);; Biological Process: gene silencing by RNA (GO:0031047);; Biological Process: cellular modified amino acid biosynthetic process (GO:0042398);; Molecular Function: transcription regulatory region DNA binding (GO:0044212);; Biological Process: response to cadmium ion (GO:0046686);; Molecular Function: metal ion binding (GO:0046872);; Cellular Component: apoplast (GO:0048046);; Biological Process: histone H3-K9 methylation (GO:0051567);; Biological Process: histone H3-K4 methylation (GO:0051568);; </t>
  </si>
  <si>
    <t xml:space="preserve">Heavy metal-associated isoprenylated plant protein 30 OS=Arabidopsis thaliana OX=3702 GN=HIPP30 PE=1 SV=1</t>
  </si>
  <si>
    <t xml:space="preserve">PREDICTED: uncharacterized protein LOC4331432 [Oryza sativa Japonica Group] </t>
  </si>
  <si>
    <t xml:space="preserve">biological process: response to stimulus (GO:0050896);; cellular component: cell (GO:0005623);; cellular component: organelle (GO:0043226);; cellular component: organelle part (GO:0044422);; cellular component: cell part (GO:0044464);; molecular function: binding (GO:0005488);; cellular component: membrane (GO:0016020);; biological process: metabolic process (GO:0008152);; biological process: cellular process (GO:0009987);; biological process: single-organism process (GO:0044699);; biological process: biological regulation (GO:0065007);; biological process: cellular component organization or biogenesis (GO:0071840);; biological process: localization (GO:0051179);; biological process: developmental process (GO:0032502);; cellular component: cell junction (GO:0030054);; cellular component: macromolecular complex (GO:0032991);; biological process: reproduction (GO:0000003);; biological process: reproductive process (GO:0022414);; biological process: multicellular organismal process (GO:0032501);; molecular function: catalytic activity (GO:0003824);; cellular component: extracellular region (GO:0005576)</t>
  </si>
  <si>
    <t xml:space="preserve">LOC_Os03g03320</t>
  </si>
  <si>
    <t xml:space="preserve">PREDICTED: uncharacterized protein LOC4331456 [Oryza sativa Japonica Group] </t>
  </si>
  <si>
    <t xml:space="preserve">LOC_Os03g03700</t>
  </si>
  <si>
    <t xml:space="preserve">Biological Process: MAPK cascade (GO:0000165);; Molecular Function: calmodulin binding (GO:0005516);; Cellular Component: Golgi apparatus (GO:0005794);; Cellular Component: plasma membrane (GO:0005886);; Biological Process: protein targeting to membrane (GO:0006612);; Biological Process: defense response (GO:0006952);; Biological Process: cell death (GO:0008219);; Cellular Component: plasmodesma (GO:0009506);; Biological Process: detection of biotic stimulus (GO:0009595);; Biological Process: response to biotic stimulus (GO:0009607);; Biological Process: salicylic acid biosynthetic process (GO:0009697);; Biological Process: defense response to fungus, incompatible interaction (GO:0009817);; Biological Process: plant-type cell wall modification (GO:0009827);; Biological Process: pollen tube growth (GO:0009860);; Biological Process: systemic acquired resistance, salicylic acid mediated signaling pathway (GO:0009862);; Biological Process: jasmonic acid mediated signaling pathway (GO:0009867);; Biological Process: response to chitin (GO:0010200);; Biological Process: regulation of hydrogen peroxide metabolic process (GO:0010310);; Biological Process: regulation of plant-type hypersensitive response (GO:0010363);; Cellular Component: integral component of membrane (GO:0016021);; Biological Process: negative regulation of defense response (GO:0031348);; Biological Process: defense response to bacterium (GO:0042742);; Biological Process: regulation of multi-organism process (GO:0043900);; Biological Process: root hair elongation (GO:0048767);; </t>
  </si>
  <si>
    <t xml:space="preserve">K08472|0|osa:4331493|K08472 mlo protein | (RefSeq) MLO protein homolog 1-like</t>
  </si>
  <si>
    <t xml:space="preserve">MLO protein homolog 1 OS=Oryza sativa subsp. indica OX=39946 GN=MLO1 PE=3 SV=2</t>
  </si>
  <si>
    <t xml:space="preserve">PREDICTED: MLO protein homolog 1-like isoform X1 [Oryza sativa Japonica Group] </t>
  </si>
  <si>
    <t xml:space="preserve">biological process: metabolic process (GO:0008152);; 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binding (GO:0005488);; cellular component: cell (GO:0005623);; cellular component: organelle (GO:0043226);; cellular component: cell part (GO:0044464);; cellular component: membrane (GO:0016020);; biological process: localization (GO:0051179);; cellular component: cell junction (GO:0030054);; biological process: immune system process (GO:0002376);; biological process: multi-organism process (GO:0051704);; biological process: cellular component organization or biogenesis (GO:0071840);; biological process: reproduction (GO:0000003);; biological process: reproductive process (GO:0022414);; biological process: developmental process (GO:0032502);; biological process: growth (GO:0040007);; cellular component: membrane part (GO:0044425)</t>
  </si>
  <si>
    <t xml:space="preserve">LOC_Os03g04760</t>
  </si>
  <si>
    <t xml:space="preserve">Myb/SANT-like DNA-binding domain</t>
  </si>
  <si>
    <t xml:space="preserve">hypothetical protein OsJ_17517 [Oryza sativa Japonica Group]</t>
  </si>
  <si>
    <t xml:space="preserve">LOC_Os03g04780</t>
  </si>
  <si>
    <t xml:space="preserve">Molecular Function: nucleotide binding (GO:0000166);; Biological Process: alternative mRNA splicing, via spliceosome (GO:0000380);; Molecular Function: transcription antitermination factor activity, RNA binding (GO:0001072);; Molecular Function: nucleic acid binding (GO:0003676);; Molecular Function: double-stranded DNA binding (GO:0003690);; Molecular Function: single-stranded DNA binding (GO:0003697);; Molecular Function: RNA binding (GO:0003723);; Molecular Function: protein kinase activity (GO:0004672);; Molecular Function: copper ion binding (GO:0005507);; Molecular Function: ATP binding (GO:0005524);; Cellular Component: cell wall (GO:0005618);; Cellular Component: nucleolus (GO:0005730);; Cellular Component: mitochondrion (GO:0005739);; Cellular Component: peroxisome (GO:0005777);; Cellular Component: Golgi apparatus (GO:0005794);; Cellular Component: cytosol (GO:0005829);; Cellular Component: plasma membrane (GO:0005886);; Biological Process: protein targeting (GO:0006605);; Biological Process: circadian rhythm (GO:0007623);; Biological Process: response to water deprivation (GO:0009414);; Cellular Component: plasmodesma (GO:0009506);; Cellular Component: chloroplast (GO:0009507);; Biological Process: embryo sac development (GO:0009553);; Biological Process: pollen development (GO:0009555);; Biological Process: cold acclimation (GO:0009631);; Biological Process: response to salt stress (GO:0009651);; Biological Process: response to abscisic acid (GO:0009737);; Biological Process: lignin biosynthetic process (GO:0009809);; Biological Process: seed germination (GO:0009845);; Biological Process: negative regulation of flower development (GO:0009910);; Biological Process: response to zinc ion (GO:0010043);; Biological Process: secondary shoot formation (GO:0010223);; Biological Process: regulation of plant-type hypersensitive response (GO:0010363);; Biological Process: histone H3-K36 methylation (GO:0010452);; Biological Process: carotenoid metabolic process (GO:0016116);; Biological Process: cytosolic transport (GO:0016482);; Molecular Function: cinnamoyl-CoA reductase activity (GO:0016621);; Biological Process: positive regulation of histone methylation (GO:0031062);; Biological Process: transcription antitermination (GO:0031564);; Biological Process: regulation of gene expression, epigenetic (GO:0040029);; Molecular Function: histone methyltransferase activity (H3-K4 specific) (GO:0042800);; Molecular Function: protein homodimerization activity (GO:0042803);; Biological Process: small molecule metabolic process (GO:0044281);; Molecular Function: histone methyltransferase activity (H3-K36 specific) (GO:0046975);; Cellular Component: apoplast (GO:0048046);; Biological Process: plant ovule development (GO:0048481);; Biological Process: anther development (GO:0048653);; Biological Process: cell wall organization (GO:0071555);; Biological Process: establishment of protein localization to organelle (GO:0072594);; </t>
  </si>
  <si>
    <t xml:space="preserve">Glycine-rich RNA-binding protein 4, mitochondrial OS=Arabidopsis thaliana OX=3702 GN=RBG4 PE=2 SV=1</t>
  </si>
  <si>
    <t xml:space="preserve">RNA recognition motif family protein, expressed [Oryza sativa Japonica Group] </t>
  </si>
  <si>
    <t xml:space="preserve">molecular function: binding (GO:0005488);; biological process: metabolic process (GO:0008152);; biological process: cellular process (GO:0009987);; biological process: biological regulation (GO:0065007);; molecular function: nucleic acid binding transcription factor activity (GO:0001071);; molecular function: catalytic activity (GO:0003824);; cellular component: cell (GO:0005623);; cellular component: cell part (GO:0044464);; cellular component: organelle (GO:0043226);; cellular component: organelle part (GO:0044422);; cellular component: membrane (GO:0016020);; biological process: localization (GO:0051179);; biological process: rhythmic process (GO:0048511);; biological process: response to stimulus (GO:0050896);; cellular component: cell junction (GO:0030054);; biological process: multicellular organismal process (GO:0032501);; biological process: developmental process (GO:0032502);; biological process: single-organism process (GO:0044699);; biological process: cellular component organization or biogenesis (GO:0071840);; cellular component: extracellular region (GO:0005576);; biological process: reproduction (GO:0000003);; biological process: reproductive process (GO:0022414)</t>
  </si>
  <si>
    <t xml:space="preserve">LOC_Os03g05620</t>
  </si>
  <si>
    <t xml:space="preserve">[GEPR]</t>
  </si>
  <si>
    <t xml:space="preserve">Carbohydrate transport and metabolism;; Amino acid transport and metabolism;; Inorganic ion transport and metabolism;; General function prediction only</t>
  </si>
  <si>
    <t xml:space="preserve">Molecular Function: inorganic phosphate transmembrane transporter activity (GO:0005315);; Molecular Function: sugar:proton symporter activity (GO:0005351);; Cellular Component: nucleus (GO:0005634);; Cellular Component: mitochondrion (GO:0005739);; Cellular Component: vacuole (GO:0005773);; Cellular Component: Golgi apparatus (GO:0005794);; Cellular Component: plasma membrane (GO:0005886);; Biological Process: phosphate ion transport (GO:0006817);; Biological Process: oligopeptide transport (GO:0006857);; Cellular Component: plasmodesma (GO:0009506);; Biological Process: response to abscisic acid (GO:0009737);; Molecular Function: phosphate ion transmembrane transporter activity (GO:0015114);; Molecular Function: symporter activity (GO:0015293);; Cellular Component: integral component of membrane (GO:0016021);; Biological Process: cellular response to phosphate starvation (GO:0016036);; Biological Process: transmembrane transport (GO:0055085);; </t>
  </si>
  <si>
    <t xml:space="preserve">K08176|0|osa:4331635|K08176 MFS transporter, PHS family, inorganic phosphate transporter | (RefSeq) OsJ_009086, OsPT1, PHT1-1, PT1; inorganic phosphate transporter 1-1</t>
  </si>
  <si>
    <t xml:space="preserve">Sugar (and other) transporter;; Major Facilitator Superfamily</t>
  </si>
  <si>
    <t xml:space="preserve">Inorganic phosphate transporter 1-1 OS=Oryza sativa subsp. japonica OX=39947 GN=PHT1-1 PE=2 SV=1</t>
  </si>
  <si>
    <t xml:space="preserve">PREDICTED: inorganic phosphate transporter 1-1 [Oryza sativa Japonica Group] </t>
  </si>
  <si>
    <t xml:space="preserve">biological process: localization (GO:0051179);; molecular function: transporter activity (GO:0005215);; biological process: single-organism process (GO:0044699);; cellular component: cell (GO:0005623);; cellular component: organelle (GO:0043226);; cellular component: cell part (GO:0044464);; cellular component: membrane (GO:0016020);; cellular component: cell junction (GO:0030054);; biological process: response to stimulus (GO:0050896);; cellular component: membrane part (GO:0044425);; biological process: cellular process (GO:0009987)</t>
  </si>
  <si>
    <t xml:space="preserve">LOC_Os03g06970</t>
  </si>
  <si>
    <t xml:space="preserve">Cellular Component: nucleus (GO:0005634);; Biological Process: DNA replication initiation (GO:0006270);; Biological Process: regulation of DNA replication (GO:0006275);; Biological Process: DNA methylation (GO:0006306);; Biological Process: regulation of sulfur utilization (GO:0006792);; Biological Process: purine nucleobase transport (GO:0006863);; Biological Process: cell proliferation (GO:0008283);; Biological Process: microsporogenesis (GO:0009556);; Biological Process: chloroplast organization (GO:0009658);; Biological Process: cellular response to sulfur starvation (GO:0010438);; Biological Process: histone H3-K9 methylation (GO:0051567);; Biological Process: regulation of cell cycle (GO:0051726);; </t>
  </si>
  <si>
    <t xml:space="preserve">Tetratricopeptide repeat;; Tetratricopeptide repeat;; Tetratricopeptide repeat;; Tetratricopeptide repeat;; Tetratricopeptide repeat</t>
  </si>
  <si>
    <t xml:space="preserve">Protein SULFUR DEFICIENCY-INDUCED 1 OS=Arabidopsis thaliana OX=3702 GN=SDI1 PE=2 SV=1</t>
  </si>
  <si>
    <t xml:space="preserve">PREDICTED: protein SULFUR DEFICIENCY-INDUCED 2 [Oryza sativa Japonica Group] </t>
  </si>
  <si>
    <t xml:space="preserve">cellular component: cell (GO:0005623);; cellular component: organelle (GO:0043226);; cellular component: cell part (GO:0044464);; biological process: metabolic process (GO:0008152);; biological process: cellular process (GO:0009987);; biological process: biological regulation (GO:0065007);; biological process: single-organism process (GO:0044699);; biological process: localization (GO:0051179);; biological process: reproduction (GO:0000003);; biological process: reproductive process (GO:0022414);; biological process: developmental process (GO:0032502);; biological process: multi-organism process (GO:0051704);; biological process: cellular component organization or biogenesis (GO:0071840);; biological process: response to stimulus (GO:0050896)</t>
  </si>
  <si>
    <t xml:space="preserve">LOC_Os03g07140</t>
  </si>
  <si>
    <t xml:space="preserve">Molecular Function: transcription factor activity, sequence-specific DNA binding (GO:0003700);; Molecular Function: protein binding (GO:0005515);; Cellular Component: nucleus (GO:0005634);; Cellular Component: endoplasmic reticulum (GO:0005783);; Cellular Component: plasma membrane (GO:0005886);; Biological Process: RNA processing (GO:0006396);; Biological Process: cell cycle (GO:0007049);; Biological Process: multicellular organism development (GO:0007275);; Cellular Component: chloroplast (GO:0009507);; Cellular Component: plastid (GO:0009536);; Biological Process: response to wounding (GO:0009611);; Biological Process: response to salt stress (GO:0009651);; Biological Process: far-red light signaling pathway (GO:0010018);; Biological Process: wax biosynthetic process (GO:0010025);; Biological Process: suberin biosynthetic process (GO:0010345);; Biological Process: pollen exine formation (GO:0010584);; Biological Process: response to chemical (GO:0042221);; Biological Process: positive regulation of circadian rhythm (GO:0042753);; Biological Process: positive regulation of transcription, DNA-templated (GO:0045893);; Molecular Function: long-chain-fatty-acyl-CoA reductase activity (GO:0050062);; Biological Process: protein modification by small protein removal (GO:0070646);; Molecular Function: fatty-acyl-CoA reductase (alcohol-forming) activity (GO:0080019);; </t>
  </si>
  <si>
    <t xml:space="preserve">K13356|0|osa:4331746|K13356 alcohol-forming fatty acyl-CoA reductase [EC:1.2.1.84] | (RefSeq) fatty acyl-CoA reductase 2</t>
  </si>
  <si>
    <t xml:space="preserve">Cutin, suberine and wax biosynthesis (ko00073);; Peroxisome (ko04146)</t>
  </si>
  <si>
    <t xml:space="preserve">Male sterility protein;; Male sterility protein;; NAD dependent epimerase/dehydratase family</t>
  </si>
  <si>
    <t xml:space="preserve">Fatty acyl-CoA reductase 2 OS=Arabidopsis thaliana OX=3702 GN=FAR2 PE=1 SV=2</t>
  </si>
  <si>
    <t xml:space="preserve">PREDICTED: fatty acyl-CoA reductase 2 [Oryza sativa Japonica Group] </t>
  </si>
  <si>
    <t xml:space="preserve">biological process: biological regulation (GO:0065007);; molecular function: nucleic acid binding transcription factor activity (GO:0001071);; molecular function: binding (GO:0005488);; cellular component: cell (GO:0005623);; cellular component: organelle (GO:0043226);; cellular component: cell part (GO:0044464);; cellular component: membrane (GO:0016020);; biological process: metabolic process (GO:0008152);; biological process: cellular process (GO:0009987);; biological process: single-organism process (GO:0044699);; biological process: multicellular organismal process (GO:0032501);; biological process: developmental process (GO:0032502);; biological process: response to stimulus (GO:0050896);; biological process: signaling (GO:0023052);; biological process: cellular component organization or biogenesis (GO:0071840);; molecular function: catalytic activity (GO:0003824)</t>
  </si>
  <si>
    <t xml:space="preserve">LOC_Os03g08110</t>
  </si>
  <si>
    <t xml:space="preserve">Molecular Function: DNA binding (GO:0003677);; Cellular Component: nucleus (GO:0005634);; Biological Process: RNA processing (GO:0006396);; Biological Process: defense response (GO:0006952);; Biological Process: catabolic process (GO:0009056);; Biological Process: response to abiotic stimulus (GO:0009628);; Biological Process: post-embryonic development (GO:0009791);; Molecular Function: hydrolase activity (GO:0016787);; Cellular Component: cytoplasmic part (GO:0044444);; Cellular Component: intracellular organelle part (GO:0044446);; Biological Process: single-organism cellular process (GO:0044763);; Biological Process: single-organism developmental process (GO:0044767);; Biological Process: reproductive structure development (GO:0048608);; Biological Process: regulation of cellular process (GO:0050794);; Biological Process: cellular component organization or biogenesis (GO:0071840);; Biological Process: response to oxygen-containing compound (GO:1901700);; </t>
  </si>
  <si>
    <t xml:space="preserve">alpha/beta hydrolase fold;; Alpha/beta hydrolase family</t>
  </si>
  <si>
    <t xml:space="preserve">PREDICTED: 2-hydroxy-6-oxononadienedioate/2-hydroxy-6-oxononatrienedioate hydrolase [Oryza sativa Japonica Group] </t>
  </si>
  <si>
    <t xml:space="preserve">molecular function: binding (GO:0005488);; cellular component: cell (GO:0005623);; cellular component: organelle (GO:0043226);; cellular component: cell part (GO:0044464);; biological process: metabolic process (GO:0008152);; biological process: cellular process (GO:0009987);; biological process: response to stimulus (GO:0050896);; biological process: multicellular organismal process (GO:0032501);; biological process: single-organism process (GO:0044699);; molecular function: catalytic activity (GO:0003824);; cellular component: organelle part (GO:0044422);; biological process: developmental process (GO:0032502);; biological process: reproduction (GO:0000003);; biological process: reproductive process (GO:0022414);; biological process: biological regulation (GO:0065007);; biological process: cellular component organization or biogenesis (GO:0071840)</t>
  </si>
  <si>
    <t xml:space="preserve">LOC_Os03g08330</t>
  </si>
  <si>
    <t xml:space="preserve">Biological Process: defense response (GO:0006952);; Biological Process: signal transduction (GO:0007165);; Biological Process: response to hormone (GO:0009725);; Cellular Component: intracellular organelle (GO:0043229);; Biological Process: response to other organism (GO:0051707);; Biological Process: cellular response to organic substance (GO:0071310);; Cellular Component: cell periphery (GO:0071944);; Biological Process: cellular response to oxygen-containing compound (GO:1901701);; </t>
  </si>
  <si>
    <t xml:space="preserve">K13464|1.79645e-75|osa:4331834|K13464 jasmonate ZIM domain-containing protein | (RefSeq) JAZ10, OsJAZ10, OsJAZ4, OsTIFY11b, TIFY11B; protein TIFY 11b</t>
  </si>
  <si>
    <t xml:space="preserve">tify domain;; Divergent CCT motif</t>
  </si>
  <si>
    <t xml:space="preserve">Protein TIFY 11b OS=Oryza sativa subsp. japonica OX=39947 GN=TIFY11B PE=1 SV=1</t>
  </si>
  <si>
    <t xml:space="preserve">PREDICTED: protein TIFY 11b [Oryza sativa Japonica Group] </t>
  </si>
  <si>
    <t xml:space="preserve">biological process: response to stimulus (GO:0050896);; biological process: cellular process (GO:0009987);; biological process: biological regulation (GO:0065007);; cellular component: cell (GO:0005623);; cellular component: organelle (GO:0043226);; cellular component: cell part (GO:0044464);; biological process: multi-organism process (GO:0051704)</t>
  </si>
  <si>
    <t xml:space="preserve">LOC_Os03g08520</t>
  </si>
  <si>
    <t xml:space="preserve">Biological Process: response to stress (GO:0006950);; Biological Process: cellular component organization (GO:0016043);; Biological Process: single-organism cellular process (GO:0044763);; Biological Process: single-organism transport (GO:0044765);; Biological Process: regulation of biological process (GO:0050789);; </t>
  </si>
  <si>
    <t xml:space="preserve">zinc-finger of the FCS-type, C2-C2</t>
  </si>
  <si>
    <t xml:space="preserve">Protein MARD1 OS=Arabidopsis thaliana OX=3702 GN=MARD1 PE=2 SV=2</t>
  </si>
  <si>
    <t xml:space="preserve">PREDICTED: uncharacterized protein LOC4331849 [Oryza sativa Japonica Group] </t>
  </si>
  <si>
    <t xml:space="preserve">biological process: response to stimulus (GO:0050896);; biological process: cellular process (GO:0009987);; biological process: cellular component organization or biogenesis (GO:0071840);; biological process: single-organism process (GO:0044699);; biological process: localization (GO:0051179);; biological process: biological regulation (GO:0065007)</t>
  </si>
  <si>
    <t xml:space="preserve">LOC_Os03g09070</t>
  </si>
  <si>
    <t xml:space="preserve">Leucine Rich repeats (2 copies);; Leucine rich repeat;; Leucine Rich repeat;; Leucine-rich repeat</t>
  </si>
  <si>
    <t xml:space="preserve">187-kDa microtubule-associated protein AIR9 OS=Arabidopsis thaliana OX=3702 GN=AIR9 PE=1 SV=1</t>
  </si>
  <si>
    <t xml:space="preserve">PREDICTED: uncharacterized protein LOC4331899 [Oryza sativa Japonica Group] </t>
  </si>
  <si>
    <t xml:space="preserve">LOC_Os03g11900</t>
  </si>
  <si>
    <t xml:space="preserve">Molecular Function: high-affinity hydrogen:glucose symporter activity (GO:0005358);; Cellular Component: cytoplasm (GO:0005737);; Cellular Component: plasma membrane (GO:0005886);; Cellular Component: integral component of plasma membrane (GO:0005887);; Biological Process: protein folding (GO:0006457);; Biological Process: purine nucleobase transport (GO:0006863);; Molecular Function: sucrose:proton symporter activity (GO:0008506);; Biological Process: response to heat (GO:0009408);; Biological Process: response to water deprivation (GO:0009414);; Cellular Component: plasmodesma (GO:0009506);; Biological Process: response to high light intensity (GO:0009644);; Biological Process: response to salt stress (GO:0009651);; Biological Process: response to abscisic acid (GO:0009737);; Biological Process: response to nitrate (GO:0010167);; Molecular Function: monosaccharide transmembrane transporter activity (GO:0015145);; Biological Process: nitrate transport (GO:0015706);; Biological Process: monosaccharide transport (GO:0015749);; Biological Process: sucrose transport (GO:0015770);; Cellular Component: integral component of membrane (GO:0016021);; Molecular Function: oxidoreductase activity (GO:0016491);; Biological Process: carbohydrate transmembrane transport (GO:0034219);; Biological Process: response to endoplasmic reticulum stress (GO:0034976);; Biological Process: response to hydrogen peroxide (GO:0042542);; Biological Process: amino acid import (GO:0043090);; </t>
  </si>
  <si>
    <t xml:space="preserve">Sugar transport protein MST4 OS=Oryza sativa subsp. japonica OX=39947 GN=MST4 PE=1 SV=1</t>
  </si>
  <si>
    <t xml:space="preserve">PREDICTED: sugar transport protein 13 [Oryza sativa Japonica Group] </t>
  </si>
  <si>
    <t xml:space="preserve">biological process: single-organism process (GO:0044699);; biological process: localization (GO:0051179);; molecular function: transporter activity (GO:0005215);; cellular component: cell (GO:0005623);; cellular component: cell part (GO:0044464);; cellular component: membrane (GO:0016020);; cellular component: membrane part (GO:0044425);; biological process: cellular process (GO:0009987);; biological process: response to stimulus (GO:0050896);; cellular component: cell junction (GO:0030054);; molecular function: catalytic activity (GO:0003824)</t>
  </si>
  <si>
    <t xml:space="preserve">LOC_Os03g14050</t>
  </si>
  <si>
    <t xml:space="preserve">Cellular Component: cell wall (GO:0005618);; Cellular Component: vacuole (GO:0005773);; Biological Process: regulation of transcription, DNA-templated (GO:0006355);; Biological Process: signal transduction (GO:0007165);; Biological Process: response to virus (GO:0009615);; Biological Process: response to bacterium (GO:0009617);; Biological Process: systemic acquired resistance (GO:0009627);; Biological Process: response to endogenous stimulus (GO:0009719);; Biological Process: response to UV-B (GO:0010224);; Cellular Component: cytoplasmic vesicle (GO:0016023);; Biological Process: membrane organization (GO:0016044);; Biological Process: regulation of anthocyanin biosynthetic process (GO:0031540);; Biological Process: developmental process (GO:0032502);; Biological Process: cellular response to stress (GO:0033554);; Biological Process: regulation of programmed cell death (GO:0043067);; Biological Process: regulation of innate immune response (GO:0045088);; Biological Process: response to cadmium ion (GO:0046686);; Cellular Component: apoplast (GO:0048046);; Biological Process: negative regulation of biological process (GO:0048519);; Biological Process: cellular response to organic substance (GO:0071310);; Biological Process: cellular response to oxygen-containing compound (GO:1901701);; </t>
  </si>
  <si>
    <t xml:space="preserve">Thaumatin family</t>
  </si>
  <si>
    <t xml:space="preserve">Thaumatin-like protein 1 OS=Prunus persica OX=3760 PE=2 SV=1</t>
  </si>
  <si>
    <t xml:space="preserve">PREDICTED: thaumatin-like protein 1b isoform X1 [Oryza sativa Japonica Group] </t>
  </si>
  <si>
    <t xml:space="preserve">cellular component: cell (GO:0005623);; cellular component: cell part (GO:0044464);; cellular component: organelle (GO:0043226);; biological process: biological regulation (GO:0065007);; biological process: cellular process (GO:0009987);; biological process: response to stimulus (GO:0050896);; biological process: multi-organism process (GO:0051704);; biological process: immune system process (GO:0002376);; biological process: developmental process (GO:0032502);; cellular component: extracellular region (GO:0005576)</t>
  </si>
  <si>
    <t xml:space="preserve">LOC_Os03g14254</t>
  </si>
  <si>
    <t xml:space="preserve">hypothetical protein OsJ_10126 [Oryza sativa Japonica Group] </t>
  </si>
  <si>
    <t xml:space="preserve">LOC_Os03g14420</t>
  </si>
  <si>
    <t xml:space="preserve">Molecular Function: monooxygenase activity (GO:0004497);; Molecular Function: binding (GO:0005488);; Molecular Function: iron ion binding (GO:0005506);; Molecular Function: electron carrier activity (GO:0009055);; Biological Process: response to UV (GO:0009411);; Biological Process: response to auxin (GO:0009733);; Biological Process: flavonoid biosynthetic process (GO:0009813);; Cellular Component: membrane (GO:0016020);; Biological Process: cellular response to phosphate starvation (GO:0016036);; Biological Process: monoterpenoid biosynthetic process (GO:0016099);; Biological Process: diterpenoid biosynthetic process (GO:0016102);; Molecular Function: oxidoreductase activity, acting on paired donors, with incorporation or reduction of molecular oxygen (GO:0016705);; Molecular Function: flavonoid 3'-monooxygenase activity (GO:0016711);; Biological Process: galactolipid biosynthetic process (GO:0019375);; Molecular Function: heme binding (GO:0020037);; Molecular Function: ent-cassa-12,15-diene 11-hydroxylase activity (GO:0036202);; Biological Process: cellular response to water deprivation (GO:0042631);; Cellular Component: intracellular membrane-bounded organelle (GO:0043231);; Cellular Component: cytoplasmic part (GO:0044444);; Biological Process: oxidation-reduction process (GO:0055114);; </t>
  </si>
  <si>
    <t xml:space="preserve">Geraniol 8-hydroxylase OS=Swertia mussotii OX=137888 GN=CYP76B10 PE=1 SV=1</t>
  </si>
  <si>
    <t xml:space="preserve">PREDICTED: geraniol 8-hydroxylase [Oryza sativa Japonica Group] </t>
  </si>
  <si>
    <t xml:space="preserve">biological process: metabolic process (GO:0008152);; biological process: single-organism process (GO:0044699);; molecular function: catalytic activity (GO:0003824);; molecular function: binding (GO:0005488);; molecular function: electron carrier activity (GO:0009055);; biological process: response to stimulus (GO:0050896);; cellular component: membrane (GO:0016020);; biological process: cellular process (GO:0009987);; cellular component: cell (GO:0005623);; cellular component: organelle (GO:0043226);; cellular component: cell part (GO:0044464)</t>
  </si>
  <si>
    <t xml:space="preserve">LOC_Os03g14642</t>
  </si>
  <si>
    <t xml:space="preserve">Molecular Function: binding (GO:0005488);; Cellular Component: cytoplasm (GO:0005737);; Biological Process: response to wounding (GO:0009611);; Cellular Component: membrane (GO:0016020);; Cellular Component: cytoplasmic vesicle (GO:0016023);; Biological Process: cellular component organization (GO:0016043);; Molecular Function: hydrolase activity (GO:0016787);; Biological Process: macromolecule metabolic process (GO:0043170);; Biological Process: cellular metabolic process (GO:0044237);; Biological Process: primary metabolic process (GO:0044238);; Biological Process: single-organism metabolic process (GO:0044710);; Biological Process: single-organism transport (GO:0044765);; Biological Process: innate immune response (GO:0045087);; Biological Process: response to other organism (GO:0051707);; Biological Process: cell wall organization or biogenesis (GO:0071554);; Cellular Component: cell periphery (GO:0071944);; Biological Process: response to oxygen-containing compound (GO:1901700);; </t>
  </si>
  <si>
    <t xml:space="preserve">Hydrophobic seed protein;; Probable lipid transfer;; Protease inhibitor/seed storage/LTP family</t>
  </si>
  <si>
    <t xml:space="preserve">hypothetical protein OsJ_10156 [Oryza sativa Japonica Group]</t>
  </si>
  <si>
    <t xml:space="preserve">molecular function: binding (GO:0005488);; cellular component: cell (GO:0005623);; cellular component: cell part (GO:0044464);; biological process: response to stimulus (GO:0050896);; cellular component: membrane (GO:0016020);; biological process: cellular process (GO:0009987);; biological process: cellular component organization or biogenesis (GO:0071840);; molecular function: catalytic activity (GO:0003824);; biological process: metabolic process (GO:0008152);; biological process: single-organism process (GO:0044699);; biological process: localization (GO:0051179);; biological process: immune system process (GO:0002376);; biological process: multi-organism process (GO:0051704)</t>
  </si>
  <si>
    <t xml:space="preserve">LOC_Os03g14654</t>
  </si>
  <si>
    <t xml:space="preserve">Cellular Component: extracellular region (GO:0005576);; Biological Process: cell adhesion (GO:0007155);; Biological Process: response to wounding (GO:0009611);; Biological Process: flower development (GO:0009908);; Cellular Component: thioglucosidase complex (GO:0010169);; Molecular Function: thioglucosidase binding (GO:0010180);; Cellular Component: membrane (GO:0016020);; Cellular Component: cytoplasmic vesicle (GO:0016023);; Biological Process: cellular component organization (GO:0016043);; Molecular Function: hydrolase activity (GO:0016787);; Molecular Function: carbohydrate binding (GO:0030246);; Biological Process: macromolecule metabolic process (GO:0043170);; Biological Process: cellular metabolic process (GO:0044237);; Biological Process: primary metabolic process (GO:0044238);; Biological Process: single-organism metabolic process (GO:0044710);; Biological Process: single-organism transport (GO:0044765);; Biological Process: innate immune response (GO:0045087);; Biological Process: response to other organism (GO:0051707);; Biological Process: cell wall organization or biogenesis (GO:0071554);; Cellular Component: cell periphery (GO:0071944);; Biological Process: response to oxygen-containing compound (GO:1901700);; </t>
  </si>
  <si>
    <t xml:space="preserve">Hydrophobic seed protein;; Protease inhibitor/seed storage/LTP family</t>
  </si>
  <si>
    <t xml:space="preserve">Os03g0251000 [Oryza sativa Japonica Group] </t>
  </si>
  <si>
    <t xml:space="preserve">cellular component: extracellular region (GO:0005576);; biological process: biological adhesion (GO:0022610);; biological process: response to stimulus (GO:0050896);; biological process: reproduction (GO:0000003);; biological process: reproductive process (GO:0022414);; biological process: multicellular organismal process (GO:0032501);; biological process: developmental process (GO:0032502);; biological process: single-organism process (GO:0044699);; cellular component: cell (GO:0005623);; cellular component: macromolecular complex (GO:0032991);; cellular component: cell part (GO:0044464);; molecular function: binding (GO:0005488);; cellular component: membrane (GO:0016020);; biological process: cellular process (GO:0009987);; biological process: cellular component organization or biogenesis (GO:0071840);; molecular function: catalytic activity (GO:0003824);; biological process: metabolic process (GO:0008152);; biological process: localization (GO:0051179);; biological process: immune system process (GO:0002376);; biological process: multi-organism process (GO:0051704)</t>
  </si>
  <si>
    <t xml:space="preserve">LOC_Os03g15080</t>
  </si>
  <si>
    <t xml:space="preserve">Domain of unknown function</t>
  </si>
  <si>
    <t xml:space="preserve">PREDICTED: uncharacterized protein LOC4332294 [Oryza sativa Japonica Group] </t>
  </si>
  <si>
    <t xml:space="preserve">LOC_Os03g16670</t>
  </si>
  <si>
    <t xml:space="preserve">[H]</t>
  </si>
  <si>
    <t xml:space="preserve">Biological Process: metabolic process (GO:0008152);; Molecular Function: hydrolase activity (GO:0016787);; </t>
  </si>
  <si>
    <t xml:space="preserve">K07025|0|osa:4332401|K07025 putative hydrolase of the HAD superfamily | (RefSeq) suppressor of disruption of TFIIS</t>
  </si>
  <si>
    <t xml:space="preserve">Haloacid dehalogenase-like hydrolase;; haloacid dehalogenase-like hydrolase;; HAD-hyrolase-like</t>
  </si>
  <si>
    <t xml:space="preserve">PREDICTED: suppressor of disruption of TFIIS [Oryza sativa Japonica Group] </t>
  </si>
  <si>
    <t xml:space="preserve">biological process: metabolic process (GO:0008152);; molecular function: catalytic activity (GO:0003824)</t>
  </si>
  <si>
    <t xml:space="preserve">LOC_Os03g16780</t>
  </si>
  <si>
    <t xml:space="preserve">Molecular Function: ubiquitin-protein transferase activity (GO:0004842);; Molecular Function: protein binding (GO:0005515);; Molecular Function: zinc ion binding (GO:0008270);; Cellular Component: membrane (GO:0016020);; Biological Process: cellular component organization (GO:0016043);; Molecular Function: kinase activity (GO:0016301);; Biological Process: defense response to bacterium (GO:0042742);; Cellular Component: intracellular membrane-bounded organelle (GO:0043231);; Biological Process: small molecule metabolic process (GO:0044281);; Cellular Component: cytoplasmic part (GO:0044444);; Biological Process: single-organism transport (GO:0044765);; Molecular Function: metal ion binding (GO:0046872);; Biological Process: regulation of transport (GO:0051049);; Biological Process: cellular localization (GO:0051641);; Biological Process: protein autoubiquitination (GO:0051865);; Biological Process: organic substance biosynthetic process (GO:1901576);; </t>
  </si>
  <si>
    <t xml:space="preserve">Ankyrin repeats (3 copies);; Ankyrin repeat;; Ankyrin repeats (many copies);; Ankyrin repeats (many copies);; Ankyrin repeat</t>
  </si>
  <si>
    <t xml:space="preserve">E3 ubiquitin-protein ligase XB3 OS=Oryza sativa subsp. japonica OX=39947 GN=XB3 PE=1 SV=1</t>
  </si>
  <si>
    <t xml:space="preserve">PREDICTED: E3 ubiquitin-protein ligase XB3-like [Oryza sativa Japonica Group] </t>
  </si>
  <si>
    <t xml:space="preserve">molecular function: catalytic activity (GO:0003824);; molecular function: binding (GO:0005488);; cellular component: membrane (GO:0016020);; biological process: cellular process (GO:0009987);; biological process: cellular component organization or biogenesis (GO:0071840);; biological process: response to stimulus (GO:0050896);; biological process: multi-organism process (GO:0051704);; cellular component: cell (GO:0005623);; cellular component: organelle (GO:0043226);; cellular component: cell part (GO:0044464);; biological process: metabolic process (GO:0008152);; biological process: single-organism process (GO:0044699);; biological process: localization (GO:0051179);; biological process: biological regulation (GO:0065007)</t>
  </si>
  <si>
    <t xml:space="preserve">LOC_Os03g17790</t>
  </si>
  <si>
    <t xml:space="preserve">Cellular Component: extracellular region (GO:0005576);; Cellular Component: plasma membrane (GO:0005886);; Biological Process: glycolytic process (GO:0006096);; Biological Process: chromatin assembly or disassembly (GO:0006333);; Biological Process: water transport (GO:0006833);; Biological Process: Golgi organization (GO:0007030);; Biological Process: response to cold (GO:0009409);; Biological Process: response to abscisic acid (GO:0009737);; Cellular Component: integral component of membrane (GO:0016021);; Cellular Component: cytoplasmic vesicle (GO:0016023);; Biological Process: hyperosmotic salinity response (GO:0042538);; Biological Process: cellular response to water deprivation (GO:0042631);; Biological Process: response to cadmium ion (GO:0046686);; Biological Process: defense response to fungus (GO:0050832);; </t>
  </si>
  <si>
    <t xml:space="preserve">Proteolipid membrane potential modulator</t>
  </si>
  <si>
    <t xml:space="preserve">Low temperature-induced protein lt101.2 OS=Hordeum vulgare OX=4513 GN=LT101.2 PE=2 SV=1</t>
  </si>
  <si>
    <t xml:space="preserve">PREDICTED: low temperature-induced protein lt101.2 [Oryza sativa Japonica Group] </t>
  </si>
  <si>
    <t xml:space="preserve">cellular component: extracellular region (GO:0005576);; cellular component: cell (GO:0005623);; cellular component: membrane (GO:0016020);; cellular component: cell part (GO:0044464);; biological process: metabolic process (GO:0008152);; biological process: cellular process (GO:0009987);; biological process: single-organism process (GO:0044699);; biological process: cellular component organization or biogenesis (GO:0071840);; biological process: localization (GO:0051179);; biological process: response to stimulus (GO:0050896);; cellular component: membrane part (GO:0044425);; biological process: multi-organism process (GO:0051704)</t>
  </si>
  <si>
    <t xml:space="preserve">LOC_Os03g18779</t>
  </si>
  <si>
    <t xml:space="preserve">hypothetical protein OsJ_10514 [Oryza sativa Japonica Group] </t>
  </si>
  <si>
    <t xml:space="preserve">LOC_Os03g19720</t>
  </si>
  <si>
    <t xml:space="preserve">Molecular Function: binding (GO:0005488);; Molecular Function: calcium ion binding (GO:0005509);; Cellular Component: cytosol (GO:0005829);; Biological Process: hyperosmotic salinity response (GO:0042538);; Cellular Component: intracellular membrane-bounded organelle (GO:0043231);; Cellular Component: cytoplasmic part (GO:0044444);; Biological Process: single-organism cellular process (GO:0044763);; </t>
  </si>
  <si>
    <t xml:space="preserve">EF hand;; EF hand;; EF-hand domain pair;; EF-hand domain;; EF-hand domain pair</t>
  </si>
  <si>
    <t xml:space="preserve">Calcium-binding protein CP1 OS=Arabidopsis thaliana OX=3702 GN=CP1 PE=2 SV=1</t>
  </si>
  <si>
    <t xml:space="preserve">PREDICTED: squidulin [Oryza sativa Japonica Group] </t>
  </si>
  <si>
    <t xml:space="preserve">molecular function: binding (GO:0005488);; cellular component: cell (GO:0005623);; cellular component: cell part (GO:0044464);; biological process: response to stimulus (GO:0050896);; cellular component: organelle (GO:0043226);; biological process: cellular process (GO:0009987);; biological process: single-organism process (GO:0044699)</t>
  </si>
  <si>
    <t xml:space="preserve">LOC_Os03g26210</t>
  </si>
  <si>
    <t xml:space="preserve">Molecular Function: DNA binding (GO:0003677);; Molecular Function: transcription factor activity, sequence-specific DNA binding (GO:0003700);; Cellular Component: nucleus (GO:0005634);; Biological Process: cellular response to iron ion starvation (GO:0010106);; Biological Process: carboxylic acid metabolic process (GO:0019752);; Biological Process: primary metabolic process (GO:0044238);; Molecular Function: protein dimerization activity (GO:0046983);; Biological Process: iron ion homeostasis (GO:0055072);; Biological Process: organic substance biosynthetic process (GO:1901576);; </t>
  </si>
  <si>
    <t xml:space="preserve">Transcription factor BHLH062 OS=Oryza sativa subsp. japonica OX=39947 GN=BHLH062 PE=1 SV=1</t>
  </si>
  <si>
    <t xml:space="preserve">PREDICTED: transcription factor bHLH47 [Oryza sativa Japonica Group] </t>
  </si>
  <si>
    <t xml:space="preserve">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cellular process (GO:0009987);; biological process: response to stimulus (GO:0050896);; biological process: metabolic process (GO:0008152);; biological process: single-organism process (GO:0044699)</t>
  </si>
  <si>
    <t xml:space="preserve">LOC_Os03g27960</t>
  </si>
  <si>
    <t xml:space="preserve">Molecular Function: protein binding (GO:0005515);; Cellular Component: vacuolar membrane (GO:0005774);; Biological Process: phosphorus metabolic process (GO:0006793);; Biological Process: sodium ion transport (GO:0006814);; Biological Process: calcium ion transport (GO:0006816);; Biological Process: cellular calcium ion homeostasis (GO:0006874);; Biological Process: cellular zinc ion homeostasis (GO:0006882);; Biological Process: response to nematode (GO:0009624);; Cellular Component: plant-type vacuole membrane (GO:0009705);; Biological Process: lithium ion transport (GO:0010351);; Molecular Function: calcium:proton antiporter activity (GO:0015369);; Cellular Component: integral component of membrane (GO:0016021);; Biological Process: cellular manganese ion homeostasis (GO:0030026);; Biological Process: response to calcium ion (GO:0051592);; Biological Process: phosphate ion homeostasis (GO:0055062);; Biological Process: transmembrane transport (GO:0055085);; </t>
  </si>
  <si>
    <t xml:space="preserve">K07300|0|osa:4333044|K07300 Ca2+:H+ antiporter | (RefSeq) CAX2, OsCAX2; vacuolar cation/proton exchanger 2</t>
  </si>
  <si>
    <t xml:space="preserve">Sodium/calcium exchanger protein</t>
  </si>
  <si>
    <t xml:space="preserve">Vacuolar cation/proton exchanger 2 OS=Oryza sativa subsp. japonica OX=39947 GN=CAX2 PE=2 SV=2</t>
  </si>
  <si>
    <t xml:space="preserve">PREDICTED: vacuolar cation/proton exchanger 2 isoform X1 [Oryza sativa Japonica Group] </t>
  </si>
  <si>
    <t xml:space="preserve">molecular function: binding (GO:0005488);; cellular component: cell (GO:0005623);; cellular component: membrane (GO:0016020);; cellular component: organelle (GO:0043226);; cellular component: organelle part (GO:0044422);; cellular component: cell part (GO:0044464);; biological process: metabolic process (GO:0008152);; biological process: cellular process (GO:0009987);; biological process: localization (GO:0051179);; biological process: single-organism process (GO:0044699);; biological process: biological regulation (GO:0065007);; biological process: response to stimulus (GO:0050896);; biological process: multi-organism process (GO:0051704);; molecular function: transporter activity (GO:0005215);; cellular component: membrane part (GO:0044425)</t>
  </si>
  <si>
    <t xml:space="preserve">LOC_Os03g37490</t>
  </si>
  <si>
    <t xml:space="preserve">Cellular Component: plasma membrane (GO:0005886);; Biological Process: drug transmembrane transport (GO:0006855);; Biological Process: purine nucleobase transport (GO:0006863);; Cellular Component: plant-type vacuole membrane (GO:0009705);; Biological Process: proanthocyanidin biosynthetic process (GO:0010023);; Biological Process: maintenance of seed dormancy (GO:0010231);; Molecular Function: drug transmembrane transporter activity (GO:0015238);; Molecular Function: antiporter activity (GO:0015297);; Molecular Function: solute:proton antiporter activity (GO:0015299);; Biological Process: cadmium ion transport (GO:0015691);; Biological Process: single-organism cellular process (GO:0044763);; Biological Process: sequestering of metal ion (GO:0051238);; Biological Process: response to karrikin (GO:0080167);; </t>
  </si>
  <si>
    <t xml:space="preserve">K03327|0|osa:4333289|K03327 multidrug resistance protein, MATE family | (RefSeq) protein DETOXIFICATION 40</t>
  </si>
  <si>
    <t xml:space="preserve">Protein DETOXIFICATION 40 OS=Arabidopsis thaliana OX=3702 GN=DTX40 PE=1 SV=1</t>
  </si>
  <si>
    <t xml:space="preserve">PREDICTED: protein DETOXIFICATION 40 [Oryza sativa Japonica Group] </t>
  </si>
  <si>
    <t xml:space="preserve">cellular component: cell (GO:0005623);; cellular component: membrane (GO:0016020);; cellular component: cell part (GO:0044464);; biological process: single-organism process (GO:0044699);; biological process: response to stimulus (GO:0050896);; biological process: localization (GO:0051179);; cellular component: organelle (GO:0043226);; cellular component: organelle part (GO:0044422);; biological process: metabolic process (GO:0008152);; biological process: cellular process (GO:0009987);; biological process: reproduction (GO:0000003);; biological process: reproductive process (GO:0022414);; biological process: multicellular organismal process (GO:0032501);; biological process: developmental process (GO:0032502);; molecular function: transporter activity (GO:0005215);; biological process: biological regulation (GO:0065007)</t>
  </si>
  <si>
    <t xml:space="preserve">LOC_Os03g39860</t>
  </si>
  <si>
    <t xml:space="preserve">Molecular Function: ACP phosphopantetheine attachment site binding involved in fatty acid biosynthetic process (GO:0000036);; Biological Process: very long-chain fatty acid metabolic process (GO:0000038);; Molecular Function: protein binding (GO:0005515);; Cellular Component: mitochondrion (GO:0005739);; Cellular Component: mitochondrial matrix (GO:0005759);; Cellular Component: cytosol (GO:0005829);; Biological Process: fatty acid biosynthetic process (GO:0006633);; Biological Process: response to cold (GO:0009409);; Cellular Component: chloroplast (GO:0009507);; Biological Process: production of ta-siRNAs involved in RNA interference (GO:0010267);; Biological Process: production of miRNAs involved in gene silencing by miRNA (GO:0035196);; Biological Process: cuticle development (GO:0042335);; Molecular Function: cobalt ion binding (GO:0050897);; Biological Process: defense response to virus (GO:0051607);; </t>
  </si>
  <si>
    <t xml:space="preserve">[CIQ]</t>
  </si>
  <si>
    <t xml:space="preserve">Energy production and conversion;; Lipid transport and metabolism;; Secondary metabolites biosynthesis, transport and catabolism</t>
  </si>
  <si>
    <t xml:space="preserve">Phosphopantetheine attachment site</t>
  </si>
  <si>
    <t xml:space="preserve">Acyl carrier protein 3, mitochondrial OS=Arabidopsis thaliana OX=3702 GN=MTACP2 PE=1 SV=1</t>
  </si>
  <si>
    <t xml:space="preserve">PREDICTED: acyl carrier protein 3, mitochondrial [Oryza sativa Japonica Group] </t>
  </si>
  <si>
    <t xml:space="preserve">molecular function: binding (GO:0005488);; biological process: metabolic process (GO:0008152);; biological process: cellular process (GO:0009987);; biological process: single-organism process (GO:0044699);; cellular component: cell (GO:0005623);; cellular component: organelle (GO:0043226);; cellular component: cell part (GO:0044464);; cellular component: membrane-enclosed lumen (GO:0031974);; cellular component: organelle part (GO:0044422);; biological process: response to stimulus (GO:0050896);; biological process: biological regulation (GO:0065007);; biological process: developmental process (GO:0032502);; biological process: immune system process (GO:0002376);; biological process: multi-organism process (GO:0051704)</t>
  </si>
  <si>
    <t xml:space="preserve">LOC_Os03g40540</t>
  </si>
  <si>
    <t xml:space="preserve">Biological Process: microtubule bundle formation (GO:0001578);; Molecular Function: monooxygenase activity (GO:0004497);; Molecular Function: iron ion binding (GO:0005506);; Cellular Component: extracellular region (GO:0005576);; Cellular Component: mitochondrion (GO:0005739);; Molecular Function: electron carrier activity (GO:0009055);; Biological Process: response to water deprivation (GO:0009414);; Biological Process: response to red or far red light (GO:0009639);; Biological Process: skotomorphogenesis (GO:0009647);; Biological Process: abscisic acid metabolic process (GO:0009687);; Biological Process: unidimensional cell growth (GO:0009826);; Biological Process: positive regulation of flower development (GO:0009911);; Biological Process: response to UV-B (GO:0010224);; Biological Process: brassinosteroid homeostasis (GO:0010268);; Molecular Function: (+)-abscisic acid 8'-hydroxylase activity (GO:0010295);; Biological Process: pollen exine formation (GO:0010584);; Cellular Component: integral component of membrane (GO:0016021);; Biological Process: brassinosteroid biosynthetic process (GO:0016132);; Molecular Function: oxidoreductase activity, acting on paired donors, with incorporation or reduction of molecular oxygen (GO:0016705);; Molecular Function: oxygen binding (GO:0019825);; Molecular Function: heme binding (GO:0020037);; Biological Process: electron transport chain (GO:0022900);; Cellular Component: cytoplasmic vesicle (GO:0031410);; Biological Process: leaf development (GO:0048366);; Biological Process: petal development (GO:0048441);; Biological Process: anther wall tapetum cell differentiation (GO:0048657);; Biological Process: release of seed from dormancy (GO:0048838);; Biological Process: defense response to fungus (GO:0050832);; </t>
  </si>
  <si>
    <t xml:space="preserve">K12640|0|osa:4333399|K12640 brassinosteroid-6-oxidase 2 [EC:1.14.-.-] | (RefSeq) C6-oxidase, CYP85A1, DWARF, OJ1519_A12.12, OsDWARF; cytochrome P450 85A1</t>
  </si>
  <si>
    <t xml:space="preserve">Brassinosteroid biosynthesis (ko00905)</t>
  </si>
  <si>
    <t xml:space="preserve">Cytochrome P450 85A1 OS=Oryza sativa subsp. japonica OX=39947 GN=CYP85A1 PE=1 SV=1</t>
  </si>
  <si>
    <t xml:space="preserve">PREDICTED: cytochrome P450 85A1 [Oryza sativa Japonica Group] </t>
  </si>
  <si>
    <t xml:space="preserve">biological process: cellular process (GO:0009987);; biological process: cellular component organization or biogenesis (GO:0071840);; biological process: metabolic process (GO:0008152);; biological process: single-organism process (GO:0044699);; molecular function: catalytic activity (GO:0003824);; molecular function: binding (GO:0005488);; cellular component: extracellular region (GO:0005576);; cellular component: cell (GO:0005623);; cellular component: organelle (GO:0043226);; cellular component: cell part (GO:0044464);; molecular function: electron carrier activity (GO:0009055);; biological process: response to stimulus (GO:0050896);; biological process: multicellular organismal process (GO:0032501);; biological process: developmental process (GO:0032502);; biological process: growth (GO:0040007);; biological process: biological regulation (GO:0065007);; cellular component: membrane (GO:0016020);; cellular component: membrane part (GO:0044425);; biological process: reproduction (GO:0000003);; biological process: reproductive process (GO:0022414);; biological process: multi-organism process (GO:0051704)</t>
  </si>
  <si>
    <t xml:space="preserve">LOC_Os03g42600</t>
  </si>
  <si>
    <t xml:space="preserve">PREDICTED: uncharacterized protein LOC4333487 [Oryza sativa Japonica Group] </t>
  </si>
  <si>
    <t xml:space="preserve">LOC_Os03g48770</t>
  </si>
  <si>
    <t xml:space="preserve">Cellular Component: cell wall (GO:0005618);; Biological Process: iron ion transport (GO:0006826);; Biological Process: response to stress (GO:0006950);; Biological Process: cellular response to iron ion starvation (GO:0010106);; Biological Process: response to nitrate (GO:0010167);; Biological Process: nitrate transport (GO:0015706);; Cellular Component: cytoplasmic vesicle (GO:0016023);; Molecular Function: manganese ion binding (GO:0030145);; Molecular Function: nutrient reservoir activity (GO:0045735);; Cellular Component: apoplast (GO:0048046);; Molecular Function: oxalate oxidase activity (GO:0050162);; Biological Process: oxidation-reduction process (GO:0055114);; </t>
  </si>
  <si>
    <t xml:space="preserve">Cupin;; Cupin domain</t>
  </si>
  <si>
    <t xml:space="preserve">Germin-like protein 3-5 OS=Oryza sativa subsp. japonica OX=39947 GN=Os03g0693900 PE=2 SV=1</t>
  </si>
  <si>
    <t xml:space="preserve">PREDICTED: germin-like protein 3-5 [Oryza sativa Japonica Group] </t>
  </si>
  <si>
    <t xml:space="preserve">cellular component: cell (GO:0005623);; cellular component: cell part (GO:0044464);; biological process: localization (GO:0051179);; biological process: response to stimulus (GO:0050896);; biological process: cellular process (GO:0009987);; molecular function: binding (GO:0005488);; molecular function: nutrient reservoir activity (GO:0045735);; cellular component: extracellular region (GO:0005576);; biological process: metabolic process (GO:0008152);; biological process: single-organism process (GO:0044699);; molecular function: catalytic activity (GO:0003824)</t>
  </si>
  <si>
    <t xml:space="preserve">LOC_Os03g49440</t>
  </si>
  <si>
    <t xml:space="preserve">K07025|0|osa:4333827|K07025 putative hydrolase of the HAD superfamily | (RefSeq) uncharacterized LOC4333827</t>
  </si>
  <si>
    <t xml:space="preserve">haloacid dehalogenase-like hydrolase;; Haloacid dehalogenase-like hydrolase</t>
  </si>
  <si>
    <t xml:space="preserve">PREDICTED: uncharacterized protein LOC4333827 [Oryza sativa Japonica Group] </t>
  </si>
  <si>
    <t xml:space="preserve">LOC_Os03g50970</t>
  </si>
  <si>
    <t xml:space="preserve">Biological Process: microtubule cytoskeleton organization (GO:0000226);; Biological Process: polysaccharide catabolic process (GO:0000272);; Biological Process: mitotic cell cycle (GO:0000278);; Biological Process: nuclear division (GO:0000280);; Biological Process: cytokinesis (GO:0000910);; Biological Process: microtubule bundle formation (GO:0001578);; Cellular Component: nucleus (GO:0005634);; Cellular Component: mitochondrion (GO:0005739);; Cellular Component: cytosol (GO:0005829);; Biological Process: starch metabolic process (GO:0005982);; Biological Process: DNA replication (GO:0006260);; Biological Process: microtubule nucleation (GO:0007020);; Biological Process: meiosis I (GO:0007127);; Biological Process: cell-cell signaling (GO:0007267);; Biological Process: pattern specification process (GO:0007389);; Molecular Function: microtubule binding (GO:0008017);; Biological Process: cell proliferation (GO:0008283);; Cellular Component: phragmoplast (GO:0009524);; Cellular Component: plastid (GO:0009536);; Cellular Component: preprophase band (GO:0009574);; Biological Process: virus induced gene silencing (GO:0009616);; Biological Process: plant-type cell wall organization (GO:0009664);; Cellular Component: cortical microtubule, transverse to long axis (GO:0010005);; Biological Process: production of ta-siRNAs involved in RNA interference (GO:0010267);; Biological Process: regulation of cell cycle process (GO:0010564);; Biological Process: regulation of nucleobase-containing compound metabolic process (GO:0019219);; Biological Process: cysteine biosynthetic process (GO:0019344);; Biological Process: cellulose biosynthetic process (GO:0030244);; Biological Process: positive regulation of microtubule polymerization (GO:0031116);; Biological Process: histone lysine methylation (GO:0034968);; Biological Process: production of miRNAs involved in gene silencing by miRNA (GO:0035196);; Biological Process: cortical microtubule organization (GO:0043622);; Molecular Function: protein dimerization activity (GO:0046983);; Biological Process: Golgi vesicle transport (GO:0048193);; Biological Process: floral whorl development (GO:0048438);; Biological Process: flower morphogenesis (GO:0048439);; Biological Process: post-embryonic root development (GO:0048528);; Biological Process: regulation of cell division (GO:0051302);; Cellular Component: mitotic spindle (GO:0072686);; Biological Process: regulation of cellular macromolecule biosynthetic process (GO:2000112);; </t>
  </si>
  <si>
    <t xml:space="preserve">K16732|0|osa:4333924|K16732 protein regulator of cytokinesis 1 | (RefSeq) 65-kDa microtubule-associated protein 6</t>
  </si>
  <si>
    <t xml:space="preserve">[DZ]</t>
  </si>
  <si>
    <t xml:space="preserve">Cell cycle control, cell division, chromosome partitioning;; Cytoskeleton</t>
  </si>
  <si>
    <t xml:space="preserve">Microtubule associated protein (MAP65/ASE1 family)</t>
  </si>
  <si>
    <t xml:space="preserve">65-kDa microtubule-associated protein 6 OS=Arabidopsis thaliana OX=3702 GN=MAP65-6 PE=1 SV=1</t>
  </si>
  <si>
    <t xml:space="preserve">putative microtubule-associated protein [Oryza sativa Japonica Group] </t>
  </si>
  <si>
    <t xml:space="preserve">biological process: cellular process (GO:0009987);; biological process: cellular component organization or biogenesis (GO:0071840);; biological process: metabolic process (GO:0008152);; biological process: single-organism process (GO:0044699);; cellular component: cell (GO:0005623);; cellular component: organelle (GO:0043226);; cellular component: cell part (GO:0044464);; biological process: reproduction (GO:0000003);; biological process: reproductive process (GO:0022414);; biological process: signaling (GO:0023052);; biological process: multicellular organismal process (GO:0032501);; molecular function: binding (GO:0005488);; cellular component: organelle part (GO:0044422);; biological process: immune system process (GO:0002376);; biological process: response to stimulus (GO:0050896);; biological process: multi-organism process (GO:0051704);; cellular component: supramolecular complex (GO:0099080);; biological process: biological regulation (GO:0065007);; biological process: localization (GO:0051179);; biological process: developmental process (GO:0032502)</t>
  </si>
  <si>
    <t xml:space="preserve">LOC_Os03g51390</t>
  </si>
  <si>
    <t xml:space="preserve">Cellular Component: intracellular membrane-bounded organelle (GO:0043231);; Cellular Component: intracellular organelle part (GO:0044446);; Biological Process: single-organism cellular process (GO:0044763);; Cellular Component: cell periphery (GO:0071944);; </t>
  </si>
  <si>
    <t xml:space="preserve">PREDICTED: uncharacterized protein LOC9271618 [Oryza sativa Japonica Group] </t>
  </si>
  <si>
    <t xml:space="preserve">cellular component: cell (GO:0005623);; cellular component: organelle (GO:0043226);; cellular component: cell part (GO:0044464);; cellular component: organelle part (GO:0044422);; biological process: cellular process (GO:0009987);; biological process: single-organism process (GO:0044699)</t>
  </si>
  <si>
    <t xml:space="preserve">LOC_Os03g51440</t>
  </si>
  <si>
    <t xml:space="preserve">Molecular Function: nucleotide binding (GO:0000166);; Biological Process: response to molecule of bacterial origin (GO:0002237);; Molecular Function: protein kinase activity (GO:0004672);; Molecular Function: protein binding (GO:0005515);; Molecular Function: ATP binding (GO:0005524);; Cellular Component: plasma membrane (GO:0005886);; Biological Process: carbohydrate metabolic process (GO:0005975);; Biological Process: cellular protein modification process (GO:0006464);; Biological Process: protein phosphorylation (GO:0006468);; Biological Process: defense response (GO:0006952);; Biological Process: signal transduction (GO:0007165);; Cellular Component: plant-type cell wall (GO:0009505);; Cellular Component: plasmodesma (GO:0009506);; Biological Process: response to hormone (GO:0009725);; Biological Process: stomatal complex morphogenesis (GO:0010103);; Biological Process: regulation of hormone levels (GO:0010817);; Biological Process: cellular component organization (GO:0016043);; Biological Process: cell growth (GO:0016049);; Biological Process: phosphorylation (GO:0016310);; Biological Process: stamen development (GO:0048443);; Biological Process: developmental growth (GO:0048589);; Biological Process: cellular developmental process (GO:0048869);; Biological Process: localization (GO:0051179);; Biological Process: organic substance biosynthetic process (GO:1901576);; Biological Process: response to oxygen-containing compound (GO:1901700);; </t>
  </si>
  <si>
    <t xml:space="preserve">Protein tyrosine kinase;; Protein kinase domain;; Leucine rich repeat;; Leucine Rich repeats (2 copies);; Leucine Rich Repeat;; Leucine Rich repeat</t>
  </si>
  <si>
    <t xml:space="preserve">Probable LRR receptor-like serine/threonine-protein kinase At2g16250 OS=Arabidopsis thaliana OX=3702 GN=At2g16250 PE=2 SV=1</t>
  </si>
  <si>
    <t xml:space="preserve">PREDICTED: probable LRR receptor-like serine/threonine-protein kinase At2g16250 [Oryza sativa Japonica Group] </t>
  </si>
  <si>
    <t xml:space="preserve">molecular function: binding (GO:0005488);; biological process: response to stimulus (GO:0050896);; biological process: metabolic process (GO:0008152);; biological process: cellular process (GO:0009987);; molecular function: catalytic activity (GO:0003824);; cellular component: cell (GO:0005623);; cellular component: membrane (GO:0016020);; cellular component: cell part (GO:0044464);; biological process: biological regulation (GO:0065007);; cellular component: cell junction (GO:0030054);; biological process: developmental process (GO:0032502);; biological process: single-organism process (GO:0044699);; biological process: cellular component organization or biogenesis (GO:0071840);; biological process: growth (GO:0040007);; biological process: reproduction (GO:0000003);; biological process: reproductive process (GO:0022414);; biological process: multicellular organismal process (GO:0032501);; biological process: localization (GO:0051179)</t>
  </si>
  <si>
    <t xml:space="preserve">LOC_Os03g51530</t>
  </si>
  <si>
    <t xml:space="preserve">Molecular Function: protein serine/threonine phosphatase activity (GO:0004722);; Biological Process: mRNA processing (GO:0006397);; Molecular Function: RNA lariat debranching enzyme activity (GO:0008419);; Cellular Component: plastid (GO:0009536);; Biological Process: anatomical structure morphogenesis (GO:0009653);; Biological Process: embryo development (GO:0009790);; Biological Process: cellular component organization (GO:0016043);; Biological Process: cell differentiation (GO:0030154);; Cellular Component: intracellular organelle (GO:0043229);; Biological Process: root development (GO:0048364);; Cellular Component: cell periphery (GO:0071944);; </t>
  </si>
  <si>
    <t xml:space="preserve">biological process: metabolic process (GO:0008152);; biological process: cellular process (GO:0009987);; molecular function: catalytic activity (GO:0003824);; cellular component: cell (GO:0005623);; cellular component: organelle (GO:0043226);; cellular component: cell part (GO:0044464);; biological process: developmental process (GO:0032502);; biological process: multicellular organismal process (GO:0032501);; biological process: single-organism process (GO:0044699);; biological process: cellular component organization or biogenesis (GO:0071840)</t>
  </si>
  <si>
    <t xml:space="preserve">LOC_Os03g51650</t>
  </si>
  <si>
    <t xml:space="preserve">Cellular Component: mitochondrion (GO:0005739);; Cellular Component: integral component of membrane (GO:0016021);; </t>
  </si>
  <si>
    <t xml:space="preserve">Sulfite exporter TauE/SafE</t>
  </si>
  <si>
    <t xml:space="preserve">Sulfite exporter TauE/SafE family protein 4 OS=Arabidopsis thaliana OX=3702 GN=At2g36630 PE=2 SV=1</t>
  </si>
  <si>
    <t xml:space="preserve">PREDICTED: uncharacterized protein LOC4333970 [Oryza sativa Japonica Group] </t>
  </si>
  <si>
    <t xml:space="preserve">cellular component: cell (GO:0005623);; cellular component: organelle (GO:0043226);; cellular component: cell part (GO:0044464);; cellular component: membrane (GO:0016020);; cellular component: membrane part (GO:0044425)</t>
  </si>
  <si>
    <t xml:space="preserve">LOC_Os03g53950</t>
  </si>
  <si>
    <t xml:space="preserve">Molecular Function: binding (GO:0005488);; Cellular Component: mitochondrion (GO:0005739);; Cellular Component: vacuolar membrane (GO:0005774);; Cellular Component: endoplasmic reticulum (GO:0005783);; Cellular Component: plasma membrane (GO:0005886);; Biological Process: phosphate-containing compound metabolic process (GO:0006796);; Biological Process: cell proliferation (GO:0008283);; Biological Process: biosynthetic process (GO:0009058);; Cellular Component: plant-type cell wall (GO:0009505);; Cellular Component: plasmodesma (GO:0009506);; Cellular Component: chloroplast (GO:0009507);; Biological Process: response to auxin (GO:0009733);; Biological Process: cytokinin-activated signaling pathway (GO:0009736);; Biological Process: response to gibberellin (GO:0009739);; Biological Process: response to sucrose (GO:0009744);; Biological Process: negative regulation of abscisic acid-activated signaling pathway (GO:0009788);; Biological Process: flavonoid biosynthetic process (GO:0009813);; Biological Process: alkaloid biosynthetic process (GO:0009821);; Biological Process: plant-type cell wall modification (GO:0009827);; Biological Process: pollen tube growth (GO:0009860);; Biological Process: response to UV-B (GO:0010224);; Biological Process: pollen exine formation (GO:0010584);; Biological Process: brassinosteroid biosynthetic process (GO:0016132);; Biological Process: gene silencing (GO:0016458);; Biological Process: chromatin organization (GO:0016568);; Molecular Function: strictosidine synthase activity (GO:0016844);; Biological Process: regulation of gene expression, epigenetic (GO:0040029);; Cellular Component: nuclear part (GO:0044428);; Biological Process: negative regulation of transcription, DNA-templated (GO:0045892);; Biological Process: regulation of lateral root development (GO:2000023);; </t>
  </si>
  <si>
    <t xml:space="preserve">Strictosidine synthase;; SMP-30/Gluconolaconase/LRE-like region;; NHL repeat</t>
  </si>
  <si>
    <t xml:space="preserve">Protein STRICTOSIDINE SYNTHASE-LIKE 3 OS=Arabidopsis thaliana OX=3702 GN=SSL3 PE=2 SV=1</t>
  </si>
  <si>
    <t xml:space="preserve">PREDICTED: protein STRICTOSIDINE SYNTHASE-LIKE 3 [Oryza sativa Japonica Group] </t>
  </si>
  <si>
    <t xml:space="preserve">molecular function: binding (GO:0005488);; cellular component: cell (GO:0005623);; cellular component: organelle (GO:0043226);; cellular component: cell part (GO:0044464);; cellular component: membrane (GO:0016020);; cellular component: organelle part (GO:0044422);; biological process: metabolic process (GO:0008152);; biological process: cellular process (GO:0009987);; biological process: single-organism process (GO:0044699);; cellular component: cell junction (GO:0030054);; biological process: response to stimulus (GO:0050896);; biological process: signaling (GO:0023052);; biological process: biological regulation (GO:0065007);; biological process: cellular component organization or biogenesis (GO:0071840);; biological process: reproduction (GO:0000003);; biological process: reproductive process (GO:0022414);; biological process: developmental process (GO:0032502);; biological process: growth (GO:0040007);; biological process: multicellular organismal process (GO:0032501);; molecular function: catalytic activity (GO:0003824)</t>
  </si>
  <si>
    <t xml:space="preserve">LOC_Os03g55120</t>
  </si>
  <si>
    <t xml:space="preserve">Molecular Function: copper ion binding (GO:0005507);; Cellular Component: plasma membrane (GO:0005886);; Molecular Function: electron carrier activity (GO:0009055);; Cellular Component: cytoplasmic vesicle (GO:0016023);; Biological Process: cellular component organization (GO:0016043);; Biological Process: electron transport chain (GO:0022900);; Cellular Component: anchored component of membrane (GO:0031225);; Cellular Component: intracellular membrane-bounded organelle (GO:0043231);; Biological Process: cellular metabolic process (GO:0044237);; Biological Process: primary metabolic process (GO:0044238);; Cellular Component: cytoplasmic part (GO:0044444);; Biological Process: single-organism biosynthetic process (GO:0044711);; Biological Process: single-organism cellular process (GO:0044763);; Biological Process: organic cyclic compound biosynthetic process (GO:1901362);; </t>
  </si>
  <si>
    <t xml:space="preserve">Plastocyanin-like domain</t>
  </si>
  <si>
    <t xml:space="preserve">Lamin-like protein OS=Arabidopsis thaliana OX=3702 GN=At5g15350 PE=1 SV=1</t>
  </si>
  <si>
    <t xml:space="preserve">hypothetical protein OsI_13608 [Oryza sativa Indica Group]</t>
  </si>
  <si>
    <t xml:space="preserve">molecular function: binding (GO:0005488);; cellular component: cell (GO:0005623);; cellular component: membrane (GO:0016020);; cellular component: cell part (GO:0044464);; molecular function: electron carrier activity (GO:0009055);; biological process: cellular process (GO:0009987);; biological process: cellular component organization or biogenesis (GO:0071840);; biological process: metabolic process (GO:0008152);; biological process: single-organism process (GO:0044699);; cellular component: membrane part (GO:0044425);; cellular component: organelle (GO:0043226)</t>
  </si>
  <si>
    <t xml:space="preserve">LOC_Os03g57900</t>
  </si>
  <si>
    <t xml:space="preserve">Molecular Function: DNA binding (GO:0003677);; Biological Process: response to stress (GO:0006950);; Molecular Function: zinc ion binding (GO:0008270);; Cellular Component: plasmodesma (GO:0009506);; </t>
  </si>
  <si>
    <t xml:space="preserve">A20-like zinc finger;; AN1-like Zinc finger</t>
  </si>
  <si>
    <t xml:space="preserve">Zinc finger A20 and AN1 domain-containing stress-associated protein 7 OS=Oryza sativa subsp. japonica OX=39947 GN=SAP7 PE=2 SV=1</t>
  </si>
  <si>
    <t xml:space="preserve">PREDICTED: zinc finger A20 and AN1 domain-containing stress-associated protein 7 isoform X2 [Oryza sativa Japonica Group] </t>
  </si>
  <si>
    <t xml:space="preserve">molecular function: binding (GO:0005488);; biological process: response to stimulus (GO:0050896);; cellular component: cell junction (GO:0030054)</t>
  </si>
  <si>
    <t xml:space="preserve">LOC_Os03g58790</t>
  </si>
  <si>
    <t xml:space="preserve">[MDT]</t>
  </si>
  <si>
    <t xml:space="preserve">Cell wall/membrane/envelope biogenesis;; Cell cycle control, cell division, chromosome partitioning;; Signal transduction mechanisms</t>
  </si>
  <si>
    <t xml:space="preserve">Molecular Function: binding (GO:0005488);; Molecular Function: ATP binding (GO:0005524);; Cellular Component: mitochondrion (GO:0005739);; Cellular Component: endoplasmic reticulum (GO:0005783);; Biological Process: response to stress (GO:0006950);; Biological Process: gamete generation (GO:0007276);; Biological Process: response to abiotic stimulus (GO:0009628);; Biological Process: response to abscisic acid (GO:0009737);; Biological Process: root morphogenesis (GO:0010015);; Biological Process: response to organic substance (GO:0010033);; Biological Process: gene expression (GO:0010467);; Cellular Component: membrane (GO:0016020);; Biological Process: cellular component organization (GO:0016043);; Molecular Function: nucleoside-triphosphatase activity (GO:0017111);; Cellular Component: nuclear lumen (GO:0031981);; Biological Process: cellular biosynthetic process (GO:0044249);; Cellular Component: chloroplast part (GO:0044434);; Biological Process: single-organism carbohydrate metabolic process (GO:0044723);; Biological Process: shoot system development (GO:0048367);; Biological Process: meristem development (GO:0048507);; Biological Process: negative regulation of biological process (GO:0048519);; Biological Process: cellular developmental process (GO:0048869);; Biological Process: regulation of cellular process (GO:0050794);; Biological Process: proteolysis involved in cellular protein catabolic process (GO:0051603);; Biological Process: oxidation-reduction process (GO:0055114);; Biological Process: nucleic acid metabolic process (GO:0090304);; Biological Process: organic substance biosynthetic process (GO:1901576);; </t>
  </si>
  <si>
    <t xml:space="preserve">ATPase family associated with various cellular activities (AAA);; Domain associated at C-terminal with AAA</t>
  </si>
  <si>
    <t xml:space="preserve">AAA-ATPase At3g28580 OS=Arabidopsis thaliana OX=3702 GN=At3g28580 PE=2 SV=1</t>
  </si>
  <si>
    <t xml:space="preserve">PREDICTED: AAA-ATPase At3g28580 [Oryza sativa Japonica Group] </t>
  </si>
  <si>
    <t xml:space="preserve">molecular function: binding (GO:0005488);; cellular component: cell (GO:0005623);; cellular component: organelle (GO:0043226);; cellular component: cell part (GO:0044464);; biological process: response to stimulus (GO:0050896);; biological process: reproduction (GO:0000003);; biological process: reproductive process (GO:0022414);; biological process: multicellular organismal process (GO:0032501);; biological process: single-organism process (GO:0044699);; biological process: developmental process (GO:0032502);; biological process: metabolic process (GO:0008152);; cellular component: membrane (GO:0016020);; biological process: cellular process (GO:0009987);; biological process: cellular component organization or biogenesis (GO:0071840);; molecular function: catalytic activity (GO:0003824);; cellular component: membrane-enclosed lumen (GO:0031974);; cellular component: organelle part (GO:0044422);; biological process: biological regulation (GO:0065007)</t>
  </si>
  <si>
    <t xml:space="preserve">LOC_Os03g61080</t>
  </si>
  <si>
    <t xml:space="preserve">Domain of unknown function (DUF4378);; DUF761-associated sequence motif</t>
  </si>
  <si>
    <t xml:space="preserve">PREDICTED: uncharacterized protein LOC4334637 [Oryza sativa Japonica Group] </t>
  </si>
  <si>
    <t xml:space="preserve">LOC_Os03g61620</t>
  </si>
  <si>
    <t xml:space="preserve">PREDICTED: uncharacterized protein LOC4334672 [Oryza sativa Japonica Group] </t>
  </si>
  <si>
    <t xml:space="preserve">LOC_Os03g61780</t>
  </si>
  <si>
    <t xml:space="preserve">Molecular Function: hydrolase activity, hydrolyzing O-glycosyl compounds (GO:0004553);; Molecular Function: binding (GO:0005488);; Cellular Component: plant-type cell wall (GO:0009505);; Biological Process: post-embryonic development (GO:0009791);; Cellular Component: cytoplasmic vesicle (GO:0016023);; Biological Process: gene silencing (GO:0016458);; Biological Process: covalent chromatin modification (GO:0016569);; Biological Process: regulation of cellular metabolic process (GO:0031323);; Biological Process: regulation of gene expression, epigenetic (GO:0040029);; Biological Process: macromolecule modification (GO:0043412);; Biological Process: cellular biosynthetic process (GO:0044249);; Biological Process: cellular macromolecule metabolic process (GO:0044260);; Cellular Component: anchored component of plasma membrane (GO:0046658);; Biological Process: shoot system development (GO:0048367);; Biological Process: reproductive structure development (GO:0048608);; Biological Process: response to stimulus (GO:0050896);; Biological Process: cell wall organization (GO:0071555);; Biological Process: nucleic acid metabolic process (GO:0090304);; Biological Process: organic substance biosynthetic process (GO:1901576);; </t>
  </si>
  <si>
    <t xml:space="preserve">X8 domain</t>
  </si>
  <si>
    <t xml:space="preserve">Major pollen allergen Ole e 10 OS=Olea europaea OX=4146 PE=1 SV=1</t>
  </si>
  <si>
    <t xml:space="preserve">molecular function: catalytic activity (GO:0003824);; molecular function: binding (GO:0005488);; cellular component: cell (GO:0005623);; cellular component: cell part (GO:0044464);; biological process: multicellular organismal process (GO:0032501);; biological process: single-organism process (GO:0044699);; biological process: cellular process (GO:0009987);; biological process: biological regulation (GO:0065007);; biological process: metabolic process (GO:0008152);; biological process: cellular component organization or biogenesis (GO:0071840);; cellular component: membrane (GO:0016020);; cellular component: membrane part (GO:0044425);; biological process: developmental process (GO:0032502);; biological process: reproduction (GO:0000003);; biological process: reproductive process (GO:0022414);; biological process: response to stimulus (GO:0050896)</t>
  </si>
  <si>
    <t xml:space="preserve">LOC_Os03g62790</t>
  </si>
  <si>
    <t xml:space="preserve">Molecular Function: calmodulin binding (GO:0005516);; Cellular Component: nucleus (GO:0005634);; Cellular Component: mitochondrion (GO:0005739);; Cellular Component: plasma membrane (GO:0005886);; Biological Process: iron ion transport (GO:0006826);; Cellular Component: plastid (GO:0009536);; Biological Process: response to abscisic acid (GO:0009737);; Biological Process: abscisic acid-activated signaling pathway (GO:0009738);; Biological Process: blue light signaling pathway (GO:0009785);; Biological Process: cellular response to iron ion starvation (GO:0010106);; Biological Process: response to nitrate (GO:0010167);; Biological Process: response to low fluence blue light stimulus by blue low-fluence system (GO:0010244);; Biological Process: nitrate transport (GO:0015706);; Biological Process: petal morphogenesis (GO:0048446);; </t>
  </si>
  <si>
    <t xml:space="preserve">K06911|0|osa:4334762|K06911 uncharacterized protein | (RefSeq) pirin-like protein</t>
  </si>
  <si>
    <t xml:space="preserve">Pirin C-terminal cupin domain;; Pirin</t>
  </si>
  <si>
    <t xml:space="preserve">Pirin-like protein OS=Solanum lycopersicum OX=4081 PE=2 SV=1</t>
  </si>
  <si>
    <t xml:space="preserve">PREDICTED: pirin-like protein isoform X1 [Oryza sativa Japonica Group] </t>
  </si>
  <si>
    <t xml:space="preserve">molecular function: binding (GO:0005488);; cellular component: cell (GO:0005623);; cellular component: organelle (GO:0043226);; cellular component: cell part (GO:0044464);; cellular component: membrane (GO:0016020);; biological process: localization (GO:0051179);; biological process: response to stimulus (GO:0050896);; biological process: cellular process (GO:0009987);; biological process: signaling (GO:0023052);; biological process: single-organism process (GO:0044699);; biological process: biological regulation (GO:0065007);; biological process: reproduction (GO:0000003);; biological process: reproductive process (GO:0022414);; biological process: multicellular organismal process (GO:0032501);; biological process: developmental process (GO:0032502)</t>
  </si>
  <si>
    <t xml:space="preserve">LOC_Os03g63870</t>
  </si>
  <si>
    <t xml:space="preserve">Biological Process: telomere maintenance (GO:0000723);; Molecular Function: DNA helicase activity (GO:0003678);; Biological Process: DNA metabolic process (GO:0006259);; Biological Process: DNA repair (GO:0006281);; Biological Process: DNA duplex unwinding (GO:0032508);; Biological Process: single-organism cellular process (GO:0044763);; Biological Process: regulation of biological process (GO:0050789);; </t>
  </si>
  <si>
    <t xml:space="preserve">K07466|0|dosa:Os03t0855700-01|K07466 replication factor A1 | (RAP-DB) Os03g0855700; Nucleic acid-binding, OB-fold domain containing protein.</t>
  </si>
  <si>
    <t xml:space="preserve">Domain of unknown function DUF223</t>
  </si>
  <si>
    <t xml:space="preserve">Replication protein A 70 kDa DNA-binding subunit B OS=Arabidopsis thaliana OX=3702 GN=RPA1B PE=3 SV=1</t>
  </si>
  <si>
    <t xml:space="preserve">PREDICTED: replication protein A 70 kDa DNA-binding subunit B isoform X3 [Oryza sativa Japonica Group] </t>
  </si>
  <si>
    <t xml:space="preserve">biological process: metabolic process (GO:0008152);; biological process: cellular process (GO:0009987);; biological process: biological regulation (GO:0065007);; biological process: cellular component organization or biogenesis (GO:0071840);; molecular function: catalytic activity (GO:0003824);; biological process: response to stimulus (GO:0050896);; biological process: single-organism process (GO:0044699)</t>
  </si>
  <si>
    <t xml:space="preserve">LOC_Os03g63950</t>
  </si>
  <si>
    <t xml:space="preserve">Molecular Function: RNA binding (GO:0003723);; Molecular Function: structural constituent of ribosome (GO:0003735);; Cellular Component: ribosome (GO:0005840);; Biological Process: translation (GO:0006412);; Cellular Component: chloroplast (GO:0009507);; Cellular Component: chloroplast thylakoid (GO:0009534);; Cellular Component: chloroplast stroma (GO:0009570);; Molecular Function: kinase activity (GO:0016301);; Biological Process: phosphorylation (GO:0016310);; </t>
  </si>
  <si>
    <t xml:space="preserve">Sigma 54 modulation/S30EA ribosomal protein C terminus;; Sigma 54 modulation protein / S30EA ribosomal protein</t>
  </si>
  <si>
    <t xml:space="preserve">Ribosome-binding factor PSRP1, chloroplastic OS=Spinacia oleracea OX=3562 GN=PSRP1 PE=1 SV=2</t>
  </si>
  <si>
    <t xml:space="preserve">hypothetical protein OsI_14401 [Oryza sativa Indica Group] </t>
  </si>
  <si>
    <t xml:space="preserve">molecular function: binding (GO:0005488);; molecular function: structural molecule activity (GO:0005198);; cellular component: cell (GO:0005623);; cellular component: macromolecular complex (GO:0032991);; cellular component: organelle (GO:0043226);; cellular component: cell part (GO:0044464);; biological process: metabolic process (GO:0008152);; biological process: cellular process (GO:0009987);; cellular component: organelle part (GO:0044422);; molecular function: catalytic activity (GO:0003824)</t>
  </si>
  <si>
    <t xml:space="preserve">LOC_Os04g01850</t>
  </si>
  <si>
    <t xml:space="preserve">Cellular Component: mitochondrion (GO:0005739);; Biological Process: proteolysis (GO:0006508);; Molecular Function: cysteine-type peptidase activity (GO:0008234);; Cellular Component: plastid (GO:0009536);; </t>
  </si>
  <si>
    <t xml:space="preserve">Ulp1 protease family, C-terminal catalytic domain</t>
  </si>
  <si>
    <t xml:space="preserve">cellular component: cell (GO:0005623);; cellular component: organelle (GO:0043226);; cellular component: cell part (GO:0044464);; biological process: metabolic process (GO:0008152);; molecular function: catalytic activity (GO:0003824)</t>
  </si>
  <si>
    <t xml:space="preserve">LOC_Os04g02900</t>
  </si>
  <si>
    <t xml:space="preserve">Molecular Function: pyruvate dehydrogenase (acetyl-transferring) activity (GO:0004739);; Cellular Component: mitochondrion (GO:0005739);; Cellular Component: cytosol (GO:0005829);; Biological Process: glycolytic process (GO:0006096);; Cellular Component: chloroplast stroma (GO:0009570);; Cellular Component: chloroplast envelope (GO:0009941);; Biological Process: response to stimulus (GO:0050896);; Biological Process: oxidation-reduction process (GO:0055114);; </t>
  </si>
  <si>
    <t xml:space="preserve">K00161|0|osa:4334968|K00161 pyruvate dehydrogenase E1 component alpha subunit [EC:1.2.4.1] | (RefSeq) OsJ_13591; pyruvate dehydrogenase E1 component subunit alpha-3, chloroplastic</t>
  </si>
  <si>
    <t xml:space="preserve">Glycolysis / Gluconeogenesis (ko00010);; Citrate cycle (TCA cycle) (ko00020);; Pyruvate metabolism (ko00620);; Carbon metabolism (ko01200)</t>
  </si>
  <si>
    <t xml:space="preserve">Dehydrogenase E1 component;; Thiamine pyrophosphate enzyme, C-terminal TPP binding domain</t>
  </si>
  <si>
    <t xml:space="preserve">Pyruvate dehydrogenase E1 component subunit alpha-3, chloroplastic OS=Oryza sativa subsp. japonica OX=39947 GN=Os04g0119400 PE=2 SV=2</t>
  </si>
  <si>
    <t xml:space="preserve">PREDICTED: pyruvate dehydrogenase E1 component subunit alpha-3, chloroplastic [Oryza sativa Japonica Group] </t>
  </si>
  <si>
    <t xml:space="preserve">biological process: metabolic process (GO:0008152);; biological process: single-organism process (GO:0044699);; molecular function: catalytic activity (GO:0003824);; cellular component: cell (GO:0005623);; cellular component: organelle (GO:0043226);; cellular component: cell part (GO:0044464);; biological process: cellular process (GO:0009987);; cellular component: organelle part (GO:0044422);; biological process: response to stimulus (GO:0050896)</t>
  </si>
  <si>
    <t xml:space="preserve">LOC_Os04g03980</t>
  </si>
  <si>
    <t xml:space="preserve">Cellular Component: Golgi membrane (GO:0000139);; Molecular Function: monooxygenase activity (GO:0004497);; Molecular Function: N,N-dimethylaniline monooxygenase activity (GO:0004499);; Cellular Component: nucleoplasm (GO:0005654);; Cellular Component: endoplasmic reticulum membrane (GO:0005789);; Cellular Component: cytosol (GO:0005829);; Biological Process: response to water deprivation (GO:0009414);; Cellular Component: chloroplast (GO:0009507);; Biological Process: indoleacetic acid biosynthetic process (GO:0009684);; Biological Process: brassinosteroid mediated signaling pathway (GO:0009742);; Biological Process: auxin biosynthetic process (GO:0009851);; Biological Process: positive regulation of flower development (GO:0009911);; Biological Process: inflorescence development (GO:0010229);; Molecular Function: oxidoreductase activity, acting on paired donors, with incorporation or reduction of molecular oxygen (GO:0016705);; Biological Process: regulation of anatomical structure morphogenesis (GO:0022603);; Biological Process: hydrogen peroxide catabolic process (GO:0042744);; Biological Process: sulfur compound biosynthetic process (GO:0044272);; Molecular Function: indolepyruvate decarboxylase activity (GO:0047434);; Biological Process: cotyledon development (GO:0048825);; Molecular Function: flavin adenine dinucleotide binding (GO:0050660);; Molecular Function: NADP binding (GO:0050661);; Biological Process: oxidation-reduction process (GO:0055114);; Biological Process: regulation of leaf development (GO:2000024);; </t>
  </si>
  <si>
    <t xml:space="preserve">K11816|0|osa:4334994|K11816 indole-3-pyruvate monooxygenase [EC:1.14.13.168] | (RefSeq) probable indole-3-pyruvate monooxygenase YUCCA5</t>
  </si>
  <si>
    <t xml:space="preserve">Tryptophan metabolism (ko00380)</t>
  </si>
  <si>
    <t xml:space="preserve">Flavin-binding monooxygenase-like;; Pyridine nucleotide-disulphide oxidoreductase;; L-lysine 6-monooxygenase (NADPH-requiring);; Pyridine nucleotide-disulphide oxidoreductase;; FAD binding domain;; Pyridine nucleotide-disulphide oxidoreductase;; FAD-NAD(P)-binding;; NAD(P)-binding Rossmann-like domain</t>
  </si>
  <si>
    <t xml:space="preserve">Probable indole-3-pyruvate monooxygenase YUCCA3 OS=Arabidopsis thaliana OX=3702 GN=YUC3 PE=2 SV=1</t>
  </si>
  <si>
    <t xml:space="preserve">PREDICTED: probable indole-3-pyruvate monooxygenase YUCCA5 [Oryza sativa Japonica Group] </t>
  </si>
  <si>
    <t xml:space="preserve">cellular component: cell (GO:0005623);; cellular component: membrane (GO:0016020);; cellular component: organelle (GO:0043226);; cellular component: organelle part (GO:0044422);; cellular component: cell part (GO:0044464);; biological process: metabolic process (GO:0008152);; biological process: single-organism process (GO:0044699);; molecular function: catalytic activity (GO:0003824);; cellular component: membrane part (GO:0044425);; biological process: response to stimulus (GO:0050896);; biological process: cellular process (GO:0009987);; biological process: biological regulation (GO:0065007);; biological process: signaling (GO:0023052);; biological process: reproduction (GO:0000003);; biological process: reproductive process (GO:0022414);; biological process: multicellular organismal process (GO:0032501);; biological process: developmental process (GO:0032502);; molecular function: binding (GO:0005488)</t>
  </si>
  <si>
    <t xml:space="preserve">LOC_Os04g05650</t>
  </si>
  <si>
    <t xml:space="preserve">Biological Process: response to heat (GO:0009408);; Biological Process: response to virus (GO:0009615);; Biological Process: meristem growth (GO:0035266);; Biological Process: cellular macromolecule metabolic process (GO:0044260);; Biological Process: single-organism cellular process (GO:0044763);; Biological Process: shoot system development (GO:0048367);; Biological Process: nucleic acid metabolic process (GO:0090304);; </t>
  </si>
  <si>
    <t xml:space="preserve">PREDICTED: polyamine-modulated factor 1-binding protein 1 [Oryza sativa Japonica Group] </t>
  </si>
  <si>
    <t xml:space="preserve">biological process: response to stimulus (GO:0050896);; biological process: multi-organism process (GO:0051704);; biological process: developmental process (GO:0032502);; biological process: growth (GO:0040007);; biological process: single-organism process (GO:0044699);; biological process: metabolic process (GO:0008152);; biological process: cellular process (GO:0009987);; biological process: multicellular organismal process (GO:0032501)</t>
  </si>
  <si>
    <t xml:space="preserve">LOC_Os04g05700</t>
  </si>
  <si>
    <t xml:space="preserve">Domain of unknown function (DUF4220);; Protein of unknown function, DUF594</t>
  </si>
  <si>
    <t xml:space="preserve">OSJNBb0049I21.4 [Oryza sativa Japonica Group] </t>
  </si>
  <si>
    <t xml:space="preserve">LOC_Os04g09350</t>
  </si>
  <si>
    <t xml:space="preserve">Cellular Component: intracellular membrane-bounded organelle (GO:0043231);; Cellular Component: cytoplasmic part (GO:0044444);; </t>
  </si>
  <si>
    <t xml:space="preserve">LOC_Os04g11956</t>
  </si>
  <si>
    <t xml:space="preserve">Biological Process: nitrogen compound metabolic process (GO:0006807);; Biological Process: organelle organization (GO:0006996);; Biological Process: post-embryonic development (GO:0009791);; Cellular Component: intracellular organelle (GO:0043229);; Biological Process: primary metabolic process (GO:0044238);; Biological Process: cellular macromolecule metabolic process (GO:0044260);; Biological Process: anatomical structure development (GO:0048856);; </t>
  </si>
  <si>
    <t xml:space="preserve">hypothetical protein OsJ_13909 [Oryza sativa Japonica Group]</t>
  </si>
  <si>
    <t xml:space="preserve">biological process: metabolic process (GO:0008152);; biological process: cellular process (GO:0009987);; biological process: cellular component organization or biogenesis (GO:0071840);; biological process: multicellular organismal process (GO:0032501);; biological process: single-organism process (GO:0044699);; cellular component: cell (GO:0005623);; cellular component: organelle (GO:0043226);; cellular component: cell part (GO:0044464);; biological process: developmental process (GO:0032502)</t>
  </si>
  <si>
    <t xml:space="preserve">LOC_Os04g12290</t>
  </si>
  <si>
    <t xml:space="preserve">Molecular Function: DNA binding (GO:0003677);; Molecular Function: RNA binding (GO:0003723);; Molecular Function: RNA-directed DNA polymerase activity (GO:0003964);; Molecular Function: aspartic-type endopeptidase activity (GO:0004190);; Cellular Component: mitochondrion (GO:0005739);; Biological Process: RNA-dependent DNA biosynthetic process (GO:0006278);; Biological Process: DNA recombination (GO:0006310);; Biological Process: proteolysis (GO:0006508);; Molecular Function: zinc ion binding (GO:0008270);; Cellular Component: plastid (GO:0009536);; Biological Process: DNA integration (GO:0015074);; </t>
  </si>
  <si>
    <t xml:space="preserve">OSJNBa0014F04.5 [Oryza sativa Japonica Group]</t>
  </si>
  <si>
    <t xml:space="preserve">LOC_Os04g12370</t>
  </si>
  <si>
    <t xml:space="preserve">OSJNBa0014F04.13 [Oryza sativa Japonica Group] </t>
  </si>
  <si>
    <t xml:space="preserve">LOC_Os04g12430</t>
  </si>
  <si>
    <t xml:space="preserve">Molecular Function: nucleic acid binding (GO:0003676);; Cellular Component: plastid (GO:0009536);; </t>
  </si>
  <si>
    <t xml:space="preserve">molecular function: binding (GO:0005488);; cellular component: cell (GO:0005623);; cellular component: organelle (GO:0043226);; cellular component: cell part (GO:0044464)</t>
  </si>
  <si>
    <t xml:space="preserve">LOC_Os04g13000</t>
  </si>
  <si>
    <t xml:space="preserve">Molecular Function: RNA binding (GO:0003723);; Molecular Function: RNA-directed DNA polymerase activity (GO:0003964);; Biological Process: RNA-dependent DNA biosynthetic process (GO:0006278);; Molecular Function: zinc ion binding (GO:0008270);; Cellular Component: plastid (GO:0009536);; </t>
  </si>
  <si>
    <t xml:space="preserve">hypothetical protein OsJ_13829 [Oryza sativa Japonica Group]</t>
  </si>
  <si>
    <t xml:space="preserve">LOC_Os04g13180</t>
  </si>
  <si>
    <t xml:space="preserve">Molecular Function: DNA binding (GO:0003677);; Molecular Function: RNA binding (GO:0003723);; Molecular Function: RNA-directed DNA polymerase activity (GO:0003964);; Cellular Component: mitochondrion (GO:0005739);; Biological Process: RNA-dependent DNA biosynthetic process (GO:0006278);; Biological Process: DNA recombination (GO:0006310);; Molecular Function: zinc ion binding (GO:0008270);; Cellular Component: plastid (GO:0009536);; Molecular Function: nucleotidyltransferase activity (GO:0016779);; </t>
  </si>
  <si>
    <t xml:space="preserve">Reverse transcriptase (RNA-dependent DNA polymerase)</t>
  </si>
  <si>
    <t xml:space="preserve">RNA-directed DNA polymerase homolog OS=Oenothera berteroana OX=3950 PE=4 SV=1</t>
  </si>
  <si>
    <t xml:space="preserve">OSJNBa0035O13.13 [Oryza sativa Japonica Group]</t>
  </si>
  <si>
    <t xml:space="preserve">LOC_Os04g14840</t>
  </si>
  <si>
    <t xml:space="preserve">Biological Process: MAPK cascade (GO:0000165);; Biological Process: response to molecule of bacterial origin (GO:0002237);; Molecular Function: protein serine/threonine kinase activity (GO:0004674);; Molecular Function: ATP binding (GO:0005524);; Cellular Component: plasma membrane (GO:0005886);; Biological Process: regulation of transcription, DNA-templated (GO:0006355);; Biological Process: protein phosphorylation (GO:0006468);; Biological Process: protein targeting to membrane (GO:0006612);; Biological Process: detection of external stimulus (GO:0009581);; Biological Process: detection of biotic stimulus (GO:0009595);; Biological Process: response to insect (GO:0009625);; Biological Process: salicylic acid biosynthetic process (GO:0009697);; Biological Process: plant-type cell wall modification (GO:0009827);; Biological Process: pollen tube growth (GO:0009860);; Biological Process: systemic acquired resistance, salicylic acid mediated signaling pathway (GO:0009862);; Biological Process: jasmonic acid mediated signaling pathway (GO:0009867);; Biological Process: response to nitrate (GO:0010167);; Biological Process: response to chitin (GO:0010200);; Biological Process: regulation of hydrogen peroxide metabolic process (GO:0010310);; Biological Process: regulation of plant-type hypersensitive response (GO:0010363);; Biological Process: nitrate transport (GO:0015706);; Cellular Component: cytoplasmic vesicle (GO:0016023);; Molecular Function: carbohydrate binding (GO:0030246);; Biological Process: negative regulation of defense response (GO:0031348);; Molecular Function: ubiquitin protein ligase binding (GO:0031625);; Biological Process: regulation of protein dephosphorylation (GO:0035304);; Biological Process: defense response to bacterium (GO:0042742);; Biological Process: negative regulation of programmed cell death (GO:0043069);; Biological Process: regulation of multi-organism process (GO:0043900);; Biological Process: protein autophosphorylation (GO:0046777);; Biological Process: recognition of pollen (GO:0048544);; Biological Process: defense response to fungus (GO:0050832);; Biological Process: regulation of unidimensional cell growth (GO:0051510);; </t>
  </si>
  <si>
    <t xml:space="preserve">K04733|2.56699e-79|dosa:Os04t0225250-00|K04733 interleukin-1 receptor-associated kinase 4 [EC:2.7.11.1] | (RAP-DB) Os04g0225250; Similar to OSIGBa0148I18.4 protein.</t>
  </si>
  <si>
    <t xml:space="preserve">Protein kinase domain;; Protein tyrosine kinase;; Reverse transcriptase (RNA-dependent DNA polymerase)</t>
  </si>
  <si>
    <t xml:space="preserve">G-type lectin S-receptor-like serine/threonine-protein kinase At2g19130 OS=Arabidopsis thaliana OX=3702 GN=At2g19130 PE=2 SV=1</t>
  </si>
  <si>
    <t xml:space="preserve">OSJNBb0045P24.9 [Oryza sativa Japonica Group]</t>
  </si>
  <si>
    <t xml:space="preserve">biological process: metabolic process (GO:0008152);; 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catalytic activity (GO:0003824);; molecular function: binding (GO:0005488);; cellular component: cell (GO:0005623);; cellular component: membrane (GO:0016020);; cellular component: cell part (GO:0044464);; biological process: localization (GO:0051179);; biological process: multi-organism process (GO:0051704);; biological process: cellular component organization or biogenesis (GO:0071840);; biological process: reproduction (GO:0000003);; biological process: reproductive process (GO:0022414);; biological process: developmental process (GO:0032502);; biological process: growth (GO:0040007)</t>
  </si>
  <si>
    <t xml:space="preserve">LOC_Os04g17660</t>
  </si>
  <si>
    <t xml:space="preserve">Biological Process: response to hypoxia (GO:0001666);; Molecular Function: thiosulfate sulfurtransferase activity (GO:0004792);; Cellular Component: cell wall (GO:0005618);; Biological Process: sucrose metabolic process (GO:0005985);; Biological Process: nitrogen compound metabolic process (GO:0006807);; Biological Process: iron ion transport (GO:0006826);; Biological Process: response to oxidative stress (GO:0006979);; Biological Process: aging (GO:0007568);; Biological Process: biosynthetic process (GO:0009058);; Biological Process: response to wounding (GO:0009611);; Biological Process: response to carbohydrate (GO:0009743);; Biological Process: response to jasmonic acid (GO:0009753);; Biological Process: systemic acquired resistance, salicylic acid mediated signaling pathway (GO:0009862);; Biological Process: xylem development (GO:0010089);; Biological Process: cellular response to iron ion starvation (GO:0010106);; Biological Process: response to nitrate (GO:0010167);; Biological Process: regulation of hydrogen peroxide metabolic process (GO:0010310);; Biological Process: regulation of anion channel activity (GO:0010359);; Biological Process: nitrate transport (GO:0015706);; Cellular Component: membrane (GO:0016020);; Cellular Component: cytoplasmic vesicle (GO:0016023);; Molecular Function: sucrose synthase activity (GO:0016157);; Biological Process: cell wall macromolecule metabolic process (GO:0044036);; Biological Process: primary metabolic process (GO:0044238);; Cellular Component: chloroplast part (GO:0044434);; Biological Process: root hair elongation (GO:0048767);; Biological Process: callose deposition in phloem sieve plate (GO:0080165);; </t>
  </si>
  <si>
    <t xml:space="preserve">Rhodanese-like domain</t>
  </si>
  <si>
    <t xml:space="preserve">Thiosulfate sulfurtransferase 18 OS=Arabidopsis thaliana OX=3702 GN=STR18 PE=1 SV=1</t>
  </si>
  <si>
    <t xml:space="preserve">PREDICTED: thiosulfate sulfurtransferase 16, chloroplastic [Oryza sativa Japonica Group] </t>
  </si>
  <si>
    <t xml:space="preserve">biological process: response to stimulus (GO:0050896);; molecular function: catalytic activity (GO:0003824);; cellular component: cell (GO:0005623);; cellular component: cell part (GO:0044464);; biological process: metabolic process (GO:0008152);; biological process: cellular process (GO:0009987);; biological process: single-organism process (GO:0044699);; biological process: localization (GO:0051179);; biological process: developmental process (GO:0032502);; biological process: signaling (GO:0023052);; biological process: biological regulation (GO:0065007);; cellular component: membrane (GO:0016020);; cellular component: organelle (GO:0043226);; cellular component: organelle part (GO:0044422);; biological process: growth (GO:0040007)</t>
  </si>
  <si>
    <t xml:space="preserve">LOC_Os04g18650</t>
  </si>
  <si>
    <t xml:space="preserve">Biological Process: respiratory burst involved in defense response (GO:0002679);; Molecular Function: DNA binding (GO:0003677);; Molecular Function: transcription factor activity, sequence-specific DNA binding (GO:0003700);; Molecular Function: protein binding (GO:0005515);; Cellular Component: nucleus (GO:0005634);; Biological Process: regulation of transcription, DNA-templated (GO:0006355);; Biological Process: toxin catabolic process (GO:0009407);; Biological Process: response to water deprivation (GO:0009414);; Cellular Component: chloroplast (GO:0009507);; Cellular Component: plastid (GO:0009536);; Biological Process: response to mechanical stimulus (GO:0009612);; Biological Process: response to salt stress (GO:0009651);; Biological Process: ethylene biosynthetic process (GO:0009693);; Biological Process: response to abscisic acid (GO:0009737);; Biological Process: response to salicylic acid (GO:0009751);; Biological Process: jasmonic acid and ethylene-dependent systemic resistance (GO:0009861);; Biological Process: induced systemic resistance, jasmonic acid mediated signaling pathway (GO:0009864);; Biological Process: ethylene-activated signaling pathway (GO:0009873);; Biological Process: response to chitin (GO:0010200);; Biological Process: animal organ senescence (GO:0010260);; Biological Process: response to cyclopentenone (GO:0010583);; Biological Process: intracellular signal transduction (GO:0035556);; Biological Process: positive regulation of transcription, DNA-templated (GO:0045893);; Biological Process: para-aminobenzoic acid metabolic process (GO:0046482);; Biological Process: defense response to fungus (GO:0050832);; Biological Process: cellular response to freezing (GO:0071497);; </t>
  </si>
  <si>
    <t xml:space="preserve">Ethylene-responsive transcription factor 14 OS=Arabidopsis thaliana OX=3702 GN=ERF14 PE=2 SV=1</t>
  </si>
  <si>
    <t xml:space="preserve">PREDICTED: ethylene-responsive transcription factor ERF098 [Oryza sativa Japonica Group] </t>
  </si>
  <si>
    <t xml:space="preserve">biological process: immune system process (GO:0002376);; biological process: metabolic process (GO:0008152);; biological process: single-organism process (GO:0044699);; 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cellular process (GO:0009987);; biological process: response to stimulus (GO:0050896);; biological process: detoxification (GO:0098754);; biological process: multi-organism process (GO:0051704);; biological process: signaling (GO:0023052);; biological process: developmental process (GO:0032502)</t>
  </si>
  <si>
    <t xml:space="preserve">LOC_Os04g18770</t>
  </si>
  <si>
    <t xml:space="preserve">Molecular Function: DNA binding (GO:0003677);; Molecular Function: catalytic activity (GO:0003824);; Molecular Function: serine-type endopeptidase activity (GO:0004252);; Cellular Component: mitochondrion (GO:0005739);; Biological Process: DNA recombination (GO:0006310);; Biological Process: proteolysis (GO:0006508);; Molecular Function: zinc ion binding (GO:0008270);; Biological Process: DNA integration (GO:0015074);; </t>
  </si>
  <si>
    <t xml:space="preserve">Reverse transcriptase (RNA-dependent DNA polymerase);; Integrase core domain;; gag-polypeptide of LTR copia-type;; GAG-pre-integrase domain;; Domain of unknown function (DUF4219);; Zinc knuckle</t>
  </si>
  <si>
    <t xml:space="preserve">OSJNBb0052B05.12 [Oryza sativa Japonica Group]</t>
  </si>
  <si>
    <t xml:space="preserve">molecular function: binding (GO:0005488);; molecular function: catalytic activity (GO:0003824);; biological process: metabolic process (GO:0008152);; cellular component: cell (GO:0005623);; cellular component: organelle (GO:0043226);; cellular component: cell part (GO:0044464);; biological process: cellular process (GO:0009987)</t>
  </si>
  <si>
    <t xml:space="preserve">LOC_Os04g20330</t>
  </si>
  <si>
    <t xml:space="preserve">Cellular Component: cytoplasm (GO:0005737);; Biological Process: metabolic process (GO:0008152);; Molecular Function: transferase activity, transferring hexosyl groups (GO:0016758);; Molecular Function: UDP-glucosyltransferase activity (GO:0035251);; Biological Process: single-organism metabolic process (GO:0044710);; Biological Process: response to stimulus (GO:0050896);; Biological Process: organic substance metabolic process (GO:0071704);; </t>
  </si>
  <si>
    <t xml:space="preserve">UDP-glycosyltransferase 92A1 OS=Arabidopsis thaliana OX=3702 GN=UGT92A1 PE=2 SV=1</t>
  </si>
  <si>
    <t xml:space="preserve">PREDICTED: UDP-glycosyltransferase 92A1 isoform X1 [Oryza sativa Japonica Group] </t>
  </si>
  <si>
    <t xml:space="preserve">cellular component: cell (GO:0005623);; cellular component: cell part (GO:0044464);; biological process: metabolic process (GO:0008152);; molecular function: catalytic activity (GO:0003824);; biological process: single-organism process (GO:0044699);; biological process: response to stimulus (GO:0050896)</t>
  </si>
  <si>
    <t xml:space="preserve">LOC_Os04g23550</t>
  </si>
  <si>
    <t xml:space="preserve">Molecular Function: DNA binding (GO:0003677);; Molecular Function: transcription factor activity, sequence-specific DNA binding (GO:0003700);; Molecular Function: protein binding (GO:0005515);; Cellular Component: nucleus (GO:0005634);; Biological Process: regulation of transcription, DNA-templated (GO:0006355);; Biological Process: cellular protein modification process (GO:0006464);; Biological Process: response to abiotic stimulus (GO:0009628);; Biological Process: anatomical structure morphogenesis (GO:0009653);; Biological Process: stomatal complex development (GO:0010374);; Biological Process: cell differentiation (GO:0030154);; Biological Process: regulation of iron ion transport (GO:0034756);; Molecular Function: protein dimerization activity (GO:0046983);; Biological Process: shoot system development (GO:0048367);; Biological Process: reproductive structure development (GO:0048608);; Biological Process: cellular response to iron ion (GO:0071281);; Biological Process: cellular response to ethylene stimulus (GO:0071369);; Biological Process: cellular response to nitric oxide (GO:0071732);; </t>
  </si>
  <si>
    <t xml:space="preserve">Transcription factor bHLH35 OS=Arabidopsis thaliana OX=3702 GN=BHLH35 PE=2 SV=1</t>
  </si>
  <si>
    <t xml:space="preserve">PREDICTED: transcription factor bHLH35 [Oryza sativa Japonica Group] </t>
  </si>
  <si>
    <t xml:space="preserve">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metabolic process (GO:0008152);; biological process: cellular process (GO:0009987);; biological process: response to stimulus (GO:0050896);; biological process: developmental process (GO:0032502);; biological process: multicellular organismal process (GO:0032501);; biological process: single-organism process (GO:0044699);; biological process: reproduction (GO:0000003);; biological process: reproductive process (GO:0022414)</t>
  </si>
  <si>
    <t xml:space="preserve">LOC_Os04g27750</t>
  </si>
  <si>
    <t xml:space="preserve">Os04g0344800 [Oryza sativa Japonica Group]</t>
  </si>
  <si>
    <t xml:space="preserve">LOC_Os04g31760</t>
  </si>
  <si>
    <t xml:space="preserve">Os04g0387000 [Oryza sativa Japonica Group]</t>
  </si>
  <si>
    <t xml:space="preserve">LOC_Os04g31790</t>
  </si>
  <si>
    <t xml:space="preserve">Os04g0387300, partial [Oryza sativa Japonica Group]</t>
  </si>
  <si>
    <t xml:space="preserve">LOC_Os04g31804</t>
  </si>
  <si>
    <t xml:space="preserve">Molecular Function: DNA binding (GO:0003677);; Molecular Function: protein binding (GO:0005515);; Cellular Component: nucleus (GO:0005634);; Cellular Component: mitochondrion (GO:0005739);; Biological Process: regulation of transcription, DNA-templated (GO:0006355);; Biological Process: brassinosteroid mediated signaling pathway (GO:0009742);; Biological Process: single-organism developmental process (GO:0044767);; Molecular Function: protein dimerization activity (GO:0046983);; Biological Process: reproductive structure development (GO:0048608);; </t>
  </si>
  <si>
    <t xml:space="preserve">SRF-type transcription factor (DNA-binding and dimerisation domain)</t>
  </si>
  <si>
    <t xml:space="preserve">MADS-box transcription factor 18 OS=Oryza sativa subsp. japonica OX=39947 GN=MADS18 PE=1 SV=1</t>
  </si>
  <si>
    <t xml:space="preserve">PREDICTED: truncated transcription factor CAULIFLOWER D isoform X1 [Oryza sativa Japonica Group] </t>
  </si>
  <si>
    <t xml:space="preserve">molecular function: binding (GO:0005488);; cellular component: cell (GO:0005623);; cellular component: organelle (GO:0043226);; cellular component: cell part (GO:0044464);; biological process: biological regulation (GO:0065007);; biological process: cellular process (GO:0009987);; biological process: signaling (GO:0023052);; biological process: single-organism process (GO:0044699);; biological process: response to stimulus (GO:0050896);; biological process: developmental process (GO:0032502);; biological process: reproduction (GO:0000003);; biological process: reproductive process (GO:0022414)</t>
  </si>
  <si>
    <t xml:space="preserve">LOC_Os04g32850</t>
  </si>
  <si>
    <t xml:space="preserve">Biological Process: multicellular organismal process (GO:0032501);; Biological Process: developmental process (GO:0032502);; Cellular Component: cell part (GO:0044464);; Biological Process: single-organism process (GO:0044699);; </t>
  </si>
  <si>
    <t xml:space="preserve">Protein PYRICULARIA ORYZAE RESISTANCE 21 OS=Oryza sativa subsp. japonica OX=39947 GN=PI21 PE=2 SV=1</t>
  </si>
  <si>
    <t xml:space="preserve">Os04g0401000 [Oryza sativa Japonica Group] </t>
  </si>
  <si>
    <t xml:space="preserve">biological process: multicellular organismal process (GO:0032501);; biological process: developmental process (GO:0032502);; cellular component: cell part (GO:0044464);; biological process: single-organism process (GO:0044699)</t>
  </si>
  <si>
    <t xml:space="preserve">LOC_Os04g33240</t>
  </si>
  <si>
    <t xml:space="preserve">[IQR]</t>
  </si>
  <si>
    <t xml:space="preserve">Lipid transport and metabolism;; Secondary metabolites biosynthesis, transport and catabolism;; General function prediction only</t>
  </si>
  <si>
    <t xml:space="preserve">Molecular Function: nucleotide binding (GO:0000166);; Molecular Function: copper ion binding (GO:0005507);; Cellular Component: cytosol (GO:0005829);; Biological Process: proline biosynthetic process (GO:0006561);; Biological Process: response to heat (GO:0009408);; Biological Process: response to water deprivation (GO:0009414);; Biological Process: response to fructose (GO:0009750);; Biological Process: regulation of abscisic acid biosynthetic process (GO:0010115);; Biological Process: sugar mediated signaling pathway (GO:0010182);; Molecular Function: xanthoxin dehydrogenase activity (GO:0010301);; Molecular Function: oxidoreductase activity (GO:0016491);; Molecular Function: isopiperitenol dehydrogenase activity (GO:0018458);; Molecular Function: carveol dehydrogenase activity (GO:0018459);; Biological Process: menthol biosynthetic process (GO:0031525);; Biological Process: defense response to bacterium (GO:0042742);; Biological Process: diterpene phytoalexin precursor biosynthetic process pathway (GO:0051504);; Biological Process: oxidation-reduction process (GO:0055114);; </t>
  </si>
  <si>
    <t xml:space="preserve">Enoyl-(Acyl carrier protein) reductase;; short chain dehydrogenase;; KR domain</t>
  </si>
  <si>
    <t xml:space="preserve">Momilactone A synthase OS=Oryza sativa subsp. japonica OX=39947 GN=Os04g0179200 PE=2 SV=1</t>
  </si>
  <si>
    <t xml:space="preserve">PREDICTED: momilactone A synthase-like [Oryza sativa Japonica Group] </t>
  </si>
  <si>
    <t xml:space="preserve">molecular function: binding (GO:0005488);; cellular component: cell (GO:0005623);; cellular component: cell part (GO:0044464);; biological process: metabolic process (GO:0008152);; biological process: cellular process (GO:0009987);; biological process: single-organism process (GO:0044699);; biological process: response to stimulus (GO:0050896);; biological process: biological regulation (GO:0065007);; biological process: signaling (GO:0023052);; molecular function: catalytic activity (GO:0003824);; biological process: multi-organism process (GO:0051704)</t>
  </si>
  <si>
    <t xml:space="preserve">LOC_Os04g34500</t>
  </si>
  <si>
    <t xml:space="preserve">Molecular Function: DNA binding (GO:0003677);; Molecular Function: catalytic activity (GO:0003824);; Biological Process: DNA recombination (GO:0006310);; Molecular Function: zinc ion binding (GO:0008270);; Molecular Function: electron carrier activity (GO:0009055);; Cellular Component: plastid (GO:0009536);; Cellular Component: cytoplasmic vesicle (GO:0016023);; Biological Process: electron transport chain (GO:0022900);; </t>
  </si>
  <si>
    <t xml:space="preserve">gag-polypeptide of LTR copia-type</t>
  </si>
  <si>
    <t xml:space="preserve">OSJNBa0028I23.25 [Oryza sativa Japonica Group]</t>
  </si>
  <si>
    <t xml:space="preserve">molecular function: binding (GO:0005488);; molecular function: catalytic activity (GO:0003824);; biological process: metabolic process (GO:0008152);; biological process: cellular process (GO:0009987);; molecular function: electron carrier activity (GO:0009055);; cellular component: cell (GO:0005623);; cellular component: organelle (GO:0043226);; cellular component: cell part (GO:0044464);; biological process: single-organism process (GO:0044699)</t>
  </si>
  <si>
    <t xml:space="preserve">LOC_Os04g35060</t>
  </si>
  <si>
    <t xml:space="preserve">Molecular Function: nicotinate-nucleotide diphosphorylase (carboxylating) activity (GO:0004514);; Molecular Function: nicotinate phosphoribosyltransferase activity (GO:0004516);; Biological Process: NAD biosynthetic process (GO:0009435);; Biological Process: nicotinate nucleotide salvage (GO:0019358);; </t>
  </si>
  <si>
    <t xml:space="preserve">K00763|0|osa:4335862|K00763 nicotinate phosphoribosyltransferase [EC:6.3.4.21] | (RefSeq) nicotinate phosphoribosyltransferase 2</t>
  </si>
  <si>
    <t xml:space="preserve">Nicotinate and nicotinamide metabolism (ko00760)</t>
  </si>
  <si>
    <t xml:space="preserve">Nicotinate phosphoribosyltransferase (NAPRTase) family</t>
  </si>
  <si>
    <t xml:space="preserve">Nicotinate phosphoribosyltransferase 2 OS=Arabidopsis thaliana OX=3702 GN=NAPRT2 PE=2 SV=1</t>
  </si>
  <si>
    <t xml:space="preserve">PREDICTED: nicotinate phosphoribosyltransferase 2 [Oryza sativa Japonica Group] </t>
  </si>
  <si>
    <t xml:space="preserve">molecular function: catalytic activity (GO:0003824);; biological process: metabolic process (GO:0008152);; biological process: cellular process (GO:0009987);; biological process: single-organism process (GO:0044699)</t>
  </si>
  <si>
    <t xml:space="preserve">LOC_Os04g37430</t>
  </si>
  <si>
    <t xml:space="preserve">Biological Process: maltose metabolic process (GO:0000023);; Biological Process: sulfur amino acid metabolic process (GO:0000096);; Molecular Function: iron ion binding (GO:0005506);; Molecular Function: protein binding (GO:0005515);; Cellular Component: plasma membrane (GO:0005886);; Biological Process: glycine catabolic process (GO:0006546);; Biological Process: unsaturated fatty acid biosynthetic process (GO:0006636);; Biological Process: oxidoreduction coenzyme metabolic process (GO:0006733);; Biological Process: vitamin metabolic process (GO:0006766);; Biological Process: calcium ion transport (GO:0006816);; Biological Process: Golgi organization (GO:0007030);; Biological Process: cellular amino acid biosynthetic process (GO:0008652);; Biological Process: aromatic amino acid family metabolic process (GO:0009072);; Biological Process: lipoate metabolic process (GO:0009106);; Biological Process: coenzyme biosynthetic process (GO:0009108);; Biological Process: nucleotide metabolic process (GO:0009117);; Biological Process: response to desiccation (GO:0009269);; Biological Process: response to cold (GO:0009409);; Cellular Component: chloroplast thylakoid membrane (GO:0009535);; Cellular Component: plastid (GO:0009536);; Biological Process: pollen development (GO:0009555);; Cellular Component: chloroplast stroma (GO:0009570);; Biological Process: response to wounding (GO:0009611);; Biological Process: response to bacterium (GO:0009617);; Biological Process: response to fungus (GO:0009620);; Biological Process: response to high light intensity (GO:0009644);; Biological Process: response to salt stress (GO:0009651);; Biological Process: ethylene biosynthetic process (GO:0009693);; Biological Process: jasmonic acid biosynthetic process (GO:0009695);; Biological Process: response to abscisic acid (GO:0009737);; Biological Process: response to jasmonic acid (GO:0009753);; Biological Process: ethylene-activated signaling pathway (GO:0009873);; Biological Process: anther dehiscence (GO:0009901);; Cellular Component: chloroplast envelope (GO:0009941);; Biological Process: response to ozone (GO:0010193);; Biological Process: response to chitin (GO:0010200);; Biological Process: chlorophyll biosynthetic process (GO:0015995);; Biological Process: carotenoid biosynthetic process (GO:0016117);; Molecular Function: linoleate 13S-lipoxygenase activity (GO:0016165);; Molecular Function: phytoene dehydrogenase activity (GO:0016166);; Biological Process: regulation of lipid metabolic process (GO:0019216);; Biological Process: starch biosynthetic process (GO:0019252);; Biological Process: isopentenyl diphosphate biosynthetic process, methylerythritol 4-phosphate pathway (GO:0019288);; Biological Process: secondary metabolic process (GO:0019748);; Biological Process: cellular cation homeostasis (GO:0030003);; Biological Process: oxylipin biosynthetic process (GO:0031408);; Biological Process: lipid oxidation (GO:0034440);; Biological Process: growth (GO:0040007);; Biological Process: sulfur compound biosynthetic process (GO:0044272);; Biological Process: defense response by callose deposition (GO:0052542);; Biological Process: oxidation-reduction process (GO:0055114);; Biological Process: response to herbivore (GO:0080027);; Biological Process: stamen filament development (GO:0080086);; </t>
  </si>
  <si>
    <t xml:space="preserve">K00454|0|osa:9267158|K00454 lipoxygenase [EC:1.13.11.12] | (RefSeq) LOX6; putative lipoxygenase 5</t>
  </si>
  <si>
    <t xml:space="preserve">Lipoxygenase</t>
  </si>
  <si>
    <t xml:space="preserve">Putative lipoxygenase 5 OS=Oryza sativa subsp. japonica OX=39947 GN=Os04g0447100 PE=3 SV=2</t>
  </si>
  <si>
    <t xml:space="preserve">hypothetical protein OsI_16069 [Oryza sativa Indica Group]</t>
  </si>
  <si>
    <t xml:space="preserve">biological process: metabolic process (GO:0008152);; biological process: cellular process (GO:0009987);; biological process: single-organism process (GO:0044699);; molecular function: binding (GO:0005488);; cellular component: cell (GO:0005623);; cellular component: membrane (GO:0016020);; cellular component: cell part (GO:0044464);; biological process: localization (GO:0051179);; biological process: cellular component organization or biogenesis (GO:0071840);; biological process: response to stimulus (GO:0050896);; cellular component: organelle (GO:0043226);; cellular component: organelle part (GO:0044422);; biological process: multicellular organismal process (GO:0032501);; biological process: developmental process (GO:0032502);; biological process: multi-organism process (GO:0051704);; biological process: signaling (GO:0023052);; biological process: biological regulation (GO:0065007);; biological process: reproduction (GO:0000003);; biological process: reproductive process (GO:0022414);; molecular function: catalytic activity (GO:0003824);; biological process: growth (GO:0040007)</t>
  </si>
  <si>
    <t xml:space="preserve">LOC_Os04g38920</t>
  </si>
  <si>
    <t xml:space="preserve">Molecular Function: catalytic activity (GO:0003824);; Molecular Function: binding (GO:0005488);; Cellular Component: intracellular organelle (GO:0043229);; Biological Process: primary metabolic process (GO:0044238);; Biological Process: cellular macromolecule metabolic process (GO:0044260);; Biological Process: single-organism cellular process (GO:0044763);; </t>
  </si>
  <si>
    <t xml:space="preserve">[MOT]</t>
  </si>
  <si>
    <t xml:space="preserve">Cell wall/membrane/envelope biogenesis;; Posttranslational modification, protein turnover, chaperones;; Signal transduction mechanisms</t>
  </si>
  <si>
    <t xml:space="preserve">Zein-binding</t>
  </si>
  <si>
    <t xml:space="preserve">Protein FLOURY 1 OS=Zea mays OX=4577 GN=FL1 PE=1 SV=1</t>
  </si>
  <si>
    <t xml:space="preserve">PREDICTED: uncharacterized protein LOC4336073 [Oryza sativa Japonica Group] </t>
  </si>
  <si>
    <t xml:space="preserve">molecular function: catalytic activity (GO:0003824);; molecular function: binding (GO:0005488);; 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</t>
  </si>
  <si>
    <t xml:space="preserve">Molecular Function: copper ion binding (GO:0005507);; Cellular Component: peroxisome (GO:0005777);; Molecular Function: primary amine oxidase activity (GO:0008131);; Biological Process: amine metabolic process (GO:0009308);; Molecular Function: oxidoreductase activity, acting on the CH-NH2 group of donors, oxygen as acceptor (GO:0016641);; Molecular Function: oxidoreductase activity, acting on paired donors, with incorporation or reduction of molecular oxygen, 2-oxoglutarate as one donor, and incorporation of one atom each of oxygen into both donors (GO:0016706);; Molecular Function: quinone binding (GO:0048038);; Biological Process: oxidation-reduction process (GO:0055114);; </t>
  </si>
  <si>
    <t xml:space="preserve">K00276|0|osa:4336153|K00276 primary-amine oxidase [EC:1.4.3.21] | (RefSeq) copper methylamine oxidase</t>
  </si>
  <si>
    <t xml:space="preserve">Glycine, serine and threonine metabolism (ko00260);; Tyrosine metabolism (ko00350);; Phenylalanine metabolism (ko00360);; beta-Alanine metabolism (ko00410);; Isoquinoline alkaloid biosynthesis (ko00950);; Tropane, piperidine and pyridine alkaloid biosynthesis (ko00960)</t>
  </si>
  <si>
    <t xml:space="preserve">Copper amine oxidase, enzyme domain;; Copper amine oxidase, N3 domain;; Copper amine oxidase, N2 domain</t>
  </si>
  <si>
    <t xml:space="preserve">Primary amine oxidase OS=Pisum sativum OX=3888 PE=1 SV=1</t>
  </si>
  <si>
    <t xml:space="preserve">hypothetical protein OsJ_15179 [Oryza sativa Japonica Group]</t>
  </si>
  <si>
    <t xml:space="preserve">molecular function: binding (GO:0005488);; cellular component: cell (GO:0005623);; cellular component: organelle (GO:0043226);; cellular component: cell part (GO:0044464);; biological process: metabolic process (GO:0008152);; biological process: single-organism process (GO:0044699);; molecular function: catalytic activity (GO:0003824)</t>
  </si>
  <si>
    <t xml:space="preserve">LOC_Os04g41620</t>
  </si>
  <si>
    <t xml:space="preserve">Biological Process: polysaccharide catabolic process (GO:0000272);; Molecular Function: chitinase activity (GO:0004568);; Cellular Component: plasma membrane (GO:0005886);; Biological Process: chitin catabolic process (GO:0006032);; Biological Process: defense response (GO:0006952);; Molecular Function: chitin binding (GO:0008061);; Cellular Component: plant-type cell wall (GO:0009505);; Biological Process: somatic embryogenesis (GO:0010262);; Cellular Component: cytoplasmic vesicle (GO:0016023);; Biological Process: cell wall macromolecule catabolic process (GO:0016998);; Cellular Component: apoplast (GO:0048046);; Biological Process: response to other organism (GO:0051707);; </t>
  </si>
  <si>
    <t xml:space="preserve">K01183|1.08765e-171|dosa:Os04t0493400-01|K01183 chitinase [EC:3.2.1.14] | (RAP-DB) Os04g0493400, CHITINASE_4, CHT4; Similar to Chitinase.</t>
  </si>
  <si>
    <t xml:space="preserve">Amino sugar and nucleotide sugar metabolism (ko00520)</t>
  </si>
  <si>
    <t xml:space="preserve">Chitinase class I</t>
  </si>
  <si>
    <t xml:space="preserve">Chitinase 4 OS=Oryza sativa subsp. japonica OX=39947 GN=Cht4 PE=2 SV=2</t>
  </si>
  <si>
    <t xml:space="preserve">chitinase IIb [Oryza sativa Japonica Group] </t>
  </si>
  <si>
    <t xml:space="preserve">biological process: metabolic process (GO:0008152);; molecular function: catalytic activity (GO:0003824);; cellular component: cell (GO:0005623);; cellular component: membrane (GO:0016020);; cellular component: cell part (GO:0044464);; biological process: response to stimulus (GO:0050896);; molecular function: binding (GO:0005488);; biological process: reproduction (GO:0000003);; biological process: reproductive process (GO:0022414);; biological process: multicellular organismal process (GO:0032501);; biological process: developmental process (GO:0032502);; biological process: single-organism process (GO:0044699);; biological process: cellular process (GO:0009987);; cellular component: extracellular region (GO:0005576);; biological process: multi-organism process (GO:0051704)</t>
  </si>
  <si>
    <t xml:space="preserve">LOC_Os04g42120</t>
  </si>
  <si>
    <t xml:space="preserve">Molecular Function: damaged DNA binding (GO:0003684);; Molecular Function: DNA-directed DNA polymerase activity (GO:0003887);; Biological Process: DNA repair (GO:0006281);; Biological Process: sister chromatid cohesion (GO:0007062);; Biological Process: embryo sac development (GO:0009553);; Biological Process: embryo development (GO:0009790);; </t>
  </si>
  <si>
    <t xml:space="preserve">K11268|0|osa:4336297|K11268 N-acetyltransferase [EC:2.3.1.-] | (RefSeq) protein CHROMOSOME TRANSMISSION FIDELITY 7</t>
  </si>
  <si>
    <t xml:space="preserve">ESCO1/2 acetyl-transferase;; zinc-finger of acetyl-transferase ESCO</t>
  </si>
  <si>
    <t xml:space="preserve">Protein CHROMOSOME TRANSMISSION FIDELITY 7 OS=Arabidopsis thaliana OX=3702 GN=CTF7 PE=1 SV=1</t>
  </si>
  <si>
    <t xml:space="preserve">PREDICTED: protein CHROMOSOME TRANSMISSION FIDELITY 7 isoform X1 [Oryza sativa Japonica Group] </t>
  </si>
  <si>
    <t xml:space="preserve">molecular function: binding (GO:0005488);; biological process: metabolic process (GO:0008152);; biological process: cellular process (GO:0009987);; molecular function: catalytic activity (GO:0003824);; biological process: response to stimulus (GO:0050896);; biological process: single-organism process (GO:0044699);; biological process: cellular component organization or biogenesis (GO:0071840);; biological process: multicellular organismal process (GO:0032501);; biological process: developmental process (GO:0032502)</t>
  </si>
  <si>
    <t xml:space="preserve">LOC_Os04g42310</t>
  </si>
  <si>
    <t xml:space="preserve">Molecular Function: voltage-gated potassium channel activity (GO:0005249);; Cellular Component: mitochondrion (GO:0005739);; Biological Process: RNA processing (GO:0006396);; Biological Process: potassium ion transport (GO:0006813);; Cellular Component: voltage-gated potassium channel complex (GO:0008076);; Cellular Component: nuclear part (GO:0044428);; Cellular Component: cytoplasmic part (GO:0044444);; Biological Process: protein homooligomerization (GO:0051260);; </t>
  </si>
  <si>
    <t xml:space="preserve">BTB/POZ domain</t>
  </si>
  <si>
    <t xml:space="preserve">BTB/POZ domain-containing protein At2g24240 OS=Arabidopsis thaliana OX=3702 GN=At2g24240 PE=2 SV=1</t>
  </si>
  <si>
    <t xml:space="preserve">PREDICTED: BTB/POZ domain-containing protein At2g24240 [Oryza sativa Japonica Group] </t>
  </si>
  <si>
    <t xml:space="preserve">biological process: cellular process (GO:0009987);; biological process: single-organism process (GO:0044699);; biological process: localization (GO:0051179);; biological process: biological regulation (GO:0065007);; molecular function: transporter activity (GO:0005215);; cellular component: cell (GO:0005623);; cellular component: organelle (GO:0043226);; cellular component: cell part (GO:0044464);; biological process: metabolic process (GO:0008152);; cellular component: membrane (GO:0016020);; cellular component: macromolecular complex (GO:0032991);; cellular component: membrane part (GO:0044425);; cellular component: organelle part (GO:0044422);; biological process: cellular component organization or biogenesis (GO:0071840)</t>
  </si>
  <si>
    <t xml:space="preserve">Biological Process: response to hypoxia (GO:0001666);; Cellular Component: extracellular region (GO:0005576);; Cellular Component: nucleus (GO:0005634);; Cellular Component: plasma membrane (GO:0005886);; Biological Process: protein targeting to membrane (GO:0006612);; Biological Process: nucleotide transport (GO:0006862);; Biological Process: ER to Golgi vesicle-mediated transport (GO:0006888);; Biological Process: membrane fusion (GO:0006944);; Cellular Component: plasmodesma (GO:0009506);; Biological Process: response to nematode (GO:0009624);; Biological Process: response to abscisic acid (GO:0009737);; Biological Process: systemic acquired resistance, salicylic acid mediated signaling pathway (GO:0009862);; Biological Process: myo-inositol hexakisphosphate biosynthetic process (GO:0010264);; Biological Process: regulation of hydrogen peroxide metabolic process (GO:0010310);; Biological Process: lateral root formation (GO:0010311);; Biological Process: regulation of plant-type hypersensitive response (GO:0010363);; Molecular Function: high-affinity secondary active ammonium transmembrane transporter activity (GO:0015398);; Biological Process: basic amino acid transport (GO:0015802);; Biological Process: methylammonium transport (GO:0015843);; Cellular Component: integral component of membrane (GO:0016021);; Biological Process: negative regulation of programmed cell death (GO:0043069);; Biological Process: amino acid import (GO:0043090);; Biological Process: regulation of ion transport (GO:0043269);; Biological Process: protein polymerization (GO:0051258);; Biological Process: ammonium transmembrane transport (GO:0072488);; Biological Process: response to karrikin (GO:0080167);; Biological Process: lateral root branching (GO:0080181);; </t>
  </si>
  <si>
    <t xml:space="preserve">K03320|0|osa:4336365|K03320 ammonium transporter, Amt family | (RefSeq) AMT1, AMT1-1, OsAMT1, OsJ_15423; ammonium transporter 1 member 1</t>
  </si>
  <si>
    <t xml:space="preserve">Ammonium Transporter Family</t>
  </si>
  <si>
    <t xml:space="preserve">Ammonium transporter 1 member 1 OS=Oryza sativa subsp. japonica OX=39947 GN=AMT1-1 PE=2 SV=1</t>
  </si>
  <si>
    <t xml:space="preserve">PREDICTED: ammonium transporter 1 member 1 [Oryza sativa Japonica Group] </t>
  </si>
  <si>
    <t xml:space="preserve">biological process: response to stimulus (GO:0050896);; cellular component: extracellular region (GO:0005576);; cellular component: cell (GO:0005623);; cellular component: organelle (GO:0043226);; cellular component: cell part (GO:0044464);; cellular component: membrane (GO:0016020);; biological process: localization (GO:0051179);; biological process: single-organism process (GO:0044699);; cellular component: cell junction (GO:0030054);; biological process: multi-organism process (GO:0051704);; biological process: cellular process (GO:0009987);; biological process: signaling (GO:0023052);; biological process: biological regulation (GO:0065007);; biological process: metabolic process (GO:0008152);; biological process: multicellular organismal process (GO:0032501);; biological process: developmental process (GO:0032502);; molecular function: transporter activity (GO:0005215);; cellular component: membrane part (GO:0044425);; biological process: cellular component organization or biogenesis (GO:0071840)</t>
  </si>
  <si>
    <t xml:space="preserve">Cellular Component: cytoplasm (GO:0005737);; Biological Process: L-phenylalanine catabolic process (GO:0006559);; Biological Process: response to oxidative stress (GO:0006979);; Biological Process: pollen development (GO:0009555);; Biological Process: cinnamic acid biosynthetic process (GO:0009800);; Biological Process: drought recovery (GO:0009819);; Biological Process: response to UV-B (GO:0010224);; Molecular Function: phenylalanine ammonia-lyase activity (GO:0045548);; Biological Process: salicylic acid catabolic process (GO:0046244);; Biological Process: lignin catabolic process (GO:0046274);; Biological Process: response to karrikin (GO:0080167);; </t>
  </si>
  <si>
    <t xml:space="preserve">K10775|0|osa:4336415|K10775 phenylalanine ammonia-lyase [EC:4.3.1.24] | (RefSeq) phenylalanine ammonia-lyase</t>
  </si>
  <si>
    <t xml:space="preserve">Phenylalanine metabolism (ko00360);; Phenylpropanoid biosynthesis (ko00940)</t>
  </si>
  <si>
    <t xml:space="preserve">Aromatic amino acid lyase</t>
  </si>
  <si>
    <t xml:space="preserve">Phenylalanine ammonia-lyase OS=Triticum aestivum OX=4565 GN=PAL PE=3 SV=1</t>
  </si>
  <si>
    <t xml:space="preserve">PREDICTED: phenylalanine ammonia-lyase [Oryza sativa Japonica Group] </t>
  </si>
  <si>
    <t xml:space="preserve">cellular component: cell (GO:0005623);; cellular component: cell part (GO:0044464);; biological process: metabolic process (GO:0008152);; biological process: cellular process (GO:0009987);; biological process: single-organism process (GO:0044699);; biological process: response to stimulus (GO:0050896);; biological process: multicellular organismal process (GO:0032501);; biological process: developmental process (GO:0032502);; molecular function: catalytic activity (GO:0003824)</t>
  </si>
  <si>
    <t xml:space="preserve">LOC_Os04g44150</t>
  </si>
  <si>
    <t xml:space="preserve">Molecular Function: iron ion binding (GO:0005506);; Biological Process: lipid biosynthetic process (GO:0008610);; Biological Process: response to salt stress (GO:0009651);; Biological Process: gibberellin metabolic process (GO:0009685);; Molecular Function: oxidoreductase activity, acting on single donors with incorporation of molecular oxygen, incorporation of two atoms of oxygen (GO:0016702);; Biological Process: cellular biosynthetic process (GO:0044249);; Biological Process: single-organism process (GO:0044699);; Molecular Function: C-19 gibberellin 2-beta-dioxygenase activity (GO:0052634);; Molecular Function: C-20 gibberellin 2-beta-dioxygenase activity (GO:0052635);; Biological Process: oxidation-reduction process (GO:0055114);; </t>
  </si>
  <si>
    <t xml:space="preserve">K04125|0|osa:4336431|K04125 gibberellin 2-oxidase [EC:1.14.11.13] | (RefSeq) gibberellin 2-beta-dioxygenase 8</t>
  </si>
  <si>
    <t xml:space="preserve">Gibberellin 2-beta-dioxygenase 8 OS=Arabidopsis thaliana OX=3702 GN=GA2OX8 PE=1 SV=2</t>
  </si>
  <si>
    <t xml:space="preserve">PREDICTED: gibberellin 2-beta-dioxygenase 8 [Oryza sativa Japonica Group] </t>
  </si>
  <si>
    <t xml:space="preserve">molecular function: binding (GO:0005488);; biological process: metabolic process (GO:0008152);; biological process: single-organism process (GO:0044699);; biological process: response to stimulus (GO:0050896);; biological process: cellular process (GO:0009987);; molecular function: catalytic activity (GO:0003824)</t>
  </si>
  <si>
    <t xml:space="preserve">LOC_Os04g48160</t>
  </si>
  <si>
    <t xml:space="preserve">Cellular Component: membrane (GO:0016020);; Biological Process: cellular component organization (GO:0016043);; Biological Process: cellular metabolic process (GO:0044237);; Cellular Component: intracellular part (GO:0044424);; Biological Process: single-organism cellular process (GO:0044763);; Biological Process: organic substance metabolic process (GO:0071704);; Cellular Component: cell periphery (GO:0071944);; </t>
  </si>
  <si>
    <t xml:space="preserve">Protein of unknown function (DUF4005);; IQ calmodulin-binding motif</t>
  </si>
  <si>
    <t xml:space="preserve">Protein IQ-DOMAIN 31 OS=Arabidopsis thaliana OX=3702 GN=IQD31 PE=1 SV=1</t>
  </si>
  <si>
    <t xml:space="preserve">PREDICTED: protein IQ-DOMAIN 1 [Oryza sativa Japonica Group] </t>
  </si>
  <si>
    <t xml:space="preserve">cellular component: membrane (GO:0016020);; biological process: cellular process (GO:0009987);; biological process: cellular component organization or biogenesis (GO:0071840);; biological process: metabolic process (GO:0008152);; cellular component: cell (GO:0005623);; cellular component: cell part (GO:0044464);; biological process: single-organism process (GO:0044699)</t>
  </si>
  <si>
    <t xml:space="preserve">LOC_Os04g49950</t>
  </si>
  <si>
    <t xml:space="preserve">Biological Process: developmental process involved in reproduction (GO:0003006);; Biological Process: anatomical structure morphogenesis (GO:0009653);; Biological Process: embryo development (GO:0009790);; Biological Process: post-embryonic development (GO:0009791);; Biological Process: tissue development (GO:0009888);; Biological Process: cellular component organization (GO:0016043);; Cellular Component: cell part (GO:0044464);; Biological Process: root development (GO:0048364);; Biological Process: cell development (GO:0048468);; Biological Process: developmental growth (GO:0048589);; Biological Process: response to stimulus (GO:0050896);; </t>
  </si>
  <si>
    <t xml:space="preserve">F-box domain;; F-box-like;; F-box associated domain;; F-box associated</t>
  </si>
  <si>
    <t xml:space="preserve">F-box/LRR-repeat protein At2g43260 OS=Arabidopsis thaliana OX=3702 GN=At2g43260 PE=2 SV=1</t>
  </si>
  <si>
    <t xml:space="preserve">OSJNBa0086O06.8 [Oryza sativa Japonica Group]</t>
  </si>
  <si>
    <t xml:space="preserve">biological process: reproduction (GO:0000003);; biological process: reproductive process (GO:0022414);; biological process: developmental process (GO:0032502);; biological process: multicellular organismal process (GO:0032501);; biological process: single-organism process (GO:0044699);; biological process: cellular process (GO:0009987);; biological process: cellular component organization or biogenesis (GO:0071840);; cellular component: cell part (GO:0044464);; biological process: growth (GO:0040007);; biological process: response to stimulus (GO:0050896)</t>
  </si>
  <si>
    <t xml:space="preserve">LOC_Os04g51580</t>
  </si>
  <si>
    <t xml:space="preserve">Molecular Function: protein serine/threonine kinase activity (GO:0004674);; Cellular Component: mitochondrion (GO:0005739);; Biological Process: response to light stimulus (GO:0009416);; Biological Process: ethylene biosynthetic process (GO:0009693);; Cellular Component: membrane (GO:0016020);; Biological Process: brassinosteroid biosynthetic process (GO:0016132);; Biological Process: DNA endoreduplication (GO:0042023);; Cellular Component: cell projection (GO:0042995);; Biological Process: protein autophosphorylation (GO:0046777);; Biological Process: microgametogenesis (GO:0055046);; </t>
  </si>
  <si>
    <t xml:space="preserve">Leucine rich repeat;; Leucine Rich repeats (2 copies);; Leucine Rich Repeat</t>
  </si>
  <si>
    <t xml:space="preserve">Plant intracellular Ras-group-related LRR protein 1 OS=Oryza sativa subsp. japonica OX=39947 GN=IRL1 PE=2 SV=2</t>
  </si>
  <si>
    <t xml:space="preserve">PREDICTED: plant intracellular Ras-group-related LRR protein 1 [Oryza sativa Japonica Group] </t>
  </si>
  <si>
    <t xml:space="preserve">biological process: metabolic process (GO:0008152);; biological process: cellular process (GO:0009987);; molecular function: catalytic activity (GO:0003824);; cellular component: cell (GO:0005623);; cellular component: organelle (GO:0043226);; cellular component: cell part (GO:0044464);; biological process: response to stimulus (GO:0050896);; cellular component: membrane (GO:0016020);; biological process: single-organism process (GO:0044699);; biological process: biological regulation (GO:0065007);; biological process: multicellular organismal process (GO:0032501)</t>
  </si>
  <si>
    <t xml:space="preserve">LOC_Os04g51820</t>
  </si>
  <si>
    <t xml:space="preserve">Cellular Component: plasma membrane (GO:0005886);; Biological Process: potassium ion transport (GO:0006813);; Biological Process: sodium ion transport (GO:0006814);; Molecular Function: cation transmembrane transporter activity (GO:0008324);; Biological Process: response to salt stress (GO:0009651);; Molecular Function: sodium ion transmembrane transporter activity (GO:0015081);; Cellular Component: integral component of membrane (GO:0016021);; Biological Process: sodium ion transmembrane transport (GO:0035725);; Biological Process: transmembrane transport (GO:0055085);; </t>
  </si>
  <si>
    <t xml:space="preserve">Cation transport protein</t>
  </si>
  <si>
    <t xml:space="preserve">Cation transporter HKT4 OS=Oryza sativa subsp. japonica OX=39947 GN=HKT4 PE=1 SV=2</t>
  </si>
  <si>
    <t xml:space="preserve">PREDICTED: cation transporter HKT4 isoform X1 [Oryza sativa Japonica Group] </t>
  </si>
  <si>
    <t xml:space="preserve">cellular component: cell (GO:0005623);; cellular component: membrane (GO:0016020);; cellular component: cell part (GO:0044464);; biological process: localization (GO:0051179);; molecular function: transporter activity (GO:0005215);; biological process: response to stimulus (GO:0050896);; cellular component: membrane part (GO:0044425)</t>
  </si>
  <si>
    <t xml:space="preserve">LOC_Os04g53180</t>
  </si>
  <si>
    <t xml:space="preserve">Molecular Function: oxidoreductase activity (GO:0016491);; Biological Process: oxidation-reduction process (GO:0055114);; </t>
  </si>
  <si>
    <t xml:space="preserve">PREDICTED: uncharacterized protein LOC4337045 [Oryza sativa Japonica Group] </t>
  </si>
  <si>
    <t xml:space="preserve">molecular function: catalytic activity (GO:0003824);; biological process: metabolic process (GO:0008152);; biological process: single-organism process (GO:0044699)</t>
  </si>
  <si>
    <t xml:space="preserve">LOC_Os04g53190</t>
  </si>
  <si>
    <t xml:space="preserve">Cellular Component: nucleus (GO:0005634);; Cellular Component: peroxisome (GO:0005777);; Biological Process: polyamine catabolic process (GO:0006598);; Molecular Function: primary amine oxidase activity (GO:0008131);; Molecular Function: methyltransferase activity (GO:0008168);; Biological Process: response to cold (GO:0009409);; Biological Process: response to water deprivation (GO:0009414);; Biological Process: response to wounding (GO:0009611);; Biological Process: response to abscisic acid (GO:0009737);; Biological Process: coumarin biosynthetic process (GO:0009805);; Biological Process: histone modification (GO:0016570);; Biological Process: methylation (GO:0032259);; Biological Process: cellular modified amino acid biosynthetic process (GO:0042398);; Biological Process: single-organism developmental process (GO:0044767);; Molecular Function: polyamine oxidase activity (GO:0046592);; Biological Process: system development (GO:0048731);; Biological Process: oxidation-reduction process (GO:0055114);; </t>
  </si>
  <si>
    <t xml:space="preserve">K17839|0|osa:4337046|K17839 polyamine oxidase [EC:1.5.3.17 1.5.3.-] | (RefSeq) probable polyamine oxidase 2</t>
  </si>
  <si>
    <t xml:space="preserve">Arginine and proline metabolism (ko00330);; beta-Alanine metabolism (ko00410)</t>
  </si>
  <si>
    <t xml:space="preserve">Flavin containing amine oxidoreductase;; NAD(P)-binding Rossmann-like domain;; FAD binding domain;; Pyridine nucleotide-disulphide oxidoreductase;; Glucose inhibited division protein A</t>
  </si>
  <si>
    <t xml:space="preserve">Probable polyamine oxidase 2 OS=Arabidopsis thaliana OX=3702 GN=PAO2 PE=2 SV=1</t>
  </si>
  <si>
    <t xml:space="preserve">PREDICTED: probable polyamine oxidase 2 [Oryza sativa Japonica Group] </t>
  </si>
  <si>
    <t xml:space="preserve">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molecular function: catalytic activity (GO:0003824);; biological process: response to stimulus (GO:0050896);; biological process: cellular component organization or biogenesis (GO:0071840);; biological process: developmental process (GO:0032502)</t>
  </si>
  <si>
    <t xml:space="preserve">LOC_Os04g54020</t>
  </si>
  <si>
    <t xml:space="preserve">Biological Process: immune system process (GO:0002376);; Molecular Function: protein serine/threonine kinase activity (GO:0004674);; Molecular Function: ATP binding (GO:0005524);; Cellular Component: nucleus (GO:0005634);; Cellular Component: mitochondrion (GO:0005739);; Cellular Component: plasma membrane (GO:0005886);; Biological Process: protein phosphorylation (GO:0006468);; Biological Process: defense response (GO:0006952);; Cellular Component: plasmodesma (GO:0009506);; Biological Process: pollen-pistil interaction (GO:0009875);; Biological Process: response to organic substance (GO:0010033);; Cellular Component: membrane (GO:0016020);; Cellular Component: cytoplasmic vesicle (GO:0016023);; Biological Process: membrane organization (GO:0016044);; Molecular Function: ubiquitin protein ligase binding (GO:0031625);; Biological Process: regulation of programmed cell death (GO:0043067);; Biological Process: protein autophosphorylation (GO:0046777);; Biological Process: recognition of pollen (GO:0048544);; Biological Process: cellular response to stimulus (GO:0051716);; Biological Process: response to oxygen-containing compound (GO:1901700);; </t>
  </si>
  <si>
    <t xml:space="preserve">Protein tyrosine kinase;; Protein kinase domain;; D-mannose binding lectin;; S-locus glycoprotein domain;; PAN-like domain;; Domain of unknown function (DUF3403)</t>
  </si>
  <si>
    <t xml:space="preserve">Receptor-like serine/threonine-protein kinase SD1-8 OS=Arabidopsis thaliana OX=3702 GN=SD18 PE=1 SV=1</t>
  </si>
  <si>
    <t xml:space="preserve">PREDICTED: receptor-like serine/threonine-protein kinase SD1-8 isoform X1 [Oryza sativa Japonica Group] </t>
  </si>
  <si>
    <t xml:space="preserve">biological process: immune system process (GO:0002376);; biological process: metabolic process (GO:0008152);; biological process: cellular process (GO:0009987);; molecular function: catalytic activity (GO:0003824);; molecular function: binding (GO:0005488);; cellular component: cell (GO:0005623);; cellular component: organelle (GO:0043226);; cellular component: cell part (GO:0044464);; cellular component: membrane (GO:0016020);; biological process: response to stimulus (GO:0050896);; cellular component: cell junction (GO:0030054);; biological process: reproduction (GO:0000003);; biological process: reproductive process (GO:0022414);; biological process: biological regulation (GO:0065007);; biological process: single-organism process (GO:0044699)</t>
  </si>
  <si>
    <t xml:space="preserve">LOC_Os04g54300</t>
  </si>
  <si>
    <t xml:space="preserve">Wound-induced protein</t>
  </si>
  <si>
    <t xml:space="preserve">PREDICTED: uncharacterized protein LOC4337133 [Oryza sativa Japonica Group] </t>
  </si>
  <si>
    <t xml:space="preserve">LOC_Os04g54310</t>
  </si>
  <si>
    <t xml:space="preserve">Os04g0635600 [Oryza sativa Japonica Group] </t>
  </si>
  <si>
    <t xml:space="preserve">LOC_Os04g54810</t>
  </si>
  <si>
    <t xml:space="preserve">Cellular Component: proteinaceous extracellular matrix (GO:0005578);; Cellular Component: cell wall (GO:0005618);; Cellular Component: vacuolar membrane (GO:0005774);; Molecular Function: xylan 1,4-beta-xylosidase activity (GO:0009044);; Cellular Component: plant-type cell wall (GO:0009505);; Biological Process: seed coat development (GO:0010214);; Cellular Component: cytoplasmic vesicle (GO:0016023);; Biological Process: arabinan catabolic process (GO:0031222);; Biological Process: xylan catabolic process (GO:0045493);; Molecular Function: alpha-L-arabinofuranosidase activity (GO:0046556);; Biological Process: response to arsenic-containing substance (GO:0046685);; Cellular Component: apoplast (GO:0048046);; </t>
  </si>
  <si>
    <t xml:space="preserve">K15920|0|osa:4337166|K15920 beta-D-xylosidase 4 [EC:3.2.1.37] | (RefSeq) beta-D-xylosidase 4</t>
  </si>
  <si>
    <t xml:space="preserve">Glycosyl hydrolase family 3 C-terminal domain;; Glycosyl hydrolase family 3 N terminal domain;; Fibronectin type III-like domain</t>
  </si>
  <si>
    <t xml:space="preserve">Beta-D-xylosidase 4 OS=Arabidopsis thaliana OX=3702 GN=BXL4 PE=1 SV=1</t>
  </si>
  <si>
    <t xml:space="preserve">PREDICTED: beta-D-xylosidase 4 [Oryza sativa Japonica Group] </t>
  </si>
  <si>
    <t xml:space="preserve">cellular component: extracellular region (GO:0005576);; cellular component: extracellular region part (GO:0044421);; cellular component: cell (GO:0005623);; cellular component: cell part (GO:0044464);; cellular component: membrane (GO:0016020);; cellular component: organelle (GO:0043226);; cellular component: organelle part (GO:0044422);; molecular function: catalytic activity (GO:0003824);; biological process: reproduction (GO:0000003);; biological process: reproductive process (GO:0022414);; biological process: developmental process (GO:0032502);; biological process: metabolic process (GO:0008152);; biological process: single-organism process (GO:0044699);; biological process: cellular process (GO:0009987);; biological process: response to stimulus (GO:0050896)</t>
  </si>
  <si>
    <t xml:space="preserve">LOC_Os04g55600</t>
  </si>
  <si>
    <t xml:space="preserve">PREDICTED: uncharacterized protein LOC4337219 [Oryza sativa Japonica Group] </t>
  </si>
  <si>
    <t xml:space="preserve">LOC_Os04g56850</t>
  </si>
  <si>
    <t xml:space="preserve">Molecular Function: transcription factor activity, sequence-specific DNA binding (GO:0003700);; Cellular Component: nucleus (GO:0005634);; Biological Process: methylation-dependent chromatin silencing (GO:0006346);; Biological Process: regulation of translation (GO:0006417);; Biological Process: cell adhesion (GO:0007155);; Cellular Component: plastid (GO:0009536);; Biological Process: phototropism (GO:0009638);; Biological Process: response to ethylene (GO:0009723);; Biological Process: auxin-activated signaling pathway (GO:0009734);; Biological Process: response to brassinosteroid (GO:0009741);; Biological Process: blue light signaling pathway (GO:0009785);; Biological Process: determination of bilateral symmetry (GO:0009855);; Biological Process: regulation of flower development (GO:0009909);; Biological Process: longitudinal axis specification (GO:0009942);; Biological Process: polarity specification of adaxial/abaxial axis (GO:0009944);; Biological Process: leaf morphogenesis (GO:0009965);; Biological Process: meristem initiation (GO:0010014);; Biological Process: meristem maintenance (GO:0010073);; Biological Process: trichome morphogenesis (GO:0010090);; Biological Process: leaf vascular tissue pattern formation (GO:0010305);; Cellular Component: membrane (GO:0016020);; Biological Process: RNA interference (GO:0016246);; Biological Process: chromatin silencing by small RNA (GO:0031048);; Molecular Function: identical protein binding (GO:0042802);; Molecular Function: transcription regulatory region DNA binding (GO:0044212);; Biological Process: actin nucleation (GO:0045010);; Molecular Function: protein dimerization activity (GO:0046983);; Biological Process: flower morphogenesis (GO:0048439);; Biological Process: plant ovule development (GO:0048481);; Biological Process: lateral root development (GO:0048527);; Biological Process: root hair cell differentiation (GO:0048765);; Biological Process: histone H3-K9 methylation (GO:0051567);; Biological Process: cell wall organization (GO:0071555);; </t>
  </si>
  <si>
    <t xml:space="preserve">K14486|0|dosa:Os04t0664400-01|K14486 auxin response factor | (RAP-DB) Os04g0664400; Auxin response factor 1.</t>
  </si>
  <si>
    <t xml:space="preserve">Auxin response factor;; B3 DNA binding domain;; AUX/IAA family</t>
  </si>
  <si>
    <t xml:space="preserve">Auxin response factor 11 OS=Oryza sativa subsp. japonica OX=39947 GN=ARF11 PE=2 SV=1</t>
  </si>
  <si>
    <t xml:space="preserve">RecName: Full=Auxin response factor 11; AltName: Full=OsARF5; AltName: Full=OsMP; AltName: Full=Protein MONOPTEROS-like </t>
  </si>
  <si>
    <t xml:space="preserve">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biological process: cellular component organization or biogenesis (GO:0071840);; biological process: biological adhesion (GO:0022610);; biological process: response to stimulus (GO:0050896);; biological process: signaling (GO:0023052);; biological process: multicellular organismal process (GO:0032501);; biological process: developmental process (GO:0032502);; biological process: reproduction (GO:0000003);; biological process: reproductive process (GO:0022414);; cellular component: membrane (GO:0016020);; molecular function: binding (GO:0005488)</t>
  </si>
  <si>
    <t xml:space="preserve">LOC_Os04g57940</t>
  </si>
  <si>
    <t xml:space="preserve">Cellular Component: mitochondrion (GO:0005739);; Biological Process: response to stress (GO:0006950);; Biological Process: chromosome segregation (GO:0007059);; Biological Process: meiosis I (GO:0007127);; Biological Process: response to carbohydrate (GO:0009743);; Biological Process: mRNA modification (GO:0016556);; Cellular Component: intracellular membrane-bounded organelle (GO:0043231);; Cellular Component: cytoplasmic part (GO:0044444);; Biological Process: regulation of cellular process (GO:0050794);; Biological Process: chromosome organization (GO:0051276);; </t>
  </si>
  <si>
    <t xml:space="preserve">PPR repeat family;; PPR repeat;; PPR repeat;; Pentatricopeptide repeat domain;; Tetratricopeptide repeat;; Pentacotripeptide-repeat region of PRORP</t>
  </si>
  <si>
    <t xml:space="preserve">Pentatricopeptide repeat-containing protein At1g11290, chloroplastic OS=Arabidopsis thaliana OX=3702 GN=PCMP-H40 PE=2 SV=1</t>
  </si>
  <si>
    <t xml:space="preserve">PREDICTED: pentatricopeptide repeat-containing protein At2g33680 [Oryza sativa Japonica Group] </t>
  </si>
  <si>
    <t xml:space="preserve">cellular component: cell (GO:0005623);; cellular component: organelle (GO:0043226);; cellular component: cell part (GO:0044464);; biological process: response to stimulus (GO:0050896);; biological process: cellular process (GO:0009987);; biological process: single-organism process (GO:0044699);; biological process: reproduction (GO:0000003);; biological process: reproductive process (GO:0022414);; biological process: cellular component organization or biogenesis (GO:0071840);; biological process: metabolic process (GO:0008152);; biological process: biological regulation (GO:0065007)</t>
  </si>
  <si>
    <t xml:space="preserve">LOC_Os04g58050</t>
  </si>
  <si>
    <t xml:space="preserve">Protein of unknown function (DUF1668)</t>
  </si>
  <si>
    <t xml:space="preserve">Os04g0677000, partial [Oryza sativa Japonica Group] </t>
  </si>
  <si>
    <t xml:space="preserve">LOC_Os04g58180</t>
  </si>
  <si>
    <t xml:space="preserve">Cellular Component: nucleus (GO:0005634);; Cellular Component: cytosol (GO:0005829);; Biological Process: defense response (GO:0006952);; Biological Process: signal transduction (GO:0007165);; Biological Process: nucleotide metabolic process (GO:0009117);; Biological Process: post-embryonic development (GO:0009791);; Biological Process: regulation of gene expression (GO:0010468);; Cellular Component: membrane (GO:0016020);; Biological Process: cellular component organization (GO:0016043);; Biological Process: RNA metabolic process (GO:0016070);; Molecular Function: hydrolase activity (GO:0016787);; Biological Process: regulation of cellular protein metabolic process (GO:0032268);; Cellular Component: macromolecular complex (GO:0032991);; Biological Process: nucleobase-containing compound biosynthetic process (GO:0034654);; Cellular Component: intracellular non-membrane-bounded organelle (GO:0043232);; Biological Process: root development (GO:0048364);; Biological Process: response to other organism (GO:0051707);; Biological Process: cellular response to abscisic acid stimulus (GO:0071215);; Biological Process: cell wall organization or biogenesis (GO:0071554);; Biological Process: carbohydrate derivative catabolic process (GO:1901136);; Biological Process: organonitrogen compound catabolic process (GO:1901565);; Biological Process: regulation of cellular macromolecule biosynthetic process (GO:2000112);; </t>
  </si>
  <si>
    <t xml:space="preserve">K20241|0|osa:4337413|K20241 WD repeat-containing protein 44 | (RefSeq) WD repeat-containing protein 44</t>
  </si>
  <si>
    <t xml:space="preserve">COMPASS-like H3K4 histone methylase component WDR5B OS=Arabidopsis thaliana OX=3702 GN=WDR5B PE=1 SV=1</t>
  </si>
  <si>
    <t xml:space="preserve">hypothetical protein OsI_17932 [Oryza sativa Indica Group]</t>
  </si>
  <si>
    <t xml:space="preserve">cellular component: cell (GO:0005623);; cellular component: organelle (GO:0043226);; cellular component: cell part (GO:0044464);; biological process: response to stimulus (GO:0050896);; biological process: cellular process (GO:0009987);; biological process: biological regulation (GO:0065007);; biological process: metabolic process (GO:0008152);; biological process: single-organism process (GO:0044699);; biological process: multicellular organismal process (GO:0032501);; cellular component: membrane (GO:0016020);; biological process: cellular component organization or biogenesis (GO:0071840);; molecular function: catalytic activity (GO:0003824);; cellular component: macromolecular complex (GO:0032991);; biological process: developmental process (GO:0032502);; biological process: multi-organism process (GO:0051704)</t>
  </si>
  <si>
    <t xml:space="preserve">LOC_Os04g58200</t>
  </si>
  <si>
    <t xml:space="preserve">Biological Process: maltose metabolic process (GO:0000023);; Biological Process: polysaccharide catabolic process (GO:0000272);; Molecular Function: NADPH dehydrogenase activity (GO:0003959);; Biological Process: pentose-phosphate shunt (GO:0006098);; Biological Process: rRNA processing (GO:0006364);; Biological Process: unsaturated fatty acid biosynthetic process (GO:0006636);; Biological Process: phosphatidylglycerol biosynthetic process (GO:0006655);; Biological Process: aromatic amino acid family biosynthetic process (GO:0009073);; Cellular Component: chloroplast thylakoid membrane (GO:0009535);; Biological Process: response to blue light (GO:0009637);; Biological Process: plant-type cell wall organization (GO:0009664);; Biological Process: response to ethylene (GO:0009723);; Biological Process: chloroplast relocation (GO:0009902);; Cellular Component: chloroplast envelope (GO:0009941);; Biological Process: leaf morphogenesis (GO:0009965);; Biological Process: thylakoid membrane organization (GO:0010027);; Biological Process: response to red light (GO:0010114);; Biological Process: photosystem II assembly (GO:0010207);; Biological Process: response to far red light (GO:0010218);; Biological Process: photosynthesis (GO:0015979);; Biological Process: chlorophyll biosynthetic process (GO:0015995);; Biological Process: carotenoid biosynthetic process (GO:0016117);; Molecular Function: protochlorophyllide reductase activity (GO:0016630);; Biological Process: starch biosynthetic process (GO:0019252);; Biological Process: isopentenyl diphosphate biosynthetic process, methylerythritol 4-phosphate pathway (GO:0019288);; Biological Process: cysteine biosynthetic process (GO:0019344);; Biological Process: glucosinolate biosynthetic process (GO:0019761);; Biological Process: cell differentiation (GO:0030154);; Biological Process: positive regulation of catalytic activity (GO:0043085);; Biological Process: positive regulation of transcription, DNA-templated (GO:0045893);; Biological Process: oxidation-reduction process (GO:0055114);; </t>
  </si>
  <si>
    <t xml:space="preserve">K00218|0|osa:4337415|K00218 protochlorophyllide reductase [EC:1.3.1.33] | (RefSeq) OsJ_16634, PORA; protochlorophyllide reductase A, chloroplastic</t>
  </si>
  <si>
    <t xml:space="preserve">Porphyrin and chlorophyll metabolism (ko00860)</t>
  </si>
  <si>
    <t xml:space="preserve">short chain dehydrogenase;; Enoyl-(Acyl carrier protein) reductase;; KR domain</t>
  </si>
  <si>
    <t xml:space="preserve">Protochlorophyllide reductase A, chloroplastic OS=Oryza sativa subsp. japonica OX=39947 GN=PORA PE=2 SV=1</t>
  </si>
  <si>
    <t xml:space="preserve">PREDICTED: protochlorophyllide reductase A, chloroplastic [Oryza sativa Japonica Group] </t>
  </si>
  <si>
    <t xml:space="preserve">biological process: metabolic process (GO:0008152);; biological process: cellular process (GO:0009987);; biological process: single-organism process (GO:0044699);; molecular function: catalytic activity (GO:0003824);; cellular component: cell (GO:0005623);; cellular component: membrane (GO:0016020);; cellular component: organelle (GO:0043226);; cellular component: organelle part (GO:0044422);; cellular component: cell part (GO:0044464);; biological process: response to stimulus (GO:0050896);; biological process: cellular component organization or biogenesis (GO:0071840);; biological process: localization (GO:0051179);; biological process: developmental process (GO:0032502);; biological process: biological regulation (GO:0065007)</t>
  </si>
  <si>
    <t xml:space="preserve">LOC_Os04g59540</t>
  </si>
  <si>
    <t xml:space="preserve">Biological Process: cell morphogenesis involved in differentiation (GO:0000904);; Biological Process: developmental process involved in reproduction (GO:0003006);; Molecular Function: protein binding (GO:0005515);; Molecular Function: ATP binding (GO:0005524);; Cellular Component: plasma membrane (GO:0005886);; Biological Process: phosphate-containing compound metabolic process (GO:0006796);; Biological Process: organelle organization (GO:0006996);; Biological Process: pollination (GO:0009856);; Biological Process: cell tip growth (GO:0009932);; Biological Process: stomatal movement (GO:0010118);; Molecular Function: phosphatidylinositol phosphate kinase activity (GO:0016307);; Cellular Component: intracellular membrane-bounded organelle (GO:0043231);; Biological Process: cellular protein metabolic process (GO:0044267);; Cellular Component: membrane part (GO:0044425);; Cellular Component: cytoplasmic part (GO:0044444);; Biological Process: phosphatidylinositol phosphorylation (GO:0046854);; Biological Process: root hair elongation (GO:0048767);; Biological Process: regulation of cellular process (GO:0050794);; </t>
  </si>
  <si>
    <t xml:space="preserve">K00921|0|osa:4337509|K00921 1-phosphatidylinositol-3-phosphate 5-kinase [EC:2.7.1.150] | (RefSeq) 1-phosphatidylinositol-3-phosphate 5-kinase FAB1B</t>
  </si>
  <si>
    <t xml:space="preserve">Inositol phosphate metabolism (ko00562);; Phosphatidylinositol signaling system (ko04070);; Phagosome (ko04145)</t>
  </si>
  <si>
    <t xml:space="preserve">Phosphatidylinositol-4-phosphate 5-Kinase;; TCP-1/cpn60 chaperonin family</t>
  </si>
  <si>
    <t xml:space="preserve">1-phosphatidylinositol-3-phosphate 5-kinase FAB1A OS=Arabidopsis thaliana OX=3702 GN=FAB1A PE=2 SV=1</t>
  </si>
  <si>
    <t xml:space="preserve">PREDICTED: 1-phosphatidylinositol-3-phosphate 5-kinase FAB1B [Oryza sativa Japonica Group] </t>
  </si>
  <si>
    <t xml:space="preserve">biological process: cellular process (GO:0009987);; biological process: developmental process (GO:0032502);; biological process: single-organism process (GO:0044699);; biological process: cellular component organization or biogenesis (GO:0071840);; biological process: reproduction (GO:0000003);; biological process: reproductive process (GO:0022414);; molecular function: binding (GO:0005488);; cellular component: cell (GO:0005623);; cellular component: membrane (GO:0016020);; cellular component: cell part (GO:0044464);; biological process: metabolic process (GO:0008152);; biological process: growth (GO:0040007);; molecular function: catalytic activity (GO:0003824);; cellular component: organelle (GO:0043226);; cellular component: membrane part (GO:0044425);; biological process: biological regulation (GO:0065007)</t>
  </si>
  <si>
    <t xml:space="preserve">LOC_Os05g03740</t>
  </si>
  <si>
    <t xml:space="preserve">Molecular Function: chromatin binding (GO:0003682);; Molecular Function: transcription factor activity, sequence-specific DNA binding (GO:0003700);; Molecular Function: protein binding (GO:0005515);; Cellular Component: nucleus (GO:0005634);; Biological Process: regulation of transcription, DNA-templated (GO:0006355);; Biological Process: cellular component organization (GO:0016043);; Cellular Component: nuclear lumen (GO:0031981);; Cellular Component: intracellular non-membrane-bounded organelle (GO:0043232);; Cellular Component: protein complex (GO:0043234);; Molecular Function: sequence-specific DNA binding (GO:0043565);; Biological Process: single-organism cellular process (GO:0044763);; Biological Process: regulation of cellular process (GO:0050794);; Cellular Component: cell periphery (GO:0071944);; </t>
  </si>
  <si>
    <t xml:space="preserve">Trihelix transcription factor GT-3a OS=Arabidopsis thaliana OX=3702 GN=GT-3A PE=1 SV=1</t>
  </si>
  <si>
    <t xml:space="preserve">PREDICTED: trihelix transcription factor GT-3b [Oryza sativa Japonica Group] </t>
  </si>
  <si>
    <t xml:space="preserve">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cellular process (GO:0009987);; biological process: cellular component organization or biogenesis (GO:0071840);; cellular component: membrane-enclosed lumen (GO:0031974);; cellular component: organelle part (GO:0044422);; cellular component: macromolecular complex (GO:0032991);; biological process: single-organism process (GO:0044699)</t>
  </si>
  <si>
    <t xml:space="preserve">LOC_Os05g07940</t>
  </si>
  <si>
    <t xml:space="preserve">Glyoxalase/Bleomycin resistance protein/Dioxygenase superfamily;; Glyoxalase/Bleomycin resistance protein/Dioxygenase superfamily</t>
  </si>
  <si>
    <t xml:space="preserve">PREDICTED: uncharacterized protein LOC4337946 [Oryza sativa Japonica Group] </t>
  </si>
  <si>
    <t xml:space="preserve">LOC_Os05g09020</t>
  </si>
  <si>
    <t xml:space="preserve">Molecular Function: transcription factor activity, sequence-specific DNA binding (GO:0003700);; Cellular Component: nucleus (GO:0005634);; Biological Process: regulation of transcription, DNA-templated (GO:0006355);; Biological Process: amino acid transport (GO:0006865);; Biological Process: toxin catabolic process (GO:0009407);; Biological Process: response to nematode (GO:0009624);; Biological Process: response to salt stress (GO:0009651);; Biological Process: anthocyanin-containing compound biosynthetic process (GO:0009718);; Biological Process: response to ethylene (GO:0009723);; Biological Process: response to auxin (GO:0009733);; Biological Process: response to abscisic acid (GO:0009737);; Biological Process: jasmonic acid mediated signaling pathway (GO:0009867);; Biological Process: longitudinal axis specification (GO:0009942);; Biological Process: response to chitin (GO:0010200);; Biological Process: response to cyclopentenone (GO:0010583);; Biological Process: cellular response to phosphate starvation (GO:0016036);; Biological Process: galactolipid biosynthetic process (GO:0019375);; Biological Process: establishment of cell polarity (GO:0030010);; Biological Process: regulation of response to nutrient levels (GO:0032107);; Biological Process: cellular response to water deprivation (GO:0042631);; Biological Process: defense response to bacterium (GO:0042742);; Molecular Function: sequence-specific DNA binding (GO:0043565);; Biological Process: regulation of DNA-templated transcription in response to stress (GO:0043620);; Biological Process: positive regulation of transcription, DNA-templated (GO:0045893);; Biological Process: lateral root development (GO:0048527);; Biological Process: defense response to fungus (GO:0050832);; Biological Process: cellular response to hydrogen peroxide (GO:0070301);; </t>
  </si>
  <si>
    <t xml:space="preserve">Probable WRKY transcription factor 50 OS=Arabidopsis thaliana OX=3702 GN=WRKY50 PE=2 SV=1</t>
  </si>
  <si>
    <t xml:space="preserve">hypothetical protein OsJ_17367 [Oryza sativa Japonica Group]</t>
  </si>
  <si>
    <t xml:space="preserve">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single-organism process (GO:0044699);; biological process: localization (GO:0051179);; biological process: metabolic process (GO:0008152);; biological process: cellular process (GO:0009987);; biological process: response to stimulus (GO:0050896);; biological process: detoxification (GO:0098754);; biological process: multi-organism process (GO:0051704);; biological process: signaling (GO:0023052);; biological process: reproduction (GO:0000003);; biological process: reproductive process (GO:0022414);; biological process: multicellular organismal process (GO:0032501);; biological process: developmental process (GO:0032502);; molecular function: binding (GO:0005488)</t>
  </si>
  <si>
    <t xml:space="preserve">LOC_Os05g10740</t>
  </si>
  <si>
    <t xml:space="preserve">Ndr family</t>
  </si>
  <si>
    <t xml:space="preserve">Protein NDL1 OS=Arabidopsis thaliana OX=3702 GN=NDL1 PE=1 SV=1</t>
  </si>
  <si>
    <t xml:space="preserve">PREDICTED: pollen-specific protein SF21 isoform X2 [Oryza sativa Japonica Group] </t>
  </si>
  <si>
    <t xml:space="preserve">LOC_Os05g14330</t>
  </si>
  <si>
    <t xml:space="preserve">Molecular Function: DNA binding (GO:0003677);; Molecular Function: RNA binding (GO:0003723);; Molecular Function: RNA-directed DNA polymerase activity (GO:0003964);; Molecular Function: aspartic-type endopeptidase activity (GO:0004190);; Molecular Function: transporter activity (GO:0005215);; Biological Process: RNA-dependent DNA biosynthetic process (GO:0006278);; Biological Process: DNA recombination (GO:0006310);; Biological Process: proteolysis (GO:0006508);; Cellular Component: plastid (GO:0009536);; Biological Process: DNA integration (GO:0015074);; </t>
  </si>
  <si>
    <t xml:space="preserve">Uncharacterized mitochondrial protein AtMg00860 OS=Arabidopsis thaliana OX=3702 GN=AtMg00860 PE=4 SV=1</t>
  </si>
  <si>
    <t xml:space="preserve">molecular function: binding (GO:0005488);; biological process: metabolic process (GO:0008152);; biological process: cellular process (GO:0009987);; molecular function: catalytic activity (GO:0003824);; molecular function: transporter activity (GO:0005215);; cellular component: cell (GO:0005623);; cellular component: organelle (GO:0043226);; cellular component: cell part (GO:0044464)</t>
  </si>
  <si>
    <t xml:space="preserve">LOC_Os05g19954</t>
  </si>
  <si>
    <t xml:space="preserve">Biological Process: pseudouridine synthesis (GO:0001522);; Molecular Function: RNA binding (GO:0003723);; Biological Process: one-carbon metabolic process (GO:0006730);; Biological Process: tRNA processing (GO:0008033);; Molecular Function: pseudouridine synthase activity (GO:0009982);; </t>
  </si>
  <si>
    <t xml:space="preserve">K06173|0|osa:9267107|K06173 tRNA pseudouridine38-40 synthase [EC:5.4.99.12] | (RefSeq) tRNA pseudouridine synthase A 1</t>
  </si>
  <si>
    <t xml:space="preserve">[AJ]</t>
  </si>
  <si>
    <t xml:space="preserve">RNA processing and modification;; Translation, ribosomal structure and biogenesis</t>
  </si>
  <si>
    <t xml:space="preserve">tRNA pseudouridine synthase</t>
  </si>
  <si>
    <t xml:space="preserve">PREDICTED: tRNA pseudouridine synthase A 1 [Oryza sativa Japonica Group]</t>
  </si>
  <si>
    <t xml:space="preserve">biological process: metabolic process (GO:0008152);; biological process: cellular process (GO:0009987);; molecular function: binding (GO:0005488);; biological process: single-organism process (GO:0044699);; molecular function: catalytic activity (GO:0003824)</t>
  </si>
  <si>
    <t xml:space="preserve">LOC_Os05g27780</t>
  </si>
  <si>
    <t xml:space="preserve">Cellular Component: nucleus (GO:0005634);; Biological Process: RNA processing (GO:0006396);; Biological Process: response to abiotic stimulus (GO:0009628);; Cellular Component: intracellular organelle part (GO:0044446);; Biological Process: regulation of cellular process (GO:0050794);; Biological Process: cellular response to chemical stimulus (GO:0070887);; </t>
  </si>
  <si>
    <t xml:space="preserve">hypothetical protein OsI_19536 [Oryza sativa Indica Group]</t>
  </si>
  <si>
    <t xml:space="preserve">cellular component: cell (GO:0005623);; cellular component: organelle (GO:0043226);; cellular component: cell part (GO:0044464);; biological process: metabolic process (GO:0008152);; biological process: cellular process (GO:0009987);; biological process: response to stimulus (GO:0050896);; cellular component: organelle part (GO:0044422);; biological process: biological regulation (GO:0065007)</t>
  </si>
  <si>
    <t xml:space="preserve">LOC_Os05g33080</t>
  </si>
  <si>
    <t xml:space="preserve">Molecular Function: protein serine/threonine kinase activity (GO:0004674);; Molecular Function: protein tyrosine kinase activity (GO:0004713);; Molecular Function: ATP binding (GO:0005524);; Cellular Component: plasma membrane (GO:0005886);; Biological Process: polysaccharide metabolic process (GO:0005976);; Biological Process: protein phosphorylation (GO:0006468);; Cellular Component: plasmodesma (GO:0009506);; Biological Process: plant-type cell wall organization (GO:0009664);; Biological Process: defense response to bacterium, incompatible interaction (GO:0009816);; Biological Process: unidimensional cell growth (GO:0009826);; Biological Process: protoderm histogenesis (GO:0010068);; Molecular Function: protein kinase binding (GO:0019901);; Biological Process: cuticle development (GO:0042335);; Biological Process: cell wall modification (GO:0042545);; Cellular Component: intracellular membrane-bounded organelle (GO:0043231);; Biological Process: protein autophosphorylation (GO:0046777);; Biological Process: shoot system development (GO:0048367);; Biological Process: animal organ formation (GO:0048645);; </t>
  </si>
  <si>
    <t xml:space="preserve">Protein tyrosine kinase;; Protein kinase domain</t>
  </si>
  <si>
    <t xml:space="preserve">Probable serine/threonine-protein kinase PBL7 OS=Arabidopsis thaliana OX=3702 GN=PBL7 PE=1 SV=1</t>
  </si>
  <si>
    <t xml:space="preserve">PREDICTED: serine/threonine-protein kinase CDL1 [Oryza sativa Japonica Group] </t>
  </si>
  <si>
    <t xml:space="preserve">biological process: metabolic process (GO:0008152);; biological process: cellular process (GO:0009987);; molecular function: catalytic activity (GO:0003824);; molecular function: binding (GO:0005488);; cellular component: cell (GO:0005623);; cellular component: membrane (GO:0016020);; cellular component: cell part (GO:0044464);; cellular component: cell junction (GO:0030054);; biological process: cellular component organization or biogenesis (GO:0071840);; biological process: immune system process (GO:0002376);; biological process: response to stimulus (GO:0050896);; biological process: multi-organism process (GO:0051704);; biological process: developmental process (GO:0032502);; biological process: growth (GO:0040007);; biological process: single-organism process (GO:0044699);; biological process: reproduction (GO:0000003);; biological process: reproductive process (GO:0022414);; biological process: multicellular organismal process (GO:0032501);; cellular component: organelle (GO:0043226)</t>
  </si>
  <si>
    <t xml:space="preserve">LOC_Os05g33310</t>
  </si>
  <si>
    <t xml:space="preserve">Cellular Component: cytoplasmic vesicle (GO:0016023);; Molecular Function: oxidoreductase activity, acting on paired donors, with incorporation or reduction of molecular oxygen, 2-oxoglutarate as one donor, and incorporation of one atom each of oxygen into both donors (GO:0016706);; Biological Process: oxidation-reduction process (GO:0055114);; Biological Process: response to karrikin (GO:0080167);; </t>
  </si>
  <si>
    <t xml:space="preserve">2OG-Fe(II) oxygenase superfamily</t>
  </si>
  <si>
    <t xml:space="preserve">hypothetical protein OsJ_18483 [Oryza sativa Japonica Group]</t>
  </si>
  <si>
    <t xml:space="preserve">biological process: metabolic process (GO:0008152);; biological process: single-organism process (GO:0044699);; molecular function: catalytic activity (GO:0003824);; biological process: response to stimulus (GO:0050896)</t>
  </si>
  <si>
    <t xml:space="preserve">LOC_Os05g33320</t>
  </si>
  <si>
    <t xml:space="preserve">Molecular Function: catalytic activity (GO:0003824);; Molecular Function: binding (GO:0005488);; Biological Process: RNA processing (GO:0006396);; Cellular Component: cytoplasmic vesicle (GO:0016023);; Molecular Function: oxidoreductase activity, acting on paired donors, with incorporation or reduction of molecular oxygen, 2-oxoglutarate as one donor, and incorporation of one atom each of oxygen into both donors (GO:0016706);; Cellular Component: nuclear lumen (GO:0031981);; Biological Process: single-organism cellular process (GO:0044763);; Biological Process: regulation of cellular process (GO:0050794);; Biological Process: response to stimulus (GO:0050896);; Biological Process: oxidation-reduction process (GO:0055114);; </t>
  </si>
  <si>
    <t xml:space="preserve">molecular function: catalytic activity (GO:0003824);; molecular function: binding (GO:0005488);; biological process: metabolic process (GO:0008152);; biological process: cellular process (GO:0009987);; biological process: single-organism process (GO:0044699);; cellular component: cell (GO:0005623);; cellular component: membrane-enclosed lumen (GO:0031974);; cellular component: organelle (GO:0043226);; cellular component: organelle part (GO:0044422);; cellular component: cell part (GO:0044464);; biological process: biological regulation (GO:0065007);; biological process: response to stimulus (GO:0050896)</t>
  </si>
  <si>
    <t xml:space="preserve">LOC_Os05g39250</t>
  </si>
  <si>
    <t xml:space="preserve">Molecular Function: phosphatidylethanolamine binding (GO:0008429);; Biological Process: seed dormancy process (GO:0010162);; Biological Process: myo-inositol hexakisphosphate biosynthetic process (GO:0010264);; Biological Process: positive regulation of transcription, DNA-templated (GO:0045893);; </t>
  </si>
  <si>
    <t xml:space="preserve">K06910|1.33549e-117|osa:4339065|K06910 uncharacterized protein | (RefSeq) UPF0098 protein CPn_0877/CP_0992/CPj0877/CpB0906</t>
  </si>
  <si>
    <t xml:space="preserve">Phosphatidylethanolamine-binding protein</t>
  </si>
  <si>
    <t xml:space="preserve">PREDICTED: UPF0098 protein CPn_0877/CP_0992/CPj0877/CpB0906 [Oryza sativa Japonica Group] </t>
  </si>
  <si>
    <t xml:space="preserve">molecular function: binding (GO:0005488);; biological process: reproduction (GO:0000003);; biological process: reproductive process (GO:0022414);; biological process: multicellular organismal process (GO:0032501);; biological process: developmental process (GO:0032502);; biological process: single-organism process (GO:0044699);; biological process: metabolic process (GO:0008152);; biological process: cellular process (GO:0009987);; biological process: biological regulation (GO:0065007)</t>
  </si>
  <si>
    <t xml:space="preserve">LOC_Os05g40890</t>
  </si>
  <si>
    <t xml:space="preserve">PREDICTED: uncharacterized protein LOC4339146 [Oryza sativa Japonica Group] </t>
  </si>
  <si>
    <t xml:space="preserve">LOC_Os05g42210</t>
  </si>
  <si>
    <t xml:space="preserve">[NW]</t>
  </si>
  <si>
    <t xml:space="preserve">Cell motility;; Extracellular structures</t>
  </si>
  <si>
    <t xml:space="preserve">Biological Process: immune system process (GO:0002376);; Molecular Function: protein serine/threonine kinase activity (GO:0004674);; Molecular Function: ATP binding (GO:0005524);; Cellular Component: nucleus (GO:0005634);; Cellular Component: vacuole (GO:0005773);; Cellular Component: cytosol (GO:0005829);; Cellular Component: plasma membrane (GO:0005886);; Biological Process: defense response (GO:0006952);; Cellular Component: plasmodesma (GO:0009506);; Biological Process: pollen-pistil interaction (GO:0009875);; Biological Process: response to organic substance (GO:0010033);; Cellular Component: cytoplasmic vesicle (GO:0016023);; Biological Process: membrane organization (GO:0016044);; Molecular Function: ubiquitin protein ligase binding (GO:0031625);; Biological Process: cellular protein localization (GO:0034613);; Biological Process: regulation of programmed cell death (GO:0043067);; Biological Process: protein autophosphorylation (GO:0046777);; Biological Process: recognition of pollen (GO:0048544);; Biological Process: cellular response to stimulus (GO:0051716);; Biological Process: response to oxygen-containing compound (GO:1901700);; </t>
  </si>
  <si>
    <t xml:space="preserve">Protein tyrosine kinase;; Protein kinase domain;; S-locus glycoprotein domain;; D-mannose binding lectin;; PAN-like domain;; Domain of unknown function (DUF3403)</t>
  </si>
  <si>
    <t xml:space="preserve">biological process: immune system process (GO:0002376);; biological process: metabolic process (GO:0008152);; biological process: cellular process (GO:0009987);; molecular function: catalytic activity (GO:0003824);; molecular function: binding (GO:0005488);; cellular component: cell (GO:0005623);; cellular component: organelle (GO:0043226);; cellular component: cell part (GO:0044464);; cellular component: membrane (GO:0016020);; biological process: response to stimulus (GO:0050896);; cellular component: cell junction (GO:0030054);; biological process: reproduction (GO:0000003);; biological process: reproductive process (GO:0022414);; biological process: localization (GO:0051179);; biological process: biological regulation (GO:0065007);; biological process: single-organism process (GO:0044699)</t>
  </si>
  <si>
    <t xml:space="preserve">LOC_Os05g43350</t>
  </si>
  <si>
    <t xml:space="preserve">Molecular Function: RNA binding (GO:0003723);; Molecular Function: RNA-directed DNA polymerase activity (GO:0003964);; Molecular Function: RNA-DNA hybrid ribonuclease activity (GO:0004523);; Biological Process: RNA-dependent DNA biosynthetic process (GO:0006278);; Biological Process: DNA integration (GO:0015074);; </t>
  </si>
  <si>
    <t xml:space="preserve">Reverse transcriptase-like;; Reverse transcriptase (RNA-dependent DNA polymerase);; Retrotransposon gag protein</t>
  </si>
  <si>
    <t xml:space="preserve">molecular function: binding (GO:0005488);; biological process: metabolic process (GO:0008152);; biological process: cellular process (GO:0009987);; molecular function: catalytic activity (GO:0003824)</t>
  </si>
  <si>
    <t xml:space="preserve">LOC_Os05g44810</t>
  </si>
  <si>
    <t xml:space="preserve">Cellular Component: nucleus (GO:0005634);; Biological Process: regulation of transcription, DNA-templated (GO:0006355);; Biological Process: regulation of translation (GO:0006417);; Biological Process: response to stress (GO:0006950);; Biological Process: pattern specification process (GO:0007389);; Biological Process: response to abiotic stimulus (GO:0009628);; Biological Process: auxin-activated signaling pathway (GO:0009734);; Biological Process: response to inorganic substance (GO:0010035);; Biological Process: lateral root morphogenesis (GO:0010102);; Cellular Component: cytoplasmic part (GO:0044444);; Molecular Function: protein dimerization activity (GO:0046983);; </t>
  </si>
  <si>
    <t xml:space="preserve">K14484|0|osa:4339365|K14484 auxin-responsive protein IAA | (RefSeq) IAA18; auxin-responsive protein IAA18</t>
  </si>
  <si>
    <t xml:space="preserve">AUX/IAA family</t>
  </si>
  <si>
    <t xml:space="preserve">Auxin-responsive protein IAA18 OS=Oryza sativa subsp. japonica OX=39947 GN=IAA18 PE=2 SV=1</t>
  </si>
  <si>
    <t xml:space="preserve">PREDICTED: auxin-responsive protein IAA18 isoform X4 [Oryza sativa Japonica Group] </t>
  </si>
  <si>
    <t xml:space="preserve">cellular component: cell (GO:0005623);; cellular component: organelle (GO:0043226);; cellular component: cell part (GO:0044464);; biological process: biological regulation (GO:0065007);; biological process: response to stimulus (GO:0050896);; biological process: multicellular organismal process (GO:0032501);; biological process: single-organism process (GO:0044699);; biological process: cellular process (GO:0009987);; biological process: signaling (GO:0023052);; biological process: developmental process (GO:0032502);; molecular function: binding (GO:0005488)</t>
  </si>
  <si>
    <t xml:space="preserve">LOC_Os05g45760</t>
  </si>
  <si>
    <t xml:space="preserve">Molecular Function: ATP binding (GO:0005524);; Cellular Component: mitochondrion (GO:0005739);; Biological Process: nucleobase-containing compound metabolic process (GO:0006139);; Cellular Component: chloroplast (GO:0009507);; Biological Process: response to abiotic stimulus (GO:0009628);; Biological Process: anatomical structure morphogenesis (GO:0009653);; Biological Process: embryo development ending in seed dormancy (GO:0009793);; Biological Process: flower development (GO:0009908);; Biological Process: response to organic substance (GO:0010033);; Biological Process: cellular biosynthetic process (GO:0044249);; Biological Process: cellular macromolecule metabolic process (GO:0044260);; Biological Process: small molecule metabolic process (GO:0044281);; Biological Process: single organism reproductive process (GO:0044702);; Biological Process: single-organism cellular process (GO:0044763);; Biological Process: leaf development (GO:0048366);; Biological Process: animal organ development (GO:0048513);; Biological Process: multicellular organismal reproductive process (GO:0048609);; Biological Process: regulation of cellular process (GO:0050794);; Biological Process: organic substance biosynthetic process (GO:1901576);; Biological Process: response to oxygen-containing compound (GO:1901700);; </t>
  </si>
  <si>
    <t xml:space="preserve">PPR repeat family;; PPR repeat;; PPR repeat;; Pentatricopeptide repeat domain;; Pentacotripeptide-repeat region of PRORP;; Tetratricopeptide repeat</t>
  </si>
  <si>
    <t xml:space="preserve">Pentatricopeptide repeat-containing protein At3g49240, mitochondrial OS=Arabidopsis thaliana OX=3702 GN=EMB1796 PE=1 SV=1</t>
  </si>
  <si>
    <t xml:space="preserve">PREDICTED: pentatricopeptide repeat-containing protein At3g49240 [Oryza sativa Japonica Group]</t>
  </si>
  <si>
    <t xml:space="preserve">molecular function: binding (GO:0005488);; cellular component: cell (GO:0005623);; cellular component: organelle (GO:0043226);; cellular component: cell part (GO:0044464);; biological process: metabolic process (GO:0008152);; biological process: cellular process (GO:0009987);; biological process: response to stimulus (GO:0050896);; biological process: developmental process (GO:0032502);; biological process: reproduction (GO:0000003);; biological process: reproductive process (GO:0022414);; biological process: multicellular organismal process (GO:0032501);; biological process: single-organism process (GO:0044699);; biological process: biological regulation (GO:0065007)</t>
  </si>
  <si>
    <t xml:space="preserve">LOC_Os05g50380</t>
  </si>
  <si>
    <t xml:space="preserve">Molecular Function: ATP binding (GO:0005524);; Biological Process: glycogen biosynthetic process (GO:0005978);; Biological Process: phosphate-containing compound metabolic process (GO:0006796);; Molecular Function: glucose-1-phosphate adenylyltransferase activity (GO:0008878);; Cellular Component: amyloplast (GO:0009501);; Cellular Component: chloroplast (GO:0009507);; Biological Process: response to red or far red light (GO:0009639);; Biological Process: plastid organization (GO:0009657);; Biological Process: post-embryonic development (GO:0009791);; Biological Process: photorespiration (GO:0009853);; Cellular Component: glucose-1-phosphate adenylyltransferase complex (GO:0010170);; Biological Process: photosynthesis (GO:0015979);; Biological Process: starch biosynthetic process (GO:0019252);; Biological Process: organophosphate metabolic process (GO:0019637);; Biological Process: ncRNA metabolic process (GO:0034660);; Biological Process: cellular component biogenesis (GO:0044085);; Biological Process: small molecule metabolic process (GO:0044281);; Cellular Component: chloroplast part (GO:0044434);; Biological Process: reproductive structure development (GO:0048608);; Biological Process: establishment of localization (GO:0051234);; Biological Process: carbohydrate derivative metabolic process (GO:1901135);; </t>
  </si>
  <si>
    <t xml:space="preserve">K00975|0|osa:4339718|K00975 glucose-1-phosphate adenylyltransferase [EC:2.7.7.27] | (RefSeq) AGPlar; glucose-1-phosphate adenylyltransferase large subunit, chloroplastic/amyloplastic</t>
  </si>
  <si>
    <t xml:space="preserve">Glucose-1-phosphate adenylyltransferase large subunit 3, chloroplastic/amyloplastic OS=Oryza sativa subsp. japonica OX=39947 GN=AGPL3 PE=1 SV=1</t>
  </si>
  <si>
    <t xml:space="preserve">PREDICTED: glucose-1-phosphate adenylyltransferase large subunit, chloroplastic/amyloplastic [Oryza sativa Japonica Group] </t>
  </si>
  <si>
    <t xml:space="preserve">molecular function: binding (GO:0005488);; biological process: metabolic process (GO:0008152);; biological process: cellular process (GO:0009987);; biological process: single-organism process (GO:0044699);; molecular function: catalytic activity (GO:0003824);; cellular component: cell (GO:0005623);; cellular component: organelle (GO:0043226);; cellular component: cell part (GO:0044464);; biological process: response to stimulus (GO:0050896);; biological process: cellular component organization or biogenesis (GO:0071840);; biological process: multicellular organismal process (GO:0032501);; cellular component: macromolecular complex (GO:0032991);; cellular component: organelle part (GO:0044422);; biological process: reproduction (GO:0000003);; biological process: reproductive process (GO:0022414);; biological process: developmental process (GO:0032502);; biological process: localization (GO:0051179)</t>
  </si>
  <si>
    <t xml:space="preserve">LOC_Os05g50500</t>
  </si>
  <si>
    <t xml:space="preserve">Biological Process: defense response to insect (GO:0002213);; Molecular Function: chitinase activity (GO:0004568);; Molecular Function: binding (GO:0005488);; Cellular Component: extracellular region (GO:0005576);; Biological Process: chitin catabolic process (GO:0006032);; Cellular Component: plastid (GO:0009536);; Biological Process: response to sucrose (GO:0009744);; Biological Process: response to fructose (GO:0009750);; Cellular Component: membrane (GO:0016020);; Biological Process: cellular component organization (GO:0016043);; Cellular Component: intracellular membrane-bounded organelle (GO:0043231);; Biological Process: primary metabolic process (GO:0044238);; Biological Process: cellular macromolecule metabolic process (GO:0044260);; Cellular Component: cytoplasmic part (GO:0044444);; Cellular Component: intracellular organelle part (GO:0044446);; Biological Process: cell wall organization or biogenesis (GO:0071554);; Biological Process: organic cyclic compound metabolic process (GO:1901360);; </t>
  </si>
  <si>
    <t xml:space="preserve">Peptidase of plants and bacteria</t>
  </si>
  <si>
    <t xml:space="preserve">PREDICTED: uncharacterized protein LOC4339731 [Oryza sativa Japonica Group] </t>
  </si>
  <si>
    <t xml:space="preserve">biological process: response to stimulus (GO:0050896);; molecular function: catalytic activity (GO:0003824);; molecular function: binding (GO:0005488);; cellular component: extracellular region (GO:0005576);; biological process: metabolic process (GO:0008152);; cellular component: cell (GO:0005623);; cellular component: organelle (GO:0043226);; cellular component: cell part (GO:0044464);; cellular component: membrane (GO:0016020);; biological process: cellular process (GO:0009987);; biological process: cellular component organization or biogenesis (GO:0071840);; cellular component: organelle part (GO:0044422)</t>
  </si>
  <si>
    <t xml:space="preserve">LOC_Os05g50830</t>
  </si>
  <si>
    <t xml:space="preserve">Molecular Function: protein kinase activity (GO:0004672);; Molecular Function: protein serine/threonine kinase activity (GO:0004674);; Molecular Function: protein tyrosine kinase activity (GO:0004713);; Molecular Function: signal transducer activity (GO:0004871);; Molecular Function: binding (GO:0005488);; Molecular Function: ATP binding (GO:0005524);; Biological Process: cellular protein modification process (GO:0006464);; Biological Process: protein phosphorylation (GO:0006468);; Biological Process: response to stress (GO:0006950);; Biological Process: signal transduction (GO:0007165);; Biological Process: response to organic substance (GO:0010033);; Biological Process: gene expression (GO:0010467);; Biological Process: cellular component organization (GO:0016043);; Biological Process: RNA metabolic process (GO:0016070);; Biological Process: phosphorylation (GO:0016310);; Cellular Component: intrinsic component of membrane (GO:0031224);; Biological Process: cellular biosynthetic process (GO:0044249);; Cellular Component: nuclear part (GO:0044428);; Cellular Component: cytoplasmic part (GO:0044444);; Biological Process: regulation of response to stimulus (GO:0048583);; Biological Process: response to other organism (GO:0051707);; Cellular Component: cell periphery (GO:0071944);; Biological Process: organic substance biosynthetic process (GO:1901576);; Biological Process: response to oxygen-containing compound (GO:1901700);; </t>
  </si>
  <si>
    <t xml:space="preserve">Protein of unknown function (DUF1221);; Protein tyrosine kinase;; Protein kinase domain</t>
  </si>
  <si>
    <t xml:space="preserve">Light-sensor Protein kinase OS=Ceratodon purpureus OX=3225 GN=PHY1 PE=3 SV=3</t>
  </si>
  <si>
    <t xml:space="preserve">PREDICTED: MAP/microtubule affinity-regulating kinase 3 [Oryza sativa Japonica Group] </t>
  </si>
  <si>
    <t xml:space="preserve">biological process: metabolic process (GO:0008152);; biological process: cellular process (GO:0009987);; molecular function: catalytic activity (GO:0003824);; molecular function: signal transducer activity (GO:0004871);; molecular function: binding (GO:0005488);; biological process: response to stimulus (GO:0050896);; biological process: biological regulation (GO:0065007);; biological process: cellular component organization or biogenesis (GO:0071840);; cellular component: membrane (GO:0016020);; cellular component: membrane part (GO:0044425);; cellular component: cell (GO:0005623);; cellular component: organelle (GO:0043226);; cellular component: organelle part (GO:0044422);; cellular component: cell part (GO:0044464);; biological process: multi-organism process (GO:0051704)</t>
  </si>
  <si>
    <t xml:space="preserve">LOC_Os05g51470</t>
  </si>
  <si>
    <t xml:space="preserve">Molecular Function: cysteamine dioxygenase activity (GO:0047800);; Biological Process: oxidation-reduction process (GO:0055114);; </t>
  </si>
  <si>
    <t xml:space="preserve">K10712|0|osa:4339793|K10712 cysteamine dioxygenase [EC:1.13.11.19] | (RefSeq) plant cysteine oxidase 2</t>
  </si>
  <si>
    <t xml:space="preserve">Plant cysteine oxidase 2 OS=Arabidopsis thaliana OX=3702 GN=PCO2 PE=1 SV=1</t>
  </si>
  <si>
    <t xml:space="preserve">PREDICTED: plant cysteine oxidase 2 [Oryza sativa Japonica Group] </t>
  </si>
  <si>
    <t xml:space="preserve">LOC_Os05g51610</t>
  </si>
  <si>
    <t xml:space="preserve">Biological Process: reproduction (GO:0000003);; Molecular Function: protein kinase activity (GO:0004672);; Molecular Function: protein binding (GO:0005515);; Cellular Component: vacuolar membrane (GO:0005774);; Biological Process: protein phosphorylation (GO:0006468);; Biological Process: sodium ion transport (GO:0006814);; Biological Process: calcium ion transport (GO:0006816);; Biological Process: cellular calcium ion homeostasis (GO:0006874);; Biological Process: cellular zinc ion homeostasis (GO:0006882);; Biological Process: response to stress (GO:0006950);; Biological Process: response to nematode (GO:0009624);; Biological Process: response to abiotic stimulus (GO:0009628);; Biological Process: plant-type cell wall organization (GO:0009664);; Cellular Component: plant-type vacuole membrane (GO:0009705);; Biological Process: lithium ion transport (GO:0010351);; Molecular Function: calcium:proton antiporter activity (GO:0015369);; Cellular Component: integral component of membrane (GO:0016021);; Biological Process: cellular manganese ion homeostasis (GO:0030026);; Biological Process: multicellular organismal process (GO:0032501);; Biological Process: single-organism developmental process (GO:0044767);; Biological Process: anatomical structure development (GO:0048856);; Biological Process: response to calcium ion (GO:0051592);; Biological Process: phosphate ion homeostasis (GO:0055062);; Biological Process: transmembrane transport (GO:0055085);; </t>
  </si>
  <si>
    <t xml:space="preserve">K07300|0|osa:4339806|K07300 Ca2+:H+ antiporter | (RefSeq) CAX1b, OsCAX1b; vacuolar cation/proton exchanger 1b</t>
  </si>
  <si>
    <t xml:space="preserve">Vacuolar cation/proton exchanger 1b OS=Oryza sativa subsp. japonica OX=39947 GN=CAX1b PE=2 SV=1</t>
  </si>
  <si>
    <t xml:space="preserve">PREDICTED: vacuolar cation/proton exchanger 1b [Oryza sativa Japonica Group] </t>
  </si>
  <si>
    <t xml:space="preserve">biological process: reproduction (GO:0000003);; biological process: metabolic process (GO:0008152);; biological process: cellular process (GO:0009987);; molecular function: catalytic activity (GO:0003824);; molecular function: binding (GO:0005488);; cellular component: cell (GO:0005623);; cellular component: membrane (GO:0016020);; cellular component: organelle (GO:0043226);; cellular component: organelle part (GO:0044422);; cellular component: cell part (GO:0044464);; biological process: localization (GO:0051179);; biological process: single-organism process (GO:0044699);; biological process: biological regulation (GO:0065007);; biological process: response to stimulus (GO:0050896);; biological process: multi-organism process (GO:0051704);; biological process: cellular component organization or biogenesis (GO:0071840);; molecular function: transporter activity (GO:0005215);; cellular component: membrane part (GO:0044425);; biological process: multicellular organismal process (GO:0032501);; biological process: developmental process (GO:0032502)</t>
  </si>
  <si>
    <t xml:space="preserve">LOC_Os06g04020</t>
  </si>
  <si>
    <t xml:space="preserve">Cellular Component: nucleosome (GO:0000786);; Molecular Function: DNA binding (GO:0003677);; Cellular Component: nucleus (GO:0005634);; Biological Process: nucleosome assembly (GO:0006334);; Cellular Component: intracellular membrane-bounded organelle (GO:0043231);; Cellular Component: intracellular non-membrane-bounded organelle (GO:0043232);; Cellular Component: intracellular organelle part (GO:0044446);; </t>
  </si>
  <si>
    <t xml:space="preserve">K11275|4.89817e-44|osa:4340005|K11275 histone H1/5 | (RefSeq) P0493C11.9; histone H1</t>
  </si>
  <si>
    <t xml:space="preserve">LOC_Os06g04070</t>
  </si>
  <si>
    <t xml:space="preserve">Biological Process: arginine catabolic process (GO:0006527);; Biological Process: protein targeting to membrane (GO:0006612);; Biological Process: response to oxidative stress (GO:0006979);; Biological Process: spermidine biosynthetic process (GO:0008295);; Molecular Function: arginine decarboxylase activity (GO:0008792);; Biological Process: response to cold (GO:0009409);; Biological Process: response to water deprivation (GO:0009414);; Biological Process: putrescine biosynthetic process (GO:0009446);; Biological Process: response to wounding (GO:0009611);; Biological Process: response to fungus (GO:0009620);; Biological Process: response to salt stress (GO:0009651);; Biological Process: jasmonic acid biosynthetic process (GO:0009695);; Biological Process: response to ethylene (GO:0009723);; Biological Process: response to auxin (GO:0009733);; Biological Process: response to abscisic acid (GO:0009737);; Biological Process: abscisic acid-activated signaling pathway (GO:0009738);; Biological Process: response to jasmonic acid (GO:0009753);; Biological Process: salicylic acid mediated signaling pathway (GO:0009863);; Biological Process: jasmonic acid mediated signaling pathway (GO:0009867);; Biological Process: regulation of plant-type hypersensitive response (GO:0010363);; Biological Process: hyperosmotic salinity response (GO:0042538);; Cellular Component: nuclear part (GO:0044428);; Biological Process: seed development (GO:0048316);; Biological Process: response to karrikin (GO:0080167);; </t>
  </si>
  <si>
    <t xml:space="preserve">K01583|0|osa:4340008|K01583 arginine decarboxylase [EC:4.1.1.19] | (RefSeq) ADC1, ARGDC1, OsADC1; arginine decarboxylase 1</t>
  </si>
  <si>
    <t xml:space="preserve">Arginine and proline metabolism (ko00330)</t>
  </si>
  <si>
    <t xml:space="preserve">Pyridoxal-dependent decarboxylase, pyridoxal binding domain</t>
  </si>
  <si>
    <t xml:space="preserve">Arginine decarboxylase 1 OS=Oryza sativa subsp. japonica OX=39947 GN=ADC1 PE=1 SV=1</t>
  </si>
  <si>
    <t xml:space="preserve">PREDICTED: arginine decarboxylase 1 [Oryza sativa Japonica Group] </t>
  </si>
  <si>
    <t xml:space="preserve">biological process: metabolic process (GO:0008152);; biological process: cellular process (GO:0009987);; biological process: single-organism process (GO:0044699);; biological process: localization (GO:0051179);; biological process: response to stimulus (GO:0050896);; molecular function: catalytic activity (GO:0003824);; biological process: multi-organism process (GO:0051704);; biological process: signaling (GO:0023052);; biological process: biological regulation (GO:0065007);; cellular component: cell (GO:0005623);; cellular component: organelle (GO:0043226);; cellular component: organelle part (GO:0044422);; cellular component: cell part (GO:0044464);; biological process: reproduction (GO:0000003);; biological process: reproductive process (GO:0022414);; biological process: multicellular organismal process (GO:0032501);; biological process: developmental process (GO:0032502)</t>
  </si>
  <si>
    <t xml:space="preserve">LOC_Os06g04680</t>
  </si>
  <si>
    <t xml:space="preserve">Cellular Component: Golgi apparatus (GO:0005794);; Molecular Function: methyltransferase activity (GO:0008168);; Biological Process: methylation (GO:0032259);; Cellular Component: cell periphery (GO:0071944);; </t>
  </si>
  <si>
    <t xml:space="preserve">PREDICTED: uncharacterized protein LOC9270467 [Oryza sativa Japonica Group] </t>
  </si>
  <si>
    <t xml:space="preserve">cellular component: cell (GO:0005623);; cellular component: organelle (GO:0043226);; cellular component: cell part (GO:0044464);; molecular function: catalytic activity (GO:0003824);; biological process: metabolic process (GO:0008152)</t>
  </si>
  <si>
    <t xml:space="preserve">LOC_Os06g05930</t>
  </si>
  <si>
    <t xml:space="preserve">LOC_Os06g06360</t>
  </si>
  <si>
    <t xml:space="preserve">Biological Process: transition metal ion transport (GO:0000041);; Biological Process: MAPK cascade (GO:0000165);; Biological Process: response to reactive oxygen species (GO:0000302);; Biological Process: response to hypoxia (GO:0001666);; Biological Process: respiratory burst involved in defense response (GO:0002679);; Molecular Function: transcription factor activity, sequence-specific DNA binding (GO:0003700);; Molecular Function: calmodulin binding (GO:0005516);; Cellular Component: nucleolus (GO:0005730);; Cellular Component: cytoplasm (GO:0005737);; Biological Process: regulation of transcription, DNA-templated (GO:0006355);; Biological Process: protein targeting to membrane (GO:0006612);; Biological Process: membrane fusion (GO:0006944);; Biological Process: response to cold (GO:0009409);; Biological Process: detection of biotic stimulus (GO:0009595);; Biological Process: response to insect (GO:0009625);; Biological Process: salicylic acid biosynthetic process (GO:0009697);; Biological Process: response to ethylene (GO:0009723);; Biological Process: systemic acquired resistance, salicylic acid mediated signaling pathway (GO:0009862);; Biological Process: induced systemic resistance, jasmonic acid mediated signaling pathway (GO:0009864);; Biological Process: response to chitin (GO:0010200);; Biological Process: regulation of hydrogen peroxide metabolic process (GO:0010310);; Biological Process: regulation of plant-type hypersensitive response (GO:0010363);; Biological Process: inorganic anion transport (GO:0015698);; Biological Process: cellular response to phosphate starvation (GO:0016036);; Biological Process: galactolipid biosynthetic process (GO:0019375);; Biological Process: photosynthesis, light reaction (GO:0019684);; Biological Process: negative regulation of defense response (GO:0031348);; Biological Process: regulation of response to nutrient levels (GO:0032107);; Biological Process: regulation of protein dephosphorylation (GO:0035304);; Biological Process: cellular response to water deprivation (GO:0042631);; Biological Process: negative regulation of programmed cell death (GO:0043069);; Molecular Function: sequence-specific DNA binding (GO:0043565);; Biological Process: regulation of DNA-templated transcription in response to stress (GO:0043620);; Biological Process: regulation of multi-organism process (GO:0043900);; Biological Process: negative regulation of transcription, DNA-templated (GO:0045892);; Biological Process: lateral root development (GO:0048527);; Biological Process: defense response to fungus (GO:0050832);; Biological Process: nitrogen compound transport (GO:0071705);; Biological Process: negative regulation of leaf senescence (GO:1900056);; </t>
  </si>
  <si>
    <t xml:space="preserve">Probable WRKY transcription factor 53 OS=Arabidopsis thaliana OX=3702 GN=WRKY53 PE=1 SV=1</t>
  </si>
  <si>
    <t xml:space="preserve">putative transcription factor WRKY [Oryza sativa Japonica Group]</t>
  </si>
  <si>
    <t xml:space="preserve">biological process: localization (GO:0051179);; biological process: metabolic process (GO:0008152);; biological process: cellular process (GO:0009987);; biological process: signaling (GO:0023052);; biological process: single-organism process (GO:0044699);; biological process: response to stimulus (GO:0050896);; biological process: biological regulation (GO:0065007);; biological process: immune system process (GO:0002376);; molecular function: nucleic acid binding transcription factor activity (GO:0001071);; molecular function: binding (GO:0005488);; cellular component: cell (GO:0005623);; cellular component: organelle (GO:0043226);; cellular component: organelle part (GO:0044422);; cellular component: cell part (GO:0044464);; biological process: multi-organism process (GO:0051704);; biological process: multicellular organismal process (GO:0032501);; biological process: developmental process (GO:0032502)</t>
  </si>
  <si>
    <t xml:space="preserve">LOC_Os06g07560</t>
  </si>
  <si>
    <t xml:space="preserve">Molecular Function: calcium ion binding (GO:0005509);; Cellular Component: peroxisome (GO:0005777);; Biological Process: response to stress (GO:0006950);; Biological Process: double fertilization forming a zygote and endosperm (GO:0009567);; Biological Process: response to abiotic stimulus (GO:0009628);; Biological Process: cellular component organization (GO:0016043);; Biological Process: single-organism cellular process (GO:0044763);; </t>
  </si>
  <si>
    <t xml:space="preserve">EF hand;; EF hand;; EF-hand domain pair;; EF-hand domain;; EF-hand domain pair;; Secreted protein acidic and rich in cysteine Ca binding region</t>
  </si>
  <si>
    <t xml:space="preserve">Probable calcium-binding protein CML30 OS=Oryza sativa subsp. japonica OX=39947 GN=CML30 PE=2 SV=1</t>
  </si>
  <si>
    <t xml:space="preserve">PREDICTED: probable calcium-binding protein CML30 [Oryza sativa Japonica Group] </t>
  </si>
  <si>
    <t xml:space="preserve">molecular function: binding (GO:0005488);; cellular component: cell (GO:0005623);; cellular component: organelle (GO:0043226);; cellular component: cell part (GO:0044464);; biological process: response to stimulus (GO:0050896);; biological process: reproduction (GO:0000003);; biological process: reproductive process (GO:0022414);; biological process: single-organism process (GO:0044699);; biological process: multi-organism process (GO:0051704);; biological process: cellular process (GO:0009987);; biological process: cellular component organization or biogenesis (GO:0071840)</t>
  </si>
  <si>
    <t xml:space="preserve">LOC_Os06g08570</t>
  </si>
  <si>
    <t xml:space="preserve">Cellular Component: mitochondrion (GO:0005739);; Cellular Component: intracellular membrane-bounded organelle (GO:0043231);; Cellular Component: cytoplasmic part (GO:0044444);; </t>
  </si>
  <si>
    <t xml:space="preserve">PPR repeat family;; PPR repeat;; PPR repeat;; Pentatricopeptide repeat domain</t>
  </si>
  <si>
    <t xml:space="preserve">Pentatricopeptide repeat-containing protein At3g25210, mitochondrial OS=Arabidopsis thaliana OX=3702 GN=At3g25210 PE=2 SV=1</t>
  </si>
  <si>
    <t xml:space="preserve">pentatricopeptide (PPR) repeat-containing protein-like [Oryza sativa Japonica Group] </t>
  </si>
  <si>
    <t xml:space="preserve">LOC_Os06g09980</t>
  </si>
  <si>
    <t xml:space="preserve">Cellular Component: mitochondrion (GO:0005739);; Cellular Component: membrane (GO:0016020);; Cellular Component: cytoplasmic vesicle (GO:0016023);; </t>
  </si>
  <si>
    <t xml:space="preserve">Os06g0200800, partial [Oryza sativa Japonica Group]</t>
  </si>
  <si>
    <t xml:space="preserve">LOC_Os06g10830</t>
  </si>
  <si>
    <t xml:space="preserve">DDE superfamily endonuclease;; Plant transposon protein;; Transposase DDE domain;; Myb/SANT-like DNA-binding domain</t>
  </si>
  <si>
    <t xml:space="preserve">Unknown protein [Oryza sativa Japonica Group]</t>
  </si>
  <si>
    <t xml:space="preserve">LOC_Os06g11830</t>
  </si>
  <si>
    <t xml:space="preserve">PREDICTED: zinc finger MYM-type protein 1-like [Oryza sativa Japonica Group] </t>
  </si>
  <si>
    <t xml:space="preserve">LOC_Os06g12870</t>
  </si>
  <si>
    <t xml:space="preserve">Cellular Component: mitochondrion (GO:0005739);; Cellular Component: Golgi apparatus (GO:0005794);; Biological Process: anion transport (GO:0006820);; Biological Process: macromolecule biosynthetic process (GO:0009059);; Biological Process: response to hormone (GO:0009725);; Biological Process: response to inorganic substance (GO:0010035);; Biological Process: xyloglucan metabolic process (GO:0010411);; Biological Process: cellular component organization (GO:0016043);; Biological Process: single-multicellular organism process (GO:0044707);; Biological Process: single-organism carbohydrate metabolic process (GO:0044723);; Biological Process: single-organism developmental process (GO:0044767);; Biological Process: obsolete cellular process involved in reproduction (GO:0048610);; Biological Process: anatomical structure development (GO:0048856);; Biological Process: nitrogen compound transport (GO:0071705);; Biological Process: response to oxygen-containing compound (GO:1901700);; </t>
  </si>
  <si>
    <t xml:space="preserve">Protein ALTERED XYLOGLUCAN 4 OS=Arabidopsis thaliana OX=3702 GN=AXY4 PE=1 SV=1</t>
  </si>
  <si>
    <t xml:space="preserve">PREDICTED: protein ALTERED XYLOGLUCAN 4 [Oryza sativa Japonica Group] </t>
  </si>
  <si>
    <t xml:space="preserve">cellular component: cell (GO:0005623);; cellular component: organelle (GO:0043226);; cellular component: cell part (GO:0044464);; biological process: localization (GO:0051179);; biological process: metabolic process (GO:0008152);; biological process: response to stimulus (GO:0050896);; biological process: cellular process (GO:0009987);; biological process: cellular component organization or biogenesis (GO:0071840);; biological process: multicellular organismal process (GO:0032501);; biological process: single-organism process (GO:0044699);; biological process: developmental process (GO:0032502)</t>
  </si>
  <si>
    <t xml:space="preserve">LOC_Os06g15330</t>
  </si>
  <si>
    <t xml:space="preserve">Molecular Function: phosphorelay response regulator activity (GO:0000156);; Biological Process: phosphorelay signal transduction system (GO:0000160);; Molecular Function: DNA binding (GO:0003677);; Molecular Function: transcription factor activity, sequence-specific DNA binding (GO:0003700);; Cellular Component: intracellular (GO:0005622);; Cellular Component: mitochondrion (GO:0005739);; Biological Process: DNA repair (GO:0006281);; Molecular Function: zinc ion binding (GO:0008270);; Biological Process: response to temperature stimulus (GO:0009266);; Biological Process: response to blue light (GO:0009637);; Biological Process: response to high light intensity (GO:0009644);; Biological Process: chloroplast organization (GO:0009658);; Biological Process: response to sucrose (GO:0009744);; Biological Process: regulation of flower development (GO:0009909);; Biological Process: far-red light signaling pathway (GO:0010018);; Biological Process: negative regulation of photomorphogenesis (GO:0010100);; Biological Process: regulation of proton transport (GO:0010155);; Biological Process: red light signaling pathway (GO:0010161);; Biological Process: inflorescence development (GO:0010229);; Cellular Component: nuclear lumen (GO:0031981);; Biological Process: regulation of protein localization (GO:0032880);; Biological Process: intracellular signal transduction (GO:0035556);; Biological Process: regulation of circadian rhythm (GO:0042752);; Molecular Function: identical protein binding (GO:0042802);; Biological Process: protein targeting to chloroplast (GO:0045036);; Biological Process: negative regulation of transcription, DNA-templated (GO:0045892);; Biological Process: positive regulation of cellular process (GO:0048522);; Biological Process: positive regulation of short-day photoperiodism, flowering (GO:0048576);; Biological Process: negative regulation of long-day photoperiodism, flowering (GO:0048579);; </t>
  </si>
  <si>
    <t xml:space="preserve">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signal transducer activity (GO:0004871);; molecular function: binding (GO:0005488);; molecular function: nucleic acid binding transcription factor activity (GO:0001071);; cellular component: cell (GO:0005623);; cellular component: cell part (GO:0044464);; cellular component: organelle (GO:0043226);; biological process: metabolic process (GO:0008152);; biological process: cellular component organization or biogenesis (GO:0071840);; biological process: reproduction (GO:0000003);; biological process: reproductive process (GO:0022414);; biological process: multicellular organismal process (GO:0032501);; biological process: developmental process (GO:0032502);; cellular component: membrane-enclosed lumen (GO:0031974);; cellular component: organelle part (GO:0044422);; biological process: localization (GO:0051179)</t>
  </si>
  <si>
    <t xml:space="preserve">LOC_Os06g16250</t>
  </si>
  <si>
    <t xml:space="preserve">Cellular Component: mitochondrion (GO:0005739);; Biological Process: carbohydrate metabolic process (GO:0005975);; Biological Process: response to hormone (GO:0009725);; Cellular Component: intracellular membrane-bounded organelle (GO:0043231);; Biological Process: cellular macromolecule metabolic process (GO:0044260);; Cellular Component: cytoplasmic part (GO:0044444);; Biological Process: single-multicellular organism process (GO:0044707);; Biological Process: single-organism developmental process (GO:0044767);; Biological Process: anatomical structure development (GO:0048856);; Biological Process: cell wall organization or biogenesis (GO:0071554);; Biological Process: response to oxygen-containing compound (GO:1901700);; </t>
  </si>
  <si>
    <t xml:space="preserve">Protein trichome birefringence-like 19 OS=Arabidopsis thaliana OX=3702 GN=TBL19 PE=3 SV=1</t>
  </si>
  <si>
    <t xml:space="preserve">PREDICTED: protein trichome birefringence-like 19 [Oryza sativa Japonica Group]</t>
  </si>
  <si>
    <t xml:space="preserve">cellular component: cell (GO:0005623);; cellular component: organelle (GO:0043226);; cellular component: cell part (GO:0044464);; biological process: metabolic process (GO:0008152);; biological process: response to stimulus (GO:0050896);; biological process: cellular process (GO:0009987);; biological process: multicellular organismal process (GO:0032501);; biological process: single-organism process (GO:0044699);; biological process: developmental process (GO:0032502)</t>
  </si>
  <si>
    <t xml:space="preserve">LOC_Os06g16450</t>
  </si>
  <si>
    <t xml:space="preserve">Molecular Function: binding (GO:0005488);; Molecular Function: ADP binding (GO:0043531);; </t>
  </si>
  <si>
    <t xml:space="preserve">Disease resistance RPP13-like protein 4 OS=Arabidopsis thaliana OX=3702 GN=RPP13L4 PE=1 SV=2</t>
  </si>
  <si>
    <t xml:space="preserve">PREDICTED: uncharacterized protein LOC4340753 [Oryza sativa Japonica Group]</t>
  </si>
  <si>
    <t xml:space="preserve">LOC_Os06g18850</t>
  </si>
  <si>
    <t xml:space="preserve">Os06g0291800 [Oryza sativa Japonica Group] </t>
  </si>
  <si>
    <t xml:space="preserve">LOC_Os06g19260</t>
  </si>
  <si>
    <t xml:space="preserve">Cellular Component: integral component of membrane (GO:0016021);; </t>
  </si>
  <si>
    <t xml:space="preserve">PREDICTED: uncharacterized protein LOC4340805 isoform X1 [Oryza sativa Japonica Group] </t>
  </si>
  <si>
    <t xml:space="preserve">cellular component: membrane (GO:0016020);; cellular component: membrane part (GO:0044425)</t>
  </si>
  <si>
    <t xml:space="preserve">LOC_Os06g20200</t>
  </si>
  <si>
    <t xml:space="preserve">Molecular Function: carboxylic ester hydrolase activity (GO:0004091);; Molecular Function: protein binding (GO:0005515);; Cellular Component: cytoplasm (GO:0005737);; Cellular Component: mitochondrion (GO:0005739);; Biological Process: amino acid transport (GO:0006865);; Biological Process: defense response (GO:0006952);; Biological Process: metabolic process (GO:0008152);; Biological Process: cell death (GO:0008219);; Biological Process: response to abiotic stimulus (GO:0009628);; Biological Process: pollen tube growth (GO:0009860);; Biological Process: positive regulation of gibberellic acid mediated signaling pathway (GO:0009939);; Biological Process: raffinose family oligosaccharide biosynthetic process (GO:0010325);; Biological Process: response to organic cyclic compound (GO:0014070);; Biological Process: floral organ morphogenesis (GO:0048444);; </t>
  </si>
  <si>
    <t xml:space="preserve">molecular function: binding (GO:0005488);; cellular component: cell (GO:0005623);; cellular component: cell part (GO:0044464);; cellular component: organelle (GO:0043226);; biological process: single-organism process (GO:0044699);; biological process: localization (GO:0051179);; biological process: response to stimulus (GO:0050896);; biological process: metabolic process (GO:0008152);; biological process: cellular process (GO:0009987);; biological process: reproduction (GO:0000003);; biological process: reproductive process (GO:0022414);; biological process: developmental process (GO:0032502);; biological process: growth (GO:0040007);; biological process: cellular component organization or biogenesis (GO:0071840);; biological process: biological regulation (GO:0065007);; biological process: multicellular organismal process (GO:0032501)</t>
  </si>
  <si>
    <t xml:space="preserve">LOC_Os06g21820</t>
  </si>
  <si>
    <t xml:space="preserve">Molecular Function: magnesium ion binding (GO:0000287);; Molecular Function: O-methyltransferase activity (GO:0008171);; Molecular Function: S-adenosylmethionine-dependent methyltransferase activity (GO:0008757);; Biological Process: polarity specification of adaxial/abaxial axis (GO:0009944);; Biological Process: auxin homeostasis (GO:0010252);; Biological Process: glucuronoxylan metabolic process (GO:0010413);; Biological Process: methylation (GO:0032259);; Biological Process: monocarboxylic acid metabolic process (GO:0032787);; Molecular Function: identical protein binding (GO:0042802);; Biological Process: xylan biosynthetic process (GO:0045492);; Biological Process: response to stimulus (GO:0050896);; Molecular Function: indole acetic acid carboxyl methyltransferase activity (GO:0051749);; </t>
  </si>
  <si>
    <t xml:space="preserve">K18848|0|osa:4340899|K18848 indole-3-acetate O-methyltransferase [EC:2.1.1.278] | (RefSeq) P0421H01.8; indole-3-acetate O-methyltransferase 1-like</t>
  </si>
  <si>
    <t xml:space="preserve">SAM dependent carboxyl methyltransferase</t>
  </si>
  <si>
    <t xml:space="preserve">Indole-3-acetate O-methyltransferase 1 OS=Oryza sativa subsp. japonica OX=39947 GN=IAMT1 PE=1 SV=1</t>
  </si>
  <si>
    <t xml:space="preserve">PREDICTED: indole-3-acetate O-methyltransferase 1-like isoform X1 [Oryza sativa Japonica Group]</t>
  </si>
  <si>
    <t xml:space="preserve">molecular function: binding (GO:0005488);; biological process: metabolic process (GO:0008152);; molecular function: catalytic activity (GO:0003824);; biological process: multicellular organismal process (GO:0032501);; biological process: developmental process (GO:0032502);; biological process: single-organism process (GO:0044699);; biological process: biological regulation (GO:0065007);; biological process: cellular process (GO:0009987);; biological process: cellular component organization or biogenesis (GO:0071840);; biological process: response to stimulus (GO:0050896)</t>
  </si>
  <si>
    <t xml:space="preserve">LOC_Os06g22919</t>
  </si>
  <si>
    <t xml:space="preserve">Molecular Function: hydrolase activity, hydrolyzing O-glycosyl compounds (GO:0004553);; Cellular Component: cell wall (GO:0005618);; Cellular Component: Golgi apparatus (GO:0005794);; Biological Process: cellular glucan metabolic process (GO:0006073);; Biological Process: response to heat (GO:0009408);; Biological Process: response to cold (GO:0009409);; Cellular Component: plant-type cell wall (GO:0009505);; Biological Process: response to mechanical stimulus (GO:0009612);; Biological Process: response to auxin (GO:0009733);; Biological Process: response to brassinosteroid (GO:0009741);; Biological Process: trichoblast differentiation (GO:0010054);; Biological Process: xyloglucan metabolic process (GO:0010411);; Cellular Component: cytoplasmic vesicle (GO:0016023);; Molecular Function: xyloglucan:xyloglucosyl transferase activity (GO:0016762);; Molecular Function: xyloglucan-specific endo-beta-1,4-glucanase activity (GO:0033946);; Biological Process: cell wall modification (GO:0042545);; Cellular Component: apoplast (GO:0048046);; Biological Process: primary root development (GO:0080022);; Molecular Function: xyloglucan:xyloglucosyl transferase activity (GO:0080039);; </t>
  </si>
  <si>
    <t xml:space="preserve">K08235|0|osa:4340940|K08235 xyloglucan:xyloglucosyl transferase [EC:2.4.1.207] | (RefSeq) probable xyloglucan endotransglucosylase/hydrolase protein 26</t>
  </si>
  <si>
    <t xml:space="preserve">Glycosyl hydrolases family 16;; Xyloglucan endo-transglycosylase (XET) C-terminus</t>
  </si>
  <si>
    <t xml:space="preserve">Probable xyloglucan endotransglucosylase/hydrolase protein 26 OS=Arabidopsis thaliana OX=3702 GN=XTH26 PE=2 SV=1</t>
  </si>
  <si>
    <t xml:space="preserve">PREDICTED: probable xyloglucan endotransglucosylase/hydrolase protein 26 isoform X2 [Oryza sativa Japonica Group] </t>
  </si>
  <si>
    <t xml:space="preserve">molecular function: catalytic activity (GO:0003824);; cellular component: cell (GO:0005623);; cellular component: cell part (GO:0044464);; cellular component: organelle (GO:0043226);; biological process: metabolic process (GO:0008152);; biological process: cellular process (GO:0009987);; biological process: response to stimulus (GO:0050896);; biological process: multicellular organismal process (GO:0032501);; biological process: developmental process (GO:0032502);; biological process: single-organism process (GO:0044699);; biological process: cellular component organization or biogenesis (GO:0071840);; cellular component: extracellular region (GO:0005576)</t>
  </si>
  <si>
    <t xml:space="preserve">LOC_Os06g23260</t>
  </si>
  <si>
    <t xml:space="preserve">Molecular Function: protein kinase activity (GO:0004672);; Biological Process: protein metabolic process (GO:0019538);; </t>
  </si>
  <si>
    <t xml:space="preserve">Transposase-associated domain;; Domain of unknown function (DUF4218);; Domain of unknown function (DUF4216)</t>
  </si>
  <si>
    <t xml:space="preserve">biological process: metabolic process (GO:0008152);; biological process: cellular process (GO:0009987);; molecular function: catalytic activity (GO:0003824)</t>
  </si>
  <si>
    <t xml:space="preserve">LOC_Os06g28330</t>
  </si>
  <si>
    <t xml:space="preserve">Molecular Function: DNA binding (GO:0003677);; Cellular Component: mitochondrion (GO:0005739);; Biological Process: DNA recombination (GO:0006310);; Molecular Function: zinc ion binding (GO:0008270);; Cellular Component: plastid (GO:0009536);; Biological Process: DNA integration (GO:0015074);; Molecular Function: hydrolase activity (GO:0016787);; </t>
  </si>
  <si>
    <t xml:space="preserve">H0512B01.8 [Oryza sativa]</t>
  </si>
  <si>
    <t xml:space="preserve">molecular function: binding (GO:0005488);; cellular component: cell (GO:0005623);; cellular component: organelle (GO:0043226);; cellular component: cell part (GO:0044464);; biological process: metabolic process (GO:0008152);; biological process: cellular process (GO:0009987);; molecular function: catalytic activity (GO:0003824)</t>
  </si>
  <si>
    <t xml:space="preserve">LOC_Os06g29250</t>
  </si>
  <si>
    <t xml:space="preserve">PREDICTED: uncharacterized protein LOC4341071 [Oryza sativa Japonica Group]</t>
  </si>
  <si>
    <t xml:space="preserve">LOC_Os06g33120</t>
  </si>
  <si>
    <t xml:space="preserve">Molecular Function: nucleic acid binding (GO:0003676);; Molecular Function: zinc ion binding (GO:0008270);; </t>
  </si>
  <si>
    <t xml:space="preserve">hypothetical protein OsI_11378 [Oryza sativa Indica Group]</t>
  </si>
  <si>
    <t xml:space="preserve">LOC_Os06g37560</t>
  </si>
  <si>
    <t xml:space="preserve">Molecular Function: beta-galactosidase activity (GO:0004565);; Cellular Component: cytosol (GO:0005829);; Biological Process: carbohydrate metabolic process (GO:0005975);; Biological Process: acetyl-CoA metabolic process (GO:0006084);; Biological Process: polyamine catabolic process (GO:0006598);; Cellular Component: plant-type cell wall (GO:0009505);; Cellular Component: plasmodesma (GO:0009506);; Cellular Component: plastid (GO:0009536);; Biological Process: plant-type cell wall organization (GO:0009664);; Biological Process: phenylpropanoid metabolic process (GO:0009698);; Biological Process: plant-type cell wall biogenesis (GO:0009832);; Biological Process: regulation of meristem growth (GO:0010075);; Cellular Component: membrane (GO:0016020);; Cellular Component: cytoplasmic vesicle (GO:0016023);; Biological Process: sterol biosynthetic process (GO:0016126);; Biological Process: brassinosteroid biosynthetic process (GO:0016132);; Molecular Function: carbohydrate binding (GO:0030246);; Biological Process: regulation of protein localization (GO:0032880);; Biological Process: cellular modified amino acid biosynthetic process (GO:0042398);; Biological Process: hydrogen peroxide catabolic process (GO:0042744);; Cellular Component: apoplast (GO:0048046);; Biological Process: root hair elongation (GO:0048767);; Biological Process: response to karrikin (GO:0080167);; </t>
  </si>
  <si>
    <t xml:space="preserve">Glycosyl hydrolases family 35;; Beta-galactosidase;; Beta-galactosidase jelly roll domain</t>
  </si>
  <si>
    <t xml:space="preserve">Beta-galactosidase 9 OS=Oryza sativa subsp. japonica OX=39947 GN=Os06g0573600 PE=2 SV=1</t>
  </si>
  <si>
    <t xml:space="preserve">PREDICTED: beta-galactosidase 9 [Oryza sativa Japonica Group] </t>
  </si>
  <si>
    <t xml:space="preserve">molecular function: catalytic activity (GO:0003824);; cellular component: cell (GO:0005623);; cellular component: cell part (GO:0044464);; biological process: metabolic process (GO:0008152);; biological process: cellular process (GO:0009987);; cellular component: cell junction (GO:0030054);; cellular component: organelle (GO:0043226);; biological process: cellular component organization or biogenesis (GO:0071840);; biological process: single-organism process (GO:0044699);; biological process: biological regulation (GO:0065007);; cellular component: membrane (GO:0016020);; molecular function: binding (GO:0005488);; cellular component: extracellular region (GO:0005576);; biological process: developmental process (GO:0032502);; biological process: growth (GO:0040007);; biological process: response to stimulus (GO:0050896)</t>
  </si>
  <si>
    <t xml:space="preserve">LOC_Os06g39110</t>
  </si>
  <si>
    <t xml:space="preserve">PREDICTED: submaxillary gland androgen-regulated protein 3A [Oryza sativa Japonica Group] </t>
  </si>
  <si>
    <t xml:space="preserve">LOC_Os06g39880</t>
  </si>
  <si>
    <t xml:space="preserve">Molecular Function: iron ion binding (GO:0005506);; Molecular Function: steroid hydroxylase activity (GO:0008395);; Molecular Function: electron carrier activity (GO:0009055);; Biological Process: response to light stimulus (GO:0009416);; Biological Process: response to auxin (GO:0009733);; Biological Process: response to brassinosteroid (GO:0009741);; Biological Process: brassinosteroid homeostasis (GO:0010268);; Cellular Component: integral component of membrane (GO:0016021);; Biological Process: brassinosteroid metabolic process (GO:0016131);; Molecular Function: oxidoreductase activity, acting on paired donors, with incorporation or reduction of molecular oxygen (GO:0016705);; Molecular Function: oxygen binding (GO:0019825);; Molecular Function: heme binding (GO:0020037);; Biological Process: regulation of growth (GO:0040008);; Cellular Component: intracellular membrane-bounded organelle (GO:0043231);; Biological Process: cellular metabolic process (GO:0044237);; Cellular Component: cytoplasmic part (GO:0044444);; Biological Process: single-organism process (GO:0044699);; Biological Process: oxidation-reduction process (GO:0055114);; Biological Process: organonitrogen compound metabolic process (GO:1901564);; </t>
  </si>
  <si>
    <t xml:space="preserve">K15639|0|osa:4341450|K15639 PHYB activation tagged suppressor 1 [EC:1.14.-.-] | (RefSeq) CYP734A4, OsJ_21885, P0457B11.8; cytochrome P450 734A4</t>
  </si>
  <si>
    <t xml:space="preserve">Cytochrome P450 734A4 OS=Oryza sativa subsp. japonica OX=39947 GN=CYP734A4 PE=2 SV=1</t>
  </si>
  <si>
    <t xml:space="preserve">PREDICTED: cytochrome P450 734A4 [Oryza sativa Japonica Group] </t>
  </si>
  <si>
    <t xml:space="preserve">molecular function: binding (GO:0005488);; biological process: metabolic process (GO:0008152);; biological process: single-organism process (GO:0044699);; molecular function: catalytic activity (GO:0003824);; molecular function: electron carrier activity (GO:0009055);; biological process: response to stimulus (GO:0050896);; biological process: biological regulation (GO:0065007);; cellular component: membrane (GO:0016020);; cellular component: membrane part (GO:0044425);; cellular component: cell (GO:0005623);; cellular component: organelle (GO:0043226);; cellular component: cell part (GO:0044464);; biological process: cellular process (GO:0009987)</t>
  </si>
  <si>
    <t xml:space="preserve">LOC_Os06g40020</t>
  </si>
  <si>
    <t xml:space="preserve">Molecular Function: DNA binding (GO:0003677);; Molecular Function: RNA binding (GO:0003723);; Molecular Function: ATP binding (GO:0005524);; Cellular Component: nucleolus (GO:0005730);; Cellular Component: vacuole (GO:0005773);; Cellular Component: peroxisome (GO:0005777);; Cellular Component: cytosol (GO:0005829);; Cellular Component: plasma membrane (GO:0005886);; Biological Process: nucleobase-containing compound metabolic process (GO:0006139);; Molecular Function: ATP-dependent helicase activity (GO:0008026);; Biological Process: response to cold (GO:0009409);; Biological Process: response to water deprivation (GO:0009414);; Cellular Component: chloroplast (GO:0009507);; Cellular Component: plastid (GO:0009536);; Biological Process: response to salt stress (GO:0009651);; Cellular Component: protein complex (GO:0043234);; Biological Process: cellular catabolic process (GO:0044248);; Biological Process: small molecule metabolic process (GO:0044281);; Biological Process: cellular component organization or biogenesis (GO:0071840);; Biological Process: organic substance catabolic process (GO:1901575);; </t>
  </si>
  <si>
    <t xml:space="preserve">K11594|0|dosa:Os06t0602400-01|K11594 ATP-dependent RNA helicase DDX3X [EC:3.6.4.13] | (RAP-DB) Os06g0602400; Similar to DEAD-box protein 3, X-chromosomal (DEAD-box RNA helicase DEAD3) (mDEAD3) (Embryonic RNA helicase) (D1PAS1 related sequence 2).</t>
  </si>
  <si>
    <t xml:space="preserve">DEAD/DEAH box helicase;; Helicase conserved C-terminal domain</t>
  </si>
  <si>
    <t xml:space="preserve">DEAD-box ATP-dependent RNA helicase 52A OS=Oryza sativa subsp. japonica OX=39947 GN=Os06g0602400 PE=2 SV=2</t>
  </si>
  <si>
    <t xml:space="preserve">molecular function: binding (GO:0005488);; cellular component: cell (GO:0005623);; cellular component: organelle (GO:0043226);; cellular component: organelle part (GO:0044422);; cellular component: cell part (GO:0044464);; cellular component: membrane (GO:0016020);; biological process: metabolic process (GO:0008152);; biological process: cellular process (GO:0009987);; molecular function: catalytic activity (GO:0003824);; biological process: response to stimulus (GO:0050896);; cellular component: macromolecular complex (GO:0032991);; biological process: single-organism process (GO:0044699);; biological process: cellular component organization or biogenesis (GO:0071840)</t>
  </si>
  <si>
    <t xml:space="preserve">LOC_Os06g40120</t>
  </si>
  <si>
    <t xml:space="preserve">SPX domain-containing protein 1 OS=Oryza sativa subsp. japonica OX=39947 GN=SPX1 PE=1 SV=1</t>
  </si>
  <si>
    <t xml:space="preserve">PREDICTED: SPX domain-containing protein 1 isoform X1 [Oryza sativa Japonica Group] </t>
  </si>
  <si>
    <t xml:space="preserve">LOC_Os06g40240</t>
  </si>
  <si>
    <t xml:space="preserve">Molecular Function: DNA binding (GO:0003677);; Molecular Function: RNA binding (GO:0003723);; Molecular Function: RNA-directed DNA polymerase activity (GO:0003964);; Molecular Function: RNA-DNA hybrid ribonuclease activity (GO:0004523);; Molecular Function: binding (GO:0005488);; Biological Process: RNA-dependent DNA biosynthetic process (GO:0006278);; Cellular Component: plastid (GO:0009536);; Biological Process: DNA integration (GO:0015074);; Cellular Component: cytoplasmic vesicle (GO:0016023);; </t>
  </si>
  <si>
    <t xml:space="preserve">Reverse transcriptase (RNA-dependent DNA polymerase);; Retrotransposon gag protein</t>
  </si>
  <si>
    <t xml:space="preserve">Putative AC transposase OS=Zea mays OX=4577 PE=2 SV=2</t>
  </si>
  <si>
    <t xml:space="preserve">OSJNBb0022F23.12 [Oryza sativa Japonica Group]</t>
  </si>
  <si>
    <t xml:space="preserve">LOC_Os06g40818</t>
  </si>
  <si>
    <t xml:space="preserve">Molecular Function: DNA binding (GO:0003677);; Molecular Function: endopeptidase activity (GO:0004175);; Molecular Function: aspartic-type endopeptidase activity (GO:0004190);; Molecular Function: binding (GO:0005488);; Cellular Component: extracellular region (GO:0005576);; Cellular Component: mitochondrion (GO:0005739);; Cellular Component: endoplasmic reticulum (GO:0005783);; Biological Process: proteolysis (GO:0006508);; Biological Process: defense response (GO:0006952);; Biological Process: response to water deprivation (GO:0009414);; Biological Process: salicylic acid metabolic process (GO:0009696);; Biological Process: response to abscisic acid (GO:0009737);; Biological Process: regulation of cellular metabolic process (GO:0031323);; Biological Process: cellular nitrogen compound metabolic process (GO:0034641);; Biological Process: primary metabolic process (GO:0044238);; Biological Process: single-organism transport (GO:0044765);; Biological Process: response to other organism (GO:0051707);; Biological Process: cellular response to stimulus (GO:0051716);; Molecular Function: aspartic-type peptidase activity (GO:0070001);; </t>
  </si>
  <si>
    <t xml:space="preserve">Xylanase inhibitor N-terminal;; Xylanase inhibitor C-terminal;; Eukaryotic aspartyl protease</t>
  </si>
  <si>
    <t xml:space="preserve">Aspartyl protease family protein At5g10770 OS=Arabidopsis thaliana OX=3702 GN=At5g10770 PE=2 SV=1</t>
  </si>
  <si>
    <t xml:space="preserve">PREDICTED: protein ASPARTIC PROTEASE IN GUARD CELL 2 isoform X2 [Oryza sativa Japonica Group] </t>
  </si>
  <si>
    <t xml:space="preserve">molecular function: binding (GO:0005488);; biological process: metabolic process (GO:0008152);; molecular function: catalytic activity (GO:0003824);; cellular component: extracellular region (GO:0005576);; cellular component: cell (GO:0005623);; cellular component: organelle (GO:0043226);; cellular component: cell part (GO:0044464);; biological process: response to stimulus (GO:0050896);; biological process: cellular process (GO:0009987);; biological process: single-organism process (GO:0044699);; biological process: biological regulation (GO:0065007);; biological process: localization (GO:0051179);; biological process: multi-organism process (GO:0051704)</t>
  </si>
  <si>
    <t xml:space="preserve">LOC_Os06g40960</t>
  </si>
  <si>
    <t xml:space="preserve">Molecular Function: nucleic acid binding (GO:0003676);; Molecular Function: transcription factor activity, sequence-specific DNA binding (GO:0003700);; Cellular Component: nucleus (GO:0005634);; Cellular Component: nuclear envelope (GO:0005635);; Biological Process: regulation of transcription, DNA-templated (GO:0006355);; Biological Process: nucleocytoplasmic transport (GO:0006913);; Biological Process: nucleus organization (GO:0006997);; Biological Process: signal transduction (GO:0007165);; Molecular Function: zinc ion binding (GO:0008270);; Biological Process: response to abiotic stimulus (GO:0009628);; Biological Process: flavonoid biosynthetic process (GO:0009813);; Biological Process: plant-type cell wall modification (GO:0009827);; Biological Process: pollen tube growth (GO:0009860);; Biological Process: response to inorganic substance (GO:0010035);; Biological Process: phloem or xylem histogenesis (GO:0010087);; Biological Process: leaf vascular tissue pattern formation (GO:0010305);; Biological Process: transmitting tissue development (GO:0010500);; Biological Process: cotyledon vascular tissue pattern formation (GO:0010588);; Cellular Component: cytoplasmic vesicle (GO:0016023);; Biological Process: innate immune response (GO:0045087);; Molecular Function: metal ion binding (GO:0046872);; Biological Process: lateral root development (GO:0048527);; Biological Process: regulation of response to stimulus (GO:0048583);; Biological Process: cellular response to organic substance (GO:0071310);; Biological Process: cellular response to oxygen-containing compound (GO:1901701);; Biological Process: regulation of multicellular organismal development (GO:2000026);; </t>
  </si>
  <si>
    <t xml:space="preserve">Zinc finger protein WIP2 OS=Arabidopsis thaliana OX=3702 GN=WIP2 PE=1 SV=1</t>
  </si>
  <si>
    <t xml:space="preserve">PREDICTED: zinc finger protein WIP2 [Oryza sativa Japonica Group] </t>
  </si>
  <si>
    <t xml:space="preserve">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;; cellular component: organelle part (GO:0044422);; biological process: localization (GO:0051179);; biological process: cellular process (GO:0009987);; biological process: cellular component organization or biogenesis (GO:0071840);; biological process: response to stimulus (GO:0050896);; biological process: metabolic process (GO:0008152);; biological process: reproduction (GO:0000003);; biological process: reproductive process (GO:0022414);; biological process: developmental process (GO:0032502);; biological process: growth (GO:0040007);; biological process: single-organism process (GO:0044699);; biological process: multicellular organismal process (GO:0032501);; biological process: immune system process (GO:0002376)</t>
  </si>
  <si>
    <t xml:space="preserve">LOC_Os06g41480</t>
  </si>
  <si>
    <t xml:space="preserve">putative disease resistance protein [Oryza sativa Japonica Group] </t>
  </si>
  <si>
    <t xml:space="preserve">LOC_Os06g43510</t>
  </si>
  <si>
    <t xml:space="preserve">Molecular Function: monooxygenase activity (GO:0004497);; Molecular Function: iron ion binding (GO:0005506);; Molecular Function: electron carrier activity (GO:0009055);; Cellular Component: membrane (GO:0016020);; Cellular Component: cytoplasmic vesicle (GO:0016023);; Biological Process: diterpenoid biosynthetic process (GO:0016102);; Molecular Function: oxidoreductase activity, acting on paired donors, with incorporation or reduction of molecular oxygen (GO:0016705);; Molecular Function: heme binding (GO:0020037);; Molecular Function: ent-isokaurene C2-hydroxylase activity (GO:0036201);; Cellular Component: membrane-bounded organelle (GO:0043227);; Biological Process: oxidation-reduction process (GO:0055114);; </t>
  </si>
  <si>
    <t xml:space="preserve">Cytochrome P450 71D6 OS=Solanum chacoense OX=4108 GN=CYP71D6 PE=2 SV=1</t>
  </si>
  <si>
    <t xml:space="preserve">putative cytochrome P450 [Oryza sativa Japonica Group] </t>
  </si>
  <si>
    <t xml:space="preserve">biological process: metabolic process (GO:0008152);; biological process: single-organism process (GO:0044699);; molecular function: catalytic activity (GO:0003824);; molecular function: binding (GO:0005488);; molecular function: electron carrier activity (GO:0009055);; cellular component: membrane (GO:0016020);; biological process: cellular process (GO:0009987);; cellular component: organelle (GO:0043226)</t>
  </si>
  <si>
    <t xml:space="preserve">Biological Process: immune system process (GO:0002376);; Molecular Function: peroxidase activity (GO:0004601);; Cellular Component: nucleus (GO:0005634);; Cellular Component: endoplasmic reticulum (GO:0005783);; Biological Process: iron ion transport (GO:0006826);; Biological Process: response to oxidative stress (GO:0006979);; Biological Process: response to desiccation (GO:0009269);; Biological Process: response to cold (GO:0009409);; Cellular Component: plant-type cell wall (GO:0009505);; Cellular Component: plasmodesma (GO:0009506);; Biological Process: plant-type cell wall organization (GO:0009664);; Biological Process: lignin biosynthetic process (GO:0009809);; Biological Process: response to organic substance (GO:0010033);; Biological Process: cellular response to iron ion starvation (GO:0010106);; Biological Process: response to nitrate (GO:0010167);; Biological Process: regulation of anion channel activity (GO:0010359);; Biological Process: nitrate transport (GO:0015706);; Cellular Component: membrane (GO:0016020);; Cellular Component: cytoplasmic vesicle (GO:0016023);; Biological Process: brassinosteroid biosynthetic process (GO:0016132);; Molecular Function: transferase activity, transferring glycosyl groups (GO:0016757);; Molecular Function: heme binding (GO:0020037);; Biological Process: hyperosmotic salinity response (GO:0042538);; Biological Process: regulation of programmed cell death (GO:0043067);; Biological Process: respiratory burst (GO:0045730);; Molecular Function: metal ion binding (GO:0046872);; Cellular Component: apoplast (GO:0048046);; Biological Process: lateral root development (GO:0048527);; Biological Process: developmental growth (GO:0048589);; Biological Process: root hair cell differentiation (GO:0048765);; Biological Process: defense response to fungus (GO:0050832);; Biological Process: oxidation-reduction process (GO:0055114);; Biological Process: cellular response to hypoxia (GO:0071456);; Biological Process: cellular response to oxygen-containing compound (GO:1901701);; </t>
  </si>
  <si>
    <t xml:space="preserve">K00430|0|osa:4341861|K00430 peroxidase [EC:1.11.1.7] | (RefSeq) peroxidase 3</t>
  </si>
  <si>
    <t xml:space="preserve">Peroxidase 3 OS=Arabidopsis thaliana OX=3702 GN=PER3 PE=2 SV=1</t>
  </si>
  <si>
    <t xml:space="preserve">PREDICTED: peroxidase 3 [Oryza sativa Japonica Group] </t>
  </si>
  <si>
    <t xml:space="preserve">biological process: immune system process (GO:0002376);; biological process: metabolic process (GO:0008152);; biological process: cellular process (GO:0009987);; biological process: single-organism process (GO:0044699);; biological process: response to stimulus (GO:0050896);; biological process: detoxification (GO:0098754);; molecular function: catalytic activity (GO:0003824);; molecular function: antioxidant activity (GO:0016209);; cellular component: cell (GO:0005623);; cellular component: organelle (GO:0043226);; cellular component: cell part (GO:0044464);; biological process: localization (GO:0051179);; cellular component: cell junction (GO:0030054);; biological process: cellular component organization or biogenesis (GO:0071840);; biological process: biological regulation (GO:0065007);; cellular component: membrane (GO:0016020);; molecular function: binding (GO:0005488);; cellular component: extracellular region (GO:0005576);; biological process: multicellular organismal process (GO:0032501);; biological process: developmental process (GO:0032502);; biological process: growth (GO:0040007);; biological process: multi-organism process (GO:0051704)</t>
  </si>
  <si>
    <t xml:space="preserve">LOC_Os06g48180</t>
  </si>
  <si>
    <t xml:space="preserve">Molecular Function: hydrolase activity, hydrolyzing O-glycosyl compounds (GO:0004553);; Cellular Component: extracellular region (GO:0005576);; Cellular Component: cell wall (GO:0005618);; Cellular Component: Golgi apparatus (GO:0005794);; Biological Process: cellular glucan metabolic process (GO:0006073);; Biological Process: response to heat (GO:0009408);; Biological Process: response to cold (GO:0009409);; Cellular Component: plant-type cell wall (GO:0009505);; Cellular Component: chloroplast (GO:0009507);; Biological Process: response to wounding (GO:0009611);; Biological Process: response to mechanical stimulus (GO:0009612);; Biological Process: plant-type cell wall organization (GO:0009664);; Biological Process: response to auxin (GO:0009733);; Biological Process: response to brassinosteroid (GO:0009741);; Biological Process: xylem development (GO:0010089);; Biological Process: response to chitin (GO:0010200);; Biological Process: xyloglucan metabolic process (GO:0010411);; Cellular Component: cytoplasmic vesicle (GO:0016023);; Molecular Function: xyloglucan:xyloglucosyl transferase activity (GO:0016762);; Molecular Function: xyloglucan-specific endo-beta-1,4-glucanase activity (GO:0033946);; Biological Process: cell wall modification (GO:0042545);; Cellular Component: apoplast (GO:0048046);; Biological Process: root hair cell differentiation (GO:0048765);; Biological Process: primary root development (GO:0080022);; Molecular Function: xyloglucan:xyloglucosyl transferase activity (GO:0080039);; </t>
  </si>
  <si>
    <t xml:space="preserve">Probable xyloglucan endotransglucosylase/hydrolase protein 25 OS=Arabidopsis thaliana OX=3702 GN=XTH25 PE=2 SV=2</t>
  </si>
  <si>
    <t xml:space="preserve">PREDICTED: xyloglucan endotransglucosylase/hydrolase protein 24 [Oryza sativa Japonica Group] </t>
  </si>
  <si>
    <t xml:space="preserve">molecular function: catalytic activity (GO:0003824);; cellular component: extracellular region (GO:0005576);; cellular component: cell (GO:0005623);; cellular component: cell part (GO:0044464);; cellular component: organelle (GO:0043226);; biological process: metabolic process (GO:0008152);; biological process: cellular process (GO:0009987);; biological process: response to stimulus (GO:0050896);; biological process: cellular component organization or biogenesis (GO:0071840);; biological process: developmental process (GO:0032502);; biological process: multicellular organismal process (GO:0032501);; biological process: single-organism process (GO:0044699)</t>
  </si>
  <si>
    <t xml:space="preserve">LOC_Os06g48240</t>
  </si>
  <si>
    <t xml:space="preserve">Molecular Function: binding (GO:0005488);; Molecular Function: ATP binding (GO:0005524);; Biological Process: proteolysis (GO:0006508);; Biological Process: response to stress (GO:0006950);; Biological Process: response to light stimulus (GO:0009416);; Biological Process: tissue development (GO:0009888);; Biological Process: root morphogenesis (GO:0010015);; Cellular Component: membrane (GO:0016020);; Biological Process: cellular component organization (GO:0016043);; Molecular Function: nucleoside-triphosphatase activity (GO:0017111);; Biological Process: response to chemical (GO:0042221);; Cellular Component: intracellular membrane-bounded organelle (GO:0043231);; Biological Process: cellular protein catabolic process (GO:0044257);; Cellular Component: cytoplasmic part (GO:0044444);; Biological Process: developmental growth (GO:0048589);; Biological Process: cellular developmental process (GO:0048869);; Biological Process: regulation of cellular process (GO:0050794);; </t>
  </si>
  <si>
    <t xml:space="preserve">ATPase family associated with various cellular activities (AAA);; Domain associated at C-terminal with AAA;; Holliday junction DNA helicase ruvB N-terminus</t>
  </si>
  <si>
    <t xml:space="preserve">AAA-ATPase At3g50940 OS=Arabidopsis thaliana OX=3702 GN=At3g50940 PE=2 SV=1</t>
  </si>
  <si>
    <t xml:space="preserve">PREDICTED: AAA-ATPase At3g50940 [Oryza sativa Japonica Group] </t>
  </si>
  <si>
    <t xml:space="preserve">molecular function: binding (GO:0005488);; biological process: metabolic process (GO:0008152);; biological process: response to stimulus (GO:0050896);; biological process: developmental process (GO:0032502);; biological process: single-organism process (GO:0044699);; cellular component: membrane (GO:0016020);; biological process: cellular process (GO:0009987);; biological process: cellular component organization or biogenesis (GO:0071840);; molecular function: catalytic activity (GO:0003824);; cellular component: cell (GO:0005623);; cellular component: organelle (GO:0043226);; cellular component: cell part (GO:0044464);; biological process: growth (GO:0040007);; biological process: biological regulation (GO:0065007)</t>
  </si>
  <si>
    <t xml:space="preserve">LOC_Os06g49350</t>
  </si>
  <si>
    <t xml:space="preserve">Molecular Function: transcription antitermination factor activity, RNA binding (GO:0001072);; Molecular Function: nucleic acid binding (GO:0003676);; Molecular Function: double-stranded DNA binding (GO:0003690);; Molecular Function: single-stranded DNA binding (GO:0003697);; Molecular Function: mRNA binding (GO:0003729);; Molecular Function: copper ion binding (GO:0005507);; Molecular Function: ATP binding (GO:0005524);; Cellular Component: nucleolus (GO:0005730);; Cellular Component: mitochondrion (GO:0005739);; Cellular Component: cytosol (GO:0005829);; Cellular Component: plasma membrane (GO:0005886);; Biological Process: lipid metabolic process (GO:0006629);; Biological Process: defense response (GO:0006952);; Biological Process: organelle organization (GO:0006996);; Molecular Function: zinc ion binding (GO:0008270);; Biological Process: response to desiccation (GO:0009269);; Biological Process: cold acclimation (GO:0009631);; Biological Process: response to salt stress (GO:0009651);; Biological Process: response to abscisic acid (GO:0009737);; Biological Process: seed germination (GO:0009845);; Biological Process: vegetative to reproductive phase transition of meristem (GO:0010228);; Biological Process: DNA integration (GO:0015074);; Molecular Function: kinase activity (GO:0016301);; Biological Process: phosphorylation (GO:0016310);; Biological Process: cytosolic transport (GO:0016482);; Molecular Function: transferase activity, transferring phosphorus-containing groups (GO:0016772);; Molecular Function: phosphotransferase activity, alcohol group as acceptor (GO:0016773);; Molecular Function: hydrolase activity (GO:0016787);; Molecular Function: hydrolase activity, acting on ester bonds (GO:0016788);; Biological Process: transcription antitermination (GO:0031564);; Biological Process: DNA duplex unwinding (GO:0032508);; Biological Process: macromolecule localization (GO:0033036);; Biological Process: regulation of cellular respiration (GO:0043457);; Biological Process: small molecule metabolic process (GO:0044281);; Biological Process: single-organism transport (GO:0044765);; Biological Process: seed development (GO:0048316);; Biological Process: stamen development (GO:0048443);; Biological Process: organic substance transport (GO:0071702);; </t>
  </si>
  <si>
    <t xml:space="preserve">Reverse transcriptase (RNA-dependent DNA polymerase);; Integrase core domain;; gag-polypeptide of LTR copia-type;; GAG-pre-integrase domain;; Retrotransposon gag protein</t>
  </si>
  <si>
    <t xml:space="preserve">biological process: biological regulation (GO:0065007);; molecular function: nucleic acid binding transcription factor activity (GO:0001071);; molecular function: binding (GO:0005488);; cellular component: cell (GO:0005623);; cellular component: organelle (GO:0043226);; cellular component: organelle part (GO:0044422);; cellular component: cell part (GO:0044464);; cellular component: membrane (GO:0016020);; biological process: metabolic process (GO:0008152);; biological process: single-organism process (GO:0044699);; biological process: response to stimulus (GO:0050896);; biological process: cellular process (GO:0009987);; biological process: cellular component organization or biogenesis (GO:0071840);; biological process: multicellular organismal process (GO:0032501);; biological process: reproduction (GO:0000003);; biological process: reproductive process (GO:0022414);; biological process: developmental process (GO:0032502);; molecular function: catalytic activity (GO:0003824);; biological process: localization (GO:0051179)</t>
  </si>
  <si>
    <t xml:space="preserve">LOC_Os06g50080</t>
  </si>
  <si>
    <t xml:space="preserve">PREDICTED: uncharacterized protein LOC4342065 [Oryza sativa Japonica Group] </t>
  </si>
  <si>
    <t xml:space="preserve">LOC_Os06g50360</t>
  </si>
  <si>
    <t xml:space="preserve">Biological Process: pseudouridine synthesis (GO:0001522);; Molecular Function: RNA binding (GO:0003723);; Molecular Function: pseudouridylate synthase activity (GO:0004730);; Cellular Component: chloroplast (GO:0009507);; Molecular Function: pseudouridine synthase activity (GO:0009982);; Biological Process: response to stimulus (GO:0050896);; </t>
  </si>
  <si>
    <t xml:space="preserve">K06180|0|osa:4342081|K06180 23S rRNA pseudouridine1911/1915/1917 synthase [EC:5.4.99.23] | (RefSeq) OsJ_22675; RNA pseudouridine synthase 2, chloroplastic</t>
  </si>
  <si>
    <t xml:space="preserve">RNA pseudouridylate synthase;; S4 domain</t>
  </si>
  <si>
    <t xml:space="preserve">RNA pseudouridine synthase 2, chloroplastic OS=Oryza sativa subsp. japonica OX=39947 GN=Os06g0717400 PE=2 SV=1</t>
  </si>
  <si>
    <t xml:space="preserve">PREDICTED: RNA pseudouridine synthase 2, chloroplastic [Oryza sativa Japonica Group] </t>
  </si>
  <si>
    <t xml:space="preserve">biological process: metabolic process (GO:0008152);; biological process: cellular process (GO:0009987);; molecular function: binding (GO:0005488);; molecular function: catalytic activity (GO:0003824);; cellular component: cell (GO:0005623);; cellular component: organelle (GO:0043226);; cellular component: cell part (GO:0044464);; biological process: response to stimulus (GO:0050896)</t>
  </si>
  <si>
    <t xml:space="preserve">LOC_Os06g51070</t>
  </si>
  <si>
    <t xml:space="preserve">Biological Process: mRNA splicing, via spliceosome (GO:0000398);; Biological Process: RNA methylation (GO:0001510);; Biological Process: regionalization (GO:0003002);; Molecular Function: DNA binding (GO:0003677);; Molecular Function: transcription factor activity, sequence-specific DNA binding (GO:0003700);; Cellular Component: cytosol (GO:0005829);; Biological Process: trehalose biosynthetic process (GO:0005992);; Biological Process: regulation of transcription, DNA-templated (GO:0006355);; Biological Process: proline biosynthetic process (GO:0006561);; Biological Process: regulation of cell size (GO:0008361);; Biological Process: response to water deprivation (GO:0009414);; Biological Process: response to light stimulus (GO:0009416);; Biological Process: response to wounding (GO:0009611);; Biological Process: response to bacterium (GO:0009617);; Biological Process: response to fungus (GO:0009620);; Biological Process: systemic acquired resistance (GO:0009627);; Biological Process: anthocyanin-containing compound biosynthetic process (GO:0009718);; Biological Process: response to ethylene (GO:0009723);; Biological Process: abscisic acid-activated signaling pathway (GO:0009738);; Biological Process: response to sucrose (GO:0009744);; Biological Process: response to salicylic acid (GO:0009751);; Biological Process: response to jasmonic acid (GO:0009753);; Biological Process: multidimensional cell growth (GO:0009825);; Biological Process: plant-type secondary cell wall biogenesis (GO:0009834);; Biological Process: flower development (GO:0009908);; Biological Process: camalexin biosynthetic process (GO:0010120);; Biological Process: positive regulation of cell fate commitment (GO:0010455);; Cellular Component: Cajal body (GO:0015030);; Biological Process: response to endoplasmic reticulum stress (GO:0034976);; Biological Process: hyperosmotic salinity response (GO:0042538);; Molecular Function: protein histidine kinase binding (GO:0043424);; Biological Process: positive regulation of transcription, DNA-templated (GO:0045893);; Biological Process: regulation of response to stimulus (GO:0048583);; Biological Process: root cap development (GO:0048829);; Biological Process: negative regulation of leaf senescence (GO:1900056);; </t>
  </si>
  <si>
    <t xml:space="preserve">No apical meristem (NAM) protein</t>
  </si>
  <si>
    <t xml:space="preserve">NAC domain-containing protein 22 OS=Oryza sativa subsp. japonica OX=39947 GN=NAC022 PE=2 SV=1</t>
  </si>
  <si>
    <t xml:space="preserve">PREDICTED: NAC transcription factor 29 [Oryza sativa Japonica Group] </t>
  </si>
  <si>
    <t xml:space="preserve">biological process: metabolic process (GO:0008152);; biological process: cellular process (GO:0009987);; biological process: multicellular organismal process (GO:0032501);; biological process: developmental process (GO:0032502);; biological process: single-organism process (GO:0044699);; molecular function: binding (GO:0005488);; biological process: biological regulation (GO:0065007);; molecular function: nucleic acid binding transcription factor activity (GO:0001071);; cellular component: cell (GO:0005623);; cellular component: cell part (GO:0044464);; biological process: cellular component organization or biogenesis (GO:0071840);; biological process: response to stimulus (GO:0050896);; biological process: multi-organism process (GO:0051704);; biological process: immune system process (GO:0002376);; biological process: signaling (GO:0023052);; biological process: growth (GO:0040007);; biological process: reproduction (GO:0000003);; biological process: reproductive process (GO:0022414);; cellular component: membrane-enclosed lumen (GO:0031974);; cellular component: organelle (GO:0043226);; cellular component: organelle part (GO:0044422)</t>
  </si>
  <si>
    <t xml:space="preserve">LOC_Os07g01904</t>
  </si>
  <si>
    <t xml:space="preserve">LOC_Os07g01960</t>
  </si>
  <si>
    <t xml:space="preserve">hypothetical protein OsI_24635 [Oryza sativa Indica Group] </t>
  </si>
  <si>
    <t xml:space="preserve">LOC_Os07g01970</t>
  </si>
  <si>
    <t xml:space="preserve">Molecular Function: structural constituent of cell wall (GO:0005199);; Molecular Function: protein binding (GO:0005515);; Biological Process: sucrose metabolic process (GO:0005985);; Cellular Component: plant-type cell wall (GO:0009505);; Cellular Component: plasmodesma (GO:0009506);; Cellular Component: plastid (GO:0009536);; Biological Process: plastid organization (GO:0009657);; Cellular Component: membrane (GO:0016020);; Biological Process: RNA metabolic process (GO:0016070);; Molecular Function: transferase activity, transferring glycosyl groups (GO:0016757);; Cellular Component: intracellular membrane-bounded organelle (GO:0043231);; Biological Process: cellular biosynthetic process (GO:0044249);; Cellular Component: cytoplasmic part (GO:0044444);; Biological Process: organic substance biosynthetic process (GO:1901576);; </t>
  </si>
  <si>
    <t xml:space="preserve">Retrotransposon gag protein</t>
  </si>
  <si>
    <t xml:space="preserve">hypothetical protein OsJ_22837 [Oryza sativa Japonica Group]</t>
  </si>
  <si>
    <t xml:space="preserve">molecular function: structural molecule activity (GO:0005198);; molecular function: binding (GO:0005488);; biological process: metabolic process (GO:0008152);; biological process: cellular process (GO:0009987);; biological process: single-organism process (GO:0044699);; cellular component: cell (GO:0005623);; cellular component: cell part (GO:0044464);; cellular component: cell junction (GO:0030054);; cellular component: organelle (GO:0043226);; biological process: cellular component organization or biogenesis (GO:0071840);; cellular component: membrane (GO:0016020);; molecular function: catalytic activity (GO:0003824)</t>
  </si>
  <si>
    <t xml:space="preserve">LOC_Os07g02430</t>
  </si>
  <si>
    <t xml:space="preserve">PREDICTED: uncharacterized protein LOC4342250 [Oryza sativa Japonica Group] </t>
  </si>
  <si>
    <t xml:space="preserve">LOC_Os07g02590</t>
  </si>
  <si>
    <t xml:space="preserve">LOC_Os07g03025</t>
  </si>
  <si>
    <t xml:space="preserve">LOC_Os07g03040</t>
  </si>
  <si>
    <t xml:space="preserve">Domain of unknown function (DUF1719)</t>
  </si>
  <si>
    <t xml:space="preserve">hypothetical protein OsJ_22928 [Oryza sativa Japonica Group]</t>
  </si>
  <si>
    <t xml:space="preserve">LOC_Os07g05365</t>
  </si>
  <si>
    <t xml:space="preserve">K03541|1.85481e-95|osa:107276047|K03541 photosystem II 10kDa protein | (RefSeq) photosystem II 10 kDa polypeptide, chloroplastic-like</t>
  </si>
  <si>
    <t xml:space="preserve">PREDICTED: photosystem II 10 kDa polypeptide, chloroplastic-like [Oryza sativa Japonica Group] </t>
  </si>
  <si>
    <t xml:space="preserve">LOC_Os07g05840</t>
  </si>
  <si>
    <t xml:space="preserve">hypothetical protein OsI_24930 [Oryza sativa Indica Group]</t>
  </si>
  <si>
    <t xml:space="preserve">LOC_Os07g05850</t>
  </si>
  <si>
    <t xml:space="preserve">Cellular Component: nucleus (GO:0005634);; Biological Process: cellular process (GO:0009987);; </t>
  </si>
  <si>
    <t xml:space="preserve">Domain of unknown function (DUF4218);; Transposase-associated domain;; Transposase family tnp2;; Domain of unknown function (DUF4216)</t>
  </si>
  <si>
    <t xml:space="preserve">PREDICTED: uncharacterized protein LOC9270230 isoform X1 [Oryza sativa Japonica Group]</t>
  </si>
  <si>
    <t xml:space="preserve">cellular component: cell (GO:0005623);; cellular component: organelle (GO:0043226);; cellular component: cell part (GO:0044464);; biological process: cellular process (GO:0009987)</t>
  </si>
  <si>
    <t xml:space="preserve">LOC_Os07g06644</t>
  </si>
  <si>
    <t xml:space="preserve">AAA domain</t>
  </si>
  <si>
    <t xml:space="preserve">PREDICTED: uncharacterized protein LOC4342450 isoform X1 [Oryza sativa Japonica Group] </t>
  </si>
  <si>
    <t xml:space="preserve">LOC_Os07g06700</t>
  </si>
  <si>
    <t xml:space="preserve">Molecular Function: catalytic activity (GO:0003824);; Molecular Function: binding (GO:0005488);; Cellular Component: nucleus (GO:0005634);; Cellular Component: cytosol (GO:0005829);; Biological Process: response to cold (GO:0009409);; Biological Process: embryo development (GO:0009790);; Biological Process: fruit development (GO:0010154);; Biological Process: primary metabolic process (GO:0044238);; Biological Process: cellular macromolecule metabolic process (GO:0044260);; Biological Process: single-organism cellular process (GO:0044763);; Biological Process: cellular component organization or biogenesis (GO:0071840);; </t>
  </si>
  <si>
    <t xml:space="preserve">hypothetical protein OsI_24982 [Oryza sativa Indica Group]</t>
  </si>
  <si>
    <t xml:space="preserve">molecular function: catalytic activity (GO:0003824);; molecular function: binding (GO:0005488);; cellular component: cell (GO:0005623);; cellular component: organelle (GO:0043226);; cellular component: cell part (GO:0044464);; biological process: response to stimulus (GO:0050896);; biological process: multicellular organismal process (GO:0032501);; biological process: developmental process (GO:0032502);; biological process: single-organism process (GO:0044699);; biological process: reproduction (GO:0000003);; biological process: reproductive process (GO:0022414);; biological process: metabolic process (GO:0008152);; biological process: cellular process (GO:0009987);; biological process: cellular component organization or biogenesis (GO:0071840)</t>
  </si>
  <si>
    <t xml:space="preserve">LOC_Os07g06834</t>
  </si>
  <si>
    <t xml:space="preserve">Protein of unknown function (DUF3778)</t>
  </si>
  <si>
    <t xml:space="preserve">LOC_Os07g09625</t>
  </si>
  <si>
    <t xml:space="preserve">Molecular Function: iron ion binding (GO:0005506);; Cellular Component: mitochondrion (GO:0005739);; Cellular Component: Golgi apparatus (GO:0005794);; Cellular Component: plasma membrane (GO:0005886);; Cellular Component: cytoplasmic vesicle (GO:0016023);; Molecular Function: oxidoreductase activity, acting on paired donors, with incorporation or reduction of molecular oxygen, 2-oxoglutarate as one donor, and incorporation of one atom each of oxygen into both donors (GO:0016706);; Molecular Function: L-ascorbic acid binding (GO:0031418);; Biological Process: oxidation-reduction process (GO:0055114);; </t>
  </si>
  <si>
    <t xml:space="preserve">CLE family OsCLE701 protein [Oryza sativa Japonica Group] </t>
  </si>
  <si>
    <t xml:space="preserve">molecular function: binding (GO:0005488);; cellular component: cell (GO:0005623);; cellular component: organelle (GO:0043226);; cellular component: cell part (GO:0044464);; cellular component: membrane (GO:0016020);; biological process: metabolic process (GO:0008152);; biological process: single-organism process (GO:0044699);; molecular function: catalytic activity (GO:0003824)</t>
  </si>
  <si>
    <t xml:space="preserve">LOC_Os07g10495</t>
  </si>
  <si>
    <t xml:space="preserve">K00417|1.16178e-115|osa:4342681|K00417 ubiquinol-cytochrome c reductase subunit 7 | (RefSeq) uncharacterized LOC4342681</t>
  </si>
  <si>
    <t xml:space="preserve">Uncharacterized conserved protein (DUF2358)</t>
  </si>
  <si>
    <t xml:space="preserve">hypothetical protein OsI_25317 [Oryza sativa Indica Group]</t>
  </si>
  <si>
    <t xml:space="preserve">LOC_Os07g10850</t>
  </si>
  <si>
    <t xml:space="preserve">Molecular Function: nucleic acid binding (GO:0003676);; Molecular Function: zinc ion binding (GO:0008270);; Biological Process: DNA integration (GO:0015074);; Molecular Function: transferase activity, transferring phosphorus-containing groups (GO:0016772);; Molecular Function: hydrolase activity (GO:0016787);; </t>
  </si>
  <si>
    <t xml:space="preserve">Reverse transcriptase (RNA-dependent DNA polymerase);; Integrase core domain;; GAG-pre-integrase domain</t>
  </si>
  <si>
    <t xml:space="preserve">LOC_Os07g12630</t>
  </si>
  <si>
    <t xml:space="preserve">Biological Process: defense response to insect (GO:0002213);; Molecular Function: nucleic acid binding (GO:0003676);; Molecular Function: DNA binding (GO:0003677);; Molecular Function: translation elongation factor activity (GO:0003746);; Molecular Function: chitinase activity (GO:0004568);; Molecular Function: protein binding (GO:0005515);; Cellular Component: extracellular region (GO:0005576);; Cellular Component: nucleus (GO:0005634);; Biological Process: chitin catabolic process (GO:0006032);; Biological Process: regulation of transcription from RNA polymerase II promoter (GO:0006357);; Biological Process: mRNA processing (GO:0006397);; Biological Process: translational elongation (GO:0006414);; Molecular Function: zinc ion binding (GO:0008270);; Cellular Component: plant-type cell wall (GO:0009505);; Cellular Component: plasmodesma (GO:0009506);; Biological Process: negative regulation of flower development (GO:0009910);; Biological Process: seed dormancy process (GO:0010162);; Cellular Component: membrane (GO:0016020);; Molecular Function: hydrolase activity, acting on ester bonds (GO:0016788);; Biological Process: regulation of DNA-templated transcription, elongation (GO:0032784);; Cellular Component: intracellular membrane-bounded organelle (GO:0043231);; Biological Process: maintenance of floral organ identity (GO:0048497);; Biological Process: regulation of timing of transition from vegetative to reproductive phase (GO:0048510);; </t>
  </si>
  <si>
    <t xml:space="preserve">K03145|0|osa:4342769|K03145 transcription elongation factor S-II | (RefSeq) transcription elongation factor TFIIS</t>
  </si>
  <si>
    <t xml:space="preserve">Transcription factor S-II (TFIIS), central domain;; Transcription factor S-II (TFIIS);; TFIIS helical bundle-like domain</t>
  </si>
  <si>
    <t xml:space="preserve">Transcription elongation factor TFIIS OS=Arabidopsis thaliana OX=3702 GN=TFIIS PE=1 SV=1</t>
  </si>
  <si>
    <t xml:space="preserve">putative transcription elongation factor [Oryza sativa Japonica Group] </t>
  </si>
  <si>
    <t xml:space="preserve">biological process: response to stimulus (GO:0050896);; molecular function: binding (GO:0005488);; biological process: metabolic process (GO:0008152);; biological process: cellular process (GO:0009987);; molecular function: catalytic activity (GO:0003824);; cellular component: extracellular region (GO:0005576);; cellular component: cell (GO:0005623);; cellular component: organelle (GO:0043226);; cellular component: cell part (GO:0044464);; biological process: biological regulation (GO:0065007);; cellular component: cell junction (GO:0030054);; biological process: reproduction (GO:0000003);; biological process: reproductive process (GO:0022414);; biological process: multicellular organismal process (GO:0032501);; biological process: developmental process (GO:0032502);; biological process: single-organism process (GO:0044699);; cellular component: membrane (GO:0016020)</t>
  </si>
  <si>
    <t xml:space="preserve">LOC_Os07g12810</t>
  </si>
  <si>
    <t xml:space="preserve">Molecular Function: catalytic activity (GO:0003824);; Biological Process: metabolic process (GO:0008152);; </t>
  </si>
  <si>
    <t xml:space="preserve">PREDICTED: uncharacterized protein LOC4342779 [Oryza sativa Japonica Group] </t>
  </si>
  <si>
    <t xml:space="preserve">molecular function: catalytic activity (GO:0003824);; biological process: metabolic process (GO:0008152)</t>
  </si>
  <si>
    <t xml:space="preserve">LOC_Os07g13090</t>
  </si>
  <si>
    <t xml:space="preserve">LOC_Os07g13100</t>
  </si>
  <si>
    <t xml:space="preserve">Molecular Function: DNA binding (GO:0003677);; Molecular Function: AT DNA binding (GO:0003680);; Molecular Function: double-stranded DNA binding (GO:0003690);; Cellular Component: nucleus (GO:0005634);; Biological Process: chromatin organization (GO:0006325);; Biological Process: photomorphogenesis (GO:0009640);; Biological Process: leaf senescence (GO:0010150);; </t>
  </si>
  <si>
    <t xml:space="preserve">AT-hook motif nuclear-localized protein 20 OS=Arabidopsis thaliana OX=3702 GN=AHL20 PE=2 SV=1</t>
  </si>
  <si>
    <t xml:space="preserve">DNA-binding protein-like [Oryza sativa Japonica Group] </t>
  </si>
  <si>
    <t xml:space="preserve">molecular function: binding (GO:0005488);; cellular component: cell (GO:0005623);; cellular component: organelle (GO:0043226);; cellular component: cell part (GO:0044464);; biological process: cellular process (GO:0009987);; biological process: cellular component organization or biogenesis (GO:0071840);; biological process: multicellular organismal process (GO:0032501);; biological process: developmental process (GO:0032502);; biological process: single-organism process (GO:0044699);; biological process: response to stimulus (GO:0050896)</t>
  </si>
  <si>
    <t xml:space="preserve">LOC_Os07g13360</t>
  </si>
  <si>
    <t xml:space="preserve">Cellular Component: mitochondrion (GO:0005739);; Cellular Component: peroxisome (GO:0005777);; Cellular Component: cytoskeleton (GO:0005856);; </t>
  </si>
  <si>
    <t xml:space="preserve">LOC_Os07g13770</t>
  </si>
  <si>
    <t xml:space="preserve">Cellular Component: mitochondrion (GO:0005739);; Biological Process: DNA metabolic process (GO:0006259);; Biological Process: response to stress (GO:0006950);; Biological Process: metabolic process (GO:0008152);; Biological Process: fatty acid catabolic process (GO:0009062);; Biological Process: cytokinin metabolic process (GO:0009690);; Molecular Function: cytokinin 7-beta-glucosyltransferase activity (GO:0047807);; Biological Process: seed development (GO:0048316);; Molecular Function: trans-zeatin O-beta-D-glucosyltransferase activity (GO:0050403);; Molecular Function: cis-zeatin O-beta-D-glucosyltransferase activity (GO:0050502);; Molecular Function: quercetin 3-O-glucosyltransferase activity (GO:0080043);; Molecular Function: quercetin 7-O-glucosyltransferase activity (GO:0080044);; Molecular Function: cytokinin 9-beta-glucosyltransferase activity (GO:0080062);; Biological Process: regulation of anthocyanin catabolic process (GO:1900000);; </t>
  </si>
  <si>
    <t xml:space="preserve">DIMBOA UDP-glucosyltransferase BX9 OS=Zea mays OX=4577 GN=BX9 PE=1 SV=1</t>
  </si>
  <si>
    <t xml:space="preserve">putative UDP-glucosyltransferase [Oryza sativa Japonica Group] </t>
  </si>
  <si>
    <t xml:space="preserve">cellular component: cell (GO:0005623);; cellular component: organelle (GO:0043226);; cellular component: cell part (GO:0044464);; biological process: metabolic process (GO:0008152);; biological process: cellular process (GO:0009987);; biological process: response to stimulus (GO:0050896);; biological process: single-organism process (GO:0044699);; biological process: biological regulation (GO:0065007);; molecular function: catalytic activity (GO:0003824);; biological process: reproduction (GO:0000003);; biological process: reproductive process (GO:0022414);; biological process: multicellular organismal process (GO:0032501);; biological process: developmental process (GO:0032502)</t>
  </si>
  <si>
    <t xml:space="preserve">LOC_Os07g15270</t>
  </si>
  <si>
    <t xml:space="preserve">Molecular Function: nucleotide binding (GO:0000166);; Molecular Function: nucleic acid binding (GO:0003676);; </t>
  </si>
  <si>
    <t xml:space="preserve">PREDICTED: putative mediator of RNA polymerase II transcription subunit 26 [Oryza sativa Japonica Group] </t>
  </si>
  <si>
    <t xml:space="preserve">LOC_Os07g18874</t>
  </si>
  <si>
    <t xml:space="preserve">Molecular Function: ATP binding (GO:0005524);; Biological Process: obsolete ATP catabolic process (GO:0006200);; Cellular Component: plasmodesma (GO:0009506);; Cellular Component: chloroplast (GO:0009507);; Cellular Component: plastid (GO:0009536);; Biological Process: response to wounding (GO:0009611);; Biological Process: response to salt stress (GO:0009651);; Biological Process: response to abscisic acid (GO:0009737);; Cellular Component: external side of plasma membrane (GO:0009897);; Biological Process: wax biosynthetic process (GO:0010025);; Molecular Function: fatty acid transporter activity (GO:0015245);; Biological Process: fatty acid transport (GO:0015908);; Cellular Component: membrane (GO:0016020);; Molecular Function: ATPase activity (GO:0016887);; Cellular Component: intracellular organelle part (GO:0044446);; Biological Process: cutin transport (GO:0080051);; Biological Process: petal epidermis patterning (GO:0080172);; </t>
  </si>
  <si>
    <t xml:space="preserve">ABC-2 type transporter;; ABC transporter;; AAA domain, putative AbiEii toxin, Type IV TA system</t>
  </si>
  <si>
    <t xml:space="preserve">ABC transporter G family member 11 OS=Arabidopsis thaliana OX=3702 GN=ABCG11 PE=1 SV=1</t>
  </si>
  <si>
    <t xml:space="preserve">PREDICTED: ABC transporter G family member 11 [Oryza sativa Japonica Group] </t>
  </si>
  <si>
    <t xml:space="preserve">molecular function: binding (GO:0005488);; cellular component: cell junction (GO:0030054);; cellular component: cell (GO:0005623);; cellular component: organelle (GO:0043226);; cellular component: cell part (GO:0044464);; biological process: response to stimulus (GO:0050896);; cellular component: membrane (GO:0016020);; cellular component: membrane part (GO:0044425);; biological process: metabolic process (GO:0008152);; biological process: single-organism process (GO:0044699);; biological process: localization (GO:0051179);; molecular function: transporter activity (GO:0005215);; molecular function: catalytic activity (GO:0003824);; cellular component: organelle part (GO:0044422);; biological process: multicellular organismal process (GO:0032501);; biological process: developmental process (GO:0032502)</t>
  </si>
  <si>
    <t xml:space="preserve">LOC_Os07g24820</t>
  </si>
  <si>
    <t xml:space="preserve">Os07g0429600 [Oryza sativa Japonica Group]</t>
  </si>
  <si>
    <t xml:space="preserve">LOC_Os07g24830</t>
  </si>
  <si>
    <t xml:space="preserve">PREDICTED: uncharacterized protein LOC4343053 [Oryza sativa Japonica Group] </t>
  </si>
  <si>
    <t xml:space="preserve">LOC_Os07g25050</t>
  </si>
  <si>
    <t xml:space="preserve">PREDICTED: uncharacterized protein LOC9271516 [Oryza sativa Japonica Group] </t>
  </si>
  <si>
    <t xml:space="preserve">LOC_Os07g28850</t>
  </si>
  <si>
    <t xml:space="preserve">Cellular Component: nuclear chromatin (GO:0000790);; Molecular Function: nucleic acid binding (GO:0003676);; Molecular Function: endoribonuclease activity (GO:0004521);; Molecular Function: protein binding (GO:0005515);; Cellular Component: nucleolus (GO:0005730);; Cellular Component: mitochondrion (GO:0005739);; Cellular Component: cytosol (GO:0005829);; Biological Process: methylation-dependent chromatin silencing (GO:0006346);; Biological Process: meiotic cell cycle (GO:0007126);; Biological Process: cell-cell signaling (GO:0007267);; Biological Process: virus induced gene silencing (GO:0009616);; Biological Process: response to auxin (GO:0009733);; Biological Process: embryo development ending in seed dormancy (GO:0009793);; Biological Process: auxin metabolic process (GO:0009850);; Biological Process: determination of bilateral symmetry (GO:0009855);; Biological Process: epidermal cell differentiation (GO:0009913);; Biological Process: polarity specification of adaxial/abaxial axis (GO:0009944);; Biological Process: leaf morphogenesis (GO:0009965);; Biological Process: meristem initiation (GO:0010014);; Biological Process: vegetative phase change (GO:0010050);; Biological Process: meristem maintenance (GO:0010073);; Biological Process: response to far red light (GO:0010218);; Biological Process: production of ta-siRNAs involved in RNA interference (GO:0010267);; Biological Process: leaf vascular tissue pattern formation (GO:0010305);; Biological Process: miRNA metabolic process (GO:0010586);; Biological Process: leaf proximal/distal pattern formation (GO:0010589);; Biological Process: histone modification (GO:0016570);; Cellular Component: extrinsic component of membrane (GO:0019898);; Biological Process: gene silencing by RNA (GO:0031047);; Biological Process: somatic stem cell population maintenance (GO:0035019);; Biological Process: production of miRNAs involved in gene silencing by miRNA (GO:0035196);; Molecular Function: siRNA binding (GO:0035197);; Molecular Function: miRNA binding (GO:0035198);; Biological Process: macromolecule methylation (GO:0043414);; Biological Process: gametophyte development (GO:0048229);; Biological Process: flower morphogenesis (GO:0048439);; Biological Process: adventitious root development (GO:0048830);; Biological Process: response to stimulus (GO:0050896);; Biological Process: regulation of shoot apical meristem development (GO:1902183);; </t>
  </si>
  <si>
    <t xml:space="preserve">K11593|0|osa:4343201|K11593 eukaryotic translation initiation factor 2C | (RefSeq) AGO18, OJ1103_E04.115, OsAGO18; protein argonaute 18</t>
  </si>
  <si>
    <t xml:space="preserve">Piwi domain;; PAZ domain;; N-terminal domain of argonaute;; Argonaute linker 1 domain;; Argonaute linker 2 domain;; Mid domain of argonaute</t>
  </si>
  <si>
    <t xml:space="preserve">Protein argonaute 18 OS=Oryza sativa subsp. japonica OX=39947 GN=AGO18 PE=2 SV=1</t>
  </si>
  <si>
    <t xml:space="preserve">RecName: Full=Protein argonaute 18; Short=OsAGO18 </t>
  </si>
  <si>
    <t xml:space="preserve">cellular component: cell (GO:0005623);; cellular component: membrane-enclosed lumen (GO:0031974);; cellular component: organelle (GO:0043226);; cellular component: organelle part (GO:0044422);; cellular component: cell part (GO:0044464);; molecular function: binding (GO:0005488);; biological process: metabolic process (GO:0008152);; biological process: cellular process (GO:0009987);; molecular function: catalytic activity (GO:0003824);; biological process: single-organism process (GO:0044699);; biological process: biological regulation (GO:0065007);; biological process: cellular component organization or biogenesis (GO:0071840);; biological process: signaling (GO:0023052);; biological process: immune system process (GO:0002376);; biological process: response to stimulus (GO:0050896);; biological process: multi-organism process (GO:0051704);; biological process: reproduction (GO:0000003);; biological process: reproductive process (GO:0022414);; biological process: multicellular organismal process (GO:0032501);; biological process: developmental process (GO:0032502);; cellular component: membrane (GO:0016020);; cellular component: membrane part (GO:0044425)</t>
  </si>
  <si>
    <t xml:space="preserve">LOC_Os07g31650</t>
  </si>
  <si>
    <t xml:space="preserve">Biological Process: negative regulation of transcription from RNA polymerase II promoter (GO:0000122);; Molecular Function: binding (GO:0005488);; Cellular Component: nucleus (GO:0005634);; Molecular Function: zinc ion binding (GO:0008270);; Cellular Component: plastid (GO:0009536);; Biological Process: cellular process (GO:0009987);; Biological Process: protein ubiquitination (GO:0016567);; Cellular Component: intracellular organelle part (GO:0044446);; </t>
  </si>
  <si>
    <t xml:space="preserve">K01931|0|osa:4343310|K01931 protein neuralized [EC:2.3.2.27] | (RefSeq) uncharacterized LOC4343310</t>
  </si>
  <si>
    <t xml:space="preserve">Zinc finger, C3HC4 type (RING finger)</t>
  </si>
  <si>
    <t xml:space="preserve">Probable E3 ubiquitin-protein ligase LUL3 OS=Arabidopsis thaliana OX=3702 GN=LUL3 PE=1 SV=1</t>
  </si>
  <si>
    <t xml:space="preserve">PREDICTED: uncharacterized protein LOC4343310 [Oryza sativa Japonica Group] </t>
  </si>
  <si>
    <t xml:space="preserve">biological process: biological regulation (GO:0065007);; molecular function: binding (GO:0005488);; cellular component: cell (GO:0005623);; cellular component: organelle (GO:0043226);; cellular component: cell part (GO:0044464);; biological process: cellular process (GO:0009987);; biological process: metabolic process (GO:0008152);; cellular component: organelle part (GO:0044422)</t>
  </si>
  <si>
    <t xml:space="preserve">LOC_Os07g31840</t>
  </si>
  <si>
    <t xml:space="preserve">Cellular Component: endosome (GO:0005768);; Cellular Component: Golgi apparatus (GO:0005794);; Cellular Component: trans-Golgi network (GO:0005802);; Biological Process: ion transport (GO:0006811);; Biological Process: signal transduction (GO:0007165);; Molecular Function: kinase activity (GO:0016301);; Biological Process: phosphorylation (GO:0016310);; Biological Process: single-organism cellular process (GO:0044763);; Biological Process: system development (GO:0048731);; Biological Process: response to stimulus (GO:0050896);; </t>
  </si>
  <si>
    <t xml:space="preserve">Carbohydrate-binding protein of the ER;; Di-glucose binding within endoplasmic reticulum;; Leucine rich repeat;; Leucine Rich repeats (2 copies);; Leucine Rich Repeat</t>
  </si>
  <si>
    <t xml:space="preserve">Receptor-like protein 4 OS=Arabidopsis thaliana OX=3702 GN=RLP4 PE=2 SV=1</t>
  </si>
  <si>
    <t xml:space="preserve">PREDICTED: putative leucine-rich repeat receptor-like serine/threonine-protein kinase At2g14440 [Oryza sativa Japonica Group] </t>
  </si>
  <si>
    <t xml:space="preserve">cellular component: cell (GO:0005623);; cellular component: organelle (GO:0043226);; cellular component: cell part (GO:0044464);; cellular component: organelle part (GO:0044422);; biological process: localization (GO:0051179);; biological process: cellular process (GO:0009987);; biological process: biological regulation (GO:0065007);; molecular function: catalytic activity (GO:0003824);; biological process: metabolic process (GO:0008152);; biological process: single-organism process (GO:0044699);; biological process: developmental process (GO:0032502);; biological process: response to stimulus (GO:0050896)</t>
  </si>
  <si>
    <t xml:space="preserve">LOC_Os07g32710</t>
  </si>
  <si>
    <t xml:space="preserve">Biological Process: cell morphogenesis (GO:0000902);; Molecular Function: protein binding (GO:0005515);; Cellular Component: plant-type cell wall (GO:0009505);; Cellular Component: plasmodesma (GO:0009506);; Biological Process: response to abiotic stimulus (GO:0009628);; Biological Process: post-embryonic development (GO:0009791);; Biological Process: trichoblast differentiation (GO:0010054);; Biological Process: phloem or xylem histogenesis (GO:0010087);; Biological Process: leaf vascular tissue pattern formation (GO:0010305);; Biological Process: cotyledon vascular tissue pattern formation (GO:0010588);; Cellular Component: cytoplasmic vesicle (GO:0016023);; Biological Process: cell growth (GO:0016049);; Biological Process: response to chemical (GO:0042221);; Biological Process: leaf development (GO:0048366);; Biological Process: cell development (GO:0048468);; Biological Process: reproductive structure development (GO:0048608);; Biological Process: regulation of biological process (GO:0050789);; Biological Process: developmental growth involved in morphogenesis (GO:0060560);; </t>
  </si>
  <si>
    <t xml:space="preserve">biological process: cellular process (GO:0009987);; biological process: developmental process (GO:0032502);; biological process: single-organism process (GO:0044699);; biological process: cellular component organization or biogenesis (GO:0071840);; molecular function: binding (GO:0005488);; cellular component: cell (GO:0005623);; cellular component: cell part (GO:0044464);; cellular component: cell junction (GO:0030054);; biological process: response to stimulus (GO:0050896);; biological process: multicellular organismal process (GO:0032501);; biological process: reproduction (GO:0000003);; biological process: reproductive process (GO:0022414);; biological process: growth (GO:0040007);; biological process: biological regulation (GO:0065007)</t>
  </si>
  <si>
    <t xml:space="preserve">LOC_Os07g33954</t>
  </si>
  <si>
    <t xml:space="preserve">Molecular Function: transporter activity (GO:0005215);; Molecular Function: inorganic phosphate transmembrane transporter activity (GO:0005315);; Molecular Function: nucleotide-sugar transmembrane transporter activity (GO:0005338);; Cellular Component: mitochondrion (GO:0005739);; Cellular Component: plasma membrane (GO:0005886);; Biological Process: glucose catabolic process (GO:0006007);; Biological Process: transport (GO:0006810);; Biological Process: purine nucleobase transport (GO:0006863);; Biological Process: vacuole organization (GO:0007033);; Cellular Component: chloroplast thylakoid (GO:0009534);; Cellular Component: plastid (GO:0009536);; Biological Process: embryo sac development (GO:0009553);; Biological Process: response to nematode (GO:0009624);; Biological Process: photosynthetic acclimation (GO:0009643);; Molecular Function: triose-phosphate:phosphate antiporter activity (GO:0009670);; Biological Process: response to sucrose (GO:0009744);; Biological Process: response to glucose (GO:0009749);; Biological Process: embryo development (GO:0009790);; Cellular Component: chloroplast envelope (GO:0009941);; Biological Process: regulation of photosynthesis (GO:0010109);; Biological Process: pollen maturation (GO:0010152);; Molecular Function: phosphoglycerate transmembrane transporter activity (GO:0015120);; Molecular Function: phosphoenolpyruvate:phosphate antiporter activity (GO:0015121);; Molecular Function: glucose-6-phosphate transmembrane transporter activity (GO:0015152);; Biological Process: phosphoglycerate transport (GO:0015713);; Biological Process: phosphoenolpyruvate transport (GO:0015714);; Biological Process: glucose-6-phosphate transport (GO:0015760);; Biological Process: nucleotide-sugar transport (GO:0015780);; Cellular Component: membrane (GO:0016020);; Cellular Component: integral component of membrane (GO:0016021);; Biological Process: lipid particle organization (GO:0034389);; Biological Process: triose phosphate transmembrane transport (GO:0035436);; Biological Process: cellular metabolic process (GO:0044237);; Biological Process: single-organism metabolic process (GO:0044710);; Biological Process: response to karrikin (GO:0080167);; Biological Process: organic substance biosynthetic process (GO:1901576);; </t>
  </si>
  <si>
    <t xml:space="preserve">K15283|0|osa:4343418|K15283 solute carrier family 35, member E1 | (RefSeq) glucose-6-phosphate/phosphate translocator 2, chloroplastic</t>
  </si>
  <si>
    <t xml:space="preserve">[GE]</t>
  </si>
  <si>
    <t xml:space="preserve">Carbohydrate transport and metabolism;; Amino acid transport and metabolism</t>
  </si>
  <si>
    <t xml:space="preserve">Triose-phosphate Transporter family;; EamA-like transporter family</t>
  </si>
  <si>
    <t xml:space="preserve">Glucose-6-phosphate/phosphate translocator 2, chloroplastic OS=Arabidopsis thaliana OX=3702 GN=GPT2 PE=2 SV=2</t>
  </si>
  <si>
    <t xml:space="preserve">PREDICTED: glucose-6-phosphate/phosphate translocator 2, chloroplastic-like [Oryza sativa Japonica Group] </t>
  </si>
  <si>
    <t xml:space="preserve">molecular function: transporter activity (GO:0005215);; biological process: localization (GO:0051179);; biological process: single-organism process (GO:0044699);; cellular component: cell (GO:0005623);; cellular component: organelle (GO:0043226);; cellular component: cell part (GO:0044464);; cellular component: membrane (GO:0016020);; biological process: metabolic process (GO:0008152);; biological process: cellular process (GO:0009987);; biological process: cellular component organization or biogenesis (GO:0071840);; cellular component: organelle part (GO:0044422);; biological process: multicellular organismal process (GO:0032501);; biological process: developmental process (GO:0032502);; biological process: response to stimulus (GO:0050896);; biological process: multi-organism process (GO:0051704);; biological process: biological regulation (GO:0065007);; cellular component: membrane part (GO:0044425)</t>
  </si>
  <si>
    <t xml:space="preserve">LOC_Os07g34006</t>
  </si>
  <si>
    <t xml:space="preserve">putative glucose-6-phosphate/phosphate- translocator precursor [Oryza sativa Japonica Group] </t>
  </si>
  <si>
    <t xml:space="preserve">LOC_Os07g35560</t>
  </si>
  <si>
    <t xml:space="preserve">Molecular Function: hydrolase activity, hydrolyzing O-glycosyl compounds (GO:0004553);; Cellular Component: extracellular region (GO:0005576);; Biological Process: carbohydrate metabolic process (GO:0005975);; Cellular Component: plant-type cell wall (GO:0009505);; Biological Process: post-embryonic development (GO:0009791);; Cellular Component: cytoplasmic vesicle (GO:0016023);; Biological Process: gene silencing (GO:0016458);; Biological Process: covalent chromatin modification (GO:0016569);; Biological Process: regulation of gene expression, epigenetic (GO:0040029);; Cellular Component: intracellular membrane-bounded organelle (GO:0043231);; Biological Process: macromolecule modification (GO:0043412);; Biological Process: cellular macromolecule metabolic process (GO:0044260);; Cellular Component: cytoplasmic part (GO:0044444);; Cellular Component: anchored component of plasma membrane (GO:0046658);; Biological Process: shoot system development (GO:0048367);; Biological Process: reproductive structure development (GO:0048608);; Biological Process: anatomical structure formation involved in morphogenesis (GO:0048646);; Biological Process: regulation of cellular process (GO:0050794);; Biological Process: nucleic acid metabolic process (GO:0090304);; </t>
  </si>
  <si>
    <t xml:space="preserve">Glycosyl hydrolases family 17;; X8 domain</t>
  </si>
  <si>
    <t xml:space="preserve">Glucan endo-1,3-beta-glucosidase 13 OS=Arabidopsis thaliana OX=3702 GN=At5g56590 PE=1 SV=1</t>
  </si>
  <si>
    <t xml:space="preserve">PREDICTED: glucan endo-1,3-beta-glucosidase 3 isoform X1 [Oryza sativa Japonica Group] </t>
  </si>
  <si>
    <t xml:space="preserve">molecular function: catalytic activity (GO:0003824);; cellular component: extracellular region (GO:0005576);; biological process: metabolic process (GO:0008152);; cellular component: cell (GO:0005623);; cellular component: cell part (GO:0044464);; biological process: multicellular organismal process (GO:0032501);; biological process: single-organism process (GO:0044699);; biological process: cellular process (GO:0009987);; biological process: biological regulation (GO:0065007);; biological process: cellular component organization or biogenesis (GO:0071840);; cellular component: organelle (GO:0043226);; cellular component: membrane (GO:0016020);; cellular component: membrane part (GO:0044425);; biological process: developmental process (GO:0032502);; biological process: reproduction (GO:0000003);; biological process: reproductive process (GO:0022414)</t>
  </si>
  <si>
    <t xml:space="preserve">LOC_Os07g36950</t>
  </si>
  <si>
    <t xml:space="preserve">PREDICTED: uncharacterized protein LOC9267874 [Oryza sativa Japonica Group] </t>
  </si>
  <si>
    <t xml:space="preserve">LOC_Os07g37620</t>
  </si>
  <si>
    <t xml:space="preserve">Cotton fibre expressed protein;; Domain of unknown function (DUF4408)</t>
  </si>
  <si>
    <t xml:space="preserve">PREDICTED: translation initiation factor IF-2 [Oryza sativa Japonica Group] </t>
  </si>
  <si>
    <t xml:space="preserve">LOC_Os07g41250</t>
  </si>
  <si>
    <t xml:space="preserve">Molecular Function: transporter activity (GO:0005215);; Molecular Function: protein binding (GO:0005515);; Cellular Component: Golgi apparatus (GO:0005794);; Cellular Component: plasma membrane (GO:0005886);; Biological Process: transport (GO:0006810);; Biological Process: lipid transport (GO:0006869);; Biological Process: intra-Golgi vesicle-mediated transport (GO:0006891);; Biological Process: response to water deprivation (GO:0009414);; Cellular Component: plasmodesma (GO:0009506);; Biological Process: response to wounding (GO:0009611);; Biological Process: response to nematode (GO:0009624);; Cellular Component: plant-type vacuole membrane (GO:0009705);; Biological Process: response to abscisic acid (GO:0009737);; Biological Process: response to salicylic acid (GO:0009751);; Biological Process: response to jasmonic acid (GO:0009753);; Biological Process: pollen tube growth (GO:0009860);; Biological Process: response to nitrate (GO:0010167);; Biological Process: lithium ion transport (GO:0010351);; Molecular Function: high-affinity oligopeptide transporter activity (GO:0015334);; Biological Process: proline transport (GO:0015824);; Biological Process: chlorophyll catabolic process (GO:0015996);; Cellular Component: membrane (GO:0016020);; Biological Process: protein import into peroxisome matrix (GO:0016558);; Biological Process: hyperosmotic salinity response (GO:0042538);; Biological Process: defense response to bacterium (GO:0042742);; Molecular Function: dipeptide transporter activity (GO:0042936);; Molecular Function: tripeptide transporter activity (GO:0042937);; Biological Process: dipeptide transport (GO:0042938);; Biological Process: tripeptide transport (GO:0042939);; Biological Process: response to leucine (GO:0043201);; Biological Process: primary metabolic process (GO:0044238);; Biological Process: response to histidine (GO:0080052);; Biological Process: response to phenylalanine (GO:0080053);; Molecular Function: low-affinity nitrate transmembrane transporter activity (GO:0080054);; Biological Process: low-affinity nitrate transport (GO:0080055);; </t>
  </si>
  <si>
    <t xml:space="preserve">Protein NRT1/ PTR FAMILY 8.3 OS=Arabidopsis thaliana OX=3702 GN=NPF8.3 PE=1 SV=1</t>
  </si>
  <si>
    <t xml:space="preserve">PREDICTED: protein NRT1/ PTR FAMILY 8.3 isoform X1 [Oryza sativa Japonica Group] </t>
  </si>
  <si>
    <t xml:space="preserve">molecular function: transporter activity (GO:0005215);; molecular function: binding (GO:0005488);; cellular component: cell (GO:0005623);; cellular component: organelle (GO:0043226);; cellular component: cell part (GO:0044464);; cellular component: membrane (GO:0016020);; biological process: localization (GO:0051179);; biological process: single-organism process (GO:0044699);; biological process: response to stimulus (GO:0050896);; cellular component: cell junction (GO:0030054);; biological process: multi-organism process (GO:0051704);; cellular component: organelle part (GO:0044422);; biological process: reproduction (GO:0000003);; biological process: cellular process (GO:0009987);; biological process: reproductive process (GO:0022414);; biological process: developmental process (GO:0032502);; biological process: growth (GO:0040007);; biological process: cellular component organization or biogenesis (GO:0071840);; biological process: metabolic process (GO:0008152)</t>
  </si>
  <si>
    <t xml:space="preserve">LOC_Os07g47250</t>
  </si>
  <si>
    <t xml:space="preserve">Molecular Function: triglyceride lipase activity (GO:0004806);; Biological Process: lipid metabolic process (GO:0006629);; Biological Process: response to stress (GO:0006950);; Molecular Function: hydrolase activity (GO:0016787);; Biological Process: cellular biosynthetic process (GO:0044249);; Cellular Component: cytoplasmic part (GO:0044444);; Biological Process: single-organism process (GO:0044699);; Biological Process: organic substance biosynthetic process (GO:1901576);; </t>
  </si>
  <si>
    <t xml:space="preserve">Phospholipase A1 EG1, chloroplastic/mitochondrial OS=Oryza sativa subsp. japonica OX=39947 GN=EG1 PE=1 SV=1</t>
  </si>
  <si>
    <t xml:space="preserve">Os07g0668700 [Oryza sativa Japonica Group]</t>
  </si>
  <si>
    <t xml:space="preserve">molecular function: catalytic activity (GO:0003824);; biological process: metabolic process (GO:0008152);; biological process: single-organism process (GO:0044699);; biological process: response to stimulus (GO:0050896);; biological process: cellular process (GO:0009987);; cellular component: cell (GO:0005623);; cellular component: cell part (GO:0044464)</t>
  </si>
  <si>
    <t xml:space="preserve">LOC_Os07g47400</t>
  </si>
  <si>
    <t xml:space="preserve">Cellular Component: cell wall (GO:0005618);; Biological Process: unidimensional cell growth (GO:0009826);; Biological Process: trichoblast differentiation (GO:0010054);; Cellular Component: membrane (GO:0016020);; Biological Process: cell development (GO:0048468);; </t>
  </si>
  <si>
    <t xml:space="preserve">Protein SRC2 OS=Glycine max OX=3847 GN=SRC2 PE=2 SV=1</t>
  </si>
  <si>
    <t xml:space="preserve">PREDICTED: protein SRC2 [Oryza sativa Japonica Group] </t>
  </si>
  <si>
    <t xml:space="preserve">cellular component: cell (GO:0005623);; cellular component: cell part (GO:0044464);; biological process: cellular process (GO:0009987);; biological process: developmental process (GO:0032502);; biological process: growth (GO:0040007);; biological process: single-organism process (GO:0044699);; biological process: cellular component organization or biogenesis (GO:0071840);; biological process: multicellular organismal process (GO:0032501);; cellular component: membrane (GO:0016020)</t>
  </si>
  <si>
    <t xml:space="preserve">LOC_Os07g49350</t>
  </si>
  <si>
    <t xml:space="preserve">Molecular Function: peroxidase activity (GO:0004601);; Cellular Component: mitochondrion (GO:0005739);; Cellular Component: cytosol (GO:0005829);; Biological Process: glycerol metabolic process (GO:0006071);; Biological Process: lipid metabolic process (GO:0006629);; Biological Process: response to oxidative stress (GO:0006979);; Molecular Function: glycerophosphodiester phosphodiesterase activity (GO:0008889);; Cellular Component: plastid (GO:0009536);; Molecular Function: heme binding (GO:0020037);; Molecular Function: metal ion binding (GO:0046872);; Biological Process: defense response to fungus (GO:0050832);; Biological Process: oxidation-reduction process (GO:0055114);; </t>
  </si>
  <si>
    <t xml:space="preserve">biological process: metabolic process (GO:0008152);; biological process: cellular process (GO:0009987);; biological process: single-organism process (GO:0044699);; biological process: response to stimulus (GO:0050896);; biological process: detoxification (GO:0098754);; molecular function: catalytic activity (GO:0003824);; molecular function: antioxidant activity (GO:0016209);; cellular component: cell (GO:0005623);; cellular component: organelle (GO:0043226);; cellular component: cell part (GO:0044464);; molecular function: binding (GO:0005488);; biological process: multi-organism process (GO:0051704)</t>
  </si>
  <si>
    <t xml:space="preserve">LOC_Os08g01030</t>
  </si>
  <si>
    <t xml:space="preserve">Cellular Component: plasma membrane (GO:0005886);; Cellular Component: membrane (GO:0016020);; Cellular Component: cytoplasmic vesicle (GO:0016023);; Biological Process: metal ion transport (GO:0030001);; Molecular Function: metal ion transmembrane transporter activity (GO:0046873);; Biological Process: transmembrane transport (GO:0055085);; </t>
  </si>
  <si>
    <t xml:space="preserve">ZIP Zinc transporter</t>
  </si>
  <si>
    <t xml:space="preserve">Zinc transporter ZTP29 OS=Arabidopsis thaliana OX=3702 GN=ZTP29 PE=2 SV=1</t>
  </si>
  <si>
    <t xml:space="preserve">PREDICTED: zinc transporter ZTP29 [Oryza sativa Japonica Group]</t>
  </si>
  <si>
    <t xml:space="preserve">cellular component: cell (GO:0005623);; cellular component: membrane (GO:0016020);; cellular component: cell part (GO:0044464);; biological process: localization (GO:0051179);; molecular function: transporter activity (GO:0005215)</t>
  </si>
  <si>
    <t xml:space="preserve">LOC_Os08g01220</t>
  </si>
  <si>
    <t xml:space="preserve">Biological Process: immune effector process (GO:0002252);; Molecular Function: binding (GO:0005488);; Biological Process: defense response (GO:0006952);; Biological Process: signal transduction (GO:0007165);; Cellular Component: plant-type cell wall (GO:0009505);; Biological Process: response to organic substance (GO:0010033);; Cellular Component: membrane (GO:0016020);; Biological Process: cellular component organization (GO:0016043);; Molecular Function: kinase activity (GO:0016301);; Cellular Component: intracellular membrane-bounded organelle (GO:0043231);; Biological Process: primary metabolic process (GO:0044238);; Biological Process: cellular macromolecule metabolic process (GO:0044260);; Cellular Component: cytoplasmic part (GO:0044444);; Biological Process: single-organism developmental process (GO:0044767);; Biological Process: animal organ development (GO:0048513);; Biological Process: defense response to virus (GO:0051607);; Biological Process: response to other organism (GO:0051707);; Cellular Component: cell periphery (GO:0071944);; Biological Process: response to oxygen-containing compound (GO:1901700);; </t>
  </si>
  <si>
    <t xml:space="preserve">Late embryogenesis abundant protein</t>
  </si>
  <si>
    <t xml:space="preserve">NDR1/HIN1-like protein 1 OS=Arabidopsis thaliana OX=3702 GN=NHL1 PE=2 SV=1</t>
  </si>
  <si>
    <t xml:space="preserve">PREDICTED: protein YLS9 [Oryza sativa Japonica Group] </t>
  </si>
  <si>
    <t xml:space="preserve">biological process: immune system process (GO:0002376);; molecular function: binding (GO:0005488);; biological process: response to stimulus (GO:0050896);; biological process: cellular process (GO:0009987);; biological process: biological regulation (GO:0065007);; cellular component: cell (GO:0005623);; cellular component: cell part (GO:0044464);; cellular component: membrane (GO:0016020);; biological process: cellular component organization or biogenesis (GO:0071840);; molecular function: catalytic activity (GO:0003824);; cellular component: organelle (GO:0043226);; biological process: metabolic process (GO:0008152);; biological process: developmental process (GO:0032502);; biological process: single-organism process (GO:0044699);; biological process: multi-organism process (GO:0051704)</t>
  </si>
  <si>
    <t xml:space="preserve">LOC_Os08g01410</t>
  </si>
  <si>
    <t xml:space="preserve">Molecular Function: GDP-fucose transmembrane transporter activity (GO:0005457);; Molecular Function: UDP-galactose transmembrane transporter activity (GO:0005459);; Molecular Function: UDP-glucose transmembrane transporter activity (GO:0005460);; Cellular Component: endoplasmic reticulum (GO:0005783);; Cellular Component: Golgi apparatus (GO:0005794);; Cellular Component: plasma membrane (GO:0005886);; Biological Process: carbohydrate metabolic process (GO:0005975);; Biological Process: purine nucleobase transport (GO:0006863);; Cellular Component: plastid (GO:0009536);; Molecular Function: secondary active transmembrane transporter activity (GO:0015291);; Biological Process: nucleotide-sugar transport (GO:0015780);; Biological Process: GDP-fucose transport (GO:0015783);; Biological Process: UDP-glucose transport (GO:0015786);; Cellular Component: integral component of membrane (GO:0016021);; Biological Process: cellular component organization (GO:0016043);; Biological Process: single-organism metabolic process (GO:0044710);; Biological Process: single-organism developmental process (GO:0044767);; Biological Process: gametophyte development (GO:0048229);; Biological Process: anatomical structure development (GO:0048856);; Biological Process: UDP-galactose transmembrane transport (GO:0072334);; Biological Process: organic substance biosynthetic process (GO:1901576);; </t>
  </si>
  <si>
    <t xml:space="preserve">Triose-phosphate Transporter family;; EamA-like transporter family;; UAA transporter family</t>
  </si>
  <si>
    <t xml:space="preserve">UDP-galactose transporter 1 OS=Arabidopsis thaliana OX=3702 GN=UDP-GALT1 PE=2 SV=1</t>
  </si>
  <si>
    <t xml:space="preserve">PREDICTED: UDP-galactose transporter 1 [Oryza sativa Japonica Group] </t>
  </si>
  <si>
    <t xml:space="preserve">biological process: single-organism process (GO:0044699);; biological process: localization (GO:0051179);; molecular function: transporter activity (GO:0005215);; cellular component: cell (GO:0005623);; cellular component: organelle (GO:0043226);; cellular component: cell part (GO:0044464);; cellular component: membrane (GO:0016020);; biological process: metabolic process (GO:0008152);; cellular component: membrane part (GO:0044425);; biological process: cellular process (GO:0009987);; biological process: cellular component organization or biogenesis (GO:0071840);; biological process: developmental process (GO:0032502);; biological process: multicellular organismal process (GO:0032501)</t>
  </si>
  <si>
    <t xml:space="preserve">LOC_Os08g03310</t>
  </si>
  <si>
    <t xml:space="preserve">Molecular Function: nucleotide binding (GO:0000166);; Molecular Function: DNA binding (GO:0003677);; Molecular Function: RNA binding (GO:0003723);; Cellular Component: nucleus (GO:0005634);; Biological Process: gene expression (GO:0010467);; Biological Process: RNA metabolic process (GO:0016070);; Cellular Component: intracellular organelle part (GO:0044446);; Molecular Function: metal ion binding (GO:0046872);; Biological Process: regulation of cellular process (GO:0050794);; </t>
  </si>
  <si>
    <t xml:space="preserve">OST-HTH/LOTUS domain;; RNA recognition motif. (a.k.a. RRM, RBD, or RNP domain);; Zinc finger C-x8-C-x5-C-x3-H type (and similar)</t>
  </si>
  <si>
    <t xml:space="preserve">Zinc finger CCCH domain-containing protein 54 OS=Oryza sativa subsp. japonica OX=39947 GN=Os08g0126700 PE=2 SV=2</t>
  </si>
  <si>
    <t xml:space="preserve">PREDICTED: zinc finger CCCH domain-containing protein 54 isoform X1 [Oryza sativa Japonica Group] </t>
  </si>
  <si>
    <t xml:space="preserve">molecular function: binding (GO:0005488);; cellular component: cell (GO:0005623);; cellular component: organelle (GO:0043226);; cellular component: cell part (GO:0044464);; biological process: metabolic process (GO:0008152);; biological process: cellular process (GO:0009987);; cellular component: organelle part (GO:0044422);; biological process: biological regulation (GO:0065007)</t>
  </si>
  <si>
    <t xml:space="preserve">LOC_Os08g06170</t>
  </si>
  <si>
    <t xml:space="preserve">Biological Process: metabolic process (GO:0008152);; Molecular Function: UDP-N-acetylmuramate dehydrogenase activity (GO:0008762);; Molecular Function: oxidoreductase activity (GO:0016491);; Molecular Function: flavin adenine dinucleotide binding (GO:0050660);; Biological Process: oxidation-reduction process (GO:0055114);; </t>
  </si>
  <si>
    <t xml:space="preserve">FAD binding domain;; Berberine and berberine like</t>
  </si>
  <si>
    <t xml:space="preserve">Reticuline oxidase OS=Eschscholzia californica OX=3467 GN=BBE1 PE=1 SV=1</t>
  </si>
  <si>
    <t xml:space="preserve">PREDICTED: reticuline oxidase [Oryza sativa Japonica Group] </t>
  </si>
  <si>
    <t xml:space="preserve">biological process: metabolic process (GO:0008152);; biological process: single-organism process (GO:0044699);; molecular function: catalytic activity (GO:0003824);; molecular function: binding (GO:0005488)</t>
  </si>
  <si>
    <t xml:space="preserve">LOC_Os08g07380</t>
  </si>
  <si>
    <t xml:space="preserve">NB-ARC domain;; Zinc knuckle;; AAA domain</t>
  </si>
  <si>
    <t xml:space="preserve">Os08g0170700 [Oryza sativa Japonica Group]</t>
  </si>
  <si>
    <t xml:space="preserve">LOC_Os08g07690</t>
  </si>
  <si>
    <t xml:space="preserve">PREDICTED: uncharacterized protein LOC4344780 [Oryza sativa Japonica Group]</t>
  </si>
  <si>
    <t xml:space="preserve">LOC_Os08g07740</t>
  </si>
  <si>
    <t xml:space="preserve">Molecular Function: transcription factor activity, sequence-specific DNA binding (GO:0003700);; Cellular Component: nucleus (GO:0005634);; Biological Process: regulation of transcription, DNA-templated (GO:0006355);; Molecular Function: sequence-specific DNA binding (GO:0043565);; Molecular Function: protein heterodimerization activity (GO:0046982);; </t>
  </si>
  <si>
    <t xml:space="preserve">Histone-like transcription factor (CBF/NF-Y) and archaeal histone</t>
  </si>
  <si>
    <t xml:space="preserve">Nuclear transcription factor Y subunit B-11 OS=Oryza sativa subsp. japonica OX=39947 GN=HD5 PE=1 SV=1</t>
  </si>
  <si>
    <t xml:space="preserve">PREDICTED: nuclear transcription factor Y subunit B-2 [Oryza sativa Japonica Group] </t>
  </si>
  <si>
    <t xml:space="preserve">biological process: biological regulation (GO:0065007);; molecular function: nucleic acid binding transcription factor activity (GO:0001071);; cellular component: cell (GO:0005623);; cellular component: organelle (GO:0043226);; cellular component: cell part (GO:0044464);; molecular function: binding (GO:0005488)</t>
  </si>
  <si>
    <t xml:space="preserve">LOC_Os08g09830</t>
  </si>
  <si>
    <t xml:space="preserve">Biological Process: nuclear-transcribed mRNA catabolic process (GO:0000956);; Cellular Component: nucleus (GO:0005634);; Cellular Component: cytosol (GO:0005829);; Biological Process: regulation of protein ubiquitination (GO:0031396);; Biological Process: cellular response to water deprivation (GO:0042631);; Molecular Function: identical protein binding (GO:0042802);; Biological Process: cellular response to salt stress (GO:0071472);; </t>
  </si>
  <si>
    <t xml:space="preserve">K10523|4.37718e-82|dosa:Os08t0198300-01|K10523 speckle-type POZ protein | (RAP-DB) Os08g0198300; Similar to speckle-type POZ protein.</t>
  </si>
  <si>
    <t xml:space="preserve">[DR]</t>
  </si>
  <si>
    <t xml:space="preserve">Cell cycle control, cell division, chromosome partitioning;; General function prediction only</t>
  </si>
  <si>
    <t xml:space="preserve">BTB/POZ and MATH domain-containing protein 3 OS=Arabidopsis thaliana OX=3702 GN=BPM3 PE=1 SV=1</t>
  </si>
  <si>
    <t xml:space="preserve">biological process: metabolic process (GO:0008152);; biological process: cellular process (GO:0009987);; biological process: biological regulation (GO:0065007);; cellular component: cell (GO:0005623);; cellular component: organelle (GO:0043226);; cellular component: cell part (GO:0044464);; biological process: response to stimulus (GO:0050896);; molecular function: binding (GO:0005488)</t>
  </si>
  <si>
    <t xml:space="preserve">LOC_Os08g14195</t>
  </si>
  <si>
    <t xml:space="preserve">Os08g0240500 [Oryza sativa Japonica Group] </t>
  </si>
  <si>
    <t xml:space="preserve">LOC_Os08g14940</t>
  </si>
  <si>
    <t xml:space="preserve">Biological Process: immune response-regulating signaling pathway (GO:0002764);; Molecular Function: protein serine/threonine kinase activity (GO:0004674);; Molecular Function: protein tyrosine kinase activity (GO:0004713);; Molecular Function: protein binding (GO:0005515);; Molecular Function: ATP binding (GO:0005524);; Cellular Component: plasma membrane (GO:0005886);; Biological Process: polysaccharide metabolic process (GO:0005976);; Biological Process: protein phosphorylation (GO:0006468);; Biological Process: pattern specification process (GO:0007389);; Biological Process: plant-type hypersensitive response (GO:0009626);; Biological Process: hormone-mediated signaling pathway (GO:0009755);; Biological Process: defense response, incompatible interaction (GO:0009814);; Biological Process: post-embryonic animal morphogenesis (GO:0009886);; Biological Process: animal organ morphogenesis (GO:0009887);; Biological Process: shoot system morphogenesis (GO:0010016);; Biological Process: defense response signaling pathway, resistance gene-independent (GO:0010204);; Biological Process: regulation of anion channel activity (GO:0010359);; Cellular Component: integral component of membrane (GO:0016021);; Cellular Component: cytoplasmic vesicle (GO:0016023);; Biological Process: detection of bacterium (GO:0016045);; Biological Process: cell growth (GO:0016049);; Molecular Function: transmembrane receptor protein kinase activity (GO:0019199);; Biological Process: cell differentiation (GO:0030154);; Cellular Component: intracellular membrane-bounded organelle (GO:0043231);; Biological Process: cellular biosynthetic process (GO:0044249);; Biological Process: cellular macromolecule metabolic process (GO:0044260);; Biological Process: cellular carbohydrate metabolic process (GO:0044262);; Cellular Component: cytoplasmic part (GO:0044444);; Biological Process: single-organism carbohydrate metabolic process (GO:0044723);; Biological Process: gametophyte development (GO:0048229);; Biological Process: meristem development (GO:0048507);; Biological Process: negative regulation of biological process (GO:0048519);; Biological Process: developmental growth (GO:0048589);; Biological Process: obsolete cellular process involved in reproduction (GO:0048610);; Biological Process: anther development (GO:0048653);; Biological Process: cellular macromolecule localization (GO:0070727);; Biological Process: cell wall organization (GO:0071555);; Biological Process: organic substance biosynthetic process (GO:1901576);; Biological Process: cellular response to oxygen-containing compound (GO:1901701);; Biological Process: regulation of multicellular organismal development (GO:2000026);; </t>
  </si>
  <si>
    <t xml:space="preserve">Protein tyrosine kinase;; Protein kinase domain;; Leucine rich repeat;; Leucine Rich repeats (2 copies);; Leucine rich repeat N-terminal domain</t>
  </si>
  <si>
    <t xml:space="preserve">LRR receptor-like serine/threonine-protein kinase EFR OS=Arabidopsis thaliana OX=3702 GN=EFR PE=1 SV=1</t>
  </si>
  <si>
    <t xml:space="preserve">hypothetical protein OsJ_26602 [Oryza sativa Japonica Group]</t>
  </si>
  <si>
    <t xml:space="preserve">biological process: cellular process (GO:0009987);; biological process: signaling (GO:0023052);; biological process: single-organism process (GO:0044699);; biological process: response to stimulus (GO:0050896);; biological process: biological regulation (GO:0065007);; biological process: metabolic process (GO:0008152);; molecular function: catalytic activity (GO:0003824);; molecular function: binding (GO:0005488);; cellular component: cell (GO:0005623);; cellular component: membrane (GO:0016020);; cellular component: cell part (GO:0044464);; biological process: multicellular organismal process (GO:0032501);; biological process: immune system process (GO:0002376);; biological process: multi-organism process (GO:0051704);; biological process: developmental process (GO:0032502);; cellular component: membrane part (GO:0044425);; biological process: growth (GO:0040007);; molecular function: signal transducer activity (GO:0004871);; molecular function: molecular transducer activity (GO:0060089);; cellular component: organelle (GO:0043226);; biological process: reproduction (GO:0000003);; biological process: reproductive process (GO:0022414);; biological process: localization (GO:0051179);; biological process: cellular component organization or biogenesis (GO:0071840)</t>
  </si>
  <si>
    <t xml:space="preserve">LOC_Os08g15220</t>
  </si>
  <si>
    <t xml:space="preserve">Cellular Component: cytoplasmic vesicle (GO:0016023);; Molecular Function: nucleotidyltransferase activity (GO:0016779);; Biological Process: macromolecule metabolic process (GO:0043170);; Biological Process: primary metabolic process (GO:0044238);; </t>
  </si>
  <si>
    <t xml:space="preserve">Retroviral aspartyl protease;; Reverse transcriptase (RNA-dependent DNA polymerase);; Retrotransposon gag protein;; gag-polyprotein putative aspartyl protease;; Aspartyl protease</t>
  </si>
  <si>
    <t xml:space="preserve">PREDICTED: uncharacterized protein LOC107281912 [Oryza sativa Japonica Group]</t>
  </si>
  <si>
    <t xml:space="preserve">LOC_Os08g20220</t>
  </si>
  <si>
    <t xml:space="preserve">Molecular Function: DNA binding (GO:0003677);; Molecular Function: RNA binding (GO:0003723);; Molecular Function: RNA-directed DNA polymerase activity (GO:0003964);; Cellular Component: mitochondrion (GO:0005739);; Biological Process: RNA-dependent DNA biosynthetic process (GO:0006278);; Biological Process: DNA recombination (GO:0006310);; Molecular Function: zinc ion binding (GO:0008270);; Cellular Component: plastid (GO:0009536);; Biological Process: DNA integration (GO:0015074);; Molecular Function: nucleotidyltransferase activity (GO:0016779);; </t>
  </si>
  <si>
    <t xml:space="preserve">OSJNBa0042D13.18 [Oryza sativa Japonica Group]</t>
  </si>
  <si>
    <t xml:space="preserve">LOC_Os08g20500</t>
  </si>
  <si>
    <t xml:space="preserve">Biological Process: telomere maintenance (GO:0000723);; Molecular Function: nucleic acid binding (GO:0003676);; Molecular Function: DNA helicase activity (GO:0003678);; Biological Process: DNA repair (GO:0006281);; Cellular Component: plastid (GO:0009536);; Cellular Component: cytoplasmic vesicle (GO:0016023);; Biological Process: DNA duplex unwinding (GO:0032508);; </t>
  </si>
  <si>
    <t xml:space="preserve">biological process: metabolic process (GO:0008152);; biological process: cellular process (GO:0009987);; biological process: biological regulation (GO:0065007);; biological process: cellular component organization or biogenesis (GO:0071840);; molecular function: binding (GO:0005488);; molecular function: catalytic activity (GO:0003824);; biological process: response to stimulus (GO:0050896);; cellular component: cell (GO:0005623);; cellular component: organelle (GO:0043226);; cellular component: cell part (GO:0044464)</t>
  </si>
  <si>
    <t xml:space="preserve">LOC_Os08g23280</t>
  </si>
  <si>
    <t xml:space="preserve">Molecular Function: nucleotide binding (GO:0000166);; Cellular Component: P-body (GO:0000932);; Cellular Component: nucleus (GO:0005634);; Biological Process: regulation of translation (GO:0006417);; Biological Process: regulation of RNA splicing (GO:0043484);; </t>
  </si>
  <si>
    <t xml:space="preserve">Domain of unknown function (DUF3355)</t>
  </si>
  <si>
    <t xml:space="preserve">Polypyrimidine tract-binding protein homolog 3 OS=Arabidopsis thaliana OX=3702 GN=At1g43190 PE=2 SV=1</t>
  </si>
  <si>
    <t xml:space="preserve">PREDICTED: uncharacterized protein LOC4345266 [Oryza sativa Japonica Group] </t>
  </si>
  <si>
    <t xml:space="preserve">molecular function: binding (GO:0005488);; cellular component: cell (GO:0005623);; cellular component: macromolecular complex (GO:0032991);; cellular component: organelle (GO:0043226);; cellular component: cell part (GO:0044464);; biological process: biological regulation (GO:0065007)</t>
  </si>
  <si>
    <t xml:space="preserve">LOC_Os08g25870</t>
  </si>
  <si>
    <t xml:space="preserve">Molecular Function: DNA binding (GO:0003677);; Molecular Function: RNA binding (GO:0003723);; Molecular Function: RNA-directed DNA polymerase activity (GO:0003964);; Biological Process: RNA-dependent DNA biosynthetic process (GO:0006278);; Biological Process: DNA recombination (GO:0006310);; </t>
  </si>
  <si>
    <t xml:space="preserve">LOC_Os08g25880</t>
  </si>
  <si>
    <t xml:space="preserve">Molecular Function: DNA binding (GO:0003677);; Molecular Function: RNA binding (GO:0003723);; Molecular Function: RNA-directed DNA polymerase activity (GO:0003964);; Molecular Function: RNA-DNA hybrid ribonuclease activity (GO:0004523);; Molecular Function: sugar:proton symporter activity (GO:0005351);; Biological Process: RNA-dependent DNA biosynthetic process (GO:0006278);; Biological Process: DNA recombination (GO:0006310);; Biological Process: phosphoenolpyruvate-dependent sugar phosphotransferase system (GO:0009401);; </t>
  </si>
  <si>
    <t xml:space="preserve">retrotransposon protein, putative, unclassified [Oryza sativa Japonica Group] </t>
  </si>
  <si>
    <t xml:space="preserve">molecular function: binding (GO:0005488);; biological process: metabolic process (GO:0008152);; biological process: cellular process (GO:0009987);; molecular function: catalytic activity (GO:0003824);; biological process: single-organism process (GO:0044699);; biological process: localization (GO:0051179);; molecular function: transporter activity (GO:0005215)</t>
  </si>
  <si>
    <t xml:space="preserve">LOC_Os08g27170</t>
  </si>
  <si>
    <t xml:space="preserve">Protein SAR DEFICIENT 1 OS=Arabidopsis thaliana OX=3702 GN=SARD1 PE=1 SV=1</t>
  </si>
  <si>
    <t xml:space="preserve">PREDICTED: protein SAR DEFICIENT 1-like [Oryza sativa Japonica Group] </t>
  </si>
  <si>
    <t xml:space="preserve">LOC_Os08g29660</t>
  </si>
  <si>
    <t xml:space="preserve">Biological Process: transition metal ion transport (GO:0000041);; Biological Process: MAPK cascade (GO:0000165);; Biological Process: response to hypoxia (GO:0001666);; Biological Process: respiratory burst involved in defense response (GO:0002679);; Molecular Function: DNA binding (GO:0003677);; Molecular Function: transcription factor activity, sequence-specific DNA binding (GO:0003700);; Molecular Function: calmodulin binding (GO:0005516);; Cellular Component: nucleolus (GO:0005730);; Biological Process: regulation of transcription, DNA-templated (GO:0006355);; Biological Process: protein targeting to membrane (GO:0006612);; Biological Process: membrane fusion (GO:0006944);; Biological Process: response to cold (GO:0009409);; Cellular Component: chloroplast (GO:0009507);; Biological Process: detection of biotic stimulus (GO:0009595);; Biological Process: response to insect (GO:0009625);; Biological Process: salicylic acid biosynthetic process (GO:0009697);; Biological Process: defense response to bacterium, incompatible interaction (GO:0009816);; Biological Process: systemic acquired resistance, salicylic acid mediated signaling pathway (GO:0009862);; Biological Process: induced systemic resistance, jasmonic acid mediated signaling pathway (GO:0009864);; Biological Process: response to ozone (GO:0010193);; Biological Process: response to chitin (GO:0010200);; Biological Process: regulation of hydrogen peroxide metabolic process (GO:0010310);; Biological Process: regulation of plant-type hypersensitive response (GO:0010363);; Biological Process: inorganic anion transport (GO:0015698);; Biological Process: photosynthesis, light reaction (GO:0019684);; Biological Process: negative regulation of defense response (GO:0031348);; Biological Process: regulation of protein dephosphorylation (GO:0035304);; Biological Process: response to hydrogen peroxide (GO:0042542);; Biological Process: negative regulation of programmed cell death (GO:0043069);; Molecular Function: sequence-specific DNA binding (GO:0043565);; Biological Process: regulation of multi-organism process (GO:0043900);; Biological Process: negative regulation of transcription, DNA-templated (GO:0045892);; Biological Process: positive regulation of transcription, DNA-templated (GO:0045893);; Biological Process: defense response to fungus (GO:0050832);; Biological Process: nitrogen compound transport (GO:0071705);; Biological Process: negative regulation of leaf senescence (GO:1900056);; </t>
  </si>
  <si>
    <t xml:space="preserve">PREDICTED: probable WRKY transcription factor 54 [Oryza sativa Japonica Group] </t>
  </si>
  <si>
    <t xml:space="preserve">biological process: localization (GO:0051179);; biological process: metabolic process (GO:0008152);; biological process: cellular process (GO:0009987);; biological process: signaling (GO:0023052);; biological process: single-organism process (GO:0044699);; biological process: response to stimulus (GO:0050896);; biological process: biological regulation (GO:0065007);; biological process: immune system process (GO:0002376);; molecular function: binding (GO:0005488);; molecular function: nucleic acid binding transcription factor activity (GO:0001071);; cellular component: cell (GO:0005623);; cellular component: organelle (GO:0043226);; cellular component: organelle part (GO:0044422);; cellular component: cell part (GO:0044464);; biological process: multi-organism process (GO:0051704)</t>
  </si>
  <si>
    <t xml:space="preserve">LOC_Os08g29854</t>
  </si>
  <si>
    <t xml:space="preserve">Molecular Function: ATP binding (GO:0005524);; Biological Process: defense response (GO:0006952);; Molecular Function: nucleoside-triphosphatase activity (GO:0017111);; Cellular Component: intracellular membrane-bounded organelle (GO:0043231);; Molecular Function: ADP binding (GO:0043531);; Cellular Component: cytoplasmic part (GO:0044444);; </t>
  </si>
  <si>
    <t xml:space="preserve">PREDICTED: putative disease resistance RPP13-like protein 3 isoform X1 [Oryza sativa Japonica Group] </t>
  </si>
  <si>
    <t xml:space="preserve">molecular function: binding (GO:0005488);; biological process: response to stimulus (GO:0050896);; molecular function: catalytic activity (GO:0003824);; cellular component: cell (GO:0005623);; cellular component: organelle (GO:0043226);; cellular component: cell part (GO:0044464)</t>
  </si>
  <si>
    <t xml:space="preserve">LOC_Os08g30210</t>
  </si>
  <si>
    <t xml:space="preserve">Cellular Component: cytoplasm (GO:0005737);; Biological Process: ion transport (GO:0006811);; Biological Process: response to water deprivation (GO:0009414);; Cellular Component: plasmodesma (GO:0009506);; Biological Process: response to wounding (GO:0009611);; Biological Process: jasmonic acid mediated signaling pathway (GO:0009867);; Biological Process: regulation of glucosinolate biosynthetic process (GO:0010439);; Molecular Function: oxidoreductase activity, acting on paired donors, with incorporation or reduction of molecular oxygen, 2-oxoglutarate as one donor, and incorporation of one atom each of oxygen into both donors (GO:0016706);; Biological Process: heterocycle biosynthetic process (GO:0018130);; Biological Process: aromatic compound biosynthetic process (GO:0019438);; Biological Process: cellular nitrogen compound metabolic process (GO:0034641);; Biological Process: pigment metabolic process (GO:0042440);; Biological Process: hyperosmotic salinity response (GO:0042538);; Biological Process: cellular catabolic process (GO:0044248);; Biological Process: oxidation-reduction process (GO:0055114);; Biological Process: organic cyclic compound biosynthetic process (GO:1901362);; </t>
  </si>
  <si>
    <t xml:space="preserve">1-aminocyclopropane-1-carboxylate oxidase homolog 1 OS=Arabidopsis thaliana OX=3702 GN=At1g06620 PE=2 SV=1</t>
  </si>
  <si>
    <t xml:space="preserve">PREDICTED: DIBOA-glucoside dioxygenase BX6 [Oryza sativa Japonica Group] </t>
  </si>
  <si>
    <t xml:space="preserve">cellular component: cell (GO:0005623);; cellular component: cell part (GO:0044464);; biological process: localization (GO:0051179);; biological process: response to stimulus (GO:0050896);; cellular component: cell junction (GO:0030054);; biological process: cellular process (GO:0009987);; biological process: signaling (GO:0023052);; biological process: single-organism process (GO:0044699);; biological process: biological regulation (GO:0065007);; biological process: metabolic process (GO:0008152);; molecular function: catalytic activity (GO:0003824)</t>
  </si>
  <si>
    <t xml:space="preserve">LOC_Os08g34790</t>
  </si>
  <si>
    <t xml:space="preserve">K01904|0|osa:4345717|K01904 4-coumarate--CoA ligase [EC:6.2.1.12] | (RefSeq) 4CL5, Os4CL5, OsJ_026405; probable 4-coumarate--CoA ligase 5</t>
  </si>
  <si>
    <t xml:space="preserve">Probable 4-coumarate--CoA ligase 5 OS=Oryza sativa subsp. japonica OX=39947 GN=4CL5 PE=2 SV=1</t>
  </si>
  <si>
    <t xml:space="preserve">PREDICTED: probable 4-coumarate--CoA ligase 5 [Oryza sativa Japonica Group] </t>
  </si>
  <si>
    <t xml:space="preserve">LOC_Os08g37080</t>
  </si>
  <si>
    <t xml:space="preserve">Cellular Component: mitochondrion (GO:0005739);; Cellular Component: cell part (GO:0044464);; </t>
  </si>
  <si>
    <t xml:space="preserve">LOC_Os08g38710</t>
  </si>
  <si>
    <t xml:space="preserve">Molecular Function: hydrolase activity, hydrolyzing O-glycosyl compounds (GO:0004553);; Cellular Component: plasma membrane (GO:0005886);; Biological Process: sucrose biosynthetic process (GO:0005986);; Biological Process: response to oxidative stress (GO:0006979);; Biological Process: metabolic process (GO:0008152);; Biological Process: response to water deprivation (GO:0009414);; Cellular Component: chloroplast (GO:0009507);; Biological Process: response to abscisic acid (GO:0009737);; Biological Process: raffinose family oligosaccharide biosynthetic process (GO:0010325);; Molecular Function: kinase activity (GO:0016301);; Biological Process: mannitol biosynthetic process (GO:0019593);; Cellular Component: nuclear lumen (GO:0031981);; Molecular Function: galactinol-sucrose galactosyltransferase activity (GO:0047274);; </t>
  </si>
  <si>
    <t xml:space="preserve">K06617|0|osa:4345925|K06617 raffinose synthase [EC:2.4.1.82] | (RefSeq) probable galactinol--sucrose galactosyltransferase 1</t>
  </si>
  <si>
    <t xml:space="preserve">Galactose metabolism (ko00052)</t>
  </si>
  <si>
    <t xml:space="preserve">Raffinose synthase or seed imbibition protein Sip1</t>
  </si>
  <si>
    <t xml:space="preserve">Probable galactinol--sucrose galactosyltransferase 1 OS=Arabidopsis thaliana OX=3702 GN=RFS1 PE=2 SV=1</t>
  </si>
  <si>
    <t xml:space="preserve">PREDICTED: probable galactinol--sucrose galactosyltransferase 1 [Oryza sativa Japonica Group] </t>
  </si>
  <si>
    <t xml:space="preserve">molecular function: catalytic activity (GO:0003824);; cellular component: cell (GO:0005623);; cellular component: membrane (GO:0016020);; cellular component: cell part (GO:0044464);; biological process: metabolic process (GO:0008152);; biological process: cellular process (GO:0009987);; biological process: single-organism process (GO:0044699);; biological process: response to stimulus (GO:0050896);; cellular component: organelle (GO:0043226);; cellular component: membrane-enclosed lumen (GO:0031974);; cellular component: organelle part (GO:0044422)</t>
  </si>
  <si>
    <t xml:space="preserve">LOC_Os08g38800</t>
  </si>
  <si>
    <t xml:space="preserve">DDE superfamily endonuclease;; Myb/SANT-like DNA-binding domain</t>
  </si>
  <si>
    <t xml:space="preserve">hypothetical protein OsJ_27804 [Oryza sativa Japonica Group]</t>
  </si>
  <si>
    <t xml:space="preserve">LOC_Os08g39830</t>
  </si>
  <si>
    <t xml:space="preserve">Biological Process: MAPK cascade (GO:0000165);; Biological Process: response to superoxide (GO:0000303);; Molecular Function: DNA binding (GO:0003677);; Molecular Function: transcription factor activity, sequence-specific DNA binding (GO:0003700);; Molecular Function: protein binding (GO:0005515);; Cellular Component: nucleus (GO:0005634);; Biological Process: regulation of transcription, DNA-templated (GO:0006355);; Biological Process: protein N-linked glycosylation (GO:0006487);; Biological Process: protein targeting to membrane (GO:0006612);; Biological Process: response to cold (GO:0009409);; Biological Process: response to water deprivation (GO:0009414);; Biological Process: response to red or far red light (GO:0009639);; Biological Process: gibberellin biosynthetic process (GO:0009686);; Biological Process: response to auxin (GO:0009733);; Biological Process: abscisic acid-activated signaling pathway (GO:0009738);; Biological Process: gibberellic acid mediated signaling pathway (GO:0009740);; Biological Process: systemic acquired resistance, salicylic acid mediated signaling pathway (GO:0009862);; Biological Process: jasmonic acid mediated signaling pathway (GO:0009867);; Biological Process: ethylene-activated signaling pathway (GO:0009873);; Biological Process: sugar mediated signaling pathway (GO:0010182);; Biological Process: regulation of plant-type hypersensitive response (GO:0010363);; Biological Process: endoplasmic reticulum unfolded protein response (GO:0030968);; Biological Process: negative regulation of defense response (GO:0031348);; Biological Process: hyperosmotic salinity response (GO:0042538);; Biological Process: defense response to bacterium (GO:0042742);; Biological Process: regulation of sulfur metabolic process (GO:0042762);; Biological Process: negative regulation of programmed cell death (GO:0043069);; Biological Process: post-translational protein modification (GO:0043687);; Biological Process: positive regulation of transcription, DNA-templated (GO:0045893);; Biological Process: cotyledon development (GO:0048825);; Biological Process: defense response to fungus (GO:0050832);; Biological Process: cellular response to iron ion (GO:0071281);; Biological Process: response to karrikin (GO:0080167);; </t>
  </si>
  <si>
    <t xml:space="preserve">K14514|0|osa:4345992|K14514 ethylene-insensitive protein 3 | (RefSeq) ETHYLENE INSENSITIVE 3-like 3 protein</t>
  </si>
  <si>
    <t xml:space="preserve">Ethylene insensitive 3</t>
  </si>
  <si>
    <t xml:space="preserve">ETHYLENE INSENSITIVE 3-like 3 protein OS=Arabidopsis thaliana OX=3702 GN=EIL3 PE=1 SV=1</t>
  </si>
  <si>
    <t xml:space="preserve">PREDICTED: ETHYLENE INSENSITIVE 3-like 3 protein [Oryza sativa Japonica Group] </t>
  </si>
  <si>
    <t xml:space="preserve">biological process: metabolic process (GO:0008152);; 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binding (GO:0005488);; molecular function: nucleic acid binding transcription factor activity (GO:0001071);; cellular component: cell (GO:0005623);; cellular component: organelle (GO:0043226);; cellular component: cell part (GO:0044464);; biological process: localization (GO:0051179);; biological process: multi-organism process (GO:0051704);; biological process: reproduction (GO:0000003);; biological process: reproductive process (GO:0022414);; biological process: multicellular organismal process (GO:0032501);; biological process: developmental process (GO:0032502)</t>
  </si>
  <si>
    <t xml:space="preserve">LOC_Os08g39840</t>
  </si>
  <si>
    <t xml:space="preserve">Biological Process: maltose metabolic process (GO:0000023);; Biological Process: sulfur amino acid metabolic process (GO:0000096);; Molecular Function: iron ion binding (GO:0005506);; Molecular Function: protein binding (GO:0005515);; Cellular Component: plasma membrane (GO:0005886);; Biological Process: glycine catabolic process (GO:0006546);; Biological Process: unsaturated fatty acid biosynthetic process (GO:0006636);; Biological Process: oxidoreduction coenzyme metabolic process (GO:0006733);; Biological Process: vitamin metabolic process (GO:0006766);; Biological Process: calcium ion transport (GO:0006816);; Biological Process: Golgi organization (GO:0007030);; Biological Process: cellular amino acid biosynthetic process (GO:0008652);; Biological Process: aromatic amino acid family metabolic process (GO:0009072);; Biological Process: lipoate metabolic process (GO:0009106);; Biological Process: coenzyme biosynthetic process (GO:0009108);; Biological Process: nucleotide metabolic process (GO:0009117);; Biological Process: response to desiccation (GO:0009269);; Biological Process: response to cold (GO:0009409);; Cellular Component: chloroplast (GO:0009507);; Cellular Component: chloroplast thylakoid membrane (GO:0009535);; Biological Process: pollen development (GO:0009555);; Cellular Component: chloroplast stroma (GO:0009570);; Biological Process: response to wounding (GO:0009611);; Biological Process: response to fungus (GO:0009620);; Biological Process: response to high light intensity (GO:0009644);; Biological Process: response to salt stress (GO:0009651);; Biological Process: ethylene biosynthetic process (GO:0009693);; Biological Process: jasmonic acid biosynthetic process (GO:0009695);; Biological Process: response to abscisic acid (GO:0009737);; Biological Process: response to jasmonic acid (GO:0009753);; Biological Process: defense response to bacterium, incompatible interaction (GO:0009816);; Biological Process: ethylene-activated signaling pathway (GO:0009873);; Biological Process: anther dehiscence (GO:0009901);; Cellular Component: chloroplast envelope (GO:0009941);; Biological Process: response to ozone (GO:0010193);; Biological Process: response to chitin (GO:0010200);; Biological Process: lateral root formation (GO:0010311);; Biological Process: chlorophyll biosynthetic process (GO:0015995);; Biological Process: carotenoid biosynthetic process (GO:0016117);; Molecular Function: linoleate 13S-lipoxygenase activity (GO:0016165);; Molecular Function: phytoene dehydrogenase activity (GO:0016166);; Biological Process: regulation of lipid metabolic process (GO:0019216);; Biological Process: starch biosynthetic process (GO:0019252);; Biological Process: isopentenyl diphosphate biosynthetic process, methylerythritol 4-phosphate pathway (GO:0019288);; Biological Process: secondary metabolic process (GO:0019748);; Biological Process: electron transport chain (GO:0022900);; Biological Process: cellular cation homeostasis (GO:0030003);; Biological Process: membrane disassembly (GO:0030397);; Biological Process: oxylipin biosynthetic process (GO:0031408);; Biological Process: lipid oxidation (GO:0034440);; Biological Process: growth (GO:0040007);; Biological Process: sulfur compound biosynthetic process (GO:0044272);; Biological Process: response to other organism (GO:0051707);; Biological Process: defense response by callose deposition (GO:0052542);; Biological Process: response to herbivore (GO:0080027);; Biological Process: stamen filament development (GO:0080086);; Molecular Function: linoleate 9S-lipoxygenase activity (GO:1990136);; </t>
  </si>
  <si>
    <t xml:space="preserve">K00454|0|osa:4345993|K00454 lipoxygenase [EC:1.13.11.12] | (RefSeq) CM-LOX1, LOX2.1, LOX8, lox2osPil; lipoxygenase 7, chloroplastic</t>
  </si>
  <si>
    <t xml:space="preserve">Linoleic acid metabolism (ko00591);; alpha-Linolenic acid metabolism (ko00592)</t>
  </si>
  <si>
    <t xml:space="preserve">Lipoxygenase;; PLAT/LH2 domain</t>
  </si>
  <si>
    <t xml:space="preserve">Lipoxygenase 7, chloroplastic OS=Oryza sativa subsp. japonica OX=39947 GN=CM-LOX1 PE=2 SV=2</t>
  </si>
  <si>
    <t xml:space="preserve">PREDICTED: lipoxygenase 7, chloroplastic [Oryza sativa Japonica Group] </t>
  </si>
  <si>
    <t xml:space="preserve">biological process: metabolic process (GO:0008152);; biological process: cellular process (GO:0009987);; biological process: single-organism process (GO:0044699);; molecular function: binding (GO:0005488);; cellular component: cell (GO:0005623);; cellular component: membrane (GO:0016020);; cellular component: cell part (GO:0044464);; biological process: localization (GO:0051179);; biological process: cellular component organization or biogenesis (GO:0071840);; biological process: response to stimulus (GO:0050896);; cellular component: organelle (GO:0043226);; cellular component: organelle part (GO:0044422);; biological process: multicellular organismal process (GO:0032501);; biological process: developmental process (GO:0032502);; biological process: multi-organism process (GO:0051704);; biological process: immune system process (GO:0002376);; biological process: signaling (GO:0023052);; biological process: biological regulation (GO:0065007);; biological process: reproduction (GO:0000003);; biological process: reproductive process (GO:0022414);; molecular function: catalytic activity (GO:0003824);; biological process: growth (GO:0040007)</t>
  </si>
  <si>
    <t xml:space="preserve">LOC_Os08g41960</t>
  </si>
  <si>
    <t xml:space="preserve">Biological Process: cell fate specification (GO:0001708);; Molecular Function: DNA binding (GO:0003677);; Molecular Function: transcription factor activity, sequence-specific DNA binding (GO:0003700);; Molecular Function: protein binding (GO:0005515);; Cellular Component: nucleus (GO:0005634);; Biological Process: transcription, DNA-templated (GO:0006351);; Biological Process: regulation of transcription, DNA-templated (GO:0006355);; Biological Process: specification of floral organ identity (GO:0010093);; Molecular Function: protein dimerization activity (GO:0046983);; Biological Process: plant ovule development (GO:0048481);; Biological Process: meristem development (GO:0048507);; Biological Process: specification of floral organ number (GO:0048833);; Biological Process: regulation of cellular process (GO:0050794);; </t>
  </si>
  <si>
    <t xml:space="preserve">MADS-box transcription factor 51 OS=Oryza sativa subsp. japonica OX=39947 GN=MADS51 PE=2 SV=1</t>
  </si>
  <si>
    <t xml:space="preserve">PREDICTED: agamous-like MADS-box protein AGL3 isoform X2 [Oryza sativa Japonica Group] </t>
  </si>
  <si>
    <t xml:space="preserve">biological process: cellular process (GO:0009987);; biological process: developmental process (GO:0032502);; biological process: single-organism process (GO:0044699);; 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metabolic process (GO:0008152);; biological process: reproduction (GO:0000003);; biological process: reproductive process (GO:0022414);; biological process: multicellular organismal process (GO:0032501)</t>
  </si>
  <si>
    <t xml:space="preserve">LOC_Os08g42430</t>
  </si>
  <si>
    <t xml:space="preserve">Molecular Function: catalytic activity (GO:0003824);; Cellular Component: plasma membrane (GO:0005886);; Biological Process: defense response (GO:0006952);; Biological Process: catabolic process (GO:0009056);; Cellular Component: integral component of membrane (GO:0016021);; Biological Process: macromolecule metabolic process (GO:0043170);; Biological Process: single-organism process (GO:0044699);; </t>
  </si>
  <si>
    <t xml:space="preserve">Domain of unknown function (DUF588)</t>
  </si>
  <si>
    <t xml:space="preserve">CASP-like protein UU-1 OS=Oryza sativa subsp. japonica OX=39947 GN=Os08g0536200 PE=3 SV=1</t>
  </si>
  <si>
    <t xml:space="preserve">PREDICTED: CASP-like protein UU-1 [Oryza sativa Japonica Group] </t>
  </si>
  <si>
    <t xml:space="preserve">molecular function: catalytic activity (GO:0003824);; cellular component: cell (GO:0005623);; cellular component: membrane (GO:0016020);; cellular component: cell part (GO:0044464);; biological process: response to stimulus (GO:0050896);; biological process: metabolic process (GO:0008152);; cellular component: membrane part (GO:0044425);; biological process: single-organism process (GO:0044699)</t>
  </si>
  <si>
    <t xml:space="preserve">LOC_Os08g42930</t>
  </si>
  <si>
    <t xml:space="preserve">Molecular Function: protein binding (GO:0005515);; Biological Process: defense response (GO:0006952);; Molecular Function: ADP binding (GO:0043531);; Cellular Component: cell part (GO:0044464);; </t>
  </si>
  <si>
    <t xml:space="preserve">Putative disease resistance protein RGA1 OS=Solanum bulbocastanum OX=147425 GN=RGA1 PE=2 SV=2</t>
  </si>
  <si>
    <t xml:space="preserve">PREDICTED: disease resistance protein RGA2 [Oryza sativa Japonica Group] </t>
  </si>
  <si>
    <t xml:space="preserve">molecular function: binding (GO:0005488);; biological process: response to stimulus (GO:0050896);; cellular component: cell part (GO:0044464)</t>
  </si>
  <si>
    <t xml:space="preserve">LOC_Os08g43320</t>
  </si>
  <si>
    <t xml:space="preserve">Molecular Function: serine-type endopeptidase activity (GO:0004252);; Biological Process: proteolysis (GO:0006508);; Cellular Component: integral component of membrane (GO:0016021);; </t>
  </si>
  <si>
    <t xml:space="preserve">Rhomboid family</t>
  </si>
  <si>
    <t xml:space="preserve">RHOMBOID-like protein 2 OS=Arabidopsis thaliana OX=3702 GN=RBL2 PE=1 SV=1</t>
  </si>
  <si>
    <t xml:space="preserve">PREDICTED: RHOMBOID-like protein 2 [Oryza sativa Japonica Group] </t>
  </si>
  <si>
    <t xml:space="preserve">biological process: metabolic process (GO:0008152);; molecular function: catalytic activity (GO:0003824);; cellular component: membrane (GO:0016020);; cellular component: membrane part (GO:0044425)</t>
  </si>
  <si>
    <t xml:space="preserve">LOC_Os08g44270</t>
  </si>
  <si>
    <t xml:space="preserve">Cellular Component: plant-type vacuole (GO:0000325);; Molecular Function: cysteine-type endopeptidase activity (GO:0004197);; Molecular Function: phospholipase A2 activity (GO:0004623);; Molecular Function: protein binding (GO:0005515);; Cellular Component: extracellular region (GO:0005576);; Cellular Component: nucleus (GO:0005634);; Cellular Component: endoplasmic reticulum (GO:0005783);; Cellular Component: cytosol (GO:0005829);; Biological Process: glycolytic process (GO:0006096);; Biological Process: proteolysis (GO:0006508);; Biological Process: water transport (GO:0006833);; Biological Process: hyperosmotic response (GO:0006972);; Biological Process: Golgi organization (GO:0007030);; Molecular Function: cysteine-type peptidase activity (GO:0008234);; Biological Process: response to temperature stimulus (GO:0009266);; Biological Process: response to water deprivation (GO:0009414);; Cellular Component: plasmodesma (GO:0009506);; Cellular Component: chloroplast (GO:0009507);; Biological Process: response to salt stress (GO:0009651);; Biological Process: glucuronoxylan metabolic process (GO:0010413);; Biological Process: programmed cell death involved in cell development (GO:0010623);; Biological Process: chlorophyll catabolic process (GO:0015996);; Cellular Component: cytoplasmic vesicle (GO:0016023);; Molecular Function: oxidoreductase activity (GO:0016491);; Biological Process: hydrogen peroxide catabolic process (GO:0042744);; Biological Process: xylan biosynthetic process (GO:0045492);; Biological Process: response to cadmium ion (GO:0046686);; Cellular Component: apoplast (GO:0048046);; Biological Process: defense response to fungus (GO:0050832);; </t>
  </si>
  <si>
    <t xml:space="preserve">K16292|0|osa:4346292|K16292 KDEL-tailed cysteine endopeptidase [EC:3.4.22.-] | (RefSeq) OJ1150_A11.17; KDEL-tailed cysteine endopeptidase CEP1</t>
  </si>
  <si>
    <t xml:space="preserve">KDEL-tailed cysteine endopeptidase CEP1 OS=Arabidopsis thaliana OX=3702 GN=CEP1 PE=1 SV=1</t>
  </si>
  <si>
    <t xml:space="preserve">Os08g0556900 [Oryza sativa Japonica Group]</t>
  </si>
  <si>
    <t xml:space="preserve">cellular component: cell (GO:0005623);; cellular component: organelle (GO:0043226);; cellular component: cell part (GO:0044464);; biological process: metabolic process (GO:0008152);; molecular function: catalytic activity (GO:0003824);; molecular function: binding (GO:0005488);; cellular component: extracellular region (GO:0005576);; biological process: cellular process (GO:0009987);; biological process: single-organism process (GO:0044699);; biological process: localization (GO:0051179);; biological process: response to stimulus (GO:0050896);; biological process: cellular component organization or biogenesis (GO:0071840);; cellular component: cell junction (GO:0030054);; biological process: developmental process (GO:0032502);; biological process: multi-organism process (GO:0051704)</t>
  </si>
  <si>
    <t xml:space="preserve">LOC_Os09g08160</t>
  </si>
  <si>
    <t xml:space="preserve">Biological Process: cellular process (GO:0009987);; Cellular Component: nuclear part (GO:0044428);; </t>
  </si>
  <si>
    <t xml:space="preserve">PREDICTED: uncharacterized protein LOC4346531 [Oryza sativa Japonica Group]</t>
  </si>
  <si>
    <t xml:space="preserve">LOC_Os09g08280</t>
  </si>
  <si>
    <t xml:space="preserve">PREDICTED: uncharacterized protein LOC4346534 [Oryza sativa Japonica Group] </t>
  </si>
  <si>
    <t xml:space="preserve">LOC_Os09g09330</t>
  </si>
  <si>
    <t xml:space="preserve">LOC_Os09g09400</t>
  </si>
  <si>
    <t xml:space="preserve">Molecular Function: RNA binding (GO:0003723);; Molecular Function: RNA-directed DNA polymerase activity (GO:0003964);; Molecular Function: aspartic-type endopeptidase activity (GO:0004190);; Biological Process: RNA-dependent DNA biosynthetic process (GO:0006278);; Biological Process: proteolysis (GO:0006508);; Molecular Function: zinc ion binding (GO:0008270);; Biological Process: DNA integration (GO:0015074);; Molecular Function: nucleotidyltransferase activity (GO:0016779);; </t>
  </si>
  <si>
    <t xml:space="preserve">Retroviral aspartyl protease;; Reverse transcriptase (RNA-dependent DNA polymerase);; Retrotransposon gag protein;; Integrase core domain;; Aspartyl protease;; Zinc knuckle</t>
  </si>
  <si>
    <t xml:space="preserve">retrotransposon protein, putative, Ty3-gypsy sub-class [Oryza sativa Japonica Group] </t>
  </si>
  <si>
    <t xml:space="preserve">LOC_Os09g10054</t>
  </si>
  <si>
    <t xml:space="preserve">Biological Process: defense response (GO:0006952);; Molecular Function: ADP binding (GO:0043531);; Biological Process: response to stimulus (GO:0050896);; </t>
  </si>
  <si>
    <t xml:space="preserve">K03094|0|osa:4346585|K03094 S-phase kinase-associated protein 1 | (RefSeq) OJ1031_C12.11; SKP1-like protein 1A</t>
  </si>
  <si>
    <t xml:space="preserve">Ubiquitin mediated proteolysis (ko04120);; Protein processing in endoplasmic reticulum (ko04141)</t>
  </si>
  <si>
    <t xml:space="preserve">NB-ARC domain;; Leucine rich repeat;; Leucine Rich repeats (2 copies);; Leucine Rich Repeat</t>
  </si>
  <si>
    <t xml:space="preserve">Disease resistance protein RPS5 OS=Arabidopsis thaliana OX=3702 GN=RPS5 PE=1 SV=2</t>
  </si>
  <si>
    <t xml:space="preserve">PREDICTED: probable disease resistance protein At1g61300 isoform X1 [Oryza sativa Japonica Group] </t>
  </si>
  <si>
    <t xml:space="preserve">biological process: response to stimulus (GO:0050896);; molecular function: binding (GO:0005488)</t>
  </si>
  <si>
    <t xml:space="preserve">LOC_Os09g16760</t>
  </si>
  <si>
    <t xml:space="preserve">Domain of unknown function;; Ankyrin repeats (many copies);; Ankyrin repeats (3 copies);; Ankyrin repeats (many copies);; Ankyrin repeat;; Ankyrin repeat</t>
  </si>
  <si>
    <t xml:space="preserve">Ankyrin repeat-containing protein ITN1 OS=Arabidopsis thaliana OX=3702 GN=ITN1 PE=1 SV=1</t>
  </si>
  <si>
    <t xml:space="preserve">PREDICTED: ankyrin repeat-containing protein At5g02620 [Oryza sativa Japonica Group] </t>
  </si>
  <si>
    <t xml:space="preserve">LOC_Os09g17630</t>
  </si>
  <si>
    <t xml:space="preserve">Biological Process: respiratory burst involved in defense response (GO:0002679);; Molecular Function: protein serine/threonine kinase activity (GO:0004674);; Molecular Function: protein tyrosine kinase activity (GO:0004713);; Molecular Function: calmodulin binding (GO:0005516);; Molecular Function: ATP binding (GO:0005524);; Cellular Component: plasma membrane (GO:0005886);; Biological Process: protein folding (GO:0006457);; Biological Process: protein phosphorylation (GO:0006468);; Biological Process: protein targeting to membrane (GO:0006612);; Biological Process: ion transport (GO:0006811);; Biological Process: oligopeptide transport (GO:0006857);; Biological Process: membrane fusion (GO:0006944);; Biological Process: transmembrane receptor protein tyrosine kinase signaling pathway (GO:0007169);; Biological Process: response to heat (GO:0009408);; Cellular Component: plasmodesma (GO:0009506);; Biological Process: response to wounding (GO:0009611);; Biological Process: systemic acquired resistance (GO:0009627);; Biological Process: response to high light intensity (GO:0009644);; Biological Process: salicylic acid mediated signaling pathway (GO:0009863);; Biological Process: leaf senescence (GO:0010150);; Biological Process: response to ozone (GO:0010193);; Biological Process: response to chitin (GO:0010200);; Biological Process: regulation of plant-type hypersensitive response (GO:0010363);; Biological Process: response to endoplasmic reticulum stress (GO:0034976);; Biological Process: response to hydrogen peroxide (GO:0042542);; Biological Process: negative regulation of programmed cell death (GO:0043069);; Biological Process: protein autophosphorylation (GO:0046777);; Biological Process: defense response to fungus (GO:0050832);; </t>
  </si>
  <si>
    <t xml:space="preserve">Protein tyrosine kinase;; Protein kinase domain;; Di-glucose binding within endoplasmic reticulum;; Leucine rich repeat;; Leucine Rich repeats (2 copies);; Leucine Rich Repeat</t>
  </si>
  <si>
    <t xml:space="preserve">Probable LRR receptor-like serine/threonine-protein kinase At1g07650 OS=Arabidopsis thaliana OX=3702 GN=At1g07650 PE=1 SV=1</t>
  </si>
  <si>
    <t xml:space="preserve">PREDICTED: probable LRR receptor-like serine/threonine-protein kinase At1g07650 isoform X1 [Oryza sativa Japonica Group]</t>
  </si>
  <si>
    <t xml:space="preserve">biological process: immune system process (GO:0002376);; biological process: metabolic process (GO:0008152);; biological process: single-organism process (GO:0044699);; biological process: cellular process (GO:0009987);; molecular function: catalytic activity (GO:0003824);; molecular function: binding (GO:0005488);; cellular component: cell (GO:0005623);; cellular component: membrane (GO:0016020);; cellular component: cell part (GO:0044464);; biological process: localization (GO:0051179);; biological process: signaling (GO:0023052);; biological process: response to stimulus (GO:0050896);; biological process: biological regulation (GO:0065007);; cellular component: cell junction (GO:0030054);; biological process: multi-organism process (GO:0051704);; biological process: multicellular organismal process (GO:0032501);; biological process: developmental process (GO:0032502)</t>
  </si>
  <si>
    <t xml:space="preserve">LOC_Os09g19140</t>
  </si>
  <si>
    <t xml:space="preserve">Molecular Function: protein serine/threonine kinase activity (GO:0004674);; Molecular Function: ATP binding (GO:0005524);; Biological Process: protein phosphorylation (GO:0006468);; Biological Process: ion transport (GO:0006811);; Biological Process: immune response (GO:0006955);; Biological Process: signal transduction (GO:0007165);; Cellular Component: plastid (GO:0009536);; Biological Process: response to bacterium (GO:0009617);; Biological Process: tissue development (GO:0009888);; Biological Process: response to organic substance (GO:0010033);; Cellular Component: cytoplasmic vesicle (GO:0016023);; Biological Process: regulation of defense response (GO:0031347);; Biological Process: cellular metabolic process (GO:0044237);; Biological Process: single-organism developmental process (GO:0044767);; Biological Process: seed development (GO:0048316);; Biological Process: animal organ development (GO:0048513);; Biological Process: organic substance transport (GO:0071702);; Biological Process: organic substance metabolic process (GO:0071704);; Biological Process: nitrogen compound transport (GO:0071705);; Biological Process: cellular component organization or biogenesis (GO:0071840);; Biological Process: response to oxygen-containing compound (GO:1901700);; </t>
  </si>
  <si>
    <t xml:space="preserve">Carbohydrate-binding protein of the ER;; Protein tyrosine kinase;; Protein kinase domain</t>
  </si>
  <si>
    <t xml:space="preserve">Probable LRR receptor-like serine/threonine-protein kinase At1g51810 OS=Arabidopsis thaliana OX=3702 GN=At1g51810 PE=2 SV=1</t>
  </si>
  <si>
    <t xml:space="preserve">Os09g0356000, partial [Oryza sativa Japonica Group]</t>
  </si>
  <si>
    <t xml:space="preserve">biological process: metabolic process (GO:0008152);; biological process: cellular process (GO:0009987);; molecular function: catalytic activity (GO:0003824);; molecular function: binding (GO:0005488);; biological process: localization (GO:0051179);; biological process: immune system process (GO:0002376);; biological process: response to stimulus (GO:0050896);; biological process: biological regulation (GO:0065007);; cellular component: cell (GO:0005623);; cellular component: organelle (GO:0043226);; cellular component: cell part (GO:0044464);; biological process: multi-organism process (GO:0051704);; biological process: developmental process (GO:0032502);; biological process: single-organism process (GO:0044699);; biological process: reproduction (GO:0000003);; biological process: reproductive process (GO:0022414);; biological process: multicellular organismal process (GO:0032501);; biological process: cellular component organization or biogenesis (GO:0071840)</t>
  </si>
  <si>
    <t xml:space="preserve">LOC_Os09g21210</t>
  </si>
  <si>
    <t xml:space="preserve">Molecular Function: catalytic activity (GO:0003824);; Molecular Function: binding (GO:0005488);; Cellular Component: cell wall (GO:0005618);; Cellular Component: nucleus (GO:0005634);; Biological Process: RNA processing (GO:0006396);; Cellular Component: membrane (GO:0016020);; Biological Process: cell wall macromolecule catabolic process (GO:0016998);; Cellular Component: intracellular organelle part (GO:0044446);; Biological Process: single-organism cellular process (GO:0044763);; Biological Process: regulation of biological process (GO:0050789);; Molecular Function: glucan endo-1,3-beta-glucanase activity, C-3 substituted reducing group (GO:0052861);; Molecular Function: glucan endo-1,4-beta-glucanase activity, C-3 substituted reducing group (GO:0052862);; </t>
  </si>
  <si>
    <t xml:space="preserve">K01180|0|osa:4346925|K01180 endo-1,3(4)-beta-glucanase [EC:3.2.1.6] | (RefSeq) probable endo-1,3(4)-beta-glucanase ARB_01444</t>
  </si>
  <si>
    <t xml:space="preserve">Glycosyl hydrolase family 81</t>
  </si>
  <si>
    <t xml:space="preserve">PREDICTED: probable endo-1,3(4)-beta-glucanase ARB_01444 [Oryza sativa Japonica Group]</t>
  </si>
  <si>
    <t xml:space="preserve">molecular function: catalytic activity (GO:0003824);; molecular function: binding (GO:0005488);; cellular component: cell (GO:0005623);; cellular component: cell part (GO:0044464);; cellular component: organelle (GO:0043226);; biological process: metabolic process (GO:0008152);; biological process: cellular process (GO:0009987);; cellular component: membrane (GO:0016020);; cellular component: organelle part (GO:0044422);; biological process: single-organism process (GO:0044699);; biological process: biological regulation (GO:0065007)</t>
  </si>
  <si>
    <t xml:space="preserve">LOC_Os09g21230</t>
  </si>
  <si>
    <t xml:space="preserve">Cellular Component: mitochondrion (GO:0005739);; Cellular Component: peroxisome (GO:0005777);; Cellular Component: cytosol (GO:0005829);; Biological Process: metabolic process (GO:0008152);; Cellular Component: plastid (GO:0009536);; Biological Process: auxin metabolic process (GO:0009850);; Cellular Component: cytoplasmic vesicle (GO:0016023);; Molecular Function: ligase activity (GO:0016874);; Biological Process: monocarboxylic acid metabolic process (GO:0032787);; Biological Process: primary metabolic process (GO:0044238);; Biological Process: single-organism process (GO:0044699);; Molecular Function: organic cyclic compound binding (GO:0097159);; Molecular Function: heterocyclic compound binding (GO:1901363);; </t>
  </si>
  <si>
    <t xml:space="preserve">AMP-binding enzyme;; Acetyl-coenzyme A synthetase N-terminus</t>
  </si>
  <si>
    <t xml:space="preserve">Probable acyl-activating enzyme 17, peroxisomal OS=Arabidopsis thaliana OX=3702 GN=AAE17 PE=2 SV=1</t>
  </si>
  <si>
    <t xml:space="preserve">PREDICTED: probable acyl-activating enzyme 17, peroxisomal isoform X1 [Oryza sativa Japonica Group] </t>
  </si>
  <si>
    <t xml:space="preserve">cellular component: cell (GO:0005623);; cellular component: organelle (GO:0043226);; cellular component: cell part (GO:0044464);; biological process: metabolic process (GO:0008152);; biological process: cellular process (GO:0009987);; biological process: biological regulation (GO:0065007);; molecular function: catalytic activity (GO:0003824);; biological process: single-organism process (GO:0044699);; molecular function: binding (GO:0005488)</t>
  </si>
  <si>
    <t xml:space="preserve">LOC_Os09g23640</t>
  </si>
  <si>
    <t xml:space="preserve">Molecular Function: ATP binding (GO:0005524);; Cellular Component: mitochondrion (GO:0005739);; Cellular Component: vacuolar lumen (GO:0005775);; Biological Process: obsolete ATP catabolic process (GO:0006200);; Biological Process: amino acid transport (GO:0006865);; Biological Process: vacuolar transport (GO:0007034);; Biological Process: response to water deprivation (GO:0009414);; Biological Process: response to wounding (GO:0009611);; Biological Process: response to nematode (GO:0009624);; Biological Process: response to salt stress (GO:0009651);; Biological Process: response to abscisic acid (GO:0009737);; Cellular Component: external side of plasma membrane (GO:0009897);; Biological Process: stomatal complex morphogenesis (GO:0010103);; Biological Process: transpiration (GO:0010148);; Molecular Function: fatty acid transporter activity (GO:0015245);; Biological Process: fatty acid transport (GO:0015908);; Cellular Component: membrane (GO:0016020);; Molecular Function: ATPase activity (GO:0016887);; Molecular Function: ATPase activity, coupled to transmembrane movement of substances (GO:0042626);; Biological Process: antibiotic transport (GO:0042891);; Biological Process: cutin transport (GO:0080051);; </t>
  </si>
  <si>
    <t xml:space="preserve">ABC transporter G family member 19 OS=Arabidopsis thaliana OX=3702 GN=ABCG19 PE=1 SV=1</t>
  </si>
  <si>
    <t xml:space="preserve">hypothetical protein OsI_31299 [Oryza sativa Indica Group]</t>
  </si>
  <si>
    <t xml:space="preserve">molecular function: binding (GO:0005488);; cellular component: cell (GO:0005623);; cellular component: organelle (GO:0043226);; cellular component: cell part (GO:0044464);; cellular component: membrane-enclosed lumen (GO:0031974);; cellular component: organelle part (GO:0044422);; biological process: single-organism process (GO:0044699);; biological process: localization (GO:0051179);; biological process: response to stimulus (GO:0050896);; biological process: multi-organism process (GO:0051704);; cellular component: membrane (GO:0016020);; cellular component: membrane part (GO:0044425);; biological process: developmental process (GO:0032502);; molecular function: transporter activity (GO:0005215);; molecular function: catalytic activity (GO:0003824)</t>
  </si>
  <si>
    <t xml:space="preserve">LOC_Os09g23650</t>
  </si>
  <si>
    <t xml:space="preserve">Molecular Function: enzyme inhibitor activity (GO:0004857);; Cellular Component: cell wall (GO:0005618);; Cellular Component: mitochondrion (GO:0005739);; Cellular Component: vacuole (GO:0005773);; Cellular Component: Golgi apparatus (GO:0005794);; Cellular Component: cytosol (GO:0005829);; Cellular Component: plasma membrane (GO:0005886);; Biological Process: protein folding (GO:0006457);; Molecular Function: enzyme activator activity (GO:0008047);; Biological Process: response to cold (GO:0009409);; Cellular Component: plasmodesma (GO:0009506);; Cellular Component: chloroplast stroma (GO:0009570);; Biological Process: auxin-activated signaling pathway (GO:0009734);; Biological Process: response to microbial phytotoxin (GO:0010188);; Biological Process: heat acclimation (GO:0010286);; Biological Process: plasmodesmata-mediated intercellular transport (GO:0010497);; Molecular Function: oxidoreductase activity, acting on a sulfur group of donors, disulfide as acceptor (GO:0016671);; Biological Process: electron transport chain (GO:0022900);; Molecular Function: Hsp70 protein binding (GO:0030544);; Biological Process: response to hydrogen peroxide (GO:0042542);; Biological Process: positive regulation of catalytic activity (GO:0043085);; Biological Process: negative regulation of catalytic activity (GO:0043086);; Biological Process: cell redox homeostasis (GO:0045454);; Biological Process: response to cadmium ion (GO:0046686);; Cellular Component: apoplast (GO:0048046);; Biological Process: defense response to fungus (GO:0050832);; Biological Process: protein oligomerization (GO:0051259);; </t>
  </si>
  <si>
    <t xml:space="preserve">K09560|0|dosa:Os09t0401200-01|K09560 suppressor of tumorigenicity protein 13 | (RAP-DB) Os09g0401200, THIOREDOXIN_H-TYPE_3, TRXH3; Similar to tetraticopeptide domain-containing thioredoxin.</t>
  </si>
  <si>
    <t xml:space="preserve">[OT]</t>
  </si>
  <si>
    <t xml:space="preserve">Posttranslational modification, protein turnover, chaperones;; Signal transduction mechanisms</t>
  </si>
  <si>
    <t xml:space="preserve">Thioredoxin;; tify domain;; Divergent CCT motif;; Tetratricopeptide repeat;; Tetratricopeptide repeat;; TPR repeat</t>
  </si>
  <si>
    <t xml:space="preserve">TPR repeat-containing thioredoxin TDX OS=Oryza sativa subsp. japonica OX=39947 GN=Os09g0401200 PE=2 SV=1</t>
  </si>
  <si>
    <t xml:space="preserve">hypothetical protein OsI_31300 [Oryza sativa Indica Group]</t>
  </si>
  <si>
    <t xml:space="preserve">biological process: biological regulation (GO:0065007);; molecular function: molecular function regulator (GO:0098772);; cellular component: cell (GO:0005623);; cellular component: cell part (GO:0044464);; cellular component: organelle (GO:0043226);; cellular component: membrane (GO:0016020);; biological process: cellular process (GO:0009987);; biological process: response to stimulus (GO:0050896);; cellular component: cell junction (GO:0030054);; cellular component: organelle part (GO:0044422);; biological process: signaling (GO:0023052);; biological process: single-organism process (GO:0044699);; biological process: localization (GO:0051179);; biological process: metabolic process (GO:0008152);; molecular function: catalytic activity (GO:0003824);; molecular function: binding (GO:0005488);; cellular component: extracellular region (GO:0005576);; biological process: multi-organism process (GO:0051704);; biological process: cellular component organization or biogenesis (GO:0071840)</t>
  </si>
  <si>
    <t xml:space="preserve">Biological Process: defense response (GO:0006952);; Biological Process: signal transduction (GO:0007165);; Biological Process: response to hormone (GO:0009725);; Biological Process: cell redox homeostasis (GO:0045454);; Biological Process: response to other organism (GO:0051707);; Biological Process: cellular response to organic substance (GO:0071310);; Biological Process: cellular response to oxygen-containing compound (GO:1901701);; </t>
  </si>
  <si>
    <t xml:space="preserve">K13464|0|osa:4347000|K13464 jasmonate ZIM domain-containing protein | (RefSeq) JAZ4, OsJAZ4, OsJAZ8, OsJ_29291, OsTIFY6b, TIFY6B; protein TIFY 6b</t>
  </si>
  <si>
    <t xml:space="preserve">Protein TIFY 6b OS=Oryza sativa subsp. japonica OX=39947 GN=TIFY6B PE=1 SV=1</t>
  </si>
  <si>
    <t xml:space="preserve">PREDICTED: protein TIFY 6b [Oryza sativa Japonica Group] </t>
  </si>
  <si>
    <t xml:space="preserve">biological process: response to stimulus (GO:0050896);; biological process: cellular process (GO:0009987);; biological process: biological regulation (GO:0065007);; biological process: single-organism process (GO:0044699);; biological process: multi-organism process (GO:0051704)</t>
  </si>
  <si>
    <t xml:space="preserve">LOC_Os09g23820</t>
  </si>
  <si>
    <t xml:space="preserve">Molecular Function: monooxygenase activity (GO:0004497);; Molecular Function: iron ion binding (GO:0005506);; Molecular Function: steroid hydroxylase activity (GO:0008395);; Molecular Function: electron carrier activity (GO:0009055);; Biological Process: response to light stimulus (GO:0009416);; Cellular Component: plasmodesma (GO:0009506);; Biological Process: response to brassinosteroid (GO:0009741);; Biological Process: brassinosteroid homeostasis (GO:0010268);; Cellular Component: cytoplasmic vesicle (GO:0016023);; Biological Process: brassinosteroid metabolic process (GO:0016131);; Molecular Function: oxidoreductase activity, acting on paired donors, with incorporation or reduction of molecular oxygen (GO:0016705);; Molecular Function: oxygen binding (GO:0019825);; Molecular Function: heme binding (GO:0020037);; Biological Process: trans-zeatin biosynthetic process (GO:0033466);; Cellular Component: intracellular membrane-bounded organelle (GO:0043231);; Cellular Component: cytoplasmic part (GO:0044444);; Biological Process: single-organism process (GO:0044699);; Biological Process: oxidation-reduction process (GO:0055114);; </t>
  </si>
  <si>
    <t xml:space="preserve">K10717|0|osa:9269428|K10717 cytokinin trans-hydroxylase | (RefSeq) cytokinin hydroxylase</t>
  </si>
  <si>
    <t xml:space="preserve">Cytokinin hydroxylase OS=Arabidopsis thaliana OX=3702 GN=CYP735A1 PE=1 SV=1</t>
  </si>
  <si>
    <t xml:space="preserve">putative cytochrome P450 monooxygenase CYP72A5 [Oryza sativa Japonica Group] </t>
  </si>
  <si>
    <t xml:space="preserve">LOC_Os09g25100</t>
  </si>
  <si>
    <t xml:space="preserve">Biological Process: cytokinesis by cell plate formation (GO:0000911);; Molecular Function: protein serine/threonine kinase activity (GO:0004674);; Molecular Function: protein binding (GO:0005515);; Molecular Function: ATP binding (GO:0005524);; Cellular Component: nucleus (GO:0005634);; Cellular Component: mitochondrion (GO:0005739);; Cellular Component: cytosol (GO:0005829);; Cellular Component: plasma membrane (GO:0005886);; Biological Process: protein phosphorylation (GO:0006468);; Biological Process: signal transduction (GO:0007165);; Biological Process: multicellular organism development (GO:0007275);; Biological Process: response to nutrient (GO:0007584);; Biological Process: response to water deprivation (GO:0009414);; Cellular Component: plastid (GO:0009536);; Biological Process: response to ethylene (GO:0009723);; Biological Process: abscisic acid-activated signaling pathway (GO:0009738);; Biological Process: potassium ion import (GO:0010107);; Biological Process: stomatal movement (GO:0010118);; Biological Process: basipetal auxin transport (GO:0010540);; Biological Process: cellular response to phosphate starvation (GO:0016036);; Biological Process: galactolipid biosynthetic process (GO:0019375);; Biological Process: calcium-mediated signaling (GO:0019722);; Biological Process: hyperosmotic salinity response (GO:0042538);; Biological Process: cellular response to water deprivation (GO:0042631);; </t>
  </si>
  <si>
    <t xml:space="preserve">Protein kinase domain;; Protein tyrosine kinase;; NAF domain;; Kinase-like</t>
  </si>
  <si>
    <t xml:space="preserve">Putative CBL-interacting protein kinase 27 OS=Oryza sativa subsp. japonica OX=39947 GN=CIPK27 PE=3 SV=1</t>
  </si>
  <si>
    <t xml:space="preserve">PREDICTED: putative CBL-interacting protein kinase 27 [Oryza sativa Japonica Group] </t>
  </si>
  <si>
    <t xml:space="preserve">biological process: cellular process (GO:0009987);; biological process: single-organism process (GO:0044699);; biological process: metabolic process (GO:0008152);; molecular function: catalytic activity (GO:0003824);; molecular function: binding (GO:0005488);; cellular component: cell (GO:0005623);; cellular component: organelle (GO:0043226);; cellular component: cell part (GO:0044464);; cellular component: membrane (GO:0016020);; biological process: biological regulation (GO:0065007);; biological process: multicellular organismal process (GO:0032501);; biological process: developmental process (GO:0032502);; biological process: response to stimulus (GO:0050896);; biological process: signaling (GO:0023052);; biological process: localization (GO:0051179)</t>
  </si>
  <si>
    <t xml:space="preserve">LOC_Os09g25620</t>
  </si>
  <si>
    <t xml:space="preserve">Molecular Function: adenosylmethionine decarboxylase activity (GO:0004014);; Biological Process: S-adenosylmethioninamine biosynthetic process (GO:0006557);; Biological Process: spermine biosynthetic process (GO:0006597);; Biological Process: spermidine biosynthetic process (GO:0008295);; </t>
  </si>
  <si>
    <t xml:space="preserve">K01611|0|dosa:Os09t0424300-01|K01611 S-adenosylmethionine decarboxylase [EC:4.1.1.50] | (RAP-DB) Os09g0424300; S-adenosylmethionine decarboxylase.</t>
  </si>
  <si>
    <t xml:space="preserve">Cysteine and methionine metabolism (ko00270);; Arginine and proline metabolism (ko00330)</t>
  </si>
  <si>
    <t xml:space="preserve">Adenosylmethionine decarboxylase</t>
  </si>
  <si>
    <t xml:space="preserve">S-adenosylmethionine decarboxylase proenzyme OS=Zea mays OX=4577 GN=SAMDC PE=2 SV=1</t>
  </si>
  <si>
    <t xml:space="preserve">S-adenosylmethionine decarboxylase [Oryza sativa Japonica Group] </t>
  </si>
  <si>
    <t xml:space="preserve">LOC_Os09g29490</t>
  </si>
  <si>
    <t xml:space="preserve">Biological Process: defense response to nematode (GO:0002215);; Molecular Function: peroxidase activity (GO:0004601);; Cellular Component: extracellular region (GO:0005576);; Cellular Component: cell wall (GO:0005618);; Cellular Component: vacuolar membrane (GO:0005774);; Cellular Component: Golgi apparatus (GO:0005794);; Cellular Component: cytosol (GO:0005829);; Biological Process: response to oxidative stress (GO:0006979);; Biological Process: response to salt stress (GO:0009651);; Biological Process: lignin biosynthetic process (GO:0009809);; Biological Process: determination of bilateral symmetry (GO:0009855);; Biological Process: flower development (GO:0009908);; Biological Process: polarity specification of adaxial/abaxial axis (GO:0009944);; Biological Process: meristem initiation (GO:0010014);; Biological Process: regulation of meristem growth (GO:0010075);; Cellular Component: cytoplasmic vesicle (GO:0016023);; Molecular Function: heme binding (GO:0020037);; Molecular Function: metal ion binding (GO:0046872);; Biological Process: oxidation-reduction process (GO:0055114);; </t>
  </si>
  <si>
    <t xml:space="preserve">K00430|0|osa:4347336|K00430 peroxidase [EC:1.11.1.7] | (RefSeq) OJ1118_B06.10; peroxidase 17</t>
  </si>
  <si>
    <t xml:space="preserve">Peroxidase 17 OS=Arabidopsis thaliana OX=3702 GN=PER17 PE=2 SV=1</t>
  </si>
  <si>
    <t xml:space="preserve">PREDICTED: peroxidase 17 [Oryza sativa Japonica Group] </t>
  </si>
  <si>
    <t xml:space="preserve">biological process: response to stimulus (GO:0050896);; biological process: metabolic process (GO:0008152);; biological process: cellular process (GO:0009987);; biological process: single-organism process (GO:0044699);; biological process: detoxification (GO:0098754);; molecular function: catalytic activity (GO:0003824);; molecular function: antioxidant activity (GO:0016209);; cellular component: extracellular region (GO:0005576);; cellular component: cell (GO:0005623);; cellular component: cell part (GO:0044464);; cellular component: membrane (GO:0016020);; cellular component: organelle (GO:0043226);; cellular component: organelle part (GO:0044422);; biological process: multicellular organismal process (GO:0032501);; biological process: developmental process (GO:0032502);; biological process: reproduction (GO:0000003);; biological process: reproductive process (GO:0022414);; biological process: biological regulation (GO:0065007);; molecular function: binding (GO:0005488)</t>
  </si>
  <si>
    <t xml:space="preserve">LOC_Os09g29660</t>
  </si>
  <si>
    <t xml:space="preserve">Molecular Function: ATP binding (GO:0005524);; Biological Process: obsolete ATP catabolic process (GO:0006200);; Cellular Component: plasmodesma (GO:0009506);; Biological Process: response to wounding (GO:0009611);; Biological Process: response to salt stress (GO:0009651);; Biological Process: response to abscisic acid (GO:0009737);; Cellular Component: external side of plasma membrane (GO:0009897);; Biological Process: cellular process (GO:0009987);; Biological Process: wax biosynthetic process (GO:0010025);; Molecular Function: fatty acid transporter activity (GO:0015245);; Biological Process: fatty acid transport (GO:0015908);; Cellular Component: membrane (GO:0016020);; Molecular Function: ATPase activity (GO:0016887);; Cellular Component: intracellular membrane-bounded organelle (GO:0043231);; Cellular Component: cytoplasmic part (GO:0044444);; Cellular Component: intracellular organelle part (GO:0044446);; Biological Process: cutin transport (GO:0080051);; Biological Process: petal epidermis patterning (GO:0080172);; </t>
  </si>
  <si>
    <t xml:space="preserve">molecular function: binding (GO:0005488);; cellular component: cell junction (GO:0030054);; biological process: response to stimulus (GO:0050896);; cellular component: cell (GO:0005623);; cellular component: membrane (GO:0016020);; cellular component: membrane part (GO:0044425);; cellular component: cell part (GO:0044464);; biological process: cellular process (GO:0009987);; biological process: metabolic process (GO:0008152);; biological process: single-organism process (GO:0044699);; biological process: localization (GO:0051179);; molecular function: transporter activity (GO:0005215);; molecular function: catalytic activity (GO:0003824);; cellular component: organelle (GO:0043226);; cellular component: organelle part (GO:0044422);; biological process: multicellular organismal process (GO:0032501);; biological process: developmental process (GO:0032502)</t>
  </si>
  <si>
    <t xml:space="preserve">LOC_Os09g32670</t>
  </si>
  <si>
    <t xml:space="preserve">Molecular Function: protein binding (GO:0005515);; Cellular Component: mitochondrion (GO:0005739);; Cellular Component: endosome (GO:0005768);; Cellular Component: Golgi apparatus (GO:0005794);; Cellular Component: trans-Golgi network (GO:0005802);; Biological Process: carbohydrate metabolic process (GO:0005975);; Biological Process: tryptophan catabolic process (GO:0006569);; Biological Process: nucleotide-sugar metabolic process (GO:0009225);; Biological Process: indoleacetic acid biosynthetic process (GO:0009684);; Cellular Component: membrane (GO:0016020);; Biological Process: cellular response to phosphate starvation (GO:0016036);; Molecular Function: racemase and epimerase activity, acting on carbohydrates and derivatives (GO:0016857);; Biological Process: galactolipid biosynthetic process (GO:0019375);; Biological Process: cellular response to water deprivation (GO:0042631);; Biological Process: cellular metabolic process (GO:0044237);; Molecular Function: UDP-glucuronate 4-epimerase activity (GO:0050378);; Molecular Function: coenzyme binding (GO:0050662);; </t>
  </si>
  <si>
    <t xml:space="preserve">K08679|0|osa:4347499|K08679 UDP-glucuronate 4-epimerase [EC:5.1.3.6] | (RefSeq) UDP-glucuronate 4-epimerase 6</t>
  </si>
  <si>
    <t xml:space="preserve">NAD dependent epimerase/dehydratase family;; GDP-mannose 4,6 dehydratase;; RmlD substrate binding domain;; 3-beta hydroxysteroid dehydrogenase/isomerase family;; Polysaccharide biosynthesis protein;; Male sterility protein</t>
  </si>
  <si>
    <t xml:space="preserve">UDP-glucuronate 4-epimerase 6 OS=Arabidopsis thaliana OX=3702 GN=GAE6 PE=1 SV=1</t>
  </si>
  <si>
    <t xml:space="preserve">hypothetical protein OsI_31939 [Oryza sativa Indica Group]</t>
  </si>
  <si>
    <t xml:space="preserve">molecular function: binding (GO:0005488);; cellular component: cell (GO:0005623);; cellular component: organelle (GO:0043226);; cellular component: cell part (GO:0044464);; cellular component: organelle part (GO:0044422);; biological process: metabolic process (GO:0008152);; biological process: cellular process (GO:0009987);; biological process: single-organism process (GO:0044699);; biological process: biological regulation (GO:0065007);; cellular component: membrane (GO:0016020);; biological process: response to stimulus (GO:0050896);; molecular function: catalytic activity (GO:0003824)</t>
  </si>
  <si>
    <t xml:space="preserve">LOC_Os09g35890</t>
  </si>
  <si>
    <t xml:space="preserve">Molecular Function: nucleotide binding (GO:0000166);; Biological Process: cell morphogenesis involved in differentiation (GO:0000904);; Biological Process: phragmoplast assembly (GO:0000914);; Biological Process: cell plate assembly (GO:0000919);; Molecular Function: microtubule motor activity (GO:0003777);; Molecular Function: ATP binding (GO:0005524);; Cellular Component: kinesin complex (GO:0005871);; Cellular Component: microtubule (GO:0005874);; Cellular Component: microtubule associated complex (GO:0005875);; Biological Process: DNA replication (GO:0006260);; Biological Process: cellular protein modification process (GO:0006464);; Biological Process: microtubule-based movement (GO:0007018);; Biological Process: male meiosis cytokinesis (GO:0007112);; Molecular Function: microtubule binding (GO:0008017);; Molecular Function: cytoskeletal protein binding (GO:0008092);; Molecular Function: ATP-dependent microtubule motor activity, plus-end-directed (GO:0008574);; Cellular Component: plasmodesma (GO:0009506);; Cellular Component: phragmoplast (GO:0009524);; Biological Process: embryo sac cellularization (GO:0009558);; Biological Process: post-embryonic animal morphogenesis (GO:0009886);; Biological Process: animal organ morphogenesis (GO:0009887);; Biological Process: flower development (GO:0009908);; Biological Process: epidermal cell differentiation (GO:0009913);; Biological Process: radial microtubular system formation (GO:0010245);; Biological Process: covalent chromatin modification (GO:0016569);; Biological Process: regulation of nucleobase-containing compound metabolic process (GO:0019219);; Biological Process: intraciliary anterograde transport (GO:0035720);; Biological Process: regulation of gene expression, epigenetic (GO:0040029);; Biological Process: motile cilium assembly (GO:0044458);; Biological Process: negative regulation of biological process (GO:0048519);; Biological Process: microgametogenesis (GO:0055046);; Biological Process: phragmoplast microtubule organization (GO:0080175);; Cellular Component: ciliary plasm (GO:0097014);; Biological Process: regulation of cellular macromolecule biosynthetic process (GO:2000112);; </t>
  </si>
  <si>
    <t xml:space="preserve">K11498|0|dosa:Os09t0528000-01|K11498 centromeric protein E | (RAP-DB) Os09g0528000; Kinesin, motor region domain containing protein.</t>
  </si>
  <si>
    <t xml:space="preserve">[Z]</t>
  </si>
  <si>
    <t xml:space="preserve">Cytoskeleton</t>
  </si>
  <si>
    <t xml:space="preserve">Kinesin motor domain;; Domain of unknown function (DUF3490);; Microtubule binding</t>
  </si>
  <si>
    <t xml:space="preserve">Kinesin-like protein KIN-7J OS=Oryza sativa subsp. japonica OX=39947 GN=KIN7J PE=2 SV=1</t>
  </si>
  <si>
    <t xml:space="preserve">Z</t>
  </si>
  <si>
    <t xml:space="preserve">PREDICTED: kinesin-like protein NACK2 isoform X2 [Oryza sativa Japonica Group] </t>
  </si>
  <si>
    <t xml:space="preserve">molecular function: binding (GO:0005488);; biological process: cellular process (GO:0009987);; biological process: developmental process (GO:0032502);; biological process: single-organism process (GO:0044699);; biological process: cellular component organization or biogenesis (GO:0071840);; molecular function: catalytic activity (GO:0003824);; cellular component: cell (GO:0005623);; cellular component: macromolecular complex (GO:0032991);; cellular component: organelle (GO:0043226);; cellular component: organelle part (GO:0044422);; cellular component: cell part (GO:0044464);; cellular component: supramolecular complex (GO:0099080);; biological process: metabolic process (GO:0008152);; biological process: reproduction (GO:0000003);; biological process: reproductive process (GO:0022414);; cellular component: cell junction (GO:0030054);; biological process: multicellular organismal process (GO:0032501);; biological process: biological regulation (GO:0065007);; biological process: localization (GO:0051179)</t>
  </si>
  <si>
    <t xml:space="preserve">LOC_Os09g36880</t>
  </si>
  <si>
    <t xml:space="preserve">Cellular Component: extracellular region (GO:0005576);; Biological Process: lipid metabolic process (GO:0006629);; Cellular Component: cytoplasmic vesicle (GO:0016023);; Molecular Function: lipase activity (GO:0016298);; Molecular Function: transferase activity, transferring acyl groups (GO:0016746);; Molecular Function: hydrolase activity, acting on ester bonds (GO:0016788);; Biological Process: glucosinolate biosynthetic process (GO:0019761);; </t>
  </si>
  <si>
    <t xml:space="preserve">GDSL esterase/lipase EXL3 OS=Arabidopsis thaliana OX=3702 GN=EXL3 PE=2 SV=1</t>
  </si>
  <si>
    <t xml:space="preserve">PREDICTED: GDSL esterase/lipase EXL3 isoform X1 [Oryza sativa Japonica Group] </t>
  </si>
  <si>
    <t xml:space="preserve">cellular component: extracellular region (GO:0005576);; biological process: metabolic process (GO:0008152);; biological process: single-organism process (GO:0044699);; molecular function: catalytic activity (GO:0003824);; biological process: cellular process (GO:0009987)</t>
  </si>
  <si>
    <t xml:space="preserve">LOC_Os09g37480</t>
  </si>
  <si>
    <t xml:space="preserve">LOC_Os09g37910</t>
  </si>
  <si>
    <t xml:space="preserve">Cellular Component: chromatin (GO:0000785);; Molecular Function: DNA binding (GO:0003677);; Molecular Function: chromatin binding (GO:0003682);; Molecular Function: transcription factor activity, sequence-specific DNA binding (GO:0003700);; Cellular Component: nucleus (GO:0005634);; Cellular Component: cytoplasm (GO:0005737);; Biological Process: acetyl-CoA metabolic process (GO:0006084);; Biological Process: glycolytic process (GO:0006096);; Biological Process: DNA replication (GO:0006260);; Biological Process: chromatin assembly or disassembly (GO:0006333);; Biological Process: chromatin silencing (GO:0006342);; Biological Process: rRNA processing (GO:0006364);; Biological Process: water transport (GO:0006833);; Biological Process: hyperosmotic response (GO:0006972);; Biological Process: Golgi organization (GO:0007030);; Biological Process: cell proliferation (GO:0008283);; Biological Process: response to temperature stimulus (GO:0009266);; Biological Process: response to salt stress (GO:0009651);; Biological Process: histone phosphorylation (GO:0016572);; Molecular Function: structural constituent of chromatin (GO:0030527);; Biological Process: response to cadmium ion (GO:0046686);; Biological Process: histone H3-K9 methylation (GO:0051567);; </t>
  </si>
  <si>
    <t xml:space="preserve">HMG (high mobility group) box;; HMG-box domain</t>
  </si>
  <si>
    <t xml:space="preserve">HMG1/2-like protein OS=Ipomoea nil OX=35883 PE=2 SV=1</t>
  </si>
  <si>
    <t xml:space="preserve">PREDICTED: HMG1/2-like protein isoform X1 [Oryza sativa Japonica Group]</t>
  </si>
  <si>
    <t xml:space="preserve">cellular component: cell (GO:0005623);; cellular component: organelle (GO:0043226);; cellular component: organelle part (GO:0044422);; cellular component: cell part (GO:0044464);; molecular function: binding (GO:0005488);; biological process: biological regulation (GO:0065007);; molecular function: nucleic acid binding transcription factor activity (GO:0001071);; biological process: metabolic process (GO:0008152);; biological process: cellular process (GO:0009987);; biological process: single-organism process (GO:0044699);; biological process: cellular component organization or biogenesis (GO:0071840);; biological process: localization (GO:0051179);; biological process: response to stimulus (GO:0050896);; molecular function: structural molecule activity (GO:0005198)</t>
  </si>
  <si>
    <t xml:space="preserve">LOC_Os09g39130</t>
  </si>
  <si>
    <t xml:space="preserve">PREDICTED: uncharacterized protein LOC4347869 [Oryza sativa Japonica Group] </t>
  </si>
  <si>
    <t xml:space="preserve">LOC_Os10g02930</t>
  </si>
  <si>
    <t xml:space="preserve">Molecular Function: helicase activity (GO:0004386);; Molecular Function: protein binding (GO:0005515);; Cellular Component: nucleus (GO:0005634);; Biological Process: embryo sac development (GO:0009553);; Biological Process: virus induced gene silencing (GO:0009616);; Biological Process: pollen-pistil interaction (GO:0009875);; Biological Process: pollen tube guidance (GO:0010183);; Biological Process: posttranscriptional gene silencing by RNA (GO:0035194);; </t>
  </si>
  <si>
    <t xml:space="preserve">K10706|1.06401e-115|osa:4347996|K10706 senataxin [EC:3.6.4.-] | (RefSeq) probable helicase DDB_G0274399</t>
  </si>
  <si>
    <t xml:space="preserve">Probable helicase MAGATAMA 3 OS=Arabidopsis thaliana OX=3702 GN=MAA3 PE=2 SV=1</t>
  </si>
  <si>
    <t xml:space="preserve">Helicase SEN1, putative, expressed [Oryza sativa Japonica Group] </t>
  </si>
  <si>
    <t xml:space="preserve">molecular function: catalytic activity (GO:0003824);; molecular function: binding (GO:0005488);; cellular component: cell (GO:0005623);; cellular component: organelle (GO:0043226);; cellular component: cell part (GO:0044464);; biological process: multicellular organismal process (GO:0032501);; biological process: developmental process (GO:0032502);; biological process: single-organism process (GO:0044699);; biological process: immune system process (GO:0002376);; biological process: response to stimulus (GO:0050896);; biological process: multi-organism process (GO:0051704);; biological process: reproduction (GO:0000003);; biological process: cellular process (GO:0009987);; biological process: reproductive process (GO:0022414);; biological process: locomotion (GO:0040011);; biological process: biological regulation (GO:0065007)</t>
  </si>
  <si>
    <t xml:space="preserve">LOC_Os10g03850</t>
  </si>
  <si>
    <t xml:space="preserve">Molecular Function: DNA binding (GO:0003677);; Biological Process: DNA recombination (GO:0006310);; Cellular Component: plastid (GO:0009536);; Biological Process: primary metabolic process (GO:0044238);; Biological Process: cellular macromolecule metabolic process (GO:0044260);; Biological Process: single-organism process (GO:0044699);; </t>
  </si>
  <si>
    <t xml:space="preserve">F-box domain;; F-box-like</t>
  </si>
  <si>
    <t xml:space="preserve">Putative F-box/LRR-repeat protein At4g13960 OS=Arabidopsis thaliana OX=3702 GN=At4g13960 PE=4 SV=1</t>
  </si>
  <si>
    <t xml:space="preserve">PREDICTED: putative F-box/LRR-repeat protein At4g13960 isoform X1 [Oryza sativa Japonica Group] </t>
  </si>
  <si>
    <t xml:space="preserve">molecular function: binding (GO:0005488);; biological process: metabolic process (GO:0008152);; biological process: cellular process (GO:0009987);; cellular component: cell (GO:0005623);; cellular component: organelle (GO:0043226);; cellular component: cell part (GO:0044464);; biological process: single-organism process (GO:0044699)</t>
  </si>
  <si>
    <t xml:space="preserve">LOC_Os10g05460</t>
  </si>
  <si>
    <t xml:space="preserve">Biological Process: anatomical structure morphogenesis (GO:0009653);; Cellular Component: intracellular membrane-bounded organelle (GO:0043231);; Cellular Component: cytoplasmic part (GO:0044444);; Cellular Component: cell part (GO:0044464);; Biological Process: single-organism developmental process (GO:0044767);; Biological Process: cellular developmental process (GO:0048869);; </t>
  </si>
  <si>
    <t xml:space="preserve">Hypothetical protein [Oryza sativa] </t>
  </si>
  <si>
    <t xml:space="preserve">biological process: developmental process (GO:0032502);; cellular component: cell (GO:0005623);; cellular component: organelle (GO:0043226);; cellular component: cell part (GO:0044464);; biological process: single-organism process (GO:0044699);; biological process: cellular process (GO:0009987)</t>
  </si>
  <si>
    <t xml:space="preserve">LOC_Os10g06630</t>
  </si>
  <si>
    <t xml:space="preserve">Biological Process: mRNA splicing, via spliceosome (GO:0000398);; Biological Process: protein peptidyl-prolyl isomerization (GO:0000413);; Biological Process: karyogamy (GO:0000741);; Biological Process: regulation of protein phosphorylation (GO:0001932);; Molecular Function: peptidyl-prolyl cis-trans isomerase activity (GO:0003755);; Cellular Component: nucleus (GO:0005634);; Cellular Component: endosome (GO:0005768);; Cellular Component: vacuolar membrane (GO:0005774);; Cellular Component: endoplasmic reticulum (GO:0005783);; Cellular Component: Golgi apparatus (GO:0005794);; Cellular Component: trans-Golgi network (GO:0005802);; Cellular Component: cytosol (GO:0005829);; Cellular Component: plasma membrane (GO:0005886);; Biological Process: gluconeogenesis (GO:0006094);; Biological Process: glycolytic process (GO:0006096);; Biological Process: protein folding (GO:0006457);; Biological Process: response to cold (GO:0009409);; Biological Process: response to water deprivation (GO:0009414);; Cellular Component: plasmodesma (GO:0009506);; Cellular Component: chloroplast (GO:0009507);; Cellular Component: chloroplast stromal thylakoid (GO:0009533);; Cellular Component: chloroplast thylakoid membrane (GO:0009535);; Cellular Component: chloroplast thylakoid lumen (GO:0009543);; Biological Process: embryo sac egg cell differentiation (GO:0009560);; Biological Process: red, far-red light phototransduction (GO:0009585);; Biological Process: systemic acquired resistance (GO:0009627);; Biological Process: response to salt stress (GO:0009651);; Biological Process: de-etiolation (GO:0009704);; Biological Process: response to auxin (GO:0009733);; Biological Process: response to abscisic acid (GO:0009737);; Biological Process: brassinosteroid mediated signaling pathway (GO:0009742);; Biological Process: blue light signaling pathway (GO:0009785);; Biological Process: photorespiration (GO:0009853);; Biological Process: vegetative phase change (GO:0010050);; Biological Process: NAD(P)H dehydrogenase complex assembly (GO:0010275);; Biological Process: floral meristem determinacy (GO:0010582);; Biological Process: protein ubiquitination (GO:0016567);; Biological Process: protein sumoylation (GO:0016925);; Cellular Component: SCF ubiquitin ligase complex (GO:0019005);; Biological Process: cysteine biosynthetic process (GO:0019344);; Cellular Component: Cul3-RING ubiquitin ligase complex (GO:0031463);; Biological Process: response to endoplasmic reticulum stress (GO:0034976);; Biological Process: DNA endoreduplication (GO:0042023);; Biological Process: regulation of circadian rhythm (GO:0042752);; Biological Process: proteasome-mediated ubiquitin-dependent protein catabolic process (GO:0043161);; Molecular Function: protein histidine kinase binding (GO:0043424);; Biological Process: response to cadmium ion (GO:0046686);; Cellular Component: apoplast (GO:0048046);; Biological Process: root development (GO:0048364);; Biological Process: regulation of unidimensional cell growth (GO:0051510);; Biological Process: response to misfolded protein (GO:0051788);; Biological Process: proteasome core complex assembly (GO:0080129);; </t>
  </si>
  <si>
    <t xml:space="preserve">Cyclophilin type peptidyl-prolyl cis-trans isomerase/CLD</t>
  </si>
  <si>
    <t xml:space="preserve">Peptidyl-prolyl cis-trans isomerase OS=Catharanthus roseus OX=4058 GN=PCKR1 PE=1 SV=1</t>
  </si>
  <si>
    <t xml:space="preserve">PREDICTED: peptidyl-prolyl cis-trans isomerase [Oryza sativa Japonica Group] </t>
  </si>
  <si>
    <t xml:space="preserve">biological process: metabolic process (GO:0008152);; biological process: cellular process (GO:0009987);; biological process: cellular component organization or biogenesis (GO:0071840);; biological process: biological regulation (GO:0065007);; molecular function: catalytic activity (GO:0003824);; cellular component: cell (GO:0005623);; cellular component: organelle (GO:0043226);; cellular component: cell part (GO:0044464);; cellular component: membrane (GO:0016020);; cellular component: organelle part (GO:0044422);; biological process: single-organism process (GO:0044699);; biological process: response to stimulus (GO:0050896);; cellular component: cell junction (GO:0030054);; biological process: reproduction (GO:0000003);; biological process: reproductive process (GO:0022414);; biological process: multicellular organismal process (GO:0032501);; biological process: developmental process (GO:0032502);; biological process: signaling (GO:0023052);; biological process: immune system process (GO:0002376);; biological process: multi-organism process (GO:0051704);; cellular component: macromolecular complex (GO:0032991);; molecular function: binding (GO:0005488);; cellular component: extracellular region (GO:0005576)</t>
  </si>
  <si>
    <t xml:space="preserve">LOC_Os10g07340</t>
  </si>
  <si>
    <t xml:space="preserve">Cellular Component: mitochondrion (GO:0005739);; Cellular Component: chloroplast envelope (GO:0009941);; Biological Process: response to UV-B (GO:0010224);; Cellular Component: cytoplasmic vesicle (GO:0016023);; Biological Process: developmental process (GO:0032502);; Cellular Component: cell part (GO:0044464);; </t>
  </si>
  <si>
    <t xml:space="preserve">hypothetical protein OsI_03557 [Oryza sativa Indica Group]</t>
  </si>
  <si>
    <t xml:space="preserve">cellular component: cell (GO:0005623);; cellular component: organelle (GO:0043226);; cellular component: cell part (GO:0044464);; cellular component: organelle part (GO:0044422);; biological process: response to stimulus (GO:0050896);; biological process: developmental process (GO:0032502)</t>
  </si>
  <si>
    <t xml:space="preserve">LOC_Os10g17260</t>
  </si>
  <si>
    <t xml:space="preserve">Biological Process: very long-chain fatty acid metabolic process (GO:0000038);; Molecular Function: monooxygenase activity (GO:0004497);; Molecular Function: iron ion binding (GO:0005506);; Cellular Component: extracellular region (GO:0005576);; Cellular Component: endoplasmic reticulum (GO:0005783);; Molecular Function: electron carrier activity (GO:0009055);; Biological Process: response to UV (GO:0009411);; Biological Process: anthocyanin-containing compound biosynthetic process (GO:0009718);; Biological Process: response to auxin (GO:0009733);; Biological Process: response to sucrose (GO:0009744);; Biological Process: lignin biosynthetic process (GO:0009809);; Biological Process: response to UV-B (GO:0010224);; Biological Process: monoterpenoid biosynthetic process (GO:0016099);; Molecular Function: oxidoreductase activity, acting on paired donors, with incorporation or reduction of molecular oxygen (GO:0016705);; Molecular Function: flavonoid 3'-monooxygenase activity (GO:0016711);; Molecular Function: oxygen binding (GO:0019825);; Molecular Function: heme binding (GO:0020037);; Cellular Component: organelle membrane (GO:0031090);; Biological Process: cellular response to extracellular stimulus (GO:0031668);; Biological Process: cellular response to stress (GO:0033554);; Biological Process: negative regulation of programmed cell death (GO:0043069);; Cellular Component: membrane part (GO:0044425);; Molecular Function: ferulate 5-hydroxylase activity (GO:0046424);; Molecular Function: metal ion binding (GO:0046872);; Biological Process: oxidation-reduction process (GO:0055114);; Molecular Function: fatty acid alpha-hydroxylase activity (GO:0080132);; </t>
  </si>
  <si>
    <t xml:space="preserve">K05280|0|osa:4348304|K05280 flavonoid 3'-monooxygenase [EC:1.14.13.21] | (RefSeq) F3'H1; flavonoid 3'-monooxygenase</t>
  </si>
  <si>
    <t xml:space="preserve">Flavonoid biosynthesis (ko00941);; Flavone and flavonol biosynthesis (ko00944)</t>
  </si>
  <si>
    <t xml:space="preserve">Flavonoid 3&amp;apos;-monooxygenase CYP75B3 OS=Oryza sativa subsp. japonica OX=39947 GN=CYP75B3 PE=2 SV=1</t>
  </si>
  <si>
    <t xml:space="preserve">PREDICTED: flavonoid 3&amp;apos;-monooxygenase [Oryza sativa Japonica Group] </t>
  </si>
  <si>
    <t xml:space="preserve">biological process: metabolic process (GO:0008152);; biological process: cellular process (GO:0009987);; biological process: single-organism process (GO:0044699);; molecular function: catalytic activity (GO:0003824);; molecular function: binding (GO:0005488);; cellular component: extracellular region (GO:0005576);; cellular component: cell (GO:0005623);; cellular component: organelle (GO:0043226);; cellular component: cell part (GO:0044464);; molecular function: electron carrier activity (GO:0009055);; biological process: response to stimulus (GO:0050896);; cellular component: membrane (GO:0016020);; cellular component: organelle part (GO:0044422);; biological process: biological regulation (GO:0065007);; cellular component: membrane part (GO:0044425)</t>
  </si>
  <si>
    <t xml:space="preserve">LOC_Os10g17960</t>
  </si>
  <si>
    <t xml:space="preserve">[W]</t>
  </si>
  <si>
    <t xml:space="preserve">Extracellular structures</t>
  </si>
  <si>
    <t xml:space="preserve">Biological Process: transition metal ion transport (GO:0000041);; Molecular Function: protein serine/threonine kinase activity (GO:0004674);; Molecular Function: protein tyrosine kinase activity (GO:0004713);; Molecular Function: protein binding (GO:0005515);; Molecular Function: ATP binding (GO:0005524);; Cellular Component: mitochondrion (GO:0005739);; Cellular Component: vacuole (GO:0005773);; Cellular Component: plasma membrane (GO:0005886);; Biological Process: protein phosphorylation (GO:0006468);; Biological Process: response to abscisic acid (GO:0009737);; Biological Process: response to salicylic acid (GO:0009751);; Biological Process: programmed cell death (GO:0012501);; Cellular Component: cytoplasmic vesicle (GO:0016023);; Biological Process: cellular response to stress (GO:0033554);; Biological Process: defense response to bacterium (GO:0042742);; Biological Process: cellular biosynthetic process (GO:0044249);; Biological Process: xylan metabolic process (GO:0045491);; Biological Process: organic substance biosynthetic process (GO:1901576);; </t>
  </si>
  <si>
    <t xml:space="preserve">Protein tyrosine kinase;; Protein kinase domain;; Salt stress response/antifungal</t>
  </si>
  <si>
    <t xml:space="preserve">Cysteine-rich receptor-like protein kinase 6 OS=Oryza sativa subsp. japonica OX=39947 GN=CRK6 PE=1 SV=1</t>
  </si>
  <si>
    <t xml:space="preserve">PREDICTED: putative receptor-like protein kinase At4g00960 isoform X1 [Oryza sativa Japonica Group] </t>
  </si>
  <si>
    <t xml:space="preserve">biological process: localization (GO:0051179);; biological process: metabolic process (GO:0008152);; biological process: cellular process (GO:0009987);; molecular function: catalytic activity (GO:0003824);; molecular function: binding (GO:0005488);; cellular component: cell (GO:0005623);; cellular component: organelle (GO:0043226);; cellular component: cell part (GO:0044464);; cellular component: membrane (GO:0016020);; biological process: response to stimulus (GO:0050896);; biological process: single-organism process (GO:0044699);; biological process: multi-organism process (GO:0051704)</t>
  </si>
  <si>
    <t xml:space="preserve">LOC_Os10g18480</t>
  </si>
  <si>
    <t xml:space="preserve">Cellular Component: cytosol (GO:0005829);; Biological Process: cell communication (GO:0007154);; Biological Process: metabolic process (GO:0008152);; Biological Process: auxin metabolic process (GO:0009850);; Biological Process: response to inorganic substance (GO:0010035);; Molecular Function: transferase activity, transferring hexosyl groups (GO:0016758);; Biological Process: monocarboxylic acid metabolic process (GO:0032787);; Biological Process: cellular response to hormone stimulus (GO:0032870);; Biological Process: cellular response to stress (GO:0033554);; Biological Process: cellular nitrogen compound metabolic process (GO:0034641);; Biological Process: benzene-containing compound metabolic process (GO:0042537);; Cellular Component: intracellular membrane-bounded organelle (GO:0043231);; Molecular Function: isoflavone 7-O-glucosyltransferase activity (GO:0050004);; Biological Process: regulation of cellular process (GO:0050794);; Biological Process: cellular response to abiotic stimulus (GO:0071214);; Molecular Function: quercetin 3-O-glucosyltransferase activity (GO:0080043);; Molecular Function: quercetin 7-O-glucosyltransferase activity (GO:0080044);; Molecular Function: quercetin 3'-O-glucosyltransferase activity (GO:0080045);; Molecular Function: quercetin 4'-O-glucosyltransferase activity (GO:0080046);; Biological Process: organonitrogen compound metabolic process (GO:1901564);; Biological Process: cellular response to oxygen-containing compound (GO:1901701);; </t>
  </si>
  <si>
    <t xml:space="preserve">Os10g0331600, partial [Oryza sativa Japonica Group]</t>
  </si>
  <si>
    <t xml:space="preserve">cellular component: cell (GO:0005623);; cellular component: cell part (GO:0044464);; biological process: cellular process (GO:0009987);; biological process: metabolic process (GO:0008152);; biological process: biological regulation (GO:0065007);; biological process: response to stimulus (GO:0050896);; molecular function: catalytic activity (GO:0003824);; biological process: single-organism process (GO:0044699);; cellular component: organelle (GO:0043226)</t>
  </si>
  <si>
    <t xml:space="preserve">LOC_Os10g20794</t>
  </si>
  <si>
    <t xml:space="preserve">Molecular Function: binding (GO:0005488);; Cellular Component: mitochondrion (GO:0005739);; Cellular Component: membrane (GO:0016020);; </t>
  </si>
  <si>
    <t xml:space="preserve">Transposase family tnp2;; Domain of unknown function (DUF4218);; Transposase-associated domain;; Domain of unknown function (DUF4216)</t>
  </si>
  <si>
    <t xml:space="preserve">molecular function: binding (GO:0005488);; cellular component: cell (GO:0005623);; cellular component: organelle (GO:0043226);; cellular component: cell part (GO:0044464);; cellular component: membrane (GO:0016020)</t>
  </si>
  <si>
    <t xml:space="preserve">LOC_Os10g21258</t>
  </si>
  <si>
    <t xml:space="preserve">Cellular Component: plasma membrane (GO:0005886);; Biological Process: mitochondrial electron transport, NADH to ubiquinone (GO:0006120);; Biological Process: transport (GO:0006810);; Molecular Function: NADH dehydrogenase (ubiquinone) activity (GO:0008137);; Cellular Component: chloroplast thylakoid membrane (GO:0009535);; Biological Process: cellular response to sulfate starvation (GO:0009970);; Biological Process: photosynthesis, light reaction (GO:0019684);; Molecular Function: quinone binding (GO:0048038);; </t>
  </si>
  <si>
    <t xml:space="preserve">K05581|1.21589e-114|osa:3131458|K05581 NAD(P)H-quinone oxidoreductase subunit J [EC:1.6.5.3] | (RefSeq) ndhJ, OrsajCp028; NADH dehydrogenase 30 kDa subunit</t>
  </si>
  <si>
    <t xml:space="preserve">Respiratory-chain NADH dehydrogenase, 30 Kd subunit</t>
  </si>
  <si>
    <t xml:space="preserve">NAD(P)H-quinone oxidoreductase subunit J, chloroplastic OS=Oryza sativa subsp. japonica OX=39947 GN=ndhJ PE=3 SV=1</t>
  </si>
  <si>
    <t xml:space="preserve">Hypothetical protein ORF159 from chromosome 10 chloroplast insertion [Oryza sativa Japonica Group] </t>
  </si>
  <si>
    <t xml:space="preserve">cellular component: cell (GO:0005623);; cellular component: membrane (GO:0016020);; cellular component: cell part (GO:0044464);; biological process: metabolic process (GO:0008152);; biological process: cellular process (GO:0009987);; biological process: single-organism process (GO:0044699);; biological process: localization (GO:0051179);; molecular function: catalytic activity (GO:0003824);; cellular component: organelle (GO:0043226);; cellular component: organelle part (GO:0044422);; biological process: response to stimulus (GO:0050896);; molecular function: binding (GO:0005488)</t>
  </si>
  <si>
    <t xml:space="preserve">LOC_Os10g21970</t>
  </si>
  <si>
    <t xml:space="preserve">LOC_Os10g25030</t>
  </si>
  <si>
    <t xml:space="preserve">Biological Process: maltose metabolic process (GO:0000023);; Cellular Component: mitochondrion (GO:0005739);; Cellular Component: cytosol (GO:0005829);; Biological Process: pentose-phosphate shunt (GO:0006098);; Biological Process: rRNA processing (GO:0006364);; Biological Process: defense response (GO:0006952);; Cellular Component: chloroplast stroma (GO:0009570);; Biological Process: defense response, incompatible interaction (GO:0009814);; Cellular Component: chloroplast envelope (GO:0009941);; Biological Process: PSII associated light-harvesting complex II catabolic process (GO:0010304);; Biological Process: regulation of plant-type hypersensitive response (GO:0010363);; Biological Process: chlorophyll biosynthetic process (GO:0015995);; Biological Process: chlorophyll catabolic process (GO:0015996);; Biological Process: carotenoid biosynthetic process (GO:0016117);; Molecular Function: oxidoreductase activity (GO:0016491);; Molecular Function: hydrolase activity (GO:0016787);; Biological Process: starch biosynthetic process (GO:0019252);; Biological Process: positive regulation of catalytic activity (GO:0043085);; Biological Process: macromolecule metabolic process (GO:0043170);; Molecular Function: red chlorophyll catabolite reductase activity (GO:0051743);; Biological Process: oxidation-reduction process (GO:0055114);; </t>
  </si>
  <si>
    <t xml:space="preserve">K13545|4.51294e-174|osa:4348519|K13545 red chlorophyll catabolite reductase [EC:1.3.7.12] | (RefSeq) RCCR1; red chlorophyll catabolite reductase</t>
  </si>
  <si>
    <t xml:space="preserve">Red chlorophyll catabolite reductase (RCC reductase)</t>
  </si>
  <si>
    <t xml:space="preserve">Red chlorophyll catabolite reductase (Fragment) OS=Hordeum vulgare OX=4513 GN=rccR PE=1 SV=1</t>
  </si>
  <si>
    <t xml:space="preserve">PREDICTED: red chlorophyll catabolite reductase [Oryza sativa Japonica Group] </t>
  </si>
  <si>
    <t xml:space="preserve">biological process: metabolic process (GO:0008152);; biological process: cellular process (GO:0009987);; biological process: single-organism process (GO:0044699);; cellular component: cell (GO:0005623);; cellular component: organelle (GO:0043226);; cellular component: cell part (GO:0044464);; biological process: response to stimulus (GO:0050896);; cellular component: organelle part (GO:0044422);; biological process: immune system process (GO:0002376);; biological process: multi-organism process (GO:0051704);; biological process: biological regulation (GO:0065007);; molecular function: catalytic activity (GO:0003824)</t>
  </si>
  <si>
    <t xml:space="preserve">LOC_Os10g25230</t>
  </si>
  <si>
    <t xml:space="preserve">Molecular Function: catalytic activity (GO:0003824);; Molecular Function: binding (GO:0005488);; Cellular Component: cell wall (GO:0005618);; Biological Process: actin filament organization (GO:0007015);; Biological Process: developmental process (GO:0032502);; Biological Process: macromolecule metabolic process (GO:0043170);; Biological Process: primary metabolic process (GO:0044238);; Biological Process: regulation of cellular process (GO:0050794);; Biological Process: regulation of cellular component organization (GO:0051128);; </t>
  </si>
  <si>
    <t xml:space="preserve">K13464|1.62754e-29|osa:4348531|K13464 jasmonate ZIM domain-containing protein | (RefSeq) JAZ13, OsJAZ13, OsTIFY11e, TIFY11E; protein TIFY 11e</t>
  </si>
  <si>
    <t xml:space="preserve">Protein TIFY 11e OS=Oryza sativa subsp. japonica OX=39947 GN=TIFY11E PE=2 SV=1</t>
  </si>
  <si>
    <t xml:space="preserve">PREDICTED: protein TIFY 11e [Oryza sativa Japonica Group] </t>
  </si>
  <si>
    <t xml:space="preserve">molecular function: catalytic activity (GO:0003824);; molecular function: binding (GO:0005488);; cellular component: cell (GO:0005623);; cellular component: cell part (GO:0044464);; biological process: cellular process (GO:0009987);; biological process: single-organism process (GO:0044699);; biological process: cellular component organization or biogenesis (GO:0071840);; biological process: developmental process (GO:0032502);; biological process: metabolic process (GO:0008152);; biological process: biological regulation (GO:0065007)</t>
  </si>
  <si>
    <t xml:space="preserve">LOC_Os10g25674</t>
  </si>
  <si>
    <t xml:space="preserve">Cellular Component: chloroplast (GO:0009507);; Molecular Function: kinase activity (GO:0016301);; Biological Process: phosphorylation (GO:0016310);; </t>
  </si>
  <si>
    <t xml:space="preserve">K06685|5.99112e-161|osa:4348552|K06685 MOB kinase activator 1 | (RefSeq) MOB kinase activator-like 1A</t>
  </si>
  <si>
    <t xml:space="preserve">Mob1/phocein family</t>
  </si>
  <si>
    <t xml:space="preserve">MOB kinase activator-like 1A OS=Medicago sativa subsp. falcata OX=3878 GN=MOB1-A PE=2 SV=2</t>
  </si>
  <si>
    <t xml:space="preserve">PREDICTED: MOB kinase activator-like 1A [Oryza sativa Japonica Group] </t>
  </si>
  <si>
    <t xml:space="preserve">cellular component: cell (GO:0005623);; cellular component: organelle (GO:0043226);; cellular component: cell part (GO:0044464);; molecular function: catalytic activity (GO:0003824);; biological process: metabolic process (GO:0008152);; biological process: cellular process (GO:0009987)</t>
  </si>
  <si>
    <t xml:space="preserve">LOC_Os10g25850</t>
  </si>
  <si>
    <t xml:space="preserve">Molecular Function: transcription factor activity, sequence-specific DNA binding (GO:0003700);; Cellular Component: nucleus (GO:0005634);; Biological Process: regulation of transcription, DNA-templated (GO:0006355);; Biological Process: response to water deprivation (GO:0009414);; Biological Process: pollen development (GO:0009555);; Biological Process: abscisic acid-activated signaling pathway (GO:0009738);; Biological Process: blue light signaling pathway (GO:0009785);; Biological Process: somatic embryogenesis (GO:0010262);; Biological Process: cellular response to phosphate starvation (GO:0016036);; Biological Process: galactolipid biosynthetic process (GO:0019375);; Biological Process: negative regulation of transcription, DNA-templated (GO:0045892);; </t>
  </si>
  <si>
    <t xml:space="preserve">CCAAT-binding transcription factor (CBF-B/NF-YA) subunit B</t>
  </si>
  <si>
    <t xml:space="preserve">Nuclear transcription factor Y subunit A-3 OS=Arabidopsis thaliana OX=3702 GN=NFYA3 PE=2 SV=2</t>
  </si>
  <si>
    <t xml:space="preserve">PREDICTED: nuclear transcription factor Y subunit A-3 [Oryza sativa Japonica Group] </t>
  </si>
  <si>
    <t xml:space="preserve">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response to stimulus (GO:0050896);; biological process: multicellular organismal process (GO:0032501);; biological process: developmental process (GO:0032502);; biological process: single-organism process (GO:0044699);; biological process: cellular process (GO:0009987);; biological process: signaling (GO:0023052);; biological process: reproduction (GO:0000003);; biological process: reproductive process (GO:0022414);; biological process: metabolic process (GO:0008152)</t>
  </si>
  <si>
    <t xml:space="preserve">LOC_Os10g26940</t>
  </si>
  <si>
    <t xml:space="preserve">Cellular Component: extracellular region (GO:0005576);; Biological Process: response to stress (GO:0006950);; Biological Process: multicellular organism development (GO:0007275);; Biological Process: response to abiotic stimulus (GO:0009628);; Cellular Component: intracellular membrane-bounded organelle (GO:0043231);; Cellular Component: cytoplasmic part (GO:0044444);; Biological Process: anatomical structure development (GO:0048856);; </t>
  </si>
  <si>
    <t xml:space="preserve">BURP domain</t>
  </si>
  <si>
    <t xml:space="preserve">BURP domain-containing protein 16 OS=Oryza sativa subsp. japonica OX=39947 GN=BURP16 PE=2 SV=1</t>
  </si>
  <si>
    <t xml:space="preserve">PREDICTED: BURP domain-containing protein 16 [Oryza sativa Japonica Group] </t>
  </si>
  <si>
    <t xml:space="preserve">cellular component: extracellular region (GO:0005576);; biological process: response to stimulus (GO:0050896);; biological process: multicellular organismal process (GO:0032501);; biological process: developmental process (GO:0032502);; biological process: single-organism process (GO:0044699);; cellular component: cell (GO:0005623);; cellular component: organelle (GO:0043226);; cellular component: cell part (GO:0044464)</t>
  </si>
  <si>
    <t xml:space="preserve">LOC_Os10g30850</t>
  </si>
  <si>
    <t xml:space="preserve">Cellular Component: mitochondrion (GO:0005739);; Molecular Function: zinc ion binding (GO:0008270);; Molecular Function: ligase activity (GO:0016874);; </t>
  </si>
  <si>
    <t xml:space="preserve">Ring finger domain;; Zinc finger, C3HC4 type (RING finger);; Prokaryotic RING finger family 4;; Zinc finger, C3HC4 type (RING finger);; RING-type zinc-finger</t>
  </si>
  <si>
    <t xml:space="preserve">E3 ubiquitin-protein ligase AIRP2 OS=Arabidopsis thaliana OX=3702 GN=AIRP2 PE=1 SV=1</t>
  </si>
  <si>
    <t xml:space="preserve">PREDICTED: uncharacterized protein LOC4348743 isoform X1 [Oryza sativa Japonica Group] </t>
  </si>
  <si>
    <t xml:space="preserve">cellular component: cell (GO:0005623);; cellular component: organelle (GO:0043226);; cellular component: cell part (GO:0044464);; molecular function: binding (GO:0005488);; molecular function: catalytic activity (GO:0003824)</t>
  </si>
  <si>
    <t xml:space="preserve">LOC_Os10g33550</t>
  </si>
  <si>
    <t xml:space="preserve">Cellular Component: nucleus (GO:0005634);; Cellular Component: mitochondrion (GO:0005739);; Biological Process: alcohol metabolic process (GO:0006066);; Biological Process: response to cold (GO:0009409);; Biological Process: gene expression (GO:0010467);; Cellular Component: membrane (GO:0016020);; Biological Process: RNA metabolic process (GO:0016070);; Molecular Function: long-chain-alcohol oxidase activity (GO:0046577);; Molecular Function: flavin adenine dinucleotide binding (GO:0050660);; Biological Process: oxidation-reduction process (GO:0055114);; Molecular Function: organic cyclic compound binding (GO:0097159);; Molecular Function: heterocyclic compound binding (GO:1901363);; </t>
  </si>
  <si>
    <t xml:space="preserve">K17756|1.02375e-101|osa:107276167|K17756 long-chain-alcohol oxidase [EC:1.1.3.20] | (RefSeq) long-chain-alcohol oxidase FAO1-like</t>
  </si>
  <si>
    <t xml:space="preserve">Long-chain-alcohol oxidase FAO1 OS=Lotus japonicus OX=34305 GN=FAO1 PE=1 SV=1</t>
  </si>
  <si>
    <t xml:space="preserve">cellular component: cell (GO:0005623);; cellular component: organelle (GO:0043226);; cellular component: cell part (GO:0044464);; biological process: metabolic process (GO:0008152);; biological process: single-organism process (GO:0044699);; biological process: response to stimulus (GO:0050896);; cellular component: membrane (GO:0016020);; biological process: cellular process (GO:0009987);; molecular function: catalytic activity (GO:0003824);; molecular function: binding (GO:0005488)</t>
  </si>
  <si>
    <t xml:space="preserve">LOC_Os10g34230</t>
  </si>
  <si>
    <t xml:space="preserve">K00279|0|osa:4348932|K00279 cytokinin dehydrogenase [EC:1.5.99.12] | (RefSeq) CKX3, OsCKX3, OsJ_31929, OsJ_35246; cytokinin dehydrogenase 3</t>
  </si>
  <si>
    <t xml:space="preserve">Cytokinin dehydrogenase 3 OS=Oryza sativa subsp. japonica OX=39947 GN=CKX3 PE=2 SV=1</t>
  </si>
  <si>
    <t xml:space="preserve">PREDICTED: cytokinin dehydrogenase 3 [Oryza sativa Japonica Group] </t>
  </si>
  <si>
    <t xml:space="preserve">LOC_Os10g34680</t>
  </si>
  <si>
    <t xml:space="preserve">Cellular Component: Golgi membrane (GO:0000139);; Molecular Function: methyltransferase activity (GO:0008168);; Biological Process: pollen tube growth (GO:0009860);; Biological Process: sexual reproduction (GO:0019953);; Biological Process: methylation (GO:0032259);; </t>
  </si>
  <si>
    <t xml:space="preserve">[UZ]</t>
  </si>
  <si>
    <t xml:space="preserve">Intracellular trafficking, secretion, and vesicular transport;; Cytoskeleton</t>
  </si>
  <si>
    <t xml:space="preserve">Vps52 / Sac2 family</t>
  </si>
  <si>
    <t xml:space="preserve">Vacuolar protein sorting-associated protein 52 A OS=Arabidopsis thaliana OX=3702 GN=VPS52 PE=1 SV=1</t>
  </si>
  <si>
    <t xml:space="preserve">PREDICTED: vacuolar protein sorting-associated protein 52 A [Oryza sativa Japonica Group] </t>
  </si>
  <si>
    <t xml:space="preserve">cellular component: cell (GO:0005623);; cellular component: membrane (GO:0016020);; cellular component: organelle (GO:0043226);; cellular component: organelle part (GO:0044422);; cellular component: cell part (GO:0044464);; molecular function: catalytic activity (GO:0003824);; biological process: reproduction (GO:0000003);; biological process: cellular process (GO:0009987);; biological process: reproductive process (GO:0022414);; biological process: developmental process (GO:0032502);; biological process: growth (GO:0040007);; biological process: single-organism process (GO:0044699);; biological process: cellular component organization or biogenesis (GO:0071840);; biological process: multi-organism process (GO:0051704);; biological process: metabolic process (GO:0008152)</t>
  </si>
  <si>
    <t xml:space="preserve">LOC_Os10g36610</t>
  </si>
  <si>
    <t xml:space="preserve">Biological Process: defense response to insect (GO:0002213);; Molecular Function: chitinase activity (GO:0004568);; Molecular Function: protein binding (GO:0005515);; Cellular Component: extracellular region (GO:0005576);; Cellular Component: cell wall (GO:0005618);; Cellular Component: plasma membrane (GO:0005886);; Biological Process: chitin catabolic process (GO:0006032);; Biological Process: flower development (GO:0009908);; Cellular Component: intracellular membrane-bounded organelle (GO:0043231);; Biological Process: cellular macromolecule metabolic process (GO:0044260);; Biological Process: single-organism cellular process (GO:0044763);; Biological Process: animal organ development (GO:0048513);; Biological Process: regulation of cellular process (GO:0050794);; Biological Process: negative regulation of developmental process (GO:0051093);; Biological Process: regulation of multicellular organismal development (GO:2000026);; </t>
  </si>
  <si>
    <t xml:space="preserve">PREDICTED: uncharacterized protein LOC4349083 [Oryza sativa Japonica Group] </t>
  </si>
  <si>
    <t xml:space="preserve">biological process: response to stimulus (GO:0050896);; molecular function: catalytic activity (GO:0003824);; molecular function: binding (GO:0005488);; cellular component: extracellular region (GO:0005576);; cellular component: cell (GO:0005623);; cellular component: cell part (GO:0044464);; cellular component: membrane (GO:0016020);; biological process: metabolic process (GO:0008152);; biological process: reproduction (GO:0000003);; biological process: reproductive process (GO:0022414);; biological process: multicellular organismal process (GO:0032501);; biological process: developmental process (GO:0032502);; biological process: single-organism process (GO:0044699);; cellular component: organelle (GO:0043226);; biological process: cellular process (GO:0009987);; biological process: biological regulation (GO:0065007)</t>
  </si>
  <si>
    <t xml:space="preserve">LOC_Os10g37290</t>
  </si>
  <si>
    <t xml:space="preserve">Biological Process: defense response to insect (GO:0002213);; Molecular Function: chitinase activity (GO:0004568);; Molecular Function: protein binding (GO:0005515);; Cellular Component: extracellular region (GO:0005576);; Cellular Component: mitochondrion (GO:0005739);; Biological Process: chitin catabolic process (GO:0006032);; Cellular Component: plant-type cell wall (GO:0009505);; Cellular Component: plasmodesma (GO:0009506);; Cellular Component: membrane (GO:0016020);; Cellular Component: cytoplasmic vesicle (GO:0016023);; </t>
  </si>
  <si>
    <t xml:space="preserve">PREDICTED: uncharacterized protein LOC4349121 [Oryza sativa Japonica Group] </t>
  </si>
  <si>
    <t xml:space="preserve">biological process: response to stimulus (GO:0050896);; molecular function: catalytic activity (GO:0003824);; molecular function: binding (GO:0005488);; cellular component: extracellular region (GO:0005576);; cellular component: cell (GO:0005623);; cellular component: organelle (GO:0043226);; cellular component: cell part (GO:0044464);; biological process: metabolic process (GO:0008152);; cellular component: cell junction (GO:0030054);; cellular component: membrane (GO:0016020)</t>
  </si>
  <si>
    <t xml:space="preserve">LOC_Os10g38610</t>
  </si>
  <si>
    <t xml:space="preserve">Molecular Function: glutathione transferase activity (GO:0004364);; Cellular Component: vacuolar membrane (GO:0005774);; Cellular Component: cytosol (GO:0005829);; Cellular Component: plasma membrane (GO:0005886);; Biological Process: pentose-phosphate shunt (GO:0006098);; Biological Process: fatty acid beta-oxidation (GO:0006635);; Biological Process: glutathione metabolic process (GO:0006749);; Biological Process: response to oxidative stress (GO:0006979);; Biological Process: aging (GO:0007568);; Biological Process: toxin catabolic process (GO:0009407);; Cellular Component: chloroplast (GO:0009507);; Cellular Component: chloroplast stroma (GO:0009570);; Biological Process: response to salt stress (GO:0009651);; Biological Process: de-etiolation (GO:0009704);; Biological Process: response to salicylic acid (GO:0009751);; Biological Process: hormone-mediated signaling pathway (GO:0009755);; Biological Process: PSII associated light-harvesting complex II catabolic process (GO:0010304);; Biological Process: response to cyclopentenone (GO:0010583);; Biological Process: proline transport (GO:0015824);; Biological Process: cellular response to phosphate starvation (GO:0016036);; Biological Process: galactolipid biosynthetic process (GO:0019375);; Biological Process: cellular response to water deprivation (GO:0042631);; Biological Process: proteasome-mediated ubiquitin-dependent protein catabolic process (GO:0043161);; Molecular Function: glutathione binding (GO:0043295);; Biological Process: response to cadmium ion (GO:0046686);; Biological Process: lateral root development (GO:0048527);; Biological Process: response to misfolded protein (GO:0051788);; Biological Process: response to growth hormone (GO:0060416);; Biological Process: proteasome core complex assembly (GO:0080129);; Biological Process: negative regulation of response to water deprivation (GO:0080148);; Biological Process: response to karrikin (GO:0080167);; </t>
  </si>
  <si>
    <t xml:space="preserve">Os10g0529700, partial [Oryza sativa Japonica Group]</t>
  </si>
  <si>
    <t xml:space="preserve">molecular function: catalytic activity (GO:0003824);; cellular component: cell (GO:0005623);; cellular component: membrane (GO:0016020);; cellular component: organelle (GO:0043226);; cellular component: organelle part (GO:0044422);; cellular component: cell part (GO:0044464);; biological process: metabolic process (GO:0008152);; biological process: cellular process (GO:0009987);; biological process: single-organism process (GO:0044699);; biological process: response to stimulus (GO:0050896);; biological process: developmental process (GO:0032502);; biological process: detoxification (GO:0098754);; biological process: signaling (GO:0023052);; biological process: biological regulation (GO:0065007);; biological process: localization (GO:0051179);; molecular function: binding (GO:0005488);; biological process: multicellular organismal process (GO:0032501);; biological process: cellular component organization or biogenesis (GO:0071840)</t>
  </si>
  <si>
    <t xml:space="preserve">LOC_Os10g39390</t>
  </si>
  <si>
    <t xml:space="preserve">Molecular Function: aspartic-type endopeptidase activity (GO:0004190);; Cellular Component: mitochondrion (GO:0005739);; Biological Process: proteolysis (GO:0006508);; Biological Process: defense response (GO:0006952);; Molecular Function: peptidase activity (GO:0008233);; Biological Process: response to endogenous stimulus (GO:0009719);; Biological Process: response to organic substance (GO:0010033);; Cellular Component: cytoplasmic vesicle (GO:0016023);; Cellular Component: intracellular membrane-bounded organelle (GO:0043231);; Biological Process: cellular metabolic process (GO:0044237);; Cellular Component: cytoplasmic part (GO:0044444);; Biological Process: single-organism metabolic process (GO:0044710);; Biological Process: regulation of cellular process (GO:0050794);; Biological Process: response to other organism (GO:0051707);; Biological Process: cellular response to stimulus (GO:0051716);; Biological Process: organic substance metabolic process (GO:0071704);; Biological Process: response to oxygen-containing compound (GO:1901700);; </t>
  </si>
  <si>
    <t xml:space="preserve">Aspartic proteinase nepenthesin-1 OS=Nepenthes gracilis OX=150966 GN=nep1 PE=1 SV=1</t>
  </si>
  <si>
    <t xml:space="preserve">PREDICTED: aspartic proteinase nepenthesin-1-like [Oryza sativa Japonica Group] </t>
  </si>
  <si>
    <t xml:space="preserve">biological process: metabolic process (GO:0008152);; molecular function: catalytic activity (GO:0003824);; cellular component: cell (GO:0005623);; cellular component: organelle (GO:0043226);; cellular component: cell part (GO:0044464);; biological process: response to stimulus (GO:0050896);; biological process: cellular process (GO:0009987);; biological process: single-organism process (GO:0044699);; biological process: biological regulation (GO:0065007);; biological process: multi-organism process (GO:0051704)</t>
  </si>
  <si>
    <t xml:space="preserve">LOC_Os10g39700</t>
  </si>
  <si>
    <t xml:space="preserve">Biological Process: polysaccharide catabolic process (GO:0000272);; Molecular Function: chitinase activity (GO:0004568);; Cellular Component: extracellular region (GO:0005576);; Biological Process: chitin catabolic process (GO:0006032);; Molecular Function: chitin binding (GO:0008061);; Molecular Function: endochitinase activity (GO:0008843);; Cellular Component: cytoplasmic vesicle (GO:0016023);; Molecular Function: beta-N-acetylglucosaminidase activity (GO:0016231);; Biological Process: cell wall macromolecule catabolic process (GO:0016998);; Biological Process: defense response to fungus (GO:0050832);; Biological Process: response to other organism (GO:0051707);; </t>
  </si>
  <si>
    <t xml:space="preserve">K20547|1.14689e-83|dosa:Os10t0543400-00|K20547 basic endochitinase B [EC:3.2.1.14] | (RAP-DB) Os10g0543400; Chitinase 8.</t>
  </si>
  <si>
    <t xml:space="preserve">Chitinase 8 OS=Oryza sativa subsp. japonica OX=39947 GN=Cht8 PE=2 SV=1</t>
  </si>
  <si>
    <t xml:space="preserve">Os10g0543400, partial [Oryza sativa Japonica Group]</t>
  </si>
  <si>
    <t xml:space="preserve">biological process: metabolic process (GO:0008152);; molecular function: catalytic activity (GO:0003824);; cellular component: extracellular region (GO:0005576);; molecular function: binding (GO:0005488);; biological process: cellular process (GO:0009987);; biological process: response to stimulus (GO:0050896);; biological process: multi-organism process (GO:0051704)</t>
  </si>
  <si>
    <t xml:space="preserve">LOC_Os10g39770</t>
  </si>
  <si>
    <t xml:space="preserve">Cellular Component: extrinsic component of vacuolar membrane (GO:0000306);; Biological Process: respiratory burst involved in defense response (GO:0002679);; Molecular Function: catalytic activity (GO:0003824);; Molecular Function: protein binding (GO:0005515);; Cellular Component: mitochondrion (GO:0005739);; Biological Process: lipid transport (GO:0006869);; Biological Process: intra-Golgi vesicle-mediated transport (GO:0006891);; Molecular Function: zinc ion binding (GO:0008270);; Biological Process: mRNA transcription (GO:0009299);; Biological Process: response to light stimulus (GO:0009416);; Cellular Component: chloroplast thylakoid membrane (GO:0009535);; Biological Process: response to sucrose (GO:0009744);; Biological Process: response to fructose (GO:0009750);; Biological Process: response to chitin (GO:0010200);; Biological Process: lithium ion transport (GO:0010351);; Biological Process: protein import into peroxisome matrix (GO:0016558);; Cellular Component: integral component of plastid membrane (GO:0031351);; Biological Process: intracellular signal transduction (GO:0035556);; </t>
  </si>
  <si>
    <t xml:space="preserve">RING-like zinc finger;; Ring finger domain</t>
  </si>
  <si>
    <t xml:space="preserve">NEP1-interacting protein 1 OS=Arabidopsis thaliana OX=3702 GN=NIP1 PE=1 SV=2</t>
  </si>
  <si>
    <t xml:space="preserve">PREDICTED: NEP1-interacting protein 1 [Oryza sativa Japonica Group] </t>
  </si>
  <si>
    <t xml:space="preserve">cellular component: cell (GO:0005623);; cellular component: membrane (GO:0016020);; cellular component: organelle (GO:0043226);; cellular component: organelle part (GO:0044422);; cellular component: membrane part (GO:0044425);; cellular component: cell part (GO:0044464);; biological process: immune system process (GO:0002376);; biological process: metabolic process (GO:0008152);; biological process: single-organism process (GO:0044699);; molecular function: catalytic activity (GO:0003824);; molecular function: binding (GO:0005488);; biological process: localization (GO:0051179);; biological process: cellular process (GO:0009987);; biological process: response to stimulus (GO:0050896);; biological process: cellular component organization or biogenesis (GO:0071840);; biological process: signaling (GO:0023052);; biological process: biological regulation (GO:0065007)</t>
  </si>
  <si>
    <t xml:space="preserve">LOC_Os10g39936</t>
  </si>
  <si>
    <t xml:space="preserve">Molecular Function: catalytic activity (GO:0003824);; Molecular Function: binding (GO:0005488);; Cellular Component: cytosol (GO:0005829);; Cellular Component: ribosome (GO:0005840);; Molecular Function: zinc ion binding (GO:0008270);; Biological Process: anatomical structure morphogenesis (GO:0009653);; Cellular Component: membrane (GO:0016020);; Cellular Component: intracellular membrane-bounded organelle (GO:0043231);; Biological Process: primary metabolic process (GO:0044238);; Biological Process: cellular macromolecule metabolic process (GO:0044260);; Cellular Component: intracellular organelle part (GO:0044446);; Biological Process: single-organism cellular process (GO:0044763);; Biological Process: single-organism developmental process (GO:0044767);; Biological Process: animal organ development (GO:0048513);; Biological Process: cellular component organization or biogenesis (GO:0071840);; Biological Process: response to oxygen-containing compound (GO:1901700);; </t>
  </si>
  <si>
    <t xml:space="preserve">Ring finger domain;; RING-H2 zinc finger domain;; Zinc finger, C3HC4 type (RING finger);; RING-like zinc finger;; RING-type zinc-finger;; zinc-RING finger domain;; Anaphase-promoting complex subunit 11 RING-H2 finger;; Zinc finger, C3HC4 type (RING finger)</t>
  </si>
  <si>
    <t xml:space="preserve">RING-H2 finger protein ATL5 OS=Arabidopsis thaliana OX=3702 GN=ATL5 PE=2 SV=1</t>
  </si>
  <si>
    <t xml:space="preserve">Os10g0546900 [Oryza sativa Japonica Group]</t>
  </si>
  <si>
    <t xml:space="preserve">molecular function: catalytic activity (GO:0003824);; molecular function: binding (GO:0005488);; cellular component: cell (GO:0005623);; cellular component: cell part (GO:0044464);; cellular component: macromolecular complex (GO:0032991);; cellular component: organelle (GO:0043226);; biological process: developmental process (GO:0032502);; cellular component: membrane (GO:0016020);; biological process: metabolic process (GO:0008152);; biological process: cellular process (GO:0009987);; cellular component: organelle part (GO:0044422);; biological process: single-organism process (GO:0044699);; biological process: cellular component organization or biogenesis (GO:0071840);; biological process: response to stimulus (GO:0050896)</t>
  </si>
  <si>
    <t xml:space="preserve">LOC_Os10g41370</t>
  </si>
  <si>
    <t xml:space="preserve">Cellular Component: Cul4-RING E3 ubiquitin ligase complex (GO:0080008);; </t>
  </si>
  <si>
    <t xml:space="preserve">Anaphase-promoting complex subunit 4 WD40 domain;; Eukaryotic translation initiation factor eIF2A</t>
  </si>
  <si>
    <t xml:space="preserve">PREDICTED: WD repeat-containing protein WRAP73 [Oryza sativa Japonica Group] </t>
  </si>
  <si>
    <t xml:space="preserve">cellular component: cell (GO:0005623);; cellular component: macromolecular complex (GO:0032991);; cellular component: cell part (GO:0044464)</t>
  </si>
  <si>
    <t xml:space="preserve">LOC_Os10g41838</t>
  </si>
  <si>
    <t xml:space="preserve">Molecular Function: nucleic acid binding (GO:0003676);; Cellular Component: mitochondrion (GO:0005739);; Molecular Function: protein dimerization activity (GO:0046983);; </t>
  </si>
  <si>
    <t xml:space="preserve">F-box protein At5g62510 OS=Arabidopsis thaliana OX=3702 GN=At5g62510 PE=2 SV=1</t>
  </si>
  <si>
    <t xml:space="preserve">putative transposase protein, 5&amp;apos;-partial, partial [Oryza sativa Japonica Group]</t>
  </si>
  <si>
    <t xml:space="preserve">LOC_Os10g42130</t>
  </si>
  <si>
    <t xml:space="preserve">Biological Process: MAPK cascade (GO:0000165);; Molecular Function: DNA binding (GO:0003677);; Molecular Function: transcription factor activity, sequence-specific DNA binding (GO:0003700);; Cellular Component: nucleus (GO:0005634);; Biological Process: regulation of transcription, DNA-templated (GO:0006355);; Biological Process: protein targeting to membrane (GO:0006612);; Biological Process: response to cold (GO:0009409);; Biological Process: response to water deprivation (GO:0009414);; Biological Process: response to wounding (GO:0009611);; Biological Process: response to bacterium (GO:0009617);; Biological Process: jasmonic acid biosynthetic process (GO:0009695);; Biological Process: response to ethylene (GO:0009723);; Biological Process: response to auxin (GO:0009733);; Biological Process: abscisic acid-activated signaling pathway (GO:0009738);; Biological Process: embryo development (GO:0009790);; Biological Process: multidimensional cell growth (GO:0009825);; Biological Process: plant-type secondary cell wall biogenesis (GO:0009834);; Biological Process: systemic acquired resistance, salicylic acid mediated signaling pathway (GO:0009862);; Biological Process: jasmonic acid mediated signaling pathway (GO:0009867);; Biological Process: anther dehiscence (GO:0009901);; Biological Process: negative regulation of flower development (GO:0009910);; Biological Process: meristem initiation (GO:0010014);; Biological Process: leaf senescence (GO:0010150);; Biological Process: formation of animal organ boundary (GO:0010160);; Biological Process: secondary shoot formation (GO:0010223);; Biological Process: heat acclimation (GO:0010286);; Biological Process: regulation of plant-type hypersensitive response (GO:0010363);; Cellular Component: membrane (GO:0016020);; Biological Process: endoplasmic reticulum unfolded protein response (GO:0030968);; Biological Process: negative regulation of defense response (GO:0031348);; Biological Process: hyperosmotic salinity response (GO:0042538);; Biological Process: negative regulation of programmed cell death (GO:0043069);; Biological Process: positive regulation of transcription, DNA-templated (GO:0045893);; Molecular Function: protein heterodimerization activity (GO:0046982);; Biological Process: gynoecium development (GO:0048467);; Biological Process: root cap development (GO:0048829);; Biological Process: defense response to fungus (GO:0050832);; Biological Process: negative regulation of cell division (GO:0051782);; </t>
  </si>
  <si>
    <t xml:space="preserve">NAC domain-containing protein 71 OS=Arabidopsis thaliana OX=3702 GN=NAC071 PE=2 SV=1</t>
  </si>
  <si>
    <t xml:space="preserve">PREDICTED: transcription factor JUNGBRUNNEN 1 [Oryza sativa Japonica Group] </t>
  </si>
  <si>
    <t xml:space="preserve">biological process: metabolic process (GO:0008152);; 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binding (GO:0005488);; molecular function: nucleic acid binding transcription factor activity (GO:0001071);; cellular component: cell (GO:0005623);; cellular component: organelle (GO:0043226);; cellular component: cell part (GO:0044464);; biological process: localization (GO:0051179);; biological process: multi-organism process (GO:0051704);; biological process: multicellular organismal process (GO:0032501);; biological process: developmental process (GO:0032502);; biological process: growth (GO:0040007);; biological process: cellular component organization or biogenesis (GO:0071840);; biological process: reproduction (GO:0000003);; biological process: reproductive process (GO:0022414);; cellular component: membrane (GO:0016020)</t>
  </si>
  <si>
    <t xml:space="preserve">LOC_Os10g42490</t>
  </si>
  <si>
    <t xml:space="preserve">Molecular Function: transcription factor activity, sequence-specific DNA binding (GO:0003700);; Molecular Function: protein binding (GO:0005515);; Cellular Component: nucleus (GO:0005634);; Biological Process: DNA metabolic process (GO:0006259);; Biological Process: regulation of transcription, DNA-templated (GO:0006355);; Biological Process: protein acetylation (GO:0006473);; Biological Process: thylakoid membrane organization (GO:0010027);; Biological Process: trichome branching (GO:0010091);; Biological Process: vegetative to reproductive phase transition of meristem (GO:0010228);; Biological Process: iron-sulfur cluster assembly (GO:0016226);; Molecular Function: sequence-specific DNA binding (GO:0043565);; Biological Process: root development (GO:0048364);; Biological Process: floral organ formation (GO:0048449);; Biological Process: plant ovule development (GO:0048481);; Biological Process: maintenance of floral organ identity (GO:0048497);; Biological Process: cotyledon development (GO:0048825);; Biological Process: response to stimulus (GO:0050896);; </t>
  </si>
  <si>
    <t xml:space="preserve">START domain;; Homeobox domain</t>
  </si>
  <si>
    <t xml:space="preserve">Homeobox-leucine zipper protein ROC3 OS=Oryza sativa subsp. japonica OX=39947 GN=ROC3 PE=2 SV=1</t>
  </si>
  <si>
    <t xml:space="preserve">PREDICTED: homeobox-leucine zipper protein ROC3 [Oryza sativa Japonica Group] </t>
  </si>
  <si>
    <t xml:space="preserve">biological process: biological regulation (GO:0065007);; molecular function: nucleic acid binding transcription factor activity (GO:0001071);; molecular function: binding (GO:0005488);; 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biological process: cellular component organization or biogenesis (GO:0071840);; biological process: developmental process (GO:0032502);; biological process: reproduction (GO:0000003);; biological process: reproductive process (GO:0022414);; biological process: multicellular organismal process (GO:0032501);; biological process: response to stimulus (GO:0050896)</t>
  </si>
  <si>
    <t xml:space="preserve">LOC_Os10g42800</t>
  </si>
  <si>
    <t xml:space="preserve">Molecular Function: fatty-acyl-CoA synthase activity (GO:0004321);; Molecular Function: ATP binding (GO:0005524);; Cellular Component: peroxisome (GO:0005777);; Biological Process: autophagy (GO:0006914);; Biological Process: response to stress (GO:0006950);; Biological Process: response to UV (GO:0009411);; Biological Process: response to symbiotic fungus (GO:0009610);; Biological Process: jasmonic acid biosynthetic process (GO:0009695);; Biological Process: auxin biosynthetic process (GO:0009851);; Cellular Component: cytoplasmic vesicle (GO:0016023);; Molecular Function: 4-coumarate-CoA ligase activity (GO:0016207);; Molecular Function: ligase activity (GO:0016874);; </t>
  </si>
  <si>
    <t xml:space="preserve">K01904|0|osa:9272068|K01904 4-coumarate--CoA ligase [EC:6.2.1.12] | (RefSeq) 4-coumarate--CoA ligase-like 2</t>
  </si>
  <si>
    <t xml:space="preserve">4-coumarate--CoA ligase-like 2 OS=Oryza sativa subsp. japonica OX=39947 GN=4CLL2 PE=3 SV=3</t>
  </si>
  <si>
    <t xml:space="preserve">putative 4-coumarate CoA ligase [Oryza sativa Japonica Group] </t>
  </si>
  <si>
    <t xml:space="preserve">molecular function: catalytic activity (GO:0003824);; molecular function: binding (GO:0005488);; cellular component: cell (GO:0005623);; cellular component: organelle (GO:0043226);; cellular component: cell part (GO:0044464);; biological process: metabolic process (GO:0008152);; biological process: cellular process (GO:0009987);; biological process: response to stimulus (GO:0050896);; biological process: multi-organism process (GO:0051704);; biological process: single-organism process (GO:0044699);; biological process: biological regulation (GO:0065007)</t>
  </si>
  <si>
    <t xml:space="preserve">LOC_Os11g01480</t>
  </si>
  <si>
    <t xml:space="preserve">Molecular Function: DNA binding (GO:0003677);; Molecular Function: chromatin binding (GO:0003682);; Molecular Function: protein binding (GO:0005515);; Cellular Component: cell wall (GO:0005618);; Cellular Component: nucleus (GO:0005634);; Biological Process: regulation of transcription, DNA-templated (GO:0006355);; Cellular Component: plastid (GO:0009536);; Biological Process: plastid organization (GO:0009657);; Biological Process: response to ethylene (GO:0009723);; Biological Process: hormone-mediated signaling pathway (GO:0009755);; Biological Process: seed germination (GO:0009845);; Biological Process: animal organ morphogenesis (GO:0009887);; Biological Process: regulation of flower development (GO:0009909);; Biological Process: polarity specification of adaxial/abaxial axis (GO:0009944);; Biological Process: radial pattern formation (GO:0009956);; Biological Process: xylem and phloem pattern formation (GO:0010051);; Biological Process: abaxial cell fate specification (GO:0010158);; Molecular Function: transcription regulatory region DNA binding (GO:0044212);; Biological Process: seed development (GO:0048316);; Biological Process: root development (GO:0048364);; Biological Process: leaf development (GO:0048366);; Biological Process: rhythmic process (GO:0048511);; Biological Process: positive regulation of cellular process (GO:0048522);; Biological Process: regulation of developmental growth (GO:0048638);; Biological Process: cellular response to cytokinin stimulus (GO:0071368);; Biological Process: integument development (GO:0080060);; </t>
  </si>
  <si>
    <t xml:space="preserve">Putative Myb family transcription factor At1g14600 OS=Arabidopsis thaliana OX=3702 GN=At1g14600 PE=2 SV=2</t>
  </si>
  <si>
    <t xml:space="preserve">PREDICTED: probable transcription factor RL9 [Oryza sativa Japonica Group] </t>
  </si>
  <si>
    <t xml:space="preserve">molecular function: binding (GO:0005488);; cellular component: cell (GO:0005623);; cellular component: cell part (GO:0044464);; cellular component: organelle (GO:0043226);; biological process: biological regulation (GO:0065007);; biological process: cellular process (GO:0009987);; biological process: cellular component organization or biogenesis (GO:0071840);; biological process: response to stimulus (GO:0050896);; biological process: signaling (GO:0023052);; biological process: single-organism process (GO:0044699);; biological process: multicellular organismal process (GO:0032501);; biological process: developmental process (GO:0032502);; biological process: reproduction (GO:0000003);; biological process: reproductive process (GO:0022414);; biological process: rhythmic process (GO:0048511)</t>
  </si>
  <si>
    <t xml:space="preserve">LOC_Os11g03484</t>
  </si>
  <si>
    <t xml:space="preserve">Biological Process: drug transmembrane transport (GO:0006855);; Cellular Component: plant-type vacuole membrane (GO:0009705);; Biological Process: proanthocyanidin biosynthetic process (GO:0010023);; Biological Process: maintenance of seed dormancy (GO:0010231);; Molecular Function: drug transmembrane transporter activity (GO:0015238);; Molecular Function: antiporter activity (GO:0015297);; Molecular Function: solute:proton antiporter activity (GO:0015299);; Cellular Component: membrane (GO:0016020);; Biological Process: single-organism transport (GO:0044765);; Biological Process: organic substance transport (GO:0071702);; </t>
  </si>
  <si>
    <t xml:space="preserve">K03327|0|osa:4349662|K03327 multidrug resistance protein, MATE family | (RefSeq) protein DETOXIFICATION 21</t>
  </si>
  <si>
    <t xml:space="preserve">MatE family protein, expressed [Oryza sativa Japonica Group]</t>
  </si>
  <si>
    <t xml:space="preserve">LOC_Os11g04030</t>
  </si>
  <si>
    <t xml:space="preserve">Cellular Component: plasma membrane (GO:0005886);; Biological Process: response to water deprivation (GO:0009414);; Biological Process: response to nematode (GO:0009624);; Biological Process: gravitropism (GO:0009630);; Cellular Component: plant-type vacuole membrane (GO:0009705);; Biological Process: response to zinc ion (GO:0010043);; Biological Process: basipetal auxin transport (GO:0010540);; Cellular Component: integral component of membrane (GO:0016021);; Cellular Component: cytoplasmic vesicle (GO:0016023);; Molecular Function: potassium ion antiporter activity (GO:0022821);; Biological Process: root development (GO:0048364);; Biological Process: zinc ion homeostasis (GO:0055069);; Biological Process: transmembrane transport (GO:0055085);; Biological Process: response to karrikin (GO:0080167);; Biological Process: regulation of stomatal closure (GO:0090333);; </t>
  </si>
  <si>
    <t xml:space="preserve">Major Facilitator Superfamily;; Sugar (and other) transporter</t>
  </si>
  <si>
    <t xml:space="preserve">Protein ZINC INDUCED FACILITATOR-LIKE 1 OS=Arabidopsis thaliana OX=3702 GN=ZIFL1 PE=2 SV=1</t>
  </si>
  <si>
    <t xml:space="preserve">PREDICTED: protein ZINC INDUCED FACILITATOR-LIKE 1 isoform X1 [Oryza sativa Japonica Group] </t>
  </si>
  <si>
    <t xml:space="preserve">cellular component: cell (GO:0005623);; cellular component: membrane (GO:0016020);; cellular component: cell part (GO:0044464);; biological process: response to stimulus (GO:0050896);; biological process: multi-organism process (GO:0051704);; cellular component: organelle (GO:0043226);; cellular component: organelle part (GO:0044422);; biological process: single-organism process (GO:0044699);; biological process: localization (GO:0051179);; biological process: biological regulation (GO:0065007);; cellular component: membrane part (GO:0044425);; biological process: cellular process (GO:0009987);; molecular function: transporter activity (GO:0005215);; biological process: developmental process (GO:0032502)</t>
  </si>
  <si>
    <t xml:space="preserve">LOC_Os11g05780</t>
  </si>
  <si>
    <t xml:space="preserve">Molecular Function: binding (GO:0005488);; Cellular Component: nucleolus (GO:0005730);; Biological Process: embryo sac development (GO:0009553);; Cellular Component: membrane (GO:0016020);; Cellular Component: cortical cytoskeleton (GO:0030863);; Biological Process: single-organism cellular process (GO:0044763);; Biological Process: negative regulation of transcription, DNA-templated (GO:0045892);; </t>
  </si>
  <si>
    <t xml:space="preserve">Transcriptional repressor, ovate</t>
  </si>
  <si>
    <t xml:space="preserve">PREDICTED: transcription repressor OFP7 [Oryza sativa Japonica Group] </t>
  </si>
  <si>
    <t xml:space="preserve">molecular function: binding (GO:0005488);; cellular component: cell (GO:0005623);; cellular component: organelle (GO:0043226);; cellular component: organelle part (GO:0044422);; cellular component: cell part (GO:0044464);; biological process: multicellular organismal process (GO:0032501);; biological process: developmental process (GO:0032502);; biological process: single-organism process (GO:0044699);; cellular component: membrane (GO:0016020);; biological process: cellular process (GO:0009987);; biological process: biological regulation (GO:0065007)</t>
  </si>
  <si>
    <t xml:space="preserve">LOC_Os11g05820</t>
  </si>
  <si>
    <t xml:space="preserve">Cellular Component: nucleus (GO:0005634);; Cellular Component: mitochondrion (GO:0005739);; Cellular Component: plasma membrane (GO:0005886);; Biological Process: phosphate-containing compound metabolic process (GO:0006796);; Biological Process: response to stress (GO:0006950);; Cellular Component: chloroplast (GO:0009507);; Biological Process: response to abiotic stimulus (GO:0009628);; Biological Process: gene expression (GO:0010467);; Biological Process: cellular component organization (GO:0016043);; Biological Process: RNA metabolic process (GO:0016070);; Molecular Function: kinase activity (GO:0016301);; Biological Process: protein metabolic process (GO:0019538);; Cellular Component: anchored component of membrane (GO:0031225);; Biological Process: cellular biosynthetic process (GO:0044249);; Biological Process: cellular protein metabolic process (GO:0044267);; Cellular Component: intracellular organelle part (GO:0044446);; Biological Process: single-organism cellular process (GO:0044763);; Biological Process: regulation of cellular process (GO:0050794);; Molecular Function: organic cyclic compound binding (GO:0097159);; Molecular Function: heterocyclic compound binding (GO:1901363);; Biological Process: organic substance biosynthetic process (GO:1901576);; </t>
  </si>
  <si>
    <t xml:space="preserve">Clp amino terminal domain, pathogenicity island component</t>
  </si>
  <si>
    <t xml:space="preserve">Protein SMAX1-LIKE 3 OS=Arabidopsis thaliana OX=3702 GN=SMXL3 PE=2 SV=1</t>
  </si>
  <si>
    <t xml:space="preserve">hypothetical protein OsI_35183 [Oryza sativa Indica Group]</t>
  </si>
  <si>
    <t xml:space="preserve">cellular component: cell (GO:0005623);; cellular component: organelle (GO:0043226);; cellular component: cell part (GO:0044464);; cellular component: membrane (GO:0016020);; biological process: metabolic process (GO:0008152);; biological process: cellular process (GO:0009987);; biological process: response to stimulus (GO:0050896);; biological process: cellular component organization or biogenesis (GO:0071840);; molecular function: catalytic activity (GO:0003824);; cellular component: membrane part (GO:0044425);; cellular component: organelle part (GO:0044422);; biological process: single-organism process (GO:0044699);; biological process: biological regulation (GO:0065007);; molecular function: binding (GO:0005488)</t>
  </si>
  <si>
    <t xml:space="preserve">LOC_Os11g09680</t>
  </si>
  <si>
    <t xml:space="preserve">LOC_Os11g09684</t>
  </si>
  <si>
    <t xml:space="preserve">Cellular Component: nucleus (GO:0005634);; Biological Process: ubiquitin-dependent protein catabolic process (GO:0006511);; </t>
  </si>
  <si>
    <t xml:space="preserve">Putative F-box/LRR-repeat protein At5g02700 OS=Arabidopsis thaliana OX=3702 GN=At5g02700 PE=4 SV=1</t>
  </si>
  <si>
    <t xml:space="preserve">Os11g0202500 [Oryza sativa Japonica Group] </t>
  </si>
  <si>
    <t xml:space="preserve">cellular component: cell (GO:0005623);; cellular component: organelle (GO:0043226);; cellular component: cell part (GO:0044464);; biological process: metabolic process (GO:0008152);; biological process: cellular process (GO:0009987)</t>
  </si>
  <si>
    <t xml:space="preserve">LOC_Os11g12650</t>
  </si>
  <si>
    <t xml:space="preserve">Molecular Function: catalytic activity (GO:0003824);; Biological Process: multicellular organism development (GO:0007275);; Molecular Function: zinc ion binding (GO:0008270);; Biological Process: anatomical structure morphogenesis (GO:0009653);; Biological Process: cellular component organization (GO:0016043);; Biological Process: cellular macromolecule biosynthetic process (GO:0034645);; Cellular Component: intracellular organelle (GO:0043229);; Biological Process: single-organism cellular process (GO:0044763);; Biological Process: single-organism developmental process (GO:0044767);; Biological Process: regulation of cellular process (GO:0050794);; Cellular Component: cell periphery (GO:0071944);; Biological Process: nucleic acid metabolic process (GO:0090304);; </t>
  </si>
  <si>
    <t xml:space="preserve">PHD-finger</t>
  </si>
  <si>
    <t xml:space="preserve">PHD finger protein At1g33420 OS=Arabidopsis thaliana OX=3702 GN=At1g33420 PE=1 SV=1</t>
  </si>
  <si>
    <t xml:space="preserve">PREDICTED: PHD finger protein At1g33420 [Oryza sativa Japonica Group] </t>
  </si>
  <si>
    <t xml:space="preserve">molecular function: catalytic activity (GO:0003824);; biological process: multicellular organismal process (GO:0032501);; biological process: developmental process (GO:0032502);; biological process: single-organism process (GO:0044699);; molecular function: binding (GO:0005488);; biological process: cellular process (GO:0009987);; biological process: cellular component organization or biogenesis (GO:0071840);; biological process: metabolic process (GO:0008152);; cellular component: cell (GO:0005623);; cellular component: organelle (GO:0043226);; cellular component: cell part (GO:0044464);; biological process: biological regulation (GO:0065007)</t>
  </si>
  <si>
    <t xml:space="preserve">LOC_Os11g14380</t>
  </si>
  <si>
    <t xml:space="preserve">PREDICTED: putative disease resistance RPP13-like protein 3 [Oryza sativa Japonica Group] </t>
  </si>
  <si>
    <t xml:space="preserve">LOC_Os11g24460</t>
  </si>
  <si>
    <t xml:space="preserve">Molecular Function: nucleic acid binding (GO:0003676);; Molecular Function: zinc ion binding (GO:0008270);; Cellular Component: plastid (GO:0009536);; </t>
  </si>
  <si>
    <t xml:space="preserve">hypothetical protein LOC_Os11g24460 [Oryza sativa Japonica Group] </t>
  </si>
  <si>
    <t xml:space="preserve">LOC_Os11g27329</t>
  </si>
  <si>
    <t xml:space="preserve">Molecular Function: serine-type carboxypeptidase activity (GO:0004185);; Cellular Component: mitochondrion (GO:0005739);; Biological Process: proteolysis (GO:0006508);; Cellular Component: plant-type cell wall (GO:0009505);; Cellular Component: cytoplasmic vesicle (GO:0016023);; Molecular Function: sinapoyltransferase activity (GO:0016752);; Biological Process: secondary metabolic process (GO:0019748);; </t>
  </si>
  <si>
    <t xml:space="preserve">K16296|0|dosa:Os11t0461000-01|K16296 serine carboxypeptidase-like clade I [EC:3.4.16.-] | (RAP-DB) Os11g0461000; Peptidase S10, serine carboxypeptidase family protein.</t>
  </si>
  <si>
    <t xml:space="preserve">[OE]</t>
  </si>
  <si>
    <t xml:space="preserve">Posttranslational modification, protein turnover, chaperones;; Amino acid transport and metabolism</t>
  </si>
  <si>
    <t xml:space="preserve">Serine carboxypeptidase</t>
  </si>
  <si>
    <t xml:space="preserve">Serine carboxypeptidase-like 18 OS=Arabidopsis thaliana OX=3702 GN=SCPL18 PE=2 SV=2</t>
  </si>
  <si>
    <t xml:space="preserve">PREDICTED: serine carboxypeptidase-like 7 isoform X4 [Oryza sativa Japonica Group] </t>
  </si>
  <si>
    <t xml:space="preserve">biological process: metabolic process (GO:0008152);; molecular function: catalytic activity (GO:0003824);; cellular component: cell (GO:0005623);; cellular component: organelle (GO:0043226);; cellular component: cell part (GO:0044464);; biological process: single-organism process (GO:0044699)</t>
  </si>
  <si>
    <t xml:space="preserve">LOC_Os11g28184</t>
  </si>
  <si>
    <t xml:space="preserve">Molecular Function: DNA binding (GO:0003677);; Molecular Function: transposase activity (GO:0004803);; Biological Process: transposition, DNA-mediated (GO:0006313);; Biological Process: DNA integration (GO:0015074);; Cellular Component: cytoplasmic vesicle (GO:0016023);; Molecular Function: transferase activity, transferring hexosyl groups (GO:0016758);; </t>
  </si>
  <si>
    <t xml:space="preserve">molecular function: binding (GO:0005488);; molecular function: catalytic activity (GO:0003824);; biological process: metabolic process (GO:0008152);; biological process: cellular process (GO:0009987);; biological process: single-organism process (GO:0044699)</t>
  </si>
  <si>
    <t xml:space="preserve">LOC_Os11g35300</t>
  </si>
  <si>
    <t xml:space="preserve">Biological Process: metabolic process (GO:0008152);; Molecular Function: cis-zeatin O-beta-D-glucosyltransferase activity (GO:0050502);; </t>
  </si>
  <si>
    <t xml:space="preserve">hypothetical protein LOC_Os11g35300 [Oryza sativa Japonica Group]</t>
  </si>
  <si>
    <t xml:space="preserve">LOC_Os11g39220</t>
  </si>
  <si>
    <t xml:space="preserve">Biological Process: long-chain fatty acid metabolic process (GO:0001676);; Molecular Function: acyl-CoA dehydrogenase activity (GO:0003995);; Molecular Function: acyl-CoA oxidase activity (GO:0003997);; Cellular Component: nucleus (GO:0005634);; Cellular Component: peroxisome (GO:0005777);; Biological Process: protein targeting (GO:0006605);; Biological Process: fatty acid beta-oxidation (GO:0006635);; Biological Process: defense response (GO:0006952);; Biological Process: multicellular organism development (GO:0007275);; Cellular Component: glyoxysome (GO:0009514);; Biological Process: response to fungus (GO:0009620);; Biological Process: response to cytokinin (GO:0009735);; Biological Process: response to organic substance (GO:0010033);; Cellular Component: membrane (GO:0016020);; Biological Process: cellular component organization (GO:0016043);; Biological Process: fatty-acyl-CoA metabolic process (GO:0035337);; Biological Process: proteasome-mediated ubiquitin-dependent protein catabolic process (GO:0043161);; Biological Process: proteasome assembly (GO:0043248);; Cellular Component: intracellular organelle part (GO:0044446);; Biological Process: root hair elongation (GO:0048767);; Biological Process: anatomical structure development (GO:0048856);; Molecular Function: flavin adenine dinucleotide binding (GO:0050660);; Biological Process: regulation of cellular process (GO:0050794);; Biological Process: response to misfolded protein (GO:0051788);; Biological Process: monocarboxylic acid biosynthetic process (GO:0072330);; Biological Process: response to oxygen-containing compound (GO:1901700);; </t>
  </si>
  <si>
    <t xml:space="preserve">K00232|0|osa:4350881|K00232 acyl-CoA oxidase [EC:1.3.3.6] | (RefSeq) acyl-coenzyme A oxidase 2, peroxisomal</t>
  </si>
  <si>
    <t xml:space="preserve">Fatty acid degradation (ko00071);; alpha-Linolenic acid metabolism (ko00592);; Biosynthesis of unsaturated fatty acids (ko01040);; Fatty acid metabolism (ko01212);; Peroxisome (ko04146)</t>
  </si>
  <si>
    <t xml:space="preserve">Acyl-CoA oxidase;; Acyl-CoA dehydrogenase, middle domain;; Acyl-CoA dehydrogenase, C-terminal domain</t>
  </si>
  <si>
    <t xml:space="preserve">Acyl-coenzyme A oxidase 2, peroxisomal OS=Arabidopsis thaliana OX=3702 GN=ACX2 PE=1 SV=2</t>
  </si>
  <si>
    <t xml:space="preserve">PREDICTED: acyl-coenzyme A oxidase 2, peroxisomal [Oryza sativa Japonica Group] </t>
  </si>
  <si>
    <t xml:space="preserve">biological process: metabolic process (GO:0008152);; biological process: cellular process (GO:0009987);; biological process: single-organism process (GO:0044699);; molecular function: catalytic activity (GO:0003824);; cellular component: cell (GO:0005623);; cellular component: organelle (GO:0043226);; cellular component: cell part (GO:0044464);; biological process: localization (GO:0051179);; biological process: response to stimulus (GO:0050896);; biological process: multicellular organismal process (GO:0032501);; biological process: developmental process (GO:0032502);; biological process: multi-organism process (GO:0051704);; cellular component: membrane (GO:0016020);; biological process: cellular component organization or biogenesis (GO:0071840);; cellular component: organelle part (GO:0044422);; biological process: growth (GO:0040007);; molecular function: binding (GO:0005488);; biological process: biological regulation (GO:0065007)</t>
  </si>
  <si>
    <t xml:space="preserve">LOC_Os11g42010</t>
  </si>
  <si>
    <t xml:space="preserve">Molecular Function: binding (GO:0005488);; Biological Process: defense response (GO:0006952);; Biological Process: cellular metabolic process (GO:0044237);; Cellular Component: chloroplast part (GO:0044434);; Biological Process: single-organism cellular process (GO:0044763);; </t>
  </si>
  <si>
    <t xml:space="preserve">Leucine Rich Repeat family protein [Oryza sativa Japonica Group] </t>
  </si>
  <si>
    <t xml:space="preserve">molecular function: binding (GO:0005488);; biological process: response to stimulus (GO:0050896);; biological process: metabolic process (GO:0008152);; biological process: cellular process (GO:0009987);; cellular component: cell (GO:0005623);; cellular component: organelle (GO:0043226);; cellular component: organelle part (GO:0044422);; cellular component: cell part (GO:0044464);; biological process: single-organism process (GO:0044699)</t>
  </si>
  <si>
    <t xml:space="preserve">LOC_Os11g47140</t>
  </si>
  <si>
    <t xml:space="preserve">Molecular Function: catalytic activity (GO:0003824);; Molecular Function: protein serine/threonine kinase activity (GO:0004674);; Molecular Function: protein tyrosine kinase activity (GO:0004713);; Molecular Function: calcium ion binding (GO:0005509);; Molecular Function: ATP binding (GO:0005524);; Biological Process: protein phosphorylation (GO:0006468);; Biological Process: phosphate-containing compound metabolic process (GO:0006796);; Biological Process: biosynthetic process (GO:0009058);; Biological Process: anatomical structure morphogenesis (GO:0009653);; Biological Process: post-embryonic development (GO:0009791);; Biological Process: response to organic substance (GO:0010033);; Cellular Component: cytoplasmic vesicle (GO:0016023);; Biological Process: cellular component organization (GO:0016043);; Molecular Function: oxidoreductase activity (GO:0016491);; Molecular Function: polysaccharide binding (GO:0030247);; Biological Process: primary metabolic process (GO:0044238);; Biological Process: animal organ development (GO:0048513);; Biological Process: developmental growth (GO:0048589);; Biological Process: reproductive structure development (GO:0048608);; Biological Process: cellular developmental process (GO:0048869);; Biological Process: response to other organism (GO:0051707);; Biological Process: organic substance metabolic process (GO:0071704);; Cellular Component: cell periphery (GO:0071944);; Biological Process: response to oxygen-containing compound (GO:1901700);; </t>
  </si>
  <si>
    <t xml:space="preserve">Protein kinase domain;; Protein tyrosine kinase;; Wall-associated receptor kinase galacturonan-binding</t>
  </si>
  <si>
    <t xml:space="preserve">Wall-associated receptor kinase 2 OS=Arabidopsis thaliana OX=3702 GN=WAK2 PE=1 SV=1</t>
  </si>
  <si>
    <t xml:space="preserve">PREDICTED: wall-associated receptor kinase 2 [Oryza sativa Japonica Group] </t>
  </si>
  <si>
    <t xml:space="preserve">molecular function: catalytic activity (GO:0003824);; biological process: metabolic process (GO:0008152);; biological process: cellular process (GO:0009987);; molecular function: binding (GO:0005488);; biological process: developmental process (GO:0032502);; biological process: multicellular organismal process (GO:0032501);; biological process: single-organism process (GO:0044699);; biological process: response to stimulus (GO:0050896);; biological process: cellular component organization or biogenesis (GO:0071840);; biological process: growth (GO:0040007);; biological process: reproduction (GO:0000003);; biological process: reproductive process (GO:0022414);; biological process: multi-organism process (GO:0051704);; cellular component: cell (GO:0005623);; cellular component: cell part (GO:0044464)</t>
  </si>
  <si>
    <t xml:space="preserve">LOC_Os12g01490</t>
  </si>
  <si>
    <t xml:space="preserve">Molecular Function: DNA binding (GO:0003677);; Molecular Function: chromatin binding (GO:0003682);; Molecular Function: transcription factor activity, sequence-specific DNA binding (GO:0003700);; Molecular Function: protein binding (GO:0005515);; Cellular Component: nucleus (GO:0005634);; Biological Process: regulation of transcription, DNA-templated (GO:0006355);; Biological Process: circadian rhythm (GO:0007623);; Cellular Component: plastid (GO:0009536);; Biological Process: plastid organization (GO:0009657);; Biological Process: seed germination (GO:0009845);; Biological Process: ethylene-activated signaling pathway (GO:0009873);; Biological Process: animal organ morphogenesis (GO:0009887);; Biological Process: regulation of flower development (GO:0009909);; Biological Process: polarity specification of adaxial/abaxial axis (GO:0009944);; Biological Process: radial pattern formation (GO:0009956);; Biological Process: xylem and phloem pattern formation (GO:0010051);; Biological Process: regulation of root meristem growth (GO:0010082);; Biological Process: regulation of stomatal movement (GO:0010119);; Biological Process: leaf senescence (GO:0010150);; Biological Process: abaxial cell fate specification (GO:0010158);; Biological Process: pigment metabolic process (GO:0042440);; Biological Process: plant ovule development (GO:0048481);; Biological Process: positive regulation of cellular process (GO:0048522);; Biological Process: cellular response to cytokinin stimulus (GO:0071368);; Biological Process: regulation of seed growth (GO:0080113);; </t>
  </si>
  <si>
    <t xml:space="preserve">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rhythmic process (GO:0048511);; biological process: cellular process (GO:0009987);; biological process: cellular component organization or biogenesis (GO:0071840);; biological process: multicellular organismal process (GO:0032501);; biological process: single-organism process (GO:0044699);; biological process: signaling (GO:0023052);; biological process: response to stimulus (GO:0050896);; biological process: developmental process (GO:0032502);; biological process: metabolic process (GO:0008152);; biological process: reproduction (GO:0000003);; biological process: reproductive process (GO:0022414)</t>
  </si>
  <si>
    <t xml:space="preserve">LOC_Os12g02040</t>
  </si>
  <si>
    <t xml:space="preserve">Cellular Component: plastid (GO:0009536);; Cellular Component: integral component of membrane (GO:0016021);; </t>
  </si>
  <si>
    <t xml:space="preserve">Hypoxia induced protein conserved region</t>
  </si>
  <si>
    <t xml:space="preserve">PREDICTED: uncharacterized protein LOC4351298 [Oryza sativa Japonica Group] </t>
  </si>
  <si>
    <t xml:space="preserve">LOC_Os12g02540</t>
  </si>
  <si>
    <t xml:space="preserve">Cellular Component: plasma membrane (GO:0005886);; Cellular Component: plastid (GO:0009536);; Biological Process: response to blue light (GO:0009637);; Biological Process: determination of bilateral symmetry (GO:0009855);; Biological Process: pollen tube growth (GO:0009860);; Biological Process: flower development (GO:0009908);; Biological Process: polarity specification of adaxial/abaxial axis (GO:0009944);; Biological Process: positive gravitropism (GO:0009958);; Biological Process: meristem initiation (GO:0010014);; Biological Process: regulation of meristem growth (GO:0010075);; Cellular Component: intracellular membrane-bounded organelle (GO:0043231);; Cellular Component: cytoplasmic part (GO:0044444);; Biological Process: localization (GO:0051179);; </t>
  </si>
  <si>
    <t xml:space="preserve">PREDICTED: BTB/POZ domain-containing protein At3g08570 isoform X2 [Oryza sativa Japonica Group] </t>
  </si>
  <si>
    <t xml:space="preserve">LOC_Os12g04210</t>
  </si>
  <si>
    <t xml:space="preserve">Cellular Component: mitochondrial matrix (GO:0005759);; Cellular Component: plastid (GO:0009536);; </t>
  </si>
  <si>
    <t xml:space="preserve">PREDICTED: mitochondrial acidic protein MAM33 [Oryza sativa Japonica Group]</t>
  </si>
  <si>
    <t xml:space="preserve">cellular component: cell (GO:0005623);; cellular component: membrane-enclosed lumen (GO:0031974);; cellular component: organelle (GO:0043226);; cellular component: organelle part (GO:0044422);; cellular component: cell part (GO:0044464)</t>
  </si>
  <si>
    <t xml:space="preserve">LOC_Os12g04980</t>
  </si>
  <si>
    <t xml:space="preserve">Biological Process: mitotic cell cycle (GO:0000278);; Biological Process: meiotic DNA recombinase assembly (GO:0000707);; Biological Process: DNA strand renaturation (GO:0000733);; Molecular Function: damaged DNA binding (GO:0003684);; Molecular Function: protein binding (GO:0005515);; Molecular Function: ATP binding (GO:0005524);; Cellular Component: nucleus (GO:0005634);; Cellular Component: chromosome (GO:0005694);; Biological Process: DNA-dependent DNA replication (GO:0006261);; Biological Process: regulation of DNA replication (GO:0006275);; Biological Process: DNA methylation (GO:0006306);; Biological Process: regulation of transcription, DNA-templated (GO:0006355);; Biological Process: reciprocal meiotic recombination (GO:0007131);; Molecular Function: DNA-dependent ATPase activity (GO:0008094);; Biological Process: pollen development (GO:0009555);; Biological Process: response to gamma radiation (GO:0010332);; Biological Process: somatic cell DNA recombination (GO:0016444);; Biological Process: chromatin organization (GO:0016568);; Biological Process: gene silencing by RNA (GO:0031047);; Biological Process: double-strand break repair via synthesis-dependent strand annealing (GO:0045003);; Biological Process: chiasma assembly (GO:0051026);; Biological Process: regulation of cell cycle (GO:0051726);; </t>
  </si>
  <si>
    <t xml:space="preserve">K10872|0|osa:4351482|K10872 meiotic recombination protein DMC1 | (RefSeq) DMC1, OsDMC1, OsDMC1A, dmc1A; meiotic recombination protein DMC1 homolog</t>
  </si>
  <si>
    <t xml:space="preserve">[DL]</t>
  </si>
  <si>
    <t xml:space="preserve">Cell cycle control, cell division, chromosome partitioning;; Replication, recombination and repair</t>
  </si>
  <si>
    <t xml:space="preserve">Rad51;; recA bacterial DNA recombination protein</t>
  </si>
  <si>
    <t xml:space="preserve">Meiotic recombination protein DMC1 homolog OS=Lilium longiflorum OX=4690 GN=LIM15 PE=2 SV=1</t>
  </si>
  <si>
    <t xml:space="preserve">PREDICTED: meiotic recombination protein DMC1 homolog [Oryza sativa Japonica Group] </t>
  </si>
  <si>
    <t xml:space="preserve">biological process: cellular process (GO:0009987);; biological process: single-organism process (GO:0044699);; biological process: reproduction (GO:0000003);; biological process: metabolic process (GO:0008152);; biological process: reproductive process (GO:0022414);; biological process: response to stimulus (GO:0050896);; biological process: cellular component organization or biogenesis (GO:0071840);; molecular function: binding (GO:0005488);; cellular component: cell (GO:0005623);; cellular component: organelle (GO:0043226);; cellular component: cell part (GO:0044464);; biological process: biological regulation (GO:0065007);; molecular function: catalytic activity (GO:0003824);; biological process: multicellular organismal process (GO:0032501);; biological process: developmental process (GO:0032502)</t>
  </si>
  <si>
    <t xml:space="preserve">LOC_Os12g05290</t>
  </si>
  <si>
    <t xml:space="preserve">Molecular Function: nucleotide binding (GO:0000166);; Molecular Function: nucleic acid binding (GO:0003676);; Molecular Function: RNA binding (GO:0003723);; Molecular Function: ATP binding (GO:0005524);; Cellular Component: nucleus (GO:0005634);; Cellular Component: cytoplasm (GO:0005737);; Biological Process: generation of precursor metabolites and energy (GO:0006091);; Biological Process: DNA metabolic process (GO:0006259);; Biological Process: transcription, DNA-templated (GO:0006351);; Biological Process: RNA processing (GO:0006396);; Biological Process: protein targeting (GO:0006605);; Biological Process: defense response (GO:0006952);; Biological Process: response to osmotic stress (GO:0006970);; Molecular Function: zinc ion binding (GO:0008270);; Biological Process: response to cold (GO:0009409);; Biological Process: response to water deprivation (GO:0009414);; Biological Process: response to endogenous stimulus (GO:0009719);; Biological Process: response to organic substance (GO:0010033);; Biological Process: regulation of gene expression (GO:0010468);; Biological Process: DNA integration (GO:0015074);; Molecular Function: kinase activity (GO:0016301);; Biological Process: phosphorylation (GO:0016310);; Biological Process: cytosolic transport (GO:0016482);; Biological Process: histone methylation (GO:0016571);; Molecular Function: transferase activity, transferring phosphorus-containing groups (GO:0016772);; Molecular Function: phosphotransferase activity, alcohol group as acceptor (GO:0016773);; Molecular Function: hydrolase activity (GO:0016787);; Biological Process: regulation of cellular metabolic process (GO:0031323);; Molecular Function: DNA binding (GO:0043566);; Biological Process: cellular lipid metabolic process (GO:0044255);; Biological Process: small molecule metabolic process (GO:0044281);; Cellular Component: cytoplasmic part (GO:0044444);; Molecular Function: transition metal ion binding (GO:0046914);; Biological Process: stamen development (GO:0048443);; Biological Process: regulation of cellular component organization (GO:0051128);; Biological Process: oxidation-reduction process (GO:0055114);; Cellular Component: cell periphery (GO:0071944);; Biological Process: establishment of protein localization to organelle (GO:0072594);; Biological Process: regulation of primary metabolic process (GO:0080090);; Biological Process: organic substance catabolic process (GO:1901575);; </t>
  </si>
  <si>
    <t xml:space="preserve">molecular function: binding (GO:0005488);; cellular component: cell (GO:0005623);; cellular component: organelle (GO:0043226);; cellular component: cell part (GO:0044464);; biological process: metabolic process (GO:0008152);; biological process: cellular process (GO:0009987);; biological process: localization (GO:0051179);; biological process: response to stimulus (GO:0050896);; biological process: biological regulation (GO:0065007);; molecular function: catalytic activity (GO:0003824);; biological process: cellular component organization or biogenesis (GO:0071840);; biological process: single-organism process (GO:0044699);; biological process: reproduction (GO:0000003);; biological process: reproductive process (GO:0022414);; biological process: multicellular organismal process (GO:0032501);; biological process: developmental process (GO:0032502)</t>
  </si>
  <si>
    <t xml:space="preserve">LOC_Os12g06410</t>
  </si>
  <si>
    <t xml:space="preserve">Cellular Component: ubiquitin ligase complex (GO:0000151);; Biological Process: MAPK cascade (GO:0000165);; Biological Process: immune system process (GO:0002376);; Biological Process: respiratory burst involved in defense response (GO:0002679);; Molecular Function: ubiquitin-protein transferase activity (GO:0004842);; Cellular Component: cytoplasm (GO:0005737);; Biological Process: N-terminal protein myristoylation (GO:0006499);; Biological Process: protein targeting to membrane (GO:0006612);; Biological Process: membrane fusion (GO:0006944);; Biological Process: defense response (GO:0006952);; Biological Process: signal transduction (GO:0007165);; Biological Process: detection of biotic stimulus (GO:0009595);; Biological Process: response to abiotic stimulus (GO:0009628);; Biological Process: ethylene biosynthetic process (GO:0009693);; Biological Process: salicylic acid biosynthetic process (GO:0009697);; Biological Process: response to endogenous stimulus (GO:0009719);; Biological Process: systemic acquired resistance, salicylic acid mediated signaling pathway (GO:0009862);; Biological Process: jasmonic acid mediated signaling pathway (GO:0009867);; Biological Process: response to organic substance (GO:0010033);; Biological Process: regulation of hydrogen peroxide metabolic process (GO:0010310);; Biological Process: regulation of plant-type hypersensitive response (GO:0010363);; Biological Process: cellular component organization (GO:0016043);; Biological Process: protein ubiquitination (GO:0016567);; Molecular Function: ligase activity (GO:0016874);; Biological Process: negative regulation of defense response (GO:0031348);; Biological Process: defense response to bacterium (GO:0042742);; Biological Process: negative regulation of programmed cell death (GO:0043069);; Biological Process: regulation of multi-organism process (GO:0043900);; Biological Process: single-organism transport (GO:0044765);; Biological Process: regulation of response to stimulus (GO:0048583);; Biological Process: defense response to fungus (GO:0050832);; Biological Process: response to other organism (GO:0051707);; Biological Process: protein autoubiquitination (GO:0051865);; Biological Process: organic substance transport (GO:0071702);; Biological Process: response to oxygen-containing compound (GO:1901700);; </t>
  </si>
  <si>
    <t xml:space="preserve">U-box domain;; Zinc-finger of the MIZ type in Nse subunit</t>
  </si>
  <si>
    <t xml:space="preserve">E3 ubiquitin-protein ligase PUB23 OS=Arabidopsis thaliana OX=3702 GN=PUB23 PE=1 SV=1</t>
  </si>
  <si>
    <t xml:space="preserve">U-box domain containing protein, expressed [Oryza sativa Japonica Group] </t>
  </si>
  <si>
    <t xml:space="preserve">cellular component: cell (GO:0005623);; cellular component: macromolecular complex (GO:0032991);; cellular component: cell part (GO:0044464);; biological process: metabolic process (GO:0008152);; biological process: cellular process (GO:0009987);; biological process: signaling (GO:0023052);; biological process: single-organism process (GO:0044699);; biological process: response to stimulus (GO:0050896);; biological process: biological regulation (GO:0065007);; biological process: immune system process (GO:0002376);; molecular function: catalytic activity (GO:0003824);; biological process: localization (GO:0051179);; biological process: cellular component organization or biogenesis (GO:0071840);; biological process: multi-organism process (GO:0051704)</t>
  </si>
  <si>
    <t xml:space="preserve">LOC_Os12g08564</t>
  </si>
  <si>
    <t xml:space="preserve">Molecular Function: protein serine/threonine kinase activity (GO:0004674);; Molecular Function: ATP binding (GO:0005524);; Biological Process: protein phosphorylation (GO:0006468);; Cellular Component: plastid (GO:0009536);; Biological Process: recognition of pollen (GO:0048544);; </t>
  </si>
  <si>
    <t xml:space="preserve">biological process: metabolic process (GO:0008152);; biological process: cellular process (GO:0009987);; molecular function: catalytic activity (GO:0003824);; molecular function: binding (GO:0005488);; cellular component: cell (GO:0005623);; cellular component: organelle (GO:0043226);; cellular component: cell part (GO:0044464);; biological process: reproduction (GO:0000003);; biological process: reproductive process (GO:0022414);; biological process: single-organism process (GO:0044699)</t>
  </si>
  <si>
    <t xml:space="preserve">LOC_Os12g08725</t>
  </si>
  <si>
    <t xml:space="preserve">Molecular Function: RNA binding (GO:0003723);; Molecular Function: RNA-directed DNA polymerase activity (GO:0003964);; Biological Process: RNA-dependent DNA biosynthetic process (GO:0006278);; Molecular Function: electron carrier activity (GO:0009055);; Biological Process: electron transport chain (GO:0022900);; </t>
  </si>
  <si>
    <t xml:space="preserve">Reverse transcriptase (RNA-dependent DNA polymerase);; zinc-binding in reverse transcriptase</t>
  </si>
  <si>
    <t xml:space="preserve">Uncharacterized mitochondrial protein AtMg01250 OS=Arabidopsis thaliana OX=3702 GN=AtMg01250 PE=4 SV=1</t>
  </si>
  <si>
    <t xml:space="preserve">molecular function: binding (GO:0005488);; biological process: metabolic process (GO:0008152);; biological process: cellular process (GO:0009987);; molecular function: catalytic activity (GO:0003824);; molecular function: electron carrier activity (GO:0009055);; biological process: single-organism process (GO:0044699)</t>
  </si>
  <si>
    <t xml:space="preserve">LOC_Os12g08810</t>
  </si>
  <si>
    <t xml:space="preserve">Cellular Component: nucleus (GO:0005634);; Biological Process: protein targeting to membrane (GO:0006612);; Molecular Function: mannose-1-phosphate guanylyltransferase (GDP) activity (GO:0008928);; Biological Process: response to heat (GO:0009408);; Biological Process: response to water deprivation (GO:0009414);; Biological Process: response to wounding (GO:0009611);; Biological Process: jasmonic acid biosynthetic process (GO:0009695);; Biological Process: response to ethylene (GO:0009723);; Biological Process: response to auxin (GO:0009733);; Biological Process: abscisic acid-activated signaling pathway (GO:0009738);; Biological Process: response to jasmonic acid (GO:0009753);; Biological Process: salicylic acid mediated signaling pathway (GO:0009863);; Biological Process: jasmonic acid mediated signaling pathway (GO:0009867);; Biological Process: response to ozone (GO:0010193);; Biological Process: regulation of plant-type hypersensitive response (GO:0010363);; Molecular Function: GDP-galactose:mannose-1-phosphate guanylyltransferase activity (GO:0010471);; Molecular Function: GDP-galactose:glucose-1-phosphate guanylyltransferase activity (GO:0010472);; Molecular Function: GDP-galactose:myoinositol-1-phosphate guanylyltransferase activity (GO:0010473);; Molecular Function: glucose-1-phosphate guanylyltransferase (GDP) activity (GO:0010474);; Molecular Function: galactose-1-phosphate guanylyltransferase (GDP) activity (GO:0010475);; Biological Process: L-ascorbic acid biosynthetic process (GO:0019853);; Biological Process: hyperosmotic salinity response (GO:0042538);; Biological Process: defense response to bacterium (GO:0042742);; Biological Process: defense response by callose deposition in cell wall (GO:0052544);; Molecular Function: quercetin 4'-O-glucosyltransferase activity (GO:0080046);; Molecular Function: GDP-D-glucose phosphorylase activity (GO:0080048);; </t>
  </si>
  <si>
    <t xml:space="preserve">K14190|0|osa:4351698|K14190 GDP-L-galactose phosphorylase [EC:2.7.7.69] | (RefSeq) GDP-L-galactose phosphorylase 2</t>
  </si>
  <si>
    <t xml:space="preserve">Ascorbate and aldarate metabolism (ko00053)</t>
  </si>
  <si>
    <t xml:space="preserve">GDP-L-galactose phosphorylase 2 OS=Arabidopsis thaliana OX=3702 GN=VTC5 PE=1 SV=1</t>
  </si>
  <si>
    <t xml:space="preserve">PREDICTED: GDP-L-galactose phosphorylase 2 [Oryza sativa Japonica Group] </t>
  </si>
  <si>
    <t xml:space="preserve">cellular component: cell (GO:0005623);; cellular component: organelle (GO:0043226);; cellular component: cell part (GO:0044464);; biological process: localization (GO:0051179);; molecular function: catalytic activity (GO:0003824);; biological process: response to stimulus (GO:0050896);; biological process: metabolic process (GO:0008152);; biological process: cellular process (GO:0009987);; biological process: single-organism process (GO:0044699);; biological process: signaling (GO:0023052);; biological process: biological regulation (GO:0065007);; biological process: multi-organism process (GO:0051704);; biological process: cellular component organization or biogenesis (GO:0071840)</t>
  </si>
  <si>
    <t xml:space="preserve">LOC_Os12g11370</t>
  </si>
  <si>
    <t xml:space="preserve">Molecular Function: protein kinase activity (GO:0004672);; Molecular Function: protein binding (GO:0005515);; Biological Process: defense response (GO:0006952);; Biological Process: immune response (GO:0006955);; Biological Process: epidermis development (GO:0008544);; Biological Process: response to bacterium (GO:0009617);; Biological Process: anatomical structure morphogenesis (GO:0009653);; Biological Process: hormone-mediated signaling pathway (GO:0009755);; Cellular Component: membrane (GO:0016020);; Cellular Component: cytoplasmic vesicle (GO:0016023);; Biological Process: cell growth (GO:0016049);; Biological Process: cell differentiation (GO:0030154);; Biological Process: response to lipid (GO:0033993);; Biological Process: cellular macromolecule biosynthetic process (GO:0034645);; Molecular Function: signaling receptor activity (GO:0038023);; Cellular Component: intracellular membrane-bounded organelle (GO:0043231);; Biological Process: macromolecule modification (GO:0043412);; Cellular Component: cytoplasmic part (GO:0044444);; Biological Process: single-organism carbohydrate metabolic process (GO:0044723);; Biological Process: single-organism transport (GO:0044765);; Biological Process: gametophyte development (GO:0048229);; Biological Process: meristem development (GO:0048507);; Biological Process: developmental growth (GO:0048589);; Biological Process: obsolete cellular process involved in reproduction (GO:0048610);; Biological Process: anther development (GO:0048653);; Biological Process: regulation of biological quality (GO:0065008);; Biological Process: cell wall organization (GO:0071555);; Biological Process: response to oxygen-containing compound (GO:1901700);; Biological Process: regulation of multicellular organismal development (GO:2000026);; </t>
  </si>
  <si>
    <t xml:space="preserve">Receptor-like protein 6 OS=Arabidopsis thaliana OX=3702 GN=RLP6 PE=3 SV=1</t>
  </si>
  <si>
    <t xml:space="preserve">PREDICTED: receptor-like protein 12 isoform X1 [Oryza sativa Japonica Group] </t>
  </si>
  <si>
    <t xml:space="preserve">biological process: metabolic process (GO:0008152);; biological process: cellular process (GO:0009987);; molecular function: catalytic activity (GO:0003824);; molecular function: binding (GO:0005488);; biological process: response to stimulus (GO:0050896);; biological process: immune system process (GO:0002376);; biological process: developmental process (GO:0032502);; biological process: multi-organism process (GO:0051704);; biological process: signaling (GO:0023052);; biological process: single-organism process (GO:0044699);; biological process: biological regulation (GO:0065007);; cellular component: membrane (GO:0016020);; biological process: growth (GO:0040007);; molecular function: signal transducer activity (GO:0004871);; molecular function: molecular transducer activity (GO:0060089);; cellular component: cell (GO:0005623);; cellular component: organelle (GO:0043226);; cellular component: cell part (GO:0044464);; biological process: localization (GO:0051179);; biological process: multicellular organismal process (GO:0032501);; biological process: reproduction (GO:0000003);; biological process: reproductive process (GO:0022414);; biological process: cellular component organization or biogenesis (GO:0071840)</t>
  </si>
  <si>
    <t xml:space="preserve">LOC_Os12g13910</t>
  </si>
  <si>
    <t xml:space="preserve">Molecular Function: catalytic activity (GO:0003824);; Biological Process: anatomical structure morphogenesis (GO:0009653);; Biological Process: cellular component organization (GO:0016043);; Biological Process: cell differentiation (GO:0030154);; Biological Process: multicellular organismal process (GO:0032501);; Biological Process: developmental growth (GO:0048589);; Cellular Component: cell periphery (GO:0071944);; </t>
  </si>
  <si>
    <t xml:space="preserve">expressed protein [Oryza sativa Japonica Group]</t>
  </si>
  <si>
    <t xml:space="preserve">molecular function: catalytic activity (GO:0003824);; biological process: developmental process (GO:0032502);; biological process: cellular process (GO:0009987);; biological process: cellular component organization or biogenesis (GO:0071840);; biological process: single-organism process (GO:0044699);; biological process: multicellular organismal process (GO:0032501);; biological process: growth (GO:0040007);; cellular component: cell (GO:0005623);; cellular component: cell part (GO:0044464)</t>
  </si>
  <si>
    <t xml:space="preserve">LOC_Os12g14180</t>
  </si>
  <si>
    <t xml:space="preserve">Cellular Component: mitochondrion (GO:0005739);; Cellular Component: cytoplasmic vesicle (GO:0016023);; Molecular Function: oxidoreductase activity (GO:0016491);; Molecular Function: transition metal ion binding (GO:0046914);; Biological Process: oxidation-reduction process (GO:0055114);; </t>
  </si>
  <si>
    <t xml:space="preserve">cellular component: cell (GO:0005623);; cellular component: organelle (GO:0043226);; cellular component: cell part (GO:0044464);; molecular function: catalytic activity (GO:0003824);; molecular function: binding (GO:0005488);; biological process: metabolic process (GO:0008152);; biological process: single-organism process (GO:0044699)</t>
  </si>
  <si>
    <t xml:space="preserve">LOC_Os12g16690</t>
  </si>
  <si>
    <t xml:space="preserve">Molecular Function: ATP-dependent peptidase activity (GO:0004176);; Molecular Function: ubiquitin-protein transferase activity (GO:0004842);; Biological Process: DNA replication (GO:0006260);; Biological Process: DNA recombination (GO:0006310);; Biological Process: proteolysis (GO:0006508);; Molecular Function: zinc ion binding (GO:0008270);; Molecular Function: methyl-CpG binding (GO:0008327);; Biological Process: vegetative to reproductive phase transition of meristem (GO:0010228);; Biological Process: DNA methylation on cytosine within a CG sequence (GO:0010424);; Molecular Function: methyl-CpNpG binding (GO:0010428);; Molecular Function: methyl-CpNpN binding (GO:0010429);; Biological Process: protein ubiquitination (GO:0016567);; Biological Process: isopentenyl diphosphate biosynthetic process, methylerythritol 4-phosphate pathway (GO:0019288);; Biological Process: cell cycle process (GO:0022402);; Biological Process: cell differentiation (GO:0030154);; Cellular Component: nuclear lumen (GO:0031981);; Biological Process: cellular response to stimulus (GO:0051716);; Biological Process: positive regulation of methylation-dependent chromatin silencing (GO:0090309);; </t>
  </si>
  <si>
    <t xml:space="preserve">E3 ubiquitin-protein ligase ORTHRUS 2 OS=Arabidopsis thaliana OX=3702 GN=ORTH2 PE=1 SV=1</t>
  </si>
  <si>
    <t xml:space="preserve">PREDICTED: E3 ubiquitin-protein ligase RING1 [Oryza sativa Japonica Group] </t>
  </si>
  <si>
    <t xml:space="preserve">biological process: metabolic process (GO:0008152);; molecular function: catalytic activity (GO:0003824);; biological process: cellular process (GO:0009987);; molecular function: binding (GO:0005488);; biological process: reproduction (GO:0000003);; biological process: reproductive process (GO:0022414);; biological process: developmental process (GO:0032502);; biological process: single-organism process (GO:0044699);; cellular component: cell (GO:0005623);; cellular component: membrane-enclosed lumen (GO:0031974);; cellular component: organelle (GO:0043226);; cellular component: organelle part (GO:0044422);; cellular component: cell part (GO:0044464);; biological process: response to stimulus (GO:0050896);; biological process: biological regulation (GO:0065007)</t>
  </si>
  <si>
    <t xml:space="preserve">LOC_Os12g22210</t>
  </si>
  <si>
    <t xml:space="preserve">PREDICTED: uncharacterized protein LOC107279591 isoform X2 [Oryza sativa Japonica Group] </t>
  </si>
  <si>
    <t xml:space="preserve">LOC_Os12g27335</t>
  </si>
  <si>
    <t xml:space="preserve">Os12g0458900, partial [Oryza sativa Japonica Group] </t>
  </si>
  <si>
    <t xml:space="preserve">LOC_Os12g27740</t>
  </si>
  <si>
    <t xml:space="preserve">hypothetical protein LOC_Os12g27740 [Oryza sativa Japonica Group] </t>
  </si>
  <si>
    <t xml:space="preserve">LOC_Os12g33194</t>
  </si>
  <si>
    <t xml:space="preserve">Biological Process: polysaccharide metabolic process (GO:0005976);; Biological Process: macromolecule biosynthetic process (GO:0009059);; Cellular Component: chloroplast (GO:0009507);; Biological Process: response to hormone (GO:0009725);; Cellular Component: cytoplasmic vesicle (GO:0016023);; Biological Process: cellular macromolecule metabolic process (GO:0044260);; Biological Process: single-multicellular organism process (GO:0044707);; Biological Process: single-organism carbohydrate metabolic process (GO:0044723);; Biological Process: cell wall organization or biogenesis (GO:0071554);; </t>
  </si>
  <si>
    <t xml:space="preserve">Protein trichome birefringence-like 16 OS=Arabidopsis thaliana OX=3702 GN=TBL16 PE=2 SV=1</t>
  </si>
  <si>
    <t xml:space="preserve">biological process: metabolic process (GO:0008152);; cellular component: cell (GO:0005623);; cellular component: organelle (GO:0043226);; cellular component: cell part (GO:0044464);; biological process: response to stimulus (GO:0050896);; biological process: cellular process (GO:0009987);; biological process: multicellular organismal process (GO:0032501);; biological process: single-organism process (GO:0044699)</t>
  </si>
  <si>
    <t xml:space="preserve">LOC_Os12g38810</t>
  </si>
  <si>
    <t xml:space="preserve">Biological Process: cell morphogenesis (GO:0000902);; Molecular Function: protein serine/threonine kinase activity (GO:0004674);; Cellular Component: nucleus (GO:0005634);; Cellular Component: plasma membrane (GO:0005886);; Biological Process: polysaccharide metabolic process (GO:0005976);; Biological Process: plant-type cell wall organization (GO:0009664);; Cellular Component: membrane (GO:0016020);; Biological Process: cell growth (GO:0016049);; Cellular Component: intracellular organelle part (GO:0044446);; Biological Process: protein autophosphorylation (GO:0046777);; Biological Process: regulation of developmental growth (GO:0048638);; Biological Process: regulation of cellular process (GO:0050794);; Biological Process: response to stimulus (GO:0050896);; Biological Process: regulation of cellular component organization (GO:0051128);; Molecular Function: organic cyclic compound binding (GO:0097159);; Molecular Function: heterocyclic compound binding (GO:1901363);; </t>
  </si>
  <si>
    <t xml:space="preserve">PREDICTED: uncharacterized protein LOC4352618 [Oryza sativa Japonica Group] </t>
  </si>
  <si>
    <t xml:space="preserve">biological process: cellular process (GO:0009987);; biological process: developmental process (GO:0032502);; biological process: single-organism process (GO:0044699);; biological process: cellular component organization or biogenesis (GO:0071840);; biological process: metabolic process (GO:0008152);; molecular function: catalytic activity (GO:0003824);; cellular component: cell (GO:0005623);; cellular component: organelle (GO:0043226);; cellular component: cell part (GO:0044464);; cellular component: membrane (GO:0016020);; biological process: growth (GO:0040007);; cellular component: organelle part (GO:0044422);; biological process: biological regulation (GO:0065007);; biological process: response to stimulus (GO:0050896);; molecular function: binding (GO:0005488)</t>
  </si>
  <si>
    <t xml:space="preserve">LOC_Os12g41390</t>
  </si>
  <si>
    <t xml:space="preserve">Biological Process: RNA splicing, via endonucleolytic cleavage and ligation (GO:0000394);; Molecular Function: protein binding (GO:0005515);; Cellular Component: cytoplasm (GO:0005737);; Cellular Component: plasma membrane (GO:0005886);; Biological Process: DNA replication (GO:0006260);; Biological Process: DNA methylation (GO:0006306);; Biological Process: mRNA processing (GO:0006397);; Biological Process: cell proliferation (GO:0008283);; Molecular Function: S-adenosylmethionine-homocysteine S-methyltransferase activity (GO:0008898);; Biological Process: methionine biosynthetic process (GO:0009086);; Cellular Component: plant-type cell wall (GO:0009505);; Cellular Component: plasmodesma (GO:0009506);; Biological Process: virus induced gene silencing (GO:0009616);; Biological Process: pollen tube growth (GO:0009860);; Biological Process: negative regulation of flower development (GO:0009910);; Biological Process: vegetative phase change (GO:0010050);; Biological Process: response to selenium ion (GO:0010269);; Molecular Function: selenocysteine methyltransferase activity (GO:0016205);; Biological Process: methylation (GO:0032259);; Biological Process: S-methylmethionine cycle (GO:0033528);; Biological Process: post-translational protein modification (GO:0043687);; Biological Process: positive regulation of transcription, DNA-templated (GO:0045893);; Molecular Function: metal ion binding (GO:0046872);; Biological Process: maintenance of floral organ identity (GO:0048497);; Biological Process: regulation of timing of transition from vegetative to reproductive phase (GO:0048510);; Biological Process: histone H3-K9 methylation (GO:0051567);; </t>
  </si>
  <si>
    <t xml:space="preserve">K00547|0|osa:4352747|K00547 homocysteine S-methyltransferase [EC:2.1.1.10] | (RefSeq) homocysteine S-methyltransferase 2</t>
  </si>
  <si>
    <t xml:space="preserve">Homocysteine S-methyltransferase</t>
  </si>
  <si>
    <t xml:space="preserve">Homocysteine S-methyltransferase 2 OS=Zea mays OX=4577 GN=HMT-2 PE=2 SV=1</t>
  </si>
  <si>
    <t xml:space="preserve">PREDICTED: homocysteine S-methyltransferase 2 [Oryza sativa Japonica Group] </t>
  </si>
  <si>
    <t xml:space="preserve">biological process: metabolic process (GO:0008152);; biological process: cellular process (GO:0009987);; molecular function: binding (GO:0005488);; cellular component: cell (GO:0005623);; cellular component: cell part (GO:0044464);; cellular component: membrane (GO:0016020);; biological process: single-organism process (GO:0044699);; molecular function: catalytic activity (GO:0003824);; cellular component: cell junction (GO:0030054);; biological process: immune system process (GO:0002376);; biological process: response to stimulus (GO:0050896);; biological process: multi-organism process (GO:0051704);; biological process: reproduction (GO:0000003);; biological process: reproductive process (GO:0022414);; biological process: developmental process (GO:0032502);; biological process: growth (GO:0040007);; biological process: cellular component organization or biogenesis (GO:0071840);; biological process: biological regulation (GO:0065007);; biological process: multicellular organismal process (GO:0032501)</t>
  </si>
  <si>
    <t xml:space="preserve">LOC_Os12g42970</t>
  </si>
  <si>
    <t xml:space="preserve">Molecular Function: transcription factor activity, sequence-specific DNA binding (GO:0003700);; Cellular Component: nucleus (GO:0005634);; Biological Process: regulation of transcription, DNA-templated (GO:0006355);; Biological Process: circadian rhythm (GO:0007623);; Molecular Function: zinc ion binding (GO:0008270);; Biological Process: response to light stimulus (GO:0009416);; Biological Process: response to cytokinin (GO:0009735);; Biological Process: gibberellic acid mediated signaling pathway (GO:0009740);; Biological Process: negative regulation of flower development (GO:0009910);; Biological Process: negative regulation of seed germination (GO:0010187);; Biological Process: regulation of chlorophyll biosynthetic process (GO:0010380);; Molecular Function: sequence-specific DNA binding (GO:0043565);; Molecular Function: transcription regulatory region DNA binding (GO:0044212);; </t>
  </si>
  <si>
    <t xml:space="preserve">GATA transcription factor 2 OS=Arabidopsis thaliana OX=3702 GN=GATA2 PE=2 SV=1</t>
  </si>
  <si>
    <t xml:space="preserve">PREDICTED: uncharacterized protein LOC4352838 [Oryza sativa Japonica Group] </t>
  </si>
  <si>
    <t xml:space="preserve">biological process: biological regulation (GO:0065007);; molecular function: nucleic acid binding transcription factor activity (GO:0001071);; cellular component: cell (GO:0005623);; cellular component: organelle (GO:0043226);; cellular component: cell part (GO:0044464);; biological process: rhythmic process (GO:0048511);; molecular function: binding (GO:0005488);; biological process: response to stimulus (GO:0050896);; biological process: cellular process (GO:0009987);; biological process: signaling (GO:0023052);; biological process: single-organism process (GO:0044699)</t>
  </si>
  <si>
    <t xml:space="preserve">Cellular Component: plasma membrane (GO:0005886);; Cellular Component: intracellular organelle (GO:0043229);; Biological Process: single-organism cellular process (GO:0044763);; </t>
  </si>
  <si>
    <t xml:space="preserve">PREDICTED: uncharacterized protein LOC4352864 [Oryza sativa Japonica Group] </t>
  </si>
  <si>
    <t xml:space="preserve">cellular component: cell (GO:0005623);; cellular component: membrane (GO:0016020);; cellular component: cell part (GO:0044464);; cellular component: organelle (GO:0043226);; biological process: cellular process (GO:0009987);; biological process: single-organism process (GO:0044699)</t>
  </si>
  <si>
    <t xml:space="preserve">Oryza_sativa_newGene_1003</t>
  </si>
  <si>
    <t xml:space="preserve">Os02g0802301, partial [Oryza sativa Japonica Group]</t>
  </si>
  <si>
    <t xml:space="preserve">Oryza_sativa_newGene_1093</t>
  </si>
  <si>
    <t xml:space="preserve">putative ankyrin-like protein [Oryza sativa Japonica Group]</t>
  </si>
  <si>
    <t xml:space="preserve">Oryza_sativa_newGene_1467</t>
  </si>
  <si>
    <t xml:space="preserve">Molecular Function: DNA binding (GO:0003677);; Molecular Function: RNA binding (GO:0003723);; Molecular Function: RNA-directed DNA polymerase activity (GO:0003964);; Molecular Function: aspartic-type endopeptidase activity (GO:0004190);; Molecular Function: RNA-DNA hybrid ribonuclease activity (GO:0004523);; Biological Process: RNA-dependent DNA biosynthetic process (GO:0006278);; Biological Process: DNA recombination (GO:0006310);; Biological Process: proteolysis (GO:0006508);; Molecular Function: zinc ion binding (GO:0008270);; Biological Process: DNA integration (GO:0015074);; Biological Process: RNA phosphodiester bond hydrolysis, endonucleolytic (GO:0090502);; </t>
  </si>
  <si>
    <t xml:space="preserve">retrotransposon protein, putative, Ty3-gypsy subclass [Oryza sativa Japonica Group]</t>
  </si>
  <si>
    <t xml:space="preserve">Oryza_sativa_newGene_1487</t>
  </si>
  <si>
    <t xml:space="preserve">Molecular Function: DNA binding (GO:0003677);; Molecular Function: RNA binding (GO:0003723);; Molecular Function: RNA-directed DNA polymerase activity (GO:0003964);; Molecular Function: aspartic-type endopeptidase activity (GO:0004190);; Biological Process: RNA-dependent DNA biosynthetic process (GO:0006278);; Biological Process: DNA recombination (GO:0006310);; Biological Process: proteolysis (GO:0006508);; Molecular Function: zinc ion binding (GO:0008270);; Biological Process: DNA integration (GO:0015074);; </t>
  </si>
  <si>
    <t xml:space="preserve">Oryza_sativa_newGene_1526</t>
  </si>
  <si>
    <t xml:space="preserve">Os04g0204050 [Oryza sativa Japonica Group]</t>
  </si>
  <si>
    <t xml:space="preserve">Oryza_sativa_newGene_1608</t>
  </si>
  <si>
    <t xml:space="preserve">Molecular Function: nucleic acid binding (GO:0003676);; Molecular Function: aspartic-type endopeptidase activity (GO:0004190);; Biological Process: proteolysis (GO:0006508);; Molecular Function: zinc ion binding (GO:0008270);; Biological Process: DNA integration (GO:0015074);; </t>
  </si>
  <si>
    <t xml:space="preserve">molecular function: binding (GO:0005488);; biological process: metabolic process (GO:0008152);; molecular function: catalytic activity (GO:0003824);; biological process: cellular process (GO:0009987)</t>
  </si>
  <si>
    <t xml:space="preserve">Oryza_sativa_newGene_1832</t>
  </si>
  <si>
    <t xml:space="preserve">Molecular Function: transcription factor activity, sequence-specific DNA binding (GO:0003700);; Cellular Component: nucleus (GO:0005634);; Biological Process: regulation of transcription, DNA-templated (GO:0006355);; Molecular Function: sequence-specific DNA binding (GO:0043565);; </t>
  </si>
  <si>
    <t xml:space="preserve">Os04g0577450 [Oryza sativa Japonica Group]</t>
  </si>
  <si>
    <t xml:space="preserve">Oryza_sativa_newGene_1952</t>
  </si>
  <si>
    <t xml:space="preserve">hypothetical protein LSAT_6X94260 [Lactuca sativa]</t>
  </si>
  <si>
    <t xml:space="preserve">Oryza_sativa_newGene_2015</t>
  </si>
  <si>
    <t xml:space="preserve">Biological Process: regulation of transcription, DNA-templated (GO:0006355);; Molecular Function: zinc ion binding (GO:0008270);; </t>
  </si>
  <si>
    <t xml:space="preserve">Os01g0607050 [Oryza sativa Japonica Group]</t>
  </si>
  <si>
    <t xml:space="preserve">biological process: biological regulation (GO:0065007);; molecular function: binding (GO:0005488)</t>
  </si>
  <si>
    <t xml:space="preserve">Oryza_sativa_newGene_2083</t>
  </si>
  <si>
    <t xml:space="preserve">PREDICTED: glutathione S-transferase T3 isoform X1 [Oryza sativa Japonica Group]</t>
  </si>
  <si>
    <t xml:space="preserve">Oryza_sativa_newGene_2462</t>
  </si>
  <si>
    <t xml:space="preserve">Molecular Function: calmodulin binding (GO:0005516);; Cellular Component: mitochondrion (GO:0005739);; Biological Process: auxin-activated signaling pathway (GO:0009734);; Biological Process: auxin polar transport (GO:0009926);; Cellular Component: integral component of membrane (GO:0016021);; Molecular Function: oxidoreductase activity (GO:0016491);; Biological Process: regulation of organ growth (GO:0046620);; </t>
  </si>
  <si>
    <t xml:space="preserve">molecular function: binding (GO:0005488);; cellular component: cell (GO:0005623);; cellular component: organelle (GO:0043226);; cellular component: cell part (GO:0044464);; biological process: cellular process (GO:0009987);; biological process: signaling (GO:0023052);; biological process: single-organism process (GO:0044699);; biological process: response to stimulus (GO:0050896);; biological process: biological regulation (GO:0065007);; biological process: localization (GO:0051179);; cellular component: membrane (GO:0016020);; cellular component: membrane part (GO:0044425);; molecular function: catalytic activity (GO:0003824)</t>
  </si>
  <si>
    <t xml:space="preserve">Oryza_sativa_newGene_2601</t>
  </si>
  <si>
    <t xml:space="preserve">Oryza_sativa_newGene_2946</t>
  </si>
  <si>
    <t xml:space="preserve">Molecular Function: RNA polymerase II regulatory region sequence-specific DNA binding (GO:0000977);; Molecular Function: transcription factor activity, sequence-specific DNA binding (GO:0003700);; Cellular Component: nucleus (GO:0005634);; Biological Process: regulation of transcription from RNA polymerase II promoter (GO:0006357);; Molecular Function: zinc ion binding (GO:0008270);; Cellular Component: plastid (GO:0009536);; Molecular Function: protein dimerization activity (GO:0046983);; </t>
  </si>
  <si>
    <t xml:space="preserve">hAT family C-terminal dimerisation region;; Domain of unknown function (DUF4413)</t>
  </si>
  <si>
    <t xml:space="preserve">Zinc finger BED domain-containing protein RICESLEEPER 2 OS=Oryza sativa subsp. japonica OX=39947 GN=Os03g0733400 PE=2 SV=1</t>
  </si>
  <si>
    <t xml:space="preserve">PREDICTED: zinc finger BED domain-containing protein RICESLEEPER 2-like [Oryza sativa Japonica Group] </t>
  </si>
  <si>
    <t xml:space="preserve">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</t>
  </si>
  <si>
    <t xml:space="preserve">Oryza_sativa_newGene_2961</t>
  </si>
  <si>
    <t xml:space="preserve">Os07g0664900 [Oryza sativa Japonica Group]</t>
  </si>
  <si>
    <t xml:space="preserve">Oryza_sativa_newGene_3023</t>
  </si>
  <si>
    <t xml:space="preserve">Oryza_sativa_newGene_3236</t>
  </si>
  <si>
    <t xml:space="preserve">Os08g0422500, partial [Oryza sativa Japonica Group] </t>
  </si>
  <si>
    <t xml:space="preserve">Oryza_sativa_newGene_3257</t>
  </si>
  <si>
    <t xml:space="preserve">Oryza_sativa_newGene_3319</t>
  </si>
  <si>
    <t xml:space="preserve">Os09g0349900 [Oryza sativa Japonica Group]</t>
  </si>
  <si>
    <t xml:space="preserve">Oryza_sativa_newGene_3340</t>
  </si>
  <si>
    <t xml:space="preserve">Os09g0415400, partial [Oryza sativa Japonica Group]</t>
  </si>
  <si>
    <t xml:space="preserve">Oryza_sativa_newGene_3363</t>
  </si>
  <si>
    <t xml:space="preserve">Molecular Function: structural constituent of ribosome (GO:0003735);; Cellular Component: mitochondrial large ribosomal subunit (GO:0005762);; Biological Process: translation (GO:0006412);; </t>
  </si>
  <si>
    <t xml:space="preserve">molecular function: structural molecule activity (GO:0005198);; cellular component: cell (GO:0005623);; cellular component: macromolecular complex (GO:0032991);; cellular component: organelle (GO:0043226);; cellular component: organelle part (GO:0044422);; cellular component: cell part (GO:0044464);; biological process: metabolic process (GO:0008152);; biological process: cellular process (GO:0009987)</t>
  </si>
  <si>
    <t xml:space="preserve">Oryza_sativa_newGene_3464</t>
  </si>
  <si>
    <t xml:space="preserve">K14641|4.15446e-08|obr:102710425|K14641 apyrase [EC:3.6.1.5] | (RefSeq) probable apyrase 2</t>
  </si>
  <si>
    <t xml:space="preserve">Purine metabolism (ko00230);; Pyrimidine metabolism (ko00240)</t>
  </si>
  <si>
    <t xml:space="preserve">Probable apyrase 2 OS=Oryza sativa subsp. japonica OX=39947 GN=APY2 PE=2 SV=1</t>
  </si>
  <si>
    <t xml:space="preserve">GO</t>
  </si>
  <si>
    <t xml:space="preserve">Carbohydrate transport and metabolism;; Posttranslational modification, protein turnover, chaperones</t>
  </si>
  <si>
    <t xml:space="preserve">Os03g0180500, partial [Oryza sativa Japonica Group]</t>
  </si>
  <si>
    <t xml:space="preserve">Oryza_sativa_newGene_3492</t>
  </si>
  <si>
    <t xml:space="preserve">Cellular Component: cilium (GO:0005929);; Molecular Function: phosphatidylinositol binding (GO:0035091);; Biological Process: protein localization to cilium (GO:0061512);; </t>
  </si>
  <si>
    <t xml:space="preserve">Tubby-like F-box protein 9 OS=Oryza sativa subsp. japonica OX=39947 GN=TULP9 PE=2 SV=1</t>
  </si>
  <si>
    <t xml:space="preserve">cellular component: cell (GO:0005623);; cellular component: organelle (GO:0043226);; cellular component: cell part (GO:0044464);; molecular function: binding (GO:0005488);; biological process: localization (GO:0051179)</t>
  </si>
  <si>
    <t xml:space="preserve">Oryza_sativa_newGene_3596</t>
  </si>
  <si>
    <t xml:space="preserve">Oryza_sativa_newGene_3610</t>
  </si>
  <si>
    <t xml:space="preserve">Cellular Component: extracellular region (GO:0005576);; Biological Process: pyruvate metabolic process (GO:0006090);; Molecular Function: cellulase activity (GO:0008810);; Biological Process: phosphorylation (GO:0016310);; Biological Process: cellulose catabolic process (GO:0030245);; Molecular Function: pyruvate, phosphate dikinase activity (GO:0050242);; Biological Process: cell wall organization (GO:0071555);; </t>
  </si>
  <si>
    <t xml:space="preserve">Endoglucanase 5 OS=Oryza sativa subsp. japonica OX=39947 GN=Os02g0151300 PE=2 SV=1</t>
  </si>
  <si>
    <t xml:space="preserve">cellular component: extracellular region (GO:0005576);; biological process: metabolic process (GO:0008152);; biological process: cellular process (GO:0009987);; biological process: single-organism process (GO:0044699);; molecular function: catalytic activity (GO:0003824);; biological process: cellular component organization or biogenesis (GO:0071840)</t>
  </si>
  <si>
    <t xml:space="preserve">Oryza_sativa_newGene_3712</t>
  </si>
  <si>
    <t xml:space="preserve">Molecular Function: protein serine/threonine kinase activity (GO:0004674);; Molecular Function: protein tyrosine kinase activity (GO:0004713);; Molecular Function: ATP binding (GO:0005524);; Cellular Component: plasma membrane (GO:0005886);; Biological Process: protein phosphorylation (GO:0006468);; Biological Process: defense response (GO:0006952);; Cellular Component: plasmodesma (GO:0009506);; Cellular Component: integral component of membrane (GO:0016021);; </t>
  </si>
  <si>
    <t xml:space="preserve">Salt stress response/antifungal</t>
  </si>
  <si>
    <t xml:space="preserve">Os10g0329900 [Oryza sativa Japonica Group]</t>
  </si>
  <si>
    <t xml:space="preserve">biological process: metabolic process (GO:0008152);; biological process: cellular process (GO:0009987);; molecular function: catalytic activity (GO:0003824);; molecular function: binding (GO:0005488);; cellular component: cell (GO:0005623);; cellular component: membrane (GO:0016020);; cellular component: cell part (GO:0044464);; biological process: response to stimulus (GO:0050896);; cellular component: cell junction (GO:0030054);; cellular component: membrane part (GO:0044425)</t>
  </si>
  <si>
    <t xml:space="preserve">Oryza_sativa_newGene_3716</t>
  </si>
  <si>
    <t xml:space="preserve">Oryza_sativa_newGene_3723</t>
  </si>
  <si>
    <t xml:space="preserve">Oryza_sativa_newGene_3737</t>
  </si>
  <si>
    <t xml:space="preserve">Transposase family tnp2;; Transposase-associated domain;; Domain of unknown function (DUF4218);; Domain of unknown function (DUF4216);; Plant transposase (Ptta/En/Spm family);; TNP1/EN/SPM transposase</t>
  </si>
  <si>
    <t xml:space="preserve">Oryza_sativa_newGene_619</t>
  </si>
  <si>
    <t xml:space="preserve">Oryza_sativa_newGene_715</t>
  </si>
  <si>
    <t xml:space="preserve">Molecular Function: transaminase activity (GO:0008483);; </t>
  </si>
  <si>
    <t xml:space="preserve">Os05g0286200, partial [Oryza sativa Japonica Group]</t>
  </si>
  <si>
    <t xml:space="preserve">Oryza_sativa_newGene_75</t>
  </si>
  <si>
    <t xml:space="preserve">Oryza_sativa_newGene_864</t>
  </si>
  <si>
    <t xml:space="preserve">Oryza_sativa_newGene_998</t>
  </si>
  <si>
    <t xml:space="preserve">Uncharacterized protein OsI_009113 OS=Oryza sativa subsp. indica OX=39946 GN=OsI_009113 PE=1 SV=1</t>
  </si>
  <si>
    <t xml:space="preserve">hypothetical protein OsI_09299 [Oryza sativa Indica Group]</t>
  </si>
  <si>
    <t xml:space="preserve">Table S4  qRT- PCR of the selected genes for  Kasalath</t>
  </si>
  <si>
    <t xml:space="preserve">A, Quantification data from  RNA-Seq</t>
  </si>
  <si>
    <t xml:space="preserve">DEG</t>
  </si>
  <si>
    <t xml:space="preserve">Non-tansgenic</t>
  </si>
  <si>
    <t xml:space="preserve">Transgenic</t>
  </si>
  <si>
    <t xml:space="preserve">2</t>
  </si>
  <si>
    <t xml:space="preserve">3</t>
  </si>
  <si>
    <t xml:space="preserve">Avg</t>
  </si>
  <si>
    <t xml:space="preserve">Stdev</t>
  </si>
  <si>
    <t xml:space="preserve">1</t>
  </si>
  <si>
    <t xml:space="preserve">B, Quantification data from  qRT-PCR</t>
  </si>
  <si>
    <t xml:space="preserve">line 1</t>
  </si>
  <si>
    <t xml:space="preserve">line 2</t>
  </si>
  <si>
    <t xml:space="preserve">line 3</t>
  </si>
  <si>
    <t xml:space="preserve">Table S5  qRT- PCR of the selected genes for Zhenghan 1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0_);[RED]\(0.00\)"/>
    <numFmt numFmtId="167" formatCode="@"/>
    <numFmt numFmtId="168" formatCode="0.00_ "/>
  </numFmts>
  <fonts count="1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ourier New"/>
      <family val="3"/>
    </font>
    <font>
      <b val="true"/>
      <sz val="11"/>
      <color rgb="FF000000"/>
      <name val="Courier New"/>
      <family val="3"/>
    </font>
    <font>
      <b val="true"/>
      <sz val="10"/>
      <color rgb="FF000000"/>
      <name val="Courier New"/>
      <family val="3"/>
    </font>
    <font>
      <sz val="10"/>
      <color rgb="FF000000"/>
      <name val="Courier New"/>
      <family val="3"/>
    </font>
    <font>
      <sz val="10.5"/>
      <color rgb="FF000000"/>
      <name val="Courier New"/>
      <family val="3"/>
    </font>
    <font>
      <sz val="10.5"/>
      <color rgb="FF000000"/>
      <name val="Noto Sans"/>
      <family val="2"/>
    </font>
    <font>
      <sz val="12"/>
      <color rgb="FF333333"/>
      <name val="Courier New"/>
      <family val="3"/>
    </font>
    <font>
      <sz val="12"/>
      <color rgb="FF000000"/>
      <name val="Courier New"/>
      <family val="3"/>
    </font>
    <font>
      <sz val="11"/>
      <name val="Courier New"/>
      <family val="3"/>
    </font>
    <font>
      <sz val="12"/>
      <name val="Courier New"/>
      <family val="3"/>
    </font>
    <font>
      <sz val="10.5"/>
      <name val="Courier New"/>
      <family val="3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8000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5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7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8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1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18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8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1" activeCellId="0" sqref="C17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0.86"/>
    <col collapsed="false" customWidth="true" hidden="false" outlineLevel="0" max="2" min="2" style="1" width="15.87"/>
    <col collapsed="false" customWidth="true" hidden="false" outlineLevel="0" max="3" min="3" style="1" width="49.12"/>
    <col collapsed="false" customWidth="true" hidden="false" outlineLevel="0" max="4" min="4" style="1" width="18.74"/>
    <col collapsed="false" customWidth="true" hidden="false" outlineLevel="0" max="5" min="5" style="1" width="34.62"/>
    <col collapsed="false" customWidth="false" hidden="false" outlineLevel="0" max="7" min="6" style="1" width="8.99"/>
    <col collapsed="false" customWidth="true" hidden="false" outlineLevel="0" max="8" min="8" style="1" width="12.12"/>
    <col collapsed="false" customWidth="true" hidden="false" outlineLevel="0" max="9" min="9" style="1" width="16.75"/>
    <col collapsed="false" customWidth="true" hidden="false" outlineLevel="0" max="10" min="10" style="1" width="30.99"/>
    <col collapsed="false" customWidth="true" hidden="false" outlineLevel="0" max="11" min="11" style="1" width="25.87"/>
    <col collapsed="false" customWidth="false" hidden="false" outlineLevel="0" max="257" min="12" style="1" width="8.99"/>
  </cols>
  <sheetData>
    <row r="1" s="4" customFormat="true" ht="15.75" hidden="false" customHeight="false" outlineLevel="0" collapsed="false">
      <c r="A1" s="2"/>
      <c r="B1" s="3" t="s">
        <v>0</v>
      </c>
      <c r="C1" s="3"/>
      <c r="D1" s="3"/>
      <c r="E1" s="3"/>
      <c r="I1" s="5"/>
      <c r="J1" s="6"/>
    </row>
    <row r="2" customFormat="false" ht="15" hidden="false" customHeight="false" outlineLevel="0" collapsed="false">
      <c r="B2" s="7" t="s">
        <v>1</v>
      </c>
      <c r="C2" s="7"/>
      <c r="D2" s="7"/>
      <c r="E2" s="7"/>
      <c r="I2" s="8"/>
      <c r="J2" s="9"/>
    </row>
    <row r="3" customFormat="false" ht="15" hidden="false" customHeight="false" outlineLevel="0" collapsed="false">
      <c r="B3" s="1" t="s">
        <v>2</v>
      </c>
      <c r="C3" s="1" t="s">
        <v>3</v>
      </c>
      <c r="D3" s="1" t="s">
        <v>4</v>
      </c>
      <c r="E3" s="1" t="s">
        <v>5</v>
      </c>
      <c r="J3" s="9"/>
    </row>
    <row r="4" customFormat="false" ht="15" hidden="false" customHeight="false" outlineLevel="0" collapsed="false">
      <c r="B4" s="1" t="s">
        <v>6</v>
      </c>
      <c r="C4" s="1" t="s">
        <v>7</v>
      </c>
      <c r="D4" s="7" t="s">
        <v>8</v>
      </c>
      <c r="E4" s="7" t="s">
        <v>9</v>
      </c>
      <c r="J4" s="9"/>
    </row>
    <row r="5" customFormat="false" ht="15" hidden="false" customHeight="false" outlineLevel="0" collapsed="false">
      <c r="B5" s="1" t="s">
        <v>10</v>
      </c>
      <c r="C5" s="1" t="s">
        <v>11</v>
      </c>
      <c r="D5" s="7"/>
      <c r="E5" s="7"/>
      <c r="I5" s="8"/>
    </row>
    <row r="6" customFormat="false" ht="15" hidden="false" customHeight="false" outlineLevel="0" collapsed="false">
      <c r="B6" s="8" t="s">
        <v>12</v>
      </c>
      <c r="C6" s="8" t="s">
        <v>13</v>
      </c>
      <c r="D6" s="7" t="s">
        <v>14</v>
      </c>
      <c r="E6" s="7" t="s">
        <v>15</v>
      </c>
      <c r="I6" s="8"/>
    </row>
    <row r="7" customFormat="false" ht="15" hidden="false" customHeight="false" outlineLevel="0" collapsed="false">
      <c r="B7" s="8" t="s">
        <v>16</v>
      </c>
      <c r="C7" s="8" t="s">
        <v>17</v>
      </c>
      <c r="D7" s="7"/>
      <c r="E7" s="7"/>
    </row>
    <row r="8" customFormat="false" ht="15" hidden="false" customHeight="false" outlineLevel="0" collapsed="false">
      <c r="B8" s="1" t="s">
        <v>18</v>
      </c>
      <c r="C8" s="1" t="s">
        <v>19</v>
      </c>
      <c r="D8" s="7"/>
      <c r="E8" s="7"/>
    </row>
    <row r="9" customFormat="false" ht="15" hidden="false" customHeight="false" outlineLevel="0" collapsed="false">
      <c r="B9" s="1" t="s">
        <v>20</v>
      </c>
      <c r="C9" s="1" t="s">
        <v>21</v>
      </c>
      <c r="D9" s="7"/>
      <c r="E9" s="7"/>
    </row>
    <row r="10" customFormat="false" ht="15" hidden="false" customHeight="false" outlineLevel="0" collapsed="false">
      <c r="B10" s="8" t="s">
        <v>22</v>
      </c>
      <c r="C10" s="8" t="s">
        <v>23</v>
      </c>
      <c r="D10" s="7"/>
      <c r="E10" s="7"/>
    </row>
    <row r="11" customFormat="false" ht="15" hidden="false" customHeight="false" outlineLevel="0" collapsed="false">
      <c r="B11" s="8" t="s">
        <v>24</v>
      </c>
      <c r="C11" s="8" t="s">
        <v>25</v>
      </c>
      <c r="D11" s="7"/>
      <c r="E11" s="7"/>
    </row>
    <row r="12" customFormat="false" ht="15" hidden="false" customHeight="false" outlineLevel="0" collapsed="false">
      <c r="B12" s="10" t="s">
        <v>26</v>
      </c>
      <c r="C12" s="1" t="s">
        <v>27</v>
      </c>
      <c r="D12" s="7" t="s">
        <v>28</v>
      </c>
      <c r="E12" s="7" t="s">
        <v>15</v>
      </c>
    </row>
    <row r="13" customFormat="false" ht="15" hidden="false" customHeight="false" outlineLevel="0" collapsed="false">
      <c r="B13" s="10" t="s">
        <v>29</v>
      </c>
      <c r="C13" s="1" t="s">
        <v>30</v>
      </c>
      <c r="D13" s="7"/>
      <c r="E13" s="7"/>
    </row>
    <row r="14" customFormat="false" ht="15" hidden="false" customHeight="false" outlineLevel="0" collapsed="false">
      <c r="B14" s="10" t="s">
        <v>31</v>
      </c>
      <c r="C14" s="1" t="s">
        <v>32</v>
      </c>
      <c r="D14" s="7"/>
      <c r="E14" s="7"/>
    </row>
    <row r="15" customFormat="false" ht="15" hidden="false" customHeight="false" outlineLevel="0" collapsed="false">
      <c r="B15" s="10" t="s">
        <v>33</v>
      </c>
      <c r="C15" s="1" t="s">
        <v>34</v>
      </c>
      <c r="D15" s="7"/>
      <c r="E15" s="7"/>
    </row>
    <row r="16" customFormat="false" ht="15" hidden="false" customHeight="false" outlineLevel="0" collapsed="false">
      <c r="B16" s="10" t="s">
        <v>35</v>
      </c>
      <c r="C16" s="1" t="s">
        <v>36</v>
      </c>
      <c r="D16" s="7"/>
      <c r="E16" s="7"/>
    </row>
    <row r="17" customFormat="false" ht="15" hidden="false" customHeight="false" outlineLevel="0" collapsed="false">
      <c r="B17" s="10" t="s">
        <v>37</v>
      </c>
      <c r="C17" s="1" t="s">
        <v>38</v>
      </c>
      <c r="D17" s="7"/>
      <c r="E17" s="7"/>
    </row>
    <row r="18" customFormat="false" ht="15" hidden="false" customHeight="false" outlineLevel="0" collapsed="false">
      <c r="B18" s="1" t="s">
        <v>39</v>
      </c>
      <c r="C18" s="1" t="s">
        <v>40</v>
      </c>
      <c r="D18" s="7" t="s">
        <v>41</v>
      </c>
      <c r="E18" s="7" t="s">
        <v>42</v>
      </c>
    </row>
    <row r="19" customFormat="false" ht="15" hidden="false" customHeight="false" outlineLevel="0" collapsed="false">
      <c r="B19" s="1" t="s">
        <v>43</v>
      </c>
      <c r="C19" s="1" t="s">
        <v>44</v>
      </c>
      <c r="D19" s="7"/>
      <c r="E19" s="7"/>
    </row>
    <row r="20" customFormat="false" ht="15" hidden="false" customHeight="false" outlineLevel="0" collapsed="false">
      <c r="B20" s="10" t="s">
        <v>45</v>
      </c>
      <c r="C20" s="1" t="s">
        <v>46</v>
      </c>
      <c r="D20" s="7"/>
      <c r="E20" s="7"/>
    </row>
    <row r="21" customFormat="false" ht="15" hidden="false" customHeight="false" outlineLevel="0" collapsed="false">
      <c r="B21" s="10" t="s">
        <v>47</v>
      </c>
      <c r="C21" s="1" t="s">
        <v>48</v>
      </c>
      <c r="D21" s="7"/>
      <c r="E21" s="7"/>
    </row>
    <row r="22" customFormat="false" ht="15" hidden="false" customHeight="false" outlineLevel="0" collapsed="false">
      <c r="B22" s="10" t="s">
        <v>49</v>
      </c>
      <c r="C22" s="1" t="s">
        <v>50</v>
      </c>
      <c r="D22" s="7"/>
      <c r="E22" s="7"/>
    </row>
    <row r="23" customFormat="false" ht="15" hidden="false" customHeight="false" outlineLevel="0" collapsed="false">
      <c r="B23" s="10" t="s">
        <v>51</v>
      </c>
      <c r="C23" s="1" t="s">
        <v>52</v>
      </c>
      <c r="D23" s="7"/>
      <c r="E23" s="7"/>
    </row>
    <row r="24" customFormat="false" ht="15" hidden="false" customHeight="false" outlineLevel="0" collapsed="false">
      <c r="B24" s="1" t="s">
        <v>53</v>
      </c>
      <c r="C24" s="1" t="s">
        <v>54</v>
      </c>
      <c r="D24" s="7" t="s">
        <v>55</v>
      </c>
      <c r="E24" s="7" t="s">
        <v>15</v>
      </c>
    </row>
    <row r="25" customFormat="false" ht="15" hidden="false" customHeight="false" outlineLevel="0" collapsed="false">
      <c r="B25" s="1" t="s">
        <v>56</v>
      </c>
      <c r="C25" s="1" t="s">
        <v>57</v>
      </c>
      <c r="D25" s="7"/>
      <c r="E25" s="7"/>
    </row>
    <row r="26" customFormat="false" ht="15" hidden="false" customHeight="false" outlineLevel="0" collapsed="false">
      <c r="B26" s="1" t="s">
        <v>58</v>
      </c>
      <c r="C26" s="1" t="s">
        <v>59</v>
      </c>
      <c r="D26" s="7" t="s">
        <v>60</v>
      </c>
      <c r="E26" s="7" t="s">
        <v>15</v>
      </c>
    </row>
    <row r="27" customFormat="false" ht="15" hidden="false" customHeight="false" outlineLevel="0" collapsed="false">
      <c r="B27" s="1" t="s">
        <v>61</v>
      </c>
      <c r="C27" s="1" t="s">
        <v>62</v>
      </c>
      <c r="D27" s="7"/>
      <c r="E27" s="7"/>
    </row>
    <row r="28" customFormat="false" ht="15" hidden="false" customHeight="false" outlineLevel="0" collapsed="false">
      <c r="B28" s="1" t="s">
        <v>63</v>
      </c>
      <c r="C28" s="1" t="s">
        <v>64</v>
      </c>
      <c r="D28" s="7" t="s">
        <v>65</v>
      </c>
      <c r="E28" s="7" t="s">
        <v>15</v>
      </c>
    </row>
    <row r="29" customFormat="false" ht="15" hidden="false" customHeight="false" outlineLevel="0" collapsed="false">
      <c r="B29" s="1" t="s">
        <v>66</v>
      </c>
      <c r="C29" s="1" t="s">
        <v>67</v>
      </c>
      <c r="D29" s="7"/>
      <c r="E29" s="7"/>
    </row>
    <row r="30" customFormat="false" ht="15" hidden="false" customHeight="false" outlineLevel="0" collapsed="false">
      <c r="D30" s="11"/>
      <c r="E30" s="11"/>
    </row>
    <row r="31" customFormat="false" ht="15" hidden="false" customHeight="false" outlineLevel="0" collapsed="false">
      <c r="B31" s="7" t="s">
        <v>68</v>
      </c>
      <c r="C31" s="7"/>
      <c r="D31" s="7"/>
      <c r="E31" s="7"/>
    </row>
    <row r="32" customFormat="false" ht="15" hidden="false" customHeight="false" outlineLevel="0" collapsed="false">
      <c r="B32" s="1" t="s">
        <v>2</v>
      </c>
      <c r="C32" s="1" t="s">
        <v>3</v>
      </c>
      <c r="D32" s="1" t="s">
        <v>4</v>
      </c>
      <c r="E32" s="1" t="s">
        <v>5</v>
      </c>
      <c r="J32" s="9"/>
    </row>
    <row r="33" customFormat="false" ht="15" hidden="false" customHeight="false" outlineLevel="0" collapsed="false">
      <c r="B33" s="1" t="s">
        <v>69</v>
      </c>
      <c r="C33" s="1" t="s">
        <v>70</v>
      </c>
      <c r="D33" s="7" t="s">
        <v>14</v>
      </c>
      <c r="E33" s="7" t="s">
        <v>15</v>
      </c>
    </row>
    <row r="34" customFormat="false" ht="15" hidden="false" customHeight="false" outlineLevel="0" collapsed="false">
      <c r="B34" s="1" t="s">
        <v>71</v>
      </c>
      <c r="C34" s="1" t="s">
        <v>72</v>
      </c>
      <c r="D34" s="7"/>
      <c r="E34" s="7"/>
    </row>
    <row r="35" customFormat="false" ht="15" hidden="false" customHeight="false" outlineLevel="0" collapsed="false">
      <c r="B35" s="1" t="s">
        <v>69</v>
      </c>
      <c r="C35" s="1" t="s">
        <v>70</v>
      </c>
      <c r="D35" s="7" t="s">
        <v>8</v>
      </c>
      <c r="E35" s="7" t="s">
        <v>15</v>
      </c>
    </row>
    <row r="36" customFormat="false" ht="15" hidden="false" customHeight="false" outlineLevel="0" collapsed="false">
      <c r="B36" s="1" t="s">
        <v>73</v>
      </c>
      <c r="C36" s="1" t="s">
        <v>74</v>
      </c>
      <c r="D36" s="7"/>
      <c r="E36" s="7"/>
    </row>
    <row r="37" customFormat="false" ht="15" hidden="false" customHeight="false" outlineLevel="0" collapsed="false">
      <c r="B37" s="1" t="s">
        <v>69</v>
      </c>
      <c r="C37" s="1" t="s">
        <v>70</v>
      </c>
      <c r="D37" s="7" t="s">
        <v>28</v>
      </c>
      <c r="E37" s="7" t="s">
        <v>15</v>
      </c>
    </row>
    <row r="38" customFormat="false" ht="15" hidden="false" customHeight="false" outlineLevel="0" collapsed="false">
      <c r="B38" s="1" t="s">
        <v>75</v>
      </c>
      <c r="C38" s="1" t="s">
        <v>76</v>
      </c>
      <c r="D38" s="7"/>
      <c r="E38" s="7"/>
    </row>
    <row r="39" customFormat="false" ht="15" hidden="false" customHeight="false" outlineLevel="0" collapsed="false">
      <c r="B39" s="1" t="s">
        <v>77</v>
      </c>
      <c r="C39" s="1" t="s">
        <v>78</v>
      </c>
      <c r="D39" s="7" t="s">
        <v>79</v>
      </c>
      <c r="E39" s="7" t="s">
        <v>15</v>
      </c>
    </row>
    <row r="40" customFormat="false" ht="15" hidden="false" customHeight="false" outlineLevel="0" collapsed="false">
      <c r="B40" s="1" t="s">
        <v>80</v>
      </c>
      <c r="C40" s="1" t="s">
        <v>81</v>
      </c>
      <c r="D40" s="7"/>
      <c r="E40" s="7"/>
    </row>
    <row r="41" customFormat="false" ht="15" hidden="false" customHeight="false" outlineLevel="0" collapsed="false">
      <c r="C41" s="12"/>
      <c r="D41" s="11"/>
      <c r="E41" s="11"/>
    </row>
    <row r="42" customFormat="false" ht="15" hidden="false" customHeight="false" outlineLevel="0" collapsed="false">
      <c r="B42" s="7" t="s">
        <v>82</v>
      </c>
      <c r="C42" s="7"/>
      <c r="D42" s="7"/>
      <c r="E42" s="7"/>
    </row>
    <row r="43" customFormat="false" ht="15" hidden="false" customHeight="false" outlineLevel="0" collapsed="false">
      <c r="B43" s="1" t="s">
        <v>2</v>
      </c>
      <c r="C43" s="1" t="s">
        <v>3</v>
      </c>
      <c r="D43" s="1" t="s">
        <v>4</v>
      </c>
      <c r="E43" s="1" t="s">
        <v>5</v>
      </c>
      <c r="J43" s="9"/>
    </row>
    <row r="44" customFormat="false" ht="15" hidden="false" customHeight="false" outlineLevel="0" collapsed="false">
      <c r="B44" s="1" t="s">
        <v>83</v>
      </c>
      <c r="C44" s="1" t="s">
        <v>84</v>
      </c>
      <c r="D44" s="7" t="s">
        <v>14</v>
      </c>
      <c r="E44" s="7" t="s">
        <v>85</v>
      </c>
    </row>
    <row r="45" customFormat="false" ht="15" hidden="false" customHeight="false" outlineLevel="0" collapsed="false">
      <c r="B45" s="1" t="s">
        <v>86</v>
      </c>
      <c r="C45" s="1" t="s">
        <v>87</v>
      </c>
      <c r="D45" s="7"/>
      <c r="E45" s="7"/>
    </row>
    <row r="46" customFormat="false" ht="15" hidden="false" customHeight="false" outlineLevel="0" collapsed="false">
      <c r="B46" s="1" t="s">
        <v>88</v>
      </c>
      <c r="C46" s="1" t="s">
        <v>89</v>
      </c>
      <c r="D46" s="7" t="s">
        <v>28</v>
      </c>
      <c r="E46" s="7" t="s">
        <v>85</v>
      </c>
    </row>
    <row r="47" customFormat="false" ht="15" hidden="false" customHeight="false" outlineLevel="0" collapsed="false">
      <c r="B47" s="1" t="s">
        <v>90</v>
      </c>
      <c r="C47" s="1" t="s">
        <v>91</v>
      </c>
      <c r="D47" s="7"/>
      <c r="E47" s="7"/>
    </row>
    <row r="48" customFormat="false" ht="15" hidden="false" customHeight="false" outlineLevel="0" collapsed="false">
      <c r="B48" s="1" t="s">
        <v>92</v>
      </c>
      <c r="C48" s="1" t="s">
        <v>93</v>
      </c>
      <c r="D48" s="7" t="s">
        <v>8</v>
      </c>
      <c r="E48" s="7" t="s">
        <v>85</v>
      </c>
    </row>
    <row r="49" customFormat="false" ht="15" hidden="false" customHeight="false" outlineLevel="0" collapsed="false">
      <c r="B49" s="1" t="s">
        <v>94</v>
      </c>
      <c r="C49" s="1" t="s">
        <v>95</v>
      </c>
      <c r="D49" s="7"/>
      <c r="E49" s="7"/>
    </row>
    <row r="50" customFormat="false" ht="15" hidden="false" customHeight="false" outlineLevel="0" collapsed="false">
      <c r="B50" s="1" t="s">
        <v>96</v>
      </c>
      <c r="C50" s="1" t="s">
        <v>97</v>
      </c>
      <c r="D50" s="7" t="s">
        <v>14</v>
      </c>
      <c r="E50" s="7" t="s">
        <v>9</v>
      </c>
    </row>
    <row r="51" customFormat="false" ht="15" hidden="false" customHeight="false" outlineLevel="0" collapsed="false">
      <c r="B51" s="1" t="s">
        <v>98</v>
      </c>
      <c r="C51" s="1" t="s">
        <v>99</v>
      </c>
      <c r="D51" s="7"/>
      <c r="E51" s="7"/>
    </row>
    <row r="52" customFormat="false" ht="15" hidden="false" customHeight="false" outlineLevel="0" collapsed="false">
      <c r="B52" s="1" t="s">
        <v>96</v>
      </c>
      <c r="C52" s="1" t="s">
        <v>97</v>
      </c>
      <c r="D52" s="7" t="s">
        <v>28</v>
      </c>
      <c r="E52" s="7" t="s">
        <v>15</v>
      </c>
    </row>
    <row r="53" customFormat="false" ht="15" hidden="false" customHeight="false" outlineLevel="0" collapsed="false">
      <c r="B53" s="1" t="s">
        <v>100</v>
      </c>
      <c r="C53" s="1" t="s">
        <v>101</v>
      </c>
      <c r="D53" s="7"/>
      <c r="E53" s="7"/>
    </row>
    <row r="54" customFormat="false" ht="15" hidden="false" customHeight="false" outlineLevel="0" collapsed="false">
      <c r="B54" s="1" t="s">
        <v>96</v>
      </c>
      <c r="C54" s="1" t="s">
        <v>97</v>
      </c>
      <c r="D54" s="7" t="s">
        <v>8</v>
      </c>
      <c r="E54" s="7" t="s">
        <v>15</v>
      </c>
    </row>
    <row r="55" customFormat="false" ht="15" hidden="false" customHeight="false" outlineLevel="0" collapsed="false">
      <c r="B55" s="1" t="s">
        <v>102</v>
      </c>
      <c r="C55" s="1" t="s">
        <v>103</v>
      </c>
      <c r="D55" s="7"/>
      <c r="E55" s="7"/>
    </row>
    <row r="56" customFormat="false" ht="15" hidden="false" customHeight="false" outlineLevel="0" collapsed="false">
      <c r="D56" s="11"/>
      <c r="E56" s="11"/>
    </row>
    <row r="57" customFormat="false" ht="15" hidden="false" customHeight="false" outlineLevel="0" collapsed="false">
      <c r="B57" s="7" t="s">
        <v>104</v>
      </c>
      <c r="C57" s="7"/>
      <c r="D57" s="7"/>
      <c r="E57" s="7"/>
    </row>
    <row r="58" customFormat="false" ht="15" hidden="false" customHeight="false" outlineLevel="0" collapsed="false">
      <c r="B58" s="1" t="s">
        <v>2</v>
      </c>
      <c r="C58" s="1" t="s">
        <v>3</v>
      </c>
      <c r="D58" s="1" t="s">
        <v>4</v>
      </c>
      <c r="E58" s="1" t="s">
        <v>5</v>
      </c>
      <c r="J58" s="9"/>
    </row>
    <row r="59" customFormat="false" ht="15" hidden="false" customHeight="false" outlineLevel="0" collapsed="false">
      <c r="B59" s="13" t="s">
        <v>105</v>
      </c>
      <c r="C59" s="12" t="s">
        <v>106</v>
      </c>
      <c r="D59" s="7" t="s">
        <v>8</v>
      </c>
      <c r="E59" s="7" t="s">
        <v>107</v>
      </c>
    </row>
    <row r="60" customFormat="false" ht="15" hidden="false" customHeight="false" outlineLevel="0" collapsed="false">
      <c r="B60" s="13" t="s">
        <v>108</v>
      </c>
      <c r="C60" s="1" t="s">
        <v>109</v>
      </c>
      <c r="D60" s="7"/>
      <c r="E60" s="7"/>
    </row>
    <row r="61" customFormat="false" ht="15" hidden="false" customHeight="false" outlineLevel="0" collapsed="false">
      <c r="B61" s="14" t="s">
        <v>110</v>
      </c>
      <c r="C61" s="14" t="s">
        <v>111</v>
      </c>
      <c r="D61" s="7" t="s">
        <v>8</v>
      </c>
      <c r="E61" s="7" t="s">
        <v>112</v>
      </c>
    </row>
    <row r="62" customFormat="false" ht="15" hidden="false" customHeight="false" outlineLevel="0" collapsed="false">
      <c r="A62" s="14"/>
      <c r="B62" s="14" t="s">
        <v>113</v>
      </c>
      <c r="C62" s="14" t="s">
        <v>114</v>
      </c>
      <c r="D62" s="7"/>
      <c r="E62" s="7"/>
    </row>
    <row r="63" customFormat="false" ht="15" hidden="false" customHeight="false" outlineLevel="0" collapsed="false">
      <c r="A63" s="14"/>
      <c r="B63" s="14" t="s">
        <v>88</v>
      </c>
      <c r="C63" s="14" t="s">
        <v>89</v>
      </c>
      <c r="D63" s="7" t="s">
        <v>28</v>
      </c>
      <c r="E63" s="7" t="s">
        <v>107</v>
      </c>
    </row>
    <row r="64" customFormat="false" ht="15" hidden="false" customHeight="false" outlineLevel="0" collapsed="false">
      <c r="A64" s="14"/>
      <c r="B64" s="14" t="s">
        <v>115</v>
      </c>
      <c r="C64" s="14" t="s">
        <v>116</v>
      </c>
      <c r="D64" s="7"/>
      <c r="E64" s="7"/>
    </row>
    <row r="65" customFormat="false" ht="15" hidden="false" customHeight="false" outlineLevel="0" collapsed="false">
      <c r="B65" s="14" t="s">
        <v>117</v>
      </c>
      <c r="C65" s="14" t="s">
        <v>118</v>
      </c>
      <c r="D65" s="7"/>
      <c r="E65" s="7"/>
    </row>
    <row r="66" customFormat="false" ht="15" hidden="false" customHeight="false" outlineLevel="0" collapsed="false">
      <c r="B66" s="14" t="s">
        <v>119</v>
      </c>
      <c r="C66" s="14" t="s">
        <v>120</v>
      </c>
      <c r="D66" s="7"/>
      <c r="E66" s="7"/>
    </row>
    <row r="67" customFormat="false" ht="15" hidden="false" customHeight="false" outlineLevel="0" collapsed="false">
      <c r="B67" s="14" t="s">
        <v>88</v>
      </c>
      <c r="C67" s="14" t="s">
        <v>89</v>
      </c>
      <c r="D67" s="7" t="s">
        <v>28</v>
      </c>
      <c r="E67" s="7" t="s">
        <v>121</v>
      </c>
    </row>
    <row r="68" customFormat="false" ht="15" hidden="false" customHeight="false" outlineLevel="0" collapsed="false">
      <c r="B68" s="14" t="s">
        <v>115</v>
      </c>
      <c r="C68" s="14" t="s">
        <v>116</v>
      </c>
      <c r="D68" s="7"/>
      <c r="E68" s="7"/>
    </row>
    <row r="69" customFormat="false" ht="15" hidden="false" customHeight="false" outlineLevel="0" collapsed="false">
      <c r="B69" s="14" t="s">
        <v>117</v>
      </c>
      <c r="C69" s="14" t="s">
        <v>118</v>
      </c>
      <c r="D69" s="7"/>
      <c r="E69" s="7"/>
    </row>
    <row r="70" customFormat="false" ht="15" hidden="false" customHeight="false" outlineLevel="0" collapsed="false">
      <c r="A70" s="14"/>
      <c r="B70" s="14" t="s">
        <v>119</v>
      </c>
      <c r="C70" s="14" t="s">
        <v>120</v>
      </c>
      <c r="D70" s="7"/>
      <c r="E70" s="7"/>
    </row>
    <row r="71" customFormat="false" ht="15" hidden="false" customHeight="false" outlineLevel="0" collapsed="false">
      <c r="A71" s="14"/>
      <c r="B71" s="14" t="s">
        <v>122</v>
      </c>
      <c r="C71" s="14" t="s">
        <v>123</v>
      </c>
      <c r="D71" s="7" t="s">
        <v>14</v>
      </c>
      <c r="E71" s="7" t="s">
        <v>107</v>
      </c>
    </row>
    <row r="72" customFormat="false" ht="15" hidden="false" customHeight="false" outlineLevel="0" collapsed="false">
      <c r="A72" s="14"/>
      <c r="B72" s="14" t="s">
        <v>124</v>
      </c>
      <c r="C72" s="14" t="s">
        <v>125</v>
      </c>
      <c r="D72" s="7"/>
      <c r="E72" s="7"/>
    </row>
    <row r="73" customFormat="false" ht="15.75" hidden="false" customHeight="false" outlineLevel="0" collapsed="false">
      <c r="A73" s="15"/>
      <c r="B73" s="16" t="s">
        <v>83</v>
      </c>
      <c r="C73" s="16" t="s">
        <v>84</v>
      </c>
      <c r="D73" s="7"/>
      <c r="E73" s="7"/>
    </row>
    <row r="74" customFormat="false" ht="15.75" hidden="false" customHeight="false" outlineLevel="0" collapsed="false">
      <c r="A74" s="15"/>
      <c r="B74" s="16" t="s">
        <v>126</v>
      </c>
      <c r="C74" s="16" t="s">
        <v>127</v>
      </c>
      <c r="D74" s="7"/>
      <c r="E74" s="7"/>
    </row>
    <row r="75" customFormat="false" ht="15.75" hidden="false" customHeight="false" outlineLevel="0" collapsed="false">
      <c r="A75" s="15"/>
      <c r="B75" s="16" t="s">
        <v>128</v>
      </c>
      <c r="C75" s="16" t="s">
        <v>129</v>
      </c>
      <c r="D75" s="7"/>
      <c r="E75" s="7"/>
    </row>
    <row r="76" customFormat="false" ht="15.75" hidden="false" customHeight="false" outlineLevel="0" collapsed="false">
      <c r="A76" s="15"/>
      <c r="B76" s="16" t="s">
        <v>130</v>
      </c>
      <c r="C76" s="16" t="s">
        <v>131</v>
      </c>
      <c r="D76" s="7"/>
      <c r="E76" s="7"/>
    </row>
    <row r="77" customFormat="false" ht="15.75" hidden="false" customHeight="false" outlineLevel="0" collapsed="false">
      <c r="A77" s="15"/>
      <c r="B77" s="16" t="s">
        <v>83</v>
      </c>
      <c r="C77" s="16" t="s">
        <v>84</v>
      </c>
      <c r="D77" s="7" t="s">
        <v>14</v>
      </c>
      <c r="E77" s="7" t="s">
        <v>132</v>
      </c>
    </row>
    <row r="78" customFormat="false" ht="15.75" hidden="false" customHeight="false" outlineLevel="0" collapsed="false">
      <c r="A78" s="15"/>
      <c r="B78" s="16" t="s">
        <v>126</v>
      </c>
      <c r="C78" s="16" t="s">
        <v>127</v>
      </c>
      <c r="D78" s="7"/>
      <c r="E78" s="7"/>
    </row>
    <row r="79" customFormat="false" ht="15.75" hidden="false" customHeight="false" outlineLevel="0" collapsed="false">
      <c r="A79" s="15"/>
      <c r="B79" s="16" t="s">
        <v>128</v>
      </c>
      <c r="C79" s="16" t="s">
        <v>129</v>
      </c>
      <c r="D79" s="7"/>
      <c r="E79" s="7"/>
    </row>
    <row r="80" customFormat="false" ht="15.75" hidden="false" customHeight="false" outlineLevel="0" collapsed="false">
      <c r="A80" s="15"/>
      <c r="B80" s="16" t="s">
        <v>130</v>
      </c>
      <c r="C80" s="16" t="s">
        <v>133</v>
      </c>
      <c r="D80" s="7"/>
      <c r="E80" s="7"/>
    </row>
    <row r="81" customFormat="false" ht="15.75" hidden="false" customHeight="false" outlineLevel="0" collapsed="false">
      <c r="A81" s="15"/>
      <c r="B81" s="16" t="s">
        <v>83</v>
      </c>
      <c r="C81" s="16" t="s">
        <v>84</v>
      </c>
      <c r="D81" s="7" t="s">
        <v>14</v>
      </c>
      <c r="E81" s="7" t="s">
        <v>112</v>
      </c>
    </row>
    <row r="82" customFormat="false" ht="15.75" hidden="false" customHeight="false" outlineLevel="0" collapsed="false">
      <c r="A82" s="15"/>
      <c r="B82" s="16" t="s">
        <v>126</v>
      </c>
      <c r="C82" s="16" t="s">
        <v>127</v>
      </c>
      <c r="D82" s="7"/>
      <c r="E82" s="7"/>
    </row>
    <row r="83" customFormat="false" ht="15.75" hidden="false" customHeight="false" outlineLevel="0" collapsed="false">
      <c r="A83" s="15"/>
      <c r="B83" s="16" t="s">
        <v>128</v>
      </c>
      <c r="C83" s="16" t="s">
        <v>129</v>
      </c>
      <c r="D83" s="7"/>
      <c r="E83" s="7"/>
    </row>
    <row r="84" customFormat="false" ht="15.75" hidden="false" customHeight="false" outlineLevel="0" collapsed="false">
      <c r="A84" s="15"/>
      <c r="B84" s="16" t="s">
        <v>130</v>
      </c>
      <c r="C84" s="16" t="s">
        <v>131</v>
      </c>
      <c r="D84" s="7"/>
      <c r="E84" s="7"/>
    </row>
    <row r="85" customFormat="false" ht="15.75" hidden="false" customHeight="false" outlineLevel="0" collapsed="false">
      <c r="A85" s="15"/>
      <c r="B85" s="16"/>
      <c r="C85" s="16"/>
      <c r="D85" s="11"/>
      <c r="E85" s="11"/>
    </row>
    <row r="86" customFormat="false" ht="15.75" hidden="false" customHeight="false" outlineLevel="0" collapsed="false">
      <c r="A86" s="15"/>
      <c r="B86" s="7" t="s">
        <v>134</v>
      </c>
      <c r="C86" s="7"/>
      <c r="D86" s="7"/>
      <c r="E86" s="7"/>
    </row>
    <row r="87" customFormat="false" ht="15.75" hidden="false" customHeight="false" outlineLevel="0" collapsed="false">
      <c r="A87" s="15"/>
      <c r="B87" s="17" t="s">
        <v>2</v>
      </c>
      <c r="C87" s="1" t="s">
        <v>3</v>
      </c>
      <c r="D87" s="1" t="s">
        <v>135</v>
      </c>
    </row>
    <row r="88" customFormat="false" ht="15" hidden="false" customHeight="false" outlineLevel="0" collapsed="false">
      <c r="A88" s="14"/>
      <c r="B88" s="18" t="s">
        <v>136</v>
      </c>
      <c r="C88" s="18" t="s">
        <v>137</v>
      </c>
      <c r="D88" s="19" t="s">
        <v>138</v>
      </c>
      <c r="E88" s="11"/>
    </row>
    <row r="89" customFormat="false" ht="15" hidden="false" customHeight="false" outlineLevel="0" collapsed="false">
      <c r="A89" s="14"/>
      <c r="B89" s="18" t="s">
        <v>139</v>
      </c>
      <c r="C89" s="18" t="s">
        <v>140</v>
      </c>
      <c r="D89" s="19"/>
      <c r="E89" s="11"/>
    </row>
    <row r="90" customFormat="false" ht="15" hidden="false" customHeight="false" outlineLevel="0" collapsed="false">
      <c r="B90" s="18" t="s">
        <v>141</v>
      </c>
      <c r="C90" s="18" t="s">
        <v>142</v>
      </c>
      <c r="D90" s="19" t="s">
        <v>143</v>
      </c>
      <c r="E90" s="11"/>
    </row>
    <row r="91" customFormat="false" ht="15" hidden="false" customHeight="false" outlineLevel="0" collapsed="false">
      <c r="B91" s="18" t="s">
        <v>144</v>
      </c>
      <c r="C91" s="18" t="s">
        <v>145</v>
      </c>
      <c r="D91" s="19"/>
      <c r="E91" s="11"/>
    </row>
    <row r="92" customFormat="false" ht="15" hidden="false" customHeight="false" outlineLevel="0" collapsed="false">
      <c r="B92" s="18" t="s">
        <v>146</v>
      </c>
      <c r="C92" s="18" t="s">
        <v>147</v>
      </c>
      <c r="D92" s="19" t="s">
        <v>148</v>
      </c>
      <c r="E92" s="11"/>
    </row>
    <row r="93" customFormat="false" ht="15" hidden="false" customHeight="false" outlineLevel="0" collapsed="false">
      <c r="B93" s="18" t="s">
        <v>149</v>
      </c>
      <c r="C93" s="18" t="s">
        <v>150</v>
      </c>
      <c r="D93" s="19"/>
    </row>
    <row r="94" customFormat="false" ht="15" hidden="false" customHeight="false" outlineLevel="0" collapsed="false">
      <c r="B94" s="18" t="s">
        <v>151</v>
      </c>
      <c r="C94" s="18" t="s">
        <v>152</v>
      </c>
      <c r="D94" s="19" t="s">
        <v>153</v>
      </c>
    </row>
    <row r="95" customFormat="false" ht="15" hidden="false" customHeight="false" outlineLevel="0" collapsed="false">
      <c r="B95" s="18" t="s">
        <v>154</v>
      </c>
      <c r="C95" s="18" t="s">
        <v>155</v>
      </c>
      <c r="D95" s="19"/>
    </row>
    <row r="96" customFormat="false" ht="15" hidden="false" customHeight="false" outlineLevel="0" collapsed="false">
      <c r="B96" s="18" t="s">
        <v>156</v>
      </c>
      <c r="C96" s="18" t="s">
        <v>157</v>
      </c>
      <c r="D96" s="19" t="s">
        <v>158</v>
      </c>
    </row>
    <row r="97" customFormat="false" ht="15" hidden="false" customHeight="false" outlineLevel="0" collapsed="false">
      <c r="B97" s="18" t="s">
        <v>159</v>
      </c>
      <c r="C97" s="18" t="s">
        <v>160</v>
      </c>
      <c r="D97" s="19"/>
    </row>
    <row r="98" customFormat="false" ht="15" hidden="false" customHeight="false" outlineLevel="0" collapsed="false">
      <c r="B98" s="18" t="s">
        <v>161</v>
      </c>
      <c r="C98" s="18" t="s">
        <v>162</v>
      </c>
      <c r="D98" s="19" t="s">
        <v>163</v>
      </c>
    </row>
    <row r="99" customFormat="false" ht="15" hidden="false" customHeight="false" outlineLevel="0" collapsed="false">
      <c r="B99" s="18" t="s">
        <v>164</v>
      </c>
      <c r="C99" s="18" t="s">
        <v>165</v>
      </c>
      <c r="D99" s="19"/>
    </row>
    <row r="100" customFormat="false" ht="15" hidden="false" customHeight="false" outlineLevel="0" collapsed="false">
      <c r="B100" s="18" t="s">
        <v>166</v>
      </c>
      <c r="C100" s="18" t="s">
        <v>167</v>
      </c>
      <c r="D100" s="19" t="s">
        <v>168</v>
      </c>
    </row>
    <row r="101" customFormat="false" ht="15" hidden="false" customHeight="false" outlineLevel="0" collapsed="false">
      <c r="B101" s="18" t="s">
        <v>169</v>
      </c>
      <c r="C101" s="18" t="s">
        <v>170</v>
      </c>
      <c r="D101" s="19"/>
    </row>
    <row r="102" customFormat="false" ht="15" hidden="false" customHeight="false" outlineLevel="0" collapsed="false">
      <c r="B102" s="18" t="s">
        <v>171</v>
      </c>
      <c r="C102" s="18" t="s">
        <v>172</v>
      </c>
      <c r="D102" s="19" t="s">
        <v>173</v>
      </c>
    </row>
    <row r="103" customFormat="false" ht="15" hidden="false" customHeight="false" outlineLevel="0" collapsed="false">
      <c r="B103" s="18" t="s">
        <v>174</v>
      </c>
      <c r="C103" s="18" t="s">
        <v>175</v>
      </c>
      <c r="D103" s="19"/>
      <c r="E103" s="20"/>
    </row>
    <row r="104" customFormat="false" ht="15" hidden="false" customHeight="false" outlineLevel="0" collapsed="false">
      <c r="B104" s="18" t="s">
        <v>176</v>
      </c>
      <c r="C104" s="18" t="s">
        <v>177</v>
      </c>
      <c r="D104" s="19" t="s">
        <v>178</v>
      </c>
      <c r="E104" s="20"/>
    </row>
    <row r="105" customFormat="false" ht="15" hidden="false" customHeight="false" outlineLevel="0" collapsed="false">
      <c r="B105" s="18" t="s">
        <v>179</v>
      </c>
      <c r="C105" s="18" t="s">
        <v>180</v>
      </c>
      <c r="D105" s="19"/>
      <c r="E105" s="20"/>
    </row>
    <row r="106" customFormat="false" ht="15" hidden="false" customHeight="false" outlineLevel="0" collapsed="false">
      <c r="B106" s="21" t="s">
        <v>181</v>
      </c>
      <c r="C106" s="22" t="s">
        <v>182</v>
      </c>
      <c r="D106" s="7" t="s">
        <v>183</v>
      </c>
      <c r="E106" s="20"/>
    </row>
    <row r="107" customFormat="false" ht="15" hidden="false" customHeight="false" outlineLevel="0" collapsed="false">
      <c r="B107" s="21" t="s">
        <v>184</v>
      </c>
      <c r="C107" s="22" t="s">
        <v>185</v>
      </c>
      <c r="D107" s="7"/>
    </row>
    <row r="109" customFormat="false" ht="15" hidden="false" customHeight="false" outlineLevel="0" collapsed="false">
      <c r="B109" s="19" t="s">
        <v>186</v>
      </c>
      <c r="C109" s="19"/>
      <c r="D109" s="19"/>
      <c r="E109" s="19"/>
    </row>
    <row r="110" customFormat="false" ht="15.75" hidden="false" customHeight="false" outlineLevel="0" collapsed="false">
      <c r="B110" s="23" t="s">
        <v>2</v>
      </c>
      <c r="C110" s="24" t="s">
        <v>3</v>
      </c>
      <c r="D110" s="24" t="s">
        <v>135</v>
      </c>
      <c r="E110" s="24"/>
    </row>
    <row r="111" customFormat="false" ht="15" hidden="false" customHeight="false" outlineLevel="0" collapsed="false">
      <c r="B111" s="25" t="s">
        <v>187</v>
      </c>
      <c r="C111" s="25" t="s">
        <v>188</v>
      </c>
      <c r="D111" s="19" t="s">
        <v>189</v>
      </c>
      <c r="E111" s="24"/>
    </row>
    <row r="112" customFormat="false" ht="15" hidden="false" customHeight="false" outlineLevel="0" collapsed="false">
      <c r="B112" s="26" t="s">
        <v>190</v>
      </c>
      <c r="C112" s="25" t="s">
        <v>191</v>
      </c>
      <c r="D112" s="19"/>
      <c r="E112" s="27"/>
    </row>
    <row r="113" customFormat="false" ht="15" hidden="false" customHeight="false" outlineLevel="0" collapsed="false">
      <c r="B113" s="25" t="s">
        <v>192</v>
      </c>
      <c r="C113" s="25" t="s">
        <v>193</v>
      </c>
      <c r="D113" s="19" t="s">
        <v>194</v>
      </c>
      <c r="E113" s="27"/>
    </row>
    <row r="114" customFormat="false" ht="15" hidden="false" customHeight="false" outlineLevel="0" collapsed="false">
      <c r="B114" s="25" t="s">
        <v>195</v>
      </c>
      <c r="C114" s="25" t="s">
        <v>196</v>
      </c>
      <c r="D114" s="19"/>
      <c r="E114" s="27"/>
    </row>
    <row r="115" customFormat="false" ht="15" hidden="false" customHeight="false" outlineLevel="0" collapsed="false">
      <c r="B115" s="25" t="s">
        <v>197</v>
      </c>
      <c r="C115" s="26" t="s">
        <v>198</v>
      </c>
      <c r="D115" s="19" t="s">
        <v>199</v>
      </c>
      <c r="E115" s="24"/>
    </row>
    <row r="116" customFormat="false" ht="15" hidden="false" customHeight="false" outlineLevel="0" collapsed="false">
      <c r="B116" s="25" t="s">
        <v>200</v>
      </c>
      <c r="C116" s="25" t="s">
        <v>201</v>
      </c>
      <c r="D116" s="19"/>
      <c r="E116" s="24"/>
    </row>
    <row r="117" customFormat="false" ht="15" hidden="false" customHeight="false" outlineLevel="0" collapsed="false">
      <c r="B117" s="25" t="s">
        <v>202</v>
      </c>
      <c r="C117" s="25" t="s">
        <v>203</v>
      </c>
      <c r="D117" s="19" t="s">
        <v>204</v>
      </c>
      <c r="E117" s="24"/>
    </row>
    <row r="118" customFormat="false" ht="15" hidden="false" customHeight="false" outlineLevel="0" collapsed="false">
      <c r="B118" s="25" t="s">
        <v>205</v>
      </c>
      <c r="C118" s="25" t="s">
        <v>206</v>
      </c>
      <c r="D118" s="19"/>
      <c r="E118" s="24"/>
    </row>
    <row r="119" customFormat="false" ht="15" hidden="false" customHeight="false" outlineLevel="0" collapsed="false">
      <c r="B119" s="25" t="s">
        <v>207</v>
      </c>
      <c r="C119" s="25" t="s">
        <v>208</v>
      </c>
      <c r="D119" s="19" t="s">
        <v>209</v>
      </c>
      <c r="E119" s="24"/>
    </row>
    <row r="120" customFormat="false" ht="15" hidden="false" customHeight="false" outlineLevel="0" collapsed="false">
      <c r="B120" s="25" t="s">
        <v>210</v>
      </c>
      <c r="C120" s="25" t="s">
        <v>211</v>
      </c>
      <c r="D120" s="19"/>
      <c r="E120" s="24"/>
    </row>
    <row r="121" customFormat="false" ht="15" hidden="false" customHeight="false" outlineLevel="0" collapsed="false">
      <c r="B121" s="26" t="s">
        <v>212</v>
      </c>
      <c r="C121" s="25" t="s">
        <v>213</v>
      </c>
      <c r="D121" s="19" t="s">
        <v>214</v>
      </c>
      <c r="E121" s="24"/>
    </row>
    <row r="122" customFormat="false" ht="15" hidden="false" customHeight="false" outlineLevel="0" collapsed="false">
      <c r="B122" s="26" t="s">
        <v>215</v>
      </c>
      <c r="C122" s="25" t="s">
        <v>216</v>
      </c>
      <c r="D122" s="19"/>
      <c r="E122" s="24"/>
    </row>
    <row r="123" customFormat="false" ht="15" hidden="false" customHeight="false" outlineLevel="0" collapsed="false">
      <c r="B123" s="26" t="s">
        <v>217</v>
      </c>
      <c r="C123" s="25" t="s">
        <v>218</v>
      </c>
      <c r="D123" s="19" t="s">
        <v>219</v>
      </c>
      <c r="E123" s="24"/>
    </row>
    <row r="124" customFormat="false" ht="15" hidden="false" customHeight="false" outlineLevel="0" collapsed="false">
      <c r="B124" s="26" t="s">
        <v>220</v>
      </c>
      <c r="C124" s="25" t="s">
        <v>221</v>
      </c>
      <c r="D124" s="19"/>
      <c r="E124" s="24"/>
    </row>
    <row r="125" customFormat="false" ht="15" hidden="false" customHeight="false" outlineLevel="0" collapsed="false">
      <c r="B125" s="26" t="s">
        <v>222</v>
      </c>
      <c r="C125" s="25" t="s">
        <v>223</v>
      </c>
      <c r="D125" s="19" t="s">
        <v>224</v>
      </c>
      <c r="E125" s="24"/>
    </row>
    <row r="126" customFormat="false" ht="15" hidden="false" customHeight="false" outlineLevel="0" collapsed="false">
      <c r="B126" s="26" t="s">
        <v>225</v>
      </c>
      <c r="C126" s="26" t="s">
        <v>226</v>
      </c>
      <c r="D126" s="19"/>
      <c r="E126" s="24"/>
    </row>
    <row r="127" customFormat="false" ht="15" hidden="false" customHeight="false" outlineLevel="0" collapsed="false">
      <c r="B127" s="26" t="s">
        <v>227</v>
      </c>
      <c r="C127" s="25" t="s">
        <v>228</v>
      </c>
      <c r="D127" s="19" t="s">
        <v>229</v>
      </c>
      <c r="E127" s="24"/>
    </row>
    <row r="128" customFormat="false" ht="15" hidden="false" customHeight="false" outlineLevel="0" collapsed="false">
      <c r="B128" s="26" t="s">
        <v>230</v>
      </c>
      <c r="C128" s="25" t="s">
        <v>231</v>
      </c>
      <c r="D128" s="19"/>
      <c r="E128" s="24"/>
    </row>
    <row r="129" customFormat="false" ht="15" hidden="false" customHeight="false" outlineLevel="0" collapsed="false">
      <c r="B129" s="26" t="s">
        <v>232</v>
      </c>
      <c r="C129" s="25" t="s">
        <v>233</v>
      </c>
      <c r="D129" s="19" t="s">
        <v>234</v>
      </c>
      <c r="E129" s="24"/>
    </row>
    <row r="130" customFormat="false" ht="15" hidden="false" customHeight="false" outlineLevel="0" collapsed="false">
      <c r="B130" s="26" t="s">
        <v>235</v>
      </c>
      <c r="C130" s="25" t="s">
        <v>236</v>
      </c>
      <c r="D130" s="19"/>
      <c r="E130" s="24"/>
    </row>
    <row r="131" customFormat="false" ht="15" hidden="false" customHeight="false" outlineLevel="0" collapsed="false">
      <c r="B131" s="26" t="s">
        <v>237</v>
      </c>
      <c r="C131" s="25" t="s">
        <v>238</v>
      </c>
      <c r="D131" s="19" t="s">
        <v>239</v>
      </c>
      <c r="E131" s="24"/>
    </row>
    <row r="132" customFormat="false" ht="15" hidden="false" customHeight="false" outlineLevel="0" collapsed="false">
      <c r="B132" s="26" t="s">
        <v>240</v>
      </c>
      <c r="C132" s="25" t="s">
        <v>241</v>
      </c>
      <c r="D132" s="19"/>
      <c r="E132" s="24"/>
    </row>
    <row r="133" customFormat="false" ht="15" hidden="false" customHeight="false" outlineLevel="0" collapsed="false">
      <c r="B133" s="24" t="s">
        <v>242</v>
      </c>
      <c r="C133" s="25" t="s">
        <v>243</v>
      </c>
      <c r="D133" s="19" t="s">
        <v>244</v>
      </c>
      <c r="E133" s="24"/>
    </row>
    <row r="134" customFormat="false" ht="15" hidden="false" customHeight="false" outlineLevel="0" collapsed="false">
      <c r="B134" s="24" t="s">
        <v>245</v>
      </c>
      <c r="C134" s="25" t="s">
        <v>246</v>
      </c>
      <c r="D134" s="19"/>
      <c r="E134" s="24"/>
    </row>
    <row r="135" customFormat="false" ht="15" hidden="false" customHeight="false" outlineLevel="0" collapsed="false">
      <c r="B135" s="28" t="s">
        <v>181</v>
      </c>
      <c r="C135" s="29" t="s">
        <v>182</v>
      </c>
      <c r="D135" s="19" t="s">
        <v>183</v>
      </c>
      <c r="E135" s="24"/>
    </row>
    <row r="136" customFormat="false" ht="15" hidden="false" customHeight="false" outlineLevel="0" collapsed="false">
      <c r="B136" s="28" t="s">
        <v>184</v>
      </c>
      <c r="C136" s="29" t="s">
        <v>185</v>
      </c>
      <c r="D136" s="19"/>
      <c r="E136" s="24"/>
    </row>
  </sheetData>
  <mergeCells count="78">
    <mergeCell ref="B1:E1"/>
    <mergeCell ref="B2:E2"/>
    <mergeCell ref="D4:D5"/>
    <mergeCell ref="E4:E5"/>
    <mergeCell ref="D6:D11"/>
    <mergeCell ref="E6:E11"/>
    <mergeCell ref="D12:D17"/>
    <mergeCell ref="E12:E17"/>
    <mergeCell ref="D18:D23"/>
    <mergeCell ref="E18:E23"/>
    <mergeCell ref="D24:D25"/>
    <mergeCell ref="E24:E25"/>
    <mergeCell ref="D26:D27"/>
    <mergeCell ref="E26:E27"/>
    <mergeCell ref="D28:D29"/>
    <mergeCell ref="E28:E29"/>
    <mergeCell ref="B31:E31"/>
    <mergeCell ref="D33:D34"/>
    <mergeCell ref="E33:E34"/>
    <mergeCell ref="D35:D36"/>
    <mergeCell ref="E35:E36"/>
    <mergeCell ref="D37:D38"/>
    <mergeCell ref="E37:E38"/>
    <mergeCell ref="D39:D40"/>
    <mergeCell ref="E39:E40"/>
    <mergeCell ref="B42:E42"/>
    <mergeCell ref="D44:D45"/>
    <mergeCell ref="E44:E45"/>
    <mergeCell ref="D46:D47"/>
    <mergeCell ref="E46:E47"/>
    <mergeCell ref="D48:D49"/>
    <mergeCell ref="E48:E49"/>
    <mergeCell ref="D50:D51"/>
    <mergeCell ref="E50:E51"/>
    <mergeCell ref="D52:D53"/>
    <mergeCell ref="E52:E53"/>
    <mergeCell ref="D54:D55"/>
    <mergeCell ref="E54:E55"/>
    <mergeCell ref="B57:E57"/>
    <mergeCell ref="D59:D60"/>
    <mergeCell ref="E59:E60"/>
    <mergeCell ref="D61:D62"/>
    <mergeCell ref="E61:E62"/>
    <mergeCell ref="D63:D66"/>
    <mergeCell ref="E63:E66"/>
    <mergeCell ref="D67:D70"/>
    <mergeCell ref="E67:E70"/>
    <mergeCell ref="D71:D76"/>
    <mergeCell ref="E71:E76"/>
    <mergeCell ref="D77:D80"/>
    <mergeCell ref="E77:E80"/>
    <mergeCell ref="D81:D84"/>
    <mergeCell ref="E81:E84"/>
    <mergeCell ref="B86:E86"/>
    <mergeCell ref="D88:D89"/>
    <mergeCell ref="D90:D91"/>
    <mergeCell ref="D92:D93"/>
    <mergeCell ref="D94:D95"/>
    <mergeCell ref="D96:D97"/>
    <mergeCell ref="D98:D99"/>
    <mergeCell ref="D100:D101"/>
    <mergeCell ref="D102:D103"/>
    <mergeCell ref="D104:D105"/>
    <mergeCell ref="D106:D107"/>
    <mergeCell ref="B109:E109"/>
    <mergeCell ref="D111:D112"/>
    <mergeCell ref="D113:D114"/>
    <mergeCell ref="D115:D116"/>
    <mergeCell ref="D117:D118"/>
    <mergeCell ref="D119:D120"/>
    <mergeCell ref="D121:D122"/>
    <mergeCell ref="D123:D124"/>
    <mergeCell ref="D125:D126"/>
    <mergeCell ref="D127:D128"/>
    <mergeCell ref="D129:D130"/>
    <mergeCell ref="D131:D132"/>
    <mergeCell ref="D133:D134"/>
    <mergeCell ref="D135:D1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8.9921875" defaultRowHeight="15" zeroHeight="false" outlineLevelRow="0" outlineLevelCol="0"/>
  <cols>
    <col collapsed="false" customWidth="false" hidden="false" outlineLevel="0" max="257" min="1" style="30" width="8.99"/>
  </cols>
  <sheetData>
    <row r="1" customFormat="false" ht="15" hidden="false" customHeight="false" outlineLevel="0" collapsed="false">
      <c r="A1" s="31" t="s">
        <v>247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</row>
    <row r="2" customFormat="false" ht="15" hidden="false" customHeight="false" outlineLevel="0" collapsed="false">
      <c r="A2" s="30" t="s">
        <v>248</v>
      </c>
      <c r="B2" s="30" t="s">
        <v>249</v>
      </c>
      <c r="C2" s="30" t="s">
        <v>250</v>
      </c>
      <c r="D2" s="30" t="s">
        <v>251</v>
      </c>
      <c r="E2" s="30" t="s">
        <v>252</v>
      </c>
      <c r="F2" s="30" t="s">
        <v>253</v>
      </c>
      <c r="G2" s="30" t="s">
        <v>254</v>
      </c>
      <c r="H2" s="30" t="s">
        <v>255</v>
      </c>
      <c r="I2" s="30" t="s">
        <v>256</v>
      </c>
      <c r="J2" s="30" t="s">
        <v>257</v>
      </c>
      <c r="K2" s="30" t="s">
        <v>258</v>
      </c>
      <c r="L2" s="30" t="s">
        <v>259</v>
      </c>
      <c r="M2" s="30" t="s">
        <v>260</v>
      </c>
      <c r="N2" s="30" t="s">
        <v>261</v>
      </c>
      <c r="O2" s="30" t="s">
        <v>262</v>
      </c>
      <c r="P2" s="30" t="s">
        <v>263</v>
      </c>
      <c r="Q2" s="30" t="s">
        <v>264</v>
      </c>
      <c r="R2" s="30" t="s">
        <v>265</v>
      </c>
      <c r="S2" s="30" t="s">
        <v>266</v>
      </c>
      <c r="T2" s="30" t="s">
        <v>267</v>
      </c>
      <c r="U2" s="30" t="s">
        <v>268</v>
      </c>
      <c r="V2" s="30" t="s">
        <v>269</v>
      </c>
      <c r="W2" s="30" t="s">
        <v>270</v>
      </c>
      <c r="X2" s="30" t="s">
        <v>271</v>
      </c>
      <c r="Y2" s="30" t="s">
        <v>272</v>
      </c>
      <c r="Z2" s="30" t="s">
        <v>273</v>
      </c>
      <c r="AA2" s="30" t="s">
        <v>274</v>
      </c>
      <c r="AB2" s="30" t="s">
        <v>275</v>
      </c>
      <c r="AC2" s="30" t="s">
        <v>276</v>
      </c>
      <c r="AD2" s="30" t="s">
        <v>277</v>
      </c>
    </row>
    <row r="3" customFormat="false" ht="15" hidden="false" customHeight="false" outlineLevel="0" collapsed="false">
      <c r="A3" s="30" t="s">
        <v>278</v>
      </c>
      <c r="B3" s="30" t="s">
        <v>278</v>
      </c>
      <c r="C3" s="30" t="n">
        <v>0.133378</v>
      </c>
      <c r="D3" s="30" t="n">
        <v>5</v>
      </c>
      <c r="E3" s="30" t="n">
        <v>0</v>
      </c>
      <c r="F3" s="30" t="n">
        <v>0</v>
      </c>
      <c r="G3" s="30" t="n">
        <v>0</v>
      </c>
      <c r="H3" s="30" t="n">
        <v>0</v>
      </c>
      <c r="I3" s="30" t="n">
        <v>2.0197</v>
      </c>
      <c r="J3" s="30" t="n">
        <v>52</v>
      </c>
      <c r="K3" s="30" t="n">
        <v>1.809791</v>
      </c>
      <c r="L3" s="30" t="n">
        <v>54</v>
      </c>
      <c r="M3" s="30" t="n">
        <v>1.578848</v>
      </c>
      <c r="N3" s="30" t="n">
        <v>50</v>
      </c>
      <c r="O3" s="30" t="n">
        <v>0.00672781265443253</v>
      </c>
      <c r="P3" s="30" t="n">
        <v>1.29819143868015</v>
      </c>
      <c r="Q3" s="30" t="s">
        <v>279</v>
      </c>
      <c r="R3" s="30" t="s">
        <v>280</v>
      </c>
      <c r="S3" s="30" t="s">
        <v>280</v>
      </c>
      <c r="T3" s="32" t="s">
        <v>281</v>
      </c>
      <c r="U3" s="30" t="s">
        <v>280</v>
      </c>
      <c r="V3" s="30" t="s">
        <v>280</v>
      </c>
      <c r="W3" s="30" t="s">
        <v>280</v>
      </c>
      <c r="X3" s="30" t="s">
        <v>280</v>
      </c>
      <c r="Y3" s="30" t="s">
        <v>280</v>
      </c>
      <c r="Z3" s="30" t="s">
        <v>280</v>
      </c>
      <c r="AA3" s="30" t="s">
        <v>280</v>
      </c>
      <c r="AB3" s="30" t="s">
        <v>280</v>
      </c>
      <c r="AC3" s="30" t="s">
        <v>282</v>
      </c>
      <c r="AD3" s="32" t="s">
        <v>283</v>
      </c>
    </row>
    <row r="4" customFormat="false" ht="15" hidden="false" customHeight="false" outlineLevel="0" collapsed="false">
      <c r="A4" s="30" t="s">
        <v>284</v>
      </c>
      <c r="B4" s="30" t="s">
        <v>284</v>
      </c>
      <c r="C4" s="30" t="n">
        <v>6.233753</v>
      </c>
      <c r="D4" s="30" t="n">
        <v>554</v>
      </c>
      <c r="E4" s="30" t="n">
        <v>11.072701</v>
      </c>
      <c r="F4" s="30" t="n">
        <v>778</v>
      </c>
      <c r="G4" s="30" t="n">
        <v>13.620474</v>
      </c>
      <c r="H4" s="30" t="n">
        <v>1213</v>
      </c>
      <c r="I4" s="30" t="n">
        <v>3.706651</v>
      </c>
      <c r="J4" s="30" t="n">
        <v>278</v>
      </c>
      <c r="K4" s="30" t="n">
        <v>4.248133</v>
      </c>
      <c r="L4" s="30" t="n">
        <v>369</v>
      </c>
      <c r="M4" s="30" t="n">
        <v>3.873055</v>
      </c>
      <c r="N4" s="30" t="n">
        <v>358</v>
      </c>
      <c r="O4" s="33" t="n">
        <v>7.14473120958148E-006</v>
      </c>
      <c r="P4" s="30" t="n">
        <v>-1.38152529851871</v>
      </c>
      <c r="Q4" s="30" t="s">
        <v>285</v>
      </c>
      <c r="R4" s="30" t="s">
        <v>280</v>
      </c>
      <c r="S4" s="30" t="s">
        <v>280</v>
      </c>
      <c r="T4" s="30" t="s">
        <v>286</v>
      </c>
      <c r="U4" s="30" t="s">
        <v>280</v>
      </c>
      <c r="V4" s="30" t="s">
        <v>280</v>
      </c>
      <c r="W4" s="30" t="s">
        <v>287</v>
      </c>
      <c r="X4" s="30" t="s">
        <v>288</v>
      </c>
      <c r="Y4" s="30" t="s">
        <v>289</v>
      </c>
      <c r="Z4" s="30" t="s">
        <v>280</v>
      </c>
      <c r="AA4" s="30" t="s">
        <v>290</v>
      </c>
      <c r="AB4" s="30" t="s">
        <v>288</v>
      </c>
      <c r="AC4" s="30" t="s">
        <v>291</v>
      </c>
      <c r="AD4" s="30" t="s">
        <v>292</v>
      </c>
    </row>
    <row r="5" customFormat="false" ht="15" hidden="false" customHeight="false" outlineLevel="0" collapsed="false">
      <c r="A5" s="30" t="s">
        <v>199</v>
      </c>
      <c r="B5" s="30" t="s">
        <v>199</v>
      </c>
      <c r="C5" s="30" t="n">
        <v>255.980811</v>
      </c>
      <c r="D5" s="30" t="n">
        <v>20194</v>
      </c>
      <c r="E5" s="30" t="n">
        <v>474.282058</v>
      </c>
      <c r="F5" s="30" t="n">
        <v>29426</v>
      </c>
      <c r="G5" s="30" t="n">
        <v>214.641922</v>
      </c>
      <c r="H5" s="30" t="n">
        <v>17155</v>
      </c>
      <c r="I5" s="30" t="n">
        <v>55.73122</v>
      </c>
      <c r="J5" s="30" t="n">
        <v>3755</v>
      </c>
      <c r="K5" s="30" t="n">
        <v>190.679206</v>
      </c>
      <c r="L5" s="30" t="n">
        <v>14705</v>
      </c>
      <c r="M5" s="30" t="n">
        <v>97.524332</v>
      </c>
      <c r="N5" s="30" t="n">
        <v>7992</v>
      </c>
      <c r="O5" s="30" t="n">
        <v>0.00560110234302001</v>
      </c>
      <c r="P5" s="30" t="n">
        <v>-1.23008108572844</v>
      </c>
      <c r="Q5" s="30" t="s">
        <v>285</v>
      </c>
      <c r="R5" s="30" t="s">
        <v>293</v>
      </c>
      <c r="S5" s="30" t="s">
        <v>294</v>
      </c>
      <c r="T5" s="32" t="s">
        <v>295</v>
      </c>
      <c r="U5" s="30" t="s">
        <v>296</v>
      </c>
      <c r="V5" s="30" t="s">
        <v>297</v>
      </c>
      <c r="W5" s="30" t="s">
        <v>298</v>
      </c>
      <c r="X5" s="30" t="s">
        <v>299</v>
      </c>
      <c r="Y5" s="30" t="s">
        <v>300</v>
      </c>
      <c r="Z5" s="30" t="s">
        <v>301</v>
      </c>
      <c r="AA5" s="30" t="s">
        <v>302</v>
      </c>
      <c r="AB5" s="30" t="s">
        <v>294</v>
      </c>
      <c r="AC5" s="30" t="s">
        <v>303</v>
      </c>
      <c r="AD5" s="32" t="s">
        <v>304</v>
      </c>
    </row>
    <row r="6" customFormat="false" ht="15" hidden="false" customHeight="false" outlineLevel="0" collapsed="false">
      <c r="A6" s="30" t="s">
        <v>305</v>
      </c>
      <c r="B6" s="30" t="s">
        <v>305</v>
      </c>
      <c r="C6" s="30" t="n">
        <v>3.393033</v>
      </c>
      <c r="D6" s="30" t="n">
        <v>169</v>
      </c>
      <c r="E6" s="30" t="n">
        <v>2.165105</v>
      </c>
      <c r="F6" s="30" t="n">
        <v>85</v>
      </c>
      <c r="G6" s="30" t="n">
        <v>2.282991</v>
      </c>
      <c r="H6" s="30" t="n">
        <v>115</v>
      </c>
      <c r="I6" s="30" t="n">
        <v>7.696709</v>
      </c>
      <c r="J6" s="30" t="n">
        <v>325</v>
      </c>
      <c r="K6" s="30" t="n">
        <v>15.40737</v>
      </c>
      <c r="L6" s="30" t="n">
        <v>756</v>
      </c>
      <c r="M6" s="30" t="n">
        <v>6.976215</v>
      </c>
      <c r="N6" s="30" t="n">
        <v>360</v>
      </c>
      <c r="O6" s="30" t="n">
        <v>0.00268981659439233</v>
      </c>
      <c r="P6" s="30" t="n">
        <v>1.24430265955492</v>
      </c>
      <c r="Q6" s="30" t="s">
        <v>279</v>
      </c>
      <c r="R6" s="30" t="s">
        <v>280</v>
      </c>
      <c r="S6" s="30" t="s">
        <v>280</v>
      </c>
      <c r="T6" s="32" t="s">
        <v>306</v>
      </c>
      <c r="U6" s="30" t="s">
        <v>307</v>
      </c>
      <c r="V6" s="30" t="s">
        <v>280</v>
      </c>
      <c r="W6" s="30" t="s">
        <v>308</v>
      </c>
      <c r="X6" s="30" t="s">
        <v>309</v>
      </c>
      <c r="Y6" s="30" t="s">
        <v>310</v>
      </c>
      <c r="Z6" s="30" t="s">
        <v>311</v>
      </c>
      <c r="AA6" s="30" t="s">
        <v>290</v>
      </c>
      <c r="AB6" s="30" t="s">
        <v>288</v>
      </c>
      <c r="AC6" s="30" t="s">
        <v>312</v>
      </c>
      <c r="AD6" s="32" t="s">
        <v>313</v>
      </c>
    </row>
    <row r="7" customFormat="false" ht="15" hidden="false" customHeight="false" outlineLevel="0" collapsed="false">
      <c r="A7" s="30" t="s">
        <v>314</v>
      </c>
      <c r="B7" s="30" t="s">
        <v>314</v>
      </c>
      <c r="C7" s="30" t="n">
        <v>0.992229</v>
      </c>
      <c r="D7" s="30" t="n">
        <v>64</v>
      </c>
      <c r="E7" s="30" t="n">
        <v>1.437077</v>
      </c>
      <c r="F7" s="30" t="n">
        <v>73</v>
      </c>
      <c r="G7" s="30" t="n">
        <v>1.360395</v>
      </c>
      <c r="H7" s="30" t="n">
        <v>89</v>
      </c>
      <c r="I7" s="30" t="n">
        <v>6.343989</v>
      </c>
      <c r="J7" s="30" t="n">
        <v>346</v>
      </c>
      <c r="K7" s="30" t="n">
        <v>5.732324</v>
      </c>
      <c r="L7" s="30" t="n">
        <v>363</v>
      </c>
      <c r="M7" s="30" t="n">
        <v>2.287978</v>
      </c>
      <c r="N7" s="30" t="n">
        <v>153</v>
      </c>
      <c r="O7" s="30" t="n">
        <v>0.00453701731462875</v>
      </c>
      <c r="P7" s="30" t="n">
        <v>1.22207002092767</v>
      </c>
      <c r="Q7" s="30" t="s">
        <v>279</v>
      </c>
      <c r="R7" s="30" t="s">
        <v>315</v>
      </c>
      <c r="S7" s="30" t="s">
        <v>316</v>
      </c>
      <c r="T7" s="32" t="s">
        <v>317</v>
      </c>
      <c r="U7" s="30" t="s">
        <v>280</v>
      </c>
      <c r="V7" s="30" t="s">
        <v>280</v>
      </c>
      <c r="W7" s="30" t="s">
        <v>318</v>
      </c>
      <c r="X7" s="30" t="s">
        <v>319</v>
      </c>
      <c r="Y7" s="30" t="s">
        <v>320</v>
      </c>
      <c r="Z7" s="30" t="s">
        <v>321</v>
      </c>
      <c r="AA7" s="30" t="s">
        <v>290</v>
      </c>
      <c r="AB7" s="30" t="s">
        <v>288</v>
      </c>
      <c r="AC7" s="30" t="s">
        <v>322</v>
      </c>
      <c r="AD7" s="32" t="s">
        <v>323</v>
      </c>
    </row>
    <row r="8" customFormat="false" ht="15" hidden="false" customHeight="false" outlineLevel="0" collapsed="false">
      <c r="A8" s="30" t="s">
        <v>324</v>
      </c>
      <c r="B8" s="30" t="s">
        <v>324</v>
      </c>
      <c r="C8" s="30" t="n">
        <v>0.841191</v>
      </c>
      <c r="D8" s="30" t="n">
        <v>39</v>
      </c>
      <c r="E8" s="30" t="n">
        <v>1.515349</v>
      </c>
      <c r="F8" s="30" t="n">
        <v>55</v>
      </c>
      <c r="G8" s="30" t="n">
        <v>1.799189</v>
      </c>
      <c r="H8" s="30" t="n">
        <v>84</v>
      </c>
      <c r="I8" s="30" t="n">
        <v>8.986473</v>
      </c>
      <c r="J8" s="30" t="n">
        <v>348</v>
      </c>
      <c r="K8" s="30" t="n">
        <v>6.168573</v>
      </c>
      <c r="L8" s="30" t="n">
        <v>278</v>
      </c>
      <c r="M8" s="30" t="n">
        <v>2.198401</v>
      </c>
      <c r="N8" s="30" t="n">
        <v>104</v>
      </c>
      <c r="O8" s="30" t="n">
        <v>0.0283727356981394</v>
      </c>
      <c r="P8" s="30" t="n">
        <v>1.11734305267924</v>
      </c>
      <c r="Q8" s="30" t="s">
        <v>279</v>
      </c>
      <c r="R8" s="30" t="s">
        <v>315</v>
      </c>
      <c r="S8" s="30" t="s">
        <v>316</v>
      </c>
      <c r="T8" s="32" t="s">
        <v>325</v>
      </c>
      <c r="U8" s="30" t="s">
        <v>280</v>
      </c>
      <c r="V8" s="30" t="s">
        <v>280</v>
      </c>
      <c r="W8" s="30" t="s">
        <v>318</v>
      </c>
      <c r="X8" s="30" t="s">
        <v>319</v>
      </c>
      <c r="Y8" s="30" t="s">
        <v>326</v>
      </c>
      <c r="Z8" s="30" t="s">
        <v>327</v>
      </c>
      <c r="AA8" s="30" t="s">
        <v>290</v>
      </c>
      <c r="AB8" s="30" t="s">
        <v>288</v>
      </c>
      <c r="AC8" s="30" t="s">
        <v>328</v>
      </c>
      <c r="AD8" s="32" t="s">
        <v>329</v>
      </c>
    </row>
    <row r="9" customFormat="false" ht="15" hidden="false" customHeight="false" outlineLevel="0" collapsed="false">
      <c r="A9" s="30" t="s">
        <v>330</v>
      </c>
      <c r="B9" s="30" t="s">
        <v>330</v>
      </c>
      <c r="C9" s="30" t="n">
        <v>0.995521</v>
      </c>
      <c r="D9" s="30" t="n">
        <v>139</v>
      </c>
      <c r="E9" s="30" t="n">
        <v>1.069984</v>
      </c>
      <c r="F9" s="30" t="n">
        <v>118</v>
      </c>
      <c r="G9" s="30" t="n">
        <v>0.813082</v>
      </c>
      <c r="H9" s="30" t="n">
        <v>115</v>
      </c>
      <c r="I9" s="30" t="n">
        <v>2.745571</v>
      </c>
      <c r="J9" s="30" t="n">
        <v>326</v>
      </c>
      <c r="K9" s="30" t="n">
        <v>3.763051</v>
      </c>
      <c r="L9" s="30" t="n">
        <v>518</v>
      </c>
      <c r="M9" s="30" t="n">
        <v>3.267902</v>
      </c>
      <c r="N9" s="30" t="n">
        <v>474</v>
      </c>
      <c r="O9" s="33" t="n">
        <v>4.60413436015866E-007</v>
      </c>
      <c r="P9" s="30" t="n">
        <v>1.34732201599689</v>
      </c>
      <c r="Q9" s="30" t="s">
        <v>279</v>
      </c>
      <c r="R9" s="30" t="s">
        <v>280</v>
      </c>
      <c r="S9" s="30" t="s">
        <v>280</v>
      </c>
      <c r="T9" s="32" t="s">
        <v>331</v>
      </c>
      <c r="U9" s="30" t="s">
        <v>280</v>
      </c>
      <c r="V9" s="30" t="s">
        <v>280</v>
      </c>
      <c r="W9" s="30" t="s">
        <v>318</v>
      </c>
      <c r="X9" s="30" t="s">
        <v>319</v>
      </c>
      <c r="Y9" s="30" t="s">
        <v>332</v>
      </c>
      <c r="Z9" s="30" t="s">
        <v>333</v>
      </c>
      <c r="AA9" s="30" t="s">
        <v>290</v>
      </c>
      <c r="AB9" s="30" t="s">
        <v>288</v>
      </c>
      <c r="AC9" s="30" t="s">
        <v>334</v>
      </c>
      <c r="AD9" s="32" t="s">
        <v>335</v>
      </c>
    </row>
    <row r="10" customFormat="false" ht="15" hidden="false" customHeight="false" outlineLevel="0" collapsed="false">
      <c r="A10" s="30" t="s">
        <v>336</v>
      </c>
      <c r="B10" s="30" t="s">
        <v>336</v>
      </c>
      <c r="C10" s="30" t="n">
        <v>90.595024</v>
      </c>
      <c r="D10" s="30" t="n">
        <v>5855</v>
      </c>
      <c r="E10" s="30" t="n">
        <v>87.055992</v>
      </c>
      <c r="F10" s="30" t="n">
        <v>4443</v>
      </c>
      <c r="G10" s="30" t="n">
        <v>79.202141</v>
      </c>
      <c r="H10" s="30" t="n">
        <v>5186</v>
      </c>
      <c r="I10" s="30" t="n">
        <v>32.726814</v>
      </c>
      <c r="J10" s="30" t="n">
        <v>1797</v>
      </c>
      <c r="K10" s="30" t="n">
        <v>59.08725</v>
      </c>
      <c r="L10" s="30" t="n">
        <v>3767</v>
      </c>
      <c r="M10" s="30" t="n">
        <v>43.009335</v>
      </c>
      <c r="N10" s="30" t="n">
        <v>2886</v>
      </c>
      <c r="O10" s="30" t="n">
        <v>0.000176793747628277</v>
      </c>
      <c r="P10" s="30" t="n">
        <v>-1.06209534561272</v>
      </c>
      <c r="Q10" s="30" t="s">
        <v>285</v>
      </c>
      <c r="R10" s="30" t="s">
        <v>280</v>
      </c>
      <c r="S10" s="30" t="s">
        <v>280</v>
      </c>
      <c r="T10" s="32" t="s">
        <v>337</v>
      </c>
      <c r="U10" s="30" t="s">
        <v>338</v>
      </c>
      <c r="V10" s="30" t="s">
        <v>280</v>
      </c>
      <c r="W10" s="30" t="s">
        <v>339</v>
      </c>
      <c r="X10" s="30" t="s">
        <v>340</v>
      </c>
      <c r="Y10" s="30" t="s">
        <v>280</v>
      </c>
      <c r="Z10" s="30" t="s">
        <v>341</v>
      </c>
      <c r="AA10" s="30" t="s">
        <v>342</v>
      </c>
      <c r="AB10" s="30" t="s">
        <v>340</v>
      </c>
      <c r="AC10" s="30" t="s">
        <v>343</v>
      </c>
      <c r="AD10" s="32" t="s">
        <v>344</v>
      </c>
    </row>
    <row r="11" customFormat="false" ht="15" hidden="false" customHeight="false" outlineLevel="0" collapsed="false">
      <c r="A11" s="30" t="s">
        <v>345</v>
      </c>
      <c r="B11" s="30" t="s">
        <v>345</v>
      </c>
      <c r="C11" s="30" t="n">
        <v>0.876607</v>
      </c>
      <c r="D11" s="30" t="n">
        <v>40</v>
      </c>
      <c r="E11" s="30" t="n">
        <v>1.206726</v>
      </c>
      <c r="F11" s="30" t="n">
        <v>43</v>
      </c>
      <c r="G11" s="30" t="n">
        <v>1.476713</v>
      </c>
      <c r="H11" s="30" t="n">
        <v>66</v>
      </c>
      <c r="I11" s="30" t="n">
        <v>4.885725</v>
      </c>
      <c r="J11" s="30" t="n">
        <v>190</v>
      </c>
      <c r="K11" s="30" t="n">
        <v>8.64684</v>
      </c>
      <c r="L11" s="30" t="n">
        <v>385</v>
      </c>
      <c r="M11" s="30" t="n">
        <v>3.011474</v>
      </c>
      <c r="N11" s="30" t="n">
        <v>141</v>
      </c>
      <c r="O11" s="30" t="n">
        <v>0.00101461500017633</v>
      </c>
      <c r="P11" s="30" t="n">
        <v>1.40226379572952</v>
      </c>
      <c r="Q11" s="30" t="s">
        <v>279</v>
      </c>
      <c r="R11" s="30" t="s">
        <v>346</v>
      </c>
      <c r="S11" s="30" t="s">
        <v>347</v>
      </c>
      <c r="T11" s="30" t="s">
        <v>348</v>
      </c>
      <c r="U11" s="30" t="s">
        <v>280</v>
      </c>
      <c r="V11" s="30" t="s">
        <v>280</v>
      </c>
      <c r="W11" s="30" t="s">
        <v>280</v>
      </c>
      <c r="X11" s="30" t="s">
        <v>280</v>
      </c>
      <c r="Y11" s="30" t="s">
        <v>349</v>
      </c>
      <c r="Z11" s="30" t="s">
        <v>350</v>
      </c>
      <c r="AA11" s="30" t="s">
        <v>290</v>
      </c>
      <c r="AB11" s="30" t="s">
        <v>288</v>
      </c>
      <c r="AC11" s="30" t="s">
        <v>351</v>
      </c>
      <c r="AD11" s="30" t="s">
        <v>352</v>
      </c>
    </row>
    <row r="12" customFormat="false" ht="15" hidden="false" customHeight="false" outlineLevel="0" collapsed="false">
      <c r="A12" s="30" t="s">
        <v>353</v>
      </c>
      <c r="B12" s="30" t="s">
        <v>353</v>
      </c>
      <c r="C12" s="30" t="n">
        <v>3.611365</v>
      </c>
      <c r="D12" s="30" t="n">
        <v>322</v>
      </c>
      <c r="E12" s="30" t="n">
        <v>5.987532</v>
      </c>
      <c r="F12" s="30" t="n">
        <v>421</v>
      </c>
      <c r="G12" s="30" t="n">
        <v>5.139258</v>
      </c>
      <c r="H12" s="30" t="n">
        <v>464</v>
      </c>
      <c r="I12" s="30" t="n">
        <v>1.657098</v>
      </c>
      <c r="J12" s="30" t="n">
        <v>126</v>
      </c>
      <c r="K12" s="30" t="n">
        <v>2.746218</v>
      </c>
      <c r="L12" s="30" t="n">
        <v>241</v>
      </c>
      <c r="M12" s="30" t="n">
        <v>1.976732</v>
      </c>
      <c r="N12" s="30" t="n">
        <v>183</v>
      </c>
      <c r="O12" s="33" t="n">
        <v>3.45865823485021E-005</v>
      </c>
      <c r="P12" s="30" t="n">
        <v>-1.25140460690497</v>
      </c>
      <c r="Q12" s="30" t="s">
        <v>285</v>
      </c>
      <c r="R12" s="30" t="s">
        <v>280</v>
      </c>
      <c r="S12" s="30" t="s">
        <v>280</v>
      </c>
      <c r="T12" s="32" t="s">
        <v>354</v>
      </c>
      <c r="U12" s="30" t="s">
        <v>280</v>
      </c>
      <c r="V12" s="30" t="s">
        <v>280</v>
      </c>
      <c r="W12" s="30" t="s">
        <v>280</v>
      </c>
      <c r="X12" s="30" t="s">
        <v>280</v>
      </c>
      <c r="Y12" s="30" t="s">
        <v>280</v>
      </c>
      <c r="Z12" s="30" t="s">
        <v>280</v>
      </c>
      <c r="AA12" s="30" t="s">
        <v>280</v>
      </c>
      <c r="AB12" s="30" t="s">
        <v>280</v>
      </c>
      <c r="AC12" s="30" t="s">
        <v>355</v>
      </c>
      <c r="AD12" s="32" t="s">
        <v>356</v>
      </c>
    </row>
    <row r="13" customFormat="false" ht="15" hidden="false" customHeight="false" outlineLevel="0" collapsed="false">
      <c r="A13" s="30" t="s">
        <v>357</v>
      </c>
      <c r="B13" s="30" t="s">
        <v>357</v>
      </c>
      <c r="C13" s="30" t="n">
        <v>0.047895</v>
      </c>
      <c r="D13" s="30" t="n">
        <v>2</v>
      </c>
      <c r="E13" s="30" t="n">
        <v>0.303279</v>
      </c>
      <c r="F13" s="30" t="n">
        <v>11</v>
      </c>
      <c r="G13" s="30" t="n">
        <v>0.33088</v>
      </c>
      <c r="H13" s="30" t="n">
        <v>14</v>
      </c>
      <c r="I13" s="30" t="n">
        <v>2.421118</v>
      </c>
      <c r="J13" s="30" t="n">
        <v>86</v>
      </c>
      <c r="K13" s="30" t="n">
        <v>1.453257</v>
      </c>
      <c r="L13" s="30" t="n">
        <v>60</v>
      </c>
      <c r="M13" s="30" t="n">
        <v>1.293799</v>
      </c>
      <c r="N13" s="30" t="n">
        <v>57</v>
      </c>
      <c r="O13" s="30" t="n">
        <v>0.0127530710381193</v>
      </c>
      <c r="P13" s="30" t="n">
        <v>1.26860271182645</v>
      </c>
      <c r="Q13" s="30" t="s">
        <v>279</v>
      </c>
      <c r="R13" s="30" t="s">
        <v>280</v>
      </c>
      <c r="S13" s="30" t="s">
        <v>280</v>
      </c>
      <c r="T13" s="30" t="s">
        <v>358</v>
      </c>
      <c r="U13" s="30" t="s">
        <v>280</v>
      </c>
      <c r="V13" s="30" t="s">
        <v>280</v>
      </c>
      <c r="W13" s="30" t="s">
        <v>280</v>
      </c>
      <c r="X13" s="30" t="s">
        <v>280</v>
      </c>
      <c r="Y13" s="30" t="s">
        <v>359</v>
      </c>
      <c r="Z13" s="30" t="s">
        <v>360</v>
      </c>
      <c r="AA13" s="30" t="s">
        <v>290</v>
      </c>
      <c r="AB13" s="30" t="s">
        <v>288</v>
      </c>
      <c r="AC13" s="30" t="s">
        <v>361</v>
      </c>
      <c r="AD13" s="30" t="s">
        <v>362</v>
      </c>
    </row>
    <row r="14" customFormat="false" ht="15" hidden="false" customHeight="false" outlineLevel="0" collapsed="false">
      <c r="A14" s="30" t="s">
        <v>363</v>
      </c>
      <c r="B14" s="30" t="s">
        <v>363</v>
      </c>
      <c r="C14" s="30" t="n">
        <v>0.157225</v>
      </c>
      <c r="D14" s="30" t="n">
        <v>22</v>
      </c>
      <c r="E14" s="30" t="n">
        <v>0.109169</v>
      </c>
      <c r="F14" s="30" t="n">
        <v>12</v>
      </c>
      <c r="G14" s="30" t="n">
        <v>0.190031</v>
      </c>
      <c r="H14" s="30" t="n">
        <v>26</v>
      </c>
      <c r="I14" s="30" t="n">
        <v>0.781664</v>
      </c>
      <c r="J14" s="30" t="n">
        <v>89</v>
      </c>
      <c r="K14" s="30" t="n">
        <v>0.655959</v>
      </c>
      <c r="L14" s="30" t="n">
        <v>87</v>
      </c>
      <c r="M14" s="30" t="n">
        <v>0.392067</v>
      </c>
      <c r="N14" s="30" t="n">
        <v>55</v>
      </c>
      <c r="O14" s="30" t="n">
        <v>0.0223787350060536</v>
      </c>
      <c r="P14" s="30" t="n">
        <v>1.11960261270094</v>
      </c>
      <c r="Q14" s="30" t="s">
        <v>279</v>
      </c>
      <c r="R14" s="30" t="s">
        <v>280</v>
      </c>
      <c r="S14" s="30" t="s">
        <v>280</v>
      </c>
      <c r="T14" s="30" t="s">
        <v>364</v>
      </c>
      <c r="U14" s="30" t="s">
        <v>280</v>
      </c>
      <c r="V14" s="30" t="s">
        <v>280</v>
      </c>
      <c r="W14" s="30" t="s">
        <v>280</v>
      </c>
      <c r="X14" s="30" t="s">
        <v>280</v>
      </c>
      <c r="Y14" s="30" t="s">
        <v>280</v>
      </c>
      <c r="Z14" s="30" t="s">
        <v>280</v>
      </c>
      <c r="AA14" s="30" t="s">
        <v>280</v>
      </c>
      <c r="AB14" s="30" t="s">
        <v>280</v>
      </c>
      <c r="AC14" s="30" t="s">
        <v>328</v>
      </c>
      <c r="AD14" s="30" t="s">
        <v>365</v>
      </c>
    </row>
    <row r="15" customFormat="false" ht="15" hidden="false" customHeight="false" outlineLevel="0" collapsed="false">
      <c r="A15" s="30" t="s">
        <v>366</v>
      </c>
      <c r="B15" s="30" t="s">
        <v>366</v>
      </c>
      <c r="C15" s="30" t="n">
        <v>3.703077</v>
      </c>
      <c r="D15" s="30" t="n">
        <v>246</v>
      </c>
      <c r="E15" s="30" t="n">
        <v>3.85813</v>
      </c>
      <c r="F15" s="30" t="n">
        <v>203</v>
      </c>
      <c r="G15" s="30" t="n">
        <v>6.474531</v>
      </c>
      <c r="H15" s="30" t="n">
        <v>435</v>
      </c>
      <c r="I15" s="30" t="n">
        <v>0.699652</v>
      </c>
      <c r="J15" s="30" t="n">
        <v>40</v>
      </c>
      <c r="K15" s="30" t="n">
        <v>0.851623</v>
      </c>
      <c r="L15" s="30" t="n">
        <v>56</v>
      </c>
      <c r="M15" s="30" t="n">
        <v>1.097241</v>
      </c>
      <c r="N15" s="30" t="n">
        <v>76</v>
      </c>
      <c r="O15" s="33" t="n">
        <v>1.40647463719563E-009</v>
      </c>
      <c r="P15" s="30" t="n">
        <v>-2.048854027013</v>
      </c>
      <c r="Q15" s="30" t="s">
        <v>285</v>
      </c>
      <c r="R15" s="30" t="s">
        <v>367</v>
      </c>
      <c r="S15" s="30" t="s">
        <v>368</v>
      </c>
      <c r="T15" s="32" t="s">
        <v>369</v>
      </c>
      <c r="U15" s="30" t="s">
        <v>370</v>
      </c>
      <c r="V15" s="30" t="s">
        <v>280</v>
      </c>
      <c r="W15" s="30" t="s">
        <v>280</v>
      </c>
      <c r="X15" s="30" t="s">
        <v>280</v>
      </c>
      <c r="Y15" s="30" t="s">
        <v>371</v>
      </c>
      <c r="Z15" s="30" t="s">
        <v>372</v>
      </c>
      <c r="AA15" s="30" t="s">
        <v>373</v>
      </c>
      <c r="AB15" s="30" t="s">
        <v>368</v>
      </c>
      <c r="AC15" s="30" t="s">
        <v>374</v>
      </c>
      <c r="AD15" s="32" t="s">
        <v>375</v>
      </c>
    </row>
    <row r="16" customFormat="false" ht="15" hidden="false" customHeight="false" outlineLevel="0" collapsed="false">
      <c r="A16" s="30" t="s">
        <v>376</v>
      </c>
      <c r="B16" s="30" t="s">
        <v>376</v>
      </c>
      <c r="C16" s="30" t="n">
        <v>47.778777</v>
      </c>
      <c r="D16" s="30" t="n">
        <v>3229</v>
      </c>
      <c r="E16" s="30" t="n">
        <v>68.992096</v>
      </c>
      <c r="F16" s="30" t="n">
        <v>3682</v>
      </c>
      <c r="G16" s="30" t="n">
        <v>49.442165</v>
      </c>
      <c r="H16" s="30" t="n">
        <v>3386</v>
      </c>
      <c r="I16" s="30" t="n">
        <v>24.683764</v>
      </c>
      <c r="J16" s="30" t="n">
        <v>1418</v>
      </c>
      <c r="K16" s="30" t="n">
        <v>30.107779</v>
      </c>
      <c r="L16" s="30" t="n">
        <v>2008</v>
      </c>
      <c r="M16" s="30" t="n">
        <v>29.448389</v>
      </c>
      <c r="N16" s="30" t="n">
        <v>2067</v>
      </c>
      <c r="O16" s="33" t="n">
        <v>1.36668122780929E-007</v>
      </c>
      <c r="P16" s="30" t="n">
        <v>-1.13130699541679</v>
      </c>
      <c r="Q16" s="30" t="s">
        <v>285</v>
      </c>
      <c r="R16" s="30" t="s">
        <v>280</v>
      </c>
      <c r="S16" s="30" t="s">
        <v>280</v>
      </c>
      <c r="T16" s="32" t="s">
        <v>377</v>
      </c>
      <c r="U16" s="30" t="s">
        <v>280</v>
      </c>
      <c r="V16" s="30" t="s">
        <v>280</v>
      </c>
      <c r="W16" s="30" t="s">
        <v>280</v>
      </c>
      <c r="X16" s="30" t="s">
        <v>280</v>
      </c>
      <c r="Y16" s="30" t="s">
        <v>378</v>
      </c>
      <c r="Z16" s="30" t="s">
        <v>379</v>
      </c>
      <c r="AA16" s="30" t="s">
        <v>380</v>
      </c>
      <c r="AB16" s="30" t="s">
        <v>316</v>
      </c>
      <c r="AC16" s="30" t="s">
        <v>381</v>
      </c>
      <c r="AD16" s="32" t="s">
        <v>382</v>
      </c>
    </row>
    <row r="17" customFormat="false" ht="15" hidden="false" customHeight="false" outlineLevel="0" collapsed="false">
      <c r="A17" s="30" t="s">
        <v>383</v>
      </c>
      <c r="B17" s="30" t="s">
        <v>383</v>
      </c>
      <c r="C17" s="30" t="n">
        <v>9.69613899999999</v>
      </c>
      <c r="D17" s="30" t="n">
        <v>796</v>
      </c>
      <c r="E17" s="30" t="n">
        <v>13.836934</v>
      </c>
      <c r="F17" s="30" t="n">
        <v>900</v>
      </c>
      <c r="G17" s="30" t="n">
        <v>7.72269199999999</v>
      </c>
      <c r="H17" s="30" t="n">
        <v>645</v>
      </c>
      <c r="I17" s="30" t="n">
        <v>2.24484</v>
      </c>
      <c r="J17" s="30" t="n">
        <v>158</v>
      </c>
      <c r="K17" s="30" t="n">
        <v>7.902217</v>
      </c>
      <c r="L17" s="30" t="n">
        <v>642</v>
      </c>
      <c r="M17" s="30" t="n">
        <v>2.654166</v>
      </c>
      <c r="N17" s="30" t="n">
        <v>227</v>
      </c>
      <c r="O17" s="30" t="n">
        <v>0.0282228996274068</v>
      </c>
      <c r="P17" s="30" t="n">
        <v>-1.07136294275128</v>
      </c>
      <c r="Q17" s="30" t="s">
        <v>285</v>
      </c>
      <c r="R17" s="30" t="s">
        <v>280</v>
      </c>
      <c r="S17" s="30" t="s">
        <v>280</v>
      </c>
      <c r="T17" s="32" t="s">
        <v>384</v>
      </c>
      <c r="U17" s="30" t="s">
        <v>280</v>
      </c>
      <c r="V17" s="30" t="s">
        <v>280</v>
      </c>
      <c r="W17" s="30" t="s">
        <v>385</v>
      </c>
      <c r="X17" s="30" t="s">
        <v>386</v>
      </c>
      <c r="Y17" s="30" t="s">
        <v>387</v>
      </c>
      <c r="Z17" s="30" t="s">
        <v>388</v>
      </c>
      <c r="AA17" s="30" t="s">
        <v>290</v>
      </c>
      <c r="AB17" s="30" t="s">
        <v>288</v>
      </c>
      <c r="AC17" s="30" t="s">
        <v>389</v>
      </c>
      <c r="AD17" s="32" t="s">
        <v>390</v>
      </c>
    </row>
    <row r="18" customFormat="false" ht="15" hidden="false" customHeight="false" outlineLevel="0" collapsed="false">
      <c r="A18" s="30" t="s">
        <v>391</v>
      </c>
      <c r="B18" s="30" t="s">
        <v>391</v>
      </c>
      <c r="C18" s="30" t="n">
        <v>17.574594</v>
      </c>
      <c r="D18" s="30" t="n">
        <v>2384</v>
      </c>
      <c r="E18" s="30" t="n">
        <v>14.34225</v>
      </c>
      <c r="F18" s="30" t="n">
        <v>1527</v>
      </c>
      <c r="G18" s="30" t="n">
        <v>12.83067</v>
      </c>
      <c r="H18" s="30" t="n">
        <v>1762</v>
      </c>
      <c r="I18" s="30" t="n">
        <v>5.870119</v>
      </c>
      <c r="J18" s="30" t="n">
        <v>681</v>
      </c>
      <c r="K18" s="30" t="n">
        <v>5.403118</v>
      </c>
      <c r="L18" s="30" t="n">
        <v>720</v>
      </c>
      <c r="M18" s="30" t="n">
        <v>5.55971299999999</v>
      </c>
      <c r="N18" s="30" t="n">
        <v>780</v>
      </c>
      <c r="O18" s="33" t="n">
        <v>2.24329750839363E-010</v>
      </c>
      <c r="P18" s="30" t="n">
        <v>-1.50924493458209</v>
      </c>
      <c r="Q18" s="30" t="s">
        <v>285</v>
      </c>
      <c r="R18" s="30" t="s">
        <v>280</v>
      </c>
      <c r="S18" s="30" t="s">
        <v>280</v>
      </c>
      <c r="T18" s="30" t="s">
        <v>280</v>
      </c>
      <c r="U18" s="30" t="s">
        <v>280</v>
      </c>
      <c r="V18" s="30" t="s">
        <v>280</v>
      </c>
      <c r="W18" s="30" t="s">
        <v>280</v>
      </c>
      <c r="X18" s="30" t="s">
        <v>280</v>
      </c>
      <c r="Y18" s="30" t="s">
        <v>280</v>
      </c>
      <c r="Z18" s="30" t="s">
        <v>280</v>
      </c>
      <c r="AA18" s="30" t="s">
        <v>290</v>
      </c>
      <c r="AB18" s="30" t="s">
        <v>288</v>
      </c>
      <c r="AC18" s="30" t="s">
        <v>392</v>
      </c>
      <c r="AD18" s="30" t="s">
        <v>280</v>
      </c>
    </row>
    <row r="19" customFormat="false" ht="15" hidden="false" customHeight="false" outlineLevel="0" collapsed="false">
      <c r="A19" s="30" t="s">
        <v>168</v>
      </c>
      <c r="B19" s="30" t="s">
        <v>168</v>
      </c>
      <c r="C19" s="30" t="n">
        <v>18.78035</v>
      </c>
      <c r="D19" s="30" t="n">
        <v>929</v>
      </c>
      <c r="E19" s="30" t="n">
        <v>26.270113</v>
      </c>
      <c r="F19" s="30" t="n">
        <v>1026</v>
      </c>
      <c r="G19" s="30" t="n">
        <v>26.429596</v>
      </c>
      <c r="H19" s="30" t="n">
        <v>1324</v>
      </c>
      <c r="I19" s="30" t="n">
        <v>4.293149</v>
      </c>
      <c r="J19" s="30" t="n">
        <v>181</v>
      </c>
      <c r="K19" s="30" t="n">
        <v>6.471729</v>
      </c>
      <c r="L19" s="30" t="n">
        <v>316</v>
      </c>
      <c r="M19" s="30" t="n">
        <v>5.479099</v>
      </c>
      <c r="N19" s="30" t="n">
        <v>282</v>
      </c>
      <c r="O19" s="33" t="n">
        <v>9.92011833602221E-023</v>
      </c>
      <c r="P19" s="30" t="n">
        <v>-2.15457778151876</v>
      </c>
      <c r="Q19" s="30" t="s">
        <v>285</v>
      </c>
      <c r="R19" s="30" t="s">
        <v>280</v>
      </c>
      <c r="S19" s="30" t="s">
        <v>280</v>
      </c>
      <c r="T19" s="32" t="s">
        <v>393</v>
      </c>
      <c r="U19" s="30" t="s">
        <v>394</v>
      </c>
      <c r="V19" s="30" t="s">
        <v>280</v>
      </c>
      <c r="W19" s="30" t="s">
        <v>318</v>
      </c>
      <c r="X19" s="30" t="s">
        <v>319</v>
      </c>
      <c r="Y19" s="30" t="s">
        <v>395</v>
      </c>
      <c r="Z19" s="30" t="s">
        <v>396</v>
      </c>
      <c r="AA19" s="30" t="s">
        <v>397</v>
      </c>
      <c r="AB19" s="30" t="s">
        <v>398</v>
      </c>
      <c r="AC19" s="30" t="s">
        <v>399</v>
      </c>
      <c r="AD19" s="32" t="s">
        <v>400</v>
      </c>
    </row>
    <row r="20" customFormat="false" ht="15" hidden="false" customHeight="false" outlineLevel="0" collapsed="false">
      <c r="A20" s="30" t="s">
        <v>401</v>
      </c>
      <c r="B20" s="30" t="s">
        <v>401</v>
      </c>
      <c r="C20" s="30" t="n">
        <v>705.364624</v>
      </c>
      <c r="D20" s="30" t="n">
        <v>36209</v>
      </c>
      <c r="E20" s="30" t="n">
        <v>778.422424</v>
      </c>
      <c r="F20" s="30" t="n">
        <v>31553</v>
      </c>
      <c r="G20" s="30" t="n">
        <v>337.353699</v>
      </c>
      <c r="H20" s="30" t="n">
        <v>17547</v>
      </c>
      <c r="I20" s="30" t="n">
        <v>192.046783</v>
      </c>
      <c r="J20" s="30" t="n">
        <v>8376</v>
      </c>
      <c r="K20" s="30" t="n">
        <v>339.788361</v>
      </c>
      <c r="L20" s="30" t="n">
        <v>17208</v>
      </c>
      <c r="M20" s="30" t="n">
        <v>201.20401</v>
      </c>
      <c r="N20" s="30" t="n">
        <v>10725</v>
      </c>
      <c r="O20" s="30" t="n">
        <v>0.00112847694362975</v>
      </c>
      <c r="P20" s="30" t="n">
        <v>-1.25236829237514</v>
      </c>
      <c r="Q20" s="30" t="s">
        <v>285</v>
      </c>
      <c r="R20" s="30" t="s">
        <v>280</v>
      </c>
      <c r="S20" s="30" t="s">
        <v>280</v>
      </c>
      <c r="T20" s="32" t="s">
        <v>402</v>
      </c>
      <c r="U20" s="30" t="s">
        <v>403</v>
      </c>
      <c r="V20" s="30" t="s">
        <v>404</v>
      </c>
      <c r="W20" s="30" t="s">
        <v>318</v>
      </c>
      <c r="X20" s="30" t="s">
        <v>319</v>
      </c>
      <c r="Y20" s="30" t="s">
        <v>405</v>
      </c>
      <c r="Z20" s="30" t="s">
        <v>406</v>
      </c>
      <c r="AA20" s="30" t="s">
        <v>290</v>
      </c>
      <c r="AB20" s="30" t="s">
        <v>288</v>
      </c>
      <c r="AC20" s="30" t="s">
        <v>407</v>
      </c>
      <c r="AD20" s="32" t="s">
        <v>408</v>
      </c>
    </row>
    <row r="21" customFormat="false" ht="15" hidden="false" customHeight="false" outlineLevel="0" collapsed="false">
      <c r="A21" s="30" t="s">
        <v>409</v>
      </c>
      <c r="B21" s="30" t="s">
        <v>409</v>
      </c>
      <c r="C21" s="30" t="n">
        <v>210.81703</v>
      </c>
      <c r="D21" s="30" t="n">
        <v>45324</v>
      </c>
      <c r="E21" s="30" t="n">
        <v>197.711759</v>
      </c>
      <c r="F21" s="30" t="n">
        <v>33579</v>
      </c>
      <c r="G21" s="30" t="n">
        <v>302.183068</v>
      </c>
      <c r="H21" s="30" t="n">
        <v>65834</v>
      </c>
      <c r="I21" s="30" t="n">
        <v>67.967899</v>
      </c>
      <c r="J21" s="30" t="n">
        <v>12426</v>
      </c>
      <c r="K21" s="30" t="n">
        <v>147.677036</v>
      </c>
      <c r="L21" s="30" t="n">
        <v>31708</v>
      </c>
      <c r="M21" s="30" t="n">
        <v>121.467436999999</v>
      </c>
      <c r="N21" s="30" t="n">
        <v>27072</v>
      </c>
      <c r="O21" s="30" t="n">
        <v>0.00320456443930643</v>
      </c>
      <c r="P21" s="30" t="n">
        <v>-1.08929144666091</v>
      </c>
      <c r="Q21" s="30" t="s">
        <v>285</v>
      </c>
      <c r="R21" s="30" t="s">
        <v>410</v>
      </c>
      <c r="S21" s="30" t="s">
        <v>411</v>
      </c>
      <c r="T21" s="32" t="s">
        <v>412</v>
      </c>
      <c r="U21" s="30" t="s">
        <v>280</v>
      </c>
      <c r="V21" s="30" t="s">
        <v>280</v>
      </c>
      <c r="W21" s="30" t="s">
        <v>280</v>
      </c>
      <c r="X21" s="30" t="s">
        <v>280</v>
      </c>
      <c r="Y21" s="30" t="s">
        <v>413</v>
      </c>
      <c r="Z21" s="30" t="s">
        <v>414</v>
      </c>
      <c r="AA21" s="30" t="s">
        <v>415</v>
      </c>
      <c r="AB21" s="30" t="s">
        <v>411</v>
      </c>
      <c r="AC21" s="30" t="s">
        <v>416</v>
      </c>
      <c r="AD21" s="32" t="s">
        <v>417</v>
      </c>
    </row>
    <row r="22" customFormat="false" ht="15" hidden="false" customHeight="false" outlineLevel="0" collapsed="false">
      <c r="A22" s="30" t="s">
        <v>418</v>
      </c>
      <c r="B22" s="30" t="s">
        <v>418</v>
      </c>
      <c r="C22" s="30" t="n">
        <v>0.525799</v>
      </c>
      <c r="D22" s="30" t="n">
        <v>58</v>
      </c>
      <c r="E22" s="30" t="n">
        <v>0.655326</v>
      </c>
      <c r="F22" s="30" t="n">
        <v>57</v>
      </c>
      <c r="G22" s="30" t="n">
        <v>0.677185</v>
      </c>
      <c r="H22" s="30" t="n">
        <v>75</v>
      </c>
      <c r="I22" s="30" t="n">
        <v>2.099257</v>
      </c>
      <c r="J22" s="30" t="n">
        <v>195</v>
      </c>
      <c r="K22" s="30" t="n">
        <v>1.871364</v>
      </c>
      <c r="L22" s="30" t="n">
        <v>202</v>
      </c>
      <c r="M22" s="30" t="n">
        <v>2.024267</v>
      </c>
      <c r="N22" s="30" t="n">
        <v>230</v>
      </c>
      <c r="O22" s="33" t="n">
        <v>1.63840635862166E-005</v>
      </c>
      <c r="P22" s="30" t="n">
        <v>1.25999355741227</v>
      </c>
      <c r="Q22" s="30" t="s">
        <v>279</v>
      </c>
      <c r="R22" s="30" t="s">
        <v>339</v>
      </c>
      <c r="S22" s="30" t="s">
        <v>340</v>
      </c>
      <c r="T22" s="32" t="s">
        <v>419</v>
      </c>
      <c r="U22" s="30" t="s">
        <v>420</v>
      </c>
      <c r="V22" s="30" t="s">
        <v>280</v>
      </c>
      <c r="W22" s="30" t="s">
        <v>421</v>
      </c>
      <c r="X22" s="30" t="s">
        <v>422</v>
      </c>
      <c r="Y22" s="30" t="s">
        <v>423</v>
      </c>
      <c r="Z22" s="30" t="s">
        <v>424</v>
      </c>
      <c r="AA22" s="30" t="s">
        <v>290</v>
      </c>
      <c r="AB22" s="30" t="s">
        <v>288</v>
      </c>
      <c r="AC22" s="30" t="s">
        <v>425</v>
      </c>
      <c r="AD22" s="32" t="s">
        <v>426</v>
      </c>
    </row>
    <row r="23" customFormat="false" ht="15" hidden="false" customHeight="false" outlineLevel="0" collapsed="false">
      <c r="A23" s="30" t="s">
        <v>427</v>
      </c>
      <c r="B23" s="30" t="s">
        <v>427</v>
      </c>
      <c r="C23" s="30" t="n">
        <v>17.482243</v>
      </c>
      <c r="D23" s="30" t="n">
        <v>2162</v>
      </c>
      <c r="E23" s="30" t="n">
        <v>22.5816239999999</v>
      </c>
      <c r="F23" s="30" t="n">
        <v>2200</v>
      </c>
      <c r="G23" s="30" t="n">
        <v>13.860266</v>
      </c>
      <c r="H23" s="30" t="n">
        <v>1919</v>
      </c>
      <c r="I23" s="30" t="n">
        <v>8.696219</v>
      </c>
      <c r="J23" s="30" t="n">
        <v>934</v>
      </c>
      <c r="K23" s="30" t="n">
        <v>10.9888839999999</v>
      </c>
      <c r="L23" s="30" t="n">
        <v>1379</v>
      </c>
      <c r="M23" s="30" t="n">
        <v>9.112343</v>
      </c>
      <c r="N23" s="30" t="n">
        <v>1177</v>
      </c>
      <c r="O23" s="33" t="n">
        <v>8.4355281412404E-007</v>
      </c>
      <c r="P23" s="30" t="n">
        <v>-1.07889266302309</v>
      </c>
      <c r="Q23" s="30" t="s">
        <v>285</v>
      </c>
      <c r="R23" s="30" t="s">
        <v>280</v>
      </c>
      <c r="S23" s="30" t="s">
        <v>280</v>
      </c>
      <c r="T23" s="32" t="s">
        <v>428</v>
      </c>
      <c r="U23" s="30" t="s">
        <v>429</v>
      </c>
      <c r="V23" s="30" t="s">
        <v>430</v>
      </c>
      <c r="W23" s="30" t="s">
        <v>410</v>
      </c>
      <c r="X23" s="30" t="s">
        <v>411</v>
      </c>
      <c r="Y23" s="30" t="s">
        <v>431</v>
      </c>
      <c r="Z23" s="30" t="s">
        <v>432</v>
      </c>
      <c r="AA23" s="30" t="s">
        <v>342</v>
      </c>
      <c r="AB23" s="30" t="s">
        <v>340</v>
      </c>
      <c r="AC23" s="30" t="s">
        <v>433</v>
      </c>
      <c r="AD23" s="32" t="s">
        <v>434</v>
      </c>
    </row>
    <row r="24" customFormat="false" ht="15" hidden="false" customHeight="false" outlineLevel="0" collapsed="false">
      <c r="A24" s="30" t="s">
        <v>435</v>
      </c>
      <c r="B24" s="30" t="s">
        <v>435</v>
      </c>
      <c r="C24" s="30" t="n">
        <v>2.299462</v>
      </c>
      <c r="D24" s="30" t="n">
        <v>79</v>
      </c>
      <c r="E24" s="30" t="n">
        <v>4.172106</v>
      </c>
      <c r="F24" s="30" t="n">
        <v>113</v>
      </c>
      <c r="G24" s="30" t="n">
        <v>3.256098</v>
      </c>
      <c r="H24" s="30" t="n">
        <v>113</v>
      </c>
      <c r="I24" s="30" t="n">
        <v>1.662409</v>
      </c>
      <c r="J24" s="30" t="n">
        <v>49</v>
      </c>
      <c r="K24" s="30" t="n">
        <v>1.097597</v>
      </c>
      <c r="L24" s="30" t="n">
        <v>38</v>
      </c>
      <c r="M24" s="30" t="n">
        <v>1.574668</v>
      </c>
      <c r="N24" s="30" t="n">
        <v>56</v>
      </c>
      <c r="O24" s="30" t="n">
        <v>0.0163204380692729</v>
      </c>
      <c r="P24" s="30" t="n">
        <v>-1.04761551046366</v>
      </c>
      <c r="Q24" s="30" t="s">
        <v>285</v>
      </c>
      <c r="R24" s="30" t="s">
        <v>280</v>
      </c>
      <c r="S24" s="30" t="s">
        <v>280</v>
      </c>
      <c r="T24" s="32" t="s">
        <v>436</v>
      </c>
      <c r="U24" s="30" t="s">
        <v>280</v>
      </c>
      <c r="V24" s="30" t="s">
        <v>280</v>
      </c>
      <c r="W24" s="30" t="s">
        <v>280</v>
      </c>
      <c r="X24" s="30" t="s">
        <v>280</v>
      </c>
      <c r="Y24" s="30" t="s">
        <v>437</v>
      </c>
      <c r="Z24" s="30" t="s">
        <v>438</v>
      </c>
      <c r="AA24" s="30" t="s">
        <v>280</v>
      </c>
      <c r="AB24" s="30" t="s">
        <v>280</v>
      </c>
      <c r="AC24" s="30" t="s">
        <v>439</v>
      </c>
      <c r="AD24" s="32" t="s">
        <v>440</v>
      </c>
    </row>
    <row r="25" customFormat="false" ht="15" hidden="false" customHeight="false" outlineLevel="0" collapsed="false">
      <c r="A25" s="30" t="s">
        <v>441</v>
      </c>
      <c r="B25" s="30" t="s">
        <v>441</v>
      </c>
      <c r="C25" s="30" t="n">
        <v>15.946482</v>
      </c>
      <c r="D25" s="30" t="n">
        <v>350</v>
      </c>
      <c r="E25" s="30" t="n">
        <v>15.090015</v>
      </c>
      <c r="F25" s="30" t="n">
        <v>261</v>
      </c>
      <c r="G25" s="30" t="n">
        <v>9.259892</v>
      </c>
      <c r="H25" s="30" t="n">
        <v>206</v>
      </c>
      <c r="I25" s="30" t="n">
        <v>7.674001</v>
      </c>
      <c r="J25" s="30" t="n">
        <v>143</v>
      </c>
      <c r="K25" s="30" t="n">
        <v>7.597496</v>
      </c>
      <c r="L25" s="30" t="n">
        <v>165</v>
      </c>
      <c r="M25" s="30" t="n">
        <v>5.489538</v>
      </c>
      <c r="N25" s="30" t="n">
        <v>125</v>
      </c>
      <c r="O25" s="30" t="n">
        <v>0.00885124592687573</v>
      </c>
      <c r="P25" s="30" t="n">
        <v>-1.00411152788991</v>
      </c>
      <c r="Q25" s="30" t="s">
        <v>285</v>
      </c>
      <c r="R25" s="30" t="s">
        <v>339</v>
      </c>
      <c r="S25" s="30" t="s">
        <v>340</v>
      </c>
      <c r="T25" s="30" t="s">
        <v>442</v>
      </c>
      <c r="U25" s="30" t="s">
        <v>280</v>
      </c>
      <c r="V25" s="30" t="s">
        <v>280</v>
      </c>
      <c r="W25" s="30" t="s">
        <v>280</v>
      </c>
      <c r="X25" s="30" t="s">
        <v>280</v>
      </c>
      <c r="Y25" s="30" t="s">
        <v>443</v>
      </c>
      <c r="Z25" s="30" t="s">
        <v>280</v>
      </c>
      <c r="AA25" s="30" t="s">
        <v>290</v>
      </c>
      <c r="AB25" s="30" t="s">
        <v>288</v>
      </c>
      <c r="AC25" s="30" t="s">
        <v>282</v>
      </c>
      <c r="AD25" s="30" t="s">
        <v>444</v>
      </c>
    </row>
    <row r="26" customFormat="false" ht="15" hidden="false" customHeight="false" outlineLevel="0" collapsed="false">
      <c r="A26" s="30" t="s">
        <v>445</v>
      </c>
      <c r="B26" s="30" t="s">
        <v>445</v>
      </c>
      <c r="C26" s="30" t="n">
        <v>2.387825</v>
      </c>
      <c r="D26" s="30" t="n">
        <v>239</v>
      </c>
      <c r="E26" s="30" t="n">
        <v>2.76736</v>
      </c>
      <c r="F26" s="30" t="n">
        <v>219</v>
      </c>
      <c r="G26" s="30" t="n">
        <v>3.452404</v>
      </c>
      <c r="H26" s="30" t="n">
        <v>350</v>
      </c>
      <c r="I26" s="30" t="n">
        <v>18.273193</v>
      </c>
      <c r="J26" s="30" t="n">
        <v>1550</v>
      </c>
      <c r="K26" s="30" t="n">
        <v>7.299164</v>
      </c>
      <c r="L26" s="30" t="n">
        <v>719</v>
      </c>
      <c r="M26" s="30" t="n">
        <v>13.183483</v>
      </c>
      <c r="N26" s="30" t="n">
        <v>1367</v>
      </c>
      <c r="O26" s="33" t="n">
        <v>4.88843229863683E-005</v>
      </c>
      <c r="P26" s="30" t="n">
        <v>1.50432612630028</v>
      </c>
      <c r="Q26" s="30" t="s">
        <v>279</v>
      </c>
      <c r="R26" s="30" t="s">
        <v>346</v>
      </c>
      <c r="S26" s="30" t="s">
        <v>347</v>
      </c>
      <c r="T26" s="32" t="s">
        <v>446</v>
      </c>
      <c r="U26" s="30" t="s">
        <v>280</v>
      </c>
      <c r="V26" s="30" t="s">
        <v>280</v>
      </c>
      <c r="W26" s="30" t="s">
        <v>318</v>
      </c>
      <c r="X26" s="30" t="s">
        <v>319</v>
      </c>
      <c r="Y26" s="30" t="s">
        <v>447</v>
      </c>
      <c r="Z26" s="30" t="s">
        <v>448</v>
      </c>
      <c r="AA26" s="30" t="s">
        <v>290</v>
      </c>
      <c r="AB26" s="30" t="s">
        <v>288</v>
      </c>
      <c r="AC26" s="30" t="s">
        <v>449</v>
      </c>
      <c r="AD26" s="32" t="s">
        <v>450</v>
      </c>
    </row>
    <row r="27" customFormat="false" ht="15" hidden="false" customHeight="false" outlineLevel="0" collapsed="false">
      <c r="A27" s="30" t="s">
        <v>451</v>
      </c>
      <c r="B27" s="30" t="s">
        <v>451</v>
      </c>
      <c r="C27" s="30" t="n">
        <v>0.200231</v>
      </c>
      <c r="D27" s="30" t="n">
        <v>13</v>
      </c>
      <c r="E27" s="30" t="n">
        <v>0.162464</v>
      </c>
      <c r="F27" s="30" t="n">
        <v>8</v>
      </c>
      <c r="G27" s="30" t="n">
        <v>0</v>
      </c>
      <c r="H27" s="30" t="n">
        <v>0</v>
      </c>
      <c r="I27" s="30" t="n">
        <v>1.369409</v>
      </c>
      <c r="J27" s="30" t="n">
        <v>70</v>
      </c>
      <c r="K27" s="30" t="n">
        <v>1.638223</v>
      </c>
      <c r="L27" s="30" t="n">
        <v>98</v>
      </c>
      <c r="M27" s="30" t="n">
        <v>0.950323</v>
      </c>
      <c r="N27" s="30" t="n">
        <v>60</v>
      </c>
      <c r="O27" s="30" t="n">
        <v>0.0467634638831465</v>
      </c>
      <c r="P27" s="30" t="n">
        <v>1.05290246142307</v>
      </c>
      <c r="Q27" s="30" t="s">
        <v>279</v>
      </c>
      <c r="R27" s="30" t="s">
        <v>280</v>
      </c>
      <c r="S27" s="30" t="s">
        <v>280</v>
      </c>
      <c r="T27" s="30" t="s">
        <v>452</v>
      </c>
      <c r="U27" s="30" t="s">
        <v>453</v>
      </c>
      <c r="V27" s="30" t="s">
        <v>454</v>
      </c>
      <c r="W27" s="30" t="s">
        <v>455</v>
      </c>
      <c r="X27" s="30" t="s">
        <v>456</v>
      </c>
      <c r="Y27" s="30" t="s">
        <v>280</v>
      </c>
      <c r="Z27" s="30" t="s">
        <v>280</v>
      </c>
      <c r="AA27" s="30" t="s">
        <v>280</v>
      </c>
      <c r="AB27" s="30" t="s">
        <v>280</v>
      </c>
      <c r="AC27" s="30" t="s">
        <v>457</v>
      </c>
      <c r="AD27" s="32" t="s">
        <v>458</v>
      </c>
    </row>
    <row r="28" customFormat="false" ht="15" hidden="false" customHeight="false" outlineLevel="0" collapsed="false">
      <c r="A28" s="30" t="s">
        <v>459</v>
      </c>
      <c r="B28" s="30" t="s">
        <v>459</v>
      </c>
      <c r="C28" s="30" t="n">
        <v>6.986931</v>
      </c>
      <c r="D28" s="30" t="n">
        <v>242</v>
      </c>
      <c r="E28" s="30" t="n">
        <v>7.017483</v>
      </c>
      <c r="F28" s="30" t="n">
        <v>192</v>
      </c>
      <c r="G28" s="30" t="n">
        <v>6.081569</v>
      </c>
      <c r="H28" s="30" t="n">
        <v>213</v>
      </c>
      <c r="I28" s="30" t="n">
        <v>2.622016</v>
      </c>
      <c r="J28" s="30" t="n">
        <v>77</v>
      </c>
      <c r="K28" s="30" t="n">
        <v>4.157357</v>
      </c>
      <c r="L28" s="30" t="n">
        <v>142</v>
      </c>
      <c r="M28" s="30" t="n">
        <v>3.312724</v>
      </c>
      <c r="N28" s="30" t="n">
        <v>119</v>
      </c>
      <c r="O28" s="30" t="n">
        <v>0.00101461500017633</v>
      </c>
      <c r="P28" s="30" t="n">
        <v>-1.07462438965148</v>
      </c>
      <c r="Q28" s="30" t="s">
        <v>285</v>
      </c>
      <c r="R28" s="30" t="s">
        <v>280</v>
      </c>
      <c r="S28" s="30" t="s">
        <v>280</v>
      </c>
      <c r="T28" s="32" t="s">
        <v>460</v>
      </c>
      <c r="U28" s="30" t="s">
        <v>461</v>
      </c>
      <c r="V28" s="30" t="s">
        <v>280</v>
      </c>
      <c r="W28" s="30" t="s">
        <v>462</v>
      </c>
      <c r="X28" s="30" t="s">
        <v>463</v>
      </c>
      <c r="Y28" s="30" t="s">
        <v>464</v>
      </c>
      <c r="Z28" s="30" t="s">
        <v>465</v>
      </c>
      <c r="AA28" s="30" t="s">
        <v>466</v>
      </c>
      <c r="AB28" s="30" t="s">
        <v>463</v>
      </c>
      <c r="AC28" s="30" t="s">
        <v>467</v>
      </c>
      <c r="AD28" s="32" t="s">
        <v>468</v>
      </c>
    </row>
    <row r="29" customFormat="false" ht="15" hidden="false" customHeight="false" outlineLevel="0" collapsed="false">
      <c r="A29" s="30" t="s">
        <v>469</v>
      </c>
      <c r="B29" s="30" t="s">
        <v>469</v>
      </c>
      <c r="C29" s="30" t="n">
        <v>1.174833</v>
      </c>
      <c r="D29" s="30" t="n">
        <v>128</v>
      </c>
      <c r="E29" s="30" t="n">
        <v>1.432809</v>
      </c>
      <c r="F29" s="30" t="n">
        <v>119</v>
      </c>
      <c r="G29" s="30" t="n">
        <v>1.917612</v>
      </c>
      <c r="H29" s="30" t="n">
        <v>171</v>
      </c>
      <c r="I29" s="30" t="n">
        <v>4.928392</v>
      </c>
      <c r="J29" s="30" t="n">
        <v>452</v>
      </c>
      <c r="K29" s="30" t="n">
        <v>7.460902</v>
      </c>
      <c r="L29" s="30" t="n">
        <v>764</v>
      </c>
      <c r="M29" s="30" t="n">
        <v>4.290309</v>
      </c>
      <c r="N29" s="30" t="n">
        <v>452</v>
      </c>
      <c r="O29" s="33" t="n">
        <v>9.61126893171044E-008</v>
      </c>
      <c r="P29" s="30" t="n">
        <v>1.48790156795878</v>
      </c>
      <c r="Q29" s="30" t="s">
        <v>279</v>
      </c>
      <c r="R29" s="30" t="s">
        <v>455</v>
      </c>
      <c r="S29" s="30" t="s">
        <v>456</v>
      </c>
      <c r="T29" s="30" t="s">
        <v>470</v>
      </c>
      <c r="U29" s="30" t="s">
        <v>280</v>
      </c>
      <c r="V29" s="30" t="s">
        <v>280</v>
      </c>
      <c r="W29" s="30" t="s">
        <v>280</v>
      </c>
      <c r="X29" s="30" t="s">
        <v>280</v>
      </c>
      <c r="Y29" s="30" t="s">
        <v>471</v>
      </c>
      <c r="Z29" s="30" t="s">
        <v>280</v>
      </c>
      <c r="AA29" s="30" t="s">
        <v>472</v>
      </c>
      <c r="AB29" s="30" t="s">
        <v>456</v>
      </c>
      <c r="AC29" s="30" t="s">
        <v>473</v>
      </c>
      <c r="AD29" s="32" t="s">
        <v>474</v>
      </c>
    </row>
    <row r="30" customFormat="false" ht="15" hidden="false" customHeight="false" outlineLevel="0" collapsed="false">
      <c r="A30" s="30" t="s">
        <v>475</v>
      </c>
      <c r="B30" s="30" t="s">
        <v>475</v>
      </c>
      <c r="C30" s="30" t="n">
        <v>0.714145</v>
      </c>
      <c r="D30" s="30" t="n">
        <v>46</v>
      </c>
      <c r="E30" s="30" t="n">
        <v>1.080124</v>
      </c>
      <c r="F30" s="30" t="n">
        <v>55</v>
      </c>
      <c r="G30" s="30" t="n">
        <v>0.583976</v>
      </c>
      <c r="H30" s="30" t="n">
        <v>38</v>
      </c>
      <c r="I30" s="30" t="n">
        <v>2.026863</v>
      </c>
      <c r="J30" s="30" t="n">
        <v>111</v>
      </c>
      <c r="K30" s="30" t="n">
        <v>3.144285</v>
      </c>
      <c r="L30" s="30" t="n">
        <v>200</v>
      </c>
      <c r="M30" s="30" t="n">
        <v>3.573185</v>
      </c>
      <c r="N30" s="30" t="n">
        <v>239</v>
      </c>
      <c r="O30" s="30" t="n">
        <v>0.0034772880959401</v>
      </c>
      <c r="P30" s="30" t="n">
        <v>1.23478914747314</v>
      </c>
      <c r="Q30" s="30" t="s">
        <v>279</v>
      </c>
      <c r="R30" s="30" t="s">
        <v>280</v>
      </c>
      <c r="S30" s="30" t="s">
        <v>280</v>
      </c>
      <c r="T30" s="32" t="s">
        <v>476</v>
      </c>
      <c r="U30" s="30" t="s">
        <v>280</v>
      </c>
      <c r="V30" s="30" t="s">
        <v>280</v>
      </c>
      <c r="W30" s="30" t="s">
        <v>280</v>
      </c>
      <c r="X30" s="30" t="s">
        <v>280</v>
      </c>
      <c r="Y30" s="30" t="s">
        <v>280</v>
      </c>
      <c r="Z30" s="30" t="s">
        <v>280</v>
      </c>
      <c r="AA30" s="30" t="s">
        <v>280</v>
      </c>
      <c r="AB30" s="30" t="s">
        <v>280</v>
      </c>
      <c r="AC30" s="30" t="s">
        <v>303</v>
      </c>
      <c r="AD30" s="32" t="s">
        <v>477</v>
      </c>
    </row>
    <row r="31" customFormat="false" ht="15" hidden="false" customHeight="false" outlineLevel="0" collapsed="false">
      <c r="A31" s="30" t="s">
        <v>478</v>
      </c>
      <c r="B31" s="30" t="s">
        <v>478</v>
      </c>
      <c r="C31" s="30" t="n">
        <v>47.325675</v>
      </c>
      <c r="D31" s="30" t="n">
        <v>4281</v>
      </c>
      <c r="E31" s="30" t="n">
        <v>63.279288</v>
      </c>
      <c r="F31" s="30" t="n">
        <v>4488</v>
      </c>
      <c r="G31" s="30" t="n">
        <v>65.835483</v>
      </c>
      <c r="H31" s="30" t="n">
        <v>6150</v>
      </c>
      <c r="I31" s="30" t="n">
        <v>26.588586</v>
      </c>
      <c r="J31" s="30" t="n">
        <v>2068</v>
      </c>
      <c r="K31" s="30" t="n">
        <v>40.3733</v>
      </c>
      <c r="L31" s="30" t="n">
        <v>3656</v>
      </c>
      <c r="M31" s="30" t="n">
        <v>30.636568</v>
      </c>
      <c r="N31" s="30" t="n">
        <v>2903</v>
      </c>
      <c r="O31" s="33" t="n">
        <v>2.16326144159619E-005</v>
      </c>
      <c r="P31" s="30" t="n">
        <v>-1.00465458929799</v>
      </c>
      <c r="Q31" s="30" t="s">
        <v>285</v>
      </c>
      <c r="R31" s="30" t="s">
        <v>280</v>
      </c>
      <c r="S31" s="30" t="s">
        <v>280</v>
      </c>
      <c r="T31" s="30" t="s">
        <v>479</v>
      </c>
      <c r="U31" s="30" t="s">
        <v>280</v>
      </c>
      <c r="V31" s="30" t="s">
        <v>280</v>
      </c>
      <c r="W31" s="30" t="s">
        <v>318</v>
      </c>
      <c r="X31" s="30" t="s">
        <v>319</v>
      </c>
      <c r="Y31" s="30" t="s">
        <v>280</v>
      </c>
      <c r="Z31" s="30" t="s">
        <v>480</v>
      </c>
      <c r="AA31" s="30" t="s">
        <v>290</v>
      </c>
      <c r="AB31" s="30" t="s">
        <v>288</v>
      </c>
      <c r="AC31" s="30" t="s">
        <v>481</v>
      </c>
      <c r="AD31" s="30" t="s">
        <v>482</v>
      </c>
    </row>
    <row r="32" customFormat="false" ht="15" hidden="false" customHeight="false" outlineLevel="0" collapsed="false">
      <c r="A32" s="30" t="s">
        <v>483</v>
      </c>
      <c r="B32" s="30" t="s">
        <v>483</v>
      </c>
      <c r="C32" s="30" t="n">
        <v>1.281421</v>
      </c>
      <c r="D32" s="30" t="n">
        <v>88</v>
      </c>
      <c r="E32" s="30" t="n">
        <v>2.73964</v>
      </c>
      <c r="F32" s="30" t="n">
        <v>148</v>
      </c>
      <c r="G32" s="30" t="n">
        <v>1.606151</v>
      </c>
      <c r="H32" s="30" t="n">
        <v>112</v>
      </c>
      <c r="I32" s="30" t="n">
        <v>0.183511</v>
      </c>
      <c r="J32" s="30" t="n">
        <v>11</v>
      </c>
      <c r="K32" s="30" t="n">
        <v>0.605358</v>
      </c>
      <c r="L32" s="30" t="n">
        <v>41</v>
      </c>
      <c r="M32" s="30" t="n">
        <v>0.435241</v>
      </c>
      <c r="N32" s="30" t="n">
        <v>31</v>
      </c>
      <c r="O32" s="30" t="n">
        <v>0.000640705549391395</v>
      </c>
      <c r="P32" s="30" t="n">
        <v>-1.53369678390678</v>
      </c>
      <c r="Q32" s="30" t="s">
        <v>285</v>
      </c>
      <c r="R32" s="30" t="s">
        <v>280</v>
      </c>
      <c r="S32" s="30" t="s">
        <v>280</v>
      </c>
      <c r="T32" s="32" t="s">
        <v>484</v>
      </c>
      <c r="U32" s="30" t="s">
        <v>280</v>
      </c>
      <c r="V32" s="30" t="s">
        <v>280</v>
      </c>
      <c r="W32" s="30" t="s">
        <v>280</v>
      </c>
      <c r="X32" s="30" t="s">
        <v>280</v>
      </c>
      <c r="Y32" s="30" t="s">
        <v>485</v>
      </c>
      <c r="Z32" s="30" t="s">
        <v>280</v>
      </c>
      <c r="AA32" s="30" t="s">
        <v>290</v>
      </c>
      <c r="AB32" s="30" t="s">
        <v>288</v>
      </c>
      <c r="AC32" s="30" t="s">
        <v>486</v>
      </c>
      <c r="AD32" s="32" t="s">
        <v>487</v>
      </c>
    </row>
    <row r="33" customFormat="false" ht="15" hidden="false" customHeight="false" outlineLevel="0" collapsed="false">
      <c r="A33" s="30" t="s">
        <v>488</v>
      </c>
      <c r="B33" s="30" t="s">
        <v>488</v>
      </c>
      <c r="C33" s="30" t="n">
        <v>1.80499</v>
      </c>
      <c r="D33" s="30" t="n">
        <v>173</v>
      </c>
      <c r="E33" s="30" t="n">
        <v>0.896483</v>
      </c>
      <c r="F33" s="30" t="n">
        <v>68</v>
      </c>
      <c r="G33" s="30" t="n">
        <v>1.15359</v>
      </c>
      <c r="H33" s="30" t="n">
        <v>112</v>
      </c>
      <c r="I33" s="30" t="n">
        <v>3.160686</v>
      </c>
      <c r="J33" s="30" t="n">
        <v>257</v>
      </c>
      <c r="K33" s="30" t="n">
        <v>9.895344</v>
      </c>
      <c r="L33" s="30" t="n">
        <v>932</v>
      </c>
      <c r="M33" s="30" t="n">
        <v>3.604886</v>
      </c>
      <c r="N33" s="30" t="n">
        <v>358</v>
      </c>
      <c r="O33" s="30" t="n">
        <v>0.017187224666191</v>
      </c>
      <c r="P33" s="30" t="n">
        <v>1.16869693192355</v>
      </c>
      <c r="Q33" s="30" t="s">
        <v>279</v>
      </c>
      <c r="R33" s="30" t="s">
        <v>280</v>
      </c>
      <c r="S33" s="30" t="s">
        <v>280</v>
      </c>
      <c r="T33" s="32" t="s">
        <v>489</v>
      </c>
      <c r="U33" s="30" t="s">
        <v>280</v>
      </c>
      <c r="V33" s="30" t="s">
        <v>280</v>
      </c>
      <c r="W33" s="30" t="s">
        <v>280</v>
      </c>
      <c r="X33" s="30" t="s">
        <v>280</v>
      </c>
      <c r="Y33" s="30" t="s">
        <v>280</v>
      </c>
      <c r="Z33" s="30" t="s">
        <v>490</v>
      </c>
      <c r="AA33" s="30" t="s">
        <v>290</v>
      </c>
      <c r="AB33" s="30" t="s">
        <v>288</v>
      </c>
      <c r="AC33" s="30" t="s">
        <v>303</v>
      </c>
      <c r="AD33" s="32" t="s">
        <v>491</v>
      </c>
    </row>
    <row r="34" customFormat="false" ht="15" hidden="false" customHeight="false" outlineLevel="0" collapsed="false">
      <c r="A34" s="30" t="s">
        <v>492</v>
      </c>
      <c r="B34" s="30" t="s">
        <v>492</v>
      </c>
      <c r="C34" s="30" t="n">
        <v>3.952276</v>
      </c>
      <c r="D34" s="30" t="n">
        <v>344</v>
      </c>
      <c r="E34" s="30" t="n">
        <v>10.411852</v>
      </c>
      <c r="F34" s="30" t="n">
        <v>714</v>
      </c>
      <c r="G34" s="30" t="n">
        <v>8.328792</v>
      </c>
      <c r="H34" s="30" t="n">
        <v>733</v>
      </c>
      <c r="I34" s="30" t="n">
        <v>1.594155</v>
      </c>
      <c r="J34" s="30" t="n">
        <v>118</v>
      </c>
      <c r="K34" s="30" t="n">
        <v>4.28733</v>
      </c>
      <c r="L34" s="30" t="n">
        <v>368</v>
      </c>
      <c r="M34" s="30" t="n">
        <v>3.351984</v>
      </c>
      <c r="N34" s="30" t="n">
        <v>303</v>
      </c>
      <c r="O34" s="30" t="n">
        <v>0.0212873512143029</v>
      </c>
      <c r="P34" s="30" t="n">
        <v>-1.08150807707458</v>
      </c>
      <c r="Q34" s="30" t="s">
        <v>285</v>
      </c>
      <c r="R34" s="30" t="s">
        <v>493</v>
      </c>
      <c r="S34" s="30" t="s">
        <v>494</v>
      </c>
      <c r="T34" s="32" t="s">
        <v>495</v>
      </c>
      <c r="U34" s="30" t="s">
        <v>280</v>
      </c>
      <c r="V34" s="30" t="s">
        <v>280</v>
      </c>
      <c r="W34" s="30" t="s">
        <v>493</v>
      </c>
      <c r="X34" s="30" t="s">
        <v>494</v>
      </c>
      <c r="Y34" s="30" t="s">
        <v>496</v>
      </c>
      <c r="Z34" s="30" t="s">
        <v>497</v>
      </c>
      <c r="AA34" s="30" t="s">
        <v>498</v>
      </c>
      <c r="AB34" s="30" t="s">
        <v>494</v>
      </c>
      <c r="AC34" s="30" t="s">
        <v>499</v>
      </c>
      <c r="AD34" s="32" t="s">
        <v>500</v>
      </c>
    </row>
    <row r="35" customFormat="false" ht="15" hidden="false" customHeight="false" outlineLevel="0" collapsed="false">
      <c r="A35" s="30" t="s">
        <v>501</v>
      </c>
      <c r="B35" s="30" t="s">
        <v>501</v>
      </c>
      <c r="C35" s="30" t="n">
        <v>2.376184</v>
      </c>
      <c r="D35" s="30" t="n">
        <v>203</v>
      </c>
      <c r="E35" s="30" t="n">
        <v>3.994773</v>
      </c>
      <c r="F35" s="30" t="n">
        <v>270</v>
      </c>
      <c r="G35" s="30" t="n">
        <v>2.43916</v>
      </c>
      <c r="H35" s="30" t="n">
        <v>211</v>
      </c>
      <c r="I35" s="30" t="n">
        <v>13.866235</v>
      </c>
      <c r="J35" s="30" t="n">
        <v>1005</v>
      </c>
      <c r="K35" s="30" t="n">
        <v>8.991812</v>
      </c>
      <c r="L35" s="30" t="n">
        <v>757</v>
      </c>
      <c r="M35" s="30" t="n">
        <v>5.550605</v>
      </c>
      <c r="N35" s="30" t="n">
        <v>492</v>
      </c>
      <c r="O35" s="30" t="n">
        <v>0.00583412962332415</v>
      </c>
      <c r="P35" s="30" t="n">
        <v>1.12663730041875</v>
      </c>
      <c r="Q35" s="30" t="s">
        <v>279</v>
      </c>
      <c r="R35" s="30" t="s">
        <v>280</v>
      </c>
      <c r="S35" s="30" t="s">
        <v>280</v>
      </c>
      <c r="T35" s="32" t="s">
        <v>502</v>
      </c>
      <c r="U35" s="30" t="s">
        <v>280</v>
      </c>
      <c r="V35" s="30" t="s">
        <v>280</v>
      </c>
      <c r="W35" s="30" t="s">
        <v>503</v>
      </c>
      <c r="X35" s="30" t="s">
        <v>398</v>
      </c>
      <c r="Y35" s="30" t="s">
        <v>504</v>
      </c>
      <c r="Z35" s="30" t="s">
        <v>280</v>
      </c>
      <c r="AA35" s="30" t="s">
        <v>290</v>
      </c>
      <c r="AB35" s="30" t="s">
        <v>288</v>
      </c>
      <c r="AC35" s="30" t="s">
        <v>505</v>
      </c>
      <c r="AD35" s="32" t="s">
        <v>506</v>
      </c>
    </row>
    <row r="36" customFormat="false" ht="15" hidden="false" customHeight="false" outlineLevel="0" collapsed="false">
      <c r="A36" s="30" t="s">
        <v>507</v>
      </c>
      <c r="B36" s="30" t="s">
        <v>507</v>
      </c>
      <c r="C36" s="30" t="n">
        <v>15.667488</v>
      </c>
      <c r="D36" s="30" t="n">
        <v>881</v>
      </c>
      <c r="E36" s="30" t="n">
        <v>12.165876</v>
      </c>
      <c r="F36" s="30" t="n">
        <v>541</v>
      </c>
      <c r="G36" s="30" t="n">
        <v>9.910233</v>
      </c>
      <c r="H36" s="30" t="n">
        <v>565</v>
      </c>
      <c r="I36" s="30" t="n">
        <v>5.656767</v>
      </c>
      <c r="J36" s="30" t="n">
        <v>271</v>
      </c>
      <c r="K36" s="30" t="n">
        <v>8.256748</v>
      </c>
      <c r="L36" s="30" t="n">
        <v>458</v>
      </c>
      <c r="M36" s="30" t="n">
        <v>6.124777</v>
      </c>
      <c r="N36" s="30" t="n">
        <v>358</v>
      </c>
      <c r="O36" s="30" t="n">
        <v>0.00285672856237002</v>
      </c>
      <c r="P36" s="30" t="n">
        <v>-1.01304506215495</v>
      </c>
      <c r="Q36" s="30" t="s">
        <v>285</v>
      </c>
      <c r="R36" s="30" t="s">
        <v>280</v>
      </c>
      <c r="S36" s="30" t="s">
        <v>280</v>
      </c>
      <c r="T36" s="32" t="s">
        <v>508</v>
      </c>
      <c r="U36" s="30" t="s">
        <v>280</v>
      </c>
      <c r="V36" s="30" t="s">
        <v>280</v>
      </c>
      <c r="W36" s="30" t="s">
        <v>280</v>
      </c>
      <c r="X36" s="30" t="s">
        <v>280</v>
      </c>
      <c r="Y36" s="30" t="s">
        <v>509</v>
      </c>
      <c r="Z36" s="30" t="s">
        <v>510</v>
      </c>
      <c r="AA36" s="30" t="s">
        <v>290</v>
      </c>
      <c r="AB36" s="30" t="s">
        <v>288</v>
      </c>
      <c r="AC36" s="30" t="s">
        <v>511</v>
      </c>
      <c r="AD36" s="32" t="s">
        <v>512</v>
      </c>
    </row>
    <row r="37" customFormat="false" ht="15" hidden="false" customHeight="false" outlineLevel="0" collapsed="false">
      <c r="A37" s="30" t="s">
        <v>513</v>
      </c>
      <c r="B37" s="30" t="s">
        <v>513</v>
      </c>
      <c r="C37" s="30" t="n">
        <v>5.336129</v>
      </c>
      <c r="D37" s="30" t="n">
        <v>284</v>
      </c>
      <c r="E37" s="30" t="n">
        <v>7.285091</v>
      </c>
      <c r="F37" s="30" t="n">
        <v>306</v>
      </c>
      <c r="G37" s="30" t="n">
        <v>8.393784</v>
      </c>
      <c r="H37" s="30" t="n">
        <v>452</v>
      </c>
      <c r="I37" s="30" t="n">
        <v>2.141279</v>
      </c>
      <c r="J37" s="30" t="n">
        <v>97</v>
      </c>
      <c r="K37" s="30" t="n">
        <v>5.111588</v>
      </c>
      <c r="L37" s="30" t="n">
        <v>268</v>
      </c>
      <c r="M37" s="30" t="n">
        <v>2.780311</v>
      </c>
      <c r="N37" s="30" t="n">
        <v>154</v>
      </c>
      <c r="O37" s="30" t="n">
        <v>0.0121927988370794</v>
      </c>
      <c r="P37" s="30" t="n">
        <v>-1.04032655110472</v>
      </c>
      <c r="Q37" s="30" t="s">
        <v>285</v>
      </c>
      <c r="R37" s="30" t="s">
        <v>280</v>
      </c>
      <c r="S37" s="30" t="s">
        <v>280</v>
      </c>
      <c r="T37" s="32" t="s">
        <v>514</v>
      </c>
      <c r="U37" s="30" t="s">
        <v>280</v>
      </c>
      <c r="V37" s="30" t="s">
        <v>280</v>
      </c>
      <c r="W37" s="30" t="s">
        <v>280</v>
      </c>
      <c r="X37" s="30" t="s">
        <v>280</v>
      </c>
      <c r="Y37" s="30" t="s">
        <v>515</v>
      </c>
      <c r="Z37" s="30" t="s">
        <v>516</v>
      </c>
      <c r="AA37" s="30" t="s">
        <v>415</v>
      </c>
      <c r="AB37" s="30" t="s">
        <v>411</v>
      </c>
      <c r="AC37" s="30" t="s">
        <v>517</v>
      </c>
      <c r="AD37" s="32" t="s">
        <v>518</v>
      </c>
    </row>
    <row r="38" customFormat="false" ht="15" hidden="false" customHeight="false" outlineLevel="0" collapsed="false">
      <c r="A38" s="30" t="s">
        <v>519</v>
      </c>
      <c r="B38" s="30" t="s">
        <v>519</v>
      </c>
      <c r="C38" s="30" t="n">
        <v>11.387055</v>
      </c>
      <c r="D38" s="30" t="n">
        <v>648</v>
      </c>
      <c r="E38" s="30" t="n">
        <v>18.349533</v>
      </c>
      <c r="F38" s="30" t="n">
        <v>825</v>
      </c>
      <c r="G38" s="30" t="n">
        <v>19.969973</v>
      </c>
      <c r="H38" s="30" t="n">
        <v>1152</v>
      </c>
      <c r="I38" s="30" t="n">
        <v>5.039561</v>
      </c>
      <c r="J38" s="30" t="n">
        <v>244</v>
      </c>
      <c r="K38" s="30" t="n">
        <v>11.564054</v>
      </c>
      <c r="L38" s="30" t="n">
        <v>650</v>
      </c>
      <c r="M38" s="30" t="n">
        <v>7.122354</v>
      </c>
      <c r="N38" s="30" t="n">
        <v>421</v>
      </c>
      <c r="O38" s="30" t="n">
        <v>0.00673573623144701</v>
      </c>
      <c r="P38" s="30" t="n">
        <v>-1.0607793071862</v>
      </c>
      <c r="Q38" s="30" t="s">
        <v>285</v>
      </c>
      <c r="R38" s="30" t="s">
        <v>280</v>
      </c>
      <c r="S38" s="30" t="s">
        <v>280</v>
      </c>
      <c r="T38" s="32" t="s">
        <v>514</v>
      </c>
      <c r="U38" s="30" t="s">
        <v>280</v>
      </c>
      <c r="V38" s="30" t="s">
        <v>280</v>
      </c>
      <c r="W38" s="30" t="s">
        <v>280</v>
      </c>
      <c r="X38" s="30" t="s">
        <v>280</v>
      </c>
      <c r="Y38" s="30" t="s">
        <v>515</v>
      </c>
      <c r="Z38" s="30" t="s">
        <v>516</v>
      </c>
      <c r="AA38" s="30" t="s">
        <v>415</v>
      </c>
      <c r="AB38" s="30" t="s">
        <v>411</v>
      </c>
      <c r="AC38" s="30" t="s">
        <v>520</v>
      </c>
      <c r="AD38" s="32" t="s">
        <v>518</v>
      </c>
    </row>
    <row r="39" customFormat="false" ht="15" hidden="false" customHeight="false" outlineLevel="0" collapsed="false">
      <c r="A39" s="30" t="s">
        <v>521</v>
      </c>
      <c r="B39" s="30" t="s">
        <v>521</v>
      </c>
      <c r="C39" s="30" t="n">
        <v>0.287116999999999</v>
      </c>
      <c r="D39" s="30" t="n">
        <v>28</v>
      </c>
      <c r="E39" s="30" t="n">
        <v>0.247844999999999</v>
      </c>
      <c r="F39" s="30" t="n">
        <v>18</v>
      </c>
      <c r="G39" s="30" t="n">
        <v>0.039913</v>
      </c>
      <c r="H39" s="30" t="n">
        <v>5</v>
      </c>
      <c r="I39" s="30" t="n">
        <v>0.87545</v>
      </c>
      <c r="J39" s="30" t="n">
        <v>93</v>
      </c>
      <c r="K39" s="30" t="n">
        <v>0.962383</v>
      </c>
      <c r="L39" s="30" t="n">
        <v>111</v>
      </c>
      <c r="M39" s="30" t="n">
        <v>0.686683</v>
      </c>
      <c r="N39" s="30" t="n">
        <v>82</v>
      </c>
      <c r="O39" s="30" t="n">
        <v>0.0303562492778777</v>
      </c>
      <c r="P39" s="30" t="n">
        <v>1.14239100113846</v>
      </c>
      <c r="Q39" s="30" t="s">
        <v>279</v>
      </c>
      <c r="R39" s="30" t="s">
        <v>280</v>
      </c>
      <c r="S39" s="30" t="s">
        <v>280</v>
      </c>
      <c r="T39" s="32" t="s">
        <v>522</v>
      </c>
      <c r="U39" s="30" t="s">
        <v>280</v>
      </c>
      <c r="V39" s="30" t="s">
        <v>280</v>
      </c>
      <c r="W39" s="30" t="s">
        <v>455</v>
      </c>
      <c r="X39" s="30" t="s">
        <v>456</v>
      </c>
      <c r="Y39" s="30" t="s">
        <v>523</v>
      </c>
      <c r="Z39" s="30" t="s">
        <v>524</v>
      </c>
      <c r="AA39" s="30" t="s">
        <v>472</v>
      </c>
      <c r="AB39" s="30" t="s">
        <v>456</v>
      </c>
      <c r="AC39" s="30" t="s">
        <v>525</v>
      </c>
      <c r="AD39" s="32" t="s">
        <v>526</v>
      </c>
    </row>
    <row r="40" customFormat="false" ht="15" hidden="false" customHeight="false" outlineLevel="0" collapsed="false">
      <c r="A40" s="30" t="s">
        <v>527</v>
      </c>
      <c r="B40" s="30" t="s">
        <v>527</v>
      </c>
      <c r="C40" s="30" t="n">
        <v>13.8566</v>
      </c>
      <c r="D40" s="30" t="n">
        <v>711</v>
      </c>
      <c r="E40" s="30" t="n">
        <v>14.436871</v>
      </c>
      <c r="F40" s="30" t="n">
        <v>585</v>
      </c>
      <c r="G40" s="30" t="n">
        <v>13.229966</v>
      </c>
      <c r="H40" s="30" t="n">
        <v>687</v>
      </c>
      <c r="I40" s="30" t="n">
        <v>5.617874</v>
      </c>
      <c r="J40" s="30" t="n">
        <v>245</v>
      </c>
      <c r="K40" s="30" t="n">
        <v>9.538753</v>
      </c>
      <c r="L40" s="30" t="n">
        <v>483</v>
      </c>
      <c r="M40" s="30" t="n">
        <v>6.302439</v>
      </c>
      <c r="N40" s="30" t="n">
        <v>336</v>
      </c>
      <c r="O40" s="33" t="n">
        <v>9.36990766280578E-005</v>
      </c>
      <c r="P40" s="30" t="n">
        <v>-1.08272405449726</v>
      </c>
      <c r="Q40" s="30" t="s">
        <v>285</v>
      </c>
      <c r="R40" s="30" t="s">
        <v>280</v>
      </c>
      <c r="S40" s="30" t="s">
        <v>280</v>
      </c>
      <c r="T40" s="32" t="s">
        <v>528</v>
      </c>
      <c r="U40" s="30" t="s">
        <v>529</v>
      </c>
      <c r="V40" s="30" t="s">
        <v>280</v>
      </c>
      <c r="W40" s="30" t="s">
        <v>280</v>
      </c>
      <c r="X40" s="30" t="s">
        <v>280</v>
      </c>
      <c r="Y40" s="30" t="s">
        <v>530</v>
      </c>
      <c r="Z40" s="30" t="s">
        <v>531</v>
      </c>
      <c r="AA40" s="30" t="s">
        <v>290</v>
      </c>
      <c r="AB40" s="30" t="s">
        <v>288</v>
      </c>
      <c r="AC40" s="30" t="s">
        <v>532</v>
      </c>
      <c r="AD40" s="32" t="s">
        <v>533</v>
      </c>
    </row>
    <row r="41" customFormat="false" ht="15" hidden="false" customHeight="false" outlineLevel="0" collapsed="false">
      <c r="A41" s="30" t="s">
        <v>534</v>
      </c>
      <c r="B41" s="30" t="s">
        <v>534</v>
      </c>
      <c r="C41" s="30" t="n">
        <v>215.273865</v>
      </c>
      <c r="D41" s="30" t="n">
        <v>21966</v>
      </c>
      <c r="E41" s="30" t="n">
        <v>173.204727</v>
      </c>
      <c r="F41" s="30" t="n">
        <v>13955</v>
      </c>
      <c r="G41" s="30" t="n">
        <v>156.453064</v>
      </c>
      <c r="H41" s="30" t="n">
        <v>16175</v>
      </c>
      <c r="I41" s="30" t="n">
        <v>63.568909</v>
      </c>
      <c r="J41" s="30" t="n">
        <v>5511</v>
      </c>
      <c r="K41" s="30" t="n">
        <v>40.636589</v>
      </c>
      <c r="L41" s="30" t="n">
        <v>4091</v>
      </c>
      <c r="M41" s="30" t="n">
        <v>80.339119</v>
      </c>
      <c r="N41" s="30" t="n">
        <v>8512</v>
      </c>
      <c r="O41" s="33" t="n">
        <v>1.37974595986919E-005</v>
      </c>
      <c r="P41" s="30" t="n">
        <v>-1.47192222548581</v>
      </c>
      <c r="Q41" s="30" t="s">
        <v>285</v>
      </c>
      <c r="R41" s="30" t="s">
        <v>318</v>
      </c>
      <c r="S41" s="30" t="s">
        <v>319</v>
      </c>
      <c r="T41" s="32" t="s">
        <v>535</v>
      </c>
      <c r="U41" s="30" t="s">
        <v>280</v>
      </c>
      <c r="V41" s="30" t="s">
        <v>280</v>
      </c>
      <c r="W41" s="30" t="s">
        <v>410</v>
      </c>
      <c r="X41" s="30" t="s">
        <v>411</v>
      </c>
      <c r="Y41" s="30" t="s">
        <v>536</v>
      </c>
      <c r="Z41" s="30" t="s">
        <v>537</v>
      </c>
      <c r="AA41" s="30" t="s">
        <v>538</v>
      </c>
      <c r="AB41" s="30" t="s">
        <v>539</v>
      </c>
      <c r="AC41" s="30" t="s">
        <v>540</v>
      </c>
      <c r="AD41" s="32" t="s">
        <v>541</v>
      </c>
    </row>
    <row r="42" customFormat="false" ht="15" hidden="false" customHeight="false" outlineLevel="0" collapsed="false">
      <c r="A42" s="30" t="s">
        <v>542</v>
      </c>
      <c r="B42" s="30" t="s">
        <v>542</v>
      </c>
      <c r="C42" s="30" t="n">
        <v>0.514468</v>
      </c>
      <c r="D42" s="30" t="n">
        <v>30</v>
      </c>
      <c r="E42" s="30" t="n">
        <v>0.650394</v>
      </c>
      <c r="F42" s="30" t="n">
        <v>30</v>
      </c>
      <c r="G42" s="30" t="n">
        <v>1.272095</v>
      </c>
      <c r="H42" s="30" t="n">
        <v>74</v>
      </c>
      <c r="I42" s="30" t="n">
        <v>2.801187</v>
      </c>
      <c r="J42" s="30" t="n">
        <v>137</v>
      </c>
      <c r="K42" s="30" t="n">
        <v>15.752411</v>
      </c>
      <c r="L42" s="30" t="n">
        <v>801</v>
      </c>
      <c r="M42" s="30" t="n">
        <v>3.065988</v>
      </c>
      <c r="N42" s="30" t="n">
        <v>164</v>
      </c>
      <c r="O42" s="30" t="n">
        <v>0.00618081639100383</v>
      </c>
      <c r="P42" s="30" t="n">
        <v>1.35817056407223</v>
      </c>
      <c r="Q42" s="30" t="s">
        <v>279</v>
      </c>
      <c r="R42" s="30" t="s">
        <v>410</v>
      </c>
      <c r="S42" s="30" t="s">
        <v>411</v>
      </c>
      <c r="T42" s="32" t="s">
        <v>543</v>
      </c>
      <c r="U42" s="30" t="s">
        <v>544</v>
      </c>
      <c r="V42" s="30" t="s">
        <v>545</v>
      </c>
      <c r="W42" s="30" t="s">
        <v>280</v>
      </c>
      <c r="X42" s="30" t="s">
        <v>280</v>
      </c>
      <c r="Y42" s="30" t="s">
        <v>546</v>
      </c>
      <c r="Z42" s="30" t="s">
        <v>547</v>
      </c>
      <c r="AA42" s="30" t="s">
        <v>548</v>
      </c>
      <c r="AB42" s="30" t="s">
        <v>309</v>
      </c>
      <c r="AC42" s="30" t="s">
        <v>549</v>
      </c>
      <c r="AD42" s="32" t="s">
        <v>550</v>
      </c>
    </row>
    <row r="43" customFormat="false" ht="15" hidden="false" customHeight="false" outlineLevel="0" collapsed="false">
      <c r="A43" s="30" t="s">
        <v>551</v>
      </c>
      <c r="B43" s="30" t="s">
        <v>551</v>
      </c>
      <c r="C43" s="30" t="n">
        <v>1.260316</v>
      </c>
      <c r="D43" s="30" t="n">
        <v>51</v>
      </c>
      <c r="E43" s="30" t="n">
        <v>1.131021</v>
      </c>
      <c r="F43" s="30" t="n">
        <v>36</v>
      </c>
      <c r="G43" s="30" t="n">
        <v>0.881771</v>
      </c>
      <c r="H43" s="30" t="n">
        <v>36</v>
      </c>
      <c r="I43" s="30" t="n">
        <v>3.253097</v>
      </c>
      <c r="J43" s="30" t="n">
        <v>110</v>
      </c>
      <c r="K43" s="30" t="n">
        <v>3.20995</v>
      </c>
      <c r="L43" s="30" t="n">
        <v>126</v>
      </c>
      <c r="M43" s="30" t="n">
        <v>4.049567</v>
      </c>
      <c r="N43" s="30" t="n">
        <v>168</v>
      </c>
      <c r="O43" s="30" t="n">
        <v>0.00720599993651299</v>
      </c>
      <c r="P43" s="30" t="n">
        <v>1.10752261947758</v>
      </c>
      <c r="Q43" s="30" t="s">
        <v>279</v>
      </c>
      <c r="R43" s="30" t="s">
        <v>315</v>
      </c>
      <c r="S43" s="30" t="s">
        <v>316</v>
      </c>
      <c r="T43" s="32" t="s">
        <v>552</v>
      </c>
      <c r="U43" s="30" t="s">
        <v>280</v>
      </c>
      <c r="V43" s="30" t="s">
        <v>280</v>
      </c>
      <c r="W43" s="30" t="s">
        <v>318</v>
      </c>
      <c r="X43" s="30" t="s">
        <v>319</v>
      </c>
      <c r="Y43" s="30" t="s">
        <v>326</v>
      </c>
      <c r="Z43" s="30" t="s">
        <v>553</v>
      </c>
      <c r="AA43" s="30" t="s">
        <v>290</v>
      </c>
      <c r="AB43" s="30" t="s">
        <v>288</v>
      </c>
      <c r="AC43" s="30" t="s">
        <v>554</v>
      </c>
      <c r="AD43" s="32" t="s">
        <v>555</v>
      </c>
    </row>
    <row r="44" customFormat="false" ht="15" hidden="false" customHeight="false" outlineLevel="0" collapsed="false">
      <c r="A44" s="30" t="s">
        <v>556</v>
      </c>
      <c r="B44" s="30" t="s">
        <v>556</v>
      </c>
      <c r="C44" s="30" t="n">
        <v>12.860958</v>
      </c>
      <c r="D44" s="30" t="n">
        <v>1018</v>
      </c>
      <c r="E44" s="30" t="n">
        <v>6.229534</v>
      </c>
      <c r="F44" s="30" t="n">
        <v>390</v>
      </c>
      <c r="G44" s="30" t="n">
        <v>9.533566</v>
      </c>
      <c r="H44" s="30" t="n">
        <v>765</v>
      </c>
      <c r="I44" s="30" t="n">
        <v>51.511707</v>
      </c>
      <c r="J44" s="30" t="n">
        <v>3460</v>
      </c>
      <c r="K44" s="30" t="n">
        <v>23.495784</v>
      </c>
      <c r="L44" s="30" t="n">
        <v>1833</v>
      </c>
      <c r="M44" s="30" t="n">
        <v>32.659423</v>
      </c>
      <c r="N44" s="30" t="n">
        <v>2681</v>
      </c>
      <c r="O44" s="30" t="n">
        <v>0.00368054140423778</v>
      </c>
      <c r="P44" s="30" t="n">
        <v>1.22690210807955</v>
      </c>
      <c r="Q44" s="30" t="s">
        <v>279</v>
      </c>
      <c r="R44" s="30" t="s">
        <v>280</v>
      </c>
      <c r="S44" s="30" t="s">
        <v>280</v>
      </c>
      <c r="T44" s="32" t="s">
        <v>557</v>
      </c>
      <c r="U44" s="30" t="s">
        <v>558</v>
      </c>
      <c r="V44" s="30" t="s">
        <v>280</v>
      </c>
      <c r="W44" s="30" t="s">
        <v>493</v>
      </c>
      <c r="X44" s="30" t="s">
        <v>494</v>
      </c>
      <c r="Y44" s="30" t="s">
        <v>559</v>
      </c>
      <c r="Z44" s="30" t="s">
        <v>560</v>
      </c>
      <c r="AA44" s="30" t="s">
        <v>498</v>
      </c>
      <c r="AB44" s="30" t="s">
        <v>494</v>
      </c>
      <c r="AC44" s="30" t="s">
        <v>561</v>
      </c>
      <c r="AD44" s="32" t="s">
        <v>562</v>
      </c>
    </row>
    <row r="45" customFormat="false" ht="15" hidden="false" customHeight="false" outlineLevel="0" collapsed="false">
      <c r="A45" s="30" t="s">
        <v>563</v>
      </c>
      <c r="B45" s="30" t="s">
        <v>563</v>
      </c>
      <c r="C45" s="30" t="n">
        <v>66.032814</v>
      </c>
      <c r="D45" s="30" t="n">
        <v>3607</v>
      </c>
      <c r="E45" s="30" t="n">
        <v>113.079094</v>
      </c>
      <c r="F45" s="30" t="n">
        <v>4878</v>
      </c>
      <c r="G45" s="30" t="n">
        <v>50.247765</v>
      </c>
      <c r="H45" s="30" t="n">
        <v>2782</v>
      </c>
      <c r="I45" s="30" t="n">
        <v>3.067823</v>
      </c>
      <c r="J45" s="30" t="n">
        <v>143</v>
      </c>
      <c r="K45" s="30" t="n">
        <v>9.535785</v>
      </c>
      <c r="L45" s="30" t="n">
        <v>514</v>
      </c>
      <c r="M45" s="30" t="n">
        <v>4.703163</v>
      </c>
      <c r="N45" s="30" t="n">
        <v>267</v>
      </c>
      <c r="O45" s="33" t="n">
        <v>1.0701634931105E-016</v>
      </c>
      <c r="P45" s="30" t="n">
        <v>-2.86249949828586</v>
      </c>
      <c r="Q45" s="30" t="s">
        <v>285</v>
      </c>
      <c r="R45" s="30" t="s">
        <v>280</v>
      </c>
      <c r="S45" s="30" t="s">
        <v>280</v>
      </c>
      <c r="T45" s="32" t="s">
        <v>564</v>
      </c>
      <c r="U45" s="30" t="s">
        <v>280</v>
      </c>
      <c r="V45" s="30" t="s">
        <v>280</v>
      </c>
      <c r="W45" s="30" t="s">
        <v>367</v>
      </c>
      <c r="X45" s="30" t="s">
        <v>368</v>
      </c>
      <c r="Y45" s="30" t="s">
        <v>565</v>
      </c>
      <c r="Z45" s="30" t="s">
        <v>566</v>
      </c>
      <c r="AA45" s="30" t="s">
        <v>567</v>
      </c>
      <c r="AB45" s="30" t="s">
        <v>347</v>
      </c>
      <c r="AC45" s="30" t="s">
        <v>568</v>
      </c>
      <c r="AD45" s="32" t="s">
        <v>569</v>
      </c>
    </row>
    <row r="46" customFormat="false" ht="15" hidden="false" customHeight="false" outlineLevel="0" collapsed="false">
      <c r="A46" s="30" t="s">
        <v>194</v>
      </c>
      <c r="B46" s="30" t="s">
        <v>194</v>
      </c>
      <c r="C46" s="30" t="n">
        <v>32.174084</v>
      </c>
      <c r="D46" s="30" t="n">
        <v>1470</v>
      </c>
      <c r="E46" s="30" t="n">
        <v>27.411926</v>
      </c>
      <c r="F46" s="30" t="n">
        <v>989</v>
      </c>
      <c r="G46" s="30" t="n">
        <v>23.218048</v>
      </c>
      <c r="H46" s="30" t="n">
        <v>1075</v>
      </c>
      <c r="I46" s="30" t="n">
        <v>13.626469</v>
      </c>
      <c r="J46" s="30" t="n">
        <v>529</v>
      </c>
      <c r="K46" s="30" t="n">
        <v>12.783675</v>
      </c>
      <c r="L46" s="30" t="n">
        <v>577</v>
      </c>
      <c r="M46" s="30" t="n">
        <v>16.080227</v>
      </c>
      <c r="N46" s="30" t="n">
        <v>763</v>
      </c>
      <c r="O46" s="30" t="n">
        <v>0.000277073983891062</v>
      </c>
      <c r="P46" s="30" t="n">
        <v>-1.0707990312246</v>
      </c>
      <c r="Q46" s="30" t="s">
        <v>285</v>
      </c>
      <c r="R46" s="30" t="s">
        <v>280</v>
      </c>
      <c r="S46" s="30" t="s">
        <v>280</v>
      </c>
      <c r="T46" s="32" t="s">
        <v>570</v>
      </c>
      <c r="U46" s="30" t="s">
        <v>571</v>
      </c>
      <c r="V46" s="30" t="s">
        <v>572</v>
      </c>
      <c r="W46" s="30" t="s">
        <v>315</v>
      </c>
      <c r="X46" s="30" t="s">
        <v>316</v>
      </c>
      <c r="Y46" s="30" t="s">
        <v>573</v>
      </c>
      <c r="Z46" s="30" t="s">
        <v>574</v>
      </c>
      <c r="AA46" s="30" t="s">
        <v>380</v>
      </c>
      <c r="AB46" s="30" t="s">
        <v>316</v>
      </c>
      <c r="AC46" s="30" t="s">
        <v>575</v>
      </c>
      <c r="AD46" s="32" t="s">
        <v>576</v>
      </c>
    </row>
    <row r="47" customFormat="false" ht="15" hidden="false" customHeight="false" outlineLevel="0" collapsed="false">
      <c r="A47" s="30" t="s">
        <v>577</v>
      </c>
      <c r="B47" s="30" t="s">
        <v>577</v>
      </c>
      <c r="C47" s="30" t="n">
        <v>28.038008</v>
      </c>
      <c r="D47" s="30" t="n">
        <v>2117</v>
      </c>
      <c r="E47" s="30" t="n">
        <v>15.285623</v>
      </c>
      <c r="F47" s="30" t="n">
        <v>912</v>
      </c>
      <c r="G47" s="30" t="n">
        <v>14.081135</v>
      </c>
      <c r="H47" s="30" t="n">
        <v>1078</v>
      </c>
      <c r="I47" s="30" t="n">
        <v>6.535009</v>
      </c>
      <c r="J47" s="30" t="n">
        <v>420</v>
      </c>
      <c r="K47" s="30" t="n">
        <v>9.064463</v>
      </c>
      <c r="L47" s="30" t="n">
        <v>676</v>
      </c>
      <c r="M47" s="30" t="n">
        <v>7.068827</v>
      </c>
      <c r="N47" s="30" t="n">
        <v>555</v>
      </c>
      <c r="O47" s="30" t="n">
        <v>0.000577459449444216</v>
      </c>
      <c r="P47" s="30" t="n">
        <v>-1.29397883055615</v>
      </c>
      <c r="Q47" s="30" t="s">
        <v>285</v>
      </c>
      <c r="R47" s="30" t="s">
        <v>280</v>
      </c>
      <c r="S47" s="30" t="s">
        <v>280</v>
      </c>
      <c r="T47" s="32" t="s">
        <v>578</v>
      </c>
      <c r="U47" s="30" t="s">
        <v>280</v>
      </c>
      <c r="V47" s="30" t="s">
        <v>280</v>
      </c>
      <c r="W47" s="30" t="s">
        <v>315</v>
      </c>
      <c r="X47" s="30" t="s">
        <v>316</v>
      </c>
      <c r="Y47" s="30" t="s">
        <v>579</v>
      </c>
      <c r="Z47" s="30" t="s">
        <v>580</v>
      </c>
      <c r="AA47" s="30" t="s">
        <v>380</v>
      </c>
      <c r="AB47" s="30" t="s">
        <v>316</v>
      </c>
      <c r="AC47" s="30" t="s">
        <v>581</v>
      </c>
      <c r="AD47" s="32" t="s">
        <v>582</v>
      </c>
    </row>
    <row r="48" customFormat="false" ht="15" hidden="false" customHeight="false" outlineLevel="0" collapsed="false">
      <c r="A48" s="30" t="s">
        <v>583</v>
      </c>
      <c r="B48" s="30" t="s">
        <v>583</v>
      </c>
      <c r="C48" s="30" t="n">
        <v>15.380253</v>
      </c>
      <c r="D48" s="30" t="n">
        <v>966</v>
      </c>
      <c r="E48" s="30" t="n">
        <v>23.427292</v>
      </c>
      <c r="F48" s="30" t="n">
        <v>1162</v>
      </c>
      <c r="G48" s="30" t="n">
        <v>18.041529</v>
      </c>
      <c r="H48" s="30" t="n">
        <v>1149</v>
      </c>
      <c r="I48" s="30" t="n">
        <v>8.751385</v>
      </c>
      <c r="J48" s="30" t="n">
        <v>467</v>
      </c>
      <c r="K48" s="30" t="n">
        <v>14.102306</v>
      </c>
      <c r="L48" s="30" t="n">
        <v>874</v>
      </c>
      <c r="M48" s="30" t="n">
        <v>7.797243</v>
      </c>
      <c r="N48" s="30" t="n">
        <v>509</v>
      </c>
      <c r="O48" s="30" t="n">
        <v>0.000955167813629213</v>
      </c>
      <c r="P48" s="30" t="n">
        <v>-1.00832450991795</v>
      </c>
      <c r="Q48" s="30" t="s">
        <v>285</v>
      </c>
      <c r="R48" s="30" t="s">
        <v>280</v>
      </c>
      <c r="S48" s="30" t="s">
        <v>280</v>
      </c>
      <c r="T48" s="32" t="s">
        <v>584</v>
      </c>
      <c r="U48" s="30" t="s">
        <v>585</v>
      </c>
      <c r="V48" s="30" t="s">
        <v>280</v>
      </c>
      <c r="W48" s="30" t="s">
        <v>315</v>
      </c>
      <c r="X48" s="30" t="s">
        <v>316</v>
      </c>
      <c r="Y48" s="30" t="s">
        <v>586</v>
      </c>
      <c r="Z48" s="30" t="s">
        <v>587</v>
      </c>
      <c r="AA48" s="30" t="s">
        <v>380</v>
      </c>
      <c r="AB48" s="30" t="s">
        <v>316</v>
      </c>
      <c r="AC48" s="30" t="s">
        <v>588</v>
      </c>
      <c r="AD48" s="32" t="s">
        <v>589</v>
      </c>
    </row>
    <row r="49" customFormat="false" ht="15" hidden="false" customHeight="false" outlineLevel="0" collapsed="false">
      <c r="A49" s="30" t="s">
        <v>590</v>
      </c>
      <c r="B49" s="30" t="s">
        <v>590</v>
      </c>
      <c r="C49" s="30" t="n">
        <v>22.034304</v>
      </c>
      <c r="D49" s="30" t="n">
        <v>1591</v>
      </c>
      <c r="E49" s="30" t="n">
        <v>46.32552</v>
      </c>
      <c r="F49" s="30" t="n">
        <v>2640</v>
      </c>
      <c r="G49" s="30" t="n">
        <v>16.203632</v>
      </c>
      <c r="H49" s="30" t="n">
        <v>1185</v>
      </c>
      <c r="I49" s="30" t="n">
        <v>4.502086</v>
      </c>
      <c r="J49" s="30" t="n">
        <v>277</v>
      </c>
      <c r="K49" s="30" t="n">
        <v>19.089478</v>
      </c>
      <c r="L49" s="30" t="n">
        <v>1360</v>
      </c>
      <c r="M49" s="30" t="n">
        <v>5.494921</v>
      </c>
      <c r="N49" s="30" t="n">
        <v>412</v>
      </c>
      <c r="O49" s="30" t="n">
        <v>0.0342366018784703</v>
      </c>
      <c r="P49" s="30" t="n">
        <v>-1.09913685587683</v>
      </c>
      <c r="Q49" s="30" t="s">
        <v>285</v>
      </c>
      <c r="R49" s="30" t="s">
        <v>280</v>
      </c>
      <c r="S49" s="30" t="s">
        <v>280</v>
      </c>
      <c r="T49" s="32" t="s">
        <v>591</v>
      </c>
      <c r="U49" s="30" t="s">
        <v>280</v>
      </c>
      <c r="V49" s="30" t="s">
        <v>280</v>
      </c>
      <c r="W49" s="30" t="s">
        <v>280</v>
      </c>
      <c r="X49" s="30" t="s">
        <v>280</v>
      </c>
      <c r="Y49" s="30" t="s">
        <v>378</v>
      </c>
      <c r="Z49" s="30" t="s">
        <v>592</v>
      </c>
      <c r="AA49" s="30" t="s">
        <v>380</v>
      </c>
      <c r="AB49" s="30" t="s">
        <v>316</v>
      </c>
      <c r="AC49" s="30" t="s">
        <v>593</v>
      </c>
      <c r="AD49" s="32" t="s">
        <v>594</v>
      </c>
    </row>
    <row r="50" customFormat="false" ht="15" hidden="false" customHeight="false" outlineLevel="0" collapsed="false">
      <c r="A50" s="30" t="s">
        <v>595</v>
      </c>
      <c r="B50" s="30" t="s">
        <v>595</v>
      </c>
      <c r="C50" s="30" t="n">
        <v>3.450265</v>
      </c>
      <c r="D50" s="30" t="n">
        <v>101</v>
      </c>
      <c r="E50" s="30" t="n">
        <v>4.350459</v>
      </c>
      <c r="F50" s="30" t="n">
        <v>101</v>
      </c>
      <c r="G50" s="30" t="n">
        <v>4.107258</v>
      </c>
      <c r="H50" s="30" t="n">
        <v>122</v>
      </c>
      <c r="I50" s="30" t="n">
        <v>1.901403</v>
      </c>
      <c r="J50" s="30" t="n">
        <v>48</v>
      </c>
      <c r="K50" s="30" t="n">
        <v>1.657205</v>
      </c>
      <c r="L50" s="30" t="n">
        <v>48</v>
      </c>
      <c r="M50" s="30" t="n">
        <v>1.810451</v>
      </c>
      <c r="N50" s="30" t="n">
        <v>55</v>
      </c>
      <c r="O50" s="30" t="n">
        <v>0.000746566381991843</v>
      </c>
      <c r="P50" s="30" t="n">
        <v>-1.16152964519125</v>
      </c>
      <c r="Q50" s="30" t="s">
        <v>285</v>
      </c>
      <c r="R50" s="30" t="s">
        <v>280</v>
      </c>
      <c r="S50" s="30" t="s">
        <v>280</v>
      </c>
      <c r="T50" s="32" t="s">
        <v>596</v>
      </c>
      <c r="U50" s="30" t="s">
        <v>280</v>
      </c>
      <c r="V50" s="30" t="s">
        <v>280</v>
      </c>
      <c r="W50" s="30" t="s">
        <v>280</v>
      </c>
      <c r="X50" s="30" t="s">
        <v>280</v>
      </c>
      <c r="Y50" s="30" t="s">
        <v>597</v>
      </c>
      <c r="Z50" s="30" t="s">
        <v>598</v>
      </c>
      <c r="AA50" s="30" t="s">
        <v>373</v>
      </c>
      <c r="AB50" s="30" t="s">
        <v>368</v>
      </c>
      <c r="AC50" s="30" t="s">
        <v>599</v>
      </c>
      <c r="AD50" s="32" t="s">
        <v>600</v>
      </c>
    </row>
    <row r="51" customFormat="false" ht="15" hidden="false" customHeight="false" outlineLevel="0" collapsed="false">
      <c r="A51" s="30" t="s">
        <v>601</v>
      </c>
      <c r="B51" s="30" t="s">
        <v>601</v>
      </c>
      <c r="C51" s="30" t="n">
        <v>1.650248</v>
      </c>
      <c r="D51" s="30" t="n">
        <v>109</v>
      </c>
      <c r="E51" s="30" t="n">
        <v>20.025455</v>
      </c>
      <c r="F51" s="30" t="n">
        <v>1038</v>
      </c>
      <c r="G51" s="30" t="n">
        <v>20.801109</v>
      </c>
      <c r="H51" s="30" t="n">
        <v>1384</v>
      </c>
      <c r="I51" s="30" t="n">
        <v>3.524761</v>
      </c>
      <c r="J51" s="30" t="n">
        <v>197</v>
      </c>
      <c r="K51" s="30" t="n">
        <v>2.151752</v>
      </c>
      <c r="L51" s="30" t="n">
        <v>140</v>
      </c>
      <c r="M51" s="30" t="n">
        <v>1.321041</v>
      </c>
      <c r="N51" s="30" t="n">
        <v>91</v>
      </c>
      <c r="O51" s="30" t="n">
        <v>0.00980106593436718</v>
      </c>
      <c r="P51" s="30" t="n">
        <v>-1.30388687764005</v>
      </c>
      <c r="Q51" s="30" t="s">
        <v>285</v>
      </c>
      <c r="R51" s="30" t="s">
        <v>280</v>
      </c>
      <c r="S51" s="30" t="s">
        <v>280</v>
      </c>
      <c r="T51" s="32" t="s">
        <v>602</v>
      </c>
      <c r="U51" s="30" t="s">
        <v>603</v>
      </c>
      <c r="V51" s="30" t="s">
        <v>604</v>
      </c>
      <c r="W51" s="30" t="s">
        <v>280</v>
      </c>
      <c r="X51" s="30" t="s">
        <v>280</v>
      </c>
      <c r="Y51" s="30" t="s">
        <v>605</v>
      </c>
      <c r="Z51" s="30" t="s">
        <v>606</v>
      </c>
      <c r="AA51" s="30" t="s">
        <v>290</v>
      </c>
      <c r="AB51" s="30" t="s">
        <v>288</v>
      </c>
      <c r="AC51" s="30" t="s">
        <v>607</v>
      </c>
      <c r="AD51" s="32" t="s">
        <v>608</v>
      </c>
    </row>
    <row r="52" customFormat="false" ht="15" hidden="false" customHeight="false" outlineLevel="0" collapsed="false">
      <c r="A52" s="30" t="s">
        <v>609</v>
      </c>
      <c r="B52" s="30" t="s">
        <v>609</v>
      </c>
      <c r="C52" s="30" t="n">
        <v>2.322328</v>
      </c>
      <c r="D52" s="30" t="n">
        <v>105</v>
      </c>
      <c r="E52" s="30" t="n">
        <v>18.187498</v>
      </c>
      <c r="F52" s="30" t="n">
        <v>644</v>
      </c>
      <c r="G52" s="30" t="n">
        <v>9.601217</v>
      </c>
      <c r="H52" s="30" t="n">
        <v>436</v>
      </c>
      <c r="I52" s="30" t="n">
        <v>1.962106</v>
      </c>
      <c r="J52" s="30" t="n">
        <v>75</v>
      </c>
      <c r="K52" s="30" t="n">
        <v>0.782032</v>
      </c>
      <c r="L52" s="30" t="n">
        <v>35</v>
      </c>
      <c r="M52" s="30" t="n">
        <v>2.254079</v>
      </c>
      <c r="N52" s="30" t="n">
        <v>105</v>
      </c>
      <c r="O52" s="30" t="n">
        <v>0.00491354886797816</v>
      </c>
      <c r="P52" s="30" t="n">
        <v>-1.38293739029847</v>
      </c>
      <c r="Q52" s="30" t="s">
        <v>285</v>
      </c>
      <c r="R52" s="30" t="s">
        <v>280</v>
      </c>
      <c r="S52" s="30" t="s">
        <v>280</v>
      </c>
      <c r="T52" s="32" t="s">
        <v>610</v>
      </c>
      <c r="U52" s="30" t="s">
        <v>611</v>
      </c>
      <c r="V52" s="30" t="s">
        <v>604</v>
      </c>
      <c r="W52" s="30" t="s">
        <v>280</v>
      </c>
      <c r="X52" s="30" t="s">
        <v>280</v>
      </c>
      <c r="Y52" s="30" t="s">
        <v>612</v>
      </c>
      <c r="Z52" s="30" t="s">
        <v>613</v>
      </c>
      <c r="AA52" s="30" t="s">
        <v>280</v>
      </c>
      <c r="AB52" s="30" t="s">
        <v>280</v>
      </c>
      <c r="AC52" s="30" t="s">
        <v>614</v>
      </c>
      <c r="AD52" s="32" t="s">
        <v>615</v>
      </c>
    </row>
    <row r="53" customFormat="false" ht="15" hidden="false" customHeight="false" outlineLevel="0" collapsed="false">
      <c r="A53" s="30" t="s">
        <v>616</v>
      </c>
      <c r="B53" s="30" t="s">
        <v>616</v>
      </c>
      <c r="C53" s="30" t="n">
        <v>1.231316</v>
      </c>
      <c r="D53" s="30" t="n">
        <v>95</v>
      </c>
      <c r="E53" s="30" t="n">
        <v>0.3507</v>
      </c>
      <c r="F53" s="30" t="n">
        <v>22</v>
      </c>
      <c r="G53" s="30" t="n">
        <v>0.401843</v>
      </c>
      <c r="H53" s="30" t="n">
        <v>32</v>
      </c>
      <c r="I53" s="30" t="n">
        <v>5.633668</v>
      </c>
      <c r="J53" s="30" t="n">
        <v>368</v>
      </c>
      <c r="K53" s="30" t="n">
        <v>4.320062</v>
      </c>
      <c r="L53" s="30" t="n">
        <v>327</v>
      </c>
      <c r="M53" s="30" t="n">
        <v>7.657448</v>
      </c>
      <c r="N53" s="30" t="n">
        <v>611</v>
      </c>
      <c r="O53" s="30" t="n">
        <v>0.0001426431446731</v>
      </c>
      <c r="P53" s="30" t="n">
        <v>1.68870618136202</v>
      </c>
      <c r="Q53" s="30" t="s">
        <v>279</v>
      </c>
      <c r="R53" s="30" t="s">
        <v>280</v>
      </c>
      <c r="S53" s="30" t="s">
        <v>280</v>
      </c>
      <c r="T53" s="32" t="s">
        <v>617</v>
      </c>
      <c r="U53" s="30" t="s">
        <v>280</v>
      </c>
      <c r="V53" s="30" t="s">
        <v>280</v>
      </c>
      <c r="W53" s="30" t="s">
        <v>280</v>
      </c>
      <c r="X53" s="30" t="s">
        <v>280</v>
      </c>
      <c r="Y53" s="30" t="s">
        <v>618</v>
      </c>
      <c r="Z53" s="30" t="s">
        <v>619</v>
      </c>
      <c r="AA53" s="30" t="s">
        <v>280</v>
      </c>
      <c r="AB53" s="30" t="s">
        <v>280</v>
      </c>
      <c r="AC53" s="30" t="s">
        <v>620</v>
      </c>
      <c r="AD53" s="32" t="s">
        <v>621</v>
      </c>
    </row>
    <row r="54" customFormat="false" ht="15" hidden="false" customHeight="false" outlineLevel="0" collapsed="false">
      <c r="A54" s="30" t="s">
        <v>622</v>
      </c>
      <c r="B54" s="30" t="s">
        <v>622</v>
      </c>
      <c r="C54" s="30" t="n">
        <v>0.061193</v>
      </c>
      <c r="D54" s="30" t="n">
        <v>7</v>
      </c>
      <c r="E54" s="30" t="n">
        <v>0</v>
      </c>
      <c r="F54" s="30" t="n">
        <v>0</v>
      </c>
      <c r="G54" s="30" t="n">
        <v>0</v>
      </c>
      <c r="H54" s="30" t="n">
        <v>0</v>
      </c>
      <c r="I54" s="30" t="n">
        <v>0.85038</v>
      </c>
      <c r="J54" s="30" t="n">
        <v>76</v>
      </c>
      <c r="K54" s="30" t="n">
        <v>0.41565</v>
      </c>
      <c r="L54" s="30" t="n">
        <v>43</v>
      </c>
      <c r="M54" s="30" t="n">
        <v>0.947817</v>
      </c>
      <c r="N54" s="30" t="n">
        <v>103</v>
      </c>
      <c r="O54" s="30" t="n">
        <v>0.0285529892819783</v>
      </c>
      <c r="P54" s="30" t="n">
        <v>1.06457130377891</v>
      </c>
      <c r="Q54" s="30" t="s">
        <v>279</v>
      </c>
      <c r="R54" s="30" t="s">
        <v>280</v>
      </c>
      <c r="S54" s="30" t="s">
        <v>280</v>
      </c>
      <c r="T54" s="30" t="s">
        <v>623</v>
      </c>
      <c r="U54" s="30" t="s">
        <v>280</v>
      </c>
      <c r="V54" s="30" t="s">
        <v>280</v>
      </c>
      <c r="W54" s="30" t="s">
        <v>280</v>
      </c>
      <c r="X54" s="30" t="s">
        <v>280</v>
      </c>
      <c r="Y54" s="30" t="s">
        <v>280</v>
      </c>
      <c r="Z54" s="30" t="s">
        <v>280</v>
      </c>
      <c r="AA54" s="30" t="s">
        <v>290</v>
      </c>
      <c r="AB54" s="30" t="s">
        <v>288</v>
      </c>
      <c r="AC54" s="30" t="s">
        <v>624</v>
      </c>
      <c r="AD54" s="30" t="s">
        <v>625</v>
      </c>
    </row>
    <row r="55" customFormat="false" ht="15" hidden="false" customHeight="false" outlineLevel="0" collapsed="false">
      <c r="A55" s="30" t="s">
        <v>626</v>
      </c>
      <c r="B55" s="30" t="s">
        <v>626</v>
      </c>
      <c r="C55" s="30" t="n">
        <v>0.324178</v>
      </c>
      <c r="D55" s="30" t="n">
        <v>14</v>
      </c>
      <c r="E55" s="30" t="n">
        <v>0</v>
      </c>
      <c r="F55" s="30" t="n">
        <v>0</v>
      </c>
      <c r="G55" s="30" t="n">
        <v>0.08911</v>
      </c>
      <c r="H55" s="30" t="n">
        <v>4</v>
      </c>
      <c r="I55" s="30" t="n">
        <v>2.459167</v>
      </c>
      <c r="J55" s="30" t="n">
        <v>91</v>
      </c>
      <c r="K55" s="30" t="n">
        <v>1.113769</v>
      </c>
      <c r="L55" s="30" t="n">
        <v>48</v>
      </c>
      <c r="M55" s="30" t="n">
        <v>3.001455</v>
      </c>
      <c r="N55" s="30" t="n">
        <v>135</v>
      </c>
      <c r="O55" s="30" t="n">
        <v>0.0298369745243712</v>
      </c>
      <c r="P55" s="30" t="n">
        <v>1.09669657010542</v>
      </c>
      <c r="Q55" s="30" t="s">
        <v>279</v>
      </c>
      <c r="R55" s="30" t="s">
        <v>280</v>
      </c>
      <c r="S55" s="30" t="s">
        <v>280</v>
      </c>
      <c r="T55" s="30" t="s">
        <v>627</v>
      </c>
      <c r="U55" s="30" t="s">
        <v>280</v>
      </c>
      <c r="V55" s="30" t="s">
        <v>280</v>
      </c>
      <c r="W55" s="30" t="s">
        <v>280</v>
      </c>
      <c r="X55" s="30" t="s">
        <v>280</v>
      </c>
      <c r="Y55" s="30" t="s">
        <v>628</v>
      </c>
      <c r="Z55" s="30" t="s">
        <v>280</v>
      </c>
      <c r="AA55" s="30" t="s">
        <v>280</v>
      </c>
      <c r="AB55" s="30" t="s">
        <v>280</v>
      </c>
      <c r="AC55" s="30" t="s">
        <v>629</v>
      </c>
      <c r="AD55" s="30" t="s">
        <v>630</v>
      </c>
    </row>
    <row r="56" customFormat="false" ht="15" hidden="false" customHeight="false" outlineLevel="0" collapsed="false">
      <c r="A56" s="30" t="s">
        <v>631</v>
      </c>
      <c r="B56" s="30" t="s">
        <v>631</v>
      </c>
      <c r="C56" s="30" t="n">
        <v>16.281279</v>
      </c>
      <c r="D56" s="30" t="n">
        <v>556</v>
      </c>
      <c r="E56" s="30" t="n">
        <v>13.746387</v>
      </c>
      <c r="F56" s="30" t="n">
        <v>371</v>
      </c>
      <c r="G56" s="30" t="n">
        <v>19.581993</v>
      </c>
      <c r="H56" s="30" t="n">
        <v>678</v>
      </c>
      <c r="I56" s="30" t="n">
        <v>44.301533</v>
      </c>
      <c r="J56" s="30" t="n">
        <v>1285</v>
      </c>
      <c r="K56" s="30" t="n">
        <v>50.493362</v>
      </c>
      <c r="L56" s="30" t="n">
        <v>1700</v>
      </c>
      <c r="M56" s="30" t="n">
        <v>46.701309</v>
      </c>
      <c r="N56" s="30" t="n">
        <v>1655</v>
      </c>
      <c r="O56" s="33" t="n">
        <v>1.41674029667362E-006</v>
      </c>
      <c r="P56" s="30" t="n">
        <v>1.14948102525027</v>
      </c>
      <c r="Q56" s="30" t="s">
        <v>279</v>
      </c>
      <c r="R56" s="30" t="s">
        <v>280</v>
      </c>
      <c r="S56" s="30" t="s">
        <v>280</v>
      </c>
      <c r="T56" s="32" t="s">
        <v>632</v>
      </c>
      <c r="U56" s="30" t="s">
        <v>280</v>
      </c>
      <c r="V56" s="30" t="s">
        <v>280</v>
      </c>
      <c r="W56" s="30" t="s">
        <v>280</v>
      </c>
      <c r="X56" s="30" t="s">
        <v>280</v>
      </c>
      <c r="Y56" s="30" t="s">
        <v>280</v>
      </c>
      <c r="Z56" s="30" t="s">
        <v>280</v>
      </c>
      <c r="AA56" s="30" t="s">
        <v>290</v>
      </c>
      <c r="AB56" s="30" t="s">
        <v>288</v>
      </c>
      <c r="AC56" s="30" t="s">
        <v>633</v>
      </c>
      <c r="AD56" s="32" t="s">
        <v>634</v>
      </c>
    </row>
    <row r="57" customFormat="false" ht="15" hidden="false" customHeight="false" outlineLevel="0" collapsed="false">
      <c r="A57" s="30" t="s">
        <v>635</v>
      </c>
      <c r="B57" s="30" t="s">
        <v>635</v>
      </c>
      <c r="C57" s="30" t="n">
        <v>69.970985</v>
      </c>
      <c r="D57" s="30" t="n">
        <v>8226</v>
      </c>
      <c r="E57" s="30" t="n">
        <v>88.990295</v>
      </c>
      <c r="F57" s="30" t="n">
        <v>8261</v>
      </c>
      <c r="G57" s="30" t="n">
        <v>64.414085</v>
      </c>
      <c r="H57" s="30" t="n">
        <v>7673</v>
      </c>
      <c r="I57" s="30" t="n">
        <v>30.374678</v>
      </c>
      <c r="J57" s="30" t="n">
        <v>3034</v>
      </c>
      <c r="K57" s="30" t="n">
        <v>52.34824</v>
      </c>
      <c r="L57" s="30" t="n">
        <v>6071</v>
      </c>
      <c r="M57" s="30" t="n">
        <v>33.096745</v>
      </c>
      <c r="N57" s="30" t="n">
        <v>4041</v>
      </c>
      <c r="O57" s="33" t="n">
        <v>7.74728878030202E-005</v>
      </c>
      <c r="P57" s="30" t="n">
        <v>-1.07939463474814</v>
      </c>
      <c r="Q57" s="30" t="s">
        <v>285</v>
      </c>
      <c r="R57" s="30" t="s">
        <v>280</v>
      </c>
      <c r="S57" s="30" t="s">
        <v>280</v>
      </c>
      <c r="T57" s="32" t="s">
        <v>636</v>
      </c>
      <c r="U57" s="30" t="s">
        <v>637</v>
      </c>
      <c r="V57" s="30" t="s">
        <v>297</v>
      </c>
      <c r="W57" s="30" t="s">
        <v>280</v>
      </c>
      <c r="X57" s="30" t="s">
        <v>280</v>
      </c>
      <c r="Y57" s="30" t="s">
        <v>638</v>
      </c>
      <c r="Z57" s="30" t="s">
        <v>639</v>
      </c>
      <c r="AA57" s="30" t="s">
        <v>290</v>
      </c>
      <c r="AB57" s="30" t="s">
        <v>288</v>
      </c>
      <c r="AC57" s="30" t="s">
        <v>640</v>
      </c>
      <c r="AD57" s="32" t="s">
        <v>641</v>
      </c>
    </row>
    <row r="58" customFormat="false" ht="15" hidden="false" customHeight="false" outlineLevel="0" collapsed="false">
      <c r="A58" s="30" t="s">
        <v>642</v>
      </c>
      <c r="B58" s="30" t="s">
        <v>642</v>
      </c>
      <c r="C58" s="30" t="n">
        <v>19.751362</v>
      </c>
      <c r="D58" s="30" t="n">
        <v>2039</v>
      </c>
      <c r="E58" s="30" t="n">
        <v>24.939693</v>
      </c>
      <c r="F58" s="30" t="n">
        <v>2033</v>
      </c>
      <c r="G58" s="30" t="n">
        <v>12.885102</v>
      </c>
      <c r="H58" s="30" t="n">
        <v>1348</v>
      </c>
      <c r="I58" s="30" t="n">
        <v>7.344375</v>
      </c>
      <c r="J58" s="30" t="n">
        <v>644</v>
      </c>
      <c r="K58" s="30" t="n">
        <v>8.856084</v>
      </c>
      <c r="L58" s="30" t="n">
        <v>903</v>
      </c>
      <c r="M58" s="30" t="n">
        <v>9.481926</v>
      </c>
      <c r="N58" s="30" t="n">
        <v>1016</v>
      </c>
      <c r="O58" s="30" t="n">
        <v>0.000154969463051748</v>
      </c>
      <c r="P58" s="30" t="n">
        <v>-1.20319759555403</v>
      </c>
      <c r="Q58" s="30" t="s">
        <v>285</v>
      </c>
      <c r="R58" s="30" t="s">
        <v>280</v>
      </c>
      <c r="S58" s="30" t="s">
        <v>280</v>
      </c>
      <c r="T58" s="30" t="s">
        <v>280</v>
      </c>
      <c r="U58" s="30" t="s">
        <v>280</v>
      </c>
      <c r="V58" s="30" t="s">
        <v>280</v>
      </c>
      <c r="W58" s="30" t="s">
        <v>462</v>
      </c>
      <c r="X58" s="30" t="s">
        <v>463</v>
      </c>
      <c r="Y58" s="30" t="s">
        <v>643</v>
      </c>
      <c r="Z58" s="30" t="s">
        <v>644</v>
      </c>
      <c r="AA58" s="30" t="s">
        <v>290</v>
      </c>
      <c r="AB58" s="30" t="s">
        <v>288</v>
      </c>
      <c r="AC58" s="30" t="s">
        <v>645</v>
      </c>
      <c r="AD58" s="30" t="s">
        <v>280</v>
      </c>
    </row>
    <row r="59" customFormat="false" ht="15" hidden="false" customHeight="false" outlineLevel="0" collapsed="false">
      <c r="A59" s="30" t="s">
        <v>189</v>
      </c>
      <c r="B59" s="30" t="s">
        <v>189</v>
      </c>
      <c r="C59" s="30" t="n">
        <v>7.334993</v>
      </c>
      <c r="D59" s="30" t="n">
        <v>812</v>
      </c>
      <c r="E59" s="30" t="n">
        <v>5.22914</v>
      </c>
      <c r="F59" s="30" t="n">
        <v>457</v>
      </c>
      <c r="G59" s="30" t="n">
        <v>3.87957</v>
      </c>
      <c r="H59" s="30" t="n">
        <v>436</v>
      </c>
      <c r="I59" s="30" t="n">
        <v>1.763953</v>
      </c>
      <c r="J59" s="30" t="n">
        <v>166</v>
      </c>
      <c r="K59" s="30" t="n">
        <v>2.093532</v>
      </c>
      <c r="L59" s="30" t="n">
        <v>229</v>
      </c>
      <c r="M59" s="30" t="n">
        <v>2.078524</v>
      </c>
      <c r="N59" s="30" t="n">
        <v>239</v>
      </c>
      <c r="O59" s="33" t="n">
        <v>3.26748851437207E-005</v>
      </c>
      <c r="P59" s="30" t="n">
        <v>-1.41912953449084</v>
      </c>
      <c r="Q59" s="30" t="s">
        <v>285</v>
      </c>
      <c r="R59" s="30" t="s">
        <v>646</v>
      </c>
      <c r="S59" s="30" t="s">
        <v>647</v>
      </c>
      <c r="T59" s="32" t="s">
        <v>648</v>
      </c>
      <c r="U59" s="30" t="s">
        <v>649</v>
      </c>
      <c r="V59" s="30" t="s">
        <v>572</v>
      </c>
      <c r="W59" s="30" t="s">
        <v>315</v>
      </c>
      <c r="X59" s="30" t="s">
        <v>316</v>
      </c>
      <c r="Y59" s="30" t="s">
        <v>650</v>
      </c>
      <c r="Z59" s="30" t="s">
        <v>651</v>
      </c>
      <c r="AA59" s="30" t="s">
        <v>380</v>
      </c>
      <c r="AB59" s="30" t="s">
        <v>316</v>
      </c>
      <c r="AC59" s="30" t="s">
        <v>652</v>
      </c>
      <c r="AD59" s="32" t="s">
        <v>653</v>
      </c>
    </row>
    <row r="60" customFormat="false" ht="15" hidden="false" customHeight="false" outlineLevel="0" collapsed="false">
      <c r="A60" s="30" t="s">
        <v>654</v>
      </c>
      <c r="B60" s="30" t="s">
        <v>654</v>
      </c>
      <c r="C60" s="30" t="n">
        <v>16.405167</v>
      </c>
      <c r="D60" s="30" t="n">
        <v>1280</v>
      </c>
      <c r="E60" s="30" t="n">
        <v>15.357171</v>
      </c>
      <c r="F60" s="30" t="n">
        <v>946</v>
      </c>
      <c r="G60" s="30" t="n">
        <v>15.31962</v>
      </c>
      <c r="H60" s="30" t="n">
        <v>1211</v>
      </c>
      <c r="I60" s="30" t="n">
        <v>9.360734</v>
      </c>
      <c r="J60" s="30" t="n">
        <v>621</v>
      </c>
      <c r="K60" s="30" t="n">
        <v>7.892311</v>
      </c>
      <c r="L60" s="30" t="n">
        <v>608</v>
      </c>
      <c r="M60" s="30" t="n">
        <v>8.591765</v>
      </c>
      <c r="N60" s="30" t="n">
        <v>696</v>
      </c>
      <c r="O60" s="33" t="n">
        <v>1.41674029667362E-006</v>
      </c>
      <c r="P60" s="30" t="n">
        <v>-1.03901269252328</v>
      </c>
      <c r="Q60" s="30" t="s">
        <v>285</v>
      </c>
      <c r="R60" s="30" t="s">
        <v>280</v>
      </c>
      <c r="S60" s="30" t="s">
        <v>280</v>
      </c>
      <c r="T60" s="32" t="s">
        <v>655</v>
      </c>
      <c r="U60" s="30" t="s">
        <v>280</v>
      </c>
      <c r="V60" s="30" t="s">
        <v>280</v>
      </c>
      <c r="W60" s="30" t="s">
        <v>280</v>
      </c>
      <c r="X60" s="30" t="s">
        <v>280</v>
      </c>
      <c r="Y60" s="30" t="s">
        <v>656</v>
      </c>
      <c r="Z60" s="30" t="s">
        <v>657</v>
      </c>
      <c r="AA60" s="30" t="s">
        <v>290</v>
      </c>
      <c r="AB60" s="30" t="s">
        <v>288</v>
      </c>
      <c r="AC60" s="30" t="s">
        <v>658</v>
      </c>
      <c r="AD60" s="30" t="s">
        <v>659</v>
      </c>
    </row>
    <row r="61" customFormat="false" ht="15" hidden="false" customHeight="false" outlineLevel="0" collapsed="false">
      <c r="A61" s="30" t="s">
        <v>660</v>
      </c>
      <c r="B61" s="30" t="s">
        <v>660</v>
      </c>
      <c r="C61" s="30" t="n">
        <v>120.114437999999</v>
      </c>
      <c r="D61" s="30" t="n">
        <v>14997</v>
      </c>
      <c r="E61" s="30" t="n">
        <v>129.592796</v>
      </c>
      <c r="F61" s="30" t="n">
        <v>12782</v>
      </c>
      <c r="G61" s="30" t="n">
        <v>76.545283</v>
      </c>
      <c r="H61" s="30" t="n">
        <v>9694</v>
      </c>
      <c r="I61" s="30" t="n">
        <v>37.713216</v>
      </c>
      <c r="J61" s="30" t="n">
        <v>4007</v>
      </c>
      <c r="K61" s="30" t="n">
        <v>33.055524</v>
      </c>
      <c r="L61" s="30" t="n">
        <v>4074</v>
      </c>
      <c r="M61" s="30" t="n">
        <v>45.967231</v>
      </c>
      <c r="N61" s="30" t="n">
        <v>5971</v>
      </c>
      <c r="O61" s="33" t="n">
        <v>5.98100900640738E-007</v>
      </c>
      <c r="P61" s="30" t="n">
        <v>-1.4780274109162</v>
      </c>
      <c r="Q61" s="30" t="s">
        <v>285</v>
      </c>
      <c r="R61" s="30" t="s">
        <v>280</v>
      </c>
      <c r="S61" s="30" t="s">
        <v>280</v>
      </c>
      <c r="T61" s="32" t="s">
        <v>661</v>
      </c>
      <c r="U61" s="30" t="s">
        <v>280</v>
      </c>
      <c r="V61" s="30" t="s">
        <v>280</v>
      </c>
      <c r="W61" s="30" t="s">
        <v>318</v>
      </c>
      <c r="X61" s="30" t="s">
        <v>319</v>
      </c>
      <c r="Y61" s="30" t="s">
        <v>662</v>
      </c>
      <c r="Z61" s="30" t="s">
        <v>663</v>
      </c>
      <c r="AA61" s="30" t="s">
        <v>567</v>
      </c>
      <c r="AB61" s="30" t="s">
        <v>347</v>
      </c>
      <c r="AC61" s="30" t="s">
        <v>664</v>
      </c>
      <c r="AD61" s="32" t="s">
        <v>665</v>
      </c>
    </row>
    <row r="62" customFormat="false" ht="15" hidden="false" customHeight="false" outlineLevel="0" collapsed="false">
      <c r="A62" s="30" t="s">
        <v>666</v>
      </c>
      <c r="B62" s="30" t="s">
        <v>666</v>
      </c>
      <c r="C62" s="30" t="n">
        <v>3.110466</v>
      </c>
      <c r="D62" s="30" t="n">
        <v>76</v>
      </c>
      <c r="E62" s="30" t="n">
        <v>1.683042</v>
      </c>
      <c r="F62" s="30" t="n">
        <v>33</v>
      </c>
      <c r="G62" s="30" t="n">
        <v>2.700078</v>
      </c>
      <c r="H62" s="30" t="n">
        <v>67</v>
      </c>
      <c r="I62" s="30" t="n">
        <v>11.559431</v>
      </c>
      <c r="J62" s="30" t="n">
        <v>240</v>
      </c>
      <c r="K62" s="30" t="n">
        <v>6.508361</v>
      </c>
      <c r="L62" s="30" t="n">
        <v>157</v>
      </c>
      <c r="M62" s="30" t="n">
        <v>15.119776</v>
      </c>
      <c r="N62" s="30" t="n">
        <v>383</v>
      </c>
      <c r="O62" s="30" t="n">
        <v>0.00487382007349503</v>
      </c>
      <c r="P62" s="30" t="n">
        <v>1.28807445395959</v>
      </c>
      <c r="Q62" s="30" t="s">
        <v>279</v>
      </c>
      <c r="R62" s="30" t="s">
        <v>280</v>
      </c>
      <c r="S62" s="30" t="s">
        <v>280</v>
      </c>
      <c r="T62" s="30" t="s">
        <v>667</v>
      </c>
      <c r="U62" s="30" t="s">
        <v>280</v>
      </c>
      <c r="V62" s="30" t="s">
        <v>280</v>
      </c>
      <c r="W62" s="30" t="s">
        <v>280</v>
      </c>
      <c r="X62" s="30" t="s">
        <v>280</v>
      </c>
      <c r="Y62" s="30" t="s">
        <v>280</v>
      </c>
      <c r="Z62" s="30" t="s">
        <v>280</v>
      </c>
      <c r="AA62" s="30" t="s">
        <v>290</v>
      </c>
      <c r="AB62" s="30" t="s">
        <v>288</v>
      </c>
      <c r="AC62" s="30" t="s">
        <v>668</v>
      </c>
      <c r="AD62" s="30" t="s">
        <v>365</v>
      </c>
    </row>
    <row r="63" customFormat="false" ht="15" hidden="false" customHeight="false" outlineLevel="0" collapsed="false">
      <c r="A63" s="30" t="s">
        <v>669</v>
      </c>
      <c r="B63" s="30" t="s">
        <v>669</v>
      </c>
      <c r="C63" s="30" t="n">
        <v>74.930511</v>
      </c>
      <c r="D63" s="30" t="n">
        <v>4128</v>
      </c>
      <c r="E63" s="30" t="n">
        <v>104.500191</v>
      </c>
      <c r="F63" s="30" t="n">
        <v>4546</v>
      </c>
      <c r="G63" s="30" t="n">
        <v>74.987106</v>
      </c>
      <c r="H63" s="30" t="n">
        <v>4186</v>
      </c>
      <c r="I63" s="30" t="n">
        <v>29.662012</v>
      </c>
      <c r="J63" s="30" t="n">
        <v>1389</v>
      </c>
      <c r="K63" s="30" t="n">
        <v>53.970882</v>
      </c>
      <c r="L63" s="30" t="n">
        <v>2933</v>
      </c>
      <c r="M63" s="30" t="n">
        <v>41.020798</v>
      </c>
      <c r="N63" s="30" t="n">
        <v>2347</v>
      </c>
      <c r="O63" s="33" t="n">
        <v>8.34719685429932E-005</v>
      </c>
      <c r="P63" s="30" t="n">
        <v>-1.12821032156692</v>
      </c>
      <c r="Q63" s="30" t="s">
        <v>285</v>
      </c>
      <c r="R63" s="30" t="s">
        <v>287</v>
      </c>
      <c r="S63" s="30" t="s">
        <v>288</v>
      </c>
      <c r="T63" s="30" t="s">
        <v>670</v>
      </c>
      <c r="U63" s="30" t="s">
        <v>280</v>
      </c>
      <c r="V63" s="30" t="s">
        <v>280</v>
      </c>
      <c r="W63" s="30" t="s">
        <v>287</v>
      </c>
      <c r="X63" s="30" t="s">
        <v>288</v>
      </c>
      <c r="Y63" s="30" t="s">
        <v>671</v>
      </c>
      <c r="Z63" s="30" t="s">
        <v>672</v>
      </c>
      <c r="AA63" s="30" t="s">
        <v>290</v>
      </c>
      <c r="AB63" s="30" t="s">
        <v>288</v>
      </c>
      <c r="AC63" s="30" t="s">
        <v>673</v>
      </c>
      <c r="AD63" s="30" t="s">
        <v>362</v>
      </c>
    </row>
    <row r="64" customFormat="false" ht="15" hidden="false" customHeight="false" outlineLevel="0" collapsed="false">
      <c r="A64" s="30" t="s">
        <v>674</v>
      </c>
      <c r="B64" s="30" t="s">
        <v>674</v>
      </c>
      <c r="C64" s="30" t="n">
        <v>0.421435</v>
      </c>
      <c r="D64" s="30" t="n">
        <v>78</v>
      </c>
      <c r="E64" s="30" t="n">
        <v>0.227501</v>
      </c>
      <c r="F64" s="30" t="n">
        <v>33</v>
      </c>
      <c r="G64" s="30" t="n">
        <v>0.4505</v>
      </c>
      <c r="H64" s="30" t="n">
        <v>84</v>
      </c>
      <c r="I64" s="30" t="n">
        <v>1.437899</v>
      </c>
      <c r="J64" s="30" t="n">
        <v>224</v>
      </c>
      <c r="K64" s="30" t="n">
        <v>8.4283</v>
      </c>
      <c r="L64" s="30" t="n">
        <v>1523</v>
      </c>
      <c r="M64" s="30" t="n">
        <v>1.30161</v>
      </c>
      <c r="N64" s="30" t="n">
        <v>248</v>
      </c>
      <c r="O64" s="30" t="n">
        <v>0.00248208274588117</v>
      </c>
      <c r="P64" s="30" t="n">
        <v>1.46366140518818</v>
      </c>
      <c r="Q64" s="30" t="s">
        <v>279</v>
      </c>
      <c r="R64" s="30" t="s">
        <v>675</v>
      </c>
      <c r="S64" s="30" t="s">
        <v>676</v>
      </c>
      <c r="T64" s="32" t="s">
        <v>677</v>
      </c>
      <c r="U64" s="30" t="s">
        <v>678</v>
      </c>
      <c r="V64" s="30" t="s">
        <v>679</v>
      </c>
      <c r="W64" s="30" t="s">
        <v>680</v>
      </c>
      <c r="X64" s="30" t="s">
        <v>681</v>
      </c>
      <c r="Y64" s="30" t="s">
        <v>682</v>
      </c>
      <c r="Z64" s="30" t="s">
        <v>683</v>
      </c>
      <c r="AA64" s="30" t="s">
        <v>684</v>
      </c>
      <c r="AB64" s="30" t="s">
        <v>676</v>
      </c>
      <c r="AC64" s="30" t="s">
        <v>685</v>
      </c>
      <c r="AD64" s="32" t="s">
        <v>686</v>
      </c>
    </row>
    <row r="65" customFormat="false" ht="15" hidden="false" customHeight="false" outlineLevel="0" collapsed="false">
      <c r="A65" s="30" t="s">
        <v>687</v>
      </c>
      <c r="B65" s="30" t="s">
        <v>687</v>
      </c>
      <c r="C65" s="30" t="n">
        <v>4.748334</v>
      </c>
      <c r="D65" s="30" t="n">
        <v>352</v>
      </c>
      <c r="E65" s="30" t="n">
        <v>2.799335</v>
      </c>
      <c r="F65" s="30" t="n">
        <v>164</v>
      </c>
      <c r="G65" s="30" t="n">
        <v>3.146705</v>
      </c>
      <c r="H65" s="30" t="n">
        <v>237</v>
      </c>
      <c r="I65" s="30" t="n">
        <v>1.524001</v>
      </c>
      <c r="J65" s="30" t="n">
        <v>96</v>
      </c>
      <c r="K65" s="30" t="n">
        <v>1.657648</v>
      </c>
      <c r="L65" s="30" t="n">
        <v>122</v>
      </c>
      <c r="M65" s="30" t="n">
        <v>1.71379</v>
      </c>
      <c r="N65" s="30" t="n">
        <v>132</v>
      </c>
      <c r="O65" s="30" t="n">
        <v>0.0041214633867774</v>
      </c>
      <c r="P65" s="30" t="n">
        <v>-1.11761349919591</v>
      </c>
      <c r="Q65" s="30" t="s">
        <v>285</v>
      </c>
      <c r="R65" s="30" t="s">
        <v>280</v>
      </c>
      <c r="S65" s="30" t="s">
        <v>280</v>
      </c>
      <c r="T65" s="32" t="s">
        <v>688</v>
      </c>
      <c r="U65" s="30" t="s">
        <v>280</v>
      </c>
      <c r="V65" s="30" t="s">
        <v>280</v>
      </c>
      <c r="W65" s="30" t="s">
        <v>318</v>
      </c>
      <c r="X65" s="30" t="s">
        <v>319</v>
      </c>
      <c r="Y65" s="30" t="s">
        <v>689</v>
      </c>
      <c r="Z65" s="30" t="s">
        <v>690</v>
      </c>
      <c r="AA65" s="30" t="s">
        <v>290</v>
      </c>
      <c r="AB65" s="30" t="s">
        <v>288</v>
      </c>
      <c r="AC65" s="30" t="s">
        <v>691</v>
      </c>
      <c r="AD65" s="32" t="s">
        <v>692</v>
      </c>
    </row>
    <row r="66" customFormat="false" ht="15" hidden="false" customHeight="false" outlineLevel="0" collapsed="false">
      <c r="A66" s="30" t="s">
        <v>693</v>
      </c>
      <c r="B66" s="30" t="s">
        <v>693</v>
      </c>
      <c r="C66" s="30" t="n">
        <v>2.754998</v>
      </c>
      <c r="D66" s="30" t="n">
        <v>337</v>
      </c>
      <c r="E66" s="30" t="n">
        <v>5.592426</v>
      </c>
      <c r="F66" s="30" t="n">
        <v>539</v>
      </c>
      <c r="G66" s="30" t="n">
        <v>6.47576</v>
      </c>
      <c r="H66" s="30" t="n">
        <v>801</v>
      </c>
      <c r="I66" s="30" t="n">
        <v>12.484196</v>
      </c>
      <c r="J66" s="30" t="n">
        <v>1294</v>
      </c>
      <c r="K66" s="30" t="n">
        <v>13.628922</v>
      </c>
      <c r="L66" s="30" t="n">
        <v>1641</v>
      </c>
      <c r="M66" s="30" t="n">
        <v>15.743961</v>
      </c>
      <c r="N66" s="30" t="n">
        <v>1995</v>
      </c>
      <c r="O66" s="30" t="n">
        <v>0.00369401603256704</v>
      </c>
      <c r="P66" s="30" t="n">
        <v>1.06142423007624</v>
      </c>
      <c r="Q66" s="30" t="s">
        <v>279</v>
      </c>
      <c r="R66" s="30" t="s">
        <v>280</v>
      </c>
      <c r="S66" s="30" t="s">
        <v>280</v>
      </c>
      <c r="T66" s="32" t="s">
        <v>694</v>
      </c>
      <c r="U66" s="30" t="s">
        <v>280</v>
      </c>
      <c r="V66" s="30" t="s">
        <v>280</v>
      </c>
      <c r="W66" s="30" t="s">
        <v>315</v>
      </c>
      <c r="X66" s="30" t="s">
        <v>316</v>
      </c>
      <c r="Y66" s="30" t="s">
        <v>695</v>
      </c>
      <c r="Z66" s="30" t="s">
        <v>696</v>
      </c>
      <c r="AA66" s="30" t="s">
        <v>380</v>
      </c>
      <c r="AB66" s="30" t="s">
        <v>316</v>
      </c>
      <c r="AC66" s="30" t="s">
        <v>697</v>
      </c>
      <c r="AD66" s="32" t="s">
        <v>698</v>
      </c>
    </row>
    <row r="67" customFormat="false" ht="15" hidden="false" customHeight="false" outlineLevel="0" collapsed="false">
      <c r="A67" s="30" t="s">
        <v>699</v>
      </c>
      <c r="B67" s="30" t="s">
        <v>699</v>
      </c>
      <c r="C67" s="30" t="n">
        <v>5.406118</v>
      </c>
      <c r="D67" s="30" t="n">
        <v>505</v>
      </c>
      <c r="E67" s="30" t="n">
        <v>4.652326</v>
      </c>
      <c r="F67" s="30" t="n">
        <v>343</v>
      </c>
      <c r="G67" s="30" t="n">
        <v>4.973693</v>
      </c>
      <c r="H67" s="30" t="n">
        <v>471</v>
      </c>
      <c r="I67" s="30" t="n">
        <v>1.394651</v>
      </c>
      <c r="J67" s="30" t="n">
        <v>111</v>
      </c>
      <c r="K67" s="30" t="n">
        <v>1.262783</v>
      </c>
      <c r="L67" s="30" t="n">
        <v>117</v>
      </c>
      <c r="M67" s="30" t="n">
        <v>3.349653</v>
      </c>
      <c r="N67" s="30" t="n">
        <v>325</v>
      </c>
      <c r="O67" s="30" t="n">
        <v>0.0231019776643486</v>
      </c>
      <c r="P67" s="30" t="n">
        <v>-1.08183779119055</v>
      </c>
      <c r="Q67" s="30" t="s">
        <v>285</v>
      </c>
      <c r="R67" s="30" t="s">
        <v>308</v>
      </c>
      <c r="S67" s="30" t="s">
        <v>309</v>
      </c>
      <c r="T67" s="32" t="s">
        <v>700</v>
      </c>
      <c r="U67" s="30" t="s">
        <v>701</v>
      </c>
      <c r="V67" s="30" t="s">
        <v>702</v>
      </c>
      <c r="W67" s="30" t="s">
        <v>367</v>
      </c>
      <c r="X67" s="30" t="s">
        <v>368</v>
      </c>
      <c r="Y67" s="30" t="s">
        <v>703</v>
      </c>
      <c r="Z67" s="30" t="s">
        <v>704</v>
      </c>
      <c r="AA67" s="30" t="s">
        <v>548</v>
      </c>
      <c r="AB67" s="30" t="s">
        <v>309</v>
      </c>
      <c r="AC67" s="30" t="s">
        <v>705</v>
      </c>
      <c r="AD67" s="32" t="s">
        <v>706</v>
      </c>
    </row>
    <row r="68" customFormat="false" ht="15" hidden="false" customHeight="false" outlineLevel="0" collapsed="false">
      <c r="A68" s="30" t="s">
        <v>707</v>
      </c>
      <c r="B68" s="30" t="s">
        <v>707</v>
      </c>
      <c r="C68" s="30" t="n">
        <v>20.384295</v>
      </c>
      <c r="D68" s="30" t="n">
        <v>847</v>
      </c>
      <c r="E68" s="30" t="n">
        <v>17.332724</v>
      </c>
      <c r="F68" s="30" t="n">
        <v>569</v>
      </c>
      <c r="G68" s="30" t="n">
        <v>12.581485</v>
      </c>
      <c r="H68" s="30" t="n">
        <v>530</v>
      </c>
      <c r="I68" s="30" t="n">
        <v>3.625462</v>
      </c>
      <c r="J68" s="30" t="n">
        <v>128</v>
      </c>
      <c r="K68" s="30" t="n">
        <v>6.702625</v>
      </c>
      <c r="L68" s="30" t="n">
        <v>275</v>
      </c>
      <c r="M68" s="30" t="n">
        <v>7.187669</v>
      </c>
      <c r="N68" s="30" t="n">
        <v>310</v>
      </c>
      <c r="O68" s="30" t="n">
        <v>0.000186061520484714</v>
      </c>
      <c r="P68" s="30" t="n">
        <v>-1.39568411485968</v>
      </c>
      <c r="Q68" s="30" t="s">
        <v>285</v>
      </c>
      <c r="R68" s="30" t="s">
        <v>280</v>
      </c>
      <c r="S68" s="30" t="s">
        <v>280</v>
      </c>
      <c r="T68" s="32" t="s">
        <v>708</v>
      </c>
      <c r="U68" s="30" t="s">
        <v>280</v>
      </c>
      <c r="V68" s="30" t="s">
        <v>280</v>
      </c>
      <c r="W68" s="30" t="s">
        <v>318</v>
      </c>
      <c r="X68" s="30" t="s">
        <v>319</v>
      </c>
      <c r="Y68" s="30" t="s">
        <v>709</v>
      </c>
      <c r="Z68" s="30" t="s">
        <v>710</v>
      </c>
      <c r="AA68" s="30" t="s">
        <v>290</v>
      </c>
      <c r="AB68" s="30" t="s">
        <v>288</v>
      </c>
      <c r="AC68" s="30" t="s">
        <v>711</v>
      </c>
      <c r="AD68" s="32" t="s">
        <v>712</v>
      </c>
    </row>
    <row r="69" customFormat="false" ht="15" hidden="false" customHeight="false" outlineLevel="0" collapsed="false">
      <c r="A69" s="30" t="s">
        <v>713</v>
      </c>
      <c r="B69" s="30" t="s">
        <v>713</v>
      </c>
      <c r="C69" s="30" t="n">
        <v>0.01953</v>
      </c>
      <c r="D69" s="30" t="n">
        <v>3</v>
      </c>
      <c r="E69" s="30" t="n">
        <v>0</v>
      </c>
      <c r="F69" s="30" t="n">
        <v>0</v>
      </c>
      <c r="G69" s="30" t="n">
        <v>0.07806</v>
      </c>
      <c r="H69" s="30" t="n">
        <v>12</v>
      </c>
      <c r="I69" s="30" t="n">
        <v>0.429574</v>
      </c>
      <c r="J69" s="30" t="n">
        <v>54</v>
      </c>
      <c r="K69" s="30" t="n">
        <v>3.809168</v>
      </c>
      <c r="L69" s="30" t="n">
        <v>553</v>
      </c>
      <c r="M69" s="30" t="n">
        <v>0.577004</v>
      </c>
      <c r="N69" s="30" t="n">
        <v>89</v>
      </c>
      <c r="O69" s="30" t="n">
        <v>0.0121320121063656</v>
      </c>
      <c r="P69" s="30" t="n">
        <v>1.19006481380829</v>
      </c>
      <c r="Q69" s="30" t="s">
        <v>279</v>
      </c>
      <c r="R69" s="30" t="s">
        <v>367</v>
      </c>
      <c r="S69" s="30" t="s">
        <v>368</v>
      </c>
      <c r="T69" s="32" t="s">
        <v>714</v>
      </c>
      <c r="U69" s="30" t="s">
        <v>715</v>
      </c>
      <c r="V69" s="30" t="s">
        <v>716</v>
      </c>
      <c r="W69" s="30" t="s">
        <v>367</v>
      </c>
      <c r="X69" s="30" t="s">
        <v>368</v>
      </c>
      <c r="Y69" s="30" t="s">
        <v>717</v>
      </c>
      <c r="Z69" s="30" t="s">
        <v>718</v>
      </c>
      <c r="AA69" s="30" t="s">
        <v>373</v>
      </c>
      <c r="AB69" s="30" t="s">
        <v>368</v>
      </c>
      <c r="AC69" s="30" t="s">
        <v>719</v>
      </c>
      <c r="AD69" s="32" t="s">
        <v>720</v>
      </c>
    </row>
    <row r="70" customFormat="false" ht="15" hidden="false" customHeight="false" outlineLevel="0" collapsed="false">
      <c r="A70" s="30" t="s">
        <v>721</v>
      </c>
      <c r="B70" s="30" t="s">
        <v>721</v>
      </c>
      <c r="C70" s="30" t="n">
        <v>49.00782</v>
      </c>
      <c r="D70" s="30" t="n">
        <v>4718</v>
      </c>
      <c r="E70" s="30" t="n">
        <v>40.965092</v>
      </c>
      <c r="F70" s="30" t="n">
        <v>3114</v>
      </c>
      <c r="G70" s="30" t="n">
        <v>41.859066</v>
      </c>
      <c r="H70" s="30" t="n">
        <v>4083</v>
      </c>
      <c r="I70" s="30" t="n">
        <v>19.405701</v>
      </c>
      <c r="J70" s="30" t="n">
        <v>1587</v>
      </c>
      <c r="K70" s="30" t="n">
        <v>19.282728</v>
      </c>
      <c r="L70" s="30" t="n">
        <v>1832</v>
      </c>
      <c r="M70" s="30" t="n">
        <v>23.568123</v>
      </c>
      <c r="N70" s="30" t="n">
        <v>2356</v>
      </c>
      <c r="O70" s="33" t="n">
        <v>9.49617297176125E-007</v>
      </c>
      <c r="P70" s="30" t="n">
        <v>-1.20954795335402</v>
      </c>
      <c r="Q70" s="30" t="s">
        <v>285</v>
      </c>
      <c r="R70" s="30" t="s">
        <v>280</v>
      </c>
      <c r="S70" s="30" t="s">
        <v>280</v>
      </c>
      <c r="T70" s="32" t="s">
        <v>722</v>
      </c>
      <c r="U70" s="30" t="s">
        <v>280</v>
      </c>
      <c r="V70" s="30" t="s">
        <v>280</v>
      </c>
      <c r="W70" s="30" t="s">
        <v>280</v>
      </c>
      <c r="X70" s="30" t="s">
        <v>280</v>
      </c>
      <c r="Y70" s="30" t="s">
        <v>723</v>
      </c>
      <c r="Z70" s="30" t="s">
        <v>724</v>
      </c>
      <c r="AA70" s="30" t="s">
        <v>290</v>
      </c>
      <c r="AB70" s="30" t="s">
        <v>288</v>
      </c>
      <c r="AC70" s="30" t="s">
        <v>725</v>
      </c>
      <c r="AD70" s="32" t="s">
        <v>726</v>
      </c>
    </row>
    <row r="71" customFormat="false" ht="15" hidden="false" customHeight="false" outlineLevel="0" collapsed="false">
      <c r="A71" s="30" t="s">
        <v>727</v>
      </c>
      <c r="B71" s="30" t="s">
        <v>727</v>
      </c>
      <c r="C71" s="30" t="n">
        <v>3.098506</v>
      </c>
      <c r="D71" s="30" t="n">
        <v>261</v>
      </c>
      <c r="E71" s="30" t="n">
        <v>8.701463</v>
      </c>
      <c r="F71" s="30" t="n">
        <v>585</v>
      </c>
      <c r="G71" s="30" t="n">
        <v>9.998585</v>
      </c>
      <c r="H71" s="30" t="n">
        <v>858</v>
      </c>
      <c r="I71" s="30" t="n">
        <v>16.009962</v>
      </c>
      <c r="J71" s="30" t="n">
        <v>1160</v>
      </c>
      <c r="K71" s="30" t="n">
        <v>29.354577</v>
      </c>
      <c r="L71" s="30" t="n">
        <v>2460</v>
      </c>
      <c r="M71" s="30" t="n">
        <v>21.133654</v>
      </c>
      <c r="N71" s="30" t="n">
        <v>1874</v>
      </c>
      <c r="O71" s="30" t="n">
        <v>0.0238445739483729</v>
      </c>
      <c r="P71" s="30" t="n">
        <v>1.03185388315785</v>
      </c>
      <c r="Q71" s="30" t="s">
        <v>279</v>
      </c>
      <c r="R71" s="30" t="s">
        <v>280</v>
      </c>
      <c r="S71" s="30" t="s">
        <v>280</v>
      </c>
      <c r="T71" s="30" t="s">
        <v>280</v>
      </c>
      <c r="U71" s="30" t="s">
        <v>280</v>
      </c>
      <c r="V71" s="30" t="s">
        <v>280</v>
      </c>
      <c r="W71" s="30" t="s">
        <v>280</v>
      </c>
      <c r="X71" s="30" t="s">
        <v>280</v>
      </c>
      <c r="Y71" s="30" t="s">
        <v>280</v>
      </c>
      <c r="Z71" s="30" t="s">
        <v>280</v>
      </c>
      <c r="AA71" s="30" t="s">
        <v>290</v>
      </c>
      <c r="AB71" s="30" t="s">
        <v>288</v>
      </c>
      <c r="AC71" s="30" t="s">
        <v>728</v>
      </c>
      <c r="AD71" s="30" t="s">
        <v>280</v>
      </c>
    </row>
    <row r="72" customFormat="false" ht="15" hidden="false" customHeight="false" outlineLevel="0" collapsed="false">
      <c r="A72" s="30" t="s">
        <v>729</v>
      </c>
      <c r="B72" s="30" t="s">
        <v>729</v>
      </c>
      <c r="C72" s="30" t="n">
        <v>0.80362</v>
      </c>
      <c r="D72" s="30" t="n">
        <v>15</v>
      </c>
      <c r="E72" s="30" t="n">
        <v>1.692469</v>
      </c>
      <c r="F72" s="30" t="n">
        <v>25</v>
      </c>
      <c r="G72" s="30" t="n">
        <v>0.451116</v>
      </c>
      <c r="H72" s="30" t="n">
        <v>9</v>
      </c>
      <c r="I72" s="30" t="n">
        <v>4.901608</v>
      </c>
      <c r="J72" s="30" t="n">
        <v>75</v>
      </c>
      <c r="K72" s="30" t="n">
        <v>4.747008</v>
      </c>
      <c r="L72" s="30" t="n">
        <v>85</v>
      </c>
      <c r="M72" s="30" t="n">
        <v>4.396272</v>
      </c>
      <c r="N72" s="30" t="n">
        <v>83</v>
      </c>
      <c r="O72" s="30" t="n">
        <v>0.0133582022716851</v>
      </c>
      <c r="P72" s="30" t="n">
        <v>1.22213039552923</v>
      </c>
      <c r="Q72" s="30" t="s">
        <v>279</v>
      </c>
      <c r="R72" s="30" t="s">
        <v>280</v>
      </c>
      <c r="S72" s="30" t="s">
        <v>280</v>
      </c>
      <c r="T72" s="30" t="s">
        <v>730</v>
      </c>
      <c r="U72" s="30" t="s">
        <v>280</v>
      </c>
      <c r="V72" s="30" t="s">
        <v>280</v>
      </c>
      <c r="W72" s="30" t="s">
        <v>280</v>
      </c>
      <c r="X72" s="30" t="s">
        <v>280</v>
      </c>
      <c r="Y72" s="30" t="s">
        <v>280</v>
      </c>
      <c r="Z72" s="30" t="s">
        <v>280</v>
      </c>
      <c r="AA72" s="30" t="s">
        <v>280</v>
      </c>
      <c r="AB72" s="30" t="s">
        <v>280</v>
      </c>
      <c r="AC72" s="30" t="s">
        <v>731</v>
      </c>
      <c r="AD72" s="30" t="s">
        <v>365</v>
      </c>
    </row>
    <row r="73" customFormat="false" ht="15" hidden="false" customHeight="false" outlineLevel="0" collapsed="false">
      <c r="A73" s="30" t="s">
        <v>732</v>
      </c>
      <c r="B73" s="30" t="s">
        <v>732</v>
      </c>
      <c r="C73" s="30" t="n">
        <v>2.29116599999999</v>
      </c>
      <c r="D73" s="30" t="n">
        <v>150</v>
      </c>
      <c r="E73" s="30" t="n">
        <v>1.471929</v>
      </c>
      <c r="F73" s="30" t="n">
        <v>77</v>
      </c>
      <c r="G73" s="30" t="n">
        <v>2.230199</v>
      </c>
      <c r="H73" s="30" t="n">
        <v>147</v>
      </c>
      <c r="I73" s="30" t="n">
        <v>8.790386</v>
      </c>
      <c r="J73" s="30" t="n">
        <v>485</v>
      </c>
      <c r="K73" s="30" t="n">
        <v>4.681098</v>
      </c>
      <c r="L73" s="30" t="n">
        <v>299</v>
      </c>
      <c r="M73" s="30" t="n">
        <v>7.203806</v>
      </c>
      <c r="N73" s="30" t="n">
        <v>485</v>
      </c>
      <c r="O73" s="30" t="n">
        <v>0.00365907664401989</v>
      </c>
      <c r="P73" s="30" t="n">
        <v>1.17844448729654</v>
      </c>
      <c r="Q73" s="30" t="s">
        <v>279</v>
      </c>
      <c r="R73" s="30" t="s">
        <v>733</v>
      </c>
      <c r="S73" s="30" t="s">
        <v>734</v>
      </c>
      <c r="T73" s="32" t="s">
        <v>735</v>
      </c>
      <c r="U73" s="30" t="s">
        <v>280</v>
      </c>
      <c r="V73" s="30" t="s">
        <v>280</v>
      </c>
      <c r="W73" s="30" t="s">
        <v>736</v>
      </c>
      <c r="X73" s="30" t="s">
        <v>737</v>
      </c>
      <c r="Y73" s="30" t="s">
        <v>738</v>
      </c>
      <c r="Z73" s="30" t="s">
        <v>739</v>
      </c>
      <c r="AA73" s="30" t="s">
        <v>740</v>
      </c>
      <c r="AB73" s="30" t="s">
        <v>741</v>
      </c>
      <c r="AC73" s="30" t="s">
        <v>742</v>
      </c>
      <c r="AD73" s="32" t="s">
        <v>743</v>
      </c>
    </row>
    <row r="74" customFormat="false" ht="15" hidden="false" customHeight="false" outlineLevel="0" collapsed="false">
      <c r="A74" s="30" t="s">
        <v>744</v>
      </c>
      <c r="B74" s="30" t="s">
        <v>744</v>
      </c>
      <c r="C74" s="30" t="n">
        <v>0.050537</v>
      </c>
      <c r="D74" s="30" t="n">
        <v>18</v>
      </c>
      <c r="E74" s="30" t="n">
        <v>0.112066</v>
      </c>
      <c r="F74" s="30" t="n">
        <v>32</v>
      </c>
      <c r="G74" s="30" t="n">
        <v>0.050233</v>
      </c>
      <c r="H74" s="30" t="n">
        <v>18</v>
      </c>
      <c r="I74" s="30" t="n">
        <v>0.192523</v>
      </c>
      <c r="J74" s="30" t="n">
        <v>58</v>
      </c>
      <c r="K74" s="30" t="n">
        <v>2.031002</v>
      </c>
      <c r="L74" s="30" t="n">
        <v>704</v>
      </c>
      <c r="M74" s="30" t="n">
        <v>0.312327</v>
      </c>
      <c r="N74" s="30" t="n">
        <v>114</v>
      </c>
      <c r="O74" s="30" t="n">
        <v>0.0113538655776597</v>
      </c>
      <c r="P74" s="30" t="n">
        <v>1.26998667247418</v>
      </c>
      <c r="Q74" s="30" t="s">
        <v>279</v>
      </c>
      <c r="R74" s="30" t="s">
        <v>280</v>
      </c>
      <c r="S74" s="30" t="s">
        <v>280</v>
      </c>
      <c r="T74" s="32" t="s">
        <v>745</v>
      </c>
      <c r="U74" s="30" t="s">
        <v>280</v>
      </c>
      <c r="V74" s="30" t="s">
        <v>280</v>
      </c>
      <c r="W74" s="30" t="s">
        <v>280</v>
      </c>
      <c r="X74" s="30" t="s">
        <v>280</v>
      </c>
      <c r="Y74" s="30" t="s">
        <v>746</v>
      </c>
      <c r="Z74" s="30" t="s">
        <v>747</v>
      </c>
      <c r="AA74" s="30" t="s">
        <v>290</v>
      </c>
      <c r="AB74" s="30" t="s">
        <v>288</v>
      </c>
      <c r="AC74" s="30" t="s">
        <v>748</v>
      </c>
      <c r="AD74" s="32" t="s">
        <v>749</v>
      </c>
    </row>
    <row r="75" customFormat="false" ht="15" hidden="false" customHeight="false" outlineLevel="0" collapsed="false">
      <c r="A75" s="30" t="s">
        <v>750</v>
      </c>
      <c r="B75" s="30" t="s">
        <v>750</v>
      </c>
      <c r="C75" s="30" t="n">
        <v>12.546927</v>
      </c>
      <c r="D75" s="30" t="n">
        <v>834</v>
      </c>
      <c r="E75" s="30" t="n">
        <v>16.441622</v>
      </c>
      <c r="F75" s="30" t="n">
        <v>862</v>
      </c>
      <c r="G75" s="30" t="n">
        <v>11.555264</v>
      </c>
      <c r="H75" s="30" t="n">
        <v>778</v>
      </c>
      <c r="I75" s="30" t="n">
        <v>5.676377</v>
      </c>
      <c r="J75" s="30" t="n">
        <v>321</v>
      </c>
      <c r="K75" s="30" t="n">
        <v>6.539653</v>
      </c>
      <c r="L75" s="30" t="n">
        <v>429</v>
      </c>
      <c r="M75" s="30" t="n">
        <v>7.198692</v>
      </c>
      <c r="N75" s="30" t="n">
        <v>497</v>
      </c>
      <c r="O75" s="33" t="n">
        <v>2.16556101201823E-006</v>
      </c>
      <c r="P75" s="30" t="n">
        <v>-1.17665741067147</v>
      </c>
      <c r="Q75" s="30" t="s">
        <v>285</v>
      </c>
      <c r="R75" s="30" t="s">
        <v>280</v>
      </c>
      <c r="S75" s="30" t="s">
        <v>280</v>
      </c>
      <c r="T75" s="32" t="s">
        <v>751</v>
      </c>
      <c r="U75" s="30" t="s">
        <v>752</v>
      </c>
      <c r="V75" s="30" t="s">
        <v>280</v>
      </c>
      <c r="W75" s="30" t="s">
        <v>308</v>
      </c>
      <c r="X75" s="30" t="s">
        <v>309</v>
      </c>
      <c r="Y75" s="30" t="s">
        <v>753</v>
      </c>
      <c r="Z75" s="30" t="s">
        <v>754</v>
      </c>
      <c r="AA75" s="30" t="s">
        <v>290</v>
      </c>
      <c r="AB75" s="30" t="s">
        <v>288</v>
      </c>
      <c r="AC75" s="30" t="s">
        <v>755</v>
      </c>
      <c r="AD75" s="32" t="s">
        <v>756</v>
      </c>
    </row>
    <row r="76" customFormat="false" ht="15" hidden="false" customHeight="false" outlineLevel="0" collapsed="false">
      <c r="A76" s="30" t="s">
        <v>757</v>
      </c>
      <c r="B76" s="30" t="s">
        <v>757</v>
      </c>
      <c r="C76" s="30" t="n">
        <v>41.060707</v>
      </c>
      <c r="D76" s="30" t="n">
        <v>2399</v>
      </c>
      <c r="E76" s="30" t="n">
        <v>31.701693</v>
      </c>
      <c r="F76" s="30" t="n">
        <v>1463</v>
      </c>
      <c r="G76" s="30" t="n">
        <v>19.221027</v>
      </c>
      <c r="H76" s="30" t="n">
        <v>1138</v>
      </c>
      <c r="I76" s="30" t="n">
        <v>15.008053</v>
      </c>
      <c r="J76" s="30" t="n">
        <v>745</v>
      </c>
      <c r="K76" s="30" t="n">
        <v>9.780478</v>
      </c>
      <c r="L76" s="30" t="n">
        <v>564</v>
      </c>
      <c r="M76" s="30" t="n">
        <v>12.778034</v>
      </c>
      <c r="N76" s="30" t="n">
        <v>776</v>
      </c>
      <c r="O76" s="30" t="n">
        <v>0.0013742714667451</v>
      </c>
      <c r="P76" s="30" t="n">
        <v>-1.23070079847051</v>
      </c>
      <c r="Q76" s="30" t="s">
        <v>285</v>
      </c>
      <c r="R76" s="30" t="s">
        <v>493</v>
      </c>
      <c r="S76" s="30" t="s">
        <v>494</v>
      </c>
      <c r="T76" s="32" t="s">
        <v>758</v>
      </c>
      <c r="U76" s="30" t="s">
        <v>759</v>
      </c>
      <c r="V76" s="30" t="s">
        <v>760</v>
      </c>
      <c r="W76" s="30" t="s">
        <v>493</v>
      </c>
      <c r="X76" s="30" t="s">
        <v>494</v>
      </c>
      <c r="Y76" s="30" t="s">
        <v>761</v>
      </c>
      <c r="Z76" s="30" t="s">
        <v>762</v>
      </c>
      <c r="AA76" s="30" t="s">
        <v>498</v>
      </c>
      <c r="AB76" s="30" t="s">
        <v>494</v>
      </c>
      <c r="AC76" s="30" t="s">
        <v>763</v>
      </c>
      <c r="AD76" s="32" t="s">
        <v>764</v>
      </c>
    </row>
    <row r="77" customFormat="false" ht="15" hidden="false" customHeight="false" outlineLevel="0" collapsed="false">
      <c r="A77" s="30" t="s">
        <v>765</v>
      </c>
      <c r="B77" s="30" t="s">
        <v>765</v>
      </c>
      <c r="C77" s="30" t="n">
        <v>34.029785</v>
      </c>
      <c r="D77" s="30" t="n">
        <v>1552</v>
      </c>
      <c r="E77" s="30" t="n">
        <v>20.23715</v>
      </c>
      <c r="F77" s="30" t="n">
        <v>729</v>
      </c>
      <c r="G77" s="30" t="n">
        <v>19.60062</v>
      </c>
      <c r="H77" s="30" t="n">
        <v>906</v>
      </c>
      <c r="I77" s="30" t="n">
        <v>9.586352</v>
      </c>
      <c r="J77" s="30" t="n">
        <v>372</v>
      </c>
      <c r="K77" s="30" t="n">
        <v>15.028874</v>
      </c>
      <c r="L77" s="30" t="n">
        <v>677</v>
      </c>
      <c r="M77" s="30" t="n">
        <v>7.418944</v>
      </c>
      <c r="N77" s="30" t="n">
        <v>352</v>
      </c>
      <c r="O77" s="30" t="n">
        <v>0.00268981659439233</v>
      </c>
      <c r="P77" s="30" t="n">
        <v>-1.18229472579125</v>
      </c>
      <c r="Q77" s="30" t="s">
        <v>285</v>
      </c>
      <c r="R77" s="30" t="s">
        <v>280</v>
      </c>
      <c r="S77" s="30" t="s">
        <v>280</v>
      </c>
      <c r="T77" s="30" t="s">
        <v>280</v>
      </c>
      <c r="U77" s="30" t="s">
        <v>280</v>
      </c>
      <c r="V77" s="30" t="s">
        <v>280</v>
      </c>
      <c r="W77" s="30" t="s">
        <v>280</v>
      </c>
      <c r="X77" s="30" t="s">
        <v>280</v>
      </c>
      <c r="Y77" s="30" t="s">
        <v>766</v>
      </c>
      <c r="Z77" s="30" t="s">
        <v>767</v>
      </c>
      <c r="AA77" s="30" t="s">
        <v>290</v>
      </c>
      <c r="AB77" s="30" t="s">
        <v>288</v>
      </c>
      <c r="AC77" s="30" t="s">
        <v>768</v>
      </c>
      <c r="AD77" s="30" t="s">
        <v>280</v>
      </c>
    </row>
    <row r="78" customFormat="false" ht="15" hidden="false" customHeight="false" outlineLevel="0" collapsed="false">
      <c r="A78" s="30" t="s">
        <v>769</v>
      </c>
      <c r="B78" s="30" t="s">
        <v>769</v>
      </c>
      <c r="C78" s="30" t="n">
        <v>4.30671</v>
      </c>
      <c r="D78" s="30" t="n">
        <v>160</v>
      </c>
      <c r="E78" s="30" t="n">
        <v>3.233441</v>
      </c>
      <c r="F78" s="30" t="n">
        <v>95</v>
      </c>
      <c r="G78" s="30" t="n">
        <v>3.704012</v>
      </c>
      <c r="H78" s="30" t="n">
        <v>139</v>
      </c>
      <c r="I78" s="30" t="n">
        <v>2.093293</v>
      </c>
      <c r="J78" s="30" t="n">
        <v>66</v>
      </c>
      <c r="K78" s="30" t="n">
        <v>1.466226</v>
      </c>
      <c r="L78" s="30" t="n">
        <v>54</v>
      </c>
      <c r="M78" s="30" t="n">
        <v>1.371987</v>
      </c>
      <c r="N78" s="30" t="n">
        <v>53</v>
      </c>
      <c r="O78" s="30" t="n">
        <v>0.00326917189521734</v>
      </c>
      <c r="P78" s="30" t="n">
        <v>-1.15358872772779</v>
      </c>
      <c r="Q78" s="30" t="s">
        <v>285</v>
      </c>
      <c r="R78" s="30" t="s">
        <v>280</v>
      </c>
      <c r="S78" s="30" t="s">
        <v>280</v>
      </c>
      <c r="T78" s="30" t="s">
        <v>280</v>
      </c>
      <c r="U78" s="30" t="s">
        <v>280</v>
      </c>
      <c r="V78" s="30" t="s">
        <v>280</v>
      </c>
      <c r="W78" s="30" t="s">
        <v>280</v>
      </c>
      <c r="X78" s="30" t="s">
        <v>280</v>
      </c>
      <c r="Y78" s="30" t="s">
        <v>280</v>
      </c>
      <c r="Z78" s="30" t="s">
        <v>280</v>
      </c>
      <c r="AA78" s="30" t="s">
        <v>280</v>
      </c>
      <c r="AB78" s="30" t="s">
        <v>280</v>
      </c>
      <c r="AC78" s="30" t="s">
        <v>770</v>
      </c>
      <c r="AD78" s="30" t="s">
        <v>280</v>
      </c>
    </row>
    <row r="79" customFormat="false" ht="15" hidden="false" customHeight="false" outlineLevel="0" collapsed="false">
      <c r="A79" s="30" t="s">
        <v>771</v>
      </c>
      <c r="B79" s="30" t="s">
        <v>771</v>
      </c>
      <c r="C79" s="30" t="n">
        <v>9.612124</v>
      </c>
      <c r="D79" s="30" t="n">
        <v>534</v>
      </c>
      <c r="E79" s="30" t="n">
        <v>7.534329</v>
      </c>
      <c r="F79" s="30" t="n">
        <v>330</v>
      </c>
      <c r="G79" s="30" t="n">
        <v>7.556254</v>
      </c>
      <c r="H79" s="30" t="n">
        <v>425</v>
      </c>
      <c r="I79" s="30" t="n">
        <v>3.061569</v>
      </c>
      <c r="J79" s="30" t="n">
        <v>145</v>
      </c>
      <c r="K79" s="30" t="n">
        <v>1.835736</v>
      </c>
      <c r="L79" s="30" t="n">
        <v>101</v>
      </c>
      <c r="M79" s="30" t="n">
        <v>3.995248</v>
      </c>
      <c r="N79" s="30" t="n">
        <v>231</v>
      </c>
      <c r="O79" s="30" t="n">
        <v>0.00109208675174412</v>
      </c>
      <c r="P79" s="30" t="n">
        <v>-1.30869646034127</v>
      </c>
      <c r="Q79" s="30" t="s">
        <v>285</v>
      </c>
      <c r="R79" s="30" t="s">
        <v>280</v>
      </c>
      <c r="S79" s="30" t="s">
        <v>280</v>
      </c>
      <c r="T79" s="30" t="s">
        <v>772</v>
      </c>
      <c r="U79" s="30" t="s">
        <v>280</v>
      </c>
      <c r="V79" s="30" t="s">
        <v>280</v>
      </c>
      <c r="W79" s="30" t="s">
        <v>280</v>
      </c>
      <c r="X79" s="30" t="s">
        <v>280</v>
      </c>
      <c r="Y79" s="30" t="s">
        <v>773</v>
      </c>
      <c r="Z79" s="30" t="s">
        <v>280</v>
      </c>
      <c r="AA79" s="30" t="s">
        <v>280</v>
      </c>
      <c r="AB79" s="30" t="s">
        <v>280</v>
      </c>
      <c r="AC79" s="30" t="s">
        <v>774</v>
      </c>
      <c r="AD79" s="32" t="s">
        <v>775</v>
      </c>
    </row>
    <row r="80" customFormat="false" ht="15" hidden="false" customHeight="false" outlineLevel="0" collapsed="false">
      <c r="A80" s="30" t="s">
        <v>776</v>
      </c>
      <c r="B80" s="30" t="s">
        <v>776</v>
      </c>
      <c r="C80" s="30" t="n">
        <v>18.904953</v>
      </c>
      <c r="D80" s="30" t="n">
        <v>908</v>
      </c>
      <c r="E80" s="30" t="n">
        <v>14.517277</v>
      </c>
      <c r="F80" s="30" t="n">
        <v>551</v>
      </c>
      <c r="G80" s="30" t="n">
        <v>13.922565</v>
      </c>
      <c r="H80" s="30" t="n">
        <v>678</v>
      </c>
      <c r="I80" s="30" t="n">
        <v>5.346535</v>
      </c>
      <c r="J80" s="30" t="n">
        <v>219</v>
      </c>
      <c r="K80" s="30" t="n">
        <v>2.528924</v>
      </c>
      <c r="L80" s="30" t="n">
        <v>120</v>
      </c>
      <c r="M80" s="30" t="n">
        <v>8.748422</v>
      </c>
      <c r="N80" s="30" t="n">
        <v>437</v>
      </c>
      <c r="O80" s="30" t="n">
        <v>0.0124849118787337</v>
      </c>
      <c r="P80" s="30" t="n">
        <v>-1.18139315146598</v>
      </c>
      <c r="Q80" s="30" t="s">
        <v>285</v>
      </c>
      <c r="R80" s="30" t="s">
        <v>280</v>
      </c>
      <c r="S80" s="30" t="s">
        <v>280</v>
      </c>
      <c r="T80" s="30" t="s">
        <v>772</v>
      </c>
      <c r="U80" s="30" t="s">
        <v>280</v>
      </c>
      <c r="V80" s="30" t="s">
        <v>280</v>
      </c>
      <c r="W80" s="30" t="s">
        <v>280</v>
      </c>
      <c r="X80" s="30" t="s">
        <v>280</v>
      </c>
      <c r="Y80" s="30" t="s">
        <v>773</v>
      </c>
      <c r="Z80" s="30" t="s">
        <v>280</v>
      </c>
      <c r="AA80" s="30" t="s">
        <v>498</v>
      </c>
      <c r="AB80" s="30" t="s">
        <v>494</v>
      </c>
      <c r="AC80" s="30" t="s">
        <v>777</v>
      </c>
      <c r="AD80" s="32" t="s">
        <v>775</v>
      </c>
    </row>
    <row r="81" customFormat="false" ht="15" hidden="false" customHeight="false" outlineLevel="0" collapsed="false">
      <c r="A81" s="30" t="s">
        <v>778</v>
      </c>
      <c r="B81" s="30" t="s">
        <v>778</v>
      </c>
      <c r="C81" s="30" t="n">
        <v>47.930564</v>
      </c>
      <c r="D81" s="30" t="n">
        <v>3500</v>
      </c>
      <c r="E81" s="30" t="n">
        <v>60.907447</v>
      </c>
      <c r="F81" s="30" t="n">
        <v>3512</v>
      </c>
      <c r="G81" s="30" t="n">
        <v>34.586164</v>
      </c>
      <c r="H81" s="30" t="n">
        <v>2555</v>
      </c>
      <c r="I81" s="30" t="n">
        <v>29.252095</v>
      </c>
      <c r="J81" s="30" t="n">
        <v>1808</v>
      </c>
      <c r="K81" s="30" t="n">
        <v>17.061839</v>
      </c>
      <c r="L81" s="30" t="n">
        <v>1227</v>
      </c>
      <c r="M81" s="30" t="n">
        <v>25.851485</v>
      </c>
      <c r="N81" s="30" t="n">
        <v>1959</v>
      </c>
      <c r="O81" s="30" t="n">
        <v>0.00487382007349503</v>
      </c>
      <c r="P81" s="30" t="n">
        <v>-1.02442812064897</v>
      </c>
      <c r="Q81" s="30" t="s">
        <v>285</v>
      </c>
      <c r="R81" s="30" t="s">
        <v>280</v>
      </c>
      <c r="S81" s="30" t="s">
        <v>280</v>
      </c>
      <c r="T81" s="32" t="s">
        <v>779</v>
      </c>
      <c r="U81" s="30" t="s">
        <v>780</v>
      </c>
      <c r="V81" s="30" t="s">
        <v>781</v>
      </c>
      <c r="W81" s="30" t="s">
        <v>346</v>
      </c>
      <c r="X81" s="30" t="s">
        <v>347</v>
      </c>
      <c r="Y81" s="30" t="s">
        <v>782</v>
      </c>
      <c r="Z81" s="30" t="s">
        <v>783</v>
      </c>
      <c r="AA81" s="30" t="s">
        <v>567</v>
      </c>
      <c r="AB81" s="30" t="s">
        <v>347</v>
      </c>
      <c r="AC81" s="30" t="s">
        <v>784</v>
      </c>
      <c r="AD81" s="32" t="s">
        <v>785</v>
      </c>
    </row>
    <row r="82" customFormat="false" ht="15" hidden="false" customHeight="false" outlineLevel="0" collapsed="false">
      <c r="A82" s="30" t="s">
        <v>786</v>
      </c>
      <c r="B82" s="30" t="s">
        <v>786</v>
      </c>
      <c r="C82" s="30" t="n">
        <v>37.12907</v>
      </c>
      <c r="D82" s="30" t="n">
        <v>1294</v>
      </c>
      <c r="E82" s="30" t="n">
        <v>24.991703</v>
      </c>
      <c r="F82" s="30" t="n">
        <v>688</v>
      </c>
      <c r="G82" s="30" t="n">
        <v>22.647032</v>
      </c>
      <c r="H82" s="30" t="n">
        <v>800</v>
      </c>
      <c r="I82" s="30" t="n">
        <v>12.250995</v>
      </c>
      <c r="J82" s="30" t="n">
        <v>363</v>
      </c>
      <c r="K82" s="30" t="n">
        <v>6.705727</v>
      </c>
      <c r="L82" s="30" t="n">
        <v>231</v>
      </c>
      <c r="M82" s="30" t="n">
        <v>18.133547</v>
      </c>
      <c r="N82" s="30" t="n">
        <v>657</v>
      </c>
      <c r="O82" s="30" t="n">
        <v>0.0328503295290176</v>
      </c>
      <c r="P82" s="30" t="n">
        <v>-1.02255492210087</v>
      </c>
      <c r="Q82" s="30" t="s">
        <v>285</v>
      </c>
      <c r="R82" s="30" t="s">
        <v>280</v>
      </c>
      <c r="S82" s="30" t="s">
        <v>280</v>
      </c>
      <c r="T82" s="32" t="s">
        <v>787</v>
      </c>
      <c r="U82" s="30" t="s">
        <v>788</v>
      </c>
      <c r="V82" s="30" t="s">
        <v>280</v>
      </c>
      <c r="W82" s="30" t="s">
        <v>462</v>
      </c>
      <c r="X82" s="30" t="s">
        <v>463</v>
      </c>
      <c r="Y82" s="30" t="s">
        <v>789</v>
      </c>
      <c r="Z82" s="30" t="s">
        <v>790</v>
      </c>
      <c r="AA82" s="30" t="s">
        <v>466</v>
      </c>
      <c r="AB82" s="30" t="s">
        <v>463</v>
      </c>
      <c r="AC82" s="30" t="s">
        <v>791</v>
      </c>
      <c r="AD82" s="32" t="s">
        <v>792</v>
      </c>
    </row>
    <row r="83" customFormat="false" ht="15" hidden="false" customHeight="false" outlineLevel="0" collapsed="false">
      <c r="A83" s="30" t="s">
        <v>793</v>
      </c>
      <c r="B83" s="30" t="s">
        <v>793</v>
      </c>
      <c r="C83" s="30" t="n">
        <v>163.593765</v>
      </c>
      <c r="D83" s="30" t="n">
        <v>12055</v>
      </c>
      <c r="E83" s="30" t="n">
        <v>137.258011</v>
      </c>
      <c r="F83" s="30" t="n">
        <v>7987</v>
      </c>
      <c r="G83" s="30" t="n">
        <v>221.932907</v>
      </c>
      <c r="H83" s="30" t="n">
        <v>16571</v>
      </c>
      <c r="I83" s="30" t="n">
        <v>89.234764</v>
      </c>
      <c r="J83" s="30" t="n">
        <v>5587</v>
      </c>
      <c r="K83" s="30" t="n">
        <v>86.288582</v>
      </c>
      <c r="L83" s="30" t="n">
        <v>6273</v>
      </c>
      <c r="M83" s="30" t="n">
        <v>76.460892</v>
      </c>
      <c r="N83" s="30" t="n">
        <v>5851</v>
      </c>
      <c r="O83" s="33" t="n">
        <v>3.73889763497606E-006</v>
      </c>
      <c r="P83" s="30" t="n">
        <v>-1.18196094216603</v>
      </c>
      <c r="Q83" s="30" t="s">
        <v>285</v>
      </c>
      <c r="R83" s="30" t="s">
        <v>794</v>
      </c>
      <c r="S83" s="30" t="s">
        <v>795</v>
      </c>
      <c r="T83" s="32" t="s">
        <v>796</v>
      </c>
      <c r="U83" s="30" t="s">
        <v>797</v>
      </c>
      <c r="V83" s="30" t="s">
        <v>280</v>
      </c>
      <c r="W83" s="30" t="s">
        <v>280</v>
      </c>
      <c r="X83" s="30" t="s">
        <v>280</v>
      </c>
      <c r="Y83" s="30" t="s">
        <v>798</v>
      </c>
      <c r="Z83" s="30" t="s">
        <v>799</v>
      </c>
      <c r="AA83" s="30" t="s">
        <v>800</v>
      </c>
      <c r="AB83" s="30" t="s">
        <v>795</v>
      </c>
      <c r="AC83" s="30" t="s">
        <v>801</v>
      </c>
      <c r="AD83" s="32" t="s">
        <v>802</v>
      </c>
    </row>
    <row r="84" customFormat="false" ht="15" hidden="false" customHeight="false" outlineLevel="0" collapsed="false">
      <c r="A84" s="30" t="s">
        <v>803</v>
      </c>
      <c r="B84" s="30" t="s">
        <v>803</v>
      </c>
      <c r="C84" s="30" t="n">
        <v>8.092114</v>
      </c>
      <c r="D84" s="30" t="n">
        <v>525</v>
      </c>
      <c r="E84" s="30" t="n">
        <v>2.539507</v>
      </c>
      <c r="F84" s="30" t="n">
        <v>130</v>
      </c>
      <c r="G84" s="30" t="n">
        <v>2.424127</v>
      </c>
      <c r="H84" s="30" t="n">
        <v>160</v>
      </c>
      <c r="I84" s="30" t="n">
        <v>1.291789</v>
      </c>
      <c r="J84" s="30" t="n">
        <v>72</v>
      </c>
      <c r="K84" s="30" t="n">
        <v>0.871197</v>
      </c>
      <c r="L84" s="30" t="n">
        <v>56</v>
      </c>
      <c r="M84" s="30" t="n">
        <v>0.839839</v>
      </c>
      <c r="N84" s="30" t="n">
        <v>57</v>
      </c>
      <c r="O84" s="30" t="n">
        <v>0.00306150405050042</v>
      </c>
      <c r="P84" s="30" t="n">
        <v>-1.41100926041259</v>
      </c>
      <c r="Q84" s="30" t="s">
        <v>285</v>
      </c>
      <c r="R84" s="30" t="s">
        <v>346</v>
      </c>
      <c r="S84" s="30" t="s">
        <v>347</v>
      </c>
      <c r="T84" s="32" t="s">
        <v>804</v>
      </c>
      <c r="U84" s="30" t="s">
        <v>280</v>
      </c>
      <c r="V84" s="30" t="s">
        <v>280</v>
      </c>
      <c r="W84" s="30" t="s">
        <v>346</v>
      </c>
      <c r="X84" s="30" t="s">
        <v>347</v>
      </c>
      <c r="Y84" s="30" t="s">
        <v>805</v>
      </c>
      <c r="Z84" s="30" t="s">
        <v>806</v>
      </c>
      <c r="AA84" s="30" t="s">
        <v>567</v>
      </c>
      <c r="AB84" s="30" t="s">
        <v>347</v>
      </c>
      <c r="AC84" s="30" t="s">
        <v>807</v>
      </c>
      <c r="AD84" s="32" t="s">
        <v>808</v>
      </c>
    </row>
    <row r="85" customFormat="false" ht="15" hidden="false" customHeight="false" outlineLevel="0" collapsed="false">
      <c r="A85" s="30" t="s">
        <v>809</v>
      </c>
      <c r="B85" s="30" t="s">
        <v>809</v>
      </c>
      <c r="C85" s="30" t="n">
        <v>14.601603</v>
      </c>
      <c r="D85" s="30" t="n">
        <v>1274</v>
      </c>
      <c r="E85" s="30" t="n">
        <v>14.150977</v>
      </c>
      <c r="F85" s="30" t="n">
        <v>975</v>
      </c>
      <c r="G85" s="30" t="n">
        <v>18.165112</v>
      </c>
      <c r="H85" s="30" t="n">
        <v>1606</v>
      </c>
      <c r="I85" s="30" t="n">
        <v>62.892281</v>
      </c>
      <c r="J85" s="30" t="n">
        <v>4661</v>
      </c>
      <c r="K85" s="30" t="n">
        <v>41.119072</v>
      </c>
      <c r="L85" s="30" t="n">
        <v>3539</v>
      </c>
      <c r="M85" s="30" t="n">
        <v>42.912788</v>
      </c>
      <c r="N85" s="30" t="n">
        <v>3887</v>
      </c>
      <c r="O85" s="33" t="n">
        <v>3.0351141384974E-006</v>
      </c>
      <c r="P85" s="30" t="n">
        <v>1.24743395495167</v>
      </c>
      <c r="Q85" s="30" t="s">
        <v>279</v>
      </c>
      <c r="R85" s="30" t="s">
        <v>810</v>
      </c>
      <c r="S85" s="30" t="s">
        <v>811</v>
      </c>
      <c r="T85" s="32" t="s">
        <v>812</v>
      </c>
      <c r="U85" s="30" t="s">
        <v>280</v>
      </c>
      <c r="V85" s="30" t="s">
        <v>280</v>
      </c>
      <c r="W85" s="30" t="s">
        <v>794</v>
      </c>
      <c r="X85" s="30" t="s">
        <v>795</v>
      </c>
      <c r="Y85" s="30" t="s">
        <v>813</v>
      </c>
      <c r="Z85" s="30" t="s">
        <v>814</v>
      </c>
      <c r="AA85" s="30" t="s">
        <v>815</v>
      </c>
      <c r="AB85" s="30" t="s">
        <v>811</v>
      </c>
      <c r="AC85" s="30" t="s">
        <v>816</v>
      </c>
      <c r="AD85" s="32" t="s">
        <v>817</v>
      </c>
    </row>
    <row r="86" customFormat="false" ht="15" hidden="false" customHeight="false" outlineLevel="0" collapsed="false">
      <c r="A86" s="30" t="s">
        <v>818</v>
      </c>
      <c r="B86" s="30" t="s">
        <v>818</v>
      </c>
      <c r="C86" s="30" t="n">
        <v>5.965325</v>
      </c>
      <c r="D86" s="30" t="n">
        <v>411</v>
      </c>
      <c r="E86" s="30" t="n">
        <v>3.685501</v>
      </c>
      <c r="F86" s="30" t="n">
        <v>201</v>
      </c>
      <c r="G86" s="30" t="n">
        <v>6.012744</v>
      </c>
      <c r="H86" s="30" t="n">
        <v>420</v>
      </c>
      <c r="I86" s="30" t="n">
        <v>1.944844</v>
      </c>
      <c r="J86" s="30" t="n">
        <v>114</v>
      </c>
      <c r="K86" s="30" t="n">
        <v>2.068061</v>
      </c>
      <c r="L86" s="30" t="n">
        <v>141</v>
      </c>
      <c r="M86" s="30" t="n">
        <v>2.789707</v>
      </c>
      <c r="N86" s="30" t="n">
        <v>200</v>
      </c>
      <c r="O86" s="30" t="n">
        <v>0.00302810278029638</v>
      </c>
      <c r="P86" s="30" t="n">
        <v>-1.15730241035124</v>
      </c>
      <c r="Q86" s="30" t="s">
        <v>285</v>
      </c>
      <c r="R86" s="30" t="s">
        <v>280</v>
      </c>
      <c r="S86" s="30" t="s">
        <v>280</v>
      </c>
      <c r="T86" s="30" t="s">
        <v>819</v>
      </c>
      <c r="U86" s="30" t="s">
        <v>280</v>
      </c>
      <c r="V86" s="30" t="s">
        <v>280</v>
      </c>
      <c r="W86" s="30" t="s">
        <v>280</v>
      </c>
      <c r="X86" s="30" t="s">
        <v>280</v>
      </c>
      <c r="Y86" s="30" t="s">
        <v>820</v>
      </c>
      <c r="Z86" s="30" t="s">
        <v>821</v>
      </c>
      <c r="AA86" s="30" t="s">
        <v>290</v>
      </c>
      <c r="AB86" s="30" t="s">
        <v>288</v>
      </c>
      <c r="AC86" s="30" t="s">
        <v>822</v>
      </c>
      <c r="AD86" s="30" t="s">
        <v>823</v>
      </c>
    </row>
    <row r="87" customFormat="false" ht="15" hidden="false" customHeight="false" outlineLevel="0" collapsed="false">
      <c r="A87" s="30" t="s">
        <v>824</v>
      </c>
      <c r="B87" s="30" t="s">
        <v>824</v>
      </c>
      <c r="C87" s="30" t="n">
        <v>0.132372</v>
      </c>
      <c r="D87" s="30" t="n">
        <v>9</v>
      </c>
      <c r="E87" s="30" t="n">
        <v>0.194083</v>
      </c>
      <c r="F87" s="30" t="n">
        <v>10</v>
      </c>
      <c r="G87" s="30" t="n">
        <v>0.184424</v>
      </c>
      <c r="H87" s="30" t="n">
        <v>12</v>
      </c>
      <c r="I87" s="30" t="n">
        <v>0.928344</v>
      </c>
      <c r="J87" s="30" t="n">
        <v>51</v>
      </c>
      <c r="K87" s="30" t="n">
        <v>1.261397</v>
      </c>
      <c r="L87" s="30" t="n">
        <v>80</v>
      </c>
      <c r="M87" s="30" t="n">
        <v>1.141286</v>
      </c>
      <c r="N87" s="30" t="n">
        <v>76</v>
      </c>
      <c r="O87" s="33" t="n">
        <v>8.50802438534342E-005</v>
      </c>
      <c r="P87" s="30" t="n">
        <v>1.64119657753319</v>
      </c>
      <c r="Q87" s="30" t="s">
        <v>279</v>
      </c>
      <c r="R87" s="30" t="s">
        <v>280</v>
      </c>
      <c r="S87" s="30" t="s">
        <v>280</v>
      </c>
      <c r="T87" s="32" t="s">
        <v>825</v>
      </c>
      <c r="U87" s="30" t="s">
        <v>280</v>
      </c>
      <c r="V87" s="30" t="s">
        <v>280</v>
      </c>
      <c r="W87" s="30" t="s">
        <v>280</v>
      </c>
      <c r="X87" s="30" t="s">
        <v>280</v>
      </c>
      <c r="Y87" s="30" t="s">
        <v>826</v>
      </c>
      <c r="Z87" s="30" t="s">
        <v>827</v>
      </c>
      <c r="AA87" s="30" t="s">
        <v>290</v>
      </c>
      <c r="AB87" s="30" t="s">
        <v>288</v>
      </c>
      <c r="AC87" s="30" t="s">
        <v>828</v>
      </c>
      <c r="AD87" s="32" t="s">
        <v>829</v>
      </c>
    </row>
    <row r="88" customFormat="false" ht="15" hidden="false" customHeight="false" outlineLevel="0" collapsed="false">
      <c r="A88" s="30" t="s">
        <v>830</v>
      </c>
      <c r="B88" s="30" t="s">
        <v>830</v>
      </c>
      <c r="C88" s="30" t="n">
        <v>16.075755</v>
      </c>
      <c r="D88" s="30" t="n">
        <v>1185</v>
      </c>
      <c r="E88" s="30" t="n">
        <v>3.665208</v>
      </c>
      <c r="F88" s="30" t="n">
        <v>214</v>
      </c>
      <c r="G88" s="30" t="n">
        <v>14.93452</v>
      </c>
      <c r="H88" s="30" t="n">
        <v>1116</v>
      </c>
      <c r="I88" s="30" t="n">
        <v>67.002591</v>
      </c>
      <c r="J88" s="30" t="n">
        <v>4194</v>
      </c>
      <c r="K88" s="30" t="n">
        <v>27.584238</v>
      </c>
      <c r="L88" s="30" t="n">
        <v>2005</v>
      </c>
      <c r="M88" s="30" t="n">
        <v>54.061105</v>
      </c>
      <c r="N88" s="30" t="n">
        <v>4136</v>
      </c>
      <c r="O88" s="30" t="n">
        <v>0.0337818794602639</v>
      </c>
      <c r="P88" s="30" t="n">
        <v>1.10424878690108</v>
      </c>
      <c r="Q88" s="30" t="s">
        <v>279</v>
      </c>
      <c r="R88" s="30" t="s">
        <v>831</v>
      </c>
      <c r="S88" s="30" t="s">
        <v>832</v>
      </c>
      <c r="T88" s="32" t="s">
        <v>833</v>
      </c>
      <c r="U88" s="30" t="s">
        <v>834</v>
      </c>
      <c r="V88" s="30" t="s">
        <v>280</v>
      </c>
      <c r="W88" s="30" t="s">
        <v>835</v>
      </c>
      <c r="X88" s="30" t="s">
        <v>836</v>
      </c>
      <c r="Y88" s="30" t="s">
        <v>837</v>
      </c>
      <c r="Z88" s="30" t="s">
        <v>838</v>
      </c>
      <c r="AA88" s="30" t="s">
        <v>839</v>
      </c>
      <c r="AB88" s="30" t="s">
        <v>681</v>
      </c>
      <c r="AC88" s="30" t="s">
        <v>840</v>
      </c>
      <c r="AD88" s="32" t="s">
        <v>841</v>
      </c>
    </row>
    <row r="89" customFormat="false" ht="15" hidden="false" customHeight="false" outlineLevel="0" collapsed="false">
      <c r="A89" s="30" t="s">
        <v>842</v>
      </c>
      <c r="B89" s="30" t="s">
        <v>842</v>
      </c>
      <c r="C89" s="30" t="n">
        <v>9.407289</v>
      </c>
      <c r="D89" s="30" t="n">
        <v>468</v>
      </c>
      <c r="E89" s="30" t="n">
        <v>16.53796</v>
      </c>
      <c r="F89" s="30" t="n">
        <v>649</v>
      </c>
      <c r="G89" s="30" t="n">
        <v>16.806915</v>
      </c>
      <c r="H89" s="30" t="n">
        <v>846</v>
      </c>
      <c r="I89" s="30" t="n">
        <v>3.80468</v>
      </c>
      <c r="J89" s="30" t="n">
        <v>161</v>
      </c>
      <c r="K89" s="30" t="n">
        <v>6.158383</v>
      </c>
      <c r="L89" s="30" t="n">
        <v>302</v>
      </c>
      <c r="M89" s="30" t="n">
        <v>8.134593</v>
      </c>
      <c r="N89" s="30" t="n">
        <v>420</v>
      </c>
      <c r="O89" s="30" t="n">
        <v>0.00464869983417679</v>
      </c>
      <c r="P89" s="30" t="n">
        <v>-1.14107686496678</v>
      </c>
      <c r="Q89" s="30" t="s">
        <v>285</v>
      </c>
      <c r="R89" s="30" t="s">
        <v>280</v>
      </c>
      <c r="S89" s="30" t="s">
        <v>280</v>
      </c>
      <c r="T89" s="32" t="s">
        <v>843</v>
      </c>
      <c r="U89" s="30" t="s">
        <v>280</v>
      </c>
      <c r="V89" s="30" t="s">
        <v>280</v>
      </c>
      <c r="W89" s="30" t="s">
        <v>280</v>
      </c>
      <c r="X89" s="30" t="s">
        <v>280</v>
      </c>
      <c r="Y89" s="30" t="s">
        <v>844</v>
      </c>
      <c r="Z89" s="30" t="s">
        <v>845</v>
      </c>
      <c r="AA89" s="30" t="s">
        <v>290</v>
      </c>
      <c r="AB89" s="30" t="s">
        <v>288</v>
      </c>
      <c r="AC89" s="30" t="s">
        <v>846</v>
      </c>
      <c r="AD89" s="32" t="s">
        <v>847</v>
      </c>
    </row>
    <row r="90" customFormat="false" ht="15" hidden="false" customHeight="false" outlineLevel="0" collapsed="false">
      <c r="A90" s="30" t="s">
        <v>848</v>
      </c>
      <c r="B90" s="30" t="s">
        <v>848</v>
      </c>
      <c r="C90" s="30" t="n">
        <v>1.126397</v>
      </c>
      <c r="D90" s="30" t="n">
        <v>168</v>
      </c>
      <c r="E90" s="30" t="n">
        <v>1.60927</v>
      </c>
      <c r="F90" s="30" t="n">
        <v>189</v>
      </c>
      <c r="G90" s="30" t="n">
        <v>1.165595</v>
      </c>
      <c r="H90" s="30" t="n">
        <v>176</v>
      </c>
      <c r="I90" s="30" t="n">
        <v>3.731534</v>
      </c>
      <c r="J90" s="30" t="n">
        <v>471</v>
      </c>
      <c r="K90" s="30" t="n">
        <v>4.0219</v>
      </c>
      <c r="L90" s="30" t="n">
        <v>589</v>
      </c>
      <c r="M90" s="30" t="n">
        <v>4.757306</v>
      </c>
      <c r="N90" s="30" t="n">
        <v>733</v>
      </c>
      <c r="O90" s="33" t="n">
        <v>1.31040174524664E-006</v>
      </c>
      <c r="P90" s="30" t="n">
        <v>1.29082518347765</v>
      </c>
      <c r="Q90" s="30" t="s">
        <v>279</v>
      </c>
      <c r="R90" s="30" t="s">
        <v>367</v>
      </c>
      <c r="S90" s="30" t="s">
        <v>368</v>
      </c>
      <c r="T90" s="32" t="s">
        <v>849</v>
      </c>
      <c r="U90" s="30" t="s">
        <v>850</v>
      </c>
      <c r="V90" s="30" t="s">
        <v>280</v>
      </c>
      <c r="W90" s="30" t="s">
        <v>367</v>
      </c>
      <c r="X90" s="30" t="s">
        <v>368</v>
      </c>
      <c r="Y90" s="30" t="s">
        <v>851</v>
      </c>
      <c r="Z90" s="30" t="s">
        <v>852</v>
      </c>
      <c r="AA90" s="30" t="s">
        <v>373</v>
      </c>
      <c r="AB90" s="30" t="s">
        <v>368</v>
      </c>
      <c r="AC90" s="30" t="s">
        <v>853</v>
      </c>
      <c r="AD90" s="32" t="s">
        <v>854</v>
      </c>
    </row>
    <row r="91" customFormat="false" ht="15" hidden="false" customHeight="false" outlineLevel="0" collapsed="false">
      <c r="A91" s="30" t="s">
        <v>855</v>
      </c>
      <c r="B91" s="30" t="s">
        <v>855</v>
      </c>
      <c r="C91" s="30" t="n">
        <v>0.184737</v>
      </c>
      <c r="D91" s="30" t="n">
        <v>9</v>
      </c>
      <c r="E91" s="30" t="n">
        <v>0</v>
      </c>
      <c r="F91" s="30" t="n">
        <v>0</v>
      </c>
      <c r="G91" s="30" t="n">
        <v>0</v>
      </c>
      <c r="H91" s="30" t="n">
        <v>0</v>
      </c>
      <c r="I91" s="30" t="n">
        <v>3.787595</v>
      </c>
      <c r="J91" s="30" t="n">
        <v>157</v>
      </c>
      <c r="K91" s="30" t="n">
        <v>5.847198</v>
      </c>
      <c r="L91" s="30" t="n">
        <v>282</v>
      </c>
      <c r="M91" s="30" t="n">
        <v>2.286205</v>
      </c>
      <c r="N91" s="30" t="n">
        <v>116</v>
      </c>
      <c r="O91" s="30" t="n">
        <v>0.00109938454915104</v>
      </c>
      <c r="P91" s="30" t="n">
        <v>1.49940949460375</v>
      </c>
      <c r="Q91" s="30" t="s">
        <v>279</v>
      </c>
      <c r="R91" s="30" t="s">
        <v>280</v>
      </c>
      <c r="S91" s="30" t="s">
        <v>280</v>
      </c>
      <c r="T91" s="30" t="s">
        <v>280</v>
      </c>
      <c r="U91" s="30" t="s">
        <v>280</v>
      </c>
      <c r="V91" s="30" t="s">
        <v>280</v>
      </c>
      <c r="W91" s="30" t="s">
        <v>280</v>
      </c>
      <c r="X91" s="30" t="s">
        <v>280</v>
      </c>
      <c r="Y91" s="30" t="s">
        <v>280</v>
      </c>
      <c r="Z91" s="30" t="s">
        <v>280</v>
      </c>
      <c r="AA91" s="30" t="s">
        <v>280</v>
      </c>
      <c r="AB91" s="30" t="s">
        <v>280</v>
      </c>
      <c r="AC91" s="30" t="s">
        <v>856</v>
      </c>
      <c r="AD91" s="30" t="s">
        <v>280</v>
      </c>
    </row>
    <row r="92" customFormat="false" ht="15" hidden="false" customHeight="false" outlineLevel="0" collapsed="false">
      <c r="A92" s="30" t="s">
        <v>857</v>
      </c>
      <c r="B92" s="30" t="s">
        <v>857</v>
      </c>
      <c r="C92" s="30" t="n">
        <v>2.554523</v>
      </c>
      <c r="D92" s="30" t="n">
        <v>164</v>
      </c>
      <c r="E92" s="30" t="n">
        <v>2.739105</v>
      </c>
      <c r="F92" s="30" t="n">
        <v>139</v>
      </c>
      <c r="G92" s="30" t="n">
        <v>3.158469</v>
      </c>
      <c r="H92" s="30" t="n">
        <v>205</v>
      </c>
      <c r="I92" s="30" t="n">
        <v>7.833608</v>
      </c>
      <c r="J92" s="30" t="n">
        <v>426</v>
      </c>
      <c r="K92" s="30" t="n">
        <v>6.106029</v>
      </c>
      <c r="L92" s="30" t="n">
        <v>385</v>
      </c>
      <c r="M92" s="30" t="n">
        <v>10.762388</v>
      </c>
      <c r="N92" s="30" t="n">
        <v>714</v>
      </c>
      <c r="O92" s="30" t="n">
        <v>0.003195113473766</v>
      </c>
      <c r="P92" s="30" t="n">
        <v>1.08554873607833</v>
      </c>
      <c r="Q92" s="30" t="s">
        <v>279</v>
      </c>
      <c r="R92" s="30" t="s">
        <v>280</v>
      </c>
      <c r="S92" s="30" t="s">
        <v>280</v>
      </c>
      <c r="T92" s="30" t="s">
        <v>280</v>
      </c>
      <c r="U92" s="30" t="s">
        <v>280</v>
      </c>
      <c r="V92" s="30" t="s">
        <v>280</v>
      </c>
      <c r="W92" s="30" t="s">
        <v>280</v>
      </c>
      <c r="X92" s="30" t="s">
        <v>280</v>
      </c>
      <c r="Y92" s="30" t="s">
        <v>280</v>
      </c>
      <c r="Z92" s="30" t="s">
        <v>280</v>
      </c>
      <c r="AA92" s="30" t="s">
        <v>280</v>
      </c>
      <c r="AB92" s="30" t="s">
        <v>280</v>
      </c>
      <c r="AC92" s="30" t="s">
        <v>858</v>
      </c>
      <c r="AD92" s="30" t="s">
        <v>280</v>
      </c>
    </row>
    <row r="93" customFormat="false" ht="15" hidden="false" customHeight="false" outlineLevel="0" collapsed="false">
      <c r="A93" s="30" t="s">
        <v>859</v>
      </c>
      <c r="B93" s="30" t="s">
        <v>859</v>
      </c>
      <c r="C93" s="30" t="n">
        <v>65.034302</v>
      </c>
      <c r="D93" s="30" t="n">
        <v>4859</v>
      </c>
      <c r="E93" s="30" t="n">
        <v>43.708401</v>
      </c>
      <c r="F93" s="30" t="n">
        <v>2579</v>
      </c>
      <c r="G93" s="30" t="n">
        <v>37.010044</v>
      </c>
      <c r="H93" s="30" t="n">
        <v>2802</v>
      </c>
      <c r="I93" s="30" t="n">
        <v>15.518447</v>
      </c>
      <c r="J93" s="30" t="n">
        <v>985</v>
      </c>
      <c r="K93" s="30" t="n">
        <v>21.893528</v>
      </c>
      <c r="L93" s="30" t="n">
        <v>1614</v>
      </c>
      <c r="M93" s="30" t="n">
        <v>26.495737</v>
      </c>
      <c r="N93" s="30" t="n">
        <v>2056</v>
      </c>
      <c r="O93" s="30" t="n">
        <v>0.00190164764463424</v>
      </c>
      <c r="P93" s="30" t="n">
        <v>-1.17121445004701</v>
      </c>
      <c r="Q93" s="30" t="s">
        <v>285</v>
      </c>
      <c r="R93" s="30" t="s">
        <v>280</v>
      </c>
      <c r="S93" s="30" t="s">
        <v>280</v>
      </c>
      <c r="T93" s="32" t="s">
        <v>860</v>
      </c>
      <c r="U93" s="30" t="s">
        <v>280</v>
      </c>
      <c r="V93" s="30" t="s">
        <v>280</v>
      </c>
      <c r="W93" s="30" t="s">
        <v>308</v>
      </c>
      <c r="X93" s="30" t="s">
        <v>309</v>
      </c>
      <c r="Y93" s="30" t="s">
        <v>861</v>
      </c>
      <c r="Z93" s="30" t="s">
        <v>862</v>
      </c>
      <c r="AA93" s="30" t="s">
        <v>548</v>
      </c>
      <c r="AB93" s="30" t="s">
        <v>309</v>
      </c>
      <c r="AC93" s="30" t="s">
        <v>863</v>
      </c>
      <c r="AD93" s="32" t="s">
        <v>864</v>
      </c>
    </row>
    <row r="94" customFormat="false" ht="15" hidden="false" customHeight="false" outlineLevel="0" collapsed="false">
      <c r="A94" s="30" t="s">
        <v>865</v>
      </c>
      <c r="B94" s="30" t="s">
        <v>865</v>
      </c>
      <c r="C94" s="30" t="n">
        <v>13.568517</v>
      </c>
      <c r="D94" s="30" t="n">
        <v>745</v>
      </c>
      <c r="E94" s="30" t="n">
        <v>17.267099</v>
      </c>
      <c r="F94" s="30" t="n">
        <v>748</v>
      </c>
      <c r="G94" s="30" t="n">
        <v>5.811276</v>
      </c>
      <c r="H94" s="30" t="n">
        <v>323</v>
      </c>
      <c r="I94" s="30" t="n">
        <v>4.148779</v>
      </c>
      <c r="J94" s="30" t="n">
        <v>194</v>
      </c>
      <c r="K94" s="30" t="n">
        <v>7.436718</v>
      </c>
      <c r="L94" s="30" t="n">
        <v>403</v>
      </c>
      <c r="M94" s="30" t="n">
        <v>3.453448</v>
      </c>
      <c r="N94" s="30" t="n">
        <v>197</v>
      </c>
      <c r="O94" s="30" t="n">
        <v>0.0192065776854832</v>
      </c>
      <c r="P94" s="30" t="n">
        <v>-1.09995670908942</v>
      </c>
      <c r="Q94" s="30" t="s">
        <v>285</v>
      </c>
      <c r="R94" s="30" t="s">
        <v>287</v>
      </c>
      <c r="S94" s="30" t="s">
        <v>288</v>
      </c>
      <c r="T94" s="30" t="s">
        <v>866</v>
      </c>
      <c r="U94" s="30" t="s">
        <v>280</v>
      </c>
      <c r="V94" s="30" t="s">
        <v>280</v>
      </c>
      <c r="W94" s="30" t="s">
        <v>280</v>
      </c>
      <c r="X94" s="30" t="s">
        <v>280</v>
      </c>
      <c r="Y94" s="30" t="s">
        <v>867</v>
      </c>
      <c r="Z94" s="30" t="s">
        <v>280</v>
      </c>
      <c r="AA94" s="30" t="s">
        <v>290</v>
      </c>
      <c r="AB94" s="30" t="s">
        <v>288</v>
      </c>
      <c r="AC94" s="30" t="s">
        <v>868</v>
      </c>
      <c r="AD94" s="30" t="s">
        <v>869</v>
      </c>
    </row>
    <row r="95" customFormat="false" ht="15" hidden="false" customHeight="false" outlineLevel="0" collapsed="false">
      <c r="A95" s="30" t="s">
        <v>153</v>
      </c>
      <c r="B95" s="30" t="s">
        <v>153</v>
      </c>
      <c r="C95" s="30" t="n">
        <v>0.466282</v>
      </c>
      <c r="D95" s="30" t="n">
        <v>14</v>
      </c>
      <c r="E95" s="30" t="n">
        <v>0.596501</v>
      </c>
      <c r="F95" s="30" t="n">
        <v>14</v>
      </c>
      <c r="G95" s="30" t="n">
        <v>0.983032</v>
      </c>
      <c r="H95" s="30" t="n">
        <v>29</v>
      </c>
      <c r="I95" s="30" t="n">
        <v>2.295309</v>
      </c>
      <c r="J95" s="30" t="n">
        <v>56</v>
      </c>
      <c r="K95" s="30" t="n">
        <v>2.707759</v>
      </c>
      <c r="L95" s="30" t="n">
        <v>77</v>
      </c>
      <c r="M95" s="30" t="n">
        <v>3.321925</v>
      </c>
      <c r="N95" s="30" t="n">
        <v>99</v>
      </c>
      <c r="O95" s="30" t="n">
        <v>0.0153992188276986</v>
      </c>
      <c r="P95" s="30" t="n">
        <v>1.16700369554761</v>
      </c>
      <c r="Q95" s="30" t="s">
        <v>279</v>
      </c>
      <c r="R95" s="30" t="s">
        <v>280</v>
      </c>
      <c r="S95" s="30" t="s">
        <v>280</v>
      </c>
      <c r="T95" s="30" t="s">
        <v>870</v>
      </c>
      <c r="U95" s="30" t="s">
        <v>280</v>
      </c>
      <c r="V95" s="30" t="s">
        <v>280</v>
      </c>
      <c r="W95" s="30" t="s">
        <v>280</v>
      </c>
      <c r="X95" s="30" t="s">
        <v>280</v>
      </c>
      <c r="Y95" s="30" t="s">
        <v>280</v>
      </c>
      <c r="Z95" s="30" t="s">
        <v>871</v>
      </c>
      <c r="AA95" s="30" t="s">
        <v>290</v>
      </c>
      <c r="AB95" s="30" t="s">
        <v>288</v>
      </c>
      <c r="AC95" s="30" t="s">
        <v>872</v>
      </c>
      <c r="AD95" s="32" t="s">
        <v>873</v>
      </c>
    </row>
    <row r="96" customFormat="false" ht="15" hidden="false" customHeight="false" outlineLevel="0" collapsed="false">
      <c r="A96" s="30" t="s">
        <v>874</v>
      </c>
      <c r="B96" s="30" t="s">
        <v>874</v>
      </c>
      <c r="C96" s="30" t="n">
        <v>123.580383</v>
      </c>
      <c r="D96" s="30" t="n">
        <v>4426</v>
      </c>
      <c r="E96" s="30" t="n">
        <v>202.263702</v>
      </c>
      <c r="F96" s="30" t="n">
        <v>5720</v>
      </c>
      <c r="G96" s="30" t="n">
        <v>124.995224</v>
      </c>
      <c r="H96" s="30" t="n">
        <v>4536</v>
      </c>
      <c r="I96" s="30" t="n">
        <v>73.707664</v>
      </c>
      <c r="J96" s="30" t="n">
        <v>2243</v>
      </c>
      <c r="K96" s="30" t="n">
        <v>81.042747</v>
      </c>
      <c r="L96" s="30" t="n">
        <v>2864</v>
      </c>
      <c r="M96" s="30" t="n">
        <v>47.346718</v>
      </c>
      <c r="N96" s="30" t="n">
        <v>1761</v>
      </c>
      <c r="O96" s="33" t="n">
        <v>1.04515950720578E-005</v>
      </c>
      <c r="P96" s="30" t="n">
        <v>-1.24100880656451</v>
      </c>
      <c r="Q96" s="30" t="s">
        <v>285</v>
      </c>
      <c r="R96" s="30" t="s">
        <v>280</v>
      </c>
      <c r="S96" s="30" t="s">
        <v>280</v>
      </c>
      <c r="T96" s="30" t="s">
        <v>875</v>
      </c>
      <c r="U96" s="30" t="s">
        <v>280</v>
      </c>
      <c r="V96" s="30" t="s">
        <v>280</v>
      </c>
      <c r="W96" s="30" t="s">
        <v>280</v>
      </c>
      <c r="X96" s="30" t="s">
        <v>280</v>
      </c>
      <c r="Y96" s="30" t="s">
        <v>280</v>
      </c>
      <c r="Z96" s="30" t="s">
        <v>280</v>
      </c>
      <c r="AA96" s="30" t="s">
        <v>290</v>
      </c>
      <c r="AB96" s="30" t="s">
        <v>288</v>
      </c>
      <c r="AC96" s="30" t="s">
        <v>876</v>
      </c>
      <c r="AD96" s="30" t="s">
        <v>877</v>
      </c>
    </row>
    <row r="97" customFormat="false" ht="15" hidden="false" customHeight="false" outlineLevel="0" collapsed="false">
      <c r="A97" s="30" t="s">
        <v>878</v>
      </c>
      <c r="B97" s="30" t="s">
        <v>878</v>
      </c>
      <c r="C97" s="30" t="n">
        <v>1.051815</v>
      </c>
      <c r="D97" s="30" t="n">
        <v>101</v>
      </c>
      <c r="E97" s="30" t="n">
        <v>0.977111</v>
      </c>
      <c r="F97" s="30" t="n">
        <v>74</v>
      </c>
      <c r="G97" s="30" t="n">
        <v>1.806025</v>
      </c>
      <c r="H97" s="30" t="n">
        <v>174</v>
      </c>
      <c r="I97" s="30" t="n">
        <v>3.363366</v>
      </c>
      <c r="J97" s="30" t="n">
        <v>272</v>
      </c>
      <c r="K97" s="30" t="n">
        <v>4.542723</v>
      </c>
      <c r="L97" s="30" t="n">
        <v>427</v>
      </c>
      <c r="M97" s="30" t="n">
        <v>3.686506</v>
      </c>
      <c r="N97" s="30" t="n">
        <v>364</v>
      </c>
      <c r="O97" s="30" t="n">
        <v>0.00302810278029638</v>
      </c>
      <c r="P97" s="30" t="n">
        <v>1.09817042879868</v>
      </c>
      <c r="Q97" s="30" t="s">
        <v>279</v>
      </c>
      <c r="R97" s="30" t="s">
        <v>879</v>
      </c>
      <c r="S97" s="30" t="s">
        <v>880</v>
      </c>
      <c r="T97" s="32" t="s">
        <v>881</v>
      </c>
      <c r="U97" s="30" t="s">
        <v>882</v>
      </c>
      <c r="V97" s="30" t="s">
        <v>280</v>
      </c>
      <c r="W97" s="30" t="s">
        <v>280</v>
      </c>
      <c r="X97" s="30" t="s">
        <v>280</v>
      </c>
      <c r="Y97" s="30" t="s">
        <v>883</v>
      </c>
      <c r="Z97" s="30" t="s">
        <v>884</v>
      </c>
      <c r="AA97" s="30" t="s">
        <v>342</v>
      </c>
      <c r="AB97" s="30" t="s">
        <v>340</v>
      </c>
      <c r="AC97" s="30" t="s">
        <v>885</v>
      </c>
      <c r="AD97" s="32" t="s">
        <v>886</v>
      </c>
    </row>
    <row r="98" customFormat="false" ht="15" hidden="false" customHeight="false" outlineLevel="0" collapsed="false">
      <c r="A98" s="30" t="s">
        <v>887</v>
      </c>
      <c r="B98" s="30" t="s">
        <v>887</v>
      </c>
      <c r="C98" s="30" t="n">
        <v>1.075915</v>
      </c>
      <c r="D98" s="30" t="n">
        <v>66</v>
      </c>
      <c r="E98" s="30" t="n">
        <v>1.281853</v>
      </c>
      <c r="F98" s="30" t="n">
        <v>62</v>
      </c>
      <c r="G98" s="30" t="n">
        <v>1.223869</v>
      </c>
      <c r="H98" s="30" t="n">
        <v>76</v>
      </c>
      <c r="I98" s="30" t="n">
        <v>0.480126</v>
      </c>
      <c r="J98" s="30" t="n">
        <v>25</v>
      </c>
      <c r="K98" s="30" t="n">
        <v>0.72705</v>
      </c>
      <c r="L98" s="30" t="n">
        <v>44</v>
      </c>
      <c r="M98" s="30" t="n">
        <v>0.504254</v>
      </c>
      <c r="N98" s="30" t="n">
        <v>32</v>
      </c>
      <c r="O98" s="30" t="n">
        <v>0.0181860056709595</v>
      </c>
      <c r="P98" s="30" t="n">
        <v>-1.01853197940142</v>
      </c>
      <c r="Q98" s="30" t="s">
        <v>285</v>
      </c>
      <c r="R98" s="30" t="s">
        <v>280</v>
      </c>
      <c r="S98" s="30" t="s">
        <v>280</v>
      </c>
      <c r="T98" s="32" t="s">
        <v>888</v>
      </c>
      <c r="U98" s="30" t="s">
        <v>889</v>
      </c>
      <c r="V98" s="30" t="s">
        <v>280</v>
      </c>
      <c r="W98" s="30" t="s">
        <v>315</v>
      </c>
      <c r="X98" s="30" t="s">
        <v>316</v>
      </c>
      <c r="Y98" s="30" t="s">
        <v>890</v>
      </c>
      <c r="Z98" s="30" t="s">
        <v>891</v>
      </c>
      <c r="AA98" s="30" t="s">
        <v>380</v>
      </c>
      <c r="AB98" s="30" t="s">
        <v>316</v>
      </c>
      <c r="AC98" s="30" t="s">
        <v>892</v>
      </c>
      <c r="AD98" s="32" t="s">
        <v>893</v>
      </c>
    </row>
    <row r="99" customFormat="false" ht="15" hidden="false" customHeight="false" outlineLevel="0" collapsed="false">
      <c r="A99" s="30" t="s">
        <v>894</v>
      </c>
      <c r="B99" s="30" t="s">
        <v>894</v>
      </c>
      <c r="C99" s="30" t="n">
        <v>3.433721</v>
      </c>
      <c r="D99" s="30" t="n">
        <v>227</v>
      </c>
      <c r="E99" s="30" t="n">
        <v>16.311789</v>
      </c>
      <c r="F99" s="30" t="n">
        <v>849</v>
      </c>
      <c r="G99" s="30" t="n">
        <v>12.392433</v>
      </c>
      <c r="H99" s="30" t="n">
        <v>827</v>
      </c>
      <c r="I99" s="30" t="n">
        <v>4.912057</v>
      </c>
      <c r="J99" s="30" t="n">
        <v>275</v>
      </c>
      <c r="K99" s="30" t="n">
        <v>3.521329</v>
      </c>
      <c r="L99" s="30" t="n">
        <v>229</v>
      </c>
      <c r="M99" s="30" t="n">
        <v>3.49726</v>
      </c>
      <c r="N99" s="30" t="n">
        <v>240</v>
      </c>
      <c r="O99" s="30" t="n">
        <v>0.0258391407362797</v>
      </c>
      <c r="P99" s="30" t="n">
        <v>-1.09732855150898</v>
      </c>
      <c r="Q99" s="30" t="s">
        <v>285</v>
      </c>
      <c r="R99" s="30" t="s">
        <v>493</v>
      </c>
      <c r="S99" s="30" t="s">
        <v>494</v>
      </c>
      <c r="T99" s="32" t="s">
        <v>895</v>
      </c>
      <c r="U99" s="30" t="s">
        <v>896</v>
      </c>
      <c r="V99" s="30" t="s">
        <v>280</v>
      </c>
      <c r="W99" s="30" t="s">
        <v>493</v>
      </c>
      <c r="X99" s="30" t="s">
        <v>494</v>
      </c>
      <c r="Y99" s="30" t="s">
        <v>897</v>
      </c>
      <c r="Z99" s="30" t="s">
        <v>898</v>
      </c>
      <c r="AA99" s="30" t="s">
        <v>498</v>
      </c>
      <c r="AB99" s="30" t="s">
        <v>494</v>
      </c>
      <c r="AC99" s="30" t="s">
        <v>899</v>
      </c>
      <c r="AD99" s="32" t="s">
        <v>900</v>
      </c>
    </row>
    <row r="100" customFormat="false" ht="15" hidden="false" customHeight="false" outlineLevel="0" collapsed="false">
      <c r="A100" s="30" t="s">
        <v>148</v>
      </c>
      <c r="B100" s="30" t="s">
        <v>148</v>
      </c>
      <c r="C100" s="30" t="n">
        <v>174.140762</v>
      </c>
      <c r="D100" s="30" t="n">
        <v>10387</v>
      </c>
      <c r="E100" s="30" t="n">
        <v>152.30394</v>
      </c>
      <c r="F100" s="30" t="n">
        <v>7173</v>
      </c>
      <c r="G100" s="30" t="n">
        <v>109.551056</v>
      </c>
      <c r="H100" s="30" t="n">
        <v>6621</v>
      </c>
      <c r="I100" s="30" t="n">
        <v>24.037651</v>
      </c>
      <c r="J100" s="30" t="n">
        <v>1219</v>
      </c>
      <c r="K100" s="30" t="n">
        <v>61.647625</v>
      </c>
      <c r="L100" s="30" t="n">
        <v>3628</v>
      </c>
      <c r="M100" s="30" t="n">
        <v>22.491905</v>
      </c>
      <c r="N100" s="30" t="n">
        <v>1393</v>
      </c>
      <c r="O100" s="33" t="n">
        <v>2.56495467096831E-006</v>
      </c>
      <c r="P100" s="30" t="n">
        <v>-1.73765416702469</v>
      </c>
      <c r="Q100" s="30" t="s">
        <v>285</v>
      </c>
      <c r="R100" s="30" t="s">
        <v>280</v>
      </c>
      <c r="S100" s="30" t="s">
        <v>280</v>
      </c>
      <c r="T100" s="32" t="s">
        <v>901</v>
      </c>
      <c r="U100" s="30" t="s">
        <v>902</v>
      </c>
      <c r="V100" s="30" t="s">
        <v>280</v>
      </c>
      <c r="W100" s="30" t="s">
        <v>280</v>
      </c>
      <c r="X100" s="30" t="s">
        <v>280</v>
      </c>
      <c r="Y100" s="30" t="s">
        <v>903</v>
      </c>
      <c r="Z100" s="30" t="s">
        <v>904</v>
      </c>
      <c r="AA100" s="30" t="s">
        <v>290</v>
      </c>
      <c r="AB100" s="30" t="s">
        <v>288</v>
      </c>
      <c r="AC100" s="30" t="s">
        <v>905</v>
      </c>
      <c r="AD100" s="32" t="s">
        <v>906</v>
      </c>
    </row>
    <row r="101" customFormat="false" ht="15" hidden="false" customHeight="false" outlineLevel="0" collapsed="false">
      <c r="A101" s="30" t="s">
        <v>907</v>
      </c>
      <c r="B101" s="30" t="s">
        <v>907</v>
      </c>
      <c r="C101" s="30" t="n">
        <v>0.513856</v>
      </c>
      <c r="D101" s="30" t="n">
        <v>98</v>
      </c>
      <c r="E101" s="30" t="n">
        <v>0.513256</v>
      </c>
      <c r="F101" s="30" t="n">
        <v>77</v>
      </c>
      <c r="G101" s="30" t="n">
        <v>0.630296</v>
      </c>
      <c r="H101" s="30" t="n">
        <v>121</v>
      </c>
      <c r="I101" s="30" t="n">
        <v>2.061211</v>
      </c>
      <c r="J101" s="30" t="n">
        <v>332</v>
      </c>
      <c r="K101" s="30" t="n">
        <v>7.60861</v>
      </c>
      <c r="L101" s="30" t="n">
        <v>1421</v>
      </c>
      <c r="M101" s="30" t="n">
        <v>0.666909</v>
      </c>
      <c r="N101" s="30" t="n">
        <v>132</v>
      </c>
      <c r="O101" s="30" t="n">
        <v>0.0294103830680276</v>
      </c>
      <c r="P101" s="30" t="n">
        <v>1.1508055970246</v>
      </c>
      <c r="Q101" s="30" t="s">
        <v>279</v>
      </c>
      <c r="R101" s="30" t="s">
        <v>908</v>
      </c>
      <c r="S101" s="30" t="s">
        <v>909</v>
      </c>
      <c r="T101" s="32" t="s">
        <v>910</v>
      </c>
      <c r="U101" s="30" t="s">
        <v>911</v>
      </c>
      <c r="V101" s="30" t="s">
        <v>280</v>
      </c>
      <c r="W101" s="30" t="s">
        <v>280</v>
      </c>
      <c r="X101" s="30" t="s">
        <v>280</v>
      </c>
      <c r="Y101" s="30" t="s">
        <v>912</v>
      </c>
      <c r="Z101" s="30" t="s">
        <v>913</v>
      </c>
      <c r="AA101" s="30" t="s">
        <v>302</v>
      </c>
      <c r="AB101" s="30" t="s">
        <v>294</v>
      </c>
      <c r="AC101" s="30" t="s">
        <v>914</v>
      </c>
      <c r="AD101" s="32" t="s">
        <v>915</v>
      </c>
    </row>
    <row r="102" customFormat="false" ht="15" hidden="false" customHeight="false" outlineLevel="0" collapsed="false">
      <c r="A102" s="30" t="s">
        <v>916</v>
      </c>
      <c r="B102" s="30" t="s">
        <v>916</v>
      </c>
      <c r="C102" s="30" t="n">
        <v>0.682703</v>
      </c>
      <c r="D102" s="30" t="n">
        <v>100</v>
      </c>
      <c r="E102" s="30" t="n">
        <v>0.764001</v>
      </c>
      <c r="F102" s="30" t="n">
        <v>89</v>
      </c>
      <c r="G102" s="30" t="n">
        <v>0.758981</v>
      </c>
      <c r="H102" s="30" t="n">
        <v>113</v>
      </c>
      <c r="I102" s="30" t="n">
        <v>2.101547</v>
      </c>
      <c r="J102" s="30" t="n">
        <v>261</v>
      </c>
      <c r="K102" s="30" t="n">
        <v>3.742361</v>
      </c>
      <c r="L102" s="30" t="n">
        <v>540</v>
      </c>
      <c r="M102" s="30" t="n">
        <v>2.292671</v>
      </c>
      <c r="N102" s="30" t="n">
        <v>348</v>
      </c>
      <c r="O102" s="33" t="n">
        <v>9.23203714675328E-006</v>
      </c>
      <c r="P102" s="30" t="n">
        <v>1.37672747850193</v>
      </c>
      <c r="Q102" s="30" t="s">
        <v>279</v>
      </c>
      <c r="R102" s="30" t="s">
        <v>280</v>
      </c>
      <c r="S102" s="30" t="s">
        <v>280</v>
      </c>
      <c r="T102" s="32" t="s">
        <v>917</v>
      </c>
      <c r="U102" s="30" t="s">
        <v>280</v>
      </c>
      <c r="V102" s="30" t="s">
        <v>280</v>
      </c>
      <c r="W102" s="30" t="s">
        <v>318</v>
      </c>
      <c r="X102" s="30" t="s">
        <v>319</v>
      </c>
      <c r="Y102" s="30" t="s">
        <v>918</v>
      </c>
      <c r="Z102" s="30" t="s">
        <v>919</v>
      </c>
      <c r="AA102" s="30" t="s">
        <v>290</v>
      </c>
      <c r="AB102" s="30" t="s">
        <v>288</v>
      </c>
      <c r="AC102" s="30" t="s">
        <v>920</v>
      </c>
      <c r="AD102" s="32" t="s">
        <v>921</v>
      </c>
    </row>
    <row r="103" customFormat="false" ht="15" hidden="false" customHeight="false" outlineLevel="0" collapsed="false">
      <c r="A103" s="30" t="s">
        <v>158</v>
      </c>
      <c r="B103" s="30" t="s">
        <v>158</v>
      </c>
      <c r="C103" s="30" t="n">
        <v>0.110688</v>
      </c>
      <c r="D103" s="30" t="n">
        <v>17</v>
      </c>
      <c r="E103" s="30" t="n">
        <v>0.604005</v>
      </c>
      <c r="F103" s="30" t="n">
        <v>56</v>
      </c>
      <c r="G103" s="30" t="n">
        <v>0.517085999999999</v>
      </c>
      <c r="H103" s="30" t="n">
        <v>42</v>
      </c>
      <c r="I103" s="30" t="n">
        <v>8.76114499999999</v>
      </c>
      <c r="J103" s="30" t="n">
        <v>552</v>
      </c>
      <c r="K103" s="30" t="n">
        <v>16.151449</v>
      </c>
      <c r="L103" s="30" t="n">
        <v>1220</v>
      </c>
      <c r="M103" s="30" t="n">
        <v>3.451235</v>
      </c>
      <c r="N103" s="30" t="n">
        <v>272</v>
      </c>
      <c r="O103" s="33" t="n">
        <v>4.25261850332551E-007</v>
      </c>
      <c r="P103" s="30" t="n">
        <v>2.125245134417</v>
      </c>
      <c r="Q103" s="30" t="s">
        <v>279</v>
      </c>
      <c r="R103" s="30" t="s">
        <v>280</v>
      </c>
      <c r="S103" s="30" t="s">
        <v>280</v>
      </c>
      <c r="T103" s="32" t="s">
        <v>922</v>
      </c>
      <c r="U103" s="30" t="s">
        <v>280</v>
      </c>
      <c r="V103" s="30" t="s">
        <v>280</v>
      </c>
      <c r="W103" s="30" t="s">
        <v>318</v>
      </c>
      <c r="X103" s="30" t="s">
        <v>319</v>
      </c>
      <c r="Y103" s="30" t="s">
        <v>923</v>
      </c>
      <c r="Z103" s="30" t="s">
        <v>924</v>
      </c>
      <c r="AA103" s="30" t="s">
        <v>472</v>
      </c>
      <c r="AB103" s="30" t="s">
        <v>456</v>
      </c>
      <c r="AC103" s="30" t="s">
        <v>925</v>
      </c>
      <c r="AD103" s="32" t="s">
        <v>926</v>
      </c>
    </row>
    <row r="104" customFormat="false" ht="15" hidden="false" customHeight="false" outlineLevel="0" collapsed="false">
      <c r="A104" s="30" t="s">
        <v>927</v>
      </c>
      <c r="B104" s="30" t="s">
        <v>927</v>
      </c>
      <c r="C104" s="30" t="n">
        <v>7.96703</v>
      </c>
      <c r="D104" s="30" t="n">
        <v>398</v>
      </c>
      <c r="E104" s="30" t="n">
        <v>6.298323</v>
      </c>
      <c r="F104" s="30" t="n">
        <v>249</v>
      </c>
      <c r="G104" s="30" t="n">
        <v>6.891887</v>
      </c>
      <c r="H104" s="30" t="n">
        <v>349</v>
      </c>
      <c r="I104" s="30" t="n">
        <v>3.657532</v>
      </c>
      <c r="J104" s="30" t="n">
        <v>156</v>
      </c>
      <c r="K104" s="30" t="n">
        <v>2.8091</v>
      </c>
      <c r="L104" s="30" t="n">
        <v>139</v>
      </c>
      <c r="M104" s="30" t="n">
        <v>2.694519</v>
      </c>
      <c r="N104" s="30" t="n">
        <v>140</v>
      </c>
      <c r="O104" s="33" t="n">
        <v>1.79113832490721E-005</v>
      </c>
      <c r="P104" s="30" t="n">
        <v>-1.2737844552289</v>
      </c>
      <c r="Q104" s="30" t="s">
        <v>285</v>
      </c>
      <c r="R104" s="30" t="s">
        <v>280</v>
      </c>
      <c r="S104" s="30" t="s">
        <v>280</v>
      </c>
      <c r="T104" s="30" t="s">
        <v>280</v>
      </c>
      <c r="U104" s="30" t="s">
        <v>280</v>
      </c>
      <c r="V104" s="30" t="s">
        <v>280</v>
      </c>
      <c r="W104" s="30" t="s">
        <v>280</v>
      </c>
      <c r="X104" s="30" t="s">
        <v>280</v>
      </c>
      <c r="Y104" s="30" t="s">
        <v>280</v>
      </c>
      <c r="Z104" s="30" t="s">
        <v>280</v>
      </c>
      <c r="AA104" s="30" t="s">
        <v>290</v>
      </c>
      <c r="AB104" s="30" t="s">
        <v>288</v>
      </c>
      <c r="AC104" s="30" t="s">
        <v>858</v>
      </c>
      <c r="AD104" s="30" t="s">
        <v>280</v>
      </c>
    </row>
    <row r="105" customFormat="false" ht="15" hidden="false" customHeight="false" outlineLevel="0" collapsed="false">
      <c r="A105" s="30" t="s">
        <v>928</v>
      </c>
      <c r="B105" s="30" t="s">
        <v>928</v>
      </c>
      <c r="C105" s="30" t="n">
        <v>169.877342</v>
      </c>
      <c r="D105" s="30" t="n">
        <v>14304</v>
      </c>
      <c r="E105" s="30" t="n">
        <v>192.243789</v>
      </c>
      <c r="F105" s="30" t="n">
        <v>13500</v>
      </c>
      <c r="G105" s="30" t="n">
        <v>132.741898</v>
      </c>
      <c r="H105" s="30" t="n">
        <v>12430</v>
      </c>
      <c r="I105" s="30" t="n">
        <v>96.101047</v>
      </c>
      <c r="J105" s="30" t="n">
        <v>7569</v>
      </c>
      <c r="K105" s="30" t="n">
        <v>75.6758179999999</v>
      </c>
      <c r="L105" s="30" t="n">
        <v>6828</v>
      </c>
      <c r="M105" s="30" t="n">
        <v>65.7189229999999</v>
      </c>
      <c r="N105" s="30" t="n">
        <v>6211</v>
      </c>
      <c r="O105" s="33" t="n">
        <v>1.21993674616595E-006</v>
      </c>
      <c r="P105" s="30" t="n">
        <v>-1.14708620504119</v>
      </c>
      <c r="Q105" s="30" t="s">
        <v>285</v>
      </c>
      <c r="R105" s="30" t="s">
        <v>280</v>
      </c>
      <c r="S105" s="30" t="s">
        <v>280</v>
      </c>
      <c r="T105" s="30" t="s">
        <v>929</v>
      </c>
      <c r="U105" s="30" t="s">
        <v>280</v>
      </c>
      <c r="V105" s="30" t="s">
        <v>280</v>
      </c>
      <c r="W105" s="30" t="s">
        <v>794</v>
      </c>
      <c r="X105" s="30" t="s">
        <v>795</v>
      </c>
      <c r="Y105" s="30" t="s">
        <v>280</v>
      </c>
      <c r="Z105" s="30" t="s">
        <v>280</v>
      </c>
      <c r="AA105" s="30" t="s">
        <v>397</v>
      </c>
      <c r="AB105" s="30" t="s">
        <v>398</v>
      </c>
      <c r="AC105" s="30" t="s">
        <v>930</v>
      </c>
      <c r="AD105" s="30" t="s">
        <v>931</v>
      </c>
    </row>
    <row r="106" customFormat="false" ht="15" hidden="false" customHeight="false" outlineLevel="0" collapsed="false">
      <c r="A106" s="30" t="s">
        <v>932</v>
      </c>
      <c r="B106" s="30" t="s">
        <v>932</v>
      </c>
      <c r="C106" s="30" t="n">
        <v>0.969416</v>
      </c>
      <c r="D106" s="30" t="n">
        <v>32</v>
      </c>
      <c r="E106" s="30" t="n">
        <v>1.151617</v>
      </c>
      <c r="F106" s="30" t="n">
        <v>30</v>
      </c>
      <c r="G106" s="30" t="n">
        <v>1.450275</v>
      </c>
      <c r="H106" s="30" t="n">
        <v>48</v>
      </c>
      <c r="I106" s="30" t="n">
        <v>3.626474</v>
      </c>
      <c r="J106" s="30" t="n">
        <v>100</v>
      </c>
      <c r="K106" s="30" t="n">
        <v>3.982126</v>
      </c>
      <c r="L106" s="30" t="n">
        <v>127</v>
      </c>
      <c r="M106" s="30" t="n">
        <v>5.325389</v>
      </c>
      <c r="N106" s="30" t="n">
        <v>178</v>
      </c>
      <c r="O106" s="30" t="n">
        <v>0.00254012217505615</v>
      </c>
      <c r="P106" s="30" t="n">
        <v>1.2284781185778</v>
      </c>
      <c r="Q106" s="30" t="s">
        <v>279</v>
      </c>
      <c r="R106" s="30" t="s">
        <v>280</v>
      </c>
      <c r="S106" s="30" t="s">
        <v>280</v>
      </c>
      <c r="T106" s="32" t="s">
        <v>933</v>
      </c>
      <c r="U106" s="30" t="s">
        <v>280</v>
      </c>
      <c r="V106" s="30" t="s">
        <v>280</v>
      </c>
      <c r="W106" s="30" t="s">
        <v>934</v>
      </c>
      <c r="X106" s="30" t="s">
        <v>935</v>
      </c>
      <c r="Y106" s="30" t="s">
        <v>936</v>
      </c>
      <c r="Z106" s="30" t="s">
        <v>937</v>
      </c>
      <c r="AA106" s="30" t="s">
        <v>290</v>
      </c>
      <c r="AB106" s="30" t="s">
        <v>288</v>
      </c>
      <c r="AC106" s="30" t="s">
        <v>938</v>
      </c>
      <c r="AD106" s="32" t="s">
        <v>939</v>
      </c>
    </row>
    <row r="107" customFormat="false" ht="15" hidden="false" customHeight="false" outlineLevel="0" collapsed="false">
      <c r="A107" s="30" t="s">
        <v>940</v>
      </c>
      <c r="B107" s="30" t="s">
        <v>940</v>
      </c>
      <c r="C107" s="30" t="n">
        <v>2.536778</v>
      </c>
      <c r="D107" s="30" t="n">
        <v>180</v>
      </c>
      <c r="E107" s="30" t="n">
        <v>2.557629</v>
      </c>
      <c r="F107" s="30" t="n">
        <v>143</v>
      </c>
      <c r="G107" s="30" t="n">
        <v>3.182572</v>
      </c>
      <c r="H107" s="30" t="n">
        <v>228</v>
      </c>
      <c r="I107" s="30" t="n">
        <v>10.773885</v>
      </c>
      <c r="J107" s="30" t="n">
        <v>646</v>
      </c>
      <c r="K107" s="30" t="n">
        <v>8.993645</v>
      </c>
      <c r="L107" s="30" t="n">
        <v>627</v>
      </c>
      <c r="M107" s="30" t="n">
        <v>20.003366</v>
      </c>
      <c r="N107" s="30" t="n">
        <v>1466</v>
      </c>
      <c r="O107" s="33" t="n">
        <v>3.03458295373206E-005</v>
      </c>
      <c r="P107" s="30" t="n">
        <v>1.56263238923229</v>
      </c>
      <c r="Q107" s="30" t="s">
        <v>279</v>
      </c>
      <c r="R107" s="30" t="s">
        <v>410</v>
      </c>
      <c r="S107" s="30" t="s">
        <v>411</v>
      </c>
      <c r="T107" s="32" t="s">
        <v>941</v>
      </c>
      <c r="U107" s="30" t="s">
        <v>280</v>
      </c>
      <c r="V107" s="30" t="s">
        <v>280</v>
      </c>
      <c r="W107" s="30" t="s">
        <v>934</v>
      </c>
      <c r="X107" s="30" t="s">
        <v>935</v>
      </c>
      <c r="Y107" s="30" t="s">
        <v>936</v>
      </c>
      <c r="Z107" s="30" t="s">
        <v>942</v>
      </c>
      <c r="AA107" s="30" t="s">
        <v>290</v>
      </c>
      <c r="AB107" s="30" t="s">
        <v>288</v>
      </c>
      <c r="AC107" s="30" t="s">
        <v>943</v>
      </c>
      <c r="AD107" s="32" t="s">
        <v>944</v>
      </c>
    </row>
    <row r="108" customFormat="false" ht="15" hidden="false" customHeight="false" outlineLevel="0" collapsed="false">
      <c r="A108" s="30" t="s">
        <v>945</v>
      </c>
      <c r="B108" s="30" t="s">
        <v>945</v>
      </c>
      <c r="C108" s="30" t="n">
        <v>2.543139</v>
      </c>
      <c r="D108" s="30" t="n">
        <v>150</v>
      </c>
      <c r="E108" s="30" t="n">
        <v>21.308662</v>
      </c>
      <c r="F108" s="30" t="n">
        <v>989</v>
      </c>
      <c r="G108" s="30" t="n">
        <v>16.057314</v>
      </c>
      <c r="H108" s="30" t="n">
        <v>956</v>
      </c>
      <c r="I108" s="30" t="n">
        <v>1.51461</v>
      </c>
      <c r="J108" s="30" t="n">
        <v>76</v>
      </c>
      <c r="K108" s="30" t="n">
        <v>4.126813</v>
      </c>
      <c r="L108" s="30" t="n">
        <v>240</v>
      </c>
      <c r="M108" s="30" t="n">
        <v>2.350593</v>
      </c>
      <c r="N108" s="30" t="n">
        <v>144</v>
      </c>
      <c r="O108" s="30" t="n">
        <v>0.00710896193998364</v>
      </c>
      <c r="P108" s="30" t="n">
        <v>-1.33752083381375</v>
      </c>
      <c r="Q108" s="30" t="s">
        <v>285</v>
      </c>
      <c r="R108" s="30" t="s">
        <v>339</v>
      </c>
      <c r="S108" s="30" t="s">
        <v>340</v>
      </c>
      <c r="T108" s="32" t="s">
        <v>946</v>
      </c>
      <c r="U108" s="30" t="s">
        <v>280</v>
      </c>
      <c r="V108" s="30" t="s">
        <v>280</v>
      </c>
      <c r="W108" s="30" t="s">
        <v>339</v>
      </c>
      <c r="X108" s="30" t="s">
        <v>340</v>
      </c>
      <c r="Y108" s="30" t="s">
        <v>947</v>
      </c>
      <c r="Z108" s="30" t="s">
        <v>948</v>
      </c>
      <c r="AA108" s="30" t="s">
        <v>342</v>
      </c>
      <c r="AB108" s="30" t="s">
        <v>340</v>
      </c>
      <c r="AC108" s="30" t="s">
        <v>949</v>
      </c>
      <c r="AD108" s="32" t="s">
        <v>950</v>
      </c>
    </row>
    <row r="109" customFormat="false" ht="15" hidden="false" customHeight="false" outlineLevel="0" collapsed="false">
      <c r="A109" s="30" t="s">
        <v>951</v>
      </c>
      <c r="B109" s="30" t="s">
        <v>951</v>
      </c>
      <c r="C109" s="30" t="n">
        <v>2.900794</v>
      </c>
      <c r="D109" s="30" t="n">
        <v>609</v>
      </c>
      <c r="E109" s="30" t="n">
        <v>2.801496</v>
      </c>
      <c r="F109" s="30" t="n">
        <v>465</v>
      </c>
      <c r="G109" s="30" t="n">
        <v>1.82163</v>
      </c>
      <c r="H109" s="30" t="n">
        <v>388</v>
      </c>
      <c r="I109" s="30" t="n">
        <v>5.262348</v>
      </c>
      <c r="J109" s="30" t="n">
        <v>938</v>
      </c>
      <c r="K109" s="30" t="n">
        <v>9.862957</v>
      </c>
      <c r="L109" s="30" t="n">
        <v>2042</v>
      </c>
      <c r="M109" s="30" t="n">
        <v>9.095976</v>
      </c>
      <c r="N109" s="30" t="n">
        <v>1982</v>
      </c>
      <c r="O109" s="30" t="n">
        <v>0.00138545481365347</v>
      </c>
      <c r="P109" s="30" t="n">
        <v>1.17226049951792</v>
      </c>
      <c r="Q109" s="30" t="s">
        <v>279</v>
      </c>
      <c r="R109" s="30" t="s">
        <v>675</v>
      </c>
      <c r="S109" s="30" t="s">
        <v>676</v>
      </c>
      <c r="T109" s="32" t="s">
        <v>952</v>
      </c>
      <c r="U109" s="30" t="s">
        <v>280</v>
      </c>
      <c r="V109" s="30" t="s">
        <v>280</v>
      </c>
      <c r="W109" s="30" t="s">
        <v>680</v>
      </c>
      <c r="X109" s="30" t="s">
        <v>681</v>
      </c>
      <c r="Y109" s="30" t="s">
        <v>953</v>
      </c>
      <c r="Z109" s="30" t="s">
        <v>954</v>
      </c>
      <c r="AA109" s="30" t="s">
        <v>684</v>
      </c>
      <c r="AB109" s="30" t="s">
        <v>676</v>
      </c>
      <c r="AC109" s="30" t="s">
        <v>955</v>
      </c>
      <c r="AD109" s="32" t="s">
        <v>956</v>
      </c>
    </row>
    <row r="110" customFormat="false" ht="15" hidden="false" customHeight="false" outlineLevel="0" collapsed="false">
      <c r="A110" s="30" t="s">
        <v>957</v>
      </c>
      <c r="B110" s="30" t="s">
        <v>957</v>
      </c>
      <c r="C110" s="30" t="n">
        <v>0.114896</v>
      </c>
      <c r="D110" s="30" t="n">
        <v>7</v>
      </c>
      <c r="E110" s="30" t="n">
        <v>0.436915</v>
      </c>
      <c r="F110" s="30" t="n">
        <v>19</v>
      </c>
      <c r="G110" s="30" t="n">
        <v>0.285206</v>
      </c>
      <c r="H110" s="30" t="n">
        <v>16</v>
      </c>
      <c r="I110" s="30" t="n">
        <v>1.832044</v>
      </c>
      <c r="J110" s="30" t="n">
        <v>82</v>
      </c>
      <c r="K110" s="30" t="n">
        <v>1.363284</v>
      </c>
      <c r="L110" s="30" t="n">
        <v>71</v>
      </c>
      <c r="M110" s="30" t="n">
        <v>4.329498</v>
      </c>
      <c r="N110" s="30" t="n">
        <v>236</v>
      </c>
      <c r="O110" s="30" t="n">
        <v>0.00242666344242362</v>
      </c>
      <c r="P110" s="30" t="n">
        <v>1.46423930308405</v>
      </c>
      <c r="Q110" s="30" t="s">
        <v>279</v>
      </c>
      <c r="R110" s="30" t="s">
        <v>280</v>
      </c>
      <c r="S110" s="30" t="s">
        <v>280</v>
      </c>
      <c r="T110" s="30" t="s">
        <v>280</v>
      </c>
      <c r="U110" s="30" t="s">
        <v>280</v>
      </c>
      <c r="V110" s="30" t="s">
        <v>280</v>
      </c>
      <c r="W110" s="30" t="s">
        <v>280</v>
      </c>
      <c r="X110" s="30" t="s">
        <v>280</v>
      </c>
      <c r="Y110" s="30" t="s">
        <v>958</v>
      </c>
      <c r="Z110" s="30" t="s">
        <v>280</v>
      </c>
      <c r="AA110" s="30" t="s">
        <v>290</v>
      </c>
      <c r="AB110" s="30" t="s">
        <v>288</v>
      </c>
      <c r="AC110" s="30" t="s">
        <v>959</v>
      </c>
      <c r="AD110" s="30" t="s">
        <v>280</v>
      </c>
    </row>
    <row r="111" customFormat="false" ht="15" hidden="false" customHeight="false" outlineLevel="0" collapsed="false">
      <c r="A111" s="30" t="s">
        <v>960</v>
      </c>
      <c r="B111" s="30" t="s">
        <v>960</v>
      </c>
      <c r="C111" s="30" t="n">
        <v>546.934143</v>
      </c>
      <c r="D111" s="30" t="n">
        <v>20786</v>
      </c>
      <c r="E111" s="30" t="n">
        <v>471.242828</v>
      </c>
      <c r="F111" s="30" t="n">
        <v>14142</v>
      </c>
      <c r="G111" s="30" t="n">
        <v>340.939148</v>
      </c>
      <c r="H111" s="30" t="n">
        <v>13129</v>
      </c>
      <c r="I111" s="30" t="n">
        <v>109.067726</v>
      </c>
      <c r="J111" s="30" t="n">
        <v>3522</v>
      </c>
      <c r="K111" s="30" t="n">
        <v>103.731392</v>
      </c>
      <c r="L111" s="30" t="n">
        <v>3890</v>
      </c>
      <c r="M111" s="30" t="n">
        <v>151.735046</v>
      </c>
      <c r="N111" s="30" t="n">
        <v>5988</v>
      </c>
      <c r="O111" s="33" t="n">
        <v>5.76031928100076E-010</v>
      </c>
      <c r="P111" s="30" t="n">
        <v>-1.81734077955369</v>
      </c>
      <c r="Q111" s="30" t="s">
        <v>285</v>
      </c>
      <c r="R111" s="30" t="s">
        <v>280</v>
      </c>
      <c r="S111" s="30" t="s">
        <v>280</v>
      </c>
      <c r="T111" s="32" t="s">
        <v>961</v>
      </c>
      <c r="U111" s="30" t="s">
        <v>962</v>
      </c>
      <c r="V111" s="30" t="s">
        <v>280</v>
      </c>
      <c r="W111" s="30" t="s">
        <v>280</v>
      </c>
      <c r="X111" s="30" t="s">
        <v>280</v>
      </c>
      <c r="Y111" s="30" t="s">
        <v>903</v>
      </c>
      <c r="Z111" s="30" t="s">
        <v>963</v>
      </c>
      <c r="AA111" s="30" t="s">
        <v>290</v>
      </c>
      <c r="AB111" s="30" t="s">
        <v>288</v>
      </c>
      <c r="AC111" s="30" t="s">
        <v>905</v>
      </c>
      <c r="AD111" s="32" t="s">
        <v>792</v>
      </c>
    </row>
    <row r="112" customFormat="false" ht="15" hidden="false" customHeight="false" outlineLevel="0" collapsed="false">
      <c r="A112" s="30" t="s">
        <v>964</v>
      </c>
      <c r="B112" s="30" t="s">
        <v>964</v>
      </c>
      <c r="C112" s="30" t="n">
        <v>0.5617</v>
      </c>
      <c r="D112" s="30" t="n">
        <v>37</v>
      </c>
      <c r="E112" s="30" t="n">
        <v>2.264869</v>
      </c>
      <c r="F112" s="30" t="n">
        <v>115</v>
      </c>
      <c r="G112" s="30" t="n">
        <v>1.85298</v>
      </c>
      <c r="H112" s="30" t="n">
        <v>121</v>
      </c>
      <c r="I112" s="30" t="n">
        <v>0.182737</v>
      </c>
      <c r="J112" s="30" t="n">
        <v>10</v>
      </c>
      <c r="K112" s="30" t="n">
        <v>0.691174</v>
      </c>
      <c r="L112" s="30" t="n">
        <v>44</v>
      </c>
      <c r="M112" s="30" t="n">
        <v>0.120009</v>
      </c>
      <c r="N112" s="30" t="n">
        <v>8</v>
      </c>
      <c r="O112" s="30" t="n">
        <v>0.0437437112031618</v>
      </c>
      <c r="P112" s="30" t="n">
        <v>-1.09078073714623</v>
      </c>
      <c r="Q112" s="30" t="s">
        <v>285</v>
      </c>
      <c r="R112" s="30" t="s">
        <v>280</v>
      </c>
      <c r="S112" s="30" t="s">
        <v>280</v>
      </c>
      <c r="T112" s="32" t="s">
        <v>965</v>
      </c>
      <c r="U112" s="30" t="s">
        <v>280</v>
      </c>
      <c r="V112" s="30" t="s">
        <v>280</v>
      </c>
      <c r="W112" s="30" t="s">
        <v>280</v>
      </c>
      <c r="X112" s="30" t="s">
        <v>280</v>
      </c>
      <c r="Y112" s="30" t="s">
        <v>966</v>
      </c>
      <c r="Z112" s="30" t="s">
        <v>967</v>
      </c>
      <c r="AA112" s="30" t="s">
        <v>290</v>
      </c>
      <c r="AB112" s="30" t="s">
        <v>288</v>
      </c>
      <c r="AC112" s="30" t="s">
        <v>968</v>
      </c>
      <c r="AD112" s="32" t="s">
        <v>969</v>
      </c>
    </row>
    <row r="113" customFormat="false" ht="15" hidden="false" customHeight="false" outlineLevel="0" collapsed="false">
      <c r="A113" s="30" t="s">
        <v>970</v>
      </c>
      <c r="B113" s="30" t="s">
        <v>970</v>
      </c>
      <c r="C113" s="30" t="n">
        <v>1.152725</v>
      </c>
      <c r="D113" s="30" t="n">
        <v>90</v>
      </c>
      <c r="E113" s="30" t="n">
        <v>0.709912</v>
      </c>
      <c r="F113" s="30" t="n">
        <v>44</v>
      </c>
      <c r="G113" s="30" t="n">
        <v>1.012128</v>
      </c>
      <c r="H113" s="30" t="n">
        <v>80</v>
      </c>
      <c r="I113" s="30" t="n">
        <v>4.792238</v>
      </c>
      <c r="J113" s="30" t="n">
        <v>316</v>
      </c>
      <c r="K113" s="30" t="n">
        <v>3.210701</v>
      </c>
      <c r="L113" s="30" t="n">
        <v>246</v>
      </c>
      <c r="M113" s="30" t="n">
        <v>3.961358</v>
      </c>
      <c r="N113" s="30" t="n">
        <v>319</v>
      </c>
      <c r="O113" s="33" t="n">
        <v>8.72190783187703E-005</v>
      </c>
      <c r="P113" s="30" t="n">
        <v>1.41989736699498</v>
      </c>
      <c r="Q113" s="30" t="s">
        <v>279</v>
      </c>
      <c r="R113" s="30" t="s">
        <v>318</v>
      </c>
      <c r="S113" s="30" t="s">
        <v>319</v>
      </c>
      <c r="T113" s="32" t="s">
        <v>971</v>
      </c>
      <c r="U113" s="30" t="s">
        <v>280</v>
      </c>
      <c r="V113" s="30" t="s">
        <v>280</v>
      </c>
      <c r="W113" s="30" t="s">
        <v>503</v>
      </c>
      <c r="X113" s="30" t="s">
        <v>398</v>
      </c>
      <c r="Y113" s="30" t="s">
        <v>972</v>
      </c>
      <c r="Z113" s="30" t="s">
        <v>973</v>
      </c>
      <c r="AA113" s="30" t="s">
        <v>290</v>
      </c>
      <c r="AB113" s="30" t="s">
        <v>288</v>
      </c>
      <c r="AC113" s="30" t="s">
        <v>974</v>
      </c>
      <c r="AD113" s="32" t="s">
        <v>975</v>
      </c>
    </row>
    <row r="114" customFormat="false" ht="15" hidden="false" customHeight="false" outlineLevel="0" collapsed="false">
      <c r="A114" s="30" t="s">
        <v>976</v>
      </c>
      <c r="B114" s="30" t="s">
        <v>976</v>
      </c>
      <c r="C114" s="30" t="n">
        <v>4.360929</v>
      </c>
      <c r="D114" s="30" t="n">
        <v>234</v>
      </c>
      <c r="E114" s="30" t="n">
        <v>4.655869</v>
      </c>
      <c r="F114" s="30" t="n">
        <v>198</v>
      </c>
      <c r="G114" s="30" t="n">
        <v>1.155189</v>
      </c>
      <c r="H114" s="30" t="n">
        <v>63</v>
      </c>
      <c r="I114" s="30" t="n">
        <v>15.071201</v>
      </c>
      <c r="J114" s="30" t="n">
        <v>687</v>
      </c>
      <c r="K114" s="30" t="n">
        <v>11.200754</v>
      </c>
      <c r="L114" s="30" t="n">
        <v>593</v>
      </c>
      <c r="M114" s="30" t="n">
        <v>10.637775</v>
      </c>
      <c r="N114" s="30" t="n">
        <v>595</v>
      </c>
      <c r="O114" s="30" t="n">
        <v>0.0356668151004265</v>
      </c>
      <c r="P114" s="30" t="n">
        <v>1.06085139113341</v>
      </c>
      <c r="Q114" s="30" t="s">
        <v>279</v>
      </c>
      <c r="R114" s="30" t="s">
        <v>339</v>
      </c>
      <c r="S114" s="30" t="s">
        <v>340</v>
      </c>
      <c r="T114" s="32" t="s">
        <v>977</v>
      </c>
      <c r="U114" s="30" t="s">
        <v>978</v>
      </c>
      <c r="V114" s="30" t="s">
        <v>280</v>
      </c>
      <c r="W114" s="30" t="s">
        <v>339</v>
      </c>
      <c r="X114" s="30" t="s">
        <v>340</v>
      </c>
      <c r="Y114" s="30" t="s">
        <v>979</v>
      </c>
      <c r="Z114" s="30" t="s">
        <v>980</v>
      </c>
      <c r="AA114" s="30" t="s">
        <v>342</v>
      </c>
      <c r="AB114" s="30" t="s">
        <v>340</v>
      </c>
      <c r="AC114" s="30" t="s">
        <v>981</v>
      </c>
      <c r="AD114" s="32" t="s">
        <v>982</v>
      </c>
    </row>
    <row r="115" customFormat="false" ht="15" hidden="false" customHeight="false" outlineLevel="0" collapsed="false">
      <c r="A115" s="30" t="s">
        <v>983</v>
      </c>
      <c r="B115" s="30" t="s">
        <v>983</v>
      </c>
      <c r="C115" s="30" t="n">
        <v>0.264932</v>
      </c>
      <c r="D115" s="30" t="n">
        <v>39</v>
      </c>
      <c r="E115" s="30" t="n">
        <v>0.253549</v>
      </c>
      <c r="F115" s="30" t="n">
        <v>28</v>
      </c>
      <c r="G115" s="30" t="n">
        <v>0.768089</v>
      </c>
      <c r="H115" s="30" t="n">
        <v>108</v>
      </c>
      <c r="I115" s="30" t="n">
        <v>2.568942</v>
      </c>
      <c r="J115" s="30" t="n">
        <v>300</v>
      </c>
      <c r="K115" s="30" t="n">
        <v>7.743888</v>
      </c>
      <c r="L115" s="30" t="n">
        <v>1048</v>
      </c>
      <c r="M115" s="30" t="n">
        <v>0.421028</v>
      </c>
      <c r="N115" s="30" t="n">
        <v>63</v>
      </c>
      <c r="O115" s="30" t="n">
        <v>0.0450962555594305</v>
      </c>
      <c r="P115" s="30" t="n">
        <v>1.07625128716089</v>
      </c>
      <c r="Q115" s="30" t="s">
        <v>279</v>
      </c>
      <c r="R115" s="30" t="s">
        <v>287</v>
      </c>
      <c r="S115" s="30" t="s">
        <v>288</v>
      </c>
      <c r="T115" s="32" t="s">
        <v>984</v>
      </c>
      <c r="U115" s="30" t="s">
        <v>280</v>
      </c>
      <c r="V115" s="30" t="s">
        <v>280</v>
      </c>
      <c r="W115" s="30" t="s">
        <v>308</v>
      </c>
      <c r="X115" s="30" t="s">
        <v>309</v>
      </c>
      <c r="Y115" s="30" t="s">
        <v>985</v>
      </c>
      <c r="Z115" s="30" t="s">
        <v>986</v>
      </c>
      <c r="AA115" s="30" t="s">
        <v>548</v>
      </c>
      <c r="AB115" s="30" t="s">
        <v>309</v>
      </c>
      <c r="AC115" s="30" t="s">
        <v>987</v>
      </c>
      <c r="AD115" s="32" t="s">
        <v>988</v>
      </c>
    </row>
    <row r="116" customFormat="false" ht="15" hidden="false" customHeight="false" outlineLevel="0" collapsed="false">
      <c r="A116" s="30" t="s">
        <v>989</v>
      </c>
      <c r="B116" s="30" t="s">
        <v>989</v>
      </c>
      <c r="C116" s="30" t="n">
        <v>1.428165</v>
      </c>
      <c r="D116" s="30" t="n">
        <v>109</v>
      </c>
      <c r="E116" s="30" t="n">
        <v>1.228266</v>
      </c>
      <c r="F116" s="30" t="n">
        <v>74</v>
      </c>
      <c r="G116" s="30" t="n">
        <v>1.778073</v>
      </c>
      <c r="H116" s="30" t="n">
        <v>138</v>
      </c>
      <c r="I116" s="30" t="n">
        <v>9.535323</v>
      </c>
      <c r="J116" s="30" t="n">
        <v>617</v>
      </c>
      <c r="K116" s="30" t="n">
        <v>2.624142</v>
      </c>
      <c r="L116" s="30" t="n">
        <v>198</v>
      </c>
      <c r="M116" s="30" t="n">
        <v>5.522625</v>
      </c>
      <c r="N116" s="30" t="n">
        <v>437</v>
      </c>
      <c r="O116" s="30" t="n">
        <v>0.0156473873877206</v>
      </c>
      <c r="P116" s="30" t="n">
        <v>1.16613930657309</v>
      </c>
      <c r="Q116" s="30" t="s">
        <v>279</v>
      </c>
      <c r="R116" s="30" t="s">
        <v>680</v>
      </c>
      <c r="S116" s="30" t="s">
        <v>681</v>
      </c>
      <c r="T116" s="32" t="s">
        <v>990</v>
      </c>
      <c r="U116" s="30" t="s">
        <v>280</v>
      </c>
      <c r="V116" s="30" t="s">
        <v>280</v>
      </c>
      <c r="W116" s="30" t="s">
        <v>991</v>
      </c>
      <c r="X116" s="30" t="s">
        <v>992</v>
      </c>
      <c r="Y116" s="30" t="s">
        <v>993</v>
      </c>
      <c r="Z116" s="30" t="s">
        <v>994</v>
      </c>
      <c r="AA116" s="30" t="s">
        <v>290</v>
      </c>
      <c r="AB116" s="30" t="s">
        <v>288</v>
      </c>
      <c r="AC116" s="30" t="s">
        <v>995</v>
      </c>
      <c r="AD116" s="32" t="s">
        <v>996</v>
      </c>
    </row>
    <row r="117" customFormat="false" ht="15" hidden="false" customHeight="false" outlineLevel="0" collapsed="false">
      <c r="A117" s="30" t="s">
        <v>997</v>
      </c>
      <c r="B117" s="30" t="s">
        <v>997</v>
      </c>
      <c r="C117" s="30" t="n">
        <v>1.251747</v>
      </c>
      <c r="D117" s="30" t="n">
        <v>100</v>
      </c>
      <c r="E117" s="30" t="n">
        <v>1.318767</v>
      </c>
      <c r="F117" s="30" t="n">
        <v>83</v>
      </c>
      <c r="G117" s="30" t="n">
        <v>1.327583</v>
      </c>
      <c r="H117" s="30" t="n">
        <v>107</v>
      </c>
      <c r="I117" s="30" t="n">
        <v>3.134875</v>
      </c>
      <c r="J117" s="30" t="n">
        <v>212</v>
      </c>
      <c r="K117" s="30" t="n">
        <v>10.053514</v>
      </c>
      <c r="L117" s="30" t="n">
        <v>788</v>
      </c>
      <c r="M117" s="30" t="n">
        <v>2.879653</v>
      </c>
      <c r="N117" s="30" t="n">
        <v>238</v>
      </c>
      <c r="O117" s="30" t="n">
        <v>0.0151265365111408</v>
      </c>
      <c r="P117" s="30" t="n">
        <v>1.16989582572765</v>
      </c>
      <c r="Q117" s="30" t="s">
        <v>279</v>
      </c>
      <c r="R117" s="30" t="s">
        <v>315</v>
      </c>
      <c r="S117" s="30" t="s">
        <v>316</v>
      </c>
      <c r="T117" s="32" t="s">
        <v>998</v>
      </c>
      <c r="U117" s="30" t="s">
        <v>280</v>
      </c>
      <c r="V117" s="30" t="s">
        <v>280</v>
      </c>
      <c r="W117" s="30" t="s">
        <v>280</v>
      </c>
      <c r="X117" s="30" t="s">
        <v>280</v>
      </c>
      <c r="Y117" s="30" t="s">
        <v>999</v>
      </c>
      <c r="Z117" s="30" t="s">
        <v>1000</v>
      </c>
      <c r="AA117" s="30" t="s">
        <v>567</v>
      </c>
      <c r="AB117" s="30" t="s">
        <v>347</v>
      </c>
      <c r="AC117" s="30" t="s">
        <v>1001</v>
      </c>
      <c r="AD117" s="32" t="s">
        <v>1002</v>
      </c>
    </row>
    <row r="118" customFormat="false" ht="15" hidden="false" customHeight="false" outlineLevel="0" collapsed="false">
      <c r="A118" s="30" t="s">
        <v>204</v>
      </c>
      <c r="B118" s="30" t="s">
        <v>204</v>
      </c>
      <c r="C118" s="30" t="n">
        <v>152.835373</v>
      </c>
      <c r="D118" s="30" t="n">
        <v>9529</v>
      </c>
      <c r="E118" s="30" t="n">
        <v>94.395088</v>
      </c>
      <c r="F118" s="30" t="n">
        <v>4647</v>
      </c>
      <c r="G118" s="30" t="n">
        <v>92.725853</v>
      </c>
      <c r="H118" s="30" t="n">
        <v>5858</v>
      </c>
      <c r="I118" s="30" t="n">
        <v>33.003281</v>
      </c>
      <c r="J118" s="30" t="n">
        <v>1748</v>
      </c>
      <c r="K118" s="30" t="n">
        <v>37.378399</v>
      </c>
      <c r="L118" s="30" t="n">
        <v>2299</v>
      </c>
      <c r="M118" s="30" t="n">
        <v>45.430847</v>
      </c>
      <c r="N118" s="30" t="n">
        <v>2941</v>
      </c>
      <c r="O118" s="33" t="n">
        <v>2.21911341736995E-006</v>
      </c>
      <c r="P118" s="30" t="n">
        <v>-1.51423260318097</v>
      </c>
      <c r="Q118" s="30" t="s">
        <v>285</v>
      </c>
      <c r="R118" s="30" t="s">
        <v>794</v>
      </c>
      <c r="S118" s="30" t="s">
        <v>795</v>
      </c>
      <c r="T118" s="32" t="s">
        <v>1003</v>
      </c>
      <c r="U118" s="30" t="s">
        <v>1004</v>
      </c>
      <c r="V118" s="30" t="s">
        <v>1005</v>
      </c>
      <c r="W118" s="30" t="s">
        <v>280</v>
      </c>
      <c r="X118" s="30" t="s">
        <v>280</v>
      </c>
      <c r="Y118" s="30" t="s">
        <v>1006</v>
      </c>
      <c r="Z118" s="30" t="s">
        <v>1007</v>
      </c>
      <c r="AA118" s="30" t="s">
        <v>290</v>
      </c>
      <c r="AB118" s="30" t="s">
        <v>288</v>
      </c>
      <c r="AC118" s="30" t="s">
        <v>1008</v>
      </c>
      <c r="AD118" s="32" t="s">
        <v>1009</v>
      </c>
    </row>
    <row r="119" customFormat="false" ht="15" hidden="false" customHeight="false" outlineLevel="0" collapsed="false">
      <c r="A119" s="30" t="s">
        <v>1010</v>
      </c>
      <c r="B119" s="30" t="s">
        <v>1010</v>
      </c>
      <c r="C119" s="30" t="n">
        <v>1.366068</v>
      </c>
      <c r="D119" s="30" t="n">
        <v>95</v>
      </c>
      <c r="E119" s="30" t="n">
        <v>1.021545</v>
      </c>
      <c r="F119" s="30" t="n">
        <v>56</v>
      </c>
      <c r="G119" s="30" t="n">
        <v>1.124585</v>
      </c>
      <c r="H119" s="30" t="n">
        <v>79</v>
      </c>
      <c r="I119" s="30" t="n">
        <v>0.471439</v>
      </c>
      <c r="J119" s="30" t="n">
        <v>28</v>
      </c>
      <c r="K119" s="30" t="n">
        <v>0.655981</v>
      </c>
      <c r="L119" s="30" t="n">
        <v>45</v>
      </c>
      <c r="M119" s="30" t="n">
        <v>0.311468</v>
      </c>
      <c r="N119" s="30" t="n">
        <v>23</v>
      </c>
      <c r="O119" s="30" t="n">
        <v>0.0155891288972002</v>
      </c>
      <c r="P119" s="30" t="n">
        <v>-1.11516655494135</v>
      </c>
      <c r="Q119" s="30" t="s">
        <v>285</v>
      </c>
      <c r="R119" s="30" t="s">
        <v>280</v>
      </c>
      <c r="S119" s="30" t="s">
        <v>280</v>
      </c>
      <c r="T119" s="32" t="s">
        <v>1011</v>
      </c>
      <c r="U119" s="30" t="s">
        <v>280</v>
      </c>
      <c r="V119" s="30" t="s">
        <v>280</v>
      </c>
      <c r="W119" s="30" t="s">
        <v>280</v>
      </c>
      <c r="X119" s="30" t="s">
        <v>280</v>
      </c>
      <c r="Y119" s="30" t="s">
        <v>618</v>
      </c>
      <c r="Z119" s="30" t="s">
        <v>1012</v>
      </c>
      <c r="AA119" s="30" t="s">
        <v>290</v>
      </c>
      <c r="AB119" s="30" t="s">
        <v>288</v>
      </c>
      <c r="AC119" s="30" t="s">
        <v>1013</v>
      </c>
      <c r="AD119" s="32" t="s">
        <v>1014</v>
      </c>
    </row>
    <row r="120" customFormat="false" ht="15" hidden="false" customHeight="false" outlineLevel="0" collapsed="false">
      <c r="A120" s="30" t="s">
        <v>1015</v>
      </c>
      <c r="B120" s="30" t="s">
        <v>1015</v>
      </c>
      <c r="C120" s="30" t="n">
        <v>10.644753</v>
      </c>
      <c r="D120" s="30" t="n">
        <v>494</v>
      </c>
      <c r="E120" s="30" t="n">
        <v>18.219141</v>
      </c>
      <c r="F120" s="30" t="n">
        <v>667</v>
      </c>
      <c r="G120" s="30" t="n">
        <v>12.315553</v>
      </c>
      <c r="H120" s="30" t="n">
        <v>579</v>
      </c>
      <c r="I120" s="30" t="n">
        <v>77.795494</v>
      </c>
      <c r="J120" s="30" t="n">
        <v>3064</v>
      </c>
      <c r="K120" s="30" t="n">
        <v>26.408833</v>
      </c>
      <c r="L120" s="30" t="n">
        <v>1208</v>
      </c>
      <c r="M120" s="30" t="n">
        <v>30.477642</v>
      </c>
      <c r="N120" s="30" t="n">
        <v>1468</v>
      </c>
      <c r="O120" s="30" t="n">
        <v>0.0212398939171934</v>
      </c>
      <c r="P120" s="30" t="n">
        <v>1.06982461371782</v>
      </c>
      <c r="Q120" s="30" t="s">
        <v>279</v>
      </c>
      <c r="R120" s="30" t="s">
        <v>280</v>
      </c>
      <c r="S120" s="30" t="s">
        <v>280</v>
      </c>
      <c r="T120" s="32" t="s">
        <v>1016</v>
      </c>
      <c r="U120" s="30" t="s">
        <v>280</v>
      </c>
      <c r="V120" s="30" t="s">
        <v>280</v>
      </c>
      <c r="W120" s="30" t="s">
        <v>280</v>
      </c>
      <c r="X120" s="30" t="s">
        <v>280</v>
      </c>
      <c r="Y120" s="30" t="s">
        <v>1017</v>
      </c>
      <c r="Z120" s="30" t="s">
        <v>1018</v>
      </c>
      <c r="AA120" s="30" t="s">
        <v>380</v>
      </c>
      <c r="AB120" s="30" t="s">
        <v>316</v>
      </c>
      <c r="AC120" s="30" t="s">
        <v>1019</v>
      </c>
      <c r="AD120" s="32" t="s">
        <v>1020</v>
      </c>
    </row>
    <row r="121" customFormat="false" ht="15" hidden="false" customHeight="false" outlineLevel="0" collapsed="false">
      <c r="A121" s="30" t="s">
        <v>1021</v>
      </c>
      <c r="B121" s="30" t="s">
        <v>1021</v>
      </c>
      <c r="C121" s="30" t="n">
        <v>2.464805</v>
      </c>
      <c r="D121" s="30" t="n">
        <v>93</v>
      </c>
      <c r="E121" s="30" t="n">
        <v>3.007632</v>
      </c>
      <c r="F121" s="30" t="n">
        <v>90</v>
      </c>
      <c r="G121" s="30" t="n">
        <v>3.515334</v>
      </c>
      <c r="H121" s="30" t="n">
        <v>134</v>
      </c>
      <c r="I121" s="30" t="n">
        <v>7.0997</v>
      </c>
      <c r="J121" s="30" t="n">
        <v>227</v>
      </c>
      <c r="K121" s="30" t="n">
        <v>14.096704</v>
      </c>
      <c r="L121" s="30" t="n">
        <v>523</v>
      </c>
      <c r="M121" s="30" t="n">
        <v>6.575508</v>
      </c>
      <c r="N121" s="30" t="n">
        <v>257</v>
      </c>
      <c r="O121" s="30" t="n">
        <v>0.00781014898318107</v>
      </c>
      <c r="P121" s="30" t="n">
        <v>1.0769798004796</v>
      </c>
      <c r="Q121" s="30" t="s">
        <v>279</v>
      </c>
      <c r="R121" s="30" t="s">
        <v>280</v>
      </c>
      <c r="S121" s="30" t="s">
        <v>280</v>
      </c>
      <c r="T121" s="30" t="s">
        <v>1022</v>
      </c>
      <c r="U121" s="30" t="s">
        <v>280</v>
      </c>
      <c r="V121" s="30" t="s">
        <v>280</v>
      </c>
      <c r="W121" s="30" t="s">
        <v>280</v>
      </c>
      <c r="X121" s="30" t="s">
        <v>280</v>
      </c>
      <c r="Y121" s="30" t="s">
        <v>280</v>
      </c>
      <c r="Z121" s="30" t="s">
        <v>280</v>
      </c>
      <c r="AA121" s="30" t="s">
        <v>290</v>
      </c>
      <c r="AB121" s="30" t="s">
        <v>288</v>
      </c>
      <c r="AC121" s="30" t="s">
        <v>1023</v>
      </c>
      <c r="AD121" s="30" t="s">
        <v>1024</v>
      </c>
    </row>
    <row r="122" customFormat="false" ht="15" hidden="false" customHeight="false" outlineLevel="0" collapsed="false">
      <c r="A122" s="30" t="s">
        <v>1025</v>
      </c>
      <c r="B122" s="30" t="s">
        <v>1025</v>
      </c>
      <c r="C122" s="30" t="n">
        <v>11.284933</v>
      </c>
      <c r="D122" s="30" t="n">
        <v>1151</v>
      </c>
      <c r="E122" s="30" t="n">
        <v>6.440685</v>
      </c>
      <c r="F122" s="30" t="n">
        <v>530</v>
      </c>
      <c r="G122" s="30" t="n">
        <v>8.858804</v>
      </c>
      <c r="H122" s="30" t="n">
        <v>918</v>
      </c>
      <c r="I122" s="30" t="n">
        <v>36.1709649999999</v>
      </c>
      <c r="J122" s="30" t="n">
        <v>3136</v>
      </c>
      <c r="K122" s="30" t="n">
        <v>21.327669</v>
      </c>
      <c r="L122" s="30" t="n">
        <v>2150</v>
      </c>
      <c r="M122" s="30" t="n">
        <v>31.081897</v>
      </c>
      <c r="N122" s="30" t="n">
        <v>3298</v>
      </c>
      <c r="O122" s="30" t="n">
        <v>0.00122709261414451</v>
      </c>
      <c r="P122" s="30" t="n">
        <v>1.19596212333274</v>
      </c>
      <c r="Q122" s="30" t="s">
        <v>279</v>
      </c>
      <c r="R122" s="30" t="s">
        <v>493</v>
      </c>
      <c r="S122" s="30" t="s">
        <v>494</v>
      </c>
      <c r="T122" s="32" t="s">
        <v>1026</v>
      </c>
      <c r="U122" s="30" t="s">
        <v>280</v>
      </c>
      <c r="V122" s="30" t="s">
        <v>280</v>
      </c>
      <c r="W122" s="30" t="s">
        <v>280</v>
      </c>
      <c r="X122" s="30" t="s">
        <v>280</v>
      </c>
      <c r="Y122" s="30" t="s">
        <v>1027</v>
      </c>
      <c r="Z122" s="30" t="s">
        <v>1028</v>
      </c>
      <c r="AA122" s="30" t="s">
        <v>290</v>
      </c>
      <c r="AB122" s="30" t="s">
        <v>288</v>
      </c>
      <c r="AC122" s="30" t="s">
        <v>1029</v>
      </c>
      <c r="AD122" s="32" t="s">
        <v>1030</v>
      </c>
    </row>
    <row r="123" customFormat="false" ht="15" hidden="false" customHeight="false" outlineLevel="0" collapsed="false">
      <c r="A123" s="30" t="s">
        <v>1031</v>
      </c>
      <c r="B123" s="30" t="s">
        <v>1031</v>
      </c>
      <c r="C123" s="30" t="n">
        <v>0.547648</v>
      </c>
      <c r="D123" s="30" t="n">
        <v>29</v>
      </c>
      <c r="E123" s="30" t="n">
        <v>0.717269</v>
      </c>
      <c r="F123" s="30" t="n">
        <v>30</v>
      </c>
      <c r="G123" s="30" t="n">
        <v>0.831714</v>
      </c>
      <c r="H123" s="30" t="n">
        <v>44</v>
      </c>
      <c r="I123" s="30" t="n">
        <v>3.715323</v>
      </c>
      <c r="J123" s="30" t="n">
        <v>163</v>
      </c>
      <c r="K123" s="30" t="n">
        <v>3.073166</v>
      </c>
      <c r="L123" s="30" t="n">
        <v>156</v>
      </c>
      <c r="M123" s="30" t="n">
        <v>1.272724</v>
      </c>
      <c r="N123" s="30" t="n">
        <v>68</v>
      </c>
      <c r="O123" s="30" t="n">
        <v>0.0249091145000653</v>
      </c>
      <c r="P123" s="30" t="n">
        <v>1.10256646793734</v>
      </c>
      <c r="Q123" s="30" t="s">
        <v>279</v>
      </c>
      <c r="R123" s="30" t="s">
        <v>280</v>
      </c>
      <c r="S123" s="30" t="s">
        <v>280</v>
      </c>
      <c r="T123" s="32" t="s">
        <v>1032</v>
      </c>
      <c r="U123" s="30" t="s">
        <v>1033</v>
      </c>
      <c r="V123" s="30" t="s">
        <v>280</v>
      </c>
      <c r="W123" s="30" t="s">
        <v>280</v>
      </c>
      <c r="X123" s="30" t="s">
        <v>280</v>
      </c>
      <c r="Y123" s="30" t="s">
        <v>1034</v>
      </c>
      <c r="Z123" s="30" t="s">
        <v>1035</v>
      </c>
      <c r="AA123" s="30" t="s">
        <v>1036</v>
      </c>
      <c r="AB123" s="30" t="s">
        <v>1037</v>
      </c>
      <c r="AC123" s="30" t="s">
        <v>1038</v>
      </c>
      <c r="AD123" s="32" t="s">
        <v>1039</v>
      </c>
    </row>
    <row r="124" customFormat="false" ht="15" hidden="false" customHeight="false" outlineLevel="0" collapsed="false">
      <c r="A124" s="30" t="s">
        <v>138</v>
      </c>
      <c r="B124" s="30" t="s">
        <v>138</v>
      </c>
      <c r="C124" s="30" t="n">
        <v>882.860535</v>
      </c>
      <c r="D124" s="30" t="n">
        <v>79469</v>
      </c>
      <c r="E124" s="30" t="n">
        <v>681.512268</v>
      </c>
      <c r="F124" s="30" t="n">
        <v>48439</v>
      </c>
      <c r="G124" s="30" t="n">
        <v>856.111267</v>
      </c>
      <c r="H124" s="30" t="n">
        <v>78082</v>
      </c>
      <c r="I124" s="30" t="n">
        <v>425.989655</v>
      </c>
      <c r="J124" s="30" t="n">
        <v>32577</v>
      </c>
      <c r="K124" s="30" t="n">
        <v>271.118378</v>
      </c>
      <c r="L124" s="30" t="n">
        <v>24075</v>
      </c>
      <c r="M124" s="30" t="n">
        <v>301.197357</v>
      </c>
      <c r="N124" s="30" t="n">
        <v>28152</v>
      </c>
      <c r="O124" s="33" t="n">
        <v>1.21993674616595E-006</v>
      </c>
      <c r="P124" s="30" t="n">
        <v>-1.35046241641417</v>
      </c>
      <c r="Q124" s="30" t="s">
        <v>285</v>
      </c>
      <c r="R124" s="30" t="s">
        <v>810</v>
      </c>
      <c r="S124" s="30" t="s">
        <v>811</v>
      </c>
      <c r="T124" s="32" t="s">
        <v>1040</v>
      </c>
      <c r="U124" s="30" t="s">
        <v>280</v>
      </c>
      <c r="V124" s="30" t="s">
        <v>280</v>
      </c>
      <c r="W124" s="30" t="s">
        <v>794</v>
      </c>
      <c r="X124" s="30" t="s">
        <v>795</v>
      </c>
      <c r="Y124" s="30" t="s">
        <v>813</v>
      </c>
      <c r="Z124" s="30" t="s">
        <v>1041</v>
      </c>
      <c r="AA124" s="30" t="s">
        <v>815</v>
      </c>
      <c r="AB124" s="30" t="s">
        <v>811</v>
      </c>
      <c r="AC124" s="30" t="s">
        <v>1042</v>
      </c>
      <c r="AD124" s="32" t="s">
        <v>1043</v>
      </c>
    </row>
    <row r="125" customFormat="false" ht="15" hidden="false" customHeight="false" outlineLevel="0" collapsed="false">
      <c r="A125" s="30" t="s">
        <v>1044</v>
      </c>
      <c r="B125" s="30" t="s">
        <v>1044</v>
      </c>
      <c r="C125" s="30" t="n">
        <v>0.062569</v>
      </c>
      <c r="D125" s="30" t="n">
        <v>4</v>
      </c>
      <c r="E125" s="30" t="n">
        <v>0.143348</v>
      </c>
      <c r="F125" s="30" t="n">
        <v>7</v>
      </c>
      <c r="G125" s="30" t="n">
        <v>0.096487</v>
      </c>
      <c r="H125" s="30" t="n">
        <v>7</v>
      </c>
      <c r="I125" s="30" t="n">
        <v>0.900012</v>
      </c>
      <c r="J125" s="30" t="n">
        <v>47</v>
      </c>
      <c r="K125" s="30" t="n">
        <v>1.065783</v>
      </c>
      <c r="L125" s="30" t="n">
        <v>65</v>
      </c>
      <c r="M125" s="30" t="n">
        <v>0.997588</v>
      </c>
      <c r="N125" s="30" t="n">
        <v>64</v>
      </c>
      <c r="O125" s="33" t="n">
        <v>3.22912297404588E-005</v>
      </c>
      <c r="P125" s="30" t="n">
        <v>1.78606794189322</v>
      </c>
      <c r="Q125" s="30" t="s">
        <v>279</v>
      </c>
      <c r="R125" s="30" t="s">
        <v>280</v>
      </c>
      <c r="S125" s="30" t="s">
        <v>280</v>
      </c>
      <c r="T125" s="32" t="s">
        <v>1045</v>
      </c>
      <c r="U125" s="30" t="s">
        <v>280</v>
      </c>
      <c r="V125" s="30" t="s">
        <v>280</v>
      </c>
      <c r="W125" s="30" t="s">
        <v>280</v>
      </c>
      <c r="X125" s="30" t="s">
        <v>280</v>
      </c>
      <c r="Y125" s="30" t="s">
        <v>1046</v>
      </c>
      <c r="Z125" s="30" t="s">
        <v>1047</v>
      </c>
      <c r="AA125" s="30" t="s">
        <v>280</v>
      </c>
      <c r="AB125" s="30" t="s">
        <v>280</v>
      </c>
      <c r="AC125" s="30" t="s">
        <v>1048</v>
      </c>
      <c r="AD125" s="32" t="s">
        <v>1049</v>
      </c>
    </row>
    <row r="126" customFormat="false" ht="15" hidden="false" customHeight="false" outlineLevel="0" collapsed="false">
      <c r="A126" s="30" t="s">
        <v>1050</v>
      </c>
      <c r="B126" s="30" t="s">
        <v>1050</v>
      </c>
      <c r="C126" s="30" t="n">
        <v>10.818658</v>
      </c>
      <c r="D126" s="30" t="n">
        <v>454</v>
      </c>
      <c r="E126" s="30" t="n">
        <v>10.8446299999999</v>
      </c>
      <c r="F126" s="30" t="n">
        <v>360</v>
      </c>
      <c r="G126" s="30" t="n">
        <v>8.007897</v>
      </c>
      <c r="H126" s="30" t="n">
        <v>342</v>
      </c>
      <c r="I126" s="30" t="n">
        <v>4.496767</v>
      </c>
      <c r="J126" s="30" t="n">
        <v>164</v>
      </c>
      <c r="K126" s="30" t="n">
        <v>3.687428</v>
      </c>
      <c r="L126" s="30" t="n">
        <v>153</v>
      </c>
      <c r="M126" s="30" t="n">
        <v>5.628619</v>
      </c>
      <c r="N126" s="30" t="n">
        <v>248</v>
      </c>
      <c r="O126" s="30" t="n">
        <v>0.00165313158019015</v>
      </c>
      <c r="P126" s="30" t="n">
        <v>-1.10975079192595</v>
      </c>
      <c r="Q126" s="30" t="s">
        <v>285</v>
      </c>
      <c r="R126" s="30" t="s">
        <v>280</v>
      </c>
      <c r="S126" s="30" t="s">
        <v>280</v>
      </c>
      <c r="T126" s="30" t="s">
        <v>280</v>
      </c>
      <c r="U126" s="30" t="s">
        <v>280</v>
      </c>
      <c r="V126" s="30" t="s">
        <v>280</v>
      </c>
      <c r="W126" s="30" t="s">
        <v>280</v>
      </c>
      <c r="X126" s="30" t="s">
        <v>280</v>
      </c>
      <c r="Y126" s="30" t="s">
        <v>1051</v>
      </c>
      <c r="Z126" s="30" t="s">
        <v>1052</v>
      </c>
      <c r="AA126" s="30" t="s">
        <v>290</v>
      </c>
      <c r="AB126" s="30" t="s">
        <v>288</v>
      </c>
      <c r="AC126" s="30" t="s">
        <v>1053</v>
      </c>
      <c r="AD126" s="30" t="s">
        <v>280</v>
      </c>
    </row>
    <row r="127" customFormat="false" ht="15" hidden="false" customHeight="false" outlineLevel="0" collapsed="false">
      <c r="A127" s="30" t="s">
        <v>1054</v>
      </c>
      <c r="B127" s="30" t="s">
        <v>1054</v>
      </c>
      <c r="C127" s="30" t="n">
        <v>0.755273</v>
      </c>
      <c r="D127" s="30" t="n">
        <v>43</v>
      </c>
      <c r="E127" s="30" t="n">
        <v>0.962274</v>
      </c>
      <c r="F127" s="30" t="n">
        <v>43</v>
      </c>
      <c r="G127" s="30" t="n">
        <v>0.438205</v>
      </c>
      <c r="H127" s="30" t="n">
        <v>25</v>
      </c>
      <c r="I127" s="30" t="n">
        <v>2.315872</v>
      </c>
      <c r="J127" s="30" t="n">
        <v>111</v>
      </c>
      <c r="K127" s="30" t="n">
        <v>2.238218</v>
      </c>
      <c r="L127" s="30" t="n">
        <v>125</v>
      </c>
      <c r="M127" s="30" t="n">
        <v>2.087705</v>
      </c>
      <c r="N127" s="30" t="n">
        <v>122</v>
      </c>
      <c r="O127" s="30" t="n">
        <v>0.0218625598585744</v>
      </c>
      <c r="P127" s="30" t="n">
        <v>1.03207401659879</v>
      </c>
      <c r="Q127" s="30" t="s">
        <v>279</v>
      </c>
      <c r="R127" s="30" t="s">
        <v>346</v>
      </c>
      <c r="S127" s="30" t="s">
        <v>347</v>
      </c>
      <c r="T127" s="32" t="s">
        <v>1055</v>
      </c>
      <c r="U127" s="30" t="s">
        <v>280</v>
      </c>
      <c r="V127" s="30" t="s">
        <v>280</v>
      </c>
      <c r="W127" s="30" t="s">
        <v>346</v>
      </c>
      <c r="X127" s="30" t="s">
        <v>347</v>
      </c>
      <c r="Y127" s="30" t="s">
        <v>805</v>
      </c>
      <c r="Z127" s="30" t="s">
        <v>1056</v>
      </c>
      <c r="AA127" s="30" t="s">
        <v>567</v>
      </c>
      <c r="AB127" s="30" t="s">
        <v>347</v>
      </c>
      <c r="AC127" s="30" t="s">
        <v>282</v>
      </c>
      <c r="AD127" s="32" t="s">
        <v>1057</v>
      </c>
    </row>
    <row r="128" customFormat="false" ht="15" hidden="false" customHeight="false" outlineLevel="0" collapsed="false">
      <c r="A128" s="30" t="s">
        <v>1058</v>
      </c>
      <c r="B128" s="30" t="s">
        <v>1058</v>
      </c>
      <c r="C128" s="30" t="n">
        <v>2.391017</v>
      </c>
      <c r="D128" s="30" t="n">
        <v>236</v>
      </c>
      <c r="E128" s="30" t="n">
        <v>1.793749</v>
      </c>
      <c r="F128" s="30" t="n">
        <v>140</v>
      </c>
      <c r="G128" s="30" t="n">
        <v>1.915581</v>
      </c>
      <c r="H128" s="30" t="n">
        <v>191</v>
      </c>
      <c r="I128" s="30" t="n">
        <v>5.17602099999999</v>
      </c>
      <c r="J128" s="30" t="n">
        <v>432</v>
      </c>
      <c r="K128" s="30" t="n">
        <v>15.298343</v>
      </c>
      <c r="L128" s="30" t="n">
        <v>1481</v>
      </c>
      <c r="M128" s="30" t="n">
        <v>4.446031</v>
      </c>
      <c r="N128" s="30" t="n">
        <v>453</v>
      </c>
      <c r="O128" s="30" t="n">
        <v>0.0117010781995001</v>
      </c>
      <c r="P128" s="30" t="n">
        <v>1.18455945844936</v>
      </c>
      <c r="Q128" s="30" t="s">
        <v>279</v>
      </c>
      <c r="R128" s="30" t="s">
        <v>339</v>
      </c>
      <c r="S128" s="30" t="s">
        <v>340</v>
      </c>
      <c r="T128" s="32" t="s">
        <v>1059</v>
      </c>
      <c r="U128" s="30" t="s">
        <v>280</v>
      </c>
      <c r="V128" s="30" t="s">
        <v>280</v>
      </c>
      <c r="W128" s="30" t="s">
        <v>339</v>
      </c>
      <c r="X128" s="30" t="s">
        <v>340</v>
      </c>
      <c r="Y128" s="30" t="s">
        <v>1060</v>
      </c>
      <c r="Z128" s="30" t="s">
        <v>1061</v>
      </c>
      <c r="AA128" s="30" t="s">
        <v>342</v>
      </c>
      <c r="AB128" s="30" t="s">
        <v>340</v>
      </c>
      <c r="AC128" s="30" t="s">
        <v>1062</v>
      </c>
      <c r="AD128" s="32" t="s">
        <v>1063</v>
      </c>
    </row>
    <row r="129" customFormat="false" ht="15" hidden="false" customHeight="false" outlineLevel="0" collapsed="false">
      <c r="A129" s="30" t="s">
        <v>1064</v>
      </c>
      <c r="B129" s="30" t="s">
        <v>1064</v>
      </c>
      <c r="C129" s="30" t="n">
        <v>9.647995</v>
      </c>
      <c r="D129" s="30" t="n">
        <v>678</v>
      </c>
      <c r="E129" s="30" t="n">
        <v>16.434561</v>
      </c>
      <c r="F129" s="30" t="n">
        <v>912</v>
      </c>
      <c r="G129" s="30" t="n">
        <v>9.704121</v>
      </c>
      <c r="H129" s="30" t="n">
        <v>691</v>
      </c>
      <c r="I129" s="30" t="n">
        <v>3.019369</v>
      </c>
      <c r="J129" s="30" t="n">
        <v>181</v>
      </c>
      <c r="K129" s="30" t="n">
        <v>8.482416</v>
      </c>
      <c r="L129" s="30" t="n">
        <v>589</v>
      </c>
      <c r="M129" s="30" t="n">
        <v>4.297101</v>
      </c>
      <c r="N129" s="30" t="n">
        <v>314</v>
      </c>
      <c r="O129" s="30" t="n">
        <v>0.0130460979569818</v>
      </c>
      <c r="P129" s="30" t="n">
        <v>-1.08298189653994</v>
      </c>
      <c r="Q129" s="30" t="s">
        <v>285</v>
      </c>
      <c r="R129" s="30" t="s">
        <v>280</v>
      </c>
      <c r="S129" s="30" t="s">
        <v>280</v>
      </c>
      <c r="T129" s="30" t="s">
        <v>1065</v>
      </c>
      <c r="U129" s="30" t="s">
        <v>280</v>
      </c>
      <c r="V129" s="30" t="s">
        <v>280</v>
      </c>
      <c r="W129" s="30" t="s">
        <v>318</v>
      </c>
      <c r="X129" s="30" t="s">
        <v>319</v>
      </c>
      <c r="Y129" s="30" t="s">
        <v>1066</v>
      </c>
      <c r="Z129" s="30" t="s">
        <v>280</v>
      </c>
      <c r="AA129" s="30" t="s">
        <v>290</v>
      </c>
      <c r="AB129" s="30" t="s">
        <v>288</v>
      </c>
      <c r="AC129" s="30" t="s">
        <v>1067</v>
      </c>
      <c r="AD129" s="30" t="s">
        <v>1068</v>
      </c>
    </row>
    <row r="130" customFormat="false" ht="15" hidden="false" customHeight="false" outlineLevel="0" collapsed="false">
      <c r="A130" s="30" t="s">
        <v>1069</v>
      </c>
      <c r="B130" s="30" t="s">
        <v>1069</v>
      </c>
      <c r="C130" s="30" t="n">
        <v>4.136436</v>
      </c>
      <c r="D130" s="30" t="n">
        <v>311</v>
      </c>
      <c r="E130" s="30" t="n">
        <v>5.527615</v>
      </c>
      <c r="F130" s="30" t="n">
        <v>328</v>
      </c>
      <c r="G130" s="30" t="n">
        <v>5.437282</v>
      </c>
      <c r="H130" s="30" t="n">
        <v>414</v>
      </c>
      <c r="I130" s="30" t="n">
        <v>19.808239</v>
      </c>
      <c r="J130" s="30" t="n">
        <v>1265</v>
      </c>
      <c r="K130" s="30" t="n">
        <v>12.205515</v>
      </c>
      <c r="L130" s="30" t="n">
        <v>905</v>
      </c>
      <c r="M130" s="30" t="n">
        <v>14.274305</v>
      </c>
      <c r="N130" s="30" t="n">
        <v>1114</v>
      </c>
      <c r="O130" s="33" t="n">
        <v>1.91832694459611E-005</v>
      </c>
      <c r="P130" s="30" t="n">
        <v>1.21678234734082</v>
      </c>
      <c r="Q130" s="30" t="s">
        <v>279</v>
      </c>
      <c r="R130" s="30" t="s">
        <v>280</v>
      </c>
      <c r="S130" s="30" t="s">
        <v>280</v>
      </c>
      <c r="T130" s="32" t="s">
        <v>1070</v>
      </c>
      <c r="U130" s="30" t="s">
        <v>280</v>
      </c>
      <c r="V130" s="30" t="s">
        <v>280</v>
      </c>
      <c r="W130" s="30" t="s">
        <v>934</v>
      </c>
      <c r="X130" s="30" t="s">
        <v>935</v>
      </c>
      <c r="Y130" s="30" t="s">
        <v>936</v>
      </c>
      <c r="Z130" s="30" t="s">
        <v>1071</v>
      </c>
      <c r="AA130" s="30" t="s">
        <v>290</v>
      </c>
      <c r="AB130" s="30" t="s">
        <v>288</v>
      </c>
      <c r="AC130" s="30" t="s">
        <v>1072</v>
      </c>
      <c r="AD130" s="32" t="s">
        <v>1073</v>
      </c>
    </row>
    <row r="131" customFormat="false" ht="15" hidden="false" customHeight="false" outlineLevel="0" collapsed="false">
      <c r="A131" s="30" t="s">
        <v>1074</v>
      </c>
      <c r="B131" s="30" t="s">
        <v>1074</v>
      </c>
      <c r="C131" s="30" t="n">
        <v>13.745513</v>
      </c>
      <c r="D131" s="30" t="n">
        <v>1194</v>
      </c>
      <c r="E131" s="30" t="n">
        <v>18.237322</v>
      </c>
      <c r="F131" s="30" t="n">
        <v>1251</v>
      </c>
      <c r="G131" s="30" t="n">
        <v>15.120155</v>
      </c>
      <c r="H131" s="30" t="n">
        <v>1330</v>
      </c>
      <c r="I131" s="30" t="n">
        <v>7.495015</v>
      </c>
      <c r="J131" s="30" t="n">
        <v>553</v>
      </c>
      <c r="K131" s="30" t="n">
        <v>8.502803</v>
      </c>
      <c r="L131" s="30" t="n">
        <v>729</v>
      </c>
      <c r="M131" s="30" t="n">
        <v>7.548824</v>
      </c>
      <c r="N131" s="30" t="n">
        <v>681</v>
      </c>
      <c r="O131" s="33" t="n">
        <v>6.08769265487269E-014</v>
      </c>
      <c r="P131" s="30" t="n">
        <v>-1.18914125360373</v>
      </c>
      <c r="Q131" s="30" t="s">
        <v>285</v>
      </c>
      <c r="R131" s="30" t="s">
        <v>280</v>
      </c>
      <c r="S131" s="30" t="s">
        <v>280</v>
      </c>
      <c r="T131" s="32" t="s">
        <v>1075</v>
      </c>
      <c r="U131" s="30" t="s">
        <v>280</v>
      </c>
      <c r="V131" s="30" t="s">
        <v>280</v>
      </c>
      <c r="W131" s="30" t="s">
        <v>280</v>
      </c>
      <c r="X131" s="30" t="s">
        <v>280</v>
      </c>
      <c r="Y131" s="30" t="s">
        <v>1076</v>
      </c>
      <c r="Z131" s="30" t="s">
        <v>1077</v>
      </c>
      <c r="AA131" s="30" t="s">
        <v>290</v>
      </c>
      <c r="AB131" s="30" t="s">
        <v>288</v>
      </c>
      <c r="AC131" s="30" t="s">
        <v>1078</v>
      </c>
      <c r="AD131" s="32" t="s">
        <v>1079</v>
      </c>
    </row>
    <row r="132" customFormat="false" ht="15" hidden="false" customHeight="false" outlineLevel="0" collapsed="false">
      <c r="A132" s="30" t="s">
        <v>1080</v>
      </c>
      <c r="B132" s="30" t="s">
        <v>1080</v>
      </c>
      <c r="C132" s="30" t="n">
        <v>4.146389</v>
      </c>
      <c r="D132" s="30" t="n">
        <v>281</v>
      </c>
      <c r="E132" s="30" t="n">
        <v>4.091553</v>
      </c>
      <c r="F132" s="30" t="n">
        <v>219</v>
      </c>
      <c r="G132" s="30" t="n">
        <v>7.259852</v>
      </c>
      <c r="H132" s="30" t="n">
        <v>497</v>
      </c>
      <c r="I132" s="30" t="n">
        <v>17.952559</v>
      </c>
      <c r="J132" s="30" t="n">
        <v>1030</v>
      </c>
      <c r="K132" s="30" t="n">
        <v>49.426773</v>
      </c>
      <c r="L132" s="30" t="n">
        <v>3293</v>
      </c>
      <c r="M132" s="30" t="n">
        <v>8.260308</v>
      </c>
      <c r="N132" s="30" t="n">
        <v>580</v>
      </c>
      <c r="O132" s="30" t="n">
        <v>0.0149041113004252</v>
      </c>
      <c r="P132" s="30" t="n">
        <v>1.21383012809756</v>
      </c>
      <c r="Q132" s="30" t="s">
        <v>279</v>
      </c>
      <c r="R132" s="30" t="s">
        <v>1081</v>
      </c>
      <c r="S132" s="30" t="s">
        <v>1082</v>
      </c>
      <c r="T132" s="32" t="s">
        <v>1083</v>
      </c>
      <c r="U132" s="30" t="s">
        <v>280</v>
      </c>
      <c r="V132" s="30" t="s">
        <v>280</v>
      </c>
      <c r="W132" s="30" t="s">
        <v>280</v>
      </c>
      <c r="X132" s="30" t="s">
        <v>280</v>
      </c>
      <c r="Y132" s="30" t="s">
        <v>1084</v>
      </c>
      <c r="Z132" s="30" t="s">
        <v>1085</v>
      </c>
      <c r="AA132" s="30" t="s">
        <v>290</v>
      </c>
      <c r="AB132" s="30" t="s">
        <v>288</v>
      </c>
      <c r="AC132" s="30" t="s">
        <v>1086</v>
      </c>
      <c r="AD132" s="32" t="s">
        <v>1087</v>
      </c>
    </row>
    <row r="133" customFormat="false" ht="15" hidden="false" customHeight="false" outlineLevel="0" collapsed="false">
      <c r="A133" s="30" t="s">
        <v>1088</v>
      </c>
      <c r="B133" s="30" t="s">
        <v>1088</v>
      </c>
      <c r="C133" s="30" t="n">
        <v>2.827592</v>
      </c>
      <c r="D133" s="30" t="n">
        <v>52</v>
      </c>
      <c r="E133" s="30" t="n">
        <v>5.7739</v>
      </c>
      <c r="F133" s="30" t="n">
        <v>83</v>
      </c>
      <c r="G133" s="30" t="n">
        <v>2.105818</v>
      </c>
      <c r="H133" s="30" t="n">
        <v>39</v>
      </c>
      <c r="I133" s="30" t="n">
        <v>9.15626</v>
      </c>
      <c r="J133" s="30" t="n">
        <v>141</v>
      </c>
      <c r="K133" s="30" t="n">
        <v>10.737355</v>
      </c>
      <c r="L133" s="30" t="n">
        <v>192</v>
      </c>
      <c r="M133" s="30" t="n">
        <v>13.688733</v>
      </c>
      <c r="N133" s="30" t="n">
        <v>257</v>
      </c>
      <c r="O133" s="30" t="n">
        <v>0.0389952790108186</v>
      </c>
      <c r="P133" s="30" t="n">
        <v>1.00872822716277</v>
      </c>
      <c r="Q133" s="30" t="s">
        <v>279</v>
      </c>
      <c r="R133" s="30" t="s">
        <v>280</v>
      </c>
      <c r="S133" s="30" t="s">
        <v>280</v>
      </c>
      <c r="T133" s="32" t="s">
        <v>1089</v>
      </c>
      <c r="U133" s="30" t="s">
        <v>280</v>
      </c>
      <c r="V133" s="30" t="s">
        <v>280</v>
      </c>
      <c r="W133" s="30" t="s">
        <v>280</v>
      </c>
      <c r="X133" s="30" t="s">
        <v>280</v>
      </c>
      <c r="Y133" s="30" t="s">
        <v>280</v>
      </c>
      <c r="Z133" s="30" t="s">
        <v>1090</v>
      </c>
      <c r="AA133" s="30" t="s">
        <v>280</v>
      </c>
      <c r="AB133" s="30" t="s">
        <v>280</v>
      </c>
      <c r="AC133" s="30" t="s">
        <v>1091</v>
      </c>
      <c r="AD133" s="32" t="s">
        <v>1092</v>
      </c>
    </row>
    <row r="134" customFormat="false" ht="15" hidden="false" customHeight="false" outlineLevel="0" collapsed="false">
      <c r="A134" s="30" t="s">
        <v>1093</v>
      </c>
      <c r="B134" s="30" t="s">
        <v>1093</v>
      </c>
      <c r="C134" s="30" t="n">
        <v>2.183946</v>
      </c>
      <c r="D134" s="30" t="n">
        <v>253</v>
      </c>
      <c r="E134" s="30" t="n">
        <v>5.685926</v>
      </c>
      <c r="F134" s="30" t="n">
        <v>520</v>
      </c>
      <c r="G134" s="30" t="n">
        <v>2.630794</v>
      </c>
      <c r="H134" s="30" t="n">
        <v>309</v>
      </c>
      <c r="I134" s="30" t="n">
        <v>15.883145</v>
      </c>
      <c r="J134" s="30" t="n">
        <v>1561</v>
      </c>
      <c r="K134" s="30" t="n">
        <v>9.837225</v>
      </c>
      <c r="L134" s="30" t="n">
        <v>1122</v>
      </c>
      <c r="M134" s="30" t="n">
        <v>12.823772</v>
      </c>
      <c r="N134" s="30" t="n">
        <v>1540</v>
      </c>
      <c r="O134" s="30" t="n">
        <v>0.0011399456964474</v>
      </c>
      <c r="P134" s="30" t="n">
        <v>1.28966283655415</v>
      </c>
      <c r="Q134" s="30" t="s">
        <v>279</v>
      </c>
      <c r="R134" s="30" t="s">
        <v>346</v>
      </c>
      <c r="S134" s="30" t="s">
        <v>347</v>
      </c>
      <c r="T134" s="32" t="s">
        <v>1094</v>
      </c>
      <c r="U134" s="30" t="s">
        <v>280</v>
      </c>
      <c r="V134" s="30" t="s">
        <v>280</v>
      </c>
      <c r="W134" s="30" t="s">
        <v>280</v>
      </c>
      <c r="X134" s="30" t="s">
        <v>280</v>
      </c>
      <c r="Y134" s="30" t="s">
        <v>1095</v>
      </c>
      <c r="Z134" s="30" t="s">
        <v>1090</v>
      </c>
      <c r="AA134" s="30" t="s">
        <v>290</v>
      </c>
      <c r="AB134" s="30" t="s">
        <v>288</v>
      </c>
      <c r="AC134" s="30" t="s">
        <v>1096</v>
      </c>
      <c r="AD134" s="32" t="s">
        <v>1097</v>
      </c>
    </row>
    <row r="135" customFormat="false" ht="15" hidden="false" customHeight="false" outlineLevel="0" collapsed="false">
      <c r="A135" s="30" t="s">
        <v>1098</v>
      </c>
      <c r="B135" s="30" t="s">
        <v>1098</v>
      </c>
      <c r="C135" s="30" t="n">
        <v>0.351207</v>
      </c>
      <c r="D135" s="30" t="n">
        <v>64</v>
      </c>
      <c r="E135" s="30" t="n">
        <v>0.148209</v>
      </c>
      <c r="F135" s="30" t="n">
        <v>22</v>
      </c>
      <c r="G135" s="30" t="n">
        <v>0.04873</v>
      </c>
      <c r="H135" s="30" t="n">
        <v>9</v>
      </c>
      <c r="I135" s="30" t="n">
        <v>0.713929</v>
      </c>
      <c r="J135" s="30" t="n">
        <v>110</v>
      </c>
      <c r="K135" s="30" t="n">
        <v>4.024461</v>
      </c>
      <c r="L135" s="30" t="n">
        <v>715</v>
      </c>
      <c r="M135" s="30" t="n">
        <v>1.033182</v>
      </c>
      <c r="N135" s="30" t="n">
        <v>194</v>
      </c>
      <c r="O135" s="30" t="n">
        <v>0.0176156004858152</v>
      </c>
      <c r="P135" s="30" t="n">
        <v>1.21467019902801</v>
      </c>
      <c r="Q135" s="30" t="s">
        <v>279</v>
      </c>
      <c r="R135" s="30" t="s">
        <v>280</v>
      </c>
      <c r="S135" s="30" t="s">
        <v>280</v>
      </c>
      <c r="T135" s="32" t="s">
        <v>1099</v>
      </c>
      <c r="U135" s="30" t="s">
        <v>280</v>
      </c>
      <c r="V135" s="30" t="s">
        <v>280</v>
      </c>
      <c r="W135" s="30" t="s">
        <v>318</v>
      </c>
      <c r="X135" s="30" t="s">
        <v>319</v>
      </c>
      <c r="Y135" s="30" t="s">
        <v>1100</v>
      </c>
      <c r="Z135" s="30" t="s">
        <v>1101</v>
      </c>
      <c r="AA135" s="30" t="s">
        <v>472</v>
      </c>
      <c r="AB135" s="30" t="s">
        <v>456</v>
      </c>
      <c r="AC135" s="30" t="s">
        <v>1102</v>
      </c>
      <c r="AD135" s="30" t="s">
        <v>1103</v>
      </c>
    </row>
    <row r="136" customFormat="false" ht="15" hidden="false" customHeight="false" outlineLevel="0" collapsed="false">
      <c r="A136" s="30" t="s">
        <v>1104</v>
      </c>
      <c r="B136" s="30" t="s">
        <v>1104</v>
      </c>
      <c r="C136" s="30" t="n">
        <v>3.56556</v>
      </c>
      <c r="D136" s="30" t="n">
        <v>435</v>
      </c>
      <c r="E136" s="30" t="n">
        <v>3.189548</v>
      </c>
      <c r="F136" s="30" t="n">
        <v>311</v>
      </c>
      <c r="G136" s="30" t="n">
        <v>4.533625</v>
      </c>
      <c r="H136" s="30" t="n">
        <v>546</v>
      </c>
      <c r="I136" s="30" t="n">
        <v>12.566555</v>
      </c>
      <c r="J136" s="30" t="n">
        <v>1226</v>
      </c>
      <c r="K136" s="30" t="n">
        <v>9.779109</v>
      </c>
      <c r="L136" s="30" t="n">
        <v>1152</v>
      </c>
      <c r="M136" s="30" t="n">
        <v>9.71876</v>
      </c>
      <c r="N136" s="30" t="n">
        <v>1242</v>
      </c>
      <c r="O136" s="33" t="n">
        <v>9.86283336383876E-006</v>
      </c>
      <c r="P136" s="30" t="n">
        <v>1.11367733097185</v>
      </c>
      <c r="Q136" s="30" t="s">
        <v>279</v>
      </c>
      <c r="R136" s="30" t="s">
        <v>1105</v>
      </c>
      <c r="S136" s="30" t="s">
        <v>1037</v>
      </c>
      <c r="T136" s="32" t="s">
        <v>1106</v>
      </c>
      <c r="U136" s="30" t="s">
        <v>280</v>
      </c>
      <c r="V136" s="30" t="s">
        <v>280</v>
      </c>
      <c r="W136" s="30" t="s">
        <v>318</v>
      </c>
      <c r="X136" s="30" t="s">
        <v>319</v>
      </c>
      <c r="Y136" s="30" t="s">
        <v>1107</v>
      </c>
      <c r="Z136" s="30" t="s">
        <v>1108</v>
      </c>
      <c r="AA136" s="30" t="s">
        <v>290</v>
      </c>
      <c r="AB136" s="30" t="s">
        <v>288</v>
      </c>
      <c r="AC136" s="30" t="s">
        <v>1109</v>
      </c>
      <c r="AD136" s="32" t="s">
        <v>1110</v>
      </c>
    </row>
    <row r="137" customFormat="false" ht="15" hidden="false" customHeight="false" outlineLevel="0" collapsed="false">
      <c r="A137" s="30" t="s">
        <v>1111</v>
      </c>
      <c r="B137" s="30" t="s">
        <v>1111</v>
      </c>
      <c r="C137" s="30" t="n">
        <v>6.062158</v>
      </c>
      <c r="D137" s="30" t="n">
        <v>229</v>
      </c>
      <c r="E137" s="30" t="n">
        <v>22.105074</v>
      </c>
      <c r="F137" s="30" t="n">
        <v>659</v>
      </c>
      <c r="G137" s="30" t="n">
        <v>17.647736</v>
      </c>
      <c r="H137" s="30" t="n">
        <v>676</v>
      </c>
      <c r="I137" s="30" t="n">
        <v>19.66593</v>
      </c>
      <c r="J137" s="30" t="n">
        <v>631</v>
      </c>
      <c r="K137" s="30" t="n">
        <v>141.660172</v>
      </c>
      <c r="L137" s="30" t="n">
        <v>5276</v>
      </c>
      <c r="M137" s="30" t="n">
        <v>52.297531</v>
      </c>
      <c r="N137" s="30" t="n">
        <v>2051</v>
      </c>
      <c r="O137" s="30" t="n">
        <v>0.0491490755152269</v>
      </c>
      <c r="P137" s="30" t="n">
        <v>1.07234014594483</v>
      </c>
      <c r="Q137" s="30" t="s">
        <v>279</v>
      </c>
      <c r="R137" s="30" t="s">
        <v>346</v>
      </c>
      <c r="S137" s="30" t="s">
        <v>347</v>
      </c>
      <c r="T137" s="30" t="s">
        <v>1112</v>
      </c>
      <c r="U137" s="30" t="s">
        <v>280</v>
      </c>
      <c r="V137" s="30" t="s">
        <v>280</v>
      </c>
      <c r="W137" s="30" t="s">
        <v>280</v>
      </c>
      <c r="X137" s="30" t="s">
        <v>280</v>
      </c>
      <c r="Y137" s="30" t="s">
        <v>349</v>
      </c>
      <c r="Z137" s="30" t="s">
        <v>350</v>
      </c>
      <c r="AA137" s="30" t="s">
        <v>567</v>
      </c>
      <c r="AB137" s="30" t="s">
        <v>347</v>
      </c>
      <c r="AC137" s="30" t="s">
        <v>351</v>
      </c>
      <c r="AD137" s="30" t="s">
        <v>1113</v>
      </c>
    </row>
    <row r="138" customFormat="false" ht="15" hidden="false" customHeight="false" outlineLevel="0" collapsed="false">
      <c r="A138" s="30" t="s">
        <v>1114</v>
      </c>
      <c r="B138" s="30" t="s">
        <v>1114</v>
      </c>
      <c r="C138" s="30" t="n">
        <v>53.470909</v>
      </c>
      <c r="D138" s="30" t="n">
        <v>2118</v>
      </c>
      <c r="E138" s="30" t="n">
        <v>75.174576</v>
      </c>
      <c r="F138" s="30" t="n">
        <v>2352</v>
      </c>
      <c r="G138" s="30" t="n">
        <v>73.499985</v>
      </c>
      <c r="H138" s="30" t="n">
        <v>2950</v>
      </c>
      <c r="I138" s="30" t="n">
        <v>24.496872</v>
      </c>
      <c r="J138" s="30" t="n">
        <v>825</v>
      </c>
      <c r="K138" s="30" t="n">
        <v>23.114164</v>
      </c>
      <c r="L138" s="30" t="n">
        <v>904</v>
      </c>
      <c r="M138" s="30" t="n">
        <v>47.161098</v>
      </c>
      <c r="N138" s="30" t="n">
        <v>1940</v>
      </c>
      <c r="O138" s="30" t="n">
        <v>0.00940480081844078</v>
      </c>
      <c r="P138" s="30" t="n">
        <v>-1.04345245486375</v>
      </c>
      <c r="Q138" s="30" t="s">
        <v>285</v>
      </c>
      <c r="R138" s="30" t="s">
        <v>280</v>
      </c>
      <c r="S138" s="30" t="s">
        <v>280</v>
      </c>
      <c r="T138" s="32" t="s">
        <v>1115</v>
      </c>
      <c r="U138" s="30" t="s">
        <v>280</v>
      </c>
      <c r="V138" s="30" t="s">
        <v>280</v>
      </c>
      <c r="W138" s="30" t="s">
        <v>280</v>
      </c>
      <c r="X138" s="30" t="s">
        <v>280</v>
      </c>
      <c r="Y138" s="30" t="s">
        <v>437</v>
      </c>
      <c r="Z138" s="30" t="s">
        <v>438</v>
      </c>
      <c r="AA138" s="30" t="s">
        <v>290</v>
      </c>
      <c r="AB138" s="30" t="s">
        <v>288</v>
      </c>
      <c r="AC138" s="30" t="s">
        <v>1116</v>
      </c>
      <c r="AD138" s="32" t="s">
        <v>1117</v>
      </c>
    </row>
    <row r="139" customFormat="false" ht="15" hidden="false" customHeight="false" outlineLevel="0" collapsed="false">
      <c r="A139" s="30" t="s">
        <v>1118</v>
      </c>
      <c r="B139" s="30" t="s">
        <v>1118</v>
      </c>
      <c r="C139" s="30" t="n">
        <v>24.177091</v>
      </c>
      <c r="D139" s="30" t="n">
        <v>2352</v>
      </c>
      <c r="E139" s="30" t="n">
        <v>19.873977</v>
      </c>
      <c r="F139" s="30" t="n">
        <v>1529</v>
      </c>
      <c r="G139" s="30" t="n">
        <v>15.616815</v>
      </c>
      <c r="H139" s="30" t="n">
        <v>1539</v>
      </c>
      <c r="I139" s="30" t="n">
        <v>7.692784</v>
      </c>
      <c r="J139" s="30" t="n">
        <v>636</v>
      </c>
      <c r="K139" s="30" t="n">
        <v>10.4895339999999</v>
      </c>
      <c r="L139" s="30" t="n">
        <v>1006</v>
      </c>
      <c r="M139" s="30" t="n">
        <v>7.221315</v>
      </c>
      <c r="N139" s="30" t="n">
        <v>729</v>
      </c>
      <c r="O139" s="33" t="n">
        <v>2.38658853379883E-006</v>
      </c>
      <c r="P139" s="30" t="n">
        <v>-1.32255418195109</v>
      </c>
      <c r="Q139" s="30" t="s">
        <v>285</v>
      </c>
      <c r="R139" s="30" t="s">
        <v>280</v>
      </c>
      <c r="S139" s="30" t="s">
        <v>280</v>
      </c>
      <c r="T139" s="30" t="s">
        <v>280</v>
      </c>
      <c r="U139" s="30" t="s">
        <v>280</v>
      </c>
      <c r="V139" s="30" t="s">
        <v>280</v>
      </c>
      <c r="W139" s="30" t="s">
        <v>280</v>
      </c>
      <c r="X139" s="30" t="s">
        <v>280</v>
      </c>
      <c r="Y139" s="30" t="s">
        <v>280</v>
      </c>
      <c r="Z139" s="30" t="s">
        <v>280</v>
      </c>
      <c r="AA139" s="30" t="s">
        <v>290</v>
      </c>
      <c r="AB139" s="30" t="s">
        <v>288</v>
      </c>
      <c r="AC139" s="30" t="s">
        <v>1119</v>
      </c>
      <c r="AD139" s="30" t="s">
        <v>280</v>
      </c>
    </row>
    <row r="140" customFormat="false" ht="15" hidden="false" customHeight="false" outlineLevel="0" collapsed="false">
      <c r="A140" s="30" t="s">
        <v>1120</v>
      </c>
      <c r="B140" s="30" t="s">
        <v>1120</v>
      </c>
      <c r="C140" s="30" t="n">
        <v>12.172666</v>
      </c>
      <c r="D140" s="30" t="n">
        <v>435</v>
      </c>
      <c r="E140" s="30" t="n">
        <v>10.371916</v>
      </c>
      <c r="F140" s="30" t="n">
        <v>293</v>
      </c>
      <c r="G140" s="30" t="n">
        <v>16.281527</v>
      </c>
      <c r="H140" s="30" t="n">
        <v>590</v>
      </c>
      <c r="I140" s="30" t="n">
        <v>6.762584</v>
      </c>
      <c r="J140" s="30" t="n">
        <v>206</v>
      </c>
      <c r="K140" s="30" t="n">
        <v>4.207376</v>
      </c>
      <c r="L140" s="30" t="n">
        <v>149</v>
      </c>
      <c r="M140" s="30" t="n">
        <v>5.635424</v>
      </c>
      <c r="N140" s="30" t="n">
        <v>210</v>
      </c>
      <c r="O140" s="30" t="n">
        <v>0.00059553512876336</v>
      </c>
      <c r="P140" s="30" t="n">
        <v>-1.21387206680898</v>
      </c>
      <c r="Q140" s="30" t="s">
        <v>285</v>
      </c>
      <c r="R140" s="30" t="s">
        <v>280</v>
      </c>
      <c r="S140" s="30" t="s">
        <v>280</v>
      </c>
      <c r="T140" s="30" t="s">
        <v>1121</v>
      </c>
      <c r="U140" s="30" t="s">
        <v>280</v>
      </c>
      <c r="V140" s="30" t="s">
        <v>280</v>
      </c>
      <c r="W140" s="30" t="s">
        <v>280</v>
      </c>
      <c r="X140" s="30" t="s">
        <v>280</v>
      </c>
      <c r="Y140" s="30" t="s">
        <v>1122</v>
      </c>
      <c r="Z140" s="30" t="s">
        <v>280</v>
      </c>
      <c r="AA140" s="30" t="s">
        <v>290</v>
      </c>
      <c r="AB140" s="30" t="s">
        <v>288</v>
      </c>
      <c r="AC140" s="30" t="s">
        <v>1123</v>
      </c>
      <c r="AD140" s="30" t="s">
        <v>1124</v>
      </c>
    </row>
    <row r="141" customFormat="false" ht="15" hidden="false" customHeight="false" outlineLevel="0" collapsed="false">
      <c r="A141" s="30" t="s">
        <v>1125</v>
      </c>
      <c r="B141" s="30" t="s">
        <v>1125</v>
      </c>
      <c r="C141" s="30" t="n">
        <v>1.000625</v>
      </c>
      <c r="D141" s="30" t="n">
        <v>89</v>
      </c>
      <c r="E141" s="30" t="n">
        <v>0.858064</v>
      </c>
      <c r="F141" s="30" t="n">
        <v>61</v>
      </c>
      <c r="G141" s="30" t="n">
        <v>0.680312</v>
      </c>
      <c r="H141" s="30" t="n">
        <v>62</v>
      </c>
      <c r="I141" s="30" t="n">
        <v>7.530367</v>
      </c>
      <c r="J141" s="30" t="n">
        <v>569</v>
      </c>
      <c r="K141" s="30" t="n">
        <v>5.090038</v>
      </c>
      <c r="L141" s="30" t="n">
        <v>447</v>
      </c>
      <c r="M141" s="30" t="n">
        <v>4.030067</v>
      </c>
      <c r="N141" s="30" t="n">
        <v>372</v>
      </c>
      <c r="O141" s="33" t="n">
        <v>1.01998968742707E-009</v>
      </c>
      <c r="P141" s="30" t="n">
        <v>1.96676419122957</v>
      </c>
      <c r="Q141" s="30" t="s">
        <v>279</v>
      </c>
      <c r="R141" s="30" t="s">
        <v>308</v>
      </c>
      <c r="S141" s="30" t="s">
        <v>309</v>
      </c>
      <c r="T141" s="32" t="s">
        <v>1126</v>
      </c>
      <c r="U141" s="30" t="s">
        <v>1127</v>
      </c>
      <c r="V141" s="30" t="s">
        <v>404</v>
      </c>
      <c r="W141" s="30" t="s">
        <v>308</v>
      </c>
      <c r="X141" s="30" t="s">
        <v>309</v>
      </c>
      <c r="Y141" s="30" t="s">
        <v>1128</v>
      </c>
      <c r="Z141" s="30" t="s">
        <v>1129</v>
      </c>
      <c r="AA141" s="30" t="s">
        <v>548</v>
      </c>
      <c r="AB141" s="30" t="s">
        <v>309</v>
      </c>
      <c r="AC141" s="30" t="s">
        <v>1130</v>
      </c>
      <c r="AD141" s="32" t="s">
        <v>1131</v>
      </c>
    </row>
    <row r="142" customFormat="false" ht="15" hidden="false" customHeight="false" outlineLevel="0" collapsed="false">
      <c r="A142" s="30" t="s">
        <v>1132</v>
      </c>
      <c r="B142" s="30" t="s">
        <v>1132</v>
      </c>
      <c r="C142" s="30" t="n">
        <v>27.59865</v>
      </c>
      <c r="D142" s="30" t="n">
        <v>1381</v>
      </c>
      <c r="E142" s="30" t="n">
        <v>31.377777</v>
      </c>
      <c r="F142" s="30" t="n">
        <v>1240</v>
      </c>
      <c r="G142" s="30" t="n">
        <v>19.5961</v>
      </c>
      <c r="H142" s="30" t="n">
        <v>994</v>
      </c>
      <c r="I142" s="30" t="n">
        <v>10.533392</v>
      </c>
      <c r="J142" s="30" t="n">
        <v>448</v>
      </c>
      <c r="K142" s="30" t="n">
        <v>14.991792</v>
      </c>
      <c r="L142" s="30" t="n">
        <v>740</v>
      </c>
      <c r="M142" s="30" t="n">
        <v>13.590343</v>
      </c>
      <c r="N142" s="30" t="n">
        <v>706</v>
      </c>
      <c r="O142" s="30" t="n">
        <v>0.000194861376044784</v>
      </c>
      <c r="P142" s="30" t="n">
        <v>-1.10431664189028</v>
      </c>
      <c r="Q142" s="30" t="s">
        <v>285</v>
      </c>
      <c r="R142" s="30" t="s">
        <v>346</v>
      </c>
      <c r="S142" s="30" t="s">
        <v>347</v>
      </c>
      <c r="T142" s="32" t="s">
        <v>1133</v>
      </c>
      <c r="U142" s="30" t="s">
        <v>1134</v>
      </c>
      <c r="V142" s="30" t="s">
        <v>280</v>
      </c>
      <c r="W142" s="30" t="s">
        <v>346</v>
      </c>
      <c r="X142" s="30" t="s">
        <v>347</v>
      </c>
      <c r="Y142" s="30" t="s">
        <v>1135</v>
      </c>
      <c r="Z142" s="30" t="s">
        <v>1136</v>
      </c>
      <c r="AA142" s="30" t="s">
        <v>1137</v>
      </c>
      <c r="AB142" s="30" t="s">
        <v>1138</v>
      </c>
      <c r="AC142" s="30" t="s">
        <v>1139</v>
      </c>
      <c r="AD142" s="32" t="s">
        <v>1140</v>
      </c>
    </row>
    <row r="143" customFormat="false" ht="15" hidden="false" customHeight="false" outlineLevel="0" collapsed="false">
      <c r="A143" s="30" t="s">
        <v>1141</v>
      </c>
      <c r="B143" s="30" t="s">
        <v>1141</v>
      </c>
      <c r="C143" s="30" t="n">
        <v>4.601584</v>
      </c>
      <c r="D143" s="30" t="n">
        <v>269</v>
      </c>
      <c r="E143" s="30" t="n">
        <v>5.372885</v>
      </c>
      <c r="F143" s="30" t="n">
        <v>248</v>
      </c>
      <c r="G143" s="30" t="n">
        <v>5.808834</v>
      </c>
      <c r="H143" s="30" t="n">
        <v>344</v>
      </c>
      <c r="I143" s="30" t="n">
        <v>21.491837</v>
      </c>
      <c r="J143" s="30" t="n">
        <v>1066</v>
      </c>
      <c r="K143" s="30" t="n">
        <v>13.927757</v>
      </c>
      <c r="L143" s="30" t="n">
        <v>802</v>
      </c>
      <c r="M143" s="30" t="n">
        <v>25.438713</v>
      </c>
      <c r="N143" s="30" t="n">
        <v>1541</v>
      </c>
      <c r="O143" s="33" t="n">
        <v>6.34895179966908E-006</v>
      </c>
      <c r="P143" s="30" t="n">
        <v>1.44357096314635</v>
      </c>
      <c r="Q143" s="30" t="s">
        <v>279</v>
      </c>
      <c r="R143" s="30" t="s">
        <v>280</v>
      </c>
      <c r="S143" s="30" t="s">
        <v>280</v>
      </c>
      <c r="T143" s="32" t="s">
        <v>1142</v>
      </c>
      <c r="U143" s="30" t="s">
        <v>280</v>
      </c>
      <c r="V143" s="30" t="s">
        <v>280</v>
      </c>
      <c r="W143" s="30" t="s">
        <v>280</v>
      </c>
      <c r="X143" s="30" t="s">
        <v>280</v>
      </c>
      <c r="Y143" s="30" t="s">
        <v>826</v>
      </c>
      <c r="Z143" s="30" t="s">
        <v>1143</v>
      </c>
      <c r="AA143" s="30" t="s">
        <v>380</v>
      </c>
      <c r="AB143" s="30" t="s">
        <v>316</v>
      </c>
      <c r="AC143" s="30" t="s">
        <v>1144</v>
      </c>
      <c r="AD143" s="32" t="s">
        <v>1145</v>
      </c>
    </row>
    <row r="144" customFormat="false" ht="15" hidden="false" customHeight="false" outlineLevel="0" collapsed="false">
      <c r="A144" s="30" t="s">
        <v>1146</v>
      </c>
      <c r="B144" s="30" t="s">
        <v>1146</v>
      </c>
      <c r="C144" s="30" t="n">
        <v>5.18105</v>
      </c>
      <c r="D144" s="30" t="n">
        <v>353</v>
      </c>
      <c r="E144" s="30" t="n">
        <v>7.781341</v>
      </c>
      <c r="F144" s="30" t="n">
        <v>419</v>
      </c>
      <c r="G144" s="30" t="n">
        <v>6.848513</v>
      </c>
      <c r="H144" s="30" t="n">
        <v>473</v>
      </c>
      <c r="I144" s="30" t="n">
        <v>2.901977</v>
      </c>
      <c r="J144" s="30" t="n">
        <v>168</v>
      </c>
      <c r="K144" s="30" t="n">
        <v>3.559281</v>
      </c>
      <c r="L144" s="30" t="n">
        <v>239</v>
      </c>
      <c r="M144" s="30" t="n">
        <v>2.539094</v>
      </c>
      <c r="N144" s="30" t="n">
        <v>180</v>
      </c>
      <c r="O144" s="33" t="n">
        <v>1.36668122780929E-007</v>
      </c>
      <c r="P144" s="30" t="n">
        <v>-1.26055930500508</v>
      </c>
      <c r="Q144" s="30" t="s">
        <v>285</v>
      </c>
      <c r="R144" s="30" t="s">
        <v>280</v>
      </c>
      <c r="S144" s="30" t="s">
        <v>280</v>
      </c>
      <c r="T144" s="32" t="s">
        <v>1147</v>
      </c>
      <c r="U144" s="30" t="s">
        <v>1148</v>
      </c>
      <c r="V144" s="30" t="s">
        <v>280</v>
      </c>
      <c r="W144" s="30" t="s">
        <v>280</v>
      </c>
      <c r="X144" s="30" t="s">
        <v>280</v>
      </c>
      <c r="Y144" s="30" t="s">
        <v>1149</v>
      </c>
      <c r="Z144" s="30" t="s">
        <v>1150</v>
      </c>
      <c r="AA144" s="30" t="s">
        <v>380</v>
      </c>
      <c r="AB144" s="30" t="s">
        <v>316</v>
      </c>
      <c r="AC144" s="30" t="s">
        <v>1151</v>
      </c>
      <c r="AD144" s="32" t="s">
        <v>1152</v>
      </c>
    </row>
    <row r="145" customFormat="false" ht="15" hidden="false" customHeight="false" outlineLevel="0" collapsed="false">
      <c r="A145" s="30" t="s">
        <v>1153</v>
      </c>
      <c r="B145" s="30" t="s">
        <v>1153</v>
      </c>
      <c r="C145" s="30" t="n">
        <v>0.188121</v>
      </c>
      <c r="D145" s="30" t="n">
        <v>55</v>
      </c>
      <c r="E145" s="30" t="n">
        <v>0.385618</v>
      </c>
      <c r="F145" s="30" t="n">
        <v>89</v>
      </c>
      <c r="G145" s="30" t="n">
        <v>0.308642</v>
      </c>
      <c r="H145" s="30" t="n">
        <v>92</v>
      </c>
      <c r="I145" s="30" t="n">
        <v>0.815271</v>
      </c>
      <c r="J145" s="30" t="n">
        <v>203</v>
      </c>
      <c r="K145" s="30" t="n">
        <v>1.071265</v>
      </c>
      <c r="L145" s="30" t="n">
        <v>309</v>
      </c>
      <c r="M145" s="30" t="n">
        <v>1.275789</v>
      </c>
      <c r="N145" s="30" t="n">
        <v>388</v>
      </c>
      <c r="O145" s="30" t="n">
        <v>0.000595654367369515</v>
      </c>
      <c r="P145" s="30" t="n">
        <v>1.29396869135808</v>
      </c>
      <c r="Q145" s="30" t="s">
        <v>279</v>
      </c>
      <c r="R145" s="30" t="s">
        <v>493</v>
      </c>
      <c r="S145" s="30" t="s">
        <v>494</v>
      </c>
      <c r="T145" s="32" t="s">
        <v>1154</v>
      </c>
      <c r="U145" s="30" t="s">
        <v>1155</v>
      </c>
      <c r="V145" s="30" t="s">
        <v>1156</v>
      </c>
      <c r="W145" s="30" t="s">
        <v>493</v>
      </c>
      <c r="X145" s="30" t="s">
        <v>494</v>
      </c>
      <c r="Y145" s="32" t="s">
        <v>1157</v>
      </c>
      <c r="Z145" s="30" t="s">
        <v>1158</v>
      </c>
      <c r="AA145" s="30" t="s">
        <v>498</v>
      </c>
      <c r="AB145" s="30" t="s">
        <v>494</v>
      </c>
      <c r="AC145" s="30" t="s">
        <v>1159</v>
      </c>
      <c r="AD145" s="32" t="s">
        <v>1160</v>
      </c>
    </row>
    <row r="146" customFormat="false" ht="15" hidden="false" customHeight="false" outlineLevel="0" collapsed="false">
      <c r="A146" s="30" t="s">
        <v>1161</v>
      </c>
      <c r="B146" s="30" t="s">
        <v>1161</v>
      </c>
      <c r="C146" s="30" t="n">
        <v>0.254581</v>
      </c>
      <c r="D146" s="30" t="n">
        <v>8</v>
      </c>
      <c r="E146" s="30" t="n">
        <v>0.402478</v>
      </c>
      <c r="F146" s="30" t="n">
        <v>10</v>
      </c>
      <c r="G146" s="30" t="n">
        <v>0.282241</v>
      </c>
      <c r="H146" s="30" t="n">
        <v>9</v>
      </c>
      <c r="I146" s="30" t="n">
        <v>1.831158</v>
      </c>
      <c r="J146" s="30" t="n">
        <v>49</v>
      </c>
      <c r="K146" s="30" t="n">
        <v>4.43998</v>
      </c>
      <c r="L146" s="30" t="n">
        <v>138</v>
      </c>
      <c r="M146" s="30" t="n">
        <v>1.3981</v>
      </c>
      <c r="N146" s="30" t="n">
        <v>46</v>
      </c>
      <c r="O146" s="30" t="n">
        <v>0.00191023608536563</v>
      </c>
      <c r="P146" s="30" t="n">
        <v>1.47987727086622</v>
      </c>
      <c r="Q146" s="30" t="s">
        <v>279</v>
      </c>
      <c r="R146" s="30" t="s">
        <v>1162</v>
      </c>
      <c r="S146" s="30" t="s">
        <v>1163</v>
      </c>
      <c r="T146" s="32" t="s">
        <v>1164</v>
      </c>
      <c r="U146" s="30" t="s">
        <v>1165</v>
      </c>
      <c r="V146" s="30" t="s">
        <v>1166</v>
      </c>
      <c r="W146" s="30" t="s">
        <v>1162</v>
      </c>
      <c r="X146" s="30" t="s">
        <v>1163</v>
      </c>
      <c r="Y146" s="30" t="s">
        <v>1167</v>
      </c>
      <c r="Z146" s="30" t="s">
        <v>1168</v>
      </c>
      <c r="AA146" s="30" t="s">
        <v>1169</v>
      </c>
      <c r="AB146" s="30" t="s">
        <v>1163</v>
      </c>
      <c r="AC146" s="30" t="s">
        <v>1170</v>
      </c>
      <c r="AD146" s="32" t="s">
        <v>1171</v>
      </c>
    </row>
    <row r="147" customFormat="false" ht="15" hidden="false" customHeight="false" outlineLevel="0" collapsed="false">
      <c r="A147" s="30" t="s">
        <v>1172</v>
      </c>
      <c r="B147" s="30" t="s">
        <v>1172</v>
      </c>
      <c r="C147" s="30" t="n">
        <v>14.84987</v>
      </c>
      <c r="D147" s="30" t="n">
        <v>518</v>
      </c>
      <c r="E147" s="30" t="n">
        <v>11.766317</v>
      </c>
      <c r="F147" s="30" t="n">
        <v>324</v>
      </c>
      <c r="G147" s="30" t="n">
        <v>9.512721</v>
      </c>
      <c r="H147" s="30" t="n">
        <v>336</v>
      </c>
      <c r="I147" s="30" t="n">
        <v>4.620757</v>
      </c>
      <c r="J147" s="30" t="n">
        <v>137</v>
      </c>
      <c r="K147" s="30" t="n">
        <v>5.324509</v>
      </c>
      <c r="L147" s="30" t="n">
        <v>184</v>
      </c>
      <c r="M147" s="30" t="n">
        <v>6.816169</v>
      </c>
      <c r="N147" s="30" t="n">
        <v>247</v>
      </c>
      <c r="O147" s="30" t="n">
        <v>0.00271265892254005</v>
      </c>
      <c r="P147" s="30" t="n">
        <v>-1.11225582560783</v>
      </c>
      <c r="Q147" s="30" t="s">
        <v>285</v>
      </c>
      <c r="R147" s="30" t="s">
        <v>280</v>
      </c>
      <c r="S147" s="30" t="s">
        <v>280</v>
      </c>
      <c r="T147" s="32" t="s">
        <v>1173</v>
      </c>
      <c r="U147" s="30" t="s">
        <v>280</v>
      </c>
      <c r="V147" s="30" t="s">
        <v>280</v>
      </c>
      <c r="W147" s="30" t="s">
        <v>462</v>
      </c>
      <c r="X147" s="30" t="s">
        <v>463</v>
      </c>
      <c r="Y147" s="30" t="s">
        <v>1174</v>
      </c>
      <c r="Z147" s="30" t="s">
        <v>1175</v>
      </c>
      <c r="AA147" s="30" t="s">
        <v>466</v>
      </c>
      <c r="AB147" s="30" t="s">
        <v>463</v>
      </c>
      <c r="AC147" s="30" t="s">
        <v>1176</v>
      </c>
      <c r="AD147" s="32" t="s">
        <v>792</v>
      </c>
    </row>
    <row r="148" customFormat="false" ht="15" hidden="false" customHeight="false" outlineLevel="0" collapsed="false">
      <c r="A148" s="30" t="s">
        <v>1177</v>
      </c>
      <c r="B148" s="30" t="s">
        <v>1177</v>
      </c>
      <c r="C148" s="30" t="n">
        <v>3.03806</v>
      </c>
      <c r="D148" s="30" t="n">
        <v>231</v>
      </c>
      <c r="E148" s="30" t="n">
        <v>4.849177</v>
      </c>
      <c r="F148" s="30" t="n">
        <v>291</v>
      </c>
      <c r="G148" s="30" t="n">
        <v>4.455229</v>
      </c>
      <c r="H148" s="30" t="n">
        <v>343</v>
      </c>
      <c r="I148" s="30" t="n">
        <v>11.63628</v>
      </c>
      <c r="J148" s="30" t="n">
        <v>751</v>
      </c>
      <c r="K148" s="30" t="n">
        <v>10.289079</v>
      </c>
      <c r="L148" s="30" t="n">
        <v>772</v>
      </c>
      <c r="M148" s="30" t="n">
        <v>10.296345</v>
      </c>
      <c r="N148" s="30" t="n">
        <v>813</v>
      </c>
      <c r="O148" s="33" t="n">
        <v>1.36509944130943E-005</v>
      </c>
      <c r="P148" s="30" t="n">
        <v>1.05626460009547</v>
      </c>
      <c r="Q148" s="30" t="s">
        <v>279</v>
      </c>
      <c r="R148" s="30" t="s">
        <v>280</v>
      </c>
      <c r="T148" s="32" t="s">
        <v>1178</v>
      </c>
      <c r="U148" s="30" t="s">
        <v>280</v>
      </c>
      <c r="V148" s="30" t="s">
        <v>280</v>
      </c>
      <c r="W148" s="30" t="s">
        <v>346</v>
      </c>
      <c r="X148" s="30" t="s">
        <v>347</v>
      </c>
      <c r="Y148" s="30" t="s">
        <v>1179</v>
      </c>
      <c r="Z148" s="30" t="s">
        <v>1180</v>
      </c>
      <c r="AA148" s="30" t="s">
        <v>567</v>
      </c>
      <c r="AB148" s="30" t="s">
        <v>347</v>
      </c>
      <c r="AC148" s="30" t="s">
        <v>1181</v>
      </c>
      <c r="AD148" s="32" t="s">
        <v>1182</v>
      </c>
    </row>
    <row r="149" customFormat="false" ht="15" hidden="false" customHeight="false" outlineLevel="0" collapsed="false">
      <c r="A149" s="30" t="s">
        <v>1183</v>
      </c>
      <c r="B149" s="30" t="s">
        <v>1183</v>
      </c>
      <c r="C149" s="30" t="n">
        <v>3.250346</v>
      </c>
      <c r="D149" s="30" t="n">
        <v>431</v>
      </c>
      <c r="E149" s="30" t="n">
        <v>2.269343</v>
      </c>
      <c r="F149" s="30" t="n">
        <v>260</v>
      </c>
      <c r="G149" s="30" t="n">
        <v>2.62535399999999</v>
      </c>
      <c r="H149" s="30" t="n">
        <v>350</v>
      </c>
      <c r="I149" s="30" t="n">
        <v>8.173472</v>
      </c>
      <c r="J149" s="30" t="n">
        <v>959</v>
      </c>
      <c r="K149" s="30" t="n">
        <v>5.78363</v>
      </c>
      <c r="L149" s="30" t="n">
        <v>758</v>
      </c>
      <c r="M149" s="30" t="n">
        <v>8.907217</v>
      </c>
      <c r="N149" s="30" t="n">
        <v>1129</v>
      </c>
      <c r="O149" s="30" t="n">
        <v>0.00302810278029638</v>
      </c>
      <c r="P149" s="30" t="n">
        <v>1.01122461620241</v>
      </c>
      <c r="Q149" s="30" t="s">
        <v>279</v>
      </c>
      <c r="R149" s="30" t="s">
        <v>339</v>
      </c>
      <c r="S149" s="30" t="s">
        <v>340</v>
      </c>
      <c r="T149" s="32" t="s">
        <v>1184</v>
      </c>
      <c r="U149" s="30" t="s">
        <v>280</v>
      </c>
      <c r="V149" s="30" t="s">
        <v>280</v>
      </c>
      <c r="W149" s="30" t="s">
        <v>308</v>
      </c>
      <c r="X149" s="30" t="s">
        <v>309</v>
      </c>
      <c r="Y149" s="30" t="s">
        <v>979</v>
      </c>
      <c r="Z149" s="30" t="s">
        <v>1185</v>
      </c>
      <c r="AA149" s="30" t="s">
        <v>342</v>
      </c>
      <c r="AB149" s="30" t="s">
        <v>340</v>
      </c>
      <c r="AC149" s="30" t="s">
        <v>1186</v>
      </c>
      <c r="AD149" s="32" t="s">
        <v>1187</v>
      </c>
    </row>
    <row r="150" customFormat="false" ht="15" hidden="false" customHeight="false" outlineLevel="0" collapsed="false">
      <c r="A150" s="30" t="s">
        <v>1188</v>
      </c>
      <c r="B150" s="30" t="s">
        <v>1188</v>
      </c>
      <c r="C150" s="30" t="n">
        <v>4.161333</v>
      </c>
      <c r="D150" s="30" t="n">
        <v>251</v>
      </c>
      <c r="E150" s="30" t="n">
        <v>9.964742</v>
      </c>
      <c r="F150" s="30" t="n">
        <v>473</v>
      </c>
      <c r="G150" s="30" t="n">
        <v>10.880303</v>
      </c>
      <c r="H150" s="30" t="n">
        <v>663</v>
      </c>
      <c r="I150" s="30" t="n">
        <v>3.336533</v>
      </c>
      <c r="J150" s="30" t="n">
        <v>171</v>
      </c>
      <c r="K150" s="30" t="n">
        <v>3.404526</v>
      </c>
      <c r="L150" s="30" t="n">
        <v>202</v>
      </c>
      <c r="M150" s="30" t="n">
        <v>2.684426</v>
      </c>
      <c r="N150" s="30" t="n">
        <v>168</v>
      </c>
      <c r="O150" s="30" t="n">
        <v>0.000741203804519616</v>
      </c>
      <c r="P150" s="30" t="n">
        <v>-1.29044858469673</v>
      </c>
      <c r="Q150" s="30" t="s">
        <v>285</v>
      </c>
      <c r="R150" s="30" t="s">
        <v>280</v>
      </c>
      <c r="S150" s="30" t="s">
        <v>280</v>
      </c>
      <c r="T150" s="32" t="s">
        <v>1189</v>
      </c>
      <c r="U150" s="30" t="s">
        <v>280</v>
      </c>
      <c r="V150" s="30" t="s">
        <v>280</v>
      </c>
      <c r="W150" s="30" t="s">
        <v>280</v>
      </c>
      <c r="X150" s="30" t="s">
        <v>280</v>
      </c>
      <c r="Y150" s="30" t="s">
        <v>966</v>
      </c>
      <c r="Z150" s="30" t="s">
        <v>967</v>
      </c>
      <c r="AA150" s="30" t="s">
        <v>290</v>
      </c>
      <c r="AB150" s="30" t="s">
        <v>288</v>
      </c>
      <c r="AC150" s="30" t="s">
        <v>968</v>
      </c>
      <c r="AD150" s="32" t="s">
        <v>1190</v>
      </c>
    </row>
    <row r="151" customFormat="false" ht="15" hidden="false" customHeight="false" outlineLevel="0" collapsed="false">
      <c r="A151" s="30" t="s">
        <v>1191</v>
      </c>
      <c r="B151" s="30" t="s">
        <v>1191</v>
      </c>
      <c r="C151" s="30" t="n">
        <v>30.043594</v>
      </c>
      <c r="D151" s="30" t="n">
        <v>2529</v>
      </c>
      <c r="E151" s="30" t="n">
        <v>21.183314</v>
      </c>
      <c r="F151" s="30" t="n">
        <v>1408</v>
      </c>
      <c r="G151" s="30" t="n">
        <v>39.132644</v>
      </c>
      <c r="H151" s="30" t="n">
        <v>3335</v>
      </c>
      <c r="I151" s="30" t="n">
        <v>117.883364</v>
      </c>
      <c r="J151" s="30" t="n">
        <v>8420</v>
      </c>
      <c r="K151" s="30" t="n">
        <v>117.403449</v>
      </c>
      <c r="L151" s="30" t="n">
        <v>9677</v>
      </c>
      <c r="M151" s="30" t="n">
        <v>100.592496</v>
      </c>
      <c r="N151" s="30" t="n">
        <v>8748</v>
      </c>
      <c r="O151" s="33" t="n">
        <v>5.31210394544489E-007</v>
      </c>
      <c r="P151" s="30" t="n">
        <v>1.42079361519908</v>
      </c>
      <c r="Q151" s="30" t="s">
        <v>279</v>
      </c>
      <c r="R151" s="30" t="s">
        <v>831</v>
      </c>
      <c r="S151" s="30" t="s">
        <v>832</v>
      </c>
      <c r="T151" s="32" t="s">
        <v>1192</v>
      </c>
      <c r="U151" s="30" t="s">
        <v>280</v>
      </c>
      <c r="V151" s="30" t="s">
        <v>280</v>
      </c>
      <c r="W151" s="30" t="s">
        <v>835</v>
      </c>
      <c r="X151" s="30" t="s">
        <v>836</v>
      </c>
      <c r="Y151" s="30" t="s">
        <v>837</v>
      </c>
      <c r="Z151" s="30" t="s">
        <v>1193</v>
      </c>
      <c r="AA151" s="30" t="s">
        <v>839</v>
      </c>
      <c r="AB151" s="30" t="s">
        <v>681</v>
      </c>
      <c r="AC151" s="30" t="s">
        <v>1194</v>
      </c>
      <c r="AD151" s="32" t="s">
        <v>1195</v>
      </c>
    </row>
    <row r="152" customFormat="false" ht="15" hidden="false" customHeight="false" outlineLevel="0" collapsed="false">
      <c r="A152" s="30" t="s">
        <v>143</v>
      </c>
      <c r="B152" s="30" t="s">
        <v>143</v>
      </c>
      <c r="C152" s="30" t="n">
        <v>415.752747</v>
      </c>
      <c r="D152" s="30" t="n">
        <v>14117</v>
      </c>
      <c r="E152" s="30" t="n">
        <v>432.319641</v>
      </c>
      <c r="F152" s="30" t="n">
        <v>11592</v>
      </c>
      <c r="G152" s="30" t="n">
        <v>359.506836</v>
      </c>
      <c r="H152" s="30" t="n">
        <v>12369</v>
      </c>
      <c r="I152" s="30" t="n">
        <v>210.814911</v>
      </c>
      <c r="J152" s="30" t="n">
        <v>6082</v>
      </c>
      <c r="K152" s="30" t="n">
        <v>222.626099</v>
      </c>
      <c r="L152" s="30" t="n">
        <v>7458</v>
      </c>
      <c r="M152" s="30" t="n">
        <v>173.783508</v>
      </c>
      <c r="N152" s="30" t="n">
        <v>6128</v>
      </c>
      <c r="O152" s="33" t="n">
        <v>1.38453485424936E-012</v>
      </c>
      <c r="P152" s="30" t="n">
        <v>-1.19029537525993</v>
      </c>
      <c r="Q152" s="30" t="s">
        <v>285</v>
      </c>
      <c r="R152" s="30" t="s">
        <v>280</v>
      </c>
      <c r="S152" s="30" t="s">
        <v>280</v>
      </c>
      <c r="T152" s="32" t="s">
        <v>1196</v>
      </c>
      <c r="U152" s="30" t="s">
        <v>1197</v>
      </c>
      <c r="V152" s="30" t="s">
        <v>280</v>
      </c>
      <c r="W152" s="30" t="s">
        <v>462</v>
      </c>
      <c r="X152" s="30" t="s">
        <v>463</v>
      </c>
      <c r="Y152" s="30" t="s">
        <v>464</v>
      </c>
      <c r="Z152" s="30" t="s">
        <v>1198</v>
      </c>
      <c r="AA152" s="30" t="s">
        <v>466</v>
      </c>
      <c r="AB152" s="30" t="s">
        <v>463</v>
      </c>
      <c r="AC152" s="30" t="s">
        <v>1199</v>
      </c>
      <c r="AD152" s="32" t="s">
        <v>468</v>
      </c>
    </row>
    <row r="153" customFormat="false" ht="15" hidden="false" customHeight="false" outlineLevel="0" collapsed="false">
      <c r="A153" s="30" t="s">
        <v>1200</v>
      </c>
      <c r="B153" s="30" t="s">
        <v>1200</v>
      </c>
      <c r="C153" s="30" t="n">
        <v>3.530442</v>
      </c>
      <c r="D153" s="30" t="n">
        <v>145</v>
      </c>
      <c r="E153" s="30" t="n">
        <v>1.85654</v>
      </c>
      <c r="F153" s="30" t="n">
        <v>60</v>
      </c>
      <c r="G153" s="30" t="n">
        <v>2.621283</v>
      </c>
      <c r="H153" s="30" t="n">
        <v>109</v>
      </c>
      <c r="I153" s="30" t="n">
        <v>0.399394</v>
      </c>
      <c r="J153" s="30" t="n">
        <v>14</v>
      </c>
      <c r="K153" s="30" t="n">
        <v>1.145358</v>
      </c>
      <c r="L153" s="30" t="n">
        <v>47</v>
      </c>
      <c r="M153" s="30" t="n">
        <v>0.927436</v>
      </c>
      <c r="N153" s="30" t="n">
        <v>40</v>
      </c>
      <c r="O153" s="30" t="n">
        <v>0.0148532889281297</v>
      </c>
      <c r="P153" s="30" t="n">
        <v>-1.20882149699725</v>
      </c>
      <c r="Q153" s="30" t="s">
        <v>285</v>
      </c>
      <c r="R153" s="30" t="s">
        <v>280</v>
      </c>
      <c r="S153" s="30" t="s">
        <v>280</v>
      </c>
      <c r="T153" s="30" t="s">
        <v>1201</v>
      </c>
      <c r="U153" s="30" t="s">
        <v>280</v>
      </c>
      <c r="V153" s="30" t="s">
        <v>280</v>
      </c>
      <c r="W153" s="30" t="s">
        <v>318</v>
      </c>
      <c r="X153" s="30" t="s">
        <v>319</v>
      </c>
      <c r="Y153" s="30" t="s">
        <v>280</v>
      </c>
      <c r="Z153" s="30" t="s">
        <v>1202</v>
      </c>
      <c r="AA153" s="30" t="s">
        <v>290</v>
      </c>
      <c r="AB153" s="30" t="s">
        <v>288</v>
      </c>
      <c r="AC153" s="30" t="s">
        <v>1203</v>
      </c>
      <c r="AD153" s="32" t="s">
        <v>1204</v>
      </c>
    </row>
    <row r="154" customFormat="false" ht="15" hidden="false" customHeight="false" outlineLevel="0" collapsed="false">
      <c r="A154" s="30" t="s">
        <v>1205</v>
      </c>
      <c r="B154" s="30" t="s">
        <v>1205</v>
      </c>
      <c r="C154" s="30" t="n">
        <v>44.38879</v>
      </c>
      <c r="D154" s="30" t="n">
        <v>1474</v>
      </c>
      <c r="E154" s="30" t="n">
        <v>44.11372</v>
      </c>
      <c r="F154" s="30" t="n">
        <v>1157</v>
      </c>
      <c r="G154" s="30" t="n">
        <v>41.450317</v>
      </c>
      <c r="H154" s="30" t="n">
        <v>1395</v>
      </c>
      <c r="I154" s="30" t="n">
        <v>131.441528</v>
      </c>
      <c r="J154" s="30" t="n">
        <v>3707</v>
      </c>
      <c r="K154" s="30" t="n">
        <v>74.242256</v>
      </c>
      <c r="L154" s="30" t="n">
        <v>2432</v>
      </c>
      <c r="M154" s="30" t="n">
        <v>168.574387</v>
      </c>
      <c r="N154" s="30" t="n">
        <v>5811</v>
      </c>
      <c r="O154" s="30" t="n">
        <v>0.00797413869756822</v>
      </c>
      <c r="P154" s="30" t="n">
        <v>1.04886658249285</v>
      </c>
      <c r="Q154" s="30" t="s">
        <v>279</v>
      </c>
      <c r="R154" s="30" t="s">
        <v>339</v>
      </c>
      <c r="S154" s="30" t="s">
        <v>340</v>
      </c>
      <c r="T154" s="32" t="s">
        <v>1206</v>
      </c>
      <c r="U154" s="30" t="s">
        <v>1207</v>
      </c>
      <c r="V154" s="30" t="s">
        <v>430</v>
      </c>
      <c r="W154" s="30" t="s">
        <v>339</v>
      </c>
      <c r="X154" s="30" t="s">
        <v>340</v>
      </c>
      <c r="Y154" s="30" t="s">
        <v>1208</v>
      </c>
      <c r="Z154" s="30" t="s">
        <v>1209</v>
      </c>
      <c r="AA154" s="30" t="s">
        <v>342</v>
      </c>
      <c r="AB154" s="30" t="s">
        <v>340</v>
      </c>
      <c r="AC154" s="30" t="s">
        <v>1210</v>
      </c>
      <c r="AD154" s="32" t="s">
        <v>1211</v>
      </c>
    </row>
    <row r="155" customFormat="false" ht="15" hidden="false" customHeight="false" outlineLevel="0" collapsed="false">
      <c r="A155" s="30" t="s">
        <v>1212</v>
      </c>
      <c r="B155" s="30" t="s">
        <v>1212</v>
      </c>
      <c r="C155" s="30" t="n">
        <v>0.457483</v>
      </c>
      <c r="D155" s="30" t="n">
        <v>64</v>
      </c>
      <c r="E155" s="30" t="n">
        <v>0.489762</v>
      </c>
      <c r="F155" s="30" t="n">
        <v>54</v>
      </c>
      <c r="G155" s="30" t="n">
        <v>0.401082</v>
      </c>
      <c r="H155" s="30" t="n">
        <v>57</v>
      </c>
      <c r="I155" s="30" t="n">
        <v>1.671718</v>
      </c>
      <c r="J155" s="30" t="n">
        <v>197</v>
      </c>
      <c r="K155" s="30" t="n">
        <v>1.610417</v>
      </c>
      <c r="L155" s="30" t="n">
        <v>220</v>
      </c>
      <c r="M155" s="30" t="n">
        <v>1.431723</v>
      </c>
      <c r="N155" s="30" t="n">
        <v>206</v>
      </c>
      <c r="O155" s="33" t="n">
        <v>1.77904792806427E-006</v>
      </c>
      <c r="P155" s="30" t="n">
        <v>1.35024264817912</v>
      </c>
      <c r="Q155" s="30" t="s">
        <v>279</v>
      </c>
      <c r="R155" s="30" t="s">
        <v>503</v>
      </c>
      <c r="S155" s="30" t="s">
        <v>398</v>
      </c>
      <c r="T155" s="30" t="s">
        <v>1213</v>
      </c>
      <c r="U155" s="30" t="s">
        <v>280</v>
      </c>
      <c r="V155" s="30" t="s">
        <v>280</v>
      </c>
      <c r="W155" s="30" t="s">
        <v>346</v>
      </c>
      <c r="X155" s="30" t="s">
        <v>347</v>
      </c>
      <c r="Y155" s="30" t="s">
        <v>1214</v>
      </c>
      <c r="Z155" s="30" t="s">
        <v>1215</v>
      </c>
      <c r="AA155" s="30" t="s">
        <v>290</v>
      </c>
      <c r="AB155" s="30" t="s">
        <v>288</v>
      </c>
      <c r="AC155" s="30" t="s">
        <v>1216</v>
      </c>
      <c r="AD155" s="30" t="s">
        <v>1217</v>
      </c>
    </row>
    <row r="156" customFormat="false" ht="15" hidden="false" customHeight="false" outlineLevel="0" collapsed="false">
      <c r="A156" s="30" t="s">
        <v>1218</v>
      </c>
      <c r="B156" s="30" t="s">
        <v>1218</v>
      </c>
      <c r="C156" s="30" t="n">
        <v>0.957347</v>
      </c>
      <c r="D156" s="30" t="n">
        <v>172</v>
      </c>
      <c r="E156" s="30" t="n">
        <v>2.107263</v>
      </c>
      <c r="F156" s="30" t="n">
        <v>299</v>
      </c>
      <c r="G156" s="30" t="n">
        <v>1.376736</v>
      </c>
      <c r="H156" s="30" t="n">
        <v>250</v>
      </c>
      <c r="I156" s="30" t="n">
        <v>0.619255</v>
      </c>
      <c r="J156" s="30" t="n">
        <v>95</v>
      </c>
      <c r="K156" s="30" t="n">
        <v>0.40068</v>
      </c>
      <c r="L156" s="30" t="n">
        <v>71</v>
      </c>
      <c r="M156" s="30" t="n">
        <v>0.308062</v>
      </c>
      <c r="N156" s="30" t="n">
        <v>58</v>
      </c>
      <c r="O156" s="30" t="n">
        <v>0.000123171961770251</v>
      </c>
      <c r="P156" s="30" t="n">
        <v>-1.48792146933936</v>
      </c>
      <c r="Q156" s="30" t="s">
        <v>285</v>
      </c>
      <c r="R156" s="30" t="s">
        <v>280</v>
      </c>
      <c r="S156" s="30" t="s">
        <v>280</v>
      </c>
      <c r="T156" s="32" t="s">
        <v>1219</v>
      </c>
      <c r="U156" s="30" t="s">
        <v>1220</v>
      </c>
      <c r="V156" s="30" t="s">
        <v>1221</v>
      </c>
      <c r="W156" s="30" t="s">
        <v>346</v>
      </c>
      <c r="X156" s="30" t="s">
        <v>347</v>
      </c>
      <c r="Y156" s="30" t="s">
        <v>1214</v>
      </c>
      <c r="Z156" s="30" t="s">
        <v>1222</v>
      </c>
      <c r="AA156" s="30" t="s">
        <v>290</v>
      </c>
      <c r="AB156" s="30" t="s">
        <v>288</v>
      </c>
      <c r="AC156" s="30" t="s">
        <v>328</v>
      </c>
      <c r="AD156" s="32" t="s">
        <v>1223</v>
      </c>
    </row>
    <row r="157" customFormat="false" ht="15" hidden="false" customHeight="false" outlineLevel="0" collapsed="false">
      <c r="A157" s="30" t="s">
        <v>1224</v>
      </c>
      <c r="B157" s="30" t="s">
        <v>1224</v>
      </c>
      <c r="C157" s="30" t="n">
        <v>0.496931</v>
      </c>
      <c r="D157" s="30" t="n">
        <v>58</v>
      </c>
      <c r="E157" s="30" t="n">
        <v>0.940798</v>
      </c>
      <c r="F157" s="30" t="n">
        <v>86</v>
      </c>
      <c r="G157" s="30" t="n">
        <v>0.810112</v>
      </c>
      <c r="H157" s="30" t="n">
        <v>95</v>
      </c>
      <c r="I157" s="30" t="n">
        <v>34.320614</v>
      </c>
      <c r="J157" s="30" t="n">
        <v>3359</v>
      </c>
      <c r="K157" s="30" t="n">
        <v>127.383698</v>
      </c>
      <c r="L157" s="30" t="n">
        <v>14476</v>
      </c>
      <c r="M157" s="30" t="n">
        <v>114.03933</v>
      </c>
      <c r="N157" s="30" t="n">
        <v>13641</v>
      </c>
      <c r="O157" s="33" t="n">
        <v>1.10304527749562E-038</v>
      </c>
      <c r="P157" s="30" t="n">
        <v>4.41535133882595</v>
      </c>
      <c r="Q157" s="30" t="s">
        <v>279</v>
      </c>
      <c r="R157" s="30" t="s">
        <v>318</v>
      </c>
      <c r="S157" s="30" t="s">
        <v>319</v>
      </c>
      <c r="T157" s="32" t="s">
        <v>1225</v>
      </c>
      <c r="U157" s="30" t="s">
        <v>1226</v>
      </c>
      <c r="V157" s="30" t="s">
        <v>1221</v>
      </c>
      <c r="W157" s="30" t="s">
        <v>346</v>
      </c>
      <c r="X157" s="30" t="s">
        <v>347</v>
      </c>
      <c r="Y157" s="30" t="s">
        <v>1214</v>
      </c>
      <c r="Z157" s="30" t="s">
        <v>1227</v>
      </c>
      <c r="AA157" s="30" t="s">
        <v>290</v>
      </c>
      <c r="AB157" s="30" t="s">
        <v>288</v>
      </c>
      <c r="AC157" s="30" t="s">
        <v>1228</v>
      </c>
      <c r="AD157" s="30" t="s">
        <v>1229</v>
      </c>
    </row>
    <row r="158" customFormat="false" ht="15" hidden="false" customHeight="false" outlineLevel="0" collapsed="false">
      <c r="A158" s="30" t="s">
        <v>1230</v>
      </c>
      <c r="B158" s="30" t="s">
        <v>1230</v>
      </c>
      <c r="C158" s="30" t="n">
        <v>0.588007</v>
      </c>
      <c r="D158" s="30" t="n">
        <v>16</v>
      </c>
      <c r="E158" s="30" t="n">
        <v>0.265421</v>
      </c>
      <c r="F158" s="30" t="n">
        <v>6</v>
      </c>
      <c r="G158" s="30" t="n">
        <v>0.52731</v>
      </c>
      <c r="H158" s="30" t="n">
        <v>14</v>
      </c>
      <c r="I158" s="30" t="n">
        <v>2.29057</v>
      </c>
      <c r="J158" s="30" t="n">
        <v>51</v>
      </c>
      <c r="K158" s="30" t="n">
        <v>6.241325</v>
      </c>
      <c r="L158" s="30" t="n">
        <v>160</v>
      </c>
      <c r="M158" s="30" t="n">
        <v>2.977655</v>
      </c>
      <c r="N158" s="30" t="n">
        <v>81</v>
      </c>
      <c r="O158" s="30" t="n">
        <v>0.00114705393584745</v>
      </c>
      <c r="P158" s="30" t="n">
        <v>1.52249160159018</v>
      </c>
      <c r="Q158" s="30" t="s">
        <v>279</v>
      </c>
      <c r="R158" s="30" t="s">
        <v>280</v>
      </c>
      <c r="S158" s="30" t="s">
        <v>280</v>
      </c>
      <c r="T158" s="30" t="s">
        <v>364</v>
      </c>
      <c r="U158" s="30" t="s">
        <v>280</v>
      </c>
      <c r="V158" s="30" t="s">
        <v>280</v>
      </c>
      <c r="W158" s="30" t="s">
        <v>280</v>
      </c>
      <c r="X158" s="30" t="s">
        <v>280</v>
      </c>
      <c r="Y158" s="30" t="s">
        <v>280</v>
      </c>
      <c r="Z158" s="30" t="s">
        <v>280</v>
      </c>
      <c r="AA158" s="30" t="s">
        <v>280</v>
      </c>
      <c r="AB158" s="30" t="s">
        <v>280</v>
      </c>
      <c r="AC158" s="30" t="s">
        <v>1231</v>
      </c>
      <c r="AD158" s="30" t="s">
        <v>365</v>
      </c>
    </row>
    <row r="159" customFormat="false" ht="15" hidden="false" customHeight="false" outlineLevel="0" collapsed="false">
      <c r="A159" s="30" t="s">
        <v>209</v>
      </c>
      <c r="B159" s="30" t="s">
        <v>209</v>
      </c>
      <c r="C159" s="30" t="n">
        <v>0.766819</v>
      </c>
      <c r="D159" s="30" t="n">
        <v>47</v>
      </c>
      <c r="E159" s="30" t="n">
        <v>1.531898</v>
      </c>
      <c r="F159" s="30" t="n">
        <v>74</v>
      </c>
      <c r="G159" s="30" t="n">
        <v>2.303408</v>
      </c>
      <c r="H159" s="30" t="n">
        <v>142</v>
      </c>
      <c r="I159" s="30" t="n">
        <v>3.424852</v>
      </c>
      <c r="J159" s="30" t="n">
        <v>177</v>
      </c>
      <c r="K159" s="30" t="n">
        <v>19.496611</v>
      </c>
      <c r="L159" s="30" t="n">
        <v>1165</v>
      </c>
      <c r="M159" s="30" t="n">
        <v>3.49101</v>
      </c>
      <c r="N159" s="30" t="n">
        <v>220</v>
      </c>
      <c r="O159" s="30" t="n">
        <v>0.0384987466684406</v>
      </c>
      <c r="P159" s="30" t="n">
        <v>1.1118826467857</v>
      </c>
      <c r="Q159" s="30" t="s">
        <v>279</v>
      </c>
      <c r="R159" s="30" t="s">
        <v>280</v>
      </c>
      <c r="S159" s="30" t="s">
        <v>280</v>
      </c>
      <c r="T159" s="32" t="s">
        <v>1232</v>
      </c>
      <c r="U159" s="30" t="s">
        <v>1233</v>
      </c>
      <c r="V159" s="30" t="s">
        <v>1234</v>
      </c>
      <c r="W159" s="30" t="s">
        <v>280</v>
      </c>
      <c r="X159" s="30" t="s">
        <v>280</v>
      </c>
      <c r="Y159" s="30" t="s">
        <v>1046</v>
      </c>
      <c r="Z159" s="30" t="s">
        <v>1235</v>
      </c>
      <c r="AA159" s="30" t="s">
        <v>290</v>
      </c>
      <c r="AB159" s="30" t="s">
        <v>288</v>
      </c>
      <c r="AC159" s="30" t="s">
        <v>1236</v>
      </c>
      <c r="AD159" s="32" t="s">
        <v>1237</v>
      </c>
    </row>
    <row r="160" customFormat="false" ht="15" hidden="false" customHeight="false" outlineLevel="0" collapsed="false">
      <c r="A160" s="30" t="s">
        <v>1238</v>
      </c>
      <c r="B160" s="30" t="s">
        <v>1238</v>
      </c>
      <c r="C160" s="30" t="n">
        <v>42.111546</v>
      </c>
      <c r="D160" s="30" t="n">
        <v>3166</v>
      </c>
      <c r="E160" s="30" t="n">
        <v>32.039429</v>
      </c>
      <c r="F160" s="30" t="n">
        <v>1902</v>
      </c>
      <c r="G160" s="30" t="n">
        <v>18.996653</v>
      </c>
      <c r="H160" s="30" t="n">
        <v>1447</v>
      </c>
      <c r="I160" s="30" t="n">
        <v>17.063877</v>
      </c>
      <c r="J160" s="30" t="n">
        <v>1090</v>
      </c>
      <c r="K160" s="30" t="n">
        <v>15.822021</v>
      </c>
      <c r="L160" s="30" t="n">
        <v>1174</v>
      </c>
      <c r="M160" s="30" t="n">
        <v>13.530007</v>
      </c>
      <c r="N160" s="30" t="n">
        <v>1057</v>
      </c>
      <c r="O160" s="30" t="n">
        <v>0.0066115060935772</v>
      </c>
      <c r="P160" s="30" t="n">
        <v>-1.04262804507086</v>
      </c>
      <c r="Q160" s="30" t="s">
        <v>285</v>
      </c>
      <c r="R160" s="30" t="s">
        <v>280</v>
      </c>
      <c r="S160" s="30" t="s">
        <v>280</v>
      </c>
      <c r="T160" s="32" t="s">
        <v>1239</v>
      </c>
      <c r="U160" s="30" t="s">
        <v>280</v>
      </c>
      <c r="V160" s="30" t="s">
        <v>280</v>
      </c>
      <c r="W160" s="30" t="s">
        <v>315</v>
      </c>
      <c r="X160" s="30" t="s">
        <v>316</v>
      </c>
      <c r="Y160" s="30" t="s">
        <v>579</v>
      </c>
      <c r="Z160" s="30" t="s">
        <v>580</v>
      </c>
      <c r="AA160" s="30" t="s">
        <v>380</v>
      </c>
      <c r="AB160" s="30" t="s">
        <v>316</v>
      </c>
      <c r="AC160" s="30" t="s">
        <v>581</v>
      </c>
      <c r="AD160" s="32" t="s">
        <v>582</v>
      </c>
    </row>
    <row r="161" customFormat="false" ht="15" hidden="false" customHeight="false" outlineLevel="0" collapsed="false">
      <c r="A161" s="30" t="s">
        <v>1240</v>
      </c>
      <c r="B161" s="30" t="s">
        <v>1240</v>
      </c>
      <c r="C161" s="30" t="n">
        <v>21.40468</v>
      </c>
      <c r="D161" s="30" t="n">
        <v>1202</v>
      </c>
      <c r="E161" s="30" t="n">
        <v>22.643679</v>
      </c>
      <c r="F161" s="30" t="n">
        <v>1004</v>
      </c>
      <c r="G161" s="30" t="n">
        <v>20.865803</v>
      </c>
      <c r="H161" s="30" t="n">
        <v>1187</v>
      </c>
      <c r="I161" s="30" t="n">
        <v>7.254904</v>
      </c>
      <c r="J161" s="30" t="n">
        <v>347</v>
      </c>
      <c r="K161" s="30" t="n">
        <v>14.140991</v>
      </c>
      <c r="L161" s="30" t="n">
        <v>784</v>
      </c>
      <c r="M161" s="30" t="n">
        <v>12.141708</v>
      </c>
      <c r="N161" s="30" t="n">
        <v>708</v>
      </c>
      <c r="O161" s="30" t="n">
        <v>0.00152325094001065</v>
      </c>
      <c r="P161" s="30" t="n">
        <v>-1.03787464878684</v>
      </c>
      <c r="Q161" s="30" t="s">
        <v>285</v>
      </c>
      <c r="R161" s="30" t="s">
        <v>280</v>
      </c>
      <c r="S161" s="30" t="s">
        <v>280</v>
      </c>
      <c r="T161" s="32" t="s">
        <v>1241</v>
      </c>
      <c r="U161" s="30" t="s">
        <v>280</v>
      </c>
      <c r="V161" s="30" t="s">
        <v>280</v>
      </c>
      <c r="W161" s="30" t="s">
        <v>315</v>
      </c>
      <c r="X161" s="30" t="s">
        <v>316</v>
      </c>
      <c r="Y161" s="30" t="s">
        <v>1242</v>
      </c>
      <c r="Z161" s="30" t="s">
        <v>1243</v>
      </c>
      <c r="AA161" s="30" t="s">
        <v>380</v>
      </c>
      <c r="AB161" s="30" t="s">
        <v>316</v>
      </c>
      <c r="AC161" s="30" t="s">
        <v>1244</v>
      </c>
      <c r="AD161" s="32" t="s">
        <v>1245</v>
      </c>
    </row>
    <row r="162" customFormat="false" ht="15" hidden="false" customHeight="false" outlineLevel="0" collapsed="false">
      <c r="A162" s="30" t="s">
        <v>1246</v>
      </c>
      <c r="B162" s="30" t="s">
        <v>1246</v>
      </c>
      <c r="C162" s="30" t="n">
        <v>37.462154</v>
      </c>
      <c r="D162" s="30" t="n">
        <v>1971</v>
      </c>
      <c r="E162" s="30" t="n">
        <v>36.96603</v>
      </c>
      <c r="F162" s="30" t="n">
        <v>1536</v>
      </c>
      <c r="G162" s="30" t="n">
        <v>33.937386</v>
      </c>
      <c r="H162" s="30" t="n">
        <v>1809</v>
      </c>
      <c r="I162" s="30" t="n">
        <v>14.137209</v>
      </c>
      <c r="J162" s="30" t="n">
        <v>632</v>
      </c>
      <c r="K162" s="30" t="n">
        <v>15.764603</v>
      </c>
      <c r="L162" s="30" t="n">
        <v>819</v>
      </c>
      <c r="M162" s="30" t="n">
        <v>14.383572</v>
      </c>
      <c r="N162" s="30" t="n">
        <v>786</v>
      </c>
      <c r="O162" s="33" t="n">
        <v>2.69441016371567E-019</v>
      </c>
      <c r="P162" s="30" t="n">
        <v>-1.46945097380918</v>
      </c>
      <c r="Q162" s="30" t="s">
        <v>285</v>
      </c>
      <c r="R162" s="30" t="s">
        <v>339</v>
      </c>
      <c r="S162" s="30" t="s">
        <v>340</v>
      </c>
      <c r="T162" s="32" t="s">
        <v>1247</v>
      </c>
      <c r="U162" s="30" t="s">
        <v>280</v>
      </c>
      <c r="V162" s="30" t="s">
        <v>280</v>
      </c>
      <c r="W162" s="30" t="s">
        <v>280</v>
      </c>
      <c r="X162" s="30" t="s">
        <v>280</v>
      </c>
      <c r="Y162" s="30" t="s">
        <v>1248</v>
      </c>
      <c r="Z162" s="30" t="s">
        <v>280</v>
      </c>
      <c r="AA162" s="30" t="s">
        <v>290</v>
      </c>
      <c r="AB162" s="30" t="s">
        <v>288</v>
      </c>
      <c r="AC162" s="30" t="s">
        <v>1249</v>
      </c>
      <c r="AD162" s="32" t="s">
        <v>1250</v>
      </c>
    </row>
    <row r="163" customFormat="false" ht="15" hidden="false" customHeight="false" outlineLevel="0" collapsed="false">
      <c r="A163" s="30" t="s">
        <v>1251</v>
      </c>
      <c r="B163" s="30" t="s">
        <v>1251</v>
      </c>
      <c r="C163" s="30" t="n">
        <v>21.688448</v>
      </c>
      <c r="D163" s="30" t="n">
        <v>2956</v>
      </c>
      <c r="E163" s="30" t="n">
        <v>26.585554</v>
      </c>
      <c r="F163" s="30" t="n">
        <v>2781</v>
      </c>
      <c r="G163" s="30" t="n">
        <v>21.776364</v>
      </c>
      <c r="H163" s="30" t="n">
        <v>2863</v>
      </c>
      <c r="I163" s="30" t="n">
        <v>9.409768</v>
      </c>
      <c r="J163" s="30" t="n">
        <v>1000</v>
      </c>
      <c r="K163" s="30" t="n">
        <v>9.170644</v>
      </c>
      <c r="L163" s="30" t="n">
        <v>1191</v>
      </c>
      <c r="M163" s="30" t="n">
        <v>8.29731</v>
      </c>
      <c r="N163" s="30" t="n">
        <v>1139</v>
      </c>
      <c r="O163" s="33" t="n">
        <v>1.26819822022092E-029</v>
      </c>
      <c r="P163" s="30" t="n">
        <v>-1.60210177798108</v>
      </c>
      <c r="Q163" s="30" t="s">
        <v>285</v>
      </c>
      <c r="R163" s="30" t="s">
        <v>1252</v>
      </c>
      <c r="S163" s="30" t="s">
        <v>1253</v>
      </c>
      <c r="T163" s="32" t="s">
        <v>1254</v>
      </c>
      <c r="U163" s="30" t="s">
        <v>1255</v>
      </c>
      <c r="V163" s="30" t="s">
        <v>280</v>
      </c>
      <c r="W163" s="30" t="s">
        <v>1256</v>
      </c>
      <c r="X163" s="30" t="s">
        <v>1257</v>
      </c>
      <c r="Y163" s="30" t="s">
        <v>1258</v>
      </c>
      <c r="Z163" s="30" t="s">
        <v>1259</v>
      </c>
      <c r="AA163" s="30" t="s">
        <v>290</v>
      </c>
      <c r="AB163" s="30" t="s">
        <v>288</v>
      </c>
      <c r="AC163" s="30" t="s">
        <v>1260</v>
      </c>
      <c r="AD163" s="32" t="s">
        <v>1261</v>
      </c>
    </row>
    <row r="164" customFormat="false" ht="15" hidden="false" customHeight="false" outlineLevel="0" collapsed="false">
      <c r="A164" s="30" t="s">
        <v>1262</v>
      </c>
      <c r="B164" s="30" t="s">
        <v>1262</v>
      </c>
      <c r="C164" s="30" t="n">
        <v>14.157204</v>
      </c>
      <c r="D164" s="30" t="n">
        <v>1873</v>
      </c>
      <c r="E164" s="30" t="n">
        <v>14.712777</v>
      </c>
      <c r="F164" s="30" t="n">
        <v>1537</v>
      </c>
      <c r="G164" s="30" t="n">
        <v>10.986304</v>
      </c>
      <c r="H164" s="30" t="n">
        <v>1473</v>
      </c>
      <c r="I164" s="30" t="n">
        <v>4.887519</v>
      </c>
      <c r="J164" s="30" t="n">
        <v>550</v>
      </c>
      <c r="K164" s="30" t="n">
        <v>6.081504</v>
      </c>
      <c r="L164" s="30" t="n">
        <v>794</v>
      </c>
      <c r="M164" s="30" t="n">
        <v>5.129474</v>
      </c>
      <c r="N164" s="30" t="n">
        <v>705</v>
      </c>
      <c r="O164" s="33" t="n">
        <v>8.81707332811695E-012</v>
      </c>
      <c r="P164" s="30" t="n">
        <v>-1.44333853385808</v>
      </c>
      <c r="Q164" s="30" t="s">
        <v>285</v>
      </c>
      <c r="R164" s="30" t="s">
        <v>280</v>
      </c>
      <c r="S164" s="30" t="s">
        <v>280</v>
      </c>
      <c r="T164" s="32" t="s">
        <v>1263</v>
      </c>
      <c r="U164" s="30" t="s">
        <v>280</v>
      </c>
      <c r="V164" s="30" t="s">
        <v>280</v>
      </c>
      <c r="W164" s="30" t="s">
        <v>315</v>
      </c>
      <c r="X164" s="30" t="s">
        <v>316</v>
      </c>
      <c r="Y164" s="30" t="s">
        <v>1264</v>
      </c>
      <c r="Z164" s="30" t="s">
        <v>1265</v>
      </c>
      <c r="AA164" s="30" t="s">
        <v>380</v>
      </c>
      <c r="AB164" s="30" t="s">
        <v>316</v>
      </c>
      <c r="AC164" s="30" t="s">
        <v>1266</v>
      </c>
      <c r="AD164" s="32" t="s">
        <v>1267</v>
      </c>
    </row>
    <row r="165" customFormat="false" ht="15" hidden="false" customHeight="false" outlineLevel="0" collapsed="false">
      <c r="A165" s="30" t="s">
        <v>1268</v>
      </c>
      <c r="B165" s="30" t="s">
        <v>1268</v>
      </c>
      <c r="C165" s="30" t="n">
        <v>68.08667</v>
      </c>
      <c r="D165" s="30" t="n">
        <v>5563</v>
      </c>
      <c r="E165" s="30" t="n">
        <v>136.429474</v>
      </c>
      <c r="F165" s="30" t="n">
        <v>8802</v>
      </c>
      <c r="G165" s="30" t="n">
        <v>101.196922</v>
      </c>
      <c r="H165" s="30" t="n">
        <v>8378</v>
      </c>
      <c r="I165" s="30" t="n">
        <v>24.525284</v>
      </c>
      <c r="J165" s="30" t="n">
        <v>1703</v>
      </c>
      <c r="K165" s="30" t="n">
        <v>70.245132</v>
      </c>
      <c r="L165" s="30" t="n">
        <v>5662</v>
      </c>
      <c r="M165" s="30" t="n">
        <v>32.046719</v>
      </c>
      <c r="N165" s="30" t="n">
        <v>2719</v>
      </c>
      <c r="O165" s="30" t="n">
        <v>0.00565132532880998</v>
      </c>
      <c r="P165" s="30" t="n">
        <v>-1.16153015735934</v>
      </c>
      <c r="Q165" s="30" t="s">
        <v>285</v>
      </c>
      <c r="R165" s="30" t="s">
        <v>280</v>
      </c>
      <c r="S165" s="30" t="s">
        <v>280</v>
      </c>
      <c r="T165" s="32" t="s">
        <v>1269</v>
      </c>
      <c r="U165" s="30" t="s">
        <v>280</v>
      </c>
      <c r="V165" s="30" t="s">
        <v>280</v>
      </c>
      <c r="W165" s="30" t="s">
        <v>280</v>
      </c>
      <c r="X165" s="30" t="s">
        <v>280</v>
      </c>
      <c r="Y165" s="30" t="s">
        <v>1270</v>
      </c>
      <c r="Z165" s="30" t="s">
        <v>1271</v>
      </c>
      <c r="AA165" s="30" t="s">
        <v>290</v>
      </c>
      <c r="AB165" s="30" t="s">
        <v>288</v>
      </c>
      <c r="AC165" s="30" t="s">
        <v>1272</v>
      </c>
      <c r="AD165" s="32" t="s">
        <v>1273</v>
      </c>
    </row>
    <row r="166" customFormat="false" ht="15" hidden="false" customHeight="false" outlineLevel="0" collapsed="false">
      <c r="A166" s="30" t="s">
        <v>1274</v>
      </c>
      <c r="B166" s="30" t="s">
        <v>1274</v>
      </c>
      <c r="C166" s="30" t="n">
        <v>48.71226</v>
      </c>
      <c r="D166" s="30" t="n">
        <v>4054</v>
      </c>
      <c r="E166" s="30" t="n">
        <v>302.449473</v>
      </c>
      <c r="F166" s="30" t="n">
        <v>19867</v>
      </c>
      <c r="G166" s="30" t="n">
        <v>201.871638</v>
      </c>
      <c r="H166" s="30" t="n">
        <v>17022</v>
      </c>
      <c r="I166" s="30" t="n">
        <v>32.174576</v>
      </c>
      <c r="J166" s="30" t="n">
        <v>2275</v>
      </c>
      <c r="K166" s="30" t="n">
        <v>65.841094</v>
      </c>
      <c r="L166" s="30" t="n">
        <v>5404</v>
      </c>
      <c r="M166" s="30" t="n">
        <v>81.25447</v>
      </c>
      <c r="N166" s="30" t="n">
        <v>7021</v>
      </c>
      <c r="O166" s="30" t="n">
        <v>0.0350315124666328</v>
      </c>
      <c r="P166" s="30" t="n">
        <v>-1.09780048919129</v>
      </c>
      <c r="Q166" s="30" t="s">
        <v>285</v>
      </c>
      <c r="R166" s="30" t="s">
        <v>280</v>
      </c>
      <c r="S166" s="30" t="s">
        <v>280</v>
      </c>
      <c r="T166" s="32" t="s">
        <v>1275</v>
      </c>
      <c r="U166" s="30" t="s">
        <v>1276</v>
      </c>
      <c r="V166" s="30" t="s">
        <v>604</v>
      </c>
      <c r="W166" s="30" t="s">
        <v>280</v>
      </c>
      <c r="X166" s="30" t="s">
        <v>280</v>
      </c>
      <c r="Y166" s="30" t="s">
        <v>1277</v>
      </c>
      <c r="Z166" s="30" t="s">
        <v>1278</v>
      </c>
      <c r="AA166" s="30" t="s">
        <v>290</v>
      </c>
      <c r="AB166" s="30" t="s">
        <v>288</v>
      </c>
      <c r="AC166" s="30" t="s">
        <v>1279</v>
      </c>
      <c r="AD166" s="32" t="s">
        <v>1280</v>
      </c>
    </row>
    <row r="167" customFormat="false" ht="15" hidden="false" customHeight="false" outlineLevel="0" collapsed="false">
      <c r="A167" s="30" t="s">
        <v>1281</v>
      </c>
      <c r="B167" s="30" t="s">
        <v>1281</v>
      </c>
      <c r="C167" s="30" t="n">
        <v>1.333813</v>
      </c>
      <c r="D167" s="30" t="n">
        <v>29</v>
      </c>
      <c r="E167" s="30" t="n">
        <v>0</v>
      </c>
      <c r="F167" s="30" t="n">
        <v>0</v>
      </c>
      <c r="G167" s="30" t="n">
        <v>1.410226</v>
      </c>
      <c r="H167" s="30" t="n">
        <v>31</v>
      </c>
      <c r="I167" s="30" t="n">
        <v>18.323238</v>
      </c>
      <c r="J167" s="30" t="n">
        <v>336</v>
      </c>
      <c r="K167" s="30" t="n">
        <v>9.437859</v>
      </c>
      <c r="L167" s="30" t="n">
        <v>201</v>
      </c>
      <c r="M167" s="30" t="n">
        <v>9.225944</v>
      </c>
      <c r="N167" s="30" t="n">
        <v>207</v>
      </c>
      <c r="O167" s="30" t="n">
        <v>0.0240960679962586</v>
      </c>
      <c r="P167" s="30" t="n">
        <v>1.1425872670598</v>
      </c>
      <c r="Q167" s="30" t="s">
        <v>279</v>
      </c>
      <c r="R167" s="30" t="s">
        <v>1162</v>
      </c>
      <c r="S167" s="30" t="s">
        <v>1163</v>
      </c>
      <c r="T167" s="32" t="s">
        <v>1282</v>
      </c>
      <c r="U167" s="30" t="s">
        <v>280</v>
      </c>
      <c r="V167" s="30" t="s">
        <v>280</v>
      </c>
      <c r="W167" s="30" t="s">
        <v>1162</v>
      </c>
      <c r="X167" s="30" t="s">
        <v>1163</v>
      </c>
      <c r="Y167" s="30" t="s">
        <v>1283</v>
      </c>
      <c r="Z167" s="30" t="s">
        <v>1284</v>
      </c>
      <c r="AA167" s="30" t="s">
        <v>1169</v>
      </c>
      <c r="AB167" s="30" t="s">
        <v>1163</v>
      </c>
      <c r="AC167" s="30" t="s">
        <v>1285</v>
      </c>
      <c r="AD167" s="32" t="s">
        <v>1286</v>
      </c>
    </row>
    <row r="168" customFormat="false" ht="15" hidden="false" customHeight="false" outlineLevel="0" collapsed="false">
      <c r="A168" s="30" t="s">
        <v>1287</v>
      </c>
      <c r="B168" s="30" t="s">
        <v>1287</v>
      </c>
      <c r="C168" s="30" t="n">
        <v>2.807707</v>
      </c>
      <c r="D168" s="30" t="n">
        <v>342</v>
      </c>
      <c r="E168" s="30" t="n">
        <v>3.44732</v>
      </c>
      <c r="F168" s="30" t="n">
        <v>332</v>
      </c>
      <c r="G168" s="30" t="n">
        <v>5.518225</v>
      </c>
      <c r="H168" s="30" t="n">
        <v>681</v>
      </c>
      <c r="I168" s="30" t="n">
        <v>12.082509</v>
      </c>
      <c r="J168" s="30" t="n">
        <v>1250</v>
      </c>
      <c r="K168" s="30" t="n">
        <v>21.918497</v>
      </c>
      <c r="L168" s="30" t="n">
        <v>2633</v>
      </c>
      <c r="M168" s="30" t="n">
        <v>10.606503</v>
      </c>
      <c r="N168" s="30" t="n">
        <v>1341</v>
      </c>
      <c r="O168" s="30" t="n">
        <v>0.000257089762520657</v>
      </c>
      <c r="P168" s="30" t="n">
        <v>1.33316118487239</v>
      </c>
      <c r="Q168" s="30" t="s">
        <v>279</v>
      </c>
      <c r="R168" s="30" t="s">
        <v>280</v>
      </c>
      <c r="S168" s="30" t="s">
        <v>280</v>
      </c>
      <c r="T168" s="32" t="s">
        <v>1288</v>
      </c>
      <c r="U168" s="30" t="s">
        <v>280</v>
      </c>
      <c r="V168" s="30" t="s">
        <v>280</v>
      </c>
      <c r="W168" s="30" t="s">
        <v>367</v>
      </c>
      <c r="X168" s="30" t="s">
        <v>368</v>
      </c>
      <c r="Y168" s="30" t="s">
        <v>1289</v>
      </c>
      <c r="Z168" s="30" t="s">
        <v>1290</v>
      </c>
      <c r="AA168" s="30" t="s">
        <v>290</v>
      </c>
      <c r="AB168" s="30" t="s">
        <v>288</v>
      </c>
      <c r="AC168" s="30" t="s">
        <v>1291</v>
      </c>
      <c r="AD168" s="32" t="s">
        <v>1292</v>
      </c>
    </row>
    <row r="169" customFormat="false" ht="15" hidden="false" customHeight="false" outlineLevel="0" collapsed="false">
      <c r="A169" s="30" t="s">
        <v>1293</v>
      </c>
      <c r="B169" s="30" t="s">
        <v>1293</v>
      </c>
      <c r="C169" s="30" t="n">
        <v>39.674538</v>
      </c>
      <c r="D169" s="30" t="n">
        <v>1990</v>
      </c>
      <c r="E169" s="30" t="n">
        <v>31.430178</v>
      </c>
      <c r="F169" s="30" t="n">
        <v>1245</v>
      </c>
      <c r="G169" s="30" t="n">
        <v>33.790165</v>
      </c>
      <c r="H169" s="30" t="n">
        <v>1718</v>
      </c>
      <c r="I169" s="30" t="n">
        <v>14.562403</v>
      </c>
      <c r="J169" s="30" t="n">
        <v>621</v>
      </c>
      <c r="K169" s="30" t="n">
        <v>20.421535</v>
      </c>
      <c r="L169" s="30" t="n">
        <v>1011</v>
      </c>
      <c r="M169" s="30" t="n">
        <v>13.401919</v>
      </c>
      <c r="N169" s="30" t="n">
        <v>698</v>
      </c>
      <c r="O169" s="33" t="n">
        <v>1.08769613221301E-006</v>
      </c>
      <c r="P169" s="30" t="n">
        <v>-1.24943050509763</v>
      </c>
      <c r="Q169" s="30" t="s">
        <v>285</v>
      </c>
      <c r="R169" s="30" t="s">
        <v>280</v>
      </c>
      <c r="S169" s="30" t="s">
        <v>280</v>
      </c>
      <c r="T169" s="32" t="s">
        <v>1294</v>
      </c>
      <c r="U169" s="30" t="s">
        <v>1295</v>
      </c>
      <c r="V169" s="30" t="s">
        <v>280</v>
      </c>
      <c r="W169" s="30" t="s">
        <v>280</v>
      </c>
      <c r="X169" s="30" t="s">
        <v>280</v>
      </c>
      <c r="Y169" s="30" t="s">
        <v>903</v>
      </c>
      <c r="Z169" s="30" t="s">
        <v>1296</v>
      </c>
      <c r="AA169" s="30" t="s">
        <v>290</v>
      </c>
      <c r="AB169" s="30" t="s">
        <v>288</v>
      </c>
      <c r="AC169" s="30" t="s">
        <v>905</v>
      </c>
      <c r="AD169" s="32" t="s">
        <v>792</v>
      </c>
    </row>
    <row r="170" customFormat="false" ht="15" hidden="false" customHeight="false" outlineLevel="0" collapsed="false">
      <c r="A170" s="30" t="s">
        <v>1297</v>
      </c>
      <c r="B170" s="30" t="s">
        <v>1297</v>
      </c>
      <c r="C170" s="30" t="n">
        <v>41.749355</v>
      </c>
      <c r="D170" s="30" t="n">
        <v>4849</v>
      </c>
      <c r="E170" s="30" t="n">
        <v>26.869127</v>
      </c>
      <c r="F170" s="30" t="n">
        <v>2464</v>
      </c>
      <c r="G170" s="30" t="n">
        <v>57.096653</v>
      </c>
      <c r="H170" s="30" t="n">
        <v>6718</v>
      </c>
      <c r="I170" s="30" t="n">
        <v>11.757352</v>
      </c>
      <c r="J170" s="30" t="n">
        <v>1160</v>
      </c>
      <c r="K170" s="30" t="n">
        <v>28.175465</v>
      </c>
      <c r="L170" s="30" t="n">
        <v>3228</v>
      </c>
      <c r="M170" s="30" t="n">
        <v>11.008522</v>
      </c>
      <c r="N170" s="30" t="n">
        <v>1328</v>
      </c>
      <c r="O170" s="30" t="n">
        <v>0.00732927001951982</v>
      </c>
      <c r="P170" s="30" t="n">
        <v>-1.17534852545118</v>
      </c>
      <c r="Q170" s="30" t="s">
        <v>285</v>
      </c>
      <c r="R170" s="30" t="s">
        <v>410</v>
      </c>
      <c r="S170" s="30" t="s">
        <v>411</v>
      </c>
      <c r="T170" s="32" t="s">
        <v>1298</v>
      </c>
      <c r="U170" s="30" t="s">
        <v>1299</v>
      </c>
      <c r="V170" s="30" t="s">
        <v>1300</v>
      </c>
      <c r="W170" s="30" t="s">
        <v>293</v>
      </c>
      <c r="X170" s="30" t="s">
        <v>294</v>
      </c>
      <c r="Y170" s="30" t="s">
        <v>1301</v>
      </c>
      <c r="Z170" s="30" t="s">
        <v>1302</v>
      </c>
      <c r="AA170" s="30" t="s">
        <v>415</v>
      </c>
      <c r="AB170" s="30" t="s">
        <v>411</v>
      </c>
      <c r="AC170" s="30" t="s">
        <v>1303</v>
      </c>
      <c r="AD170" s="32" t="s">
        <v>1304</v>
      </c>
    </row>
    <row r="171" customFormat="false" ht="15" hidden="false" customHeight="false" outlineLevel="0" collapsed="false">
      <c r="A171" s="30" t="s">
        <v>1305</v>
      </c>
      <c r="B171" s="30" t="s">
        <v>1305</v>
      </c>
      <c r="C171" s="30" t="n">
        <v>9.507038</v>
      </c>
      <c r="D171" s="30" t="n">
        <v>308</v>
      </c>
      <c r="E171" s="30" t="n">
        <v>6.962952</v>
      </c>
      <c r="F171" s="30" t="n">
        <v>178</v>
      </c>
      <c r="G171" s="30" t="n">
        <v>10.645469</v>
      </c>
      <c r="H171" s="30" t="n">
        <v>350</v>
      </c>
      <c r="I171" s="30" t="n">
        <v>3.039973</v>
      </c>
      <c r="J171" s="30" t="n">
        <v>85</v>
      </c>
      <c r="K171" s="30" t="n">
        <v>3.609731</v>
      </c>
      <c r="L171" s="30" t="n">
        <v>116</v>
      </c>
      <c r="M171" s="30" t="n">
        <v>3.230728</v>
      </c>
      <c r="N171" s="30" t="n">
        <v>109</v>
      </c>
      <c r="O171" s="33" t="n">
        <v>2.8458959009898E-006</v>
      </c>
      <c r="P171" s="30" t="n">
        <v>-1.44732361167764</v>
      </c>
      <c r="Q171" s="30" t="s">
        <v>285</v>
      </c>
      <c r="R171" s="30" t="s">
        <v>280</v>
      </c>
      <c r="S171" s="30" t="s">
        <v>280</v>
      </c>
      <c r="T171" s="30" t="s">
        <v>280</v>
      </c>
      <c r="U171" s="30" t="s">
        <v>280</v>
      </c>
      <c r="V171" s="30" t="s">
        <v>280</v>
      </c>
      <c r="W171" s="30" t="s">
        <v>280</v>
      </c>
      <c r="X171" s="30" t="s">
        <v>280</v>
      </c>
      <c r="Y171" s="30" t="s">
        <v>280</v>
      </c>
      <c r="Z171" s="30" t="s">
        <v>280</v>
      </c>
      <c r="AA171" s="30" t="s">
        <v>280</v>
      </c>
      <c r="AB171" s="30" t="s">
        <v>280</v>
      </c>
      <c r="AC171" s="30" t="s">
        <v>1306</v>
      </c>
      <c r="AD171" s="30" t="s">
        <v>280</v>
      </c>
    </row>
    <row r="172" customFormat="false" ht="15" hidden="false" customHeight="false" outlineLevel="0" collapsed="false">
      <c r="A172" s="30" t="s">
        <v>1307</v>
      </c>
      <c r="B172" s="30" t="s">
        <v>1307</v>
      </c>
      <c r="C172" s="30" t="n">
        <v>1.155057</v>
      </c>
      <c r="D172" s="30" t="n">
        <v>98</v>
      </c>
      <c r="E172" s="30" t="n">
        <v>0.169278</v>
      </c>
      <c r="F172" s="30" t="n">
        <v>12</v>
      </c>
      <c r="G172" s="30" t="n">
        <v>1.227006</v>
      </c>
      <c r="H172" s="30" t="n">
        <v>106</v>
      </c>
      <c r="I172" s="30" t="n">
        <v>8.327517</v>
      </c>
      <c r="J172" s="30" t="n">
        <v>600</v>
      </c>
      <c r="K172" s="30" t="n">
        <v>3.837409</v>
      </c>
      <c r="L172" s="30" t="n">
        <v>321</v>
      </c>
      <c r="M172" s="30" t="n">
        <v>5.723505</v>
      </c>
      <c r="N172" s="30" t="n">
        <v>504</v>
      </c>
      <c r="O172" s="30" t="n">
        <v>0.00881913271092631</v>
      </c>
      <c r="P172" s="30" t="n">
        <v>1.31456819298696</v>
      </c>
      <c r="Q172" s="30" t="s">
        <v>279</v>
      </c>
      <c r="R172" s="30" t="s">
        <v>831</v>
      </c>
      <c r="S172" s="30" t="s">
        <v>832</v>
      </c>
      <c r="T172" s="32" t="s">
        <v>1308</v>
      </c>
      <c r="U172" s="30" t="s">
        <v>1309</v>
      </c>
      <c r="V172" s="30" t="s">
        <v>280</v>
      </c>
      <c r="W172" s="30" t="s">
        <v>835</v>
      </c>
      <c r="X172" s="30" t="s">
        <v>836</v>
      </c>
      <c r="Y172" s="30" t="s">
        <v>837</v>
      </c>
      <c r="Z172" s="30" t="s">
        <v>838</v>
      </c>
      <c r="AA172" s="30" t="s">
        <v>839</v>
      </c>
      <c r="AB172" s="30" t="s">
        <v>681</v>
      </c>
      <c r="AC172" s="30" t="s">
        <v>1310</v>
      </c>
      <c r="AD172" s="32" t="s">
        <v>1311</v>
      </c>
    </row>
    <row r="173" customFormat="false" ht="15" hidden="false" customHeight="false" outlineLevel="0" collapsed="false">
      <c r="A173" s="30" t="s">
        <v>1312</v>
      </c>
      <c r="B173" s="30" t="s">
        <v>1312</v>
      </c>
      <c r="C173" s="30" t="n">
        <v>0.088254</v>
      </c>
      <c r="D173" s="30" t="n">
        <v>5</v>
      </c>
      <c r="E173" s="30" t="n">
        <v>0</v>
      </c>
      <c r="F173" s="30" t="n">
        <v>0</v>
      </c>
      <c r="G173" s="30" t="n">
        <v>0.035027</v>
      </c>
      <c r="H173" s="30" t="n">
        <v>3</v>
      </c>
      <c r="I173" s="30" t="n">
        <v>1.178052</v>
      </c>
      <c r="J173" s="30" t="n">
        <v>57</v>
      </c>
      <c r="K173" s="30" t="n">
        <v>2.613796</v>
      </c>
      <c r="L173" s="30" t="n">
        <v>146</v>
      </c>
      <c r="M173" s="30" t="n">
        <v>0.790794</v>
      </c>
      <c r="N173" s="30" t="n">
        <v>47</v>
      </c>
      <c r="O173" s="30" t="n">
        <v>0.000143223160850662</v>
      </c>
      <c r="P173" s="30" t="n">
        <v>1.71885343507595</v>
      </c>
      <c r="Q173" s="30" t="s">
        <v>279</v>
      </c>
      <c r="R173" s="30" t="s">
        <v>280</v>
      </c>
      <c r="S173" s="30" t="s">
        <v>280</v>
      </c>
      <c r="T173" s="30" t="s">
        <v>280</v>
      </c>
      <c r="U173" s="30" t="s">
        <v>280</v>
      </c>
      <c r="V173" s="30" t="s">
        <v>280</v>
      </c>
      <c r="W173" s="30" t="s">
        <v>280</v>
      </c>
      <c r="X173" s="30" t="s">
        <v>280</v>
      </c>
      <c r="Y173" s="30" t="s">
        <v>280</v>
      </c>
      <c r="Z173" s="30" t="s">
        <v>280</v>
      </c>
      <c r="AA173" s="30" t="s">
        <v>280</v>
      </c>
      <c r="AB173" s="30" t="s">
        <v>280</v>
      </c>
      <c r="AC173" s="30" t="s">
        <v>1313</v>
      </c>
      <c r="AD173" s="30" t="s">
        <v>280</v>
      </c>
    </row>
    <row r="174" customFormat="false" ht="15" hidden="false" customHeight="false" outlineLevel="0" collapsed="false">
      <c r="A174" s="30" t="s">
        <v>1314</v>
      </c>
      <c r="B174" s="30" t="s">
        <v>1314</v>
      </c>
      <c r="C174" s="30" t="n">
        <v>2.480404</v>
      </c>
      <c r="D174" s="30" t="n">
        <v>172</v>
      </c>
      <c r="E174" s="30" t="n">
        <v>1.692232</v>
      </c>
      <c r="F174" s="30" t="n">
        <v>93</v>
      </c>
      <c r="G174" s="30" t="n">
        <v>1.324457</v>
      </c>
      <c r="H174" s="30" t="n">
        <v>93</v>
      </c>
      <c r="I174" s="30" t="n">
        <v>7.264435</v>
      </c>
      <c r="J174" s="30" t="n">
        <v>427</v>
      </c>
      <c r="K174" s="30" t="n">
        <v>8.292023</v>
      </c>
      <c r="L174" s="30" t="n">
        <v>566</v>
      </c>
      <c r="M174" s="30" t="n">
        <v>10.083788</v>
      </c>
      <c r="N174" s="30" t="n">
        <v>724</v>
      </c>
      <c r="O174" s="33" t="n">
        <v>9.46450470248773E-006</v>
      </c>
      <c r="P174" s="30" t="n">
        <v>1.55818555577147</v>
      </c>
      <c r="Q174" s="30" t="s">
        <v>279</v>
      </c>
      <c r="R174" s="30" t="s">
        <v>339</v>
      </c>
      <c r="S174" s="30" t="s">
        <v>340</v>
      </c>
      <c r="T174" s="32" t="s">
        <v>1315</v>
      </c>
      <c r="U174" s="30" t="s">
        <v>1316</v>
      </c>
      <c r="V174" s="30" t="s">
        <v>280</v>
      </c>
      <c r="W174" s="30" t="s">
        <v>339</v>
      </c>
      <c r="X174" s="30" t="s">
        <v>340</v>
      </c>
      <c r="Y174" s="30" t="s">
        <v>1317</v>
      </c>
      <c r="Z174" s="30" t="s">
        <v>1318</v>
      </c>
      <c r="AA174" s="30" t="s">
        <v>342</v>
      </c>
      <c r="AB174" s="30" t="s">
        <v>340</v>
      </c>
      <c r="AC174" s="30" t="s">
        <v>1319</v>
      </c>
      <c r="AD174" s="32" t="s">
        <v>1320</v>
      </c>
    </row>
    <row r="175" customFormat="false" ht="15" hidden="false" customHeight="false" outlineLevel="0" collapsed="false">
      <c r="A175" s="30" t="s">
        <v>1321</v>
      </c>
      <c r="B175" s="30" t="s">
        <v>1321</v>
      </c>
      <c r="C175" s="30" t="n">
        <v>1.637729</v>
      </c>
      <c r="D175" s="30" t="n">
        <v>81</v>
      </c>
      <c r="E175" s="30" t="n">
        <v>0.754994</v>
      </c>
      <c r="F175" s="30" t="n">
        <v>30</v>
      </c>
      <c r="G175" s="30" t="n">
        <v>1.174715</v>
      </c>
      <c r="H175" s="30" t="n">
        <v>59</v>
      </c>
      <c r="I175" s="30" t="n">
        <v>5.986068</v>
      </c>
      <c r="J175" s="30" t="n">
        <v>251</v>
      </c>
      <c r="K175" s="30" t="n">
        <v>3.545464</v>
      </c>
      <c r="L175" s="30" t="n">
        <v>173</v>
      </c>
      <c r="M175" s="30" t="n">
        <v>3.830616</v>
      </c>
      <c r="N175" s="30" t="n">
        <v>196</v>
      </c>
      <c r="O175" s="30" t="n">
        <v>0.0122778625486797</v>
      </c>
      <c r="P175" s="30" t="n">
        <v>1.15075957421988</v>
      </c>
      <c r="Q175" s="30" t="s">
        <v>279</v>
      </c>
      <c r="R175" s="30" t="s">
        <v>280</v>
      </c>
      <c r="S175" s="30" t="s">
        <v>280</v>
      </c>
      <c r="T175" s="32" t="s">
        <v>1322</v>
      </c>
      <c r="U175" s="30" t="s">
        <v>280</v>
      </c>
      <c r="V175" s="30" t="s">
        <v>280</v>
      </c>
      <c r="W175" s="30" t="s">
        <v>280</v>
      </c>
      <c r="X175" s="30" t="s">
        <v>280</v>
      </c>
      <c r="Y175" s="30" t="s">
        <v>280</v>
      </c>
      <c r="Z175" s="30" t="s">
        <v>1323</v>
      </c>
      <c r="AA175" s="30" t="s">
        <v>290</v>
      </c>
      <c r="AB175" s="30" t="s">
        <v>288</v>
      </c>
      <c r="AC175" s="30" t="s">
        <v>1324</v>
      </c>
      <c r="AD175" s="30" t="s">
        <v>931</v>
      </c>
    </row>
    <row r="176" customFormat="false" ht="15" hidden="false" customHeight="false" outlineLevel="0" collapsed="false">
      <c r="A176" s="30" t="s">
        <v>1325</v>
      </c>
      <c r="B176" s="30" t="s">
        <v>1325</v>
      </c>
      <c r="C176" s="30" t="n">
        <v>0</v>
      </c>
      <c r="D176" s="30" t="n">
        <v>0</v>
      </c>
      <c r="E176" s="30" t="n">
        <v>0</v>
      </c>
      <c r="F176" s="30" t="n">
        <v>0</v>
      </c>
      <c r="G176" s="30" t="n">
        <v>0</v>
      </c>
      <c r="H176" s="30" t="n">
        <v>0</v>
      </c>
      <c r="I176" s="30" t="n">
        <v>12.601767</v>
      </c>
      <c r="J176" s="30" t="n">
        <v>204</v>
      </c>
      <c r="K176" s="30" t="n">
        <v>11.572459</v>
      </c>
      <c r="L176" s="30" t="n">
        <v>217</v>
      </c>
      <c r="M176" s="30" t="n">
        <v>10.874336</v>
      </c>
      <c r="N176" s="30" t="n">
        <v>215</v>
      </c>
      <c r="O176" s="33" t="n">
        <v>9.53240320803964E-037</v>
      </c>
      <c r="P176" s="30" t="n">
        <v>4.34495326248746</v>
      </c>
      <c r="Q176" s="30" t="s">
        <v>279</v>
      </c>
      <c r="R176" s="30" t="s">
        <v>280</v>
      </c>
      <c r="S176" s="30" t="s">
        <v>280</v>
      </c>
      <c r="T176" s="30" t="s">
        <v>1326</v>
      </c>
      <c r="U176" s="30" t="s">
        <v>280</v>
      </c>
      <c r="V176" s="30" t="s">
        <v>280</v>
      </c>
      <c r="W176" s="30" t="s">
        <v>280</v>
      </c>
      <c r="X176" s="30" t="s">
        <v>280</v>
      </c>
      <c r="Y176" s="30" t="s">
        <v>280</v>
      </c>
      <c r="Z176" s="30" t="s">
        <v>280</v>
      </c>
      <c r="AA176" s="30" t="s">
        <v>280</v>
      </c>
      <c r="AB176" s="30" t="s">
        <v>280</v>
      </c>
      <c r="AC176" s="30" t="s">
        <v>282</v>
      </c>
      <c r="AD176" s="30" t="s">
        <v>1327</v>
      </c>
    </row>
    <row r="177" customFormat="false" ht="15" hidden="false" customHeight="false" outlineLevel="0" collapsed="false">
      <c r="A177" s="30" t="s">
        <v>1328</v>
      </c>
      <c r="B177" s="30" t="s">
        <v>1328</v>
      </c>
      <c r="C177" s="30" t="n">
        <v>51.627029</v>
      </c>
      <c r="D177" s="30" t="n">
        <v>2686</v>
      </c>
      <c r="E177" s="30" t="n">
        <v>93.63047</v>
      </c>
      <c r="F177" s="30" t="n">
        <v>3846</v>
      </c>
      <c r="G177" s="30" t="n">
        <v>31.091654</v>
      </c>
      <c r="H177" s="30" t="n">
        <v>1639</v>
      </c>
      <c r="I177" s="30" t="n">
        <v>9.117497</v>
      </c>
      <c r="J177" s="30" t="n">
        <v>403</v>
      </c>
      <c r="K177" s="30" t="n">
        <v>37.519394</v>
      </c>
      <c r="L177" s="30" t="n">
        <v>1925</v>
      </c>
      <c r="M177" s="30" t="n">
        <v>9.197755</v>
      </c>
      <c r="N177" s="30" t="n">
        <v>497</v>
      </c>
      <c r="O177" s="30" t="n">
        <v>0.0233077747725876</v>
      </c>
      <c r="P177" s="30" t="n">
        <v>-1.1583714266373</v>
      </c>
      <c r="Q177" s="30" t="s">
        <v>285</v>
      </c>
      <c r="R177" s="30" t="s">
        <v>280</v>
      </c>
      <c r="S177" s="30" t="s">
        <v>280</v>
      </c>
      <c r="T177" s="32" t="s">
        <v>1329</v>
      </c>
      <c r="U177" s="30" t="s">
        <v>280</v>
      </c>
      <c r="V177" s="30" t="s">
        <v>280</v>
      </c>
      <c r="W177" s="30" t="s">
        <v>367</v>
      </c>
      <c r="X177" s="30" t="s">
        <v>368</v>
      </c>
      <c r="Y177" s="30" t="s">
        <v>280</v>
      </c>
      <c r="Z177" s="30" t="s">
        <v>1330</v>
      </c>
      <c r="AA177" s="30" t="s">
        <v>373</v>
      </c>
      <c r="AB177" s="30" t="s">
        <v>368</v>
      </c>
      <c r="AC177" s="30" t="s">
        <v>1331</v>
      </c>
      <c r="AD177" s="32" t="s">
        <v>1332</v>
      </c>
    </row>
    <row r="178" customFormat="false" ht="15" hidden="false" customHeight="false" outlineLevel="0" collapsed="false">
      <c r="A178" s="30" t="s">
        <v>1333</v>
      </c>
      <c r="B178" s="30" t="s">
        <v>1333</v>
      </c>
      <c r="C178" s="30" t="n">
        <v>4.243675</v>
      </c>
      <c r="D178" s="30" t="n">
        <v>222</v>
      </c>
      <c r="E178" s="30" t="n">
        <v>1.819749</v>
      </c>
      <c r="F178" s="30" t="n">
        <v>76</v>
      </c>
      <c r="G178" s="30" t="n">
        <v>1.815894</v>
      </c>
      <c r="H178" s="30" t="n">
        <v>97</v>
      </c>
      <c r="I178" s="30" t="n">
        <v>7.059808</v>
      </c>
      <c r="J178" s="30" t="n">
        <v>314</v>
      </c>
      <c r="K178" s="30" t="n">
        <v>50.7453</v>
      </c>
      <c r="L178" s="30" t="n">
        <v>2615</v>
      </c>
      <c r="M178" s="30" t="n">
        <v>6.223341</v>
      </c>
      <c r="N178" s="30" t="n">
        <v>338</v>
      </c>
      <c r="O178" s="30" t="n">
        <v>0.0223787350060536</v>
      </c>
      <c r="P178" s="30" t="n">
        <v>1.18743155367296</v>
      </c>
      <c r="Q178" s="30" t="s">
        <v>279</v>
      </c>
      <c r="R178" s="30" t="s">
        <v>1162</v>
      </c>
      <c r="S178" s="30" t="s">
        <v>1163</v>
      </c>
      <c r="T178" s="32" t="s">
        <v>1334</v>
      </c>
      <c r="U178" s="30" t="s">
        <v>280</v>
      </c>
      <c r="V178" s="30" t="s">
        <v>280</v>
      </c>
      <c r="W178" s="30" t="s">
        <v>318</v>
      </c>
      <c r="X178" s="30" t="s">
        <v>319</v>
      </c>
      <c r="Y178" s="30" t="s">
        <v>1335</v>
      </c>
      <c r="Z178" s="30" t="s">
        <v>1336</v>
      </c>
      <c r="AA178" s="30" t="s">
        <v>290</v>
      </c>
      <c r="AB178" s="30" t="s">
        <v>288</v>
      </c>
      <c r="AC178" s="30" t="s">
        <v>1337</v>
      </c>
      <c r="AD178" s="32" t="s">
        <v>1338</v>
      </c>
    </row>
    <row r="179" customFormat="false" ht="15" hidden="false" customHeight="false" outlineLevel="0" collapsed="false">
      <c r="A179" s="30" t="s">
        <v>1339</v>
      </c>
      <c r="B179" s="30" t="s">
        <v>1339</v>
      </c>
      <c r="C179" s="30" t="n">
        <v>11.562288</v>
      </c>
      <c r="D179" s="30" t="n">
        <v>508</v>
      </c>
      <c r="E179" s="30" t="n">
        <v>8.162513</v>
      </c>
      <c r="F179" s="30" t="n">
        <v>284</v>
      </c>
      <c r="G179" s="30" t="n">
        <v>9.107604</v>
      </c>
      <c r="H179" s="30" t="n">
        <v>406</v>
      </c>
      <c r="I179" s="30" t="n">
        <v>2.109855</v>
      </c>
      <c r="J179" s="30" t="n">
        <v>79</v>
      </c>
      <c r="K179" s="30" t="n">
        <v>3.939795</v>
      </c>
      <c r="L179" s="30" t="n">
        <v>171</v>
      </c>
      <c r="M179" s="30" t="n">
        <v>3.752945</v>
      </c>
      <c r="N179" s="30" t="n">
        <v>172</v>
      </c>
      <c r="O179" s="33" t="n">
        <v>5.06869924115043E-005</v>
      </c>
      <c r="P179" s="30" t="n">
        <v>-1.44774262902895</v>
      </c>
      <c r="Q179" s="30" t="s">
        <v>285</v>
      </c>
      <c r="R179" s="30" t="s">
        <v>794</v>
      </c>
      <c r="S179" s="30" t="s">
        <v>795</v>
      </c>
      <c r="T179" s="32" t="s">
        <v>1340</v>
      </c>
      <c r="U179" s="30" t="s">
        <v>280</v>
      </c>
      <c r="V179" s="30" t="s">
        <v>280</v>
      </c>
      <c r="W179" s="30" t="s">
        <v>675</v>
      </c>
      <c r="X179" s="30" t="s">
        <v>676</v>
      </c>
      <c r="Y179" s="30" t="s">
        <v>1341</v>
      </c>
      <c r="Z179" s="30" t="s">
        <v>1342</v>
      </c>
      <c r="AA179" s="30" t="s">
        <v>800</v>
      </c>
      <c r="AB179" s="30" t="s">
        <v>795</v>
      </c>
      <c r="AC179" s="30" t="s">
        <v>1343</v>
      </c>
      <c r="AD179" s="32" t="s">
        <v>1344</v>
      </c>
    </row>
    <row r="180" customFormat="false" ht="15" hidden="false" customHeight="false" outlineLevel="0" collapsed="false">
      <c r="A180" s="30" t="s">
        <v>1345</v>
      </c>
      <c r="B180" s="30" t="s">
        <v>1345</v>
      </c>
      <c r="C180" s="30" t="n">
        <v>22.6354179999999</v>
      </c>
      <c r="D180" s="30" t="n">
        <v>3266</v>
      </c>
      <c r="E180" s="30" t="n">
        <v>31.927645</v>
      </c>
      <c r="F180" s="30" t="n">
        <v>3647</v>
      </c>
      <c r="G180" s="30" t="n">
        <v>21.923685</v>
      </c>
      <c r="H180" s="30" t="n">
        <v>3218</v>
      </c>
      <c r="I180" s="30" t="n">
        <v>12.406193</v>
      </c>
      <c r="J180" s="30" t="n">
        <v>1524</v>
      </c>
      <c r="K180" s="30" t="n">
        <v>16.445667</v>
      </c>
      <c r="L180" s="30" t="n">
        <v>2342</v>
      </c>
      <c r="M180" s="30" t="n">
        <v>11.278883</v>
      </c>
      <c r="N180" s="30" t="n">
        <v>1672</v>
      </c>
      <c r="O180" s="33" t="n">
        <v>1.60386524261124E-006</v>
      </c>
      <c r="P180" s="30" t="n">
        <v>-1.09495553893283</v>
      </c>
      <c r="Q180" s="30" t="s">
        <v>285</v>
      </c>
      <c r="R180" s="30" t="s">
        <v>280</v>
      </c>
      <c r="S180" s="30" t="s">
        <v>280</v>
      </c>
      <c r="T180" s="32" t="s">
        <v>1346</v>
      </c>
      <c r="U180" s="30" t="s">
        <v>280</v>
      </c>
      <c r="V180" s="30" t="s">
        <v>280</v>
      </c>
      <c r="W180" s="30" t="s">
        <v>280</v>
      </c>
      <c r="X180" s="30" t="s">
        <v>280</v>
      </c>
      <c r="Y180" s="30" t="s">
        <v>1347</v>
      </c>
      <c r="Z180" s="30" t="s">
        <v>1348</v>
      </c>
      <c r="AA180" s="30" t="s">
        <v>380</v>
      </c>
      <c r="AB180" s="30" t="s">
        <v>316</v>
      </c>
      <c r="AC180" s="30" t="s">
        <v>1349</v>
      </c>
      <c r="AD180" s="32" t="s">
        <v>1350</v>
      </c>
    </row>
    <row r="181" customFormat="false" ht="15" hidden="false" customHeight="false" outlineLevel="0" collapsed="false">
      <c r="A181" s="30" t="s">
        <v>1351</v>
      </c>
      <c r="B181" s="30" t="s">
        <v>1351</v>
      </c>
      <c r="C181" s="30" t="n">
        <v>3.576818</v>
      </c>
      <c r="D181" s="30" t="n">
        <v>235</v>
      </c>
      <c r="E181" s="30" t="n">
        <v>3.284047</v>
      </c>
      <c r="F181" s="30" t="n">
        <v>171</v>
      </c>
      <c r="G181" s="30" t="n">
        <v>5.333885</v>
      </c>
      <c r="H181" s="30" t="n">
        <v>355</v>
      </c>
      <c r="I181" s="30" t="n">
        <v>15.570858</v>
      </c>
      <c r="J181" s="30" t="n">
        <v>868</v>
      </c>
      <c r="K181" s="30" t="n">
        <v>7.505227</v>
      </c>
      <c r="L181" s="30" t="n">
        <v>486</v>
      </c>
      <c r="M181" s="30" t="n">
        <v>15.420849</v>
      </c>
      <c r="N181" s="30" t="n">
        <v>1051</v>
      </c>
      <c r="O181" s="30" t="n">
        <v>0.0111603084856227</v>
      </c>
      <c r="P181" s="30" t="n">
        <v>1.09014890205251</v>
      </c>
      <c r="Q181" s="30" t="s">
        <v>279</v>
      </c>
      <c r="R181" s="30" t="s">
        <v>493</v>
      </c>
      <c r="S181" s="30" t="s">
        <v>494</v>
      </c>
      <c r="T181" s="32" t="s">
        <v>1352</v>
      </c>
      <c r="U181" s="30" t="s">
        <v>1353</v>
      </c>
      <c r="V181" s="30" t="s">
        <v>1354</v>
      </c>
      <c r="W181" s="30" t="s">
        <v>493</v>
      </c>
      <c r="X181" s="30" t="s">
        <v>494</v>
      </c>
      <c r="Y181" s="30" t="s">
        <v>1355</v>
      </c>
      <c r="Z181" s="30" t="s">
        <v>1356</v>
      </c>
      <c r="AA181" s="30" t="s">
        <v>498</v>
      </c>
      <c r="AB181" s="30" t="s">
        <v>494</v>
      </c>
      <c r="AC181" s="30" t="s">
        <v>1357</v>
      </c>
      <c r="AD181" s="32" t="s">
        <v>1358</v>
      </c>
    </row>
    <row r="182" customFormat="false" ht="15" hidden="false" customHeight="false" outlineLevel="0" collapsed="false">
      <c r="A182" s="30" t="s">
        <v>1359</v>
      </c>
      <c r="B182" s="30" t="s">
        <v>1359</v>
      </c>
      <c r="C182" s="30" t="n">
        <v>5.13473</v>
      </c>
      <c r="D182" s="30" t="n">
        <v>312</v>
      </c>
      <c r="E182" s="30" t="n">
        <v>21.532997</v>
      </c>
      <c r="F182" s="30" t="n">
        <v>1030</v>
      </c>
      <c r="G182" s="30" t="n">
        <v>21.347775</v>
      </c>
      <c r="H182" s="30" t="n">
        <v>1311</v>
      </c>
      <c r="I182" s="30" t="n">
        <v>6.28045</v>
      </c>
      <c r="J182" s="30" t="n">
        <v>324</v>
      </c>
      <c r="K182" s="30" t="n">
        <v>6.681585</v>
      </c>
      <c r="L182" s="30" t="n">
        <v>400</v>
      </c>
      <c r="M182" s="30" t="n">
        <v>4.041452</v>
      </c>
      <c r="N182" s="30" t="n">
        <v>255</v>
      </c>
      <c r="O182" s="30" t="n">
        <v>0.0139642439463842</v>
      </c>
      <c r="P182" s="30" t="n">
        <v>-1.16997263182821</v>
      </c>
      <c r="Q182" s="30" t="s">
        <v>285</v>
      </c>
      <c r="R182" s="30" t="s">
        <v>280</v>
      </c>
      <c r="S182" s="30" t="s">
        <v>280</v>
      </c>
      <c r="T182" s="32" t="s">
        <v>1360</v>
      </c>
      <c r="U182" s="30" t="s">
        <v>1361</v>
      </c>
      <c r="V182" s="30" t="s">
        <v>1234</v>
      </c>
      <c r="W182" s="30" t="s">
        <v>280</v>
      </c>
      <c r="X182" s="30" t="s">
        <v>280</v>
      </c>
      <c r="Y182" s="30" t="s">
        <v>1046</v>
      </c>
      <c r="Z182" s="30" t="s">
        <v>1362</v>
      </c>
      <c r="AA182" s="30" t="s">
        <v>415</v>
      </c>
      <c r="AB182" s="30" t="s">
        <v>411</v>
      </c>
      <c r="AC182" s="30" t="s">
        <v>1363</v>
      </c>
      <c r="AD182" s="32" t="s">
        <v>1364</v>
      </c>
    </row>
    <row r="183" customFormat="false" ht="15" hidden="false" customHeight="false" outlineLevel="0" collapsed="false">
      <c r="A183" s="30" t="s">
        <v>1365</v>
      </c>
      <c r="B183" s="30" t="s">
        <v>1365</v>
      </c>
      <c r="C183" s="30" t="n">
        <v>1.301681</v>
      </c>
      <c r="D183" s="30" t="n">
        <v>116</v>
      </c>
      <c r="E183" s="30" t="n">
        <v>0.881808</v>
      </c>
      <c r="F183" s="30" t="n">
        <v>62</v>
      </c>
      <c r="G183" s="30" t="n">
        <v>1.551524</v>
      </c>
      <c r="H183" s="30" t="n">
        <v>140</v>
      </c>
      <c r="I183" s="30" t="n">
        <v>5.474047</v>
      </c>
      <c r="J183" s="30" t="n">
        <v>413</v>
      </c>
      <c r="K183" s="30" t="n">
        <v>3.554832</v>
      </c>
      <c r="L183" s="30" t="n">
        <v>312</v>
      </c>
      <c r="M183" s="30" t="n">
        <v>3.380993</v>
      </c>
      <c r="N183" s="30" t="n">
        <v>312</v>
      </c>
      <c r="O183" s="30" t="n">
        <v>0.00319630975357631</v>
      </c>
      <c r="P183" s="30" t="n">
        <v>1.15964509596346</v>
      </c>
      <c r="Q183" s="30" t="s">
        <v>279</v>
      </c>
      <c r="R183" s="30" t="s">
        <v>280</v>
      </c>
      <c r="S183" s="30" t="s">
        <v>280</v>
      </c>
      <c r="T183" s="32" t="s">
        <v>1366</v>
      </c>
      <c r="U183" s="30" t="s">
        <v>280</v>
      </c>
      <c r="V183" s="30" t="s">
        <v>280</v>
      </c>
      <c r="W183" s="30" t="s">
        <v>280</v>
      </c>
      <c r="X183" s="30" t="s">
        <v>280</v>
      </c>
      <c r="Y183" s="30" t="s">
        <v>1367</v>
      </c>
      <c r="Z183" s="30" t="s">
        <v>1368</v>
      </c>
      <c r="AA183" s="30" t="s">
        <v>290</v>
      </c>
      <c r="AB183" s="30" t="s">
        <v>288</v>
      </c>
      <c r="AC183" s="30" t="s">
        <v>1369</v>
      </c>
      <c r="AD183" s="32" t="s">
        <v>1370</v>
      </c>
    </row>
    <row r="184" customFormat="false" ht="15" hidden="false" customHeight="false" outlineLevel="0" collapsed="false">
      <c r="A184" s="30" t="s">
        <v>1371</v>
      </c>
      <c r="B184" s="30" t="s">
        <v>1371</v>
      </c>
      <c r="C184" s="30" t="n">
        <v>31.7391549999999</v>
      </c>
      <c r="D184" s="30" t="n">
        <v>1881</v>
      </c>
      <c r="E184" s="30" t="n">
        <v>38.310268</v>
      </c>
      <c r="F184" s="30" t="n">
        <v>1856</v>
      </c>
      <c r="G184" s="30" t="n">
        <v>31.651295</v>
      </c>
      <c r="H184" s="30" t="n">
        <v>1912</v>
      </c>
      <c r="I184" s="30" t="n">
        <v>12.649857</v>
      </c>
      <c r="J184" s="30" t="n">
        <v>661</v>
      </c>
      <c r="K184" s="30" t="n">
        <v>13.4715139999999</v>
      </c>
      <c r="L184" s="30" t="n">
        <v>818</v>
      </c>
      <c r="M184" s="30" t="n">
        <v>17.460863</v>
      </c>
      <c r="N184" s="30" t="n">
        <v>1072</v>
      </c>
      <c r="O184" s="33" t="n">
        <v>9.98770308121307E-009</v>
      </c>
      <c r="P184" s="30" t="n">
        <v>-1.32360050012997</v>
      </c>
      <c r="Q184" s="30" t="s">
        <v>285</v>
      </c>
      <c r="R184" s="30" t="s">
        <v>280</v>
      </c>
      <c r="S184" s="30" t="s">
        <v>280</v>
      </c>
      <c r="T184" s="32" t="s">
        <v>1372</v>
      </c>
      <c r="U184" s="30" t="s">
        <v>280</v>
      </c>
      <c r="V184" s="30" t="s">
        <v>280</v>
      </c>
      <c r="W184" s="30" t="s">
        <v>280</v>
      </c>
      <c r="X184" s="30" t="s">
        <v>280</v>
      </c>
      <c r="Y184" s="30" t="s">
        <v>280</v>
      </c>
      <c r="Z184" s="30" t="s">
        <v>1373</v>
      </c>
      <c r="AA184" s="30" t="s">
        <v>290</v>
      </c>
      <c r="AB184" s="30" t="s">
        <v>288</v>
      </c>
      <c r="AC184" s="30" t="s">
        <v>1374</v>
      </c>
      <c r="AD184" s="32" t="s">
        <v>1375</v>
      </c>
    </row>
    <row r="185" customFormat="false" ht="15" hidden="false" customHeight="false" outlineLevel="0" collapsed="false">
      <c r="A185" s="30" t="s">
        <v>1376</v>
      </c>
      <c r="B185" s="30" t="s">
        <v>1376</v>
      </c>
      <c r="C185" s="30" t="n">
        <v>57.591774</v>
      </c>
      <c r="D185" s="30" t="n">
        <v>2262</v>
      </c>
      <c r="E185" s="30" t="n">
        <v>36.390774</v>
      </c>
      <c r="F185" s="30" t="n">
        <v>1129</v>
      </c>
      <c r="G185" s="30" t="n">
        <v>39.936733</v>
      </c>
      <c r="H185" s="30" t="n">
        <v>1590</v>
      </c>
      <c r="I185" s="30" t="n">
        <v>6.179603</v>
      </c>
      <c r="J185" s="30" t="n">
        <v>207</v>
      </c>
      <c r="K185" s="30" t="n">
        <v>18.708834</v>
      </c>
      <c r="L185" s="30" t="n">
        <v>725</v>
      </c>
      <c r="M185" s="30" t="n">
        <v>16.019333</v>
      </c>
      <c r="N185" s="30" t="n">
        <v>654</v>
      </c>
      <c r="O185" s="30" t="n">
        <v>0.00060099471747734</v>
      </c>
      <c r="P185" s="30" t="n">
        <v>-1.43266090340307</v>
      </c>
      <c r="Q185" s="30" t="s">
        <v>285</v>
      </c>
      <c r="R185" s="30" t="s">
        <v>794</v>
      </c>
      <c r="S185" s="30" t="s">
        <v>795</v>
      </c>
      <c r="T185" s="32" t="s">
        <v>1377</v>
      </c>
      <c r="U185" s="30" t="s">
        <v>1378</v>
      </c>
      <c r="V185" s="30" t="s">
        <v>280</v>
      </c>
      <c r="W185" s="30" t="s">
        <v>339</v>
      </c>
      <c r="X185" s="30" t="s">
        <v>340</v>
      </c>
      <c r="Y185" s="30" t="s">
        <v>1379</v>
      </c>
      <c r="Z185" s="30" t="s">
        <v>1380</v>
      </c>
      <c r="AA185" s="30" t="s">
        <v>290</v>
      </c>
      <c r="AB185" s="30" t="s">
        <v>288</v>
      </c>
      <c r="AC185" s="30" t="s">
        <v>1381</v>
      </c>
      <c r="AD185" s="32" t="s">
        <v>1382</v>
      </c>
    </row>
    <row r="186" customFormat="false" ht="15" hidden="false" customHeight="false" outlineLevel="0" collapsed="false">
      <c r="A186" s="30" t="s">
        <v>1383</v>
      </c>
      <c r="B186" s="30" t="s">
        <v>1383</v>
      </c>
      <c r="C186" s="30" t="n">
        <v>1.956625</v>
      </c>
      <c r="D186" s="30" t="n">
        <v>172</v>
      </c>
      <c r="E186" s="30" t="n">
        <v>1.644655</v>
      </c>
      <c r="F186" s="30" t="n">
        <v>114</v>
      </c>
      <c r="G186" s="30" t="n">
        <v>1.391631</v>
      </c>
      <c r="H186" s="30" t="n">
        <v>124</v>
      </c>
      <c r="I186" s="30" t="n">
        <v>4.679793</v>
      </c>
      <c r="J186" s="30" t="n">
        <v>349</v>
      </c>
      <c r="K186" s="30" t="n">
        <v>5.975972</v>
      </c>
      <c r="L186" s="30" t="n">
        <v>517</v>
      </c>
      <c r="M186" s="30" t="n">
        <v>4.369669</v>
      </c>
      <c r="N186" s="30" t="n">
        <v>398</v>
      </c>
      <c r="O186" s="30" t="n">
        <v>0.000106848925951104</v>
      </c>
      <c r="P186" s="30" t="n">
        <v>1.15583509730438</v>
      </c>
      <c r="Q186" s="30" t="s">
        <v>279</v>
      </c>
      <c r="R186" s="30" t="s">
        <v>280</v>
      </c>
      <c r="S186" s="30" t="s">
        <v>280</v>
      </c>
      <c r="T186" s="32" t="s">
        <v>1384</v>
      </c>
      <c r="U186" s="30" t="s">
        <v>280</v>
      </c>
      <c r="V186" s="30" t="s">
        <v>280</v>
      </c>
      <c r="W186" s="30" t="s">
        <v>318</v>
      </c>
      <c r="X186" s="30" t="s">
        <v>319</v>
      </c>
      <c r="Y186" s="30" t="s">
        <v>1385</v>
      </c>
      <c r="Z186" s="30" t="s">
        <v>1386</v>
      </c>
      <c r="AA186" s="30" t="s">
        <v>290</v>
      </c>
      <c r="AB186" s="30" t="s">
        <v>288</v>
      </c>
      <c r="AC186" s="30" t="s">
        <v>1387</v>
      </c>
      <c r="AD186" s="32" t="s">
        <v>1388</v>
      </c>
    </row>
    <row r="187" customFormat="false" ht="15" hidden="false" customHeight="false" outlineLevel="0" collapsed="false">
      <c r="A187" s="30" t="s">
        <v>1389</v>
      </c>
      <c r="B187" s="30" t="s">
        <v>1389</v>
      </c>
      <c r="C187" s="30" t="n">
        <v>2.272885</v>
      </c>
      <c r="D187" s="30" t="n">
        <v>253</v>
      </c>
      <c r="E187" s="30" t="n">
        <v>2.473128</v>
      </c>
      <c r="F187" s="30" t="n">
        <v>217</v>
      </c>
      <c r="G187" s="30" t="n">
        <v>2.070479</v>
      </c>
      <c r="H187" s="30" t="n">
        <v>233</v>
      </c>
      <c r="I187" s="30" t="n">
        <v>9.677411</v>
      </c>
      <c r="J187" s="30" t="n">
        <v>914</v>
      </c>
      <c r="K187" s="30" t="n">
        <v>7.383064</v>
      </c>
      <c r="L187" s="30" t="n">
        <v>809</v>
      </c>
      <c r="M187" s="30" t="n">
        <v>10.1417</v>
      </c>
      <c r="N187" s="30" t="n">
        <v>1170</v>
      </c>
      <c r="O187" s="33" t="n">
        <v>7.43287251276266E-010</v>
      </c>
      <c r="P187" s="30" t="n">
        <v>1.56780415411189</v>
      </c>
      <c r="Q187" s="30" t="s">
        <v>279</v>
      </c>
      <c r="R187" s="30" t="s">
        <v>280</v>
      </c>
      <c r="S187" s="30" t="s">
        <v>280</v>
      </c>
      <c r="T187" s="30" t="s">
        <v>280</v>
      </c>
      <c r="U187" s="30" t="s">
        <v>280</v>
      </c>
      <c r="V187" s="30" t="s">
        <v>280</v>
      </c>
      <c r="W187" s="30" t="s">
        <v>280</v>
      </c>
      <c r="X187" s="30" t="s">
        <v>280</v>
      </c>
      <c r="Y187" s="30" t="s">
        <v>280</v>
      </c>
      <c r="Z187" s="30" t="s">
        <v>280</v>
      </c>
      <c r="AA187" s="30" t="s">
        <v>280</v>
      </c>
      <c r="AB187" s="30" t="s">
        <v>280</v>
      </c>
      <c r="AC187" s="30" t="s">
        <v>1390</v>
      </c>
      <c r="AD187" s="30" t="s">
        <v>280</v>
      </c>
    </row>
    <row r="188" customFormat="false" ht="15" hidden="false" customHeight="false" outlineLevel="0" collapsed="false">
      <c r="A188" s="30" t="s">
        <v>1391</v>
      </c>
      <c r="B188" s="30" t="s">
        <v>1391</v>
      </c>
      <c r="C188" s="30" t="n">
        <v>1.265364</v>
      </c>
      <c r="D188" s="30" t="n">
        <v>117</v>
      </c>
      <c r="E188" s="30" t="n">
        <v>2.289586</v>
      </c>
      <c r="F188" s="30" t="n">
        <v>167</v>
      </c>
      <c r="G188" s="30" t="n">
        <v>2.521901</v>
      </c>
      <c r="H188" s="30" t="n">
        <v>235</v>
      </c>
      <c r="I188" s="30" t="n">
        <v>6.03154</v>
      </c>
      <c r="J188" s="30" t="n">
        <v>472</v>
      </c>
      <c r="K188" s="30" t="n">
        <v>10.823973</v>
      </c>
      <c r="L188" s="30" t="n">
        <v>982</v>
      </c>
      <c r="M188" s="30" t="n">
        <v>3.373931</v>
      </c>
      <c r="N188" s="30" t="n">
        <v>323</v>
      </c>
      <c r="O188" s="30" t="n">
        <v>0.0220336504533542</v>
      </c>
      <c r="P188" s="30" t="n">
        <v>1.06400107906774</v>
      </c>
      <c r="Q188" s="30" t="s">
        <v>279</v>
      </c>
      <c r="R188" s="30" t="s">
        <v>280</v>
      </c>
      <c r="S188" s="30" t="s">
        <v>280</v>
      </c>
      <c r="T188" s="32" t="s">
        <v>1392</v>
      </c>
      <c r="U188" s="30" t="s">
        <v>280</v>
      </c>
      <c r="V188" s="30" t="s">
        <v>280</v>
      </c>
      <c r="W188" s="30" t="s">
        <v>503</v>
      </c>
      <c r="X188" s="30" t="s">
        <v>398</v>
      </c>
      <c r="Y188" s="30" t="s">
        <v>504</v>
      </c>
      <c r="Z188" s="30" t="s">
        <v>1393</v>
      </c>
      <c r="AA188" s="30" t="s">
        <v>290</v>
      </c>
      <c r="AB188" s="30" t="s">
        <v>288</v>
      </c>
      <c r="AC188" s="30" t="s">
        <v>1394</v>
      </c>
      <c r="AD188" s="32" t="s">
        <v>1395</v>
      </c>
    </row>
    <row r="189" customFormat="false" ht="15" hidden="false" customHeight="false" outlineLevel="0" collapsed="false">
      <c r="A189" s="30" t="s">
        <v>1396</v>
      </c>
      <c r="B189" s="30" t="s">
        <v>1396</v>
      </c>
      <c r="C189" s="30" t="n">
        <v>11.205907</v>
      </c>
      <c r="D189" s="30" t="n">
        <v>560</v>
      </c>
      <c r="E189" s="30" t="n">
        <v>24.528503</v>
      </c>
      <c r="F189" s="30" t="n">
        <v>967</v>
      </c>
      <c r="G189" s="30" t="n">
        <v>12.404815</v>
      </c>
      <c r="H189" s="30" t="n">
        <v>628</v>
      </c>
      <c r="I189" s="30" t="n">
        <v>3.642671</v>
      </c>
      <c r="J189" s="30" t="n">
        <v>155</v>
      </c>
      <c r="K189" s="30" t="n">
        <v>8.721863</v>
      </c>
      <c r="L189" s="30" t="n">
        <v>430</v>
      </c>
      <c r="M189" s="30" t="n">
        <v>6.259848</v>
      </c>
      <c r="N189" s="30" t="n">
        <v>325</v>
      </c>
      <c r="O189" s="30" t="n">
        <v>0.00416553452972652</v>
      </c>
      <c r="P189" s="30" t="n">
        <v>-1.20509965113877</v>
      </c>
      <c r="Q189" s="30" t="s">
        <v>285</v>
      </c>
      <c r="R189" s="30" t="s">
        <v>280</v>
      </c>
      <c r="S189" s="30" t="s">
        <v>280</v>
      </c>
      <c r="T189" s="30" t="s">
        <v>364</v>
      </c>
      <c r="U189" s="30" t="s">
        <v>280</v>
      </c>
      <c r="V189" s="30" t="s">
        <v>280</v>
      </c>
      <c r="W189" s="30" t="s">
        <v>280</v>
      </c>
      <c r="X189" s="30" t="s">
        <v>280</v>
      </c>
      <c r="Y189" s="30" t="s">
        <v>280</v>
      </c>
      <c r="Z189" s="30" t="s">
        <v>280</v>
      </c>
      <c r="AA189" s="30" t="s">
        <v>280</v>
      </c>
      <c r="AB189" s="30" t="s">
        <v>280</v>
      </c>
      <c r="AC189" s="30" t="s">
        <v>1397</v>
      </c>
      <c r="AD189" s="30" t="s">
        <v>365</v>
      </c>
    </row>
    <row r="190" customFormat="false" ht="15" hidden="false" customHeight="false" outlineLevel="0" collapsed="false">
      <c r="A190" s="30" t="s">
        <v>1398</v>
      </c>
      <c r="B190" s="30" t="s">
        <v>1398</v>
      </c>
      <c r="C190" s="30" t="n">
        <v>71.182154</v>
      </c>
      <c r="D190" s="30" t="n">
        <v>4474</v>
      </c>
      <c r="E190" s="30" t="n">
        <v>122.824728</v>
      </c>
      <c r="F190" s="30" t="n">
        <v>6085</v>
      </c>
      <c r="G190" s="30" t="n">
        <v>55.385311</v>
      </c>
      <c r="H190" s="30" t="n">
        <v>3525</v>
      </c>
      <c r="I190" s="30" t="n">
        <v>7.698511</v>
      </c>
      <c r="J190" s="30" t="n">
        <v>413</v>
      </c>
      <c r="K190" s="30" t="n">
        <v>38.200753</v>
      </c>
      <c r="L190" s="30" t="n">
        <v>2359</v>
      </c>
      <c r="M190" s="30" t="n">
        <v>17.230153</v>
      </c>
      <c r="N190" s="30" t="n">
        <v>1121</v>
      </c>
      <c r="O190" s="30" t="n">
        <v>0.00132334949725882</v>
      </c>
      <c r="P190" s="30" t="n">
        <v>-1.45395666785504</v>
      </c>
      <c r="Q190" s="30" t="s">
        <v>285</v>
      </c>
      <c r="R190" s="30" t="s">
        <v>293</v>
      </c>
      <c r="S190" s="30" t="s">
        <v>294</v>
      </c>
      <c r="T190" s="32" t="s">
        <v>1399</v>
      </c>
      <c r="U190" s="30" t="s">
        <v>1400</v>
      </c>
      <c r="V190" s="30" t="s">
        <v>297</v>
      </c>
      <c r="W190" s="30" t="s">
        <v>280</v>
      </c>
      <c r="X190" s="30" t="s">
        <v>280</v>
      </c>
      <c r="Y190" s="30" t="s">
        <v>1401</v>
      </c>
      <c r="Z190" s="30" t="s">
        <v>1402</v>
      </c>
      <c r="AA190" s="30" t="s">
        <v>302</v>
      </c>
      <c r="AB190" s="30" t="s">
        <v>294</v>
      </c>
      <c r="AC190" s="30" t="s">
        <v>1403</v>
      </c>
      <c r="AD190" s="32" t="s">
        <v>1404</v>
      </c>
    </row>
    <row r="191" customFormat="false" ht="15" hidden="false" customHeight="false" outlineLevel="0" collapsed="false">
      <c r="A191" s="30" t="s">
        <v>1405</v>
      </c>
      <c r="B191" s="30" t="s">
        <v>1405</v>
      </c>
      <c r="C191" s="30" t="n">
        <v>0.174269</v>
      </c>
      <c r="D191" s="30" t="n">
        <v>24</v>
      </c>
      <c r="E191" s="30" t="n">
        <v>0.19244</v>
      </c>
      <c r="F191" s="30" t="n">
        <v>21</v>
      </c>
      <c r="G191" s="30" t="n">
        <v>0.162771</v>
      </c>
      <c r="H191" s="30" t="n">
        <v>23</v>
      </c>
      <c r="I191" s="30" t="n">
        <v>0.610875</v>
      </c>
      <c r="J191" s="30" t="n">
        <v>72</v>
      </c>
      <c r="K191" s="30" t="n">
        <v>1.161983</v>
      </c>
      <c r="L191" s="30" t="n">
        <v>158</v>
      </c>
      <c r="M191" s="30" t="n">
        <v>1.031309</v>
      </c>
      <c r="N191" s="30" t="n">
        <v>148</v>
      </c>
      <c r="O191" s="33" t="n">
        <v>9.85937585853318E-005</v>
      </c>
      <c r="P191" s="30" t="n">
        <v>1.56049236235945</v>
      </c>
      <c r="Q191" s="30" t="s">
        <v>279</v>
      </c>
      <c r="R191" s="30" t="s">
        <v>315</v>
      </c>
      <c r="S191" s="30" t="s">
        <v>316</v>
      </c>
      <c r="T191" s="32" t="s">
        <v>1406</v>
      </c>
      <c r="U191" s="30" t="s">
        <v>280</v>
      </c>
      <c r="V191" s="30" t="s">
        <v>280</v>
      </c>
      <c r="W191" s="30" t="s">
        <v>280</v>
      </c>
      <c r="X191" s="30" t="s">
        <v>280</v>
      </c>
      <c r="Y191" s="30" t="s">
        <v>1407</v>
      </c>
      <c r="Z191" s="30" t="s">
        <v>1408</v>
      </c>
      <c r="AA191" s="30" t="s">
        <v>290</v>
      </c>
      <c r="AB191" s="30" t="s">
        <v>288</v>
      </c>
      <c r="AC191" s="30" t="s">
        <v>1409</v>
      </c>
      <c r="AD191" s="32" t="s">
        <v>1410</v>
      </c>
    </row>
    <row r="192" customFormat="false" ht="15" hidden="false" customHeight="false" outlineLevel="0" collapsed="false">
      <c r="A192" s="30" t="s">
        <v>1411</v>
      </c>
      <c r="B192" s="30" t="s">
        <v>1411</v>
      </c>
      <c r="C192" s="30" t="n">
        <v>3.239614</v>
      </c>
      <c r="D192" s="30" t="n">
        <v>232</v>
      </c>
      <c r="E192" s="30" t="n">
        <v>4.583551</v>
      </c>
      <c r="F192" s="30" t="n">
        <v>260</v>
      </c>
      <c r="G192" s="30" t="n">
        <v>4.636944</v>
      </c>
      <c r="H192" s="30" t="n">
        <v>337</v>
      </c>
      <c r="I192" s="30" t="n">
        <v>1.474158</v>
      </c>
      <c r="J192" s="30" t="n">
        <v>90</v>
      </c>
      <c r="K192" s="30" t="n">
        <v>2.332029</v>
      </c>
      <c r="L192" s="30" t="n">
        <v>165</v>
      </c>
      <c r="M192" s="30" t="n">
        <v>0.67827</v>
      </c>
      <c r="N192" s="30" t="n">
        <v>51</v>
      </c>
      <c r="O192" s="30" t="n">
        <v>0.00308494203244016</v>
      </c>
      <c r="P192" s="30" t="n">
        <v>-1.27151366332392</v>
      </c>
      <c r="Q192" s="30" t="s">
        <v>285</v>
      </c>
      <c r="R192" s="30" t="s">
        <v>280</v>
      </c>
      <c r="S192" s="30" t="s">
        <v>280</v>
      </c>
      <c r="T192" s="32" t="s">
        <v>1412</v>
      </c>
      <c r="U192" s="30" t="s">
        <v>280</v>
      </c>
      <c r="V192" s="30" t="s">
        <v>280</v>
      </c>
      <c r="W192" s="30" t="s">
        <v>503</v>
      </c>
      <c r="X192" s="30" t="s">
        <v>398</v>
      </c>
      <c r="Y192" s="30" t="s">
        <v>1413</v>
      </c>
      <c r="Z192" s="30" t="s">
        <v>1414</v>
      </c>
      <c r="AA192" s="30" t="s">
        <v>567</v>
      </c>
      <c r="AB192" s="30" t="s">
        <v>347</v>
      </c>
      <c r="AC192" s="30" t="s">
        <v>1415</v>
      </c>
      <c r="AD192" s="32" t="s">
        <v>1416</v>
      </c>
    </row>
    <row r="193" customFormat="false" ht="15" hidden="false" customHeight="false" outlineLevel="0" collapsed="false">
      <c r="A193" s="30" t="s">
        <v>229</v>
      </c>
      <c r="B193" s="30" t="s">
        <v>229</v>
      </c>
      <c r="C193" s="30" t="n">
        <v>110.162079</v>
      </c>
      <c r="D193" s="30" t="n">
        <v>15037</v>
      </c>
      <c r="E193" s="30" t="n">
        <v>93.801003</v>
      </c>
      <c r="F193" s="30" t="n">
        <v>10110</v>
      </c>
      <c r="G193" s="30" t="n">
        <v>139.360794</v>
      </c>
      <c r="H193" s="30" t="n">
        <v>19274</v>
      </c>
      <c r="I193" s="30" t="n">
        <v>39.16906</v>
      </c>
      <c r="J193" s="30" t="n">
        <v>4543</v>
      </c>
      <c r="K193" s="30" t="n">
        <v>40.467613</v>
      </c>
      <c r="L193" s="30" t="n">
        <v>5450</v>
      </c>
      <c r="M193" s="30" t="n">
        <v>58.579433</v>
      </c>
      <c r="N193" s="30" t="n">
        <v>8303</v>
      </c>
      <c r="O193" s="33" t="n">
        <v>1.04515950720578E-005</v>
      </c>
      <c r="P193" s="30" t="n">
        <v>-1.33463858895853</v>
      </c>
      <c r="Q193" s="30" t="s">
        <v>285</v>
      </c>
      <c r="R193" s="30" t="s">
        <v>308</v>
      </c>
      <c r="S193" s="30" t="s">
        <v>309</v>
      </c>
      <c r="T193" s="32" t="s">
        <v>1417</v>
      </c>
      <c r="U193" s="30" t="s">
        <v>1418</v>
      </c>
      <c r="V193" s="30" t="s">
        <v>702</v>
      </c>
      <c r="W193" s="30" t="s">
        <v>308</v>
      </c>
      <c r="X193" s="30" t="s">
        <v>309</v>
      </c>
      <c r="Y193" s="30" t="s">
        <v>1419</v>
      </c>
      <c r="Z193" s="30" t="s">
        <v>1420</v>
      </c>
      <c r="AA193" s="30" t="s">
        <v>548</v>
      </c>
      <c r="AB193" s="30" t="s">
        <v>309</v>
      </c>
      <c r="AC193" s="30" t="s">
        <v>1421</v>
      </c>
      <c r="AD193" s="32" t="s">
        <v>1422</v>
      </c>
    </row>
    <row r="194" customFormat="false" ht="15" hidden="false" customHeight="false" outlineLevel="0" collapsed="false">
      <c r="A194" s="30" t="s">
        <v>1423</v>
      </c>
      <c r="B194" s="30" t="s">
        <v>1423</v>
      </c>
      <c r="C194" s="30" t="n">
        <v>2.349741</v>
      </c>
      <c r="D194" s="30" t="n">
        <v>170</v>
      </c>
      <c r="E194" s="30" t="n">
        <v>1.944492</v>
      </c>
      <c r="F194" s="30" t="n">
        <v>111</v>
      </c>
      <c r="G194" s="30" t="n">
        <v>1.759859</v>
      </c>
      <c r="H194" s="30" t="n">
        <v>129</v>
      </c>
      <c r="I194" s="30" t="n">
        <v>0.997561</v>
      </c>
      <c r="J194" s="30" t="n">
        <v>62</v>
      </c>
      <c r="K194" s="30" t="n">
        <v>1.045324</v>
      </c>
      <c r="L194" s="30" t="n">
        <v>75</v>
      </c>
      <c r="M194" s="30" t="n">
        <v>1.058813</v>
      </c>
      <c r="N194" s="30" t="n">
        <v>80</v>
      </c>
      <c r="O194" s="30" t="n">
        <v>0.00690689130337658</v>
      </c>
      <c r="P194" s="30" t="n">
        <v>-1.00657604343173</v>
      </c>
      <c r="Q194" s="30" t="s">
        <v>285</v>
      </c>
      <c r="R194" s="30" t="s">
        <v>346</v>
      </c>
      <c r="S194" s="30" t="s">
        <v>347</v>
      </c>
      <c r="T194" s="32" t="s">
        <v>1424</v>
      </c>
      <c r="U194" s="30" t="s">
        <v>280</v>
      </c>
      <c r="V194" s="30" t="s">
        <v>280</v>
      </c>
      <c r="W194" s="30" t="s">
        <v>318</v>
      </c>
      <c r="X194" s="30" t="s">
        <v>319</v>
      </c>
      <c r="Y194" s="30" t="s">
        <v>805</v>
      </c>
      <c r="Z194" s="30" t="s">
        <v>1425</v>
      </c>
      <c r="AA194" s="30" t="s">
        <v>567</v>
      </c>
      <c r="AB194" s="30" t="s">
        <v>347</v>
      </c>
      <c r="AC194" s="30" t="s">
        <v>1426</v>
      </c>
      <c r="AD194" s="32" t="s">
        <v>1427</v>
      </c>
    </row>
    <row r="195" customFormat="false" ht="15" hidden="false" customHeight="false" outlineLevel="0" collapsed="false">
      <c r="A195" s="30" t="s">
        <v>1428</v>
      </c>
      <c r="B195" s="30" t="s">
        <v>1428</v>
      </c>
      <c r="C195" s="30" t="n">
        <v>1.84043199999999</v>
      </c>
      <c r="D195" s="30" t="n">
        <v>199</v>
      </c>
      <c r="E195" s="30" t="n">
        <v>0.883015</v>
      </c>
      <c r="F195" s="30" t="n">
        <v>82</v>
      </c>
      <c r="G195" s="30" t="n">
        <v>1.376671</v>
      </c>
      <c r="H195" s="30" t="n">
        <v>162</v>
      </c>
      <c r="I195" s="30" t="n">
        <v>11.736861</v>
      </c>
      <c r="J195" s="30" t="n">
        <v>908</v>
      </c>
      <c r="K195" s="30" t="n">
        <v>6.852829</v>
      </c>
      <c r="L195" s="30" t="n">
        <v>773</v>
      </c>
      <c r="M195" s="30" t="n">
        <v>8.219001</v>
      </c>
      <c r="N195" s="30" t="n">
        <v>840</v>
      </c>
      <c r="O195" s="33" t="n">
        <v>2.21195922180495E-008</v>
      </c>
      <c r="P195" s="30" t="n">
        <v>1.82481455239078</v>
      </c>
      <c r="Q195" s="30" t="s">
        <v>279</v>
      </c>
      <c r="R195" s="30" t="s">
        <v>831</v>
      </c>
      <c r="S195" s="30" t="s">
        <v>832</v>
      </c>
      <c r="T195" s="32" t="s">
        <v>1429</v>
      </c>
      <c r="U195" s="30" t="s">
        <v>280</v>
      </c>
      <c r="V195" s="30" t="s">
        <v>280</v>
      </c>
      <c r="W195" s="30" t="s">
        <v>680</v>
      </c>
      <c r="X195" s="30" t="s">
        <v>681</v>
      </c>
      <c r="Y195" s="30" t="s">
        <v>837</v>
      </c>
      <c r="Z195" s="30" t="s">
        <v>1430</v>
      </c>
      <c r="AA195" s="30" t="s">
        <v>839</v>
      </c>
      <c r="AB195" s="30" t="s">
        <v>681</v>
      </c>
      <c r="AC195" s="30" t="s">
        <v>1431</v>
      </c>
      <c r="AD195" s="32" t="s">
        <v>1432</v>
      </c>
    </row>
    <row r="196" customFormat="false" ht="15" hidden="false" customHeight="false" outlineLevel="0" collapsed="false">
      <c r="A196" s="30" t="s">
        <v>1433</v>
      </c>
      <c r="B196" s="30" t="s">
        <v>1433</v>
      </c>
      <c r="C196" s="30" t="n">
        <v>0.269554</v>
      </c>
      <c r="D196" s="30" t="n">
        <v>26</v>
      </c>
      <c r="E196" s="30" t="n">
        <v>0.536687</v>
      </c>
      <c r="F196" s="30" t="n">
        <v>40</v>
      </c>
      <c r="G196" s="30" t="n">
        <v>0.419796</v>
      </c>
      <c r="H196" s="30" t="n">
        <v>41</v>
      </c>
      <c r="I196" s="30" t="n">
        <v>0.842866</v>
      </c>
      <c r="J196" s="30" t="n">
        <v>68</v>
      </c>
      <c r="K196" s="30" t="n">
        <v>2.318147</v>
      </c>
      <c r="L196" s="30" t="n">
        <v>216</v>
      </c>
      <c r="M196" s="30" t="n">
        <v>1.115904</v>
      </c>
      <c r="N196" s="30" t="n">
        <v>110</v>
      </c>
      <c r="O196" s="30" t="n">
        <v>0.0496838597816229</v>
      </c>
      <c r="P196" s="30" t="n">
        <v>1.01728385304745</v>
      </c>
      <c r="Q196" s="30" t="s">
        <v>279</v>
      </c>
      <c r="R196" s="30" t="s">
        <v>280</v>
      </c>
      <c r="S196" s="30" t="s">
        <v>280</v>
      </c>
      <c r="T196" s="32" t="s">
        <v>1434</v>
      </c>
      <c r="U196" s="30" t="s">
        <v>1435</v>
      </c>
      <c r="V196" s="30" t="s">
        <v>280</v>
      </c>
      <c r="W196" s="30" t="s">
        <v>1436</v>
      </c>
      <c r="X196" s="30" t="s">
        <v>1437</v>
      </c>
      <c r="Y196" s="30" t="s">
        <v>1438</v>
      </c>
      <c r="Z196" s="30" t="s">
        <v>1439</v>
      </c>
      <c r="AA196" s="30" t="s">
        <v>290</v>
      </c>
      <c r="AB196" s="30" t="s">
        <v>288</v>
      </c>
      <c r="AC196" s="30" t="s">
        <v>1440</v>
      </c>
      <c r="AD196" s="32" t="s">
        <v>1441</v>
      </c>
    </row>
    <row r="197" customFormat="false" ht="15" hidden="false" customHeight="false" outlineLevel="0" collapsed="false">
      <c r="A197" s="30" t="s">
        <v>1442</v>
      </c>
      <c r="B197" s="30" t="s">
        <v>1442</v>
      </c>
      <c r="C197" s="30" t="n">
        <v>2.30713</v>
      </c>
      <c r="D197" s="30" t="n">
        <v>92</v>
      </c>
      <c r="E197" s="30" t="n">
        <v>4.400193</v>
      </c>
      <c r="F197" s="30" t="n">
        <v>138</v>
      </c>
      <c r="G197" s="30" t="n">
        <v>7.23104</v>
      </c>
      <c r="H197" s="30" t="n">
        <v>290</v>
      </c>
      <c r="I197" s="30" t="n">
        <v>29.69544</v>
      </c>
      <c r="J197" s="30" t="n">
        <v>997</v>
      </c>
      <c r="K197" s="30" t="n">
        <v>8.557431</v>
      </c>
      <c r="L197" s="30" t="n">
        <v>334</v>
      </c>
      <c r="M197" s="30" t="n">
        <v>23.24626</v>
      </c>
      <c r="N197" s="30" t="n">
        <v>953</v>
      </c>
      <c r="O197" s="30" t="n">
        <v>0.0155891288972002</v>
      </c>
      <c r="P197" s="30" t="n">
        <v>1.19978059621098</v>
      </c>
      <c r="Q197" s="30" t="s">
        <v>279</v>
      </c>
      <c r="R197" s="30" t="s">
        <v>280</v>
      </c>
      <c r="S197" s="30" t="s">
        <v>280</v>
      </c>
      <c r="T197" s="30" t="s">
        <v>1443</v>
      </c>
      <c r="U197" s="30" t="s">
        <v>280</v>
      </c>
      <c r="V197" s="30" t="s">
        <v>280</v>
      </c>
      <c r="W197" s="30" t="s">
        <v>280</v>
      </c>
      <c r="X197" s="30" t="s">
        <v>280</v>
      </c>
      <c r="Y197" s="30" t="s">
        <v>280</v>
      </c>
      <c r="Z197" s="30" t="s">
        <v>280</v>
      </c>
      <c r="AA197" s="30" t="s">
        <v>290</v>
      </c>
      <c r="AB197" s="30" t="s">
        <v>288</v>
      </c>
      <c r="AC197" s="30" t="s">
        <v>1444</v>
      </c>
      <c r="AD197" s="30" t="s">
        <v>1445</v>
      </c>
    </row>
    <row r="198" customFormat="false" ht="15" hidden="false" customHeight="false" outlineLevel="0" collapsed="false">
      <c r="A198" s="30" t="s">
        <v>1446</v>
      </c>
      <c r="B198" s="30" t="s">
        <v>1446</v>
      </c>
      <c r="C198" s="30" t="n">
        <v>4.501096</v>
      </c>
      <c r="D198" s="30" t="n">
        <v>296</v>
      </c>
      <c r="E198" s="30" t="n">
        <v>4.129435</v>
      </c>
      <c r="F198" s="30" t="n">
        <v>214</v>
      </c>
      <c r="G198" s="30" t="n">
        <v>5.15919</v>
      </c>
      <c r="H198" s="30" t="n">
        <v>343</v>
      </c>
      <c r="I198" s="30" t="n">
        <v>18.735592</v>
      </c>
      <c r="J198" s="30" t="n">
        <v>1045</v>
      </c>
      <c r="K198" s="30" t="n">
        <v>8.067487</v>
      </c>
      <c r="L198" s="30" t="n">
        <v>523</v>
      </c>
      <c r="M198" s="30" t="n">
        <v>16.746803</v>
      </c>
      <c r="N198" s="30" t="n">
        <v>1141</v>
      </c>
      <c r="O198" s="30" t="n">
        <v>0.00763112657080206</v>
      </c>
      <c r="P198" s="30" t="n">
        <v>1.10786453804253</v>
      </c>
      <c r="Q198" s="30" t="s">
        <v>279</v>
      </c>
      <c r="R198" s="30" t="s">
        <v>280</v>
      </c>
      <c r="S198" s="30" t="s">
        <v>280</v>
      </c>
      <c r="T198" s="32" t="s">
        <v>1447</v>
      </c>
      <c r="U198" s="30" t="s">
        <v>1448</v>
      </c>
      <c r="V198" s="30" t="s">
        <v>280</v>
      </c>
      <c r="W198" s="30" t="s">
        <v>315</v>
      </c>
      <c r="X198" s="30" t="s">
        <v>316</v>
      </c>
      <c r="Y198" s="30" t="s">
        <v>586</v>
      </c>
      <c r="Z198" s="30" t="s">
        <v>1449</v>
      </c>
      <c r="AA198" s="30" t="s">
        <v>380</v>
      </c>
      <c r="AB198" s="30" t="s">
        <v>316</v>
      </c>
      <c r="AC198" s="30" t="s">
        <v>1450</v>
      </c>
      <c r="AD198" s="32" t="s">
        <v>1451</v>
      </c>
    </row>
    <row r="199" customFormat="false" ht="15" hidden="false" customHeight="false" outlineLevel="0" collapsed="false">
      <c r="A199" s="30" t="s">
        <v>1452</v>
      </c>
      <c r="B199" s="30" t="s">
        <v>1452</v>
      </c>
      <c r="C199" s="30" t="n">
        <v>9.672992</v>
      </c>
      <c r="D199" s="30" t="n">
        <v>912</v>
      </c>
      <c r="E199" s="30" t="n">
        <v>11.718531</v>
      </c>
      <c r="F199" s="30" t="n">
        <v>872</v>
      </c>
      <c r="G199" s="30" t="n">
        <v>9.770217</v>
      </c>
      <c r="H199" s="30" t="n">
        <v>933</v>
      </c>
      <c r="I199" s="30" t="n">
        <v>5.205801</v>
      </c>
      <c r="J199" s="30" t="n">
        <v>417</v>
      </c>
      <c r="K199" s="30" t="n">
        <v>2.996575</v>
      </c>
      <c r="L199" s="30" t="n">
        <v>279</v>
      </c>
      <c r="M199" s="30" t="n">
        <v>3.168565</v>
      </c>
      <c r="N199" s="30" t="n">
        <v>310</v>
      </c>
      <c r="O199" s="33" t="n">
        <v>2.91122442056266E-007</v>
      </c>
      <c r="P199" s="30" t="n">
        <v>-1.47455387407133</v>
      </c>
      <c r="Q199" s="30" t="s">
        <v>285</v>
      </c>
      <c r="R199" s="30" t="s">
        <v>831</v>
      </c>
      <c r="S199" s="30" t="s">
        <v>832</v>
      </c>
      <c r="T199" s="32" t="s">
        <v>1453</v>
      </c>
      <c r="U199" s="30" t="s">
        <v>280</v>
      </c>
      <c r="V199" s="30" t="s">
        <v>280</v>
      </c>
      <c r="W199" s="30" t="s">
        <v>680</v>
      </c>
      <c r="X199" s="30" t="s">
        <v>681</v>
      </c>
      <c r="Y199" s="30" t="s">
        <v>837</v>
      </c>
      <c r="Z199" s="30" t="s">
        <v>1454</v>
      </c>
      <c r="AA199" s="30" t="s">
        <v>839</v>
      </c>
      <c r="AB199" s="30" t="s">
        <v>681</v>
      </c>
      <c r="AC199" s="30" t="s">
        <v>1455</v>
      </c>
      <c r="AD199" s="32" t="s">
        <v>1456</v>
      </c>
    </row>
    <row r="200" customFormat="false" ht="15" hidden="false" customHeight="false" outlineLevel="0" collapsed="false">
      <c r="A200" s="30" t="s">
        <v>1457</v>
      </c>
      <c r="B200" s="30" t="s">
        <v>1457</v>
      </c>
      <c r="C200" s="30" t="n">
        <v>1.40821399999999</v>
      </c>
      <c r="D200" s="30" t="n">
        <v>132</v>
      </c>
      <c r="E200" s="30" t="n">
        <v>3.34609299999999</v>
      </c>
      <c r="F200" s="30" t="n">
        <v>240</v>
      </c>
      <c r="G200" s="30" t="n">
        <v>5.013833</v>
      </c>
      <c r="H200" s="30" t="n">
        <v>466</v>
      </c>
      <c r="I200" s="30" t="n">
        <v>20.854799</v>
      </c>
      <c r="J200" s="30" t="n">
        <v>1597</v>
      </c>
      <c r="K200" s="30" t="n">
        <v>14.557667</v>
      </c>
      <c r="L200" s="30" t="n">
        <v>1294</v>
      </c>
      <c r="M200" s="30" t="n">
        <v>28.437929</v>
      </c>
      <c r="N200" s="30" t="n">
        <v>2668</v>
      </c>
      <c r="O200" s="33" t="n">
        <v>1.42210852870042E-005</v>
      </c>
      <c r="P200" s="30" t="n">
        <v>1.7388815364227</v>
      </c>
      <c r="Q200" s="30" t="s">
        <v>279</v>
      </c>
      <c r="R200" s="30" t="s">
        <v>280</v>
      </c>
      <c r="S200" s="30" t="s">
        <v>280</v>
      </c>
      <c r="T200" s="30" t="s">
        <v>280</v>
      </c>
      <c r="U200" s="30" t="s">
        <v>280</v>
      </c>
      <c r="V200" s="30" t="s">
        <v>280</v>
      </c>
      <c r="W200" s="30" t="s">
        <v>280</v>
      </c>
      <c r="X200" s="30" t="s">
        <v>280</v>
      </c>
      <c r="Y200" s="30" t="s">
        <v>280</v>
      </c>
      <c r="Z200" s="30" t="s">
        <v>280</v>
      </c>
      <c r="AA200" s="30" t="s">
        <v>290</v>
      </c>
      <c r="AB200" s="30" t="s">
        <v>288</v>
      </c>
      <c r="AC200" s="30" t="s">
        <v>1458</v>
      </c>
      <c r="AD200" s="30" t="s">
        <v>280</v>
      </c>
    </row>
    <row r="201" customFormat="false" ht="15" hidden="false" customHeight="false" outlineLevel="0" collapsed="false">
      <c r="A201" s="30" t="s">
        <v>1459</v>
      </c>
      <c r="B201" s="30" t="s">
        <v>1459</v>
      </c>
      <c r="C201" s="30" t="n">
        <v>3.877318</v>
      </c>
      <c r="D201" s="30" t="n">
        <v>101</v>
      </c>
      <c r="E201" s="30" t="n">
        <v>0.977311</v>
      </c>
      <c r="F201" s="30" t="n">
        <v>20</v>
      </c>
      <c r="G201" s="30" t="n">
        <v>2.533953</v>
      </c>
      <c r="H201" s="30" t="n">
        <v>67</v>
      </c>
      <c r="I201" s="30" t="n">
        <v>8.987159</v>
      </c>
      <c r="J201" s="30" t="n">
        <v>198</v>
      </c>
      <c r="K201" s="30" t="n">
        <v>11.498057</v>
      </c>
      <c r="L201" s="30" t="n">
        <v>294</v>
      </c>
      <c r="M201" s="30" t="n">
        <v>11.516436</v>
      </c>
      <c r="N201" s="30" t="n">
        <v>310</v>
      </c>
      <c r="O201" s="30" t="n">
        <v>0.0213562084829804</v>
      </c>
      <c r="P201" s="30" t="n">
        <v>1.15039379744156</v>
      </c>
      <c r="Q201" s="30" t="s">
        <v>279</v>
      </c>
      <c r="R201" s="30" t="s">
        <v>280</v>
      </c>
      <c r="S201" s="30" t="s">
        <v>280</v>
      </c>
      <c r="T201" s="30" t="s">
        <v>1460</v>
      </c>
      <c r="U201" s="30" t="s">
        <v>280</v>
      </c>
      <c r="V201" s="30" t="s">
        <v>280</v>
      </c>
      <c r="W201" s="30" t="s">
        <v>280</v>
      </c>
      <c r="X201" s="30" t="s">
        <v>280</v>
      </c>
      <c r="Y201" s="30" t="s">
        <v>280</v>
      </c>
      <c r="Z201" s="30" t="s">
        <v>280</v>
      </c>
      <c r="AA201" s="30" t="s">
        <v>290</v>
      </c>
      <c r="AB201" s="30" t="s">
        <v>288</v>
      </c>
      <c r="AC201" s="30" t="s">
        <v>303</v>
      </c>
      <c r="AD201" s="30" t="s">
        <v>280</v>
      </c>
    </row>
    <row r="202" customFormat="false" ht="15" hidden="false" customHeight="false" outlineLevel="0" collapsed="false">
      <c r="A202" s="30" t="s">
        <v>1461</v>
      </c>
      <c r="B202" s="30" t="s">
        <v>1461</v>
      </c>
      <c r="C202" s="30" t="n">
        <v>0.585495</v>
      </c>
      <c r="D202" s="30" t="n">
        <v>29</v>
      </c>
      <c r="E202" s="30" t="n">
        <v>0.744393</v>
      </c>
      <c r="F202" s="30" t="n">
        <v>30</v>
      </c>
      <c r="G202" s="30" t="n">
        <v>0.298531</v>
      </c>
      <c r="H202" s="30" t="n">
        <v>16</v>
      </c>
      <c r="I202" s="30" t="n">
        <v>1.853244</v>
      </c>
      <c r="J202" s="30" t="n">
        <v>78</v>
      </c>
      <c r="K202" s="30" t="n">
        <v>2.429117</v>
      </c>
      <c r="L202" s="30" t="n">
        <v>119</v>
      </c>
      <c r="M202" s="30" t="n">
        <v>2.024648</v>
      </c>
      <c r="N202" s="30" t="n">
        <v>105</v>
      </c>
      <c r="O202" s="30" t="n">
        <v>0.00983455752278309</v>
      </c>
      <c r="P202" s="30" t="n">
        <v>1.18468539179686</v>
      </c>
      <c r="Q202" s="30" t="s">
        <v>279</v>
      </c>
      <c r="R202" s="30" t="s">
        <v>280</v>
      </c>
      <c r="S202" s="30" t="s">
        <v>280</v>
      </c>
      <c r="T202" s="30" t="s">
        <v>1462</v>
      </c>
      <c r="U202" s="30" t="s">
        <v>1463</v>
      </c>
      <c r="V202" s="30" t="s">
        <v>1464</v>
      </c>
      <c r="W202" s="30" t="s">
        <v>287</v>
      </c>
      <c r="X202" s="30" t="s">
        <v>288</v>
      </c>
      <c r="Y202" s="30" t="s">
        <v>1465</v>
      </c>
      <c r="Z202" s="30" t="s">
        <v>1466</v>
      </c>
      <c r="AA202" s="30" t="s">
        <v>290</v>
      </c>
      <c r="AB202" s="30" t="s">
        <v>288</v>
      </c>
      <c r="AC202" s="30" t="s">
        <v>1467</v>
      </c>
      <c r="AD202" s="30" t="s">
        <v>1468</v>
      </c>
    </row>
    <row r="203" customFormat="false" ht="15" hidden="false" customHeight="false" outlineLevel="0" collapsed="false">
      <c r="A203" s="30" t="s">
        <v>1469</v>
      </c>
      <c r="B203" s="30" t="s">
        <v>1469</v>
      </c>
      <c r="C203" s="30" t="n">
        <v>23.300371</v>
      </c>
      <c r="D203" s="30" t="n">
        <v>1411</v>
      </c>
      <c r="E203" s="30" t="n">
        <v>35.567734</v>
      </c>
      <c r="F203" s="30" t="n">
        <v>1700</v>
      </c>
      <c r="G203" s="30" t="n">
        <v>22.61853</v>
      </c>
      <c r="H203" s="30" t="n">
        <v>1388</v>
      </c>
      <c r="I203" s="30" t="n">
        <v>9.872693</v>
      </c>
      <c r="J203" s="30" t="n">
        <v>508</v>
      </c>
      <c r="K203" s="30" t="n">
        <v>18.854939</v>
      </c>
      <c r="L203" s="30" t="n">
        <v>1126</v>
      </c>
      <c r="M203" s="30" t="n">
        <v>11.376838</v>
      </c>
      <c r="N203" s="30" t="n">
        <v>716</v>
      </c>
      <c r="O203" s="30" t="n">
        <v>0.0011399456964474</v>
      </c>
      <c r="P203" s="30" t="n">
        <v>-1.08757332606067</v>
      </c>
      <c r="Q203" s="30" t="s">
        <v>285</v>
      </c>
      <c r="R203" s="30" t="s">
        <v>346</v>
      </c>
      <c r="S203" s="30" t="s">
        <v>347</v>
      </c>
      <c r="T203" s="32" t="s">
        <v>1470</v>
      </c>
      <c r="U203" s="30" t="s">
        <v>1471</v>
      </c>
      <c r="V203" s="30" t="s">
        <v>781</v>
      </c>
      <c r="W203" s="30" t="s">
        <v>346</v>
      </c>
      <c r="X203" s="30" t="s">
        <v>347</v>
      </c>
      <c r="Y203" s="30" t="s">
        <v>782</v>
      </c>
      <c r="Z203" s="30" t="s">
        <v>1472</v>
      </c>
      <c r="AA203" s="30" t="s">
        <v>567</v>
      </c>
      <c r="AB203" s="30" t="s">
        <v>347</v>
      </c>
      <c r="AC203" s="30" t="s">
        <v>1473</v>
      </c>
      <c r="AD203" s="32" t="s">
        <v>1474</v>
      </c>
    </row>
    <row r="204" customFormat="false" ht="15" hidden="false" customHeight="false" outlineLevel="0" collapsed="false">
      <c r="A204" s="30" t="s">
        <v>1475</v>
      </c>
      <c r="B204" s="30" t="s">
        <v>1475</v>
      </c>
      <c r="C204" s="30" t="n">
        <v>7.199112</v>
      </c>
      <c r="D204" s="30" t="n">
        <v>336</v>
      </c>
      <c r="E204" s="30" t="n">
        <v>8.857905</v>
      </c>
      <c r="F204" s="30" t="n">
        <v>327</v>
      </c>
      <c r="G204" s="30" t="n">
        <v>5.42448</v>
      </c>
      <c r="H204" s="30" t="n">
        <v>257</v>
      </c>
      <c r="I204" s="30" t="n">
        <v>3.613097</v>
      </c>
      <c r="J204" s="30" t="n">
        <v>144</v>
      </c>
      <c r="K204" s="30" t="n">
        <v>3.233403</v>
      </c>
      <c r="L204" s="30" t="n">
        <v>149</v>
      </c>
      <c r="M204" s="30" t="n">
        <v>3.848642</v>
      </c>
      <c r="N204" s="30" t="n">
        <v>187</v>
      </c>
      <c r="O204" s="30" t="n">
        <v>0.0012922094119377</v>
      </c>
      <c r="P204" s="30" t="n">
        <v>-1.06529959883941</v>
      </c>
      <c r="Q204" s="30" t="s">
        <v>285</v>
      </c>
      <c r="R204" s="30" t="s">
        <v>280</v>
      </c>
      <c r="S204" s="30" t="s">
        <v>280</v>
      </c>
      <c r="T204" s="32" t="s">
        <v>1476</v>
      </c>
      <c r="U204" s="30" t="s">
        <v>280</v>
      </c>
      <c r="V204" s="30" t="s">
        <v>280</v>
      </c>
      <c r="W204" s="30" t="s">
        <v>280</v>
      </c>
      <c r="X204" s="30" t="s">
        <v>280</v>
      </c>
      <c r="Y204" s="30" t="s">
        <v>280</v>
      </c>
      <c r="Z204" s="30" t="s">
        <v>280</v>
      </c>
      <c r="AA204" s="30" t="s">
        <v>290</v>
      </c>
      <c r="AB204" s="30" t="s">
        <v>288</v>
      </c>
      <c r="AC204" s="30" t="s">
        <v>1477</v>
      </c>
      <c r="AD204" s="32" t="s">
        <v>1478</v>
      </c>
    </row>
    <row r="205" customFormat="false" ht="15" hidden="false" customHeight="false" outlineLevel="0" collapsed="false">
      <c r="A205" s="30" t="s">
        <v>1479</v>
      </c>
      <c r="B205" s="30" t="s">
        <v>1479</v>
      </c>
      <c r="C205" s="30" t="n">
        <v>17.815485</v>
      </c>
      <c r="D205" s="30" t="n">
        <v>1248</v>
      </c>
      <c r="E205" s="30" t="n">
        <v>21.94054</v>
      </c>
      <c r="F205" s="30" t="n">
        <v>1214</v>
      </c>
      <c r="G205" s="30" t="n">
        <v>10.997236</v>
      </c>
      <c r="H205" s="30" t="n">
        <v>781</v>
      </c>
      <c r="I205" s="30" t="n">
        <v>4.601066</v>
      </c>
      <c r="J205" s="30" t="n">
        <v>274</v>
      </c>
      <c r="K205" s="30" t="n">
        <v>6.424209</v>
      </c>
      <c r="L205" s="30" t="n">
        <v>444</v>
      </c>
      <c r="M205" s="30" t="n">
        <v>5.529225</v>
      </c>
      <c r="N205" s="30" t="n">
        <v>403</v>
      </c>
      <c r="O205" s="33" t="n">
        <v>3.54118541185676E-007</v>
      </c>
      <c r="P205" s="30" t="n">
        <v>-1.57178896138466</v>
      </c>
      <c r="Q205" s="30" t="s">
        <v>285</v>
      </c>
      <c r="R205" s="30" t="s">
        <v>794</v>
      </c>
      <c r="S205" s="30" t="s">
        <v>795</v>
      </c>
      <c r="T205" s="32" t="s">
        <v>1480</v>
      </c>
      <c r="U205" s="30" t="s">
        <v>280</v>
      </c>
      <c r="V205" s="30" t="s">
        <v>280</v>
      </c>
      <c r="W205" s="30" t="s">
        <v>675</v>
      </c>
      <c r="X205" s="30" t="s">
        <v>676</v>
      </c>
      <c r="Y205" s="30" t="s">
        <v>1341</v>
      </c>
      <c r="Z205" s="30" t="s">
        <v>1481</v>
      </c>
      <c r="AA205" s="30" t="s">
        <v>800</v>
      </c>
      <c r="AB205" s="30" t="s">
        <v>795</v>
      </c>
      <c r="AC205" s="30" t="s">
        <v>1482</v>
      </c>
      <c r="AD205" s="32" t="s">
        <v>1483</v>
      </c>
    </row>
    <row r="206" customFormat="false" ht="15" hidden="false" customHeight="false" outlineLevel="0" collapsed="false">
      <c r="A206" s="30" t="s">
        <v>1484</v>
      </c>
      <c r="B206" s="30" t="s">
        <v>1484</v>
      </c>
      <c r="C206" s="30" t="n">
        <v>5.734215</v>
      </c>
      <c r="D206" s="30" t="n">
        <v>450</v>
      </c>
      <c r="E206" s="30" t="n">
        <v>3.689466</v>
      </c>
      <c r="F206" s="30" t="n">
        <v>229</v>
      </c>
      <c r="G206" s="30" t="n">
        <v>2.853932</v>
      </c>
      <c r="H206" s="30" t="n">
        <v>227</v>
      </c>
      <c r="I206" s="30" t="n">
        <v>1.76265</v>
      </c>
      <c r="J206" s="30" t="n">
        <v>118</v>
      </c>
      <c r="K206" s="30" t="n">
        <v>1.697341</v>
      </c>
      <c r="L206" s="30" t="n">
        <v>132</v>
      </c>
      <c r="M206" s="30" t="n">
        <v>1.162559</v>
      </c>
      <c r="N206" s="30" t="n">
        <v>95</v>
      </c>
      <c r="O206" s="30" t="n">
        <v>0.00114026555818704</v>
      </c>
      <c r="P206" s="30" t="n">
        <v>-1.29823020487589</v>
      </c>
      <c r="Q206" s="30" t="s">
        <v>285</v>
      </c>
      <c r="R206" s="30" t="s">
        <v>280</v>
      </c>
      <c r="S206" s="30" t="s">
        <v>280</v>
      </c>
      <c r="T206" s="32" t="s">
        <v>1485</v>
      </c>
      <c r="U206" s="30" t="s">
        <v>280</v>
      </c>
      <c r="V206" s="30" t="s">
        <v>280</v>
      </c>
      <c r="W206" s="30" t="s">
        <v>280</v>
      </c>
      <c r="X206" s="30" t="s">
        <v>280</v>
      </c>
      <c r="Y206" s="30" t="s">
        <v>1486</v>
      </c>
      <c r="Z206" s="30" t="s">
        <v>1487</v>
      </c>
      <c r="AA206" s="30" t="s">
        <v>290</v>
      </c>
      <c r="AB206" s="30" t="s">
        <v>288</v>
      </c>
      <c r="AC206" s="30" t="s">
        <v>1488</v>
      </c>
      <c r="AD206" s="32" t="s">
        <v>1489</v>
      </c>
    </row>
    <row r="207" customFormat="false" ht="15" hidden="false" customHeight="false" outlineLevel="0" collapsed="false">
      <c r="A207" s="30" t="s">
        <v>1490</v>
      </c>
      <c r="B207" s="30" t="s">
        <v>1490</v>
      </c>
      <c r="C207" s="30" t="n">
        <v>26.190117</v>
      </c>
      <c r="D207" s="30" t="n">
        <v>2514</v>
      </c>
      <c r="E207" s="30" t="n">
        <v>32.936916</v>
      </c>
      <c r="F207" s="30" t="n">
        <v>2511</v>
      </c>
      <c r="G207" s="30" t="n">
        <v>25.589131</v>
      </c>
      <c r="H207" s="30" t="n">
        <v>2486</v>
      </c>
      <c r="I207" s="30" t="n">
        <v>15.6562809999999</v>
      </c>
      <c r="J207" s="30" t="n">
        <v>1273</v>
      </c>
      <c r="K207" s="30" t="n">
        <v>17.297785</v>
      </c>
      <c r="L207" s="30" t="n">
        <v>1653</v>
      </c>
      <c r="M207" s="30" t="n">
        <v>14.921575</v>
      </c>
      <c r="N207" s="30" t="n">
        <v>1488</v>
      </c>
      <c r="O207" s="33" t="n">
        <v>2.27304710200134E-010</v>
      </c>
      <c r="P207" s="30" t="n">
        <v>-1.02412983205614</v>
      </c>
      <c r="Q207" s="30" t="s">
        <v>285</v>
      </c>
      <c r="R207" s="30" t="s">
        <v>280</v>
      </c>
      <c r="S207" s="30" t="s">
        <v>280</v>
      </c>
      <c r="T207" s="32" t="s">
        <v>1491</v>
      </c>
      <c r="U207" s="30" t="s">
        <v>280</v>
      </c>
      <c r="V207" s="30" t="s">
        <v>280</v>
      </c>
      <c r="W207" s="30" t="s">
        <v>280</v>
      </c>
      <c r="X207" s="30" t="s">
        <v>280</v>
      </c>
      <c r="Y207" s="30" t="s">
        <v>1492</v>
      </c>
      <c r="Z207" s="30" t="s">
        <v>1493</v>
      </c>
      <c r="AA207" s="30" t="s">
        <v>380</v>
      </c>
      <c r="AB207" s="30" t="s">
        <v>316</v>
      </c>
      <c r="AC207" s="30" t="s">
        <v>1494</v>
      </c>
      <c r="AD207" s="32" t="s">
        <v>1495</v>
      </c>
    </row>
    <row r="208" customFormat="false" ht="15" hidden="false" customHeight="false" outlineLevel="0" collapsed="false">
      <c r="A208" s="30" t="s">
        <v>1496</v>
      </c>
      <c r="B208" s="30" t="s">
        <v>1496</v>
      </c>
      <c r="C208" s="30" t="n">
        <v>9.938907</v>
      </c>
      <c r="D208" s="30" t="n">
        <v>468</v>
      </c>
      <c r="E208" s="30" t="n">
        <v>6.113621</v>
      </c>
      <c r="F208" s="30" t="n">
        <v>228</v>
      </c>
      <c r="G208" s="30" t="n">
        <v>14.486896</v>
      </c>
      <c r="H208" s="30" t="n">
        <v>691</v>
      </c>
      <c r="I208" s="30" t="n">
        <v>28.011169</v>
      </c>
      <c r="J208" s="30" t="n">
        <v>1119</v>
      </c>
      <c r="K208" s="30" t="n">
        <v>61.923068</v>
      </c>
      <c r="L208" s="30" t="n">
        <v>2871</v>
      </c>
      <c r="M208" s="30" t="n">
        <v>17.742884</v>
      </c>
      <c r="N208" s="30" t="n">
        <v>868</v>
      </c>
      <c r="O208" s="30" t="n">
        <v>0.0380287934309754</v>
      </c>
      <c r="P208" s="30" t="n">
        <v>1.03607414674703</v>
      </c>
      <c r="Q208" s="30" t="s">
        <v>279</v>
      </c>
      <c r="R208" s="30" t="s">
        <v>280</v>
      </c>
      <c r="S208" s="30" t="s">
        <v>280</v>
      </c>
      <c r="T208" s="30" t="s">
        <v>1497</v>
      </c>
      <c r="U208" s="30" t="s">
        <v>280</v>
      </c>
      <c r="V208" s="30" t="s">
        <v>280</v>
      </c>
      <c r="W208" s="30" t="s">
        <v>280</v>
      </c>
      <c r="X208" s="30" t="s">
        <v>280</v>
      </c>
      <c r="Y208" s="30" t="s">
        <v>280</v>
      </c>
      <c r="Z208" s="30" t="s">
        <v>280</v>
      </c>
      <c r="AA208" s="30" t="s">
        <v>280</v>
      </c>
      <c r="AB208" s="30" t="s">
        <v>280</v>
      </c>
      <c r="AC208" s="30" t="s">
        <v>280</v>
      </c>
      <c r="AD208" s="32" t="s">
        <v>1498</v>
      </c>
    </row>
    <row r="209" customFormat="false" ht="15" hidden="false" customHeight="false" outlineLevel="0" collapsed="false">
      <c r="A209" s="30" t="s">
        <v>1499</v>
      </c>
      <c r="B209" s="30" t="s">
        <v>1499</v>
      </c>
      <c r="C209" s="30" t="n">
        <v>0.318087</v>
      </c>
      <c r="D209" s="30" t="n">
        <v>13</v>
      </c>
      <c r="E209" s="30" t="n">
        <v>0.188242</v>
      </c>
      <c r="F209" s="30" t="n">
        <v>7</v>
      </c>
      <c r="G209" s="30" t="n">
        <v>0.754016</v>
      </c>
      <c r="H209" s="30" t="n">
        <v>31</v>
      </c>
      <c r="I209" s="30" t="n">
        <v>4.709645</v>
      </c>
      <c r="J209" s="30" t="n">
        <v>162</v>
      </c>
      <c r="K209" s="30" t="n">
        <v>1.200352</v>
      </c>
      <c r="L209" s="30" t="n">
        <v>48</v>
      </c>
      <c r="M209" s="30" t="n">
        <v>3.076838</v>
      </c>
      <c r="N209" s="30" t="n">
        <v>129</v>
      </c>
      <c r="O209" s="30" t="n">
        <v>0.0188466575705239</v>
      </c>
      <c r="P209" s="30" t="n">
        <v>1.21611752316529</v>
      </c>
      <c r="Q209" s="30" t="s">
        <v>279</v>
      </c>
      <c r="R209" s="30" t="s">
        <v>280</v>
      </c>
      <c r="S209" s="30" t="s">
        <v>280</v>
      </c>
      <c r="T209" s="30" t="s">
        <v>1500</v>
      </c>
      <c r="U209" s="30" t="s">
        <v>280</v>
      </c>
      <c r="V209" s="30" t="s">
        <v>280</v>
      </c>
      <c r="W209" s="30" t="s">
        <v>280</v>
      </c>
      <c r="X209" s="30" t="s">
        <v>280</v>
      </c>
      <c r="Y209" s="30" t="s">
        <v>1501</v>
      </c>
      <c r="Z209" s="30" t="s">
        <v>280</v>
      </c>
      <c r="AA209" s="30" t="s">
        <v>290</v>
      </c>
      <c r="AB209" s="30" t="s">
        <v>288</v>
      </c>
      <c r="AC209" s="30" t="s">
        <v>1502</v>
      </c>
      <c r="AD209" s="30" t="s">
        <v>365</v>
      </c>
    </row>
    <row r="210" customFormat="false" ht="15" hidden="false" customHeight="false" outlineLevel="0" collapsed="false">
      <c r="A210" s="30" t="s">
        <v>1503</v>
      </c>
      <c r="B210" s="30" t="s">
        <v>1503</v>
      </c>
      <c r="C210" s="30" t="n">
        <v>5.60378</v>
      </c>
      <c r="D210" s="30" t="n">
        <v>433</v>
      </c>
      <c r="E210" s="30" t="n">
        <v>4.076651</v>
      </c>
      <c r="F210" s="30" t="n">
        <v>249</v>
      </c>
      <c r="G210" s="30" t="n">
        <v>5.572934</v>
      </c>
      <c r="H210" s="30" t="n">
        <v>436</v>
      </c>
      <c r="I210" s="30" t="n">
        <v>16.707552</v>
      </c>
      <c r="J210" s="30" t="n">
        <v>1095</v>
      </c>
      <c r="K210" s="30" t="n">
        <v>12.928807</v>
      </c>
      <c r="L210" s="30" t="n">
        <v>984</v>
      </c>
      <c r="M210" s="30" t="n">
        <v>13.508199</v>
      </c>
      <c r="N210" s="30" t="n">
        <v>1082</v>
      </c>
      <c r="O210" s="30" t="n">
        <v>0.000193916203622097</v>
      </c>
      <c r="P210" s="30" t="n">
        <v>1.09364397325193</v>
      </c>
      <c r="Q210" s="30" t="s">
        <v>279</v>
      </c>
      <c r="R210" s="30" t="s">
        <v>410</v>
      </c>
      <c r="S210" s="30" t="s">
        <v>411</v>
      </c>
      <c r="T210" s="32" t="s">
        <v>1504</v>
      </c>
      <c r="U210" s="30" t="s">
        <v>1505</v>
      </c>
      <c r="V210" s="30" t="s">
        <v>280</v>
      </c>
      <c r="W210" s="30" t="s">
        <v>934</v>
      </c>
      <c r="X210" s="30" t="s">
        <v>935</v>
      </c>
      <c r="Y210" s="30" t="s">
        <v>936</v>
      </c>
      <c r="Z210" s="30" t="s">
        <v>937</v>
      </c>
      <c r="AA210" s="30" t="s">
        <v>290</v>
      </c>
      <c r="AB210" s="30" t="s">
        <v>288</v>
      </c>
      <c r="AC210" s="30" t="s">
        <v>1506</v>
      </c>
      <c r="AD210" s="32" t="s">
        <v>1507</v>
      </c>
    </row>
    <row r="211" customFormat="false" ht="15" hidden="false" customHeight="false" outlineLevel="0" collapsed="false">
      <c r="A211" s="30" t="s">
        <v>1508</v>
      </c>
      <c r="B211" s="30" t="s">
        <v>1508</v>
      </c>
      <c r="C211" s="30" t="n">
        <v>7.760828</v>
      </c>
      <c r="D211" s="30" t="n">
        <v>246</v>
      </c>
      <c r="E211" s="30" t="n">
        <v>12.369566</v>
      </c>
      <c r="F211" s="30" t="n">
        <v>309</v>
      </c>
      <c r="G211" s="30" t="n">
        <v>14.96075</v>
      </c>
      <c r="H211" s="30" t="n">
        <v>479</v>
      </c>
      <c r="I211" s="30" t="n">
        <v>5.723323</v>
      </c>
      <c r="J211" s="30" t="n">
        <v>154</v>
      </c>
      <c r="K211" s="30" t="n">
        <v>5.961941</v>
      </c>
      <c r="L211" s="30" t="n">
        <v>186</v>
      </c>
      <c r="M211" s="30" t="n">
        <v>5.192063</v>
      </c>
      <c r="N211" s="30" t="n">
        <v>171</v>
      </c>
      <c r="O211" s="30" t="n">
        <v>0.000598428337406574</v>
      </c>
      <c r="P211" s="30" t="n">
        <v>-1.11123114107871</v>
      </c>
      <c r="Q211" s="30" t="s">
        <v>285</v>
      </c>
      <c r="R211" s="30" t="s">
        <v>280</v>
      </c>
      <c r="S211" s="30" t="s">
        <v>280</v>
      </c>
      <c r="T211" s="30" t="s">
        <v>1509</v>
      </c>
      <c r="U211" s="30" t="s">
        <v>280</v>
      </c>
      <c r="V211" s="30" t="s">
        <v>280</v>
      </c>
      <c r="W211" s="30" t="s">
        <v>280</v>
      </c>
      <c r="X211" s="30" t="s">
        <v>280</v>
      </c>
      <c r="Y211" s="30" t="s">
        <v>280</v>
      </c>
      <c r="Z211" s="30" t="s">
        <v>1510</v>
      </c>
      <c r="AA211" s="30" t="s">
        <v>290</v>
      </c>
      <c r="AB211" s="30" t="s">
        <v>288</v>
      </c>
      <c r="AC211" s="30" t="s">
        <v>303</v>
      </c>
      <c r="AD211" s="32" t="s">
        <v>1511</v>
      </c>
    </row>
    <row r="212" customFormat="false" ht="15" hidden="false" customHeight="false" outlineLevel="0" collapsed="false">
      <c r="A212" s="30" t="s">
        <v>1512</v>
      </c>
      <c r="B212" s="30" t="s">
        <v>1512</v>
      </c>
      <c r="C212" s="30" t="n">
        <v>50.657406</v>
      </c>
      <c r="D212" s="30" t="n">
        <v>5289</v>
      </c>
      <c r="E212" s="30" t="n">
        <v>51.504444</v>
      </c>
      <c r="F212" s="30" t="n">
        <v>4246</v>
      </c>
      <c r="G212" s="30" t="n">
        <v>38.556488</v>
      </c>
      <c r="H212" s="30" t="n">
        <v>4079</v>
      </c>
      <c r="I212" s="30" t="n">
        <v>18.792456</v>
      </c>
      <c r="J212" s="30" t="n">
        <v>1667</v>
      </c>
      <c r="K212" s="30" t="n">
        <v>22.383877</v>
      </c>
      <c r="L212" s="30" t="n">
        <v>2306</v>
      </c>
      <c r="M212" s="30" t="n">
        <v>28.909344</v>
      </c>
      <c r="N212" s="30" t="n">
        <v>3134</v>
      </c>
      <c r="O212" s="30" t="n">
        <v>0.000314472142508042</v>
      </c>
      <c r="P212" s="30" t="n">
        <v>-1.09198277322933</v>
      </c>
      <c r="Q212" s="30" t="s">
        <v>285</v>
      </c>
      <c r="R212" s="30" t="s">
        <v>346</v>
      </c>
      <c r="S212" s="30" t="s">
        <v>347</v>
      </c>
      <c r="T212" s="32" t="s">
        <v>1513</v>
      </c>
      <c r="U212" s="30" t="s">
        <v>1514</v>
      </c>
      <c r="V212" s="30" t="s">
        <v>572</v>
      </c>
      <c r="W212" s="30" t="s">
        <v>315</v>
      </c>
      <c r="X212" s="30" t="s">
        <v>316</v>
      </c>
      <c r="Y212" s="30" t="s">
        <v>1515</v>
      </c>
      <c r="Z212" s="30" t="s">
        <v>1516</v>
      </c>
      <c r="AA212" s="30" t="s">
        <v>380</v>
      </c>
      <c r="AB212" s="30" t="s">
        <v>316</v>
      </c>
      <c r="AC212" s="30" t="s">
        <v>1517</v>
      </c>
      <c r="AD212" s="32" t="s">
        <v>1518</v>
      </c>
    </row>
    <row r="213" customFormat="false" ht="15" hidden="false" customHeight="false" outlineLevel="0" collapsed="false">
      <c r="A213" s="30" t="s">
        <v>1519</v>
      </c>
      <c r="B213" s="30" t="s">
        <v>1519</v>
      </c>
      <c r="C213" s="30" t="n">
        <v>3.552129</v>
      </c>
      <c r="D213" s="30" t="n">
        <v>105</v>
      </c>
      <c r="E213" s="30" t="n">
        <v>3.51307</v>
      </c>
      <c r="F213" s="30" t="n">
        <v>82</v>
      </c>
      <c r="G213" s="30" t="n">
        <v>3.999476</v>
      </c>
      <c r="H213" s="30" t="n">
        <v>120</v>
      </c>
      <c r="I213" s="30" t="n">
        <v>1.11062</v>
      </c>
      <c r="J213" s="30" t="n">
        <v>28</v>
      </c>
      <c r="K213" s="30" t="n">
        <v>2.541822</v>
      </c>
      <c r="L213" s="30" t="n">
        <v>74</v>
      </c>
      <c r="M213" s="30" t="n">
        <v>1.14126</v>
      </c>
      <c r="N213" s="30" t="n">
        <v>35</v>
      </c>
      <c r="O213" s="30" t="n">
        <v>0.0218625598585744</v>
      </c>
      <c r="P213" s="30" t="n">
        <v>-1.0670897763911</v>
      </c>
      <c r="Q213" s="30" t="s">
        <v>285</v>
      </c>
      <c r="R213" s="30" t="s">
        <v>280</v>
      </c>
      <c r="S213" s="30" t="s">
        <v>280</v>
      </c>
      <c r="T213" s="30" t="s">
        <v>1520</v>
      </c>
      <c r="U213" s="30" t="s">
        <v>280</v>
      </c>
      <c r="V213" s="30" t="s">
        <v>280</v>
      </c>
      <c r="W213" s="30" t="s">
        <v>280</v>
      </c>
      <c r="X213" s="30" t="s">
        <v>280</v>
      </c>
      <c r="Y213" s="30" t="s">
        <v>1521</v>
      </c>
      <c r="Z213" s="30" t="s">
        <v>1522</v>
      </c>
      <c r="AA213" s="30" t="s">
        <v>290</v>
      </c>
      <c r="AB213" s="30" t="s">
        <v>288</v>
      </c>
      <c r="AC213" s="30" t="s">
        <v>1523</v>
      </c>
      <c r="AD213" s="32" t="s">
        <v>1524</v>
      </c>
    </row>
    <row r="214" customFormat="false" ht="15" hidden="false" customHeight="false" outlineLevel="0" collapsed="false">
      <c r="A214" s="30" t="s">
        <v>1525</v>
      </c>
      <c r="B214" s="30" t="s">
        <v>1525</v>
      </c>
      <c r="C214" s="30" t="n">
        <v>33.6978</v>
      </c>
      <c r="D214" s="30" t="n">
        <v>1025</v>
      </c>
      <c r="E214" s="30" t="n">
        <v>42.655445</v>
      </c>
      <c r="F214" s="30" t="n">
        <v>1025</v>
      </c>
      <c r="G214" s="30" t="n">
        <v>34.655361</v>
      </c>
      <c r="H214" s="30" t="n">
        <v>1068</v>
      </c>
      <c r="I214" s="30" t="n">
        <v>14.703199</v>
      </c>
      <c r="J214" s="30" t="n">
        <v>380</v>
      </c>
      <c r="K214" s="30" t="n">
        <v>17.834383</v>
      </c>
      <c r="L214" s="30" t="n">
        <v>536</v>
      </c>
      <c r="M214" s="30" t="n">
        <v>13.583498</v>
      </c>
      <c r="N214" s="30" t="n">
        <v>429</v>
      </c>
      <c r="O214" s="33" t="n">
        <v>4.07109799522956E-017</v>
      </c>
      <c r="P214" s="30" t="n">
        <v>-1.43733568879554</v>
      </c>
      <c r="Q214" s="30" t="s">
        <v>285</v>
      </c>
      <c r="R214" s="30" t="s">
        <v>280</v>
      </c>
      <c r="S214" s="30" t="s">
        <v>280</v>
      </c>
      <c r="T214" s="32" t="s">
        <v>1526</v>
      </c>
      <c r="U214" s="30" t="s">
        <v>1527</v>
      </c>
      <c r="V214" s="30" t="s">
        <v>280</v>
      </c>
      <c r="W214" s="30" t="s">
        <v>462</v>
      </c>
      <c r="X214" s="30" t="s">
        <v>463</v>
      </c>
      <c r="Y214" s="30" t="s">
        <v>1528</v>
      </c>
      <c r="Z214" s="30" t="s">
        <v>1529</v>
      </c>
      <c r="AA214" s="30" t="s">
        <v>466</v>
      </c>
      <c r="AB214" s="30" t="s">
        <v>463</v>
      </c>
      <c r="AC214" s="30" t="s">
        <v>1530</v>
      </c>
      <c r="AD214" s="32" t="s">
        <v>1531</v>
      </c>
    </row>
    <row r="215" customFormat="false" ht="15" hidden="false" customHeight="false" outlineLevel="0" collapsed="false">
      <c r="A215" s="30" t="s">
        <v>1532</v>
      </c>
      <c r="B215" s="30" t="s">
        <v>1532</v>
      </c>
      <c r="C215" s="30" t="n">
        <v>1.729955</v>
      </c>
      <c r="D215" s="30" t="n">
        <v>62</v>
      </c>
      <c r="E215" s="30" t="n">
        <v>3.049953</v>
      </c>
      <c r="F215" s="30" t="n">
        <v>86</v>
      </c>
      <c r="G215" s="30" t="n">
        <v>2.936728</v>
      </c>
      <c r="H215" s="30" t="n">
        <v>106</v>
      </c>
      <c r="I215" s="30" t="n">
        <v>10.937482</v>
      </c>
      <c r="J215" s="30" t="n">
        <v>331</v>
      </c>
      <c r="K215" s="30" t="n">
        <v>4.597087</v>
      </c>
      <c r="L215" s="30" t="n">
        <v>162</v>
      </c>
      <c r="M215" s="30" t="n">
        <v>10.420447</v>
      </c>
      <c r="N215" s="30" t="n">
        <v>385</v>
      </c>
      <c r="O215" s="30" t="n">
        <v>0.0199899290738844</v>
      </c>
      <c r="P215" s="30" t="n">
        <v>1.09326388138845</v>
      </c>
      <c r="Q215" s="30" t="s">
        <v>279</v>
      </c>
      <c r="R215" s="30" t="s">
        <v>280</v>
      </c>
      <c r="S215" s="30" t="s">
        <v>280</v>
      </c>
      <c r="T215" s="32" t="s">
        <v>1533</v>
      </c>
      <c r="U215" s="30" t="s">
        <v>1534</v>
      </c>
      <c r="V215" s="30" t="s">
        <v>280</v>
      </c>
      <c r="W215" s="30" t="s">
        <v>308</v>
      </c>
      <c r="X215" s="30" t="s">
        <v>309</v>
      </c>
      <c r="Y215" s="30" t="s">
        <v>1535</v>
      </c>
      <c r="Z215" s="30" t="s">
        <v>1536</v>
      </c>
      <c r="AA215" s="30" t="s">
        <v>342</v>
      </c>
      <c r="AB215" s="30" t="s">
        <v>340</v>
      </c>
      <c r="AC215" s="30" t="s">
        <v>1537</v>
      </c>
      <c r="AD215" s="32" t="s">
        <v>1538</v>
      </c>
    </row>
    <row r="216" customFormat="false" ht="15" hidden="false" customHeight="false" outlineLevel="0" collapsed="false">
      <c r="A216" s="30" t="s">
        <v>1539</v>
      </c>
      <c r="B216" s="30" t="s">
        <v>1539</v>
      </c>
      <c r="C216" s="30" t="n">
        <v>2.496136</v>
      </c>
      <c r="D216" s="30" t="n">
        <v>101</v>
      </c>
      <c r="E216" s="30" t="n">
        <v>2.987747</v>
      </c>
      <c r="F216" s="30" t="n">
        <v>95</v>
      </c>
      <c r="G216" s="30" t="n">
        <v>3.98421</v>
      </c>
      <c r="H216" s="30" t="n">
        <v>163</v>
      </c>
      <c r="I216" s="30" t="n">
        <v>8.980999</v>
      </c>
      <c r="J216" s="30" t="n">
        <v>307</v>
      </c>
      <c r="K216" s="30" t="n">
        <v>9.089471</v>
      </c>
      <c r="L216" s="30" t="n">
        <v>361</v>
      </c>
      <c r="M216" s="30" t="n">
        <v>7.691803</v>
      </c>
      <c r="N216" s="30" t="n">
        <v>321</v>
      </c>
      <c r="O216" s="30" t="n">
        <v>0.000382831373550685</v>
      </c>
      <c r="P216" s="30" t="n">
        <v>1.05265531827171</v>
      </c>
      <c r="Q216" s="30" t="s">
        <v>279</v>
      </c>
      <c r="R216" s="30" t="s">
        <v>280</v>
      </c>
      <c r="S216" s="30" t="s">
        <v>280</v>
      </c>
      <c r="T216" s="30" t="s">
        <v>364</v>
      </c>
      <c r="U216" s="30" t="s">
        <v>280</v>
      </c>
      <c r="V216" s="30" t="s">
        <v>280</v>
      </c>
      <c r="W216" s="30" t="s">
        <v>280</v>
      </c>
      <c r="X216" s="30" t="s">
        <v>280</v>
      </c>
      <c r="Y216" s="30" t="s">
        <v>280</v>
      </c>
      <c r="Z216" s="30" t="s">
        <v>280</v>
      </c>
      <c r="AA216" s="30" t="s">
        <v>280</v>
      </c>
      <c r="AB216" s="30" t="s">
        <v>280</v>
      </c>
      <c r="AC216" s="30" t="s">
        <v>1540</v>
      </c>
      <c r="AD216" s="30" t="s">
        <v>365</v>
      </c>
    </row>
    <row r="217" customFormat="false" ht="15" hidden="false" customHeight="false" outlineLevel="0" collapsed="false">
      <c r="A217" s="30" t="s">
        <v>163</v>
      </c>
      <c r="B217" s="30" t="s">
        <v>163</v>
      </c>
      <c r="C217" s="30" t="n">
        <v>1.557666</v>
      </c>
      <c r="D217" s="30" t="n">
        <v>36</v>
      </c>
      <c r="E217" s="30" t="n">
        <v>1.741835</v>
      </c>
      <c r="F217" s="30" t="n">
        <v>32</v>
      </c>
      <c r="G217" s="30" t="n">
        <v>1.676595</v>
      </c>
      <c r="H217" s="30" t="n">
        <v>39</v>
      </c>
      <c r="I217" s="30" t="n">
        <v>13.247253</v>
      </c>
      <c r="J217" s="30" t="n">
        <v>258</v>
      </c>
      <c r="K217" s="30" t="n">
        <v>8.306481</v>
      </c>
      <c r="L217" s="30" t="n">
        <v>188</v>
      </c>
      <c r="M217" s="30" t="n">
        <v>15.109805</v>
      </c>
      <c r="N217" s="30" t="n">
        <v>360</v>
      </c>
      <c r="O217" s="33" t="n">
        <v>5.74574907910983E-009</v>
      </c>
      <c r="P217" s="30" t="n">
        <v>2.02516264597457</v>
      </c>
      <c r="Q217" s="30" t="s">
        <v>279</v>
      </c>
      <c r="R217" s="30" t="s">
        <v>280</v>
      </c>
      <c r="S217" s="30" t="s">
        <v>280</v>
      </c>
      <c r="T217" s="32" t="s">
        <v>1541</v>
      </c>
      <c r="U217" s="30" t="s">
        <v>280</v>
      </c>
      <c r="V217" s="30" t="s">
        <v>280</v>
      </c>
      <c r="W217" s="30" t="s">
        <v>934</v>
      </c>
      <c r="X217" s="30" t="s">
        <v>935</v>
      </c>
      <c r="Y217" s="30" t="s">
        <v>280</v>
      </c>
      <c r="Z217" s="30" t="s">
        <v>1542</v>
      </c>
      <c r="AA217" s="30" t="s">
        <v>290</v>
      </c>
      <c r="AB217" s="30" t="s">
        <v>288</v>
      </c>
      <c r="AC217" s="30" t="s">
        <v>1543</v>
      </c>
      <c r="AD217" s="32" t="s">
        <v>1544</v>
      </c>
    </row>
    <row r="218" customFormat="false" ht="15" hidden="false" customHeight="false" outlineLevel="0" collapsed="false">
      <c r="A218" s="30" t="s">
        <v>1545</v>
      </c>
      <c r="B218" s="30" t="s">
        <v>1545</v>
      </c>
      <c r="C218" s="30" t="n">
        <v>3.290597</v>
      </c>
      <c r="D218" s="30" t="n">
        <v>98</v>
      </c>
      <c r="E218" s="30" t="n">
        <v>6.043922</v>
      </c>
      <c r="F218" s="30" t="n">
        <v>141</v>
      </c>
      <c r="G218" s="30" t="n">
        <v>6.435016</v>
      </c>
      <c r="H218" s="30" t="n">
        <v>193</v>
      </c>
      <c r="I218" s="30" t="n">
        <v>1.501115</v>
      </c>
      <c r="J218" s="30" t="n">
        <v>38</v>
      </c>
      <c r="K218" s="30" t="n">
        <v>0.076509</v>
      </c>
      <c r="L218" s="30" t="n">
        <v>3</v>
      </c>
      <c r="M218" s="30" t="n">
        <v>0.248895</v>
      </c>
      <c r="N218" s="30" t="n">
        <v>8</v>
      </c>
      <c r="O218" s="30" t="n">
        <v>0.0127530710381193</v>
      </c>
      <c r="P218" s="30" t="n">
        <v>-1.25080689093187</v>
      </c>
      <c r="Q218" s="30" t="s">
        <v>285</v>
      </c>
      <c r="R218" s="30" t="s">
        <v>308</v>
      </c>
      <c r="S218" s="30" t="s">
        <v>309</v>
      </c>
      <c r="T218" s="32" t="s">
        <v>1546</v>
      </c>
      <c r="U218" s="30" t="s">
        <v>1547</v>
      </c>
      <c r="V218" s="30" t="s">
        <v>604</v>
      </c>
      <c r="W218" s="30" t="s">
        <v>308</v>
      </c>
      <c r="X218" s="30" t="s">
        <v>309</v>
      </c>
      <c r="Y218" s="30" t="s">
        <v>1548</v>
      </c>
      <c r="Z218" s="30" t="s">
        <v>1549</v>
      </c>
      <c r="AA218" s="30" t="s">
        <v>548</v>
      </c>
      <c r="AB218" s="30" t="s">
        <v>309</v>
      </c>
      <c r="AC218" s="30" t="s">
        <v>1550</v>
      </c>
      <c r="AD218" s="32" t="s">
        <v>1551</v>
      </c>
    </row>
    <row r="219" customFormat="false" ht="15" hidden="false" customHeight="false" outlineLevel="0" collapsed="false">
      <c r="A219" s="30" t="s">
        <v>1552</v>
      </c>
      <c r="B219" s="30" t="s">
        <v>1552</v>
      </c>
      <c r="C219" s="30" t="n">
        <v>1.622093</v>
      </c>
      <c r="D219" s="30" t="n">
        <v>65</v>
      </c>
      <c r="E219" s="30" t="n">
        <v>1.690784</v>
      </c>
      <c r="F219" s="30" t="n">
        <v>54</v>
      </c>
      <c r="G219" s="30" t="n">
        <v>2.009133</v>
      </c>
      <c r="H219" s="30" t="n">
        <v>81</v>
      </c>
      <c r="I219" s="30" t="n">
        <v>11.982059</v>
      </c>
      <c r="J219" s="30" t="n">
        <v>405</v>
      </c>
      <c r="K219" s="30" t="n">
        <v>3.874366</v>
      </c>
      <c r="L219" s="30" t="n">
        <v>153</v>
      </c>
      <c r="M219" s="30" t="n">
        <v>3.979373</v>
      </c>
      <c r="N219" s="30" t="n">
        <v>165</v>
      </c>
      <c r="O219" s="30" t="n">
        <v>0.039600446815765</v>
      </c>
      <c r="P219" s="30" t="n">
        <v>1.05726545122082</v>
      </c>
      <c r="Q219" s="30" t="s">
        <v>279</v>
      </c>
      <c r="R219" s="30" t="s">
        <v>493</v>
      </c>
      <c r="S219" s="30" t="s">
        <v>494</v>
      </c>
      <c r="T219" s="32" t="s">
        <v>1553</v>
      </c>
      <c r="U219" s="30" t="s">
        <v>1554</v>
      </c>
      <c r="V219" s="30" t="s">
        <v>1555</v>
      </c>
      <c r="W219" s="30" t="s">
        <v>287</v>
      </c>
      <c r="X219" s="30" t="s">
        <v>288</v>
      </c>
      <c r="Y219" s="30" t="s">
        <v>1556</v>
      </c>
      <c r="Z219" s="30" t="s">
        <v>1557</v>
      </c>
      <c r="AA219" s="30" t="s">
        <v>290</v>
      </c>
      <c r="AB219" s="30" t="s">
        <v>288</v>
      </c>
      <c r="AC219" s="30" t="s">
        <v>1558</v>
      </c>
      <c r="AD219" s="32" t="s">
        <v>1559</v>
      </c>
    </row>
    <row r="220" customFormat="false" ht="15" hidden="false" customHeight="false" outlineLevel="0" collapsed="false">
      <c r="A220" s="30" t="s">
        <v>1560</v>
      </c>
      <c r="B220" s="30" t="s">
        <v>1560</v>
      </c>
      <c r="C220" s="30" t="n">
        <v>0.533351</v>
      </c>
      <c r="D220" s="30" t="n">
        <v>69</v>
      </c>
      <c r="E220" s="30" t="n">
        <v>0.497534</v>
      </c>
      <c r="F220" s="30" t="n">
        <v>51</v>
      </c>
      <c r="G220" s="30" t="n">
        <v>0.520023</v>
      </c>
      <c r="H220" s="30" t="n">
        <v>68</v>
      </c>
      <c r="I220" s="30" t="n">
        <v>1.945556</v>
      </c>
      <c r="J220" s="30" t="n">
        <v>213</v>
      </c>
      <c r="K220" s="30" t="n">
        <v>4.864869</v>
      </c>
      <c r="L220" s="30" t="n">
        <v>618</v>
      </c>
      <c r="M220" s="30" t="n">
        <v>1.838218</v>
      </c>
      <c r="N220" s="30" t="n">
        <v>246</v>
      </c>
      <c r="O220" s="33" t="n">
        <v>7.55926666921637E-005</v>
      </c>
      <c r="P220" s="30" t="n">
        <v>1.58443628239558</v>
      </c>
      <c r="Q220" s="30" t="s">
        <v>279</v>
      </c>
      <c r="R220" s="30" t="s">
        <v>280</v>
      </c>
      <c r="S220" s="30" t="s">
        <v>280</v>
      </c>
      <c r="T220" s="32" t="s">
        <v>1561</v>
      </c>
      <c r="U220" s="30" t="s">
        <v>280</v>
      </c>
      <c r="V220" s="30" t="s">
        <v>280</v>
      </c>
      <c r="W220" s="30" t="s">
        <v>280</v>
      </c>
      <c r="X220" s="30" t="s">
        <v>280</v>
      </c>
      <c r="Y220" s="30" t="s">
        <v>1562</v>
      </c>
      <c r="Z220" s="30" t="s">
        <v>1563</v>
      </c>
      <c r="AA220" s="30" t="s">
        <v>290</v>
      </c>
      <c r="AB220" s="30" t="s">
        <v>288</v>
      </c>
      <c r="AC220" s="30" t="s">
        <v>1564</v>
      </c>
      <c r="AD220" s="32" t="s">
        <v>1565</v>
      </c>
    </row>
    <row r="221" customFormat="false" ht="15" hidden="false" customHeight="false" outlineLevel="0" collapsed="false">
      <c r="A221" s="30" t="s">
        <v>1566</v>
      </c>
      <c r="B221" s="30" t="s">
        <v>1566</v>
      </c>
      <c r="C221" s="30" t="n">
        <v>0.916187</v>
      </c>
      <c r="D221" s="30" t="n">
        <v>31</v>
      </c>
      <c r="E221" s="30" t="n">
        <v>1.057354</v>
      </c>
      <c r="F221" s="30" t="n">
        <v>28</v>
      </c>
      <c r="G221" s="30" t="n">
        <v>1.686505</v>
      </c>
      <c r="H221" s="30" t="n">
        <v>58</v>
      </c>
      <c r="I221" s="30" t="n">
        <v>4.131029</v>
      </c>
      <c r="J221" s="30" t="n">
        <v>118</v>
      </c>
      <c r="K221" s="30" t="n">
        <v>5.061053</v>
      </c>
      <c r="L221" s="30" t="n">
        <v>167</v>
      </c>
      <c r="M221" s="30" t="n">
        <v>5.584551</v>
      </c>
      <c r="N221" s="30" t="n">
        <v>194</v>
      </c>
      <c r="O221" s="30" t="n">
        <v>0.000666793099805136</v>
      </c>
      <c r="P221" s="30" t="n">
        <v>1.3474308918183</v>
      </c>
      <c r="Q221" s="30" t="s">
        <v>279</v>
      </c>
      <c r="R221" s="30" t="s">
        <v>280</v>
      </c>
      <c r="S221" s="30" t="s">
        <v>280</v>
      </c>
      <c r="T221" s="30" t="s">
        <v>280</v>
      </c>
      <c r="U221" s="30" t="s">
        <v>280</v>
      </c>
      <c r="V221" s="30" t="s">
        <v>280</v>
      </c>
      <c r="W221" s="30" t="s">
        <v>280</v>
      </c>
      <c r="X221" s="30" t="s">
        <v>280</v>
      </c>
      <c r="Y221" s="30" t="s">
        <v>280</v>
      </c>
      <c r="Z221" s="30" t="s">
        <v>280</v>
      </c>
      <c r="AA221" s="30" t="s">
        <v>280</v>
      </c>
      <c r="AB221" s="30" t="s">
        <v>280</v>
      </c>
      <c r="AC221" s="30" t="s">
        <v>280</v>
      </c>
      <c r="AD221" s="30" t="s">
        <v>280</v>
      </c>
    </row>
    <row r="222" customFormat="false" ht="15" hidden="false" customHeight="false" outlineLevel="0" collapsed="false">
      <c r="A222" s="30" t="s">
        <v>1567</v>
      </c>
      <c r="B222" s="30" t="s">
        <v>1567</v>
      </c>
      <c r="C222" s="30" t="n">
        <v>1.609021</v>
      </c>
      <c r="D222" s="30" t="n">
        <v>77</v>
      </c>
      <c r="E222" s="30" t="n">
        <v>1.169877</v>
      </c>
      <c r="F222" s="30" t="n">
        <v>44</v>
      </c>
      <c r="G222" s="30" t="n">
        <v>1.418563</v>
      </c>
      <c r="H222" s="30" t="n">
        <v>69</v>
      </c>
      <c r="I222" s="30" t="n">
        <v>8.035135</v>
      </c>
      <c r="J222" s="30" t="n">
        <v>325</v>
      </c>
      <c r="K222" s="30" t="n">
        <v>6.787909</v>
      </c>
      <c r="L222" s="30" t="n">
        <v>319</v>
      </c>
      <c r="M222" s="30" t="n">
        <v>4.85847</v>
      </c>
      <c r="N222" s="30" t="n">
        <v>240</v>
      </c>
      <c r="O222" s="33" t="n">
        <v>7.69059587693242E-007</v>
      </c>
      <c r="P222" s="30" t="n">
        <v>1.60501470988804</v>
      </c>
      <c r="Q222" s="30" t="s">
        <v>279</v>
      </c>
      <c r="R222" s="30" t="s">
        <v>339</v>
      </c>
      <c r="S222" s="30" t="s">
        <v>340</v>
      </c>
      <c r="T222" s="32" t="s">
        <v>1568</v>
      </c>
      <c r="U222" s="30" t="s">
        <v>1569</v>
      </c>
      <c r="V222" s="30" t="s">
        <v>1570</v>
      </c>
      <c r="W222" s="30" t="s">
        <v>339</v>
      </c>
      <c r="X222" s="30" t="s">
        <v>340</v>
      </c>
      <c r="Y222" s="30" t="s">
        <v>1571</v>
      </c>
      <c r="Z222" s="30" t="s">
        <v>1572</v>
      </c>
      <c r="AA222" s="30" t="s">
        <v>342</v>
      </c>
      <c r="AB222" s="30" t="s">
        <v>340</v>
      </c>
      <c r="AC222" s="30" t="s">
        <v>1573</v>
      </c>
      <c r="AD222" s="32" t="s">
        <v>1574</v>
      </c>
    </row>
    <row r="223" customFormat="false" ht="15" hidden="false" customHeight="false" outlineLevel="0" collapsed="false">
      <c r="A223" s="30" t="s">
        <v>1575</v>
      </c>
      <c r="B223" s="30" t="s">
        <v>1575</v>
      </c>
      <c r="C223" s="30" t="n">
        <v>30.499413</v>
      </c>
      <c r="D223" s="30" t="n">
        <v>835</v>
      </c>
      <c r="E223" s="30" t="n">
        <v>30.34565</v>
      </c>
      <c r="F223" s="30" t="n">
        <v>656</v>
      </c>
      <c r="G223" s="30" t="n">
        <v>34.048679</v>
      </c>
      <c r="H223" s="30" t="n">
        <v>945</v>
      </c>
      <c r="I223" s="30" t="n">
        <v>18.442223</v>
      </c>
      <c r="J223" s="30" t="n">
        <v>429</v>
      </c>
      <c r="K223" s="30" t="n">
        <v>18.494265</v>
      </c>
      <c r="L223" s="30" t="n">
        <v>500</v>
      </c>
      <c r="M223" s="30" t="n">
        <v>13.694238</v>
      </c>
      <c r="N223" s="30" t="n">
        <v>390</v>
      </c>
      <c r="O223" s="33" t="n">
        <v>1.30795149599167E-007</v>
      </c>
      <c r="P223" s="30" t="n">
        <v>-1.09001538683134</v>
      </c>
      <c r="Q223" s="30" t="s">
        <v>285</v>
      </c>
      <c r="R223" s="30" t="s">
        <v>280</v>
      </c>
      <c r="S223" s="30" t="s">
        <v>280</v>
      </c>
      <c r="T223" s="32" t="s">
        <v>1526</v>
      </c>
      <c r="U223" s="30" t="s">
        <v>1527</v>
      </c>
      <c r="V223" s="30" t="s">
        <v>280</v>
      </c>
      <c r="W223" s="30" t="s">
        <v>462</v>
      </c>
      <c r="X223" s="30" t="s">
        <v>463</v>
      </c>
      <c r="Y223" s="30" t="s">
        <v>1528</v>
      </c>
      <c r="Z223" s="30" t="s">
        <v>1529</v>
      </c>
      <c r="AA223" s="30" t="s">
        <v>466</v>
      </c>
      <c r="AB223" s="30" t="s">
        <v>463</v>
      </c>
      <c r="AC223" s="30" t="s">
        <v>1530</v>
      </c>
      <c r="AD223" s="32" t="s">
        <v>1531</v>
      </c>
    </row>
    <row r="224" customFormat="false" ht="15" hidden="false" customHeight="false" outlineLevel="0" collapsed="false">
      <c r="A224" s="30" t="s">
        <v>1576</v>
      </c>
      <c r="B224" s="30" t="s">
        <v>1576</v>
      </c>
      <c r="C224" s="30" t="n">
        <v>0.084845</v>
      </c>
      <c r="D224" s="30" t="n">
        <v>8</v>
      </c>
      <c r="E224" s="30" t="n">
        <v>0.160919</v>
      </c>
      <c r="F224" s="30" t="n">
        <v>11</v>
      </c>
      <c r="G224" s="30" t="n">
        <v>0.022461</v>
      </c>
      <c r="H224" s="30" t="n">
        <v>2</v>
      </c>
      <c r="I224" s="30" t="n">
        <v>1.170285</v>
      </c>
      <c r="J224" s="30" t="n">
        <v>85</v>
      </c>
      <c r="K224" s="30" t="n">
        <v>0.784285</v>
      </c>
      <c r="L224" s="30" t="n">
        <v>66</v>
      </c>
      <c r="M224" s="30" t="n">
        <v>0.941794</v>
      </c>
      <c r="N224" s="30" t="n">
        <v>83</v>
      </c>
      <c r="O224" s="30" t="n">
        <v>0.00068693256852882</v>
      </c>
      <c r="P224" s="30" t="n">
        <v>1.58932533184039</v>
      </c>
      <c r="Q224" s="30" t="s">
        <v>279</v>
      </c>
      <c r="R224" s="30" t="s">
        <v>280</v>
      </c>
      <c r="S224" s="30" t="s">
        <v>280</v>
      </c>
      <c r="T224" s="32" t="s">
        <v>1577</v>
      </c>
      <c r="U224" s="30" t="s">
        <v>280</v>
      </c>
      <c r="V224" s="30" t="s">
        <v>280</v>
      </c>
      <c r="W224" s="30" t="s">
        <v>280</v>
      </c>
      <c r="X224" s="30" t="s">
        <v>280</v>
      </c>
      <c r="Y224" s="30" t="s">
        <v>1578</v>
      </c>
      <c r="Z224" s="30" t="s">
        <v>1579</v>
      </c>
      <c r="AA224" s="30" t="s">
        <v>290</v>
      </c>
      <c r="AB224" s="30" t="s">
        <v>288</v>
      </c>
      <c r="AC224" s="30" t="s">
        <v>1580</v>
      </c>
      <c r="AD224" s="32" t="s">
        <v>1581</v>
      </c>
    </row>
    <row r="225" customFormat="false" ht="15" hidden="false" customHeight="false" outlineLevel="0" collapsed="false">
      <c r="A225" s="30" t="s">
        <v>1582</v>
      </c>
      <c r="B225" s="30" t="s">
        <v>1582</v>
      </c>
      <c r="C225" s="30" t="n">
        <v>19.615789</v>
      </c>
      <c r="D225" s="30" t="n">
        <v>1443</v>
      </c>
      <c r="E225" s="30" t="n">
        <v>16.591619</v>
      </c>
      <c r="F225" s="30" t="n">
        <v>964</v>
      </c>
      <c r="G225" s="30" t="n">
        <v>15.407817</v>
      </c>
      <c r="H225" s="30" t="n">
        <v>1148</v>
      </c>
      <c r="I225" s="30" t="n">
        <v>7.001445</v>
      </c>
      <c r="J225" s="30" t="n">
        <v>438</v>
      </c>
      <c r="K225" s="30" t="n">
        <v>8.496448</v>
      </c>
      <c r="L225" s="30" t="n">
        <v>617</v>
      </c>
      <c r="M225" s="30" t="n">
        <v>7.747578</v>
      </c>
      <c r="N225" s="30" t="n">
        <v>592</v>
      </c>
      <c r="O225" s="33" t="n">
        <v>3.80479679688975E-008</v>
      </c>
      <c r="P225" s="30" t="n">
        <v>-1.28813824882969</v>
      </c>
      <c r="Q225" s="30" t="s">
        <v>285</v>
      </c>
      <c r="R225" s="30" t="s">
        <v>675</v>
      </c>
      <c r="S225" s="30" t="s">
        <v>676</v>
      </c>
      <c r="T225" s="32" t="s">
        <v>1583</v>
      </c>
      <c r="U225" s="30" t="s">
        <v>1584</v>
      </c>
      <c r="V225" s="30" t="s">
        <v>280</v>
      </c>
      <c r="W225" s="30" t="s">
        <v>318</v>
      </c>
      <c r="X225" s="30" t="s">
        <v>319</v>
      </c>
      <c r="Y225" s="30" t="s">
        <v>1585</v>
      </c>
      <c r="Z225" s="30" t="s">
        <v>1586</v>
      </c>
      <c r="AA225" s="30" t="s">
        <v>684</v>
      </c>
      <c r="AB225" s="30" t="s">
        <v>676</v>
      </c>
      <c r="AC225" s="30" t="s">
        <v>1587</v>
      </c>
      <c r="AD225" s="32" t="s">
        <v>1588</v>
      </c>
    </row>
    <row r="226" customFormat="false" ht="15" hidden="false" customHeight="false" outlineLevel="0" collapsed="false">
      <c r="A226" s="30" t="s">
        <v>1589</v>
      </c>
      <c r="B226" s="30" t="s">
        <v>1589</v>
      </c>
      <c r="C226" s="30" t="n">
        <v>1.521439</v>
      </c>
      <c r="D226" s="30" t="n">
        <v>35</v>
      </c>
      <c r="E226" s="30" t="n">
        <v>0.663528</v>
      </c>
      <c r="F226" s="30" t="n">
        <v>12</v>
      </c>
      <c r="G226" s="30" t="n">
        <v>1.334072</v>
      </c>
      <c r="H226" s="30" t="n">
        <v>31</v>
      </c>
      <c r="I226" s="30" t="n">
        <v>5.178557</v>
      </c>
      <c r="J226" s="30" t="n">
        <v>101</v>
      </c>
      <c r="K226" s="30" t="n">
        <v>2.707711</v>
      </c>
      <c r="L226" s="30" t="n">
        <v>62</v>
      </c>
      <c r="M226" s="30" t="n">
        <v>7.774566</v>
      </c>
      <c r="N226" s="30" t="n">
        <v>185</v>
      </c>
      <c r="O226" s="30" t="n">
        <v>0.0465582894083132</v>
      </c>
      <c r="P226" s="30" t="n">
        <v>1.0744227226854</v>
      </c>
      <c r="Q226" s="30" t="s">
        <v>279</v>
      </c>
      <c r="R226" s="30" t="s">
        <v>280</v>
      </c>
      <c r="S226" s="30" t="s">
        <v>280</v>
      </c>
      <c r="T226" s="30" t="s">
        <v>280</v>
      </c>
      <c r="U226" s="30" t="s">
        <v>280</v>
      </c>
      <c r="V226" s="30" t="s">
        <v>280</v>
      </c>
      <c r="W226" s="30" t="s">
        <v>280</v>
      </c>
      <c r="X226" s="30" t="s">
        <v>280</v>
      </c>
      <c r="Y226" s="30" t="s">
        <v>280</v>
      </c>
      <c r="Z226" s="30" t="s">
        <v>280</v>
      </c>
      <c r="AA226" s="30" t="s">
        <v>280</v>
      </c>
      <c r="AB226" s="30" t="s">
        <v>280</v>
      </c>
      <c r="AC226" s="30" t="s">
        <v>1590</v>
      </c>
      <c r="AD226" s="30" t="s">
        <v>280</v>
      </c>
    </row>
    <row r="227" customFormat="false" ht="15" hidden="false" customHeight="false" outlineLevel="0" collapsed="false">
      <c r="A227" s="30" t="s">
        <v>1591</v>
      </c>
      <c r="B227" s="30" t="s">
        <v>1591</v>
      </c>
      <c r="C227" s="30" t="n">
        <v>11.330912</v>
      </c>
      <c r="D227" s="30" t="n">
        <v>421</v>
      </c>
      <c r="E227" s="30" t="n">
        <v>15.6622349999999</v>
      </c>
      <c r="F227" s="30" t="n">
        <v>472</v>
      </c>
      <c r="G227" s="30" t="n">
        <v>11.613847</v>
      </c>
      <c r="H227" s="30" t="n">
        <v>445</v>
      </c>
      <c r="I227" s="30" t="n">
        <v>35.050591</v>
      </c>
      <c r="J227" s="30" t="n">
        <v>1113</v>
      </c>
      <c r="K227" s="30" t="n">
        <v>49.766461</v>
      </c>
      <c r="L227" s="30" t="n">
        <v>1883</v>
      </c>
      <c r="M227" s="30" t="n">
        <v>45.901798</v>
      </c>
      <c r="N227" s="30" t="n">
        <v>1829</v>
      </c>
      <c r="O227" s="33" t="n">
        <v>1.13006164544599E-008</v>
      </c>
      <c r="P227" s="30" t="n">
        <v>1.39001524680793</v>
      </c>
      <c r="Q227" s="30" t="s">
        <v>279</v>
      </c>
      <c r="R227" s="30" t="s">
        <v>346</v>
      </c>
      <c r="S227" s="30" t="s">
        <v>347</v>
      </c>
      <c r="T227" s="30" t="s">
        <v>1592</v>
      </c>
      <c r="U227" s="30" t="s">
        <v>280</v>
      </c>
      <c r="V227" s="30" t="s">
        <v>280</v>
      </c>
      <c r="W227" s="30" t="s">
        <v>346</v>
      </c>
      <c r="X227" s="30" t="s">
        <v>347</v>
      </c>
      <c r="Y227" s="30" t="s">
        <v>1593</v>
      </c>
      <c r="Z227" s="30" t="s">
        <v>1594</v>
      </c>
      <c r="AA227" s="30" t="s">
        <v>280</v>
      </c>
      <c r="AB227" s="30" t="s">
        <v>280</v>
      </c>
      <c r="AC227" s="30" t="s">
        <v>1595</v>
      </c>
      <c r="AD227" s="30" t="s">
        <v>1596</v>
      </c>
    </row>
    <row r="228" customFormat="false" ht="15" hidden="false" customHeight="false" outlineLevel="0" collapsed="false">
      <c r="A228" s="30" t="s">
        <v>1597</v>
      </c>
      <c r="B228" s="30" t="s">
        <v>1597</v>
      </c>
      <c r="C228" s="30" t="n">
        <v>4.568709</v>
      </c>
      <c r="D228" s="30" t="n">
        <v>136</v>
      </c>
      <c r="E228" s="30" t="n">
        <v>3.584477</v>
      </c>
      <c r="F228" s="30" t="n">
        <v>85</v>
      </c>
      <c r="G228" s="30" t="n">
        <v>3.882601</v>
      </c>
      <c r="H228" s="30" t="n">
        <v>117</v>
      </c>
      <c r="I228" s="30" t="n">
        <v>14.503527</v>
      </c>
      <c r="J228" s="30" t="n">
        <v>366</v>
      </c>
      <c r="K228" s="30" t="n">
        <v>8.908508</v>
      </c>
      <c r="L228" s="30" t="n">
        <v>261</v>
      </c>
      <c r="M228" s="30" t="n">
        <v>10.652003</v>
      </c>
      <c r="N228" s="30" t="n">
        <v>329</v>
      </c>
      <c r="O228" s="30" t="n">
        <v>0.00660794575074832</v>
      </c>
      <c r="P228" s="30" t="n">
        <v>1.02334006301073</v>
      </c>
      <c r="Q228" s="30" t="s">
        <v>279</v>
      </c>
      <c r="R228" s="30" t="s">
        <v>280</v>
      </c>
      <c r="S228" s="30" t="s">
        <v>280</v>
      </c>
      <c r="T228" s="30" t="s">
        <v>364</v>
      </c>
      <c r="U228" s="30" t="s">
        <v>280</v>
      </c>
      <c r="V228" s="30" t="s">
        <v>280</v>
      </c>
      <c r="W228" s="30" t="s">
        <v>280</v>
      </c>
      <c r="X228" s="30" t="s">
        <v>280</v>
      </c>
      <c r="Y228" s="30" t="s">
        <v>280</v>
      </c>
      <c r="Z228" s="30" t="s">
        <v>280</v>
      </c>
      <c r="AA228" s="30" t="s">
        <v>280</v>
      </c>
      <c r="AB228" s="30" t="s">
        <v>280</v>
      </c>
      <c r="AC228" s="30" t="s">
        <v>1598</v>
      </c>
      <c r="AD228" s="30" t="s">
        <v>365</v>
      </c>
    </row>
    <row r="229" customFormat="false" ht="15" hidden="false" customHeight="false" outlineLevel="0" collapsed="false">
      <c r="A229" s="30" t="s">
        <v>1599</v>
      </c>
      <c r="B229" s="30" t="s">
        <v>1599</v>
      </c>
      <c r="C229" s="30" t="n">
        <v>5.173975</v>
      </c>
      <c r="D229" s="30" t="n">
        <v>806</v>
      </c>
      <c r="E229" s="30" t="n">
        <v>6.687224</v>
      </c>
      <c r="F229" s="30" t="n">
        <v>822</v>
      </c>
      <c r="G229" s="30" t="n">
        <v>9.849679</v>
      </c>
      <c r="H229" s="30" t="n">
        <v>1554</v>
      </c>
      <c r="I229" s="30" t="n">
        <v>1.164978</v>
      </c>
      <c r="J229" s="30" t="n">
        <v>155</v>
      </c>
      <c r="K229" s="30" t="n">
        <v>0.554478</v>
      </c>
      <c r="L229" s="30" t="n">
        <v>86</v>
      </c>
      <c r="M229" s="30" t="n">
        <v>0.752623</v>
      </c>
      <c r="N229" s="30" t="n">
        <v>122</v>
      </c>
      <c r="O229" s="33" t="n">
        <v>7.7677835219891E-017</v>
      </c>
      <c r="P229" s="30" t="n">
        <v>-2.63898080399296</v>
      </c>
      <c r="Q229" s="30" t="s">
        <v>285</v>
      </c>
      <c r="R229" s="30" t="s">
        <v>675</v>
      </c>
      <c r="S229" s="30" t="s">
        <v>676</v>
      </c>
      <c r="T229" s="32" t="s">
        <v>1600</v>
      </c>
      <c r="U229" s="30" t="s">
        <v>280</v>
      </c>
      <c r="V229" s="30" t="s">
        <v>280</v>
      </c>
      <c r="W229" s="30" t="s">
        <v>680</v>
      </c>
      <c r="X229" s="30" t="s">
        <v>681</v>
      </c>
      <c r="Y229" s="30" t="s">
        <v>1601</v>
      </c>
      <c r="Z229" s="30" t="s">
        <v>1602</v>
      </c>
      <c r="AA229" s="30" t="s">
        <v>684</v>
      </c>
      <c r="AB229" s="30" t="s">
        <v>676</v>
      </c>
      <c r="AC229" s="30" t="s">
        <v>1603</v>
      </c>
      <c r="AD229" s="32" t="s">
        <v>1604</v>
      </c>
    </row>
    <row r="230" customFormat="false" ht="15" hidden="false" customHeight="false" outlineLevel="0" collapsed="false">
      <c r="A230" s="30" t="s">
        <v>1605</v>
      </c>
      <c r="B230" s="30" t="s">
        <v>1605</v>
      </c>
      <c r="C230" s="30" t="n">
        <v>0.474249</v>
      </c>
      <c r="D230" s="30" t="n">
        <v>35</v>
      </c>
      <c r="E230" s="30" t="n">
        <v>0.413313</v>
      </c>
      <c r="F230" s="30" t="n">
        <v>24</v>
      </c>
      <c r="G230" s="30" t="n">
        <v>0.680359</v>
      </c>
      <c r="H230" s="30" t="n">
        <v>51</v>
      </c>
      <c r="I230" s="30" t="n">
        <v>1.576727</v>
      </c>
      <c r="J230" s="30" t="n">
        <v>99</v>
      </c>
      <c r="K230" s="30" t="n">
        <v>2.531147</v>
      </c>
      <c r="L230" s="30" t="n">
        <v>184</v>
      </c>
      <c r="M230" s="30" t="n">
        <v>2.098371</v>
      </c>
      <c r="N230" s="30" t="n">
        <v>161</v>
      </c>
      <c r="O230" s="30" t="n">
        <v>0.00109938454915104</v>
      </c>
      <c r="P230" s="30" t="n">
        <v>1.31542016577722</v>
      </c>
      <c r="Q230" s="30" t="s">
        <v>279</v>
      </c>
      <c r="R230" s="30" t="s">
        <v>346</v>
      </c>
      <c r="S230" s="30" t="s">
        <v>347</v>
      </c>
      <c r="T230" s="32" t="s">
        <v>1606</v>
      </c>
      <c r="U230" s="30" t="s">
        <v>280</v>
      </c>
      <c r="V230" s="30" t="s">
        <v>280</v>
      </c>
      <c r="W230" s="30" t="s">
        <v>318</v>
      </c>
      <c r="X230" s="30" t="s">
        <v>319</v>
      </c>
      <c r="Y230" s="30" t="s">
        <v>1607</v>
      </c>
      <c r="Z230" s="30" t="s">
        <v>1608</v>
      </c>
      <c r="AA230" s="30" t="s">
        <v>567</v>
      </c>
      <c r="AB230" s="30" t="s">
        <v>347</v>
      </c>
      <c r="AC230" s="30" t="s">
        <v>1609</v>
      </c>
      <c r="AD230" s="32" t="s">
        <v>1610</v>
      </c>
    </row>
    <row r="231" customFormat="false" ht="15" hidden="false" customHeight="false" outlineLevel="0" collapsed="false">
      <c r="A231" s="30" t="s">
        <v>1611</v>
      </c>
      <c r="B231" s="30" t="s">
        <v>1611</v>
      </c>
      <c r="C231" s="30" t="n">
        <v>1.617294</v>
      </c>
      <c r="D231" s="30" t="n">
        <v>243</v>
      </c>
      <c r="E231" s="30" t="n">
        <v>1.561477</v>
      </c>
      <c r="F231" s="30" t="n">
        <v>185</v>
      </c>
      <c r="G231" s="30" t="n">
        <v>1.210788</v>
      </c>
      <c r="H231" s="30" t="n">
        <v>184</v>
      </c>
      <c r="I231" s="30" t="n">
        <v>4.00629</v>
      </c>
      <c r="J231" s="30" t="n">
        <v>511</v>
      </c>
      <c r="K231" s="30" t="n">
        <v>4.9868</v>
      </c>
      <c r="L231" s="30" t="n">
        <v>738</v>
      </c>
      <c r="M231" s="30" t="n">
        <v>3.69188</v>
      </c>
      <c r="N231" s="30" t="n">
        <v>575</v>
      </c>
      <c r="O231" s="33" t="n">
        <v>1.15912580485792E-005</v>
      </c>
      <c r="P231" s="30" t="n">
        <v>1.14491711195745</v>
      </c>
      <c r="Q231" s="30" t="s">
        <v>279</v>
      </c>
      <c r="R231" s="30" t="s">
        <v>318</v>
      </c>
      <c r="S231" s="30" t="s">
        <v>319</v>
      </c>
      <c r="T231" s="30" t="s">
        <v>1612</v>
      </c>
      <c r="U231" s="30" t="s">
        <v>280</v>
      </c>
      <c r="V231" s="30" t="s">
        <v>280</v>
      </c>
      <c r="W231" s="30" t="s">
        <v>346</v>
      </c>
      <c r="X231" s="30" t="s">
        <v>347</v>
      </c>
      <c r="Y231" s="30" t="s">
        <v>1613</v>
      </c>
      <c r="Z231" s="30" t="s">
        <v>1614</v>
      </c>
      <c r="AA231" s="30" t="s">
        <v>290</v>
      </c>
      <c r="AB231" s="30" t="s">
        <v>288</v>
      </c>
      <c r="AC231" s="30" t="s">
        <v>1615</v>
      </c>
      <c r="AD231" s="30" t="s">
        <v>659</v>
      </c>
    </row>
    <row r="232" customFormat="false" ht="15" hidden="false" customHeight="false" outlineLevel="0" collapsed="false">
      <c r="A232" s="30" t="s">
        <v>1616</v>
      </c>
      <c r="B232" s="30" t="s">
        <v>1616</v>
      </c>
      <c r="C232" s="30" t="n">
        <v>1.660373</v>
      </c>
      <c r="D232" s="30" t="n">
        <v>125</v>
      </c>
      <c r="E232" s="30" t="n">
        <v>1.499556</v>
      </c>
      <c r="F232" s="30" t="n">
        <v>87</v>
      </c>
      <c r="G232" s="30" t="n">
        <v>2.806766</v>
      </c>
      <c r="H232" s="30" t="n">
        <v>208</v>
      </c>
      <c r="I232" s="30" t="n">
        <v>5.511911</v>
      </c>
      <c r="J232" s="30" t="n">
        <v>342</v>
      </c>
      <c r="K232" s="30" t="n">
        <v>5.838892</v>
      </c>
      <c r="L232" s="30" t="n">
        <v>421</v>
      </c>
      <c r="M232" s="30" t="n">
        <v>5.693998</v>
      </c>
      <c r="N232" s="30" t="n">
        <v>432</v>
      </c>
      <c r="O232" s="30" t="n">
        <v>0.00404897945108648</v>
      </c>
      <c r="P232" s="30" t="n">
        <v>1.04221602371114</v>
      </c>
      <c r="Q232" s="30" t="s">
        <v>279</v>
      </c>
      <c r="R232" s="30" t="s">
        <v>280</v>
      </c>
      <c r="S232" s="30" t="s">
        <v>280</v>
      </c>
      <c r="T232" s="30" t="s">
        <v>280</v>
      </c>
      <c r="U232" s="30" t="s">
        <v>280</v>
      </c>
      <c r="V232" s="30" t="s">
        <v>280</v>
      </c>
      <c r="W232" s="30" t="s">
        <v>280</v>
      </c>
      <c r="X232" s="30" t="s">
        <v>280</v>
      </c>
      <c r="Y232" s="30" t="s">
        <v>820</v>
      </c>
      <c r="Z232" s="30" t="s">
        <v>821</v>
      </c>
      <c r="AA232" s="30" t="s">
        <v>290</v>
      </c>
      <c r="AB232" s="30" t="s">
        <v>288</v>
      </c>
      <c r="AC232" s="30" t="s">
        <v>1617</v>
      </c>
      <c r="AD232" s="30" t="s">
        <v>280</v>
      </c>
    </row>
    <row r="233" customFormat="false" ht="15" hidden="false" customHeight="false" outlineLevel="0" collapsed="false">
      <c r="A233" s="30" t="s">
        <v>1618</v>
      </c>
      <c r="B233" s="30" t="s">
        <v>1618</v>
      </c>
      <c r="C233" s="30" t="n">
        <v>0.866589</v>
      </c>
      <c r="D233" s="30" t="n">
        <v>22</v>
      </c>
      <c r="E233" s="30" t="n">
        <v>0.26099</v>
      </c>
      <c r="F233" s="30" t="n">
        <v>6</v>
      </c>
      <c r="G233" s="30" t="n">
        <v>0.174905</v>
      </c>
      <c r="H233" s="30" t="n">
        <v>5</v>
      </c>
      <c r="I233" s="30" t="n">
        <v>4.019425</v>
      </c>
      <c r="J233" s="30" t="n">
        <v>85</v>
      </c>
      <c r="K233" s="30" t="n">
        <v>4.156437</v>
      </c>
      <c r="L233" s="30" t="n">
        <v>102</v>
      </c>
      <c r="M233" s="30" t="n">
        <v>4.195213</v>
      </c>
      <c r="N233" s="30" t="n">
        <v>108</v>
      </c>
      <c r="O233" s="30" t="n">
        <v>0.00159939209713176</v>
      </c>
      <c r="P233" s="30" t="n">
        <v>1.50291044108327</v>
      </c>
      <c r="Q233" s="30" t="s">
        <v>279</v>
      </c>
      <c r="R233" s="30" t="s">
        <v>280</v>
      </c>
      <c r="S233" s="30" t="s">
        <v>280</v>
      </c>
      <c r="T233" s="30" t="s">
        <v>280</v>
      </c>
      <c r="U233" s="30" t="s">
        <v>280</v>
      </c>
      <c r="V233" s="30" t="s">
        <v>280</v>
      </c>
      <c r="W233" s="30" t="s">
        <v>280</v>
      </c>
      <c r="X233" s="30" t="s">
        <v>280</v>
      </c>
      <c r="Y233" s="30" t="s">
        <v>280</v>
      </c>
      <c r="Z233" s="30" t="s">
        <v>280</v>
      </c>
      <c r="AA233" s="30" t="s">
        <v>280</v>
      </c>
      <c r="AB233" s="30" t="s">
        <v>280</v>
      </c>
      <c r="AC233" s="30" t="s">
        <v>1619</v>
      </c>
      <c r="AD233" s="30" t="s">
        <v>280</v>
      </c>
    </row>
    <row r="234" customFormat="false" ht="15" hidden="false" customHeight="false" outlineLevel="0" collapsed="false">
      <c r="A234" s="30" t="s">
        <v>1620</v>
      </c>
      <c r="B234" s="30" t="s">
        <v>1620</v>
      </c>
      <c r="C234" s="30" t="n">
        <v>9.543816</v>
      </c>
      <c r="D234" s="30" t="n">
        <v>700</v>
      </c>
      <c r="E234" s="30" t="n">
        <v>10.795745</v>
      </c>
      <c r="F234" s="30" t="n">
        <v>625</v>
      </c>
      <c r="G234" s="30" t="n">
        <v>8.059601</v>
      </c>
      <c r="H234" s="30" t="n">
        <v>599</v>
      </c>
      <c r="I234" s="30" t="n">
        <v>4.55171</v>
      </c>
      <c r="J234" s="30" t="n">
        <v>284</v>
      </c>
      <c r="K234" s="30" t="n">
        <v>3.907368</v>
      </c>
      <c r="L234" s="30" t="n">
        <v>283</v>
      </c>
      <c r="M234" s="30" t="n">
        <v>4.189147</v>
      </c>
      <c r="N234" s="30" t="n">
        <v>319</v>
      </c>
      <c r="O234" s="33" t="n">
        <v>2.21195922180495E-008</v>
      </c>
      <c r="P234" s="30" t="n">
        <v>-1.29232229543578</v>
      </c>
      <c r="Q234" s="30" t="s">
        <v>285</v>
      </c>
      <c r="R234" s="30" t="s">
        <v>410</v>
      </c>
      <c r="S234" s="30" t="s">
        <v>411</v>
      </c>
      <c r="T234" s="32" t="s">
        <v>1621</v>
      </c>
      <c r="U234" s="30" t="s">
        <v>1622</v>
      </c>
      <c r="V234" s="30" t="s">
        <v>1623</v>
      </c>
      <c r="W234" s="30" t="s">
        <v>410</v>
      </c>
      <c r="X234" s="30" t="s">
        <v>411</v>
      </c>
      <c r="Y234" s="30" t="s">
        <v>1624</v>
      </c>
      <c r="Z234" s="30" t="s">
        <v>1625</v>
      </c>
      <c r="AA234" s="30" t="s">
        <v>415</v>
      </c>
      <c r="AB234" s="30" t="s">
        <v>411</v>
      </c>
      <c r="AC234" s="30" t="s">
        <v>1626</v>
      </c>
      <c r="AD234" s="32" t="s">
        <v>1627</v>
      </c>
    </row>
    <row r="235" customFormat="false" ht="15" hidden="false" customHeight="false" outlineLevel="0" collapsed="false">
      <c r="A235" s="30" t="s">
        <v>1628</v>
      </c>
      <c r="B235" s="30" t="s">
        <v>1628</v>
      </c>
      <c r="C235" s="30" t="n">
        <v>1.792575</v>
      </c>
      <c r="D235" s="30" t="n">
        <v>143</v>
      </c>
      <c r="E235" s="30" t="n">
        <v>1.649977</v>
      </c>
      <c r="F235" s="30" t="n">
        <v>104</v>
      </c>
      <c r="G235" s="30" t="n">
        <v>2.013366</v>
      </c>
      <c r="H235" s="30" t="n">
        <v>163</v>
      </c>
      <c r="I235" s="30" t="n">
        <v>7.245214</v>
      </c>
      <c r="J235" s="30" t="n">
        <v>491</v>
      </c>
      <c r="K235" s="30" t="n">
        <v>7.932222</v>
      </c>
      <c r="L235" s="30" t="n">
        <v>624</v>
      </c>
      <c r="M235" s="30" t="n">
        <v>3.983301</v>
      </c>
      <c r="N235" s="30" t="n">
        <v>330</v>
      </c>
      <c r="O235" s="33" t="n">
        <v>9.75655440830885E-005</v>
      </c>
      <c r="P235" s="30" t="n">
        <v>1.29042906073991</v>
      </c>
      <c r="Q235" s="30" t="s">
        <v>279</v>
      </c>
      <c r="R235" s="30" t="s">
        <v>280</v>
      </c>
      <c r="S235" s="30" t="s">
        <v>280</v>
      </c>
      <c r="T235" s="30" t="s">
        <v>280</v>
      </c>
      <c r="U235" s="30" t="s">
        <v>280</v>
      </c>
      <c r="V235" s="30" t="s">
        <v>280</v>
      </c>
      <c r="W235" s="30" t="s">
        <v>280</v>
      </c>
      <c r="X235" s="30" t="s">
        <v>280</v>
      </c>
      <c r="Y235" s="30" t="s">
        <v>280</v>
      </c>
      <c r="Z235" s="30" t="s">
        <v>280</v>
      </c>
      <c r="AA235" s="30" t="s">
        <v>290</v>
      </c>
      <c r="AB235" s="30" t="s">
        <v>288</v>
      </c>
      <c r="AC235" s="30" t="s">
        <v>1629</v>
      </c>
      <c r="AD235" s="30" t="s">
        <v>280</v>
      </c>
    </row>
    <row r="236" customFormat="false" ht="15" hidden="false" customHeight="false" outlineLevel="0" collapsed="false">
      <c r="A236" s="30" t="s">
        <v>1630</v>
      </c>
      <c r="B236" s="30" t="s">
        <v>1630</v>
      </c>
      <c r="C236" s="30" t="n">
        <v>33.740615</v>
      </c>
      <c r="D236" s="30" t="n">
        <v>1402</v>
      </c>
      <c r="E236" s="30" t="n">
        <v>86.124355</v>
      </c>
      <c r="F236" s="30" t="n">
        <v>2825</v>
      </c>
      <c r="G236" s="30" t="n">
        <v>112.965043</v>
      </c>
      <c r="H236" s="30" t="n">
        <v>4712</v>
      </c>
      <c r="I236" s="30" t="n">
        <v>253.192406</v>
      </c>
      <c r="J236" s="30" t="n">
        <v>8711</v>
      </c>
      <c r="K236" s="30" t="n">
        <v>192.978689999999</v>
      </c>
      <c r="L236" s="30" t="n">
        <v>7784</v>
      </c>
      <c r="M236" s="30" t="n">
        <v>255.229432999999</v>
      </c>
      <c r="N236" s="30" t="n">
        <v>10838</v>
      </c>
      <c r="O236" s="30" t="n">
        <v>0.0180030101495892</v>
      </c>
      <c r="P236" s="30" t="n">
        <v>1.03798992245435</v>
      </c>
      <c r="Q236" s="30" t="s">
        <v>279</v>
      </c>
      <c r="R236" s="30" t="s">
        <v>280</v>
      </c>
      <c r="S236" s="30" t="s">
        <v>280</v>
      </c>
      <c r="T236" s="30" t="s">
        <v>1631</v>
      </c>
      <c r="U236" s="30" t="s">
        <v>280</v>
      </c>
      <c r="V236" s="30" t="s">
        <v>280</v>
      </c>
      <c r="W236" s="30" t="s">
        <v>280</v>
      </c>
      <c r="X236" s="30" t="s">
        <v>280</v>
      </c>
      <c r="Y236" s="30" t="s">
        <v>1632</v>
      </c>
      <c r="Z236" s="30" t="s">
        <v>1633</v>
      </c>
      <c r="AA236" s="30" t="s">
        <v>290</v>
      </c>
      <c r="AB236" s="30" t="s">
        <v>288</v>
      </c>
      <c r="AC236" s="30" t="s">
        <v>1634</v>
      </c>
      <c r="AD236" s="30" t="s">
        <v>352</v>
      </c>
    </row>
    <row r="237" customFormat="false" ht="15" hidden="false" customHeight="false" outlineLevel="0" collapsed="false">
      <c r="A237" s="30" t="s">
        <v>1635</v>
      </c>
      <c r="B237" s="30" t="s">
        <v>1635</v>
      </c>
      <c r="C237" s="30" t="n">
        <v>0.264376</v>
      </c>
      <c r="D237" s="30" t="n">
        <v>32</v>
      </c>
      <c r="E237" s="30" t="n">
        <v>0.354164</v>
      </c>
      <c r="F237" s="30" t="n">
        <v>34</v>
      </c>
      <c r="G237" s="30" t="n">
        <v>0.21419</v>
      </c>
      <c r="H237" s="30" t="n">
        <v>26</v>
      </c>
      <c r="I237" s="30" t="n">
        <v>1.157611</v>
      </c>
      <c r="J237" s="30" t="n">
        <v>117</v>
      </c>
      <c r="K237" s="30" t="n">
        <v>1.323448</v>
      </c>
      <c r="L237" s="30" t="n">
        <v>155</v>
      </c>
      <c r="M237" s="30" t="n">
        <v>1.621335</v>
      </c>
      <c r="N237" s="30" t="n">
        <v>200</v>
      </c>
      <c r="O237" s="33" t="n">
        <v>1.88717174681735E-005</v>
      </c>
      <c r="P237" s="30" t="n">
        <v>1.57747278676315</v>
      </c>
      <c r="Q237" s="30" t="s">
        <v>279</v>
      </c>
      <c r="R237" s="30" t="s">
        <v>315</v>
      </c>
      <c r="S237" s="30" t="s">
        <v>316</v>
      </c>
      <c r="T237" s="30" t="s">
        <v>1636</v>
      </c>
      <c r="U237" s="30" t="s">
        <v>280</v>
      </c>
      <c r="V237" s="30" t="s">
        <v>280</v>
      </c>
      <c r="W237" s="30" t="s">
        <v>346</v>
      </c>
      <c r="X237" s="30" t="s">
        <v>347</v>
      </c>
      <c r="Y237" s="30" t="s">
        <v>1613</v>
      </c>
      <c r="Z237" s="30" t="s">
        <v>1637</v>
      </c>
      <c r="AA237" s="30" t="s">
        <v>290</v>
      </c>
      <c r="AB237" s="30" t="s">
        <v>288</v>
      </c>
      <c r="AC237" s="30" t="s">
        <v>1638</v>
      </c>
      <c r="AD237" s="30" t="s">
        <v>1639</v>
      </c>
    </row>
    <row r="238" customFormat="false" ht="15" hidden="false" customHeight="false" outlineLevel="0" collapsed="false">
      <c r="A238" s="30" t="s">
        <v>1640</v>
      </c>
      <c r="B238" s="30" t="s">
        <v>1640</v>
      </c>
      <c r="C238" s="30" t="n">
        <v>0.319802</v>
      </c>
      <c r="D238" s="30" t="n">
        <v>10</v>
      </c>
      <c r="E238" s="30" t="n">
        <v>0.386867</v>
      </c>
      <c r="F238" s="30" t="n">
        <v>9</v>
      </c>
      <c r="G238" s="30" t="n">
        <v>0.883696</v>
      </c>
      <c r="H238" s="30" t="n">
        <v>26</v>
      </c>
      <c r="I238" s="30" t="n">
        <v>5.017845</v>
      </c>
      <c r="J238" s="30" t="n">
        <v>123</v>
      </c>
      <c r="K238" s="30" t="n">
        <v>2.555466</v>
      </c>
      <c r="L238" s="30" t="n">
        <v>73</v>
      </c>
      <c r="M238" s="30" t="n">
        <v>3.490854</v>
      </c>
      <c r="N238" s="30" t="n">
        <v>105</v>
      </c>
      <c r="O238" s="30" t="n">
        <v>0.00119355393362193</v>
      </c>
      <c r="P238" s="30" t="n">
        <v>1.50167183396843</v>
      </c>
      <c r="Q238" s="30" t="s">
        <v>279</v>
      </c>
      <c r="R238" s="30" t="s">
        <v>280</v>
      </c>
      <c r="S238" s="30" t="s">
        <v>280</v>
      </c>
      <c r="T238" s="32" t="s">
        <v>1641</v>
      </c>
      <c r="U238" s="30" t="s">
        <v>280</v>
      </c>
      <c r="V238" s="30" t="s">
        <v>280</v>
      </c>
      <c r="W238" s="30" t="s">
        <v>339</v>
      </c>
      <c r="X238" s="30" t="s">
        <v>340</v>
      </c>
      <c r="Y238" s="30" t="s">
        <v>1642</v>
      </c>
      <c r="Z238" s="30" t="s">
        <v>1643</v>
      </c>
      <c r="AA238" s="30" t="s">
        <v>290</v>
      </c>
      <c r="AB238" s="30" t="s">
        <v>288</v>
      </c>
      <c r="AC238" s="30" t="s">
        <v>1644</v>
      </c>
      <c r="AD238" s="32" t="s">
        <v>1645</v>
      </c>
    </row>
    <row r="239" customFormat="false" ht="15" hidden="false" customHeight="false" outlineLevel="0" collapsed="false">
      <c r="A239" s="30" t="s">
        <v>1646</v>
      </c>
      <c r="B239" s="30" t="s">
        <v>1646</v>
      </c>
      <c r="C239" s="30" t="n">
        <v>0.313996</v>
      </c>
      <c r="D239" s="30" t="n">
        <v>31</v>
      </c>
      <c r="E239" s="30" t="n">
        <v>0.346407</v>
      </c>
      <c r="F239" s="30" t="n">
        <v>27</v>
      </c>
      <c r="G239" s="30" t="n">
        <v>0.484944</v>
      </c>
      <c r="H239" s="30" t="n">
        <v>48</v>
      </c>
      <c r="I239" s="30" t="n">
        <v>1.07838</v>
      </c>
      <c r="J239" s="30" t="n">
        <v>89</v>
      </c>
      <c r="K239" s="30" t="n">
        <v>1.245551</v>
      </c>
      <c r="L239" s="30" t="n">
        <v>119</v>
      </c>
      <c r="M239" s="30" t="n">
        <v>1.613593</v>
      </c>
      <c r="N239" s="30" t="n">
        <v>163</v>
      </c>
      <c r="O239" s="30" t="n">
        <v>0.00755275647300733</v>
      </c>
      <c r="P239" s="30" t="n">
        <v>1.14946415718305</v>
      </c>
      <c r="Q239" s="30" t="s">
        <v>279</v>
      </c>
      <c r="R239" s="30" t="s">
        <v>293</v>
      </c>
      <c r="S239" s="30" t="s">
        <v>294</v>
      </c>
      <c r="T239" s="32" t="s">
        <v>1647</v>
      </c>
      <c r="U239" s="30" t="s">
        <v>280</v>
      </c>
      <c r="V239" s="30" t="s">
        <v>280</v>
      </c>
      <c r="W239" s="30" t="s">
        <v>280</v>
      </c>
      <c r="X239" s="30" t="s">
        <v>280</v>
      </c>
      <c r="Y239" s="30" t="s">
        <v>1648</v>
      </c>
      <c r="Z239" s="30" t="s">
        <v>1649</v>
      </c>
      <c r="AA239" s="30" t="s">
        <v>302</v>
      </c>
      <c r="AB239" s="30" t="s">
        <v>294</v>
      </c>
      <c r="AC239" s="30" t="s">
        <v>1650</v>
      </c>
      <c r="AD239" s="32" t="s">
        <v>1651</v>
      </c>
    </row>
    <row r="240" customFormat="false" ht="15" hidden="false" customHeight="false" outlineLevel="0" collapsed="false">
      <c r="A240" s="30" t="s">
        <v>1652</v>
      </c>
      <c r="B240" s="30" t="s">
        <v>1652</v>
      </c>
      <c r="C240" s="30" t="n">
        <v>1.136984</v>
      </c>
      <c r="D240" s="30" t="n">
        <v>294</v>
      </c>
      <c r="E240" s="30" t="n">
        <v>1.20934</v>
      </c>
      <c r="F240" s="30" t="n">
        <v>247</v>
      </c>
      <c r="G240" s="30" t="n">
        <v>1.358332</v>
      </c>
      <c r="H240" s="30" t="n">
        <v>356</v>
      </c>
      <c r="I240" s="30" t="n">
        <v>0.590816</v>
      </c>
      <c r="J240" s="30" t="n">
        <v>130</v>
      </c>
      <c r="K240" s="30" t="n">
        <v>0.774549</v>
      </c>
      <c r="L240" s="30" t="n">
        <v>198</v>
      </c>
      <c r="M240" s="30" t="n">
        <v>0.603244</v>
      </c>
      <c r="N240" s="30" t="n">
        <v>162</v>
      </c>
      <c r="O240" s="33" t="n">
        <v>2.12034304254972E-005</v>
      </c>
      <c r="P240" s="30" t="n">
        <v>-1.06090595716184</v>
      </c>
      <c r="Q240" s="30" t="s">
        <v>285</v>
      </c>
      <c r="R240" s="30" t="s">
        <v>315</v>
      </c>
      <c r="S240" s="30" t="s">
        <v>316</v>
      </c>
      <c r="T240" s="30" t="s">
        <v>1653</v>
      </c>
      <c r="U240" s="30" t="s">
        <v>280</v>
      </c>
      <c r="V240" s="30" t="s">
        <v>280</v>
      </c>
      <c r="W240" s="30" t="s">
        <v>346</v>
      </c>
      <c r="X240" s="30" t="s">
        <v>347</v>
      </c>
      <c r="Y240" s="30" t="s">
        <v>1654</v>
      </c>
      <c r="Z240" s="30" t="s">
        <v>1215</v>
      </c>
      <c r="AA240" s="30" t="s">
        <v>290</v>
      </c>
      <c r="AB240" s="30" t="s">
        <v>288</v>
      </c>
      <c r="AC240" s="30" t="s">
        <v>1655</v>
      </c>
      <c r="AD240" s="30" t="s">
        <v>659</v>
      </c>
    </row>
    <row r="241" customFormat="false" ht="15" hidden="false" customHeight="false" outlineLevel="0" collapsed="false">
      <c r="A241" s="30" t="s">
        <v>1656</v>
      </c>
      <c r="B241" s="30" t="s">
        <v>1656</v>
      </c>
      <c r="C241" s="30" t="n">
        <v>16.835453</v>
      </c>
      <c r="D241" s="30" t="n">
        <v>767</v>
      </c>
      <c r="E241" s="30" t="n">
        <v>17.41235</v>
      </c>
      <c r="F241" s="30" t="n">
        <v>627</v>
      </c>
      <c r="G241" s="30" t="n">
        <v>14.765499</v>
      </c>
      <c r="H241" s="30" t="n">
        <v>682</v>
      </c>
      <c r="I241" s="30" t="n">
        <v>6.528016</v>
      </c>
      <c r="J241" s="30" t="n">
        <v>253</v>
      </c>
      <c r="K241" s="30" t="n">
        <v>6.187691</v>
      </c>
      <c r="L241" s="30" t="n">
        <v>279</v>
      </c>
      <c r="M241" s="30" t="n">
        <v>6.811119</v>
      </c>
      <c r="N241" s="30" t="n">
        <v>323</v>
      </c>
      <c r="O241" s="33" t="n">
        <v>4.21120873946912E-012</v>
      </c>
      <c r="P241" s="30" t="n">
        <v>-1.45408135394691</v>
      </c>
      <c r="Q241" s="30" t="s">
        <v>285</v>
      </c>
      <c r="R241" s="30" t="s">
        <v>675</v>
      </c>
      <c r="S241" s="30" t="s">
        <v>676</v>
      </c>
      <c r="T241" s="32" t="s">
        <v>1657</v>
      </c>
      <c r="U241" s="30" t="s">
        <v>1658</v>
      </c>
      <c r="V241" s="30" t="s">
        <v>280</v>
      </c>
      <c r="W241" s="30" t="s">
        <v>318</v>
      </c>
      <c r="X241" s="30" t="s">
        <v>319</v>
      </c>
      <c r="Y241" s="30" t="s">
        <v>1585</v>
      </c>
      <c r="Z241" s="30" t="s">
        <v>1586</v>
      </c>
      <c r="AA241" s="30" t="s">
        <v>684</v>
      </c>
      <c r="AB241" s="30" t="s">
        <v>676</v>
      </c>
      <c r="AC241" s="30" t="s">
        <v>1659</v>
      </c>
      <c r="AD241" s="32" t="s">
        <v>1588</v>
      </c>
    </row>
    <row r="242" customFormat="false" ht="15" hidden="false" customHeight="false" outlineLevel="0" collapsed="false">
      <c r="A242" s="30" t="s">
        <v>1660</v>
      </c>
      <c r="B242" s="30" t="s">
        <v>1660</v>
      </c>
      <c r="C242" s="30" t="n">
        <v>16.267742</v>
      </c>
      <c r="D242" s="30" t="n">
        <v>274</v>
      </c>
      <c r="E242" s="30" t="n">
        <v>14.192673</v>
      </c>
      <c r="F242" s="30" t="n">
        <v>189</v>
      </c>
      <c r="G242" s="30" t="n">
        <v>10.355983</v>
      </c>
      <c r="H242" s="30" t="n">
        <v>177</v>
      </c>
      <c r="I242" s="30" t="n">
        <v>0</v>
      </c>
      <c r="J242" s="30" t="n">
        <v>0</v>
      </c>
      <c r="K242" s="30" t="n">
        <v>0</v>
      </c>
      <c r="L242" s="30" t="n">
        <v>0</v>
      </c>
      <c r="M242" s="30" t="n">
        <v>0</v>
      </c>
      <c r="N242" s="30" t="n">
        <v>0</v>
      </c>
      <c r="O242" s="33" t="n">
        <v>1.09797353796725E-036</v>
      </c>
      <c r="P242" s="30" t="n">
        <v>-4.40582194679375</v>
      </c>
      <c r="Q242" s="30" t="s">
        <v>285</v>
      </c>
      <c r="R242" s="30" t="s">
        <v>280</v>
      </c>
      <c r="S242" s="30" t="s">
        <v>280</v>
      </c>
      <c r="T242" s="32" t="s">
        <v>1661</v>
      </c>
      <c r="U242" s="30" t="s">
        <v>1662</v>
      </c>
      <c r="V242" s="30" t="s">
        <v>280</v>
      </c>
      <c r="W242" s="30" t="s">
        <v>318</v>
      </c>
      <c r="X242" s="30" t="s">
        <v>319</v>
      </c>
      <c r="Y242" s="30" t="s">
        <v>280</v>
      </c>
      <c r="Z242" s="30" t="s">
        <v>1663</v>
      </c>
      <c r="AA242" s="30" t="s">
        <v>684</v>
      </c>
      <c r="AB242" s="30" t="s">
        <v>676</v>
      </c>
      <c r="AC242" s="30" t="s">
        <v>1664</v>
      </c>
      <c r="AD242" s="32" t="s">
        <v>1665</v>
      </c>
    </row>
    <row r="243" customFormat="false" ht="15" hidden="false" customHeight="false" outlineLevel="0" collapsed="false">
      <c r="A243" s="30" t="s">
        <v>1666</v>
      </c>
      <c r="B243" s="30" t="s">
        <v>1666</v>
      </c>
      <c r="C243" s="30" t="n">
        <v>4.632969</v>
      </c>
      <c r="D243" s="30" t="n">
        <v>84</v>
      </c>
      <c r="E243" s="30" t="n">
        <v>8.829471</v>
      </c>
      <c r="F243" s="30" t="n">
        <v>126</v>
      </c>
      <c r="G243" s="30" t="n">
        <v>10.238849</v>
      </c>
      <c r="H243" s="30" t="n">
        <v>187</v>
      </c>
      <c r="I243" s="30" t="n">
        <v>3.411905</v>
      </c>
      <c r="J243" s="30" t="n">
        <v>53</v>
      </c>
      <c r="K243" s="30" t="n">
        <v>1.908724</v>
      </c>
      <c r="L243" s="30" t="n">
        <v>34</v>
      </c>
      <c r="M243" s="30" t="n">
        <v>3.026521</v>
      </c>
      <c r="N243" s="30" t="n">
        <v>57</v>
      </c>
      <c r="O243" s="30" t="n">
        <v>0.00710896193998364</v>
      </c>
      <c r="P243" s="30" t="n">
        <v>-1.21570661139156</v>
      </c>
      <c r="Q243" s="30" t="s">
        <v>285</v>
      </c>
      <c r="R243" s="30" t="s">
        <v>280</v>
      </c>
      <c r="S243" s="30" t="s">
        <v>280</v>
      </c>
      <c r="T243" s="30" t="s">
        <v>280</v>
      </c>
      <c r="U243" s="30" t="s">
        <v>280</v>
      </c>
      <c r="V243" s="30" t="s">
        <v>280</v>
      </c>
      <c r="W243" s="30" t="s">
        <v>280</v>
      </c>
      <c r="X243" s="30" t="s">
        <v>280</v>
      </c>
      <c r="Y243" s="30" t="s">
        <v>1667</v>
      </c>
      <c r="Z243" s="30" t="s">
        <v>280</v>
      </c>
      <c r="AA243" s="30" t="s">
        <v>280</v>
      </c>
      <c r="AB243" s="30" t="s">
        <v>280</v>
      </c>
      <c r="AC243" s="30" t="s">
        <v>1668</v>
      </c>
      <c r="AD243" s="30" t="s">
        <v>280</v>
      </c>
    </row>
    <row r="244" customFormat="false" ht="15" hidden="false" customHeight="false" outlineLevel="0" collapsed="false">
      <c r="A244" s="30" t="s">
        <v>1669</v>
      </c>
      <c r="B244" s="30" t="s">
        <v>1669</v>
      </c>
      <c r="C244" s="30" t="n">
        <v>24.677569</v>
      </c>
      <c r="D244" s="30" t="n">
        <v>3097</v>
      </c>
      <c r="E244" s="30" t="n">
        <v>31.403789</v>
      </c>
      <c r="F244" s="30" t="n">
        <v>3149</v>
      </c>
      <c r="G244" s="30" t="n">
        <v>29.166939</v>
      </c>
      <c r="H244" s="30" t="n">
        <v>3716</v>
      </c>
      <c r="I244" s="30" t="n">
        <v>14.421082</v>
      </c>
      <c r="J244" s="30" t="n">
        <v>1496</v>
      </c>
      <c r="K244" s="30" t="n">
        <v>17.880395</v>
      </c>
      <c r="L244" s="30" t="n">
        <v>2213</v>
      </c>
      <c r="M244" s="30" t="n">
        <v>13.329609</v>
      </c>
      <c r="N244" s="30" t="n">
        <v>1672</v>
      </c>
      <c r="O244" s="33" t="n">
        <v>6.8071818852232E-012</v>
      </c>
      <c r="P244" s="30" t="n">
        <v>-1.13429054060599</v>
      </c>
      <c r="Q244" s="30" t="s">
        <v>285</v>
      </c>
      <c r="R244" s="30" t="s">
        <v>346</v>
      </c>
      <c r="S244" s="30" t="s">
        <v>347</v>
      </c>
      <c r="T244" s="32" t="s">
        <v>1670</v>
      </c>
      <c r="U244" s="30" t="s">
        <v>280</v>
      </c>
      <c r="V244" s="30" t="s">
        <v>280</v>
      </c>
      <c r="W244" s="30" t="s">
        <v>280</v>
      </c>
      <c r="X244" s="30" t="s">
        <v>280</v>
      </c>
      <c r="Y244" s="30" t="s">
        <v>1671</v>
      </c>
      <c r="Z244" s="30" t="s">
        <v>280</v>
      </c>
      <c r="AA244" s="30" t="s">
        <v>567</v>
      </c>
      <c r="AB244" s="30" t="s">
        <v>347</v>
      </c>
      <c r="AC244" s="30" t="s">
        <v>1672</v>
      </c>
      <c r="AD244" s="30" t="s">
        <v>1673</v>
      </c>
    </row>
    <row r="245" customFormat="false" ht="15" hidden="false" customHeight="false" outlineLevel="0" collapsed="false">
      <c r="A245" s="30" t="s">
        <v>1674</v>
      </c>
      <c r="B245" s="30" t="s">
        <v>1674</v>
      </c>
      <c r="C245" s="30" t="n">
        <v>0.180322</v>
      </c>
      <c r="D245" s="30" t="n">
        <v>20</v>
      </c>
      <c r="E245" s="30" t="n">
        <v>0.137203</v>
      </c>
      <c r="F245" s="30" t="n">
        <v>12</v>
      </c>
      <c r="G245" s="30" t="n">
        <v>0.238375</v>
      </c>
      <c r="H245" s="30" t="n">
        <v>27</v>
      </c>
      <c r="I245" s="30" t="n">
        <v>0.750668</v>
      </c>
      <c r="J245" s="30" t="n">
        <v>71</v>
      </c>
      <c r="K245" s="30" t="n">
        <v>0.649216</v>
      </c>
      <c r="L245" s="30" t="n">
        <v>71</v>
      </c>
      <c r="M245" s="30" t="n">
        <v>0.684431</v>
      </c>
      <c r="N245" s="30" t="n">
        <v>79</v>
      </c>
      <c r="O245" s="30" t="n">
        <v>0.0121320121063656</v>
      </c>
      <c r="P245" s="30" t="n">
        <v>1.15861264433611</v>
      </c>
      <c r="Q245" s="30" t="s">
        <v>279</v>
      </c>
      <c r="R245" s="30" t="s">
        <v>280</v>
      </c>
      <c r="S245" s="30" t="s">
        <v>280</v>
      </c>
      <c r="T245" s="32" t="s">
        <v>1675</v>
      </c>
      <c r="U245" s="30" t="s">
        <v>280</v>
      </c>
      <c r="V245" s="30" t="s">
        <v>280</v>
      </c>
      <c r="W245" s="30" t="s">
        <v>318</v>
      </c>
      <c r="X245" s="30" t="s">
        <v>319</v>
      </c>
      <c r="Y245" s="30" t="s">
        <v>1676</v>
      </c>
      <c r="Z245" s="30" t="s">
        <v>1677</v>
      </c>
      <c r="AA245" s="30" t="s">
        <v>290</v>
      </c>
      <c r="AB245" s="30" t="s">
        <v>288</v>
      </c>
      <c r="AC245" s="30" t="s">
        <v>1678</v>
      </c>
      <c r="AD245" s="32" t="s">
        <v>1679</v>
      </c>
    </row>
    <row r="246" customFormat="false" ht="15" hidden="false" customHeight="false" outlineLevel="0" collapsed="false">
      <c r="A246" s="30" t="s">
        <v>1680</v>
      </c>
      <c r="B246" s="30" t="s">
        <v>1680</v>
      </c>
      <c r="C246" s="30" t="n">
        <v>9.963397</v>
      </c>
      <c r="D246" s="30" t="n">
        <v>230</v>
      </c>
      <c r="E246" s="30" t="n">
        <v>8.140748</v>
      </c>
      <c r="F246" s="30" t="n">
        <v>149</v>
      </c>
      <c r="G246" s="30" t="n">
        <v>4.175924</v>
      </c>
      <c r="H246" s="30" t="n">
        <v>98</v>
      </c>
      <c r="I246" s="30" t="n">
        <v>0.697811</v>
      </c>
      <c r="J246" s="30" t="n">
        <v>14</v>
      </c>
      <c r="K246" s="30" t="n">
        <v>2.949</v>
      </c>
      <c r="L246" s="30" t="n">
        <v>67</v>
      </c>
      <c r="M246" s="30" t="n">
        <v>2.11786</v>
      </c>
      <c r="N246" s="30" t="n">
        <v>51</v>
      </c>
      <c r="O246" s="30" t="n">
        <v>0.0107400192952834</v>
      </c>
      <c r="P246" s="30" t="n">
        <v>-1.27447346163058</v>
      </c>
      <c r="Q246" s="30" t="s">
        <v>285</v>
      </c>
      <c r="R246" s="30" t="s">
        <v>280</v>
      </c>
      <c r="S246" s="30" t="s">
        <v>280</v>
      </c>
      <c r="T246" s="30" t="s">
        <v>280</v>
      </c>
      <c r="U246" s="30" t="s">
        <v>280</v>
      </c>
      <c r="V246" s="30" t="s">
        <v>280</v>
      </c>
      <c r="W246" s="30" t="s">
        <v>280</v>
      </c>
      <c r="X246" s="30" t="s">
        <v>280</v>
      </c>
      <c r="Y246" s="30" t="s">
        <v>280</v>
      </c>
      <c r="Z246" s="30" t="s">
        <v>280</v>
      </c>
      <c r="AA246" s="30" t="s">
        <v>290</v>
      </c>
      <c r="AB246" s="30" t="s">
        <v>288</v>
      </c>
      <c r="AC246" s="30" t="s">
        <v>1681</v>
      </c>
      <c r="AD246" s="30" t="s">
        <v>280</v>
      </c>
    </row>
    <row r="247" customFormat="false" ht="15" hidden="false" customHeight="false" outlineLevel="0" collapsed="false">
      <c r="A247" s="30" t="s">
        <v>1682</v>
      </c>
      <c r="B247" s="30" t="s">
        <v>1682</v>
      </c>
      <c r="C247" s="30" t="n">
        <v>671.046448</v>
      </c>
      <c r="D247" s="30" t="n">
        <v>49506</v>
      </c>
      <c r="E247" s="30" t="n">
        <v>617.041504</v>
      </c>
      <c r="F247" s="30" t="n">
        <v>35944</v>
      </c>
      <c r="G247" s="30" t="n">
        <v>627.847778</v>
      </c>
      <c r="H247" s="30" t="n">
        <v>46932</v>
      </c>
      <c r="I247" s="30" t="n">
        <v>340.759857</v>
      </c>
      <c r="J247" s="30" t="n">
        <v>21358</v>
      </c>
      <c r="K247" s="30" t="n">
        <v>409.689178</v>
      </c>
      <c r="L247" s="30" t="n">
        <v>29817</v>
      </c>
      <c r="M247" s="30" t="n">
        <v>252.027634</v>
      </c>
      <c r="N247" s="30" t="n">
        <v>19307</v>
      </c>
      <c r="O247" s="33" t="n">
        <v>4.79366750434192E-007</v>
      </c>
      <c r="P247" s="30" t="n">
        <v>-1.11458287603577</v>
      </c>
      <c r="Q247" s="30" t="s">
        <v>285</v>
      </c>
      <c r="R247" s="30" t="s">
        <v>410</v>
      </c>
      <c r="S247" s="30" t="s">
        <v>411</v>
      </c>
      <c r="T247" s="32" t="s">
        <v>1683</v>
      </c>
      <c r="U247" s="30" t="s">
        <v>280</v>
      </c>
      <c r="V247" s="30" t="s">
        <v>280</v>
      </c>
      <c r="W247" s="30" t="s">
        <v>308</v>
      </c>
      <c r="X247" s="30" t="s">
        <v>309</v>
      </c>
      <c r="Y247" s="30" t="s">
        <v>1684</v>
      </c>
      <c r="Z247" s="30" t="s">
        <v>1685</v>
      </c>
      <c r="AA247" s="30" t="s">
        <v>415</v>
      </c>
      <c r="AB247" s="30" t="s">
        <v>411</v>
      </c>
      <c r="AC247" s="30" t="s">
        <v>1686</v>
      </c>
      <c r="AD247" s="32" t="s">
        <v>1687</v>
      </c>
    </row>
    <row r="248" customFormat="false" ht="15" hidden="false" customHeight="false" outlineLevel="0" collapsed="false">
      <c r="A248" s="30" t="s">
        <v>1688</v>
      </c>
      <c r="B248" s="30" t="s">
        <v>1688</v>
      </c>
      <c r="C248" s="30" t="n">
        <v>2.681068</v>
      </c>
      <c r="D248" s="30" t="n">
        <v>70</v>
      </c>
      <c r="E248" s="30" t="n">
        <v>3.690018</v>
      </c>
      <c r="F248" s="30" t="n">
        <v>76</v>
      </c>
      <c r="G248" s="30" t="n">
        <v>2.691277</v>
      </c>
      <c r="H248" s="30" t="n">
        <v>71</v>
      </c>
      <c r="I248" s="30" t="n">
        <v>9.160555</v>
      </c>
      <c r="J248" s="30" t="n">
        <v>201</v>
      </c>
      <c r="K248" s="30" t="n">
        <v>10.057546</v>
      </c>
      <c r="L248" s="30" t="n">
        <v>257</v>
      </c>
      <c r="M248" s="30" t="n">
        <v>7.913922</v>
      </c>
      <c r="N248" s="30" t="n">
        <v>213</v>
      </c>
      <c r="O248" s="33" t="n">
        <v>4.2635554861318E-005</v>
      </c>
      <c r="P248" s="30" t="n">
        <v>1.17232658238118</v>
      </c>
      <c r="Q248" s="30" t="s">
        <v>279</v>
      </c>
      <c r="R248" s="30" t="s">
        <v>280</v>
      </c>
      <c r="S248" s="30" t="s">
        <v>280</v>
      </c>
      <c r="T248" s="30" t="s">
        <v>1460</v>
      </c>
      <c r="U248" s="30" t="s">
        <v>280</v>
      </c>
      <c r="V248" s="30" t="s">
        <v>280</v>
      </c>
      <c r="W248" s="30" t="s">
        <v>280</v>
      </c>
      <c r="X248" s="30" t="s">
        <v>280</v>
      </c>
      <c r="Y248" s="30" t="s">
        <v>280</v>
      </c>
      <c r="Z248" s="30" t="s">
        <v>280</v>
      </c>
      <c r="AA248" s="30" t="s">
        <v>280</v>
      </c>
      <c r="AB248" s="30" t="s">
        <v>280</v>
      </c>
      <c r="AC248" s="30" t="s">
        <v>858</v>
      </c>
      <c r="AD248" s="30" t="s">
        <v>280</v>
      </c>
    </row>
    <row r="249" customFormat="false" ht="15" hidden="false" customHeight="false" outlineLevel="0" collapsed="false">
      <c r="A249" s="30" t="s">
        <v>1689</v>
      </c>
      <c r="B249" s="30" t="s">
        <v>1689</v>
      </c>
      <c r="C249" s="30" t="n">
        <v>21.721607</v>
      </c>
      <c r="D249" s="30" t="n">
        <v>1582</v>
      </c>
      <c r="E249" s="30" t="n">
        <v>26.241342</v>
      </c>
      <c r="F249" s="30" t="n">
        <v>1465</v>
      </c>
      <c r="G249" s="30" t="n">
        <v>17.984858</v>
      </c>
      <c r="H249" s="30" t="n">
        <v>1293</v>
      </c>
      <c r="I249" s="30" t="n">
        <v>5.885552</v>
      </c>
      <c r="J249" s="30" t="n">
        <v>361</v>
      </c>
      <c r="K249" s="30" t="n">
        <v>14.2218299999999</v>
      </c>
      <c r="L249" s="30" t="n">
        <v>996</v>
      </c>
      <c r="M249" s="30" t="n">
        <v>8.50037899999999</v>
      </c>
      <c r="N249" s="30" t="n">
        <v>629</v>
      </c>
      <c r="O249" s="30" t="n">
        <v>0.000903100664965834</v>
      </c>
      <c r="P249" s="30" t="n">
        <v>-1.20451405144636</v>
      </c>
      <c r="Q249" s="30" t="s">
        <v>285</v>
      </c>
      <c r="R249" s="30" t="s">
        <v>280</v>
      </c>
      <c r="S249" s="30" t="s">
        <v>280</v>
      </c>
      <c r="T249" s="32" t="s">
        <v>1690</v>
      </c>
      <c r="U249" s="30" t="s">
        <v>280</v>
      </c>
      <c r="V249" s="30" t="s">
        <v>280</v>
      </c>
      <c r="W249" s="30" t="s">
        <v>280</v>
      </c>
      <c r="X249" s="30" t="s">
        <v>280</v>
      </c>
      <c r="Y249" s="30" t="s">
        <v>280</v>
      </c>
      <c r="Z249" s="30" t="s">
        <v>1691</v>
      </c>
      <c r="AA249" s="30" t="s">
        <v>290</v>
      </c>
      <c r="AB249" s="30" t="s">
        <v>288</v>
      </c>
      <c r="AC249" s="30" t="s">
        <v>1692</v>
      </c>
      <c r="AD249" s="32" t="s">
        <v>1693</v>
      </c>
    </row>
    <row r="250" customFormat="false" ht="15" hidden="false" customHeight="false" outlineLevel="0" collapsed="false">
      <c r="A250" s="30" t="s">
        <v>1694</v>
      </c>
      <c r="B250" s="30" t="s">
        <v>1694</v>
      </c>
      <c r="C250" s="30" t="n">
        <v>0.056956</v>
      </c>
      <c r="D250" s="30" t="n">
        <v>4</v>
      </c>
      <c r="E250" s="30" t="n">
        <v>0</v>
      </c>
      <c r="F250" s="30" t="n">
        <v>0</v>
      </c>
      <c r="G250" s="30" t="n">
        <v>0</v>
      </c>
      <c r="H250" s="30" t="n">
        <v>0</v>
      </c>
      <c r="I250" s="30" t="n">
        <v>1.564273</v>
      </c>
      <c r="J250" s="30" t="n">
        <v>94</v>
      </c>
      <c r="K250" s="30" t="n">
        <v>1.058114</v>
      </c>
      <c r="L250" s="30" t="n">
        <v>74</v>
      </c>
      <c r="M250" s="30" t="n">
        <v>1.961783</v>
      </c>
      <c r="N250" s="30" t="n">
        <v>144</v>
      </c>
      <c r="O250" s="33" t="n">
        <v>2.71611536420705E-007</v>
      </c>
      <c r="P250" s="30" t="n">
        <v>2.18725330456239</v>
      </c>
      <c r="Q250" s="30" t="s">
        <v>279</v>
      </c>
      <c r="R250" s="30" t="s">
        <v>280</v>
      </c>
      <c r="S250" s="30" t="s">
        <v>280</v>
      </c>
      <c r="T250" s="30" t="s">
        <v>1695</v>
      </c>
      <c r="U250" s="30" t="s">
        <v>280</v>
      </c>
      <c r="V250" s="30" t="s">
        <v>280</v>
      </c>
      <c r="W250" s="30" t="s">
        <v>280</v>
      </c>
      <c r="X250" s="30" t="s">
        <v>280</v>
      </c>
      <c r="Y250" s="30" t="s">
        <v>280</v>
      </c>
      <c r="Z250" s="30" t="s">
        <v>1696</v>
      </c>
      <c r="AA250" s="30" t="s">
        <v>280</v>
      </c>
      <c r="AB250" s="30" t="s">
        <v>280</v>
      </c>
      <c r="AC250" s="30" t="s">
        <v>1697</v>
      </c>
      <c r="AD250" s="30" t="s">
        <v>365</v>
      </c>
    </row>
    <row r="251" customFormat="false" ht="15" hidden="false" customHeight="false" outlineLevel="0" collapsed="false">
      <c r="A251" s="30" t="s">
        <v>1698</v>
      </c>
      <c r="B251" s="30" t="s">
        <v>1698</v>
      </c>
      <c r="C251" s="30" t="n">
        <v>0.328081</v>
      </c>
      <c r="D251" s="30" t="n">
        <v>60</v>
      </c>
      <c r="E251" s="30" t="n">
        <v>0.47297</v>
      </c>
      <c r="F251" s="30" t="n">
        <v>68</v>
      </c>
      <c r="G251" s="30" t="n">
        <v>0.305066</v>
      </c>
      <c r="H251" s="30" t="n">
        <v>56</v>
      </c>
      <c r="I251" s="30" t="n">
        <v>0.920216</v>
      </c>
      <c r="J251" s="30" t="n">
        <v>141</v>
      </c>
      <c r="K251" s="30" t="n">
        <v>1.744698</v>
      </c>
      <c r="L251" s="30" t="n">
        <v>311</v>
      </c>
      <c r="M251" s="30" t="n">
        <v>0.875041</v>
      </c>
      <c r="N251" s="30" t="n">
        <v>164</v>
      </c>
      <c r="O251" s="30" t="n">
        <v>0.0109166720575098</v>
      </c>
      <c r="P251" s="30" t="n">
        <v>1.0854779126042</v>
      </c>
      <c r="Q251" s="30" t="s">
        <v>279</v>
      </c>
      <c r="R251" s="30" t="s">
        <v>280</v>
      </c>
      <c r="S251" s="30" t="s">
        <v>280</v>
      </c>
      <c r="T251" s="30" t="s">
        <v>280</v>
      </c>
      <c r="U251" s="30" t="s">
        <v>280</v>
      </c>
      <c r="V251" s="30" t="s">
        <v>280</v>
      </c>
      <c r="W251" s="30" t="s">
        <v>280</v>
      </c>
      <c r="X251" s="30" t="s">
        <v>280</v>
      </c>
      <c r="Y251" s="30" t="s">
        <v>1699</v>
      </c>
      <c r="Z251" s="30" t="s">
        <v>280</v>
      </c>
      <c r="AA251" s="30" t="s">
        <v>290</v>
      </c>
      <c r="AB251" s="30" t="s">
        <v>288</v>
      </c>
      <c r="AC251" s="30" t="s">
        <v>1700</v>
      </c>
      <c r="AD251" s="30" t="s">
        <v>280</v>
      </c>
    </row>
    <row r="252" customFormat="false" ht="15" hidden="false" customHeight="false" outlineLevel="0" collapsed="false">
      <c r="A252" s="30" t="s">
        <v>1701</v>
      </c>
      <c r="B252" s="30" t="s">
        <v>1701</v>
      </c>
      <c r="C252" s="30" t="n">
        <v>3.227843</v>
      </c>
      <c r="D252" s="30" t="n">
        <v>390</v>
      </c>
      <c r="E252" s="30" t="n">
        <v>5.835782</v>
      </c>
      <c r="F252" s="30" t="n">
        <v>557</v>
      </c>
      <c r="G252" s="30" t="n">
        <v>4.607083</v>
      </c>
      <c r="H252" s="30" t="n">
        <v>564</v>
      </c>
      <c r="I252" s="30" t="n">
        <v>16.180704</v>
      </c>
      <c r="J252" s="30" t="n">
        <v>1660</v>
      </c>
      <c r="K252" s="30" t="n">
        <v>15.898525</v>
      </c>
      <c r="L252" s="30" t="n">
        <v>1894</v>
      </c>
      <c r="M252" s="30" t="n">
        <v>11.938673</v>
      </c>
      <c r="N252" s="30" t="n">
        <v>1497</v>
      </c>
      <c r="O252" s="33" t="n">
        <v>1.19528724912689E-007</v>
      </c>
      <c r="P252" s="30" t="n">
        <v>1.31216393640663</v>
      </c>
      <c r="Q252" s="30" t="s">
        <v>279</v>
      </c>
      <c r="R252" s="30" t="s">
        <v>280</v>
      </c>
      <c r="S252" s="30" t="s">
        <v>280</v>
      </c>
      <c r="T252" s="30" t="s">
        <v>280</v>
      </c>
      <c r="U252" s="30" t="s">
        <v>280</v>
      </c>
      <c r="V252" s="30" t="s">
        <v>280</v>
      </c>
      <c r="W252" s="30" t="s">
        <v>280</v>
      </c>
      <c r="X252" s="30" t="s">
        <v>280</v>
      </c>
      <c r="Y252" s="30" t="s">
        <v>1702</v>
      </c>
      <c r="Z252" s="30" t="s">
        <v>1703</v>
      </c>
      <c r="AA252" s="30" t="s">
        <v>290</v>
      </c>
      <c r="AB252" s="30" t="s">
        <v>288</v>
      </c>
      <c r="AC252" s="30" t="s">
        <v>1704</v>
      </c>
      <c r="AD252" s="30" t="s">
        <v>280</v>
      </c>
    </row>
    <row r="253" customFormat="false" ht="15" hidden="false" customHeight="false" outlineLevel="0" collapsed="false">
      <c r="A253" s="30" t="s">
        <v>1705</v>
      </c>
      <c r="B253" s="30" t="s">
        <v>1705</v>
      </c>
      <c r="C253" s="30" t="n">
        <v>10.729141</v>
      </c>
      <c r="D253" s="30" t="n">
        <v>1011</v>
      </c>
      <c r="E253" s="30" t="n">
        <v>31.958586</v>
      </c>
      <c r="F253" s="30" t="n">
        <v>2377</v>
      </c>
      <c r="G253" s="30" t="n">
        <v>9.39541</v>
      </c>
      <c r="H253" s="30" t="n">
        <v>897</v>
      </c>
      <c r="I253" s="30" t="n">
        <v>2.886039</v>
      </c>
      <c r="J253" s="30" t="n">
        <v>231</v>
      </c>
      <c r="K253" s="30" t="n">
        <v>9.153611</v>
      </c>
      <c r="L253" s="30" t="n">
        <v>851</v>
      </c>
      <c r="M253" s="30" t="n">
        <v>3.484985</v>
      </c>
      <c r="N253" s="30" t="n">
        <v>341</v>
      </c>
      <c r="O253" s="30" t="n">
        <v>0.0119281850468122</v>
      </c>
      <c r="P253" s="30" t="n">
        <v>-1.23655365976838</v>
      </c>
      <c r="Q253" s="30" t="s">
        <v>285</v>
      </c>
      <c r="R253" s="30" t="s">
        <v>280</v>
      </c>
      <c r="S253" s="30" t="s">
        <v>280</v>
      </c>
      <c r="T253" s="32" t="s">
        <v>1706</v>
      </c>
      <c r="U253" s="30" t="s">
        <v>280</v>
      </c>
      <c r="V253" s="30" t="s">
        <v>280</v>
      </c>
      <c r="W253" s="30" t="s">
        <v>1707</v>
      </c>
      <c r="X253" s="30" t="s">
        <v>1708</v>
      </c>
      <c r="Y253" s="30" t="s">
        <v>1709</v>
      </c>
      <c r="Z253" s="30" t="s">
        <v>280</v>
      </c>
      <c r="AA253" s="30" t="s">
        <v>290</v>
      </c>
      <c r="AB253" s="30" t="s">
        <v>288</v>
      </c>
      <c r="AC253" s="30" t="s">
        <v>1710</v>
      </c>
      <c r="AD253" s="32" t="s">
        <v>1711</v>
      </c>
    </row>
    <row r="254" customFormat="false" ht="15" hidden="false" customHeight="false" outlineLevel="0" collapsed="false">
      <c r="A254" s="30" t="s">
        <v>1712</v>
      </c>
      <c r="B254" s="30" t="s">
        <v>1712</v>
      </c>
      <c r="C254" s="30" t="n">
        <v>0.425854</v>
      </c>
      <c r="D254" s="30" t="n">
        <v>48</v>
      </c>
      <c r="E254" s="30" t="n">
        <v>0.280605</v>
      </c>
      <c r="F254" s="30" t="n">
        <v>25</v>
      </c>
      <c r="G254" s="30" t="n">
        <v>0.40241</v>
      </c>
      <c r="H254" s="30" t="n">
        <v>46</v>
      </c>
      <c r="I254" s="30" t="n">
        <v>1.556374</v>
      </c>
      <c r="J254" s="30" t="n">
        <v>149</v>
      </c>
      <c r="K254" s="30" t="n">
        <v>1.747176</v>
      </c>
      <c r="L254" s="30" t="n">
        <v>195</v>
      </c>
      <c r="M254" s="30" t="n">
        <v>1.037604</v>
      </c>
      <c r="N254" s="30" t="n">
        <v>122</v>
      </c>
      <c r="O254" s="30" t="n">
        <v>0.000955167813629213</v>
      </c>
      <c r="P254" s="30" t="n">
        <v>1.3059878447824</v>
      </c>
      <c r="Q254" s="30" t="s">
        <v>279</v>
      </c>
      <c r="R254" s="30" t="s">
        <v>280</v>
      </c>
      <c r="S254" s="30" t="s">
        <v>280</v>
      </c>
      <c r="T254" s="32" t="s">
        <v>1713</v>
      </c>
      <c r="U254" s="30" t="s">
        <v>280</v>
      </c>
      <c r="V254" s="30" t="s">
        <v>280</v>
      </c>
      <c r="W254" s="30" t="s">
        <v>318</v>
      </c>
      <c r="X254" s="30" t="s">
        <v>319</v>
      </c>
      <c r="Y254" s="30" t="s">
        <v>1714</v>
      </c>
      <c r="Z254" s="30" t="s">
        <v>1715</v>
      </c>
      <c r="AA254" s="30" t="s">
        <v>290</v>
      </c>
      <c r="AB254" s="30" t="s">
        <v>288</v>
      </c>
      <c r="AC254" s="30" t="s">
        <v>1716</v>
      </c>
      <c r="AD254" s="32" t="s">
        <v>1717</v>
      </c>
    </row>
    <row r="255" customFormat="false" ht="15" hidden="false" customHeight="false" outlineLevel="0" collapsed="false">
      <c r="A255" s="30" t="s">
        <v>1718</v>
      </c>
      <c r="B255" s="30" t="s">
        <v>1718</v>
      </c>
      <c r="C255" s="30" t="n">
        <v>4.324617</v>
      </c>
      <c r="D255" s="30" t="n">
        <v>505</v>
      </c>
      <c r="E255" s="30" t="n">
        <v>5.565373</v>
      </c>
      <c r="F255" s="30" t="n">
        <v>508</v>
      </c>
      <c r="G255" s="30" t="n">
        <v>8.614212</v>
      </c>
      <c r="H255" s="30" t="n">
        <v>1017</v>
      </c>
      <c r="I255" s="30" t="n">
        <v>20.96443</v>
      </c>
      <c r="J255" s="30" t="n">
        <v>2060</v>
      </c>
      <c r="K255" s="30" t="n">
        <v>14.743226</v>
      </c>
      <c r="L255" s="30" t="n">
        <v>1673</v>
      </c>
      <c r="M255" s="30" t="n">
        <v>15.229391</v>
      </c>
      <c r="N255" s="30" t="n">
        <v>1798</v>
      </c>
      <c r="O255" s="30" t="n">
        <v>0.00406648878200245</v>
      </c>
      <c r="P255" s="30" t="n">
        <v>1.0174281111113</v>
      </c>
      <c r="Q255" s="30" t="s">
        <v>279</v>
      </c>
      <c r="R255" s="30" t="s">
        <v>1719</v>
      </c>
      <c r="S255" s="30" t="s">
        <v>1720</v>
      </c>
      <c r="T255" s="32" t="s">
        <v>1721</v>
      </c>
      <c r="U255" s="30" t="s">
        <v>280</v>
      </c>
      <c r="V255" s="30" t="s">
        <v>280</v>
      </c>
      <c r="W255" s="30" t="s">
        <v>1719</v>
      </c>
      <c r="X255" s="30" t="s">
        <v>1720</v>
      </c>
      <c r="Y255" s="30" t="s">
        <v>1722</v>
      </c>
      <c r="Z255" s="30" t="s">
        <v>1723</v>
      </c>
      <c r="AA255" s="30" t="s">
        <v>1724</v>
      </c>
      <c r="AB255" s="30" t="s">
        <v>1720</v>
      </c>
      <c r="AC255" s="30" t="s">
        <v>1725</v>
      </c>
      <c r="AD255" s="32" t="s">
        <v>1726</v>
      </c>
    </row>
    <row r="256" customFormat="false" ht="15" hidden="false" customHeight="false" outlineLevel="0" collapsed="false">
      <c r="A256" s="30" t="s">
        <v>1727</v>
      </c>
      <c r="B256" s="30" t="s">
        <v>1727</v>
      </c>
      <c r="C256" s="30" t="n">
        <v>0.497583</v>
      </c>
      <c r="D256" s="30" t="n">
        <v>30</v>
      </c>
      <c r="E256" s="30" t="n">
        <v>0.293034</v>
      </c>
      <c r="F256" s="30" t="n">
        <v>14</v>
      </c>
      <c r="G256" s="30" t="n">
        <v>0.253492</v>
      </c>
      <c r="H256" s="30" t="n">
        <v>16</v>
      </c>
      <c r="I256" s="30" t="n">
        <v>1.300427</v>
      </c>
      <c r="J256" s="30" t="n">
        <v>67</v>
      </c>
      <c r="K256" s="30" t="n">
        <v>2.25813</v>
      </c>
      <c r="L256" s="30" t="n">
        <v>134</v>
      </c>
      <c r="M256" s="30" t="n">
        <v>0.959609</v>
      </c>
      <c r="N256" s="30" t="n">
        <v>60</v>
      </c>
      <c r="O256" s="30" t="n">
        <v>0.0307181294749127</v>
      </c>
      <c r="P256" s="30" t="n">
        <v>1.10966646896239</v>
      </c>
      <c r="Q256" s="30" t="s">
        <v>279</v>
      </c>
      <c r="R256" s="30" t="s">
        <v>280</v>
      </c>
      <c r="S256" s="30" t="s">
        <v>280</v>
      </c>
      <c r="T256" s="32" t="s">
        <v>1728</v>
      </c>
      <c r="U256" s="30" t="s">
        <v>280</v>
      </c>
      <c r="V256" s="30" t="s">
        <v>280</v>
      </c>
      <c r="W256" s="30" t="s">
        <v>280</v>
      </c>
      <c r="X256" s="30" t="s">
        <v>280</v>
      </c>
      <c r="Y256" s="30" t="s">
        <v>1729</v>
      </c>
      <c r="Z256" s="30" t="s">
        <v>1730</v>
      </c>
      <c r="AA256" s="30" t="s">
        <v>380</v>
      </c>
      <c r="AB256" s="30" t="s">
        <v>316</v>
      </c>
      <c r="AC256" s="30" t="s">
        <v>1731</v>
      </c>
      <c r="AD256" s="32" t="s">
        <v>1732</v>
      </c>
    </row>
    <row r="257" customFormat="false" ht="15" hidden="false" customHeight="false" outlineLevel="0" collapsed="false">
      <c r="A257" s="30" t="s">
        <v>1733</v>
      </c>
      <c r="B257" s="30" t="s">
        <v>280</v>
      </c>
      <c r="C257" s="30" t="n">
        <v>0.211501</v>
      </c>
      <c r="D257" s="30" t="n">
        <v>14</v>
      </c>
      <c r="E257" s="30" t="n">
        <v>0.880142</v>
      </c>
      <c r="F257" s="30" t="n">
        <v>43</v>
      </c>
      <c r="G257" s="30" t="n">
        <v>0.668652</v>
      </c>
      <c r="H257" s="30" t="n">
        <v>42</v>
      </c>
      <c r="I257" s="30" t="n">
        <v>2.420309</v>
      </c>
      <c r="J257" s="30" t="n">
        <v>122</v>
      </c>
      <c r="K257" s="30" t="n">
        <v>2.772832</v>
      </c>
      <c r="L257" s="30" t="n">
        <v>159</v>
      </c>
      <c r="M257" s="30" t="n">
        <v>1.554913</v>
      </c>
      <c r="N257" s="30" t="n">
        <v>99</v>
      </c>
      <c r="O257" s="30" t="n">
        <v>0.0389952790108186</v>
      </c>
      <c r="P257" s="30" t="n">
        <v>1.05940426458582</v>
      </c>
      <c r="Q257" s="30" t="s">
        <v>279</v>
      </c>
      <c r="R257" s="30" t="s">
        <v>280</v>
      </c>
      <c r="S257" s="30" t="s">
        <v>280</v>
      </c>
      <c r="T257" s="30" t="s">
        <v>730</v>
      </c>
      <c r="U257" s="30" t="s">
        <v>280</v>
      </c>
      <c r="V257" s="30" t="s">
        <v>280</v>
      </c>
      <c r="W257" s="30" t="s">
        <v>280</v>
      </c>
      <c r="X257" s="30" t="s">
        <v>280</v>
      </c>
      <c r="Y257" s="30" t="s">
        <v>280</v>
      </c>
      <c r="Z257" s="30" t="s">
        <v>280</v>
      </c>
      <c r="AA257" s="30" t="s">
        <v>280</v>
      </c>
      <c r="AB257" s="30" t="s">
        <v>280</v>
      </c>
      <c r="AC257" s="30" t="s">
        <v>1734</v>
      </c>
      <c r="AD257" s="30" t="s">
        <v>365</v>
      </c>
    </row>
    <row r="258" customFormat="false" ht="15" hidden="false" customHeight="false" outlineLevel="0" collapsed="false">
      <c r="A258" s="30" t="s">
        <v>1735</v>
      </c>
      <c r="B258" s="30" t="s">
        <v>280</v>
      </c>
      <c r="C258" s="30" t="n">
        <v>0.663404999999999</v>
      </c>
      <c r="D258" s="30" t="n">
        <v>93</v>
      </c>
      <c r="E258" s="30" t="n">
        <v>1.098702</v>
      </c>
      <c r="F258" s="30" t="n">
        <v>88</v>
      </c>
      <c r="G258" s="30" t="n">
        <v>1.18438</v>
      </c>
      <c r="H258" s="30" t="n">
        <v>109</v>
      </c>
      <c r="I258" s="30" t="n">
        <v>3.550542</v>
      </c>
      <c r="J258" s="30" t="n">
        <v>283</v>
      </c>
      <c r="K258" s="30" t="n">
        <v>2.665345</v>
      </c>
      <c r="L258" s="30" t="n">
        <v>248</v>
      </c>
      <c r="M258" s="30" t="n">
        <v>3.284531</v>
      </c>
      <c r="N258" s="30" t="n">
        <v>363</v>
      </c>
      <c r="O258" s="30" t="n">
        <v>0.000288433507081481</v>
      </c>
      <c r="P258" s="30" t="n">
        <v>1.15931529682541</v>
      </c>
      <c r="Q258" s="30" t="s">
        <v>279</v>
      </c>
      <c r="R258" s="30" t="s">
        <v>280</v>
      </c>
      <c r="S258" s="30" t="s">
        <v>280</v>
      </c>
      <c r="T258" s="32" t="s">
        <v>1736</v>
      </c>
      <c r="U258" s="30" t="s">
        <v>280</v>
      </c>
      <c r="V258" s="30" t="s">
        <v>280</v>
      </c>
      <c r="W258" s="30" t="s">
        <v>318</v>
      </c>
      <c r="X258" s="30" t="s">
        <v>319</v>
      </c>
      <c r="Y258" s="30" t="s">
        <v>280</v>
      </c>
      <c r="Z258" s="30" t="s">
        <v>1101</v>
      </c>
      <c r="AA258" s="30" t="s">
        <v>397</v>
      </c>
      <c r="AB258" s="30" t="s">
        <v>398</v>
      </c>
      <c r="AC258" s="30" t="s">
        <v>1737</v>
      </c>
      <c r="AD258" s="32" t="s">
        <v>1738</v>
      </c>
    </row>
    <row r="259" customFormat="false" ht="15" hidden="false" customHeight="false" outlineLevel="0" collapsed="false">
      <c r="A259" s="30" t="s">
        <v>1739</v>
      </c>
      <c r="B259" s="30" t="s">
        <v>280</v>
      </c>
      <c r="C259" s="30" t="n">
        <v>3.83137</v>
      </c>
      <c r="D259" s="30" t="n">
        <v>86</v>
      </c>
      <c r="E259" s="30" t="n">
        <v>1.094743</v>
      </c>
      <c r="F259" s="30" t="n">
        <v>20</v>
      </c>
      <c r="G259" s="30" t="n">
        <v>2.120245</v>
      </c>
      <c r="H259" s="30" t="n">
        <v>48</v>
      </c>
      <c r="I259" s="30" t="n">
        <v>6.72658099999999</v>
      </c>
      <c r="J259" s="30" t="n">
        <v>136</v>
      </c>
      <c r="K259" s="30" t="n">
        <v>11.366508</v>
      </c>
      <c r="L259" s="30" t="n">
        <v>264</v>
      </c>
      <c r="M259" s="30" t="n">
        <v>10.617735</v>
      </c>
      <c r="N259" s="30" t="n">
        <v>252</v>
      </c>
      <c r="O259" s="30" t="n">
        <v>0.0265991055044155</v>
      </c>
      <c r="P259" s="30" t="n">
        <v>1.12348216129205</v>
      </c>
      <c r="Q259" s="30" t="s">
        <v>279</v>
      </c>
      <c r="R259" s="30" t="s">
        <v>280</v>
      </c>
      <c r="S259" s="30" t="s">
        <v>280</v>
      </c>
      <c r="T259" s="30" t="s">
        <v>1740</v>
      </c>
      <c r="U259" s="30" t="s">
        <v>280</v>
      </c>
      <c r="V259" s="30" t="s">
        <v>280</v>
      </c>
      <c r="W259" s="30" t="s">
        <v>280</v>
      </c>
      <c r="X259" s="30" t="s">
        <v>280</v>
      </c>
      <c r="Y259" s="30" t="s">
        <v>1741</v>
      </c>
      <c r="Z259" s="30" t="s">
        <v>280</v>
      </c>
      <c r="AA259" s="30" t="s">
        <v>280</v>
      </c>
      <c r="AB259" s="30" t="s">
        <v>280</v>
      </c>
      <c r="AC259" s="30" t="s">
        <v>282</v>
      </c>
      <c r="AD259" s="30" t="s">
        <v>1742</v>
      </c>
    </row>
    <row r="260" customFormat="false" ht="15" hidden="false" customHeight="false" outlineLevel="0" collapsed="false">
      <c r="A260" s="30" t="s">
        <v>1743</v>
      </c>
      <c r="B260" s="30" t="s">
        <v>280</v>
      </c>
      <c r="C260" s="30" t="n">
        <v>0.443802</v>
      </c>
      <c r="D260" s="30" t="n">
        <v>18</v>
      </c>
      <c r="E260" s="30" t="n">
        <v>0.154026</v>
      </c>
      <c r="F260" s="30" t="n">
        <v>5</v>
      </c>
      <c r="G260" s="30" t="n">
        <v>0.714751</v>
      </c>
      <c r="H260" s="30" t="n">
        <v>29</v>
      </c>
      <c r="I260" s="30" t="n">
        <v>3.090378</v>
      </c>
      <c r="J260" s="30" t="n">
        <v>104</v>
      </c>
      <c r="K260" s="30" t="n">
        <v>1.822868</v>
      </c>
      <c r="L260" s="30" t="n">
        <v>71</v>
      </c>
      <c r="M260" s="30" t="n">
        <v>3.47240699999999</v>
      </c>
      <c r="N260" s="30" t="n">
        <v>144</v>
      </c>
      <c r="O260" s="30" t="n">
        <v>0.0110211433425319</v>
      </c>
      <c r="P260" s="30" t="n">
        <v>1.28284456795988</v>
      </c>
      <c r="Q260" s="30" t="s">
        <v>279</v>
      </c>
      <c r="R260" s="30" t="s">
        <v>280</v>
      </c>
      <c r="S260" s="30" t="s">
        <v>280</v>
      </c>
      <c r="T260" s="30" t="s">
        <v>280</v>
      </c>
      <c r="U260" s="30" t="s">
        <v>280</v>
      </c>
      <c r="V260" s="30" t="s">
        <v>280</v>
      </c>
      <c r="W260" s="30" t="s">
        <v>280</v>
      </c>
      <c r="X260" s="30" t="s">
        <v>280</v>
      </c>
      <c r="Y260" s="30" t="s">
        <v>280</v>
      </c>
      <c r="Z260" s="30" t="s">
        <v>280</v>
      </c>
      <c r="AA260" s="30" t="s">
        <v>280</v>
      </c>
      <c r="AB260" s="30" t="s">
        <v>280</v>
      </c>
      <c r="AC260" s="30" t="s">
        <v>1744</v>
      </c>
      <c r="AD260" s="30" t="s">
        <v>280</v>
      </c>
    </row>
    <row r="261" customFormat="false" ht="15" hidden="false" customHeight="false" outlineLevel="0" collapsed="false">
      <c r="A261" s="30" t="s">
        <v>1745</v>
      </c>
      <c r="B261" s="30" t="s">
        <v>280</v>
      </c>
      <c r="C261" s="30" t="n">
        <v>4.719415</v>
      </c>
      <c r="D261" s="30" t="n">
        <v>655</v>
      </c>
      <c r="E261" s="30" t="n">
        <v>2.997362</v>
      </c>
      <c r="F261" s="30" t="n">
        <v>330</v>
      </c>
      <c r="G261" s="30" t="n">
        <v>1.860948</v>
      </c>
      <c r="H261" s="30" t="n">
        <v>266</v>
      </c>
      <c r="I261" s="30" t="n">
        <v>0.990464999999999</v>
      </c>
      <c r="J261" s="30" t="n">
        <v>119</v>
      </c>
      <c r="K261" s="30" t="n">
        <v>1.263963</v>
      </c>
      <c r="L261" s="30" t="n">
        <v>174</v>
      </c>
      <c r="M261" s="30" t="n">
        <v>1.24305399999999</v>
      </c>
      <c r="N261" s="30" t="n">
        <v>183</v>
      </c>
      <c r="O261" s="30" t="n">
        <v>0.00254012217505615</v>
      </c>
      <c r="P261" s="30" t="n">
        <v>-1.27176994014172</v>
      </c>
      <c r="Q261" s="30" t="s">
        <v>285</v>
      </c>
      <c r="R261" s="30" t="s">
        <v>280</v>
      </c>
      <c r="S261" s="30" t="s">
        <v>280</v>
      </c>
      <c r="T261" s="30" t="s">
        <v>280</v>
      </c>
      <c r="U261" s="30" t="s">
        <v>280</v>
      </c>
      <c r="V261" s="30" t="s">
        <v>280</v>
      </c>
      <c r="W261" s="30" t="s">
        <v>280</v>
      </c>
      <c r="X261" s="30" t="s">
        <v>280</v>
      </c>
      <c r="Y261" s="30" t="s">
        <v>280</v>
      </c>
      <c r="Z261" s="30" t="s">
        <v>280</v>
      </c>
      <c r="AA261" s="30" t="s">
        <v>280</v>
      </c>
      <c r="AB261" s="30" t="s">
        <v>280</v>
      </c>
      <c r="AC261" s="30" t="s">
        <v>1746</v>
      </c>
      <c r="AD261" s="30" t="s">
        <v>280</v>
      </c>
    </row>
    <row r="262" customFormat="false" ht="15" hidden="false" customHeight="false" outlineLevel="0" collapsed="false">
      <c r="A262" s="30" t="s">
        <v>1747</v>
      </c>
      <c r="B262" s="30" t="s">
        <v>280</v>
      </c>
      <c r="C262" s="30" t="n">
        <v>0</v>
      </c>
      <c r="D262" s="30" t="n">
        <v>0</v>
      </c>
      <c r="E262" s="30" t="n">
        <v>0.267196</v>
      </c>
      <c r="F262" s="30" t="n">
        <v>16</v>
      </c>
      <c r="G262" s="30" t="n">
        <v>0.402659</v>
      </c>
      <c r="H262" s="30" t="n">
        <v>30</v>
      </c>
      <c r="I262" s="30" t="n">
        <v>4.047522</v>
      </c>
      <c r="J262" s="30" t="n">
        <v>251</v>
      </c>
      <c r="K262" s="30" t="n">
        <v>1.790661</v>
      </c>
      <c r="L262" s="30" t="n">
        <v>129</v>
      </c>
      <c r="M262" s="30" t="n">
        <v>3.894502</v>
      </c>
      <c r="N262" s="30" t="n">
        <v>296</v>
      </c>
      <c r="O262" s="30" t="n">
        <v>0.0190580308887744</v>
      </c>
      <c r="P262" s="30" t="n">
        <v>1.17311583800898</v>
      </c>
      <c r="Q262" s="30" t="s">
        <v>279</v>
      </c>
      <c r="R262" s="30" t="s">
        <v>280</v>
      </c>
      <c r="S262" s="30" t="s">
        <v>280</v>
      </c>
      <c r="T262" s="30" t="s">
        <v>280</v>
      </c>
      <c r="U262" s="30" t="s">
        <v>280</v>
      </c>
      <c r="V262" s="30" t="s">
        <v>280</v>
      </c>
      <c r="W262" s="30" t="s">
        <v>455</v>
      </c>
      <c r="X262" s="30" t="s">
        <v>456</v>
      </c>
      <c r="Y262" s="30" t="s">
        <v>1748</v>
      </c>
      <c r="Z262" s="30" t="s">
        <v>1749</v>
      </c>
      <c r="AA262" s="30" t="s">
        <v>290</v>
      </c>
      <c r="AB262" s="30" t="s">
        <v>288</v>
      </c>
      <c r="AC262" s="30" t="s">
        <v>1750</v>
      </c>
      <c r="AD262" s="30" t="s">
        <v>280</v>
      </c>
    </row>
    <row r="263" customFormat="false" ht="15" hidden="false" customHeight="false" outlineLevel="0" collapsed="false">
      <c r="A263" s="30" t="s">
        <v>1751</v>
      </c>
      <c r="B263" s="30" t="s">
        <v>280</v>
      </c>
      <c r="C263" s="30" t="n">
        <v>2.235711</v>
      </c>
      <c r="D263" s="30" t="n">
        <v>198</v>
      </c>
      <c r="E263" s="30" t="n">
        <v>3.05347</v>
      </c>
      <c r="F263" s="30" t="n">
        <v>218</v>
      </c>
      <c r="G263" s="30" t="n">
        <v>2.201167</v>
      </c>
      <c r="H263" s="30" t="n">
        <v>181</v>
      </c>
      <c r="I263" s="30" t="n">
        <v>1.790144</v>
      </c>
      <c r="J263" s="30" t="n">
        <v>103</v>
      </c>
      <c r="K263" s="30" t="n">
        <v>1.595845</v>
      </c>
      <c r="L263" s="30" t="n">
        <v>124</v>
      </c>
      <c r="M263" s="30" t="n">
        <v>1.562713</v>
      </c>
      <c r="N263" s="30" t="n">
        <v>104</v>
      </c>
      <c r="O263" s="30" t="n">
        <v>0.00174086495459449</v>
      </c>
      <c r="P263" s="30" t="n">
        <v>-1.0056494053512</v>
      </c>
      <c r="Q263" s="30" t="s">
        <v>285</v>
      </c>
      <c r="R263" s="30" t="s">
        <v>280</v>
      </c>
      <c r="S263" s="30" t="s">
        <v>280</v>
      </c>
      <c r="T263" s="30" t="s">
        <v>280</v>
      </c>
      <c r="U263" s="30" t="s">
        <v>280</v>
      </c>
      <c r="V263" s="30" t="s">
        <v>280</v>
      </c>
      <c r="W263" s="30" t="s">
        <v>280</v>
      </c>
      <c r="X263" s="30" t="s">
        <v>280</v>
      </c>
      <c r="Y263" s="30" t="s">
        <v>280</v>
      </c>
      <c r="Z263" s="30" t="s">
        <v>280</v>
      </c>
      <c r="AA263" s="30" t="s">
        <v>280</v>
      </c>
      <c r="AB263" s="30" t="s">
        <v>280</v>
      </c>
      <c r="AC263" s="30" t="s">
        <v>280</v>
      </c>
      <c r="AD263" s="30" t="s">
        <v>280</v>
      </c>
    </row>
    <row r="264" customFormat="false" ht="15" hidden="false" customHeight="false" outlineLevel="0" collapsed="false">
      <c r="A264" s="30" t="s">
        <v>1752</v>
      </c>
      <c r="B264" s="30" t="s">
        <v>280</v>
      </c>
      <c r="C264" s="30" t="n">
        <v>0.860653</v>
      </c>
      <c r="D264" s="30" t="n">
        <v>21</v>
      </c>
      <c r="E264" s="30" t="n">
        <v>2.054633</v>
      </c>
      <c r="F264" s="30" t="n">
        <v>39</v>
      </c>
      <c r="G264" s="30" t="n">
        <v>4.755431</v>
      </c>
      <c r="H264" s="30" t="n">
        <v>114</v>
      </c>
      <c r="I264" s="30" t="n">
        <v>16.664055</v>
      </c>
      <c r="J264" s="30" t="n">
        <v>333</v>
      </c>
      <c r="K264" s="30" t="n">
        <v>14.813985</v>
      </c>
      <c r="L264" s="30" t="n">
        <v>343</v>
      </c>
      <c r="M264" s="30" t="n">
        <v>12.140659</v>
      </c>
      <c r="N264" s="30" t="n">
        <v>296</v>
      </c>
      <c r="O264" s="30" t="n">
        <v>0.00306150405050042</v>
      </c>
      <c r="P264" s="30" t="n">
        <v>1.39150312053306</v>
      </c>
      <c r="Q264" s="30" t="s">
        <v>279</v>
      </c>
      <c r="R264" s="30" t="s">
        <v>280</v>
      </c>
      <c r="S264" s="30" t="s">
        <v>280</v>
      </c>
      <c r="T264" s="30" t="s">
        <v>730</v>
      </c>
      <c r="U264" s="30" t="s">
        <v>280</v>
      </c>
      <c r="V264" s="30" t="s">
        <v>280</v>
      </c>
      <c r="W264" s="30" t="s">
        <v>280</v>
      </c>
      <c r="X264" s="30" t="s">
        <v>280</v>
      </c>
      <c r="Y264" s="30" t="s">
        <v>280</v>
      </c>
      <c r="Z264" s="30" t="s">
        <v>280</v>
      </c>
      <c r="AA264" s="30" t="s">
        <v>280</v>
      </c>
      <c r="AB264" s="30" t="s">
        <v>280</v>
      </c>
      <c r="AC264" s="30" t="s">
        <v>1753</v>
      </c>
      <c r="AD264" s="30" t="s">
        <v>365</v>
      </c>
    </row>
    <row r="265" customFormat="false" ht="15" hidden="false" customHeight="false" outlineLevel="0" collapsed="false">
      <c r="A265" s="30" t="s">
        <v>1754</v>
      </c>
      <c r="B265" s="30" t="s">
        <v>280</v>
      </c>
      <c r="C265" s="30" t="n">
        <v>0</v>
      </c>
      <c r="D265" s="30" t="n">
        <v>0</v>
      </c>
      <c r="E265" s="30" t="n">
        <v>0</v>
      </c>
      <c r="F265" s="30" t="n">
        <v>0</v>
      </c>
      <c r="G265" s="30" t="n">
        <v>0</v>
      </c>
      <c r="H265" s="30" t="n">
        <v>0</v>
      </c>
      <c r="I265" s="30" t="n">
        <v>5.725808</v>
      </c>
      <c r="J265" s="30" t="n">
        <v>228</v>
      </c>
      <c r="K265" s="30" t="n">
        <v>5.715977</v>
      </c>
      <c r="L265" s="30" t="n">
        <v>264</v>
      </c>
      <c r="M265" s="30" t="n">
        <v>5.789748</v>
      </c>
      <c r="N265" s="30" t="n">
        <v>281</v>
      </c>
      <c r="O265" s="33" t="n">
        <v>1.11988051962084E-042</v>
      </c>
      <c r="P265" s="30" t="n">
        <v>4.61554404512239</v>
      </c>
      <c r="Q265" s="30" t="s">
        <v>279</v>
      </c>
      <c r="R265" s="30" t="s">
        <v>280</v>
      </c>
      <c r="S265" s="30" t="s">
        <v>280</v>
      </c>
      <c r="T265" s="30" t="s">
        <v>1755</v>
      </c>
      <c r="U265" s="30" t="s">
        <v>280</v>
      </c>
      <c r="V265" s="30" t="s">
        <v>280</v>
      </c>
      <c r="W265" s="30" t="s">
        <v>280</v>
      </c>
      <c r="X265" s="30" t="s">
        <v>280</v>
      </c>
      <c r="Y265" s="30" t="s">
        <v>1702</v>
      </c>
      <c r="Z265" s="30" t="s">
        <v>1756</v>
      </c>
      <c r="AA265" s="30" t="s">
        <v>290</v>
      </c>
      <c r="AB265" s="30" t="s">
        <v>288</v>
      </c>
      <c r="AC265" s="30" t="s">
        <v>1757</v>
      </c>
      <c r="AD265" s="30" t="s">
        <v>1758</v>
      </c>
    </row>
    <row r="266" customFormat="false" ht="15" hidden="false" customHeight="false" outlineLevel="0" collapsed="false">
      <c r="A266" s="30" t="s">
        <v>1759</v>
      </c>
      <c r="B266" s="30" t="s">
        <v>280</v>
      </c>
      <c r="C266" s="30" t="n">
        <v>0.398775</v>
      </c>
      <c r="D266" s="30" t="n">
        <v>23</v>
      </c>
      <c r="E266" s="30" t="n">
        <v>1.26624</v>
      </c>
      <c r="F266" s="30" t="n">
        <v>56</v>
      </c>
      <c r="G266" s="30" t="n">
        <v>0.544656</v>
      </c>
      <c r="H266" s="30" t="n">
        <v>31</v>
      </c>
      <c r="I266" s="30" t="n">
        <v>11.527504</v>
      </c>
      <c r="J266" s="30" t="n">
        <v>547</v>
      </c>
      <c r="K266" s="30" t="n">
        <v>13.417375</v>
      </c>
      <c r="L266" s="30" t="n">
        <v>739</v>
      </c>
      <c r="M266" s="30" t="n">
        <v>7.315667</v>
      </c>
      <c r="N266" s="30" t="n">
        <v>424</v>
      </c>
      <c r="O266" s="33" t="n">
        <v>2.02629376724076E-014</v>
      </c>
      <c r="P266" s="30" t="n">
        <v>2.64425936865982</v>
      </c>
      <c r="Q266" s="30" t="s">
        <v>279</v>
      </c>
      <c r="R266" s="30" t="s">
        <v>1760</v>
      </c>
      <c r="S266" s="30" t="s">
        <v>1761</v>
      </c>
      <c r="T266" s="30" t="s">
        <v>1762</v>
      </c>
      <c r="U266" s="30" t="s">
        <v>280</v>
      </c>
      <c r="V266" s="30" t="s">
        <v>280</v>
      </c>
      <c r="W266" s="30" t="s">
        <v>280</v>
      </c>
      <c r="X266" s="30" t="s">
        <v>280</v>
      </c>
      <c r="Y266" s="30" t="s">
        <v>1763</v>
      </c>
      <c r="Z266" s="30" t="s">
        <v>1764</v>
      </c>
      <c r="AA266" s="30" t="s">
        <v>290</v>
      </c>
      <c r="AB266" s="30" t="s">
        <v>288</v>
      </c>
      <c r="AC266" s="30" t="s">
        <v>1765</v>
      </c>
      <c r="AD266" s="30" t="s">
        <v>1766</v>
      </c>
    </row>
  </sheetData>
  <mergeCells count="1">
    <mergeCell ref="A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9921875" defaultRowHeight="15" zeroHeight="false" outlineLevelRow="0" outlineLevelCol="0"/>
  <cols>
    <col collapsed="false" customWidth="false" hidden="false" outlineLevel="0" max="257" min="1" style="30" width="8.99"/>
  </cols>
  <sheetData>
    <row r="1" s="34" customFormat="true" ht="14.25" hidden="false" customHeight="false" outlineLevel="0" collapsed="false">
      <c r="A1" s="31" t="s">
        <v>1767</v>
      </c>
      <c r="B1" s="31"/>
      <c r="C1" s="31"/>
      <c r="D1" s="31"/>
      <c r="E1" s="31"/>
      <c r="F1" s="31"/>
      <c r="G1" s="31"/>
      <c r="H1" s="31"/>
      <c r="I1" s="31"/>
      <c r="J1" s="31"/>
      <c r="K1" s="31"/>
    </row>
    <row r="2" customFormat="false" ht="15" hidden="false" customHeight="false" outlineLevel="0" collapsed="false">
      <c r="A2" s="30" t="s">
        <v>248</v>
      </c>
      <c r="B2" s="30" t="s">
        <v>249</v>
      </c>
      <c r="C2" s="30" t="s">
        <v>1768</v>
      </c>
      <c r="D2" s="30" t="s">
        <v>1769</v>
      </c>
      <c r="E2" s="30" t="s">
        <v>1770</v>
      </c>
      <c r="F2" s="30" t="s">
        <v>1771</v>
      </c>
      <c r="G2" s="30" t="s">
        <v>1772</v>
      </c>
      <c r="H2" s="30" t="s">
        <v>1773</v>
      </c>
      <c r="I2" s="30" t="s">
        <v>1774</v>
      </c>
      <c r="J2" s="30" t="s">
        <v>1775</v>
      </c>
      <c r="K2" s="30" t="s">
        <v>1776</v>
      </c>
      <c r="L2" s="30" t="s">
        <v>1777</v>
      </c>
      <c r="M2" s="30" t="s">
        <v>1778</v>
      </c>
      <c r="N2" s="30" t="s">
        <v>1779</v>
      </c>
      <c r="O2" s="30" t="s">
        <v>262</v>
      </c>
      <c r="P2" s="30" t="s">
        <v>263</v>
      </c>
      <c r="Q2" s="30" t="s">
        <v>264</v>
      </c>
      <c r="R2" s="30" t="s">
        <v>265</v>
      </c>
      <c r="S2" s="30" t="s">
        <v>266</v>
      </c>
      <c r="T2" s="30" t="s">
        <v>267</v>
      </c>
      <c r="U2" s="30" t="s">
        <v>268</v>
      </c>
      <c r="V2" s="30" t="s">
        <v>269</v>
      </c>
      <c r="W2" s="30" t="s">
        <v>270</v>
      </c>
      <c r="X2" s="30" t="s">
        <v>271</v>
      </c>
      <c r="Y2" s="30" t="s">
        <v>272</v>
      </c>
      <c r="Z2" s="30" t="s">
        <v>273</v>
      </c>
      <c r="AA2" s="30" t="s">
        <v>274</v>
      </c>
      <c r="AB2" s="30" t="s">
        <v>275</v>
      </c>
      <c r="AC2" s="30" t="s">
        <v>276</v>
      </c>
      <c r="AD2" s="30" t="s">
        <v>277</v>
      </c>
    </row>
    <row r="3" customFormat="false" ht="15" hidden="false" customHeight="false" outlineLevel="0" collapsed="false">
      <c r="A3" s="30" t="s">
        <v>1780</v>
      </c>
      <c r="B3" s="30" t="s">
        <v>1780</v>
      </c>
      <c r="C3" s="30" t="n">
        <v>68.145872</v>
      </c>
      <c r="D3" s="30" t="n">
        <v>5251</v>
      </c>
      <c r="E3" s="30" t="n">
        <v>59.0586769999999</v>
      </c>
      <c r="F3" s="30" t="n">
        <v>3655</v>
      </c>
      <c r="G3" s="30" t="n">
        <v>154.80002</v>
      </c>
      <c r="H3" s="30" t="n">
        <v>9768</v>
      </c>
      <c r="I3" s="30" t="n">
        <v>251.247457</v>
      </c>
      <c r="J3" s="30" t="n">
        <v>18185</v>
      </c>
      <c r="K3" s="30" t="n">
        <v>286.970066</v>
      </c>
      <c r="L3" s="30" t="n">
        <v>16018</v>
      </c>
      <c r="M3" s="30" t="n">
        <v>272.020485</v>
      </c>
      <c r="N3" s="30" t="n">
        <v>15507</v>
      </c>
      <c r="O3" s="30" t="n">
        <v>0.000410497669480838</v>
      </c>
      <c r="P3" s="30" t="n">
        <v>1.22296743048858</v>
      </c>
      <c r="Q3" s="30" t="s">
        <v>279</v>
      </c>
      <c r="R3" s="30" t="s">
        <v>280</v>
      </c>
      <c r="S3" s="30" t="s">
        <v>280</v>
      </c>
      <c r="T3" s="30" t="s">
        <v>1781</v>
      </c>
      <c r="U3" s="30" t="s">
        <v>280</v>
      </c>
      <c r="V3" s="30" t="s">
        <v>280</v>
      </c>
      <c r="W3" s="30" t="s">
        <v>280</v>
      </c>
      <c r="X3" s="30" t="s">
        <v>280</v>
      </c>
      <c r="Y3" s="30" t="s">
        <v>1782</v>
      </c>
      <c r="Z3" s="30" t="s">
        <v>1783</v>
      </c>
      <c r="AA3" s="30" t="s">
        <v>290</v>
      </c>
      <c r="AB3" s="30" t="s">
        <v>288</v>
      </c>
      <c r="AC3" s="30" t="s">
        <v>1784</v>
      </c>
      <c r="AD3" s="30" t="s">
        <v>1785</v>
      </c>
    </row>
    <row r="4" customFormat="false" ht="15" hidden="false" customHeight="false" outlineLevel="0" collapsed="false">
      <c r="A4" s="30" t="s">
        <v>1786</v>
      </c>
      <c r="B4" s="30" t="s">
        <v>1786</v>
      </c>
      <c r="C4" s="30" t="n">
        <v>5.258314</v>
      </c>
      <c r="D4" s="30" t="n">
        <v>284</v>
      </c>
      <c r="E4" s="30" t="n">
        <v>5.175373</v>
      </c>
      <c r="F4" s="30" t="n">
        <v>223</v>
      </c>
      <c r="G4" s="30" t="n">
        <v>7.692334</v>
      </c>
      <c r="H4" s="30" t="n">
        <v>316</v>
      </c>
      <c r="I4" s="30" t="n">
        <v>3.886985</v>
      </c>
      <c r="J4" s="30" t="n">
        <v>184</v>
      </c>
      <c r="K4" s="30" t="n">
        <v>1.567544</v>
      </c>
      <c r="L4" s="30" t="n">
        <v>61</v>
      </c>
      <c r="M4" s="30" t="n">
        <v>2.66537299999999</v>
      </c>
      <c r="N4" s="30" t="n">
        <v>95</v>
      </c>
      <c r="O4" s="30" t="n">
        <v>0.00668667430346675</v>
      </c>
      <c r="P4" s="30" t="n">
        <v>-1.00057244625541</v>
      </c>
      <c r="Q4" s="30" t="s">
        <v>285</v>
      </c>
      <c r="R4" s="30" t="s">
        <v>280</v>
      </c>
      <c r="S4" s="30" t="s">
        <v>280</v>
      </c>
      <c r="T4" s="30" t="s">
        <v>280</v>
      </c>
      <c r="U4" s="30" t="s">
        <v>280</v>
      </c>
      <c r="V4" s="30" t="s">
        <v>280</v>
      </c>
      <c r="W4" s="30" t="s">
        <v>280</v>
      </c>
      <c r="X4" s="30" t="s">
        <v>280</v>
      </c>
      <c r="Y4" s="30" t="s">
        <v>280</v>
      </c>
      <c r="Z4" s="30" t="s">
        <v>280</v>
      </c>
      <c r="AA4" s="30" t="s">
        <v>280</v>
      </c>
      <c r="AB4" s="30" t="s">
        <v>280</v>
      </c>
      <c r="AC4" s="30" t="s">
        <v>1787</v>
      </c>
      <c r="AD4" s="30" t="s">
        <v>280</v>
      </c>
    </row>
    <row r="5" customFormat="false" ht="15" hidden="false" customHeight="false" outlineLevel="0" collapsed="false">
      <c r="A5" s="30" t="s">
        <v>1788</v>
      </c>
      <c r="B5" s="30" t="s">
        <v>1788</v>
      </c>
      <c r="C5" s="30" t="n">
        <v>1.345873</v>
      </c>
      <c r="D5" s="30" t="n">
        <v>74</v>
      </c>
      <c r="E5" s="30" t="n">
        <v>1.640056</v>
      </c>
      <c r="F5" s="30" t="n">
        <v>72</v>
      </c>
      <c r="G5" s="30" t="n">
        <v>3.86068</v>
      </c>
      <c r="H5" s="30" t="n">
        <v>173</v>
      </c>
      <c r="I5" s="30" t="n">
        <v>10.790169</v>
      </c>
      <c r="J5" s="30" t="n">
        <v>554</v>
      </c>
      <c r="K5" s="30" t="n">
        <v>4.400187</v>
      </c>
      <c r="L5" s="30" t="n">
        <v>175</v>
      </c>
      <c r="M5" s="30" t="n">
        <v>9.174007</v>
      </c>
      <c r="N5" s="30" t="n">
        <v>371</v>
      </c>
      <c r="O5" s="30" t="n">
        <v>0.00288648881181253</v>
      </c>
      <c r="P5" s="30" t="n">
        <v>1.25364145505585</v>
      </c>
      <c r="Q5" s="30" t="s">
        <v>279</v>
      </c>
      <c r="R5" s="30" t="s">
        <v>280</v>
      </c>
      <c r="S5" s="30" t="s">
        <v>280</v>
      </c>
      <c r="T5" s="32" t="s">
        <v>1789</v>
      </c>
      <c r="U5" s="30" t="s">
        <v>280</v>
      </c>
      <c r="V5" s="30" t="s">
        <v>280</v>
      </c>
      <c r="W5" s="30" t="s">
        <v>280</v>
      </c>
      <c r="X5" s="30" t="s">
        <v>280</v>
      </c>
      <c r="Y5" s="30" t="s">
        <v>1790</v>
      </c>
      <c r="Z5" s="30" t="s">
        <v>1791</v>
      </c>
      <c r="AA5" s="30" t="s">
        <v>280</v>
      </c>
      <c r="AB5" s="30" t="s">
        <v>280</v>
      </c>
      <c r="AC5" s="30" t="s">
        <v>1792</v>
      </c>
      <c r="AD5" s="32" t="s">
        <v>1793</v>
      </c>
    </row>
    <row r="6" customFormat="false" ht="15" hidden="false" customHeight="false" outlineLevel="0" collapsed="false">
      <c r="A6" s="30" t="s">
        <v>1794</v>
      </c>
      <c r="B6" s="30" t="s">
        <v>1794</v>
      </c>
      <c r="C6" s="30" t="n">
        <v>0.696866</v>
      </c>
      <c r="D6" s="30" t="n">
        <v>78</v>
      </c>
      <c r="E6" s="30" t="n">
        <v>0.245542</v>
      </c>
      <c r="F6" s="30" t="n">
        <v>22</v>
      </c>
      <c r="G6" s="30" t="n">
        <v>0.451251</v>
      </c>
      <c r="H6" s="30" t="n">
        <v>42</v>
      </c>
      <c r="I6" s="30" t="n">
        <v>2.560039</v>
      </c>
      <c r="J6" s="30" t="n">
        <v>268</v>
      </c>
      <c r="K6" s="30" t="n">
        <v>0.957921</v>
      </c>
      <c r="L6" s="30" t="n">
        <v>78</v>
      </c>
      <c r="M6" s="30" t="n">
        <v>1.050995</v>
      </c>
      <c r="N6" s="30" t="n">
        <v>87</v>
      </c>
      <c r="O6" s="30" t="n">
        <v>0.0201480355673573</v>
      </c>
      <c r="P6" s="30" t="n">
        <v>1.08655694791464</v>
      </c>
      <c r="Q6" s="30" t="s">
        <v>279</v>
      </c>
      <c r="R6" s="30" t="s">
        <v>280</v>
      </c>
      <c r="S6" s="30" t="s">
        <v>280</v>
      </c>
      <c r="T6" s="30" t="s">
        <v>1795</v>
      </c>
      <c r="U6" s="30" t="s">
        <v>280</v>
      </c>
      <c r="V6" s="30" t="s">
        <v>280</v>
      </c>
      <c r="W6" s="30" t="s">
        <v>280</v>
      </c>
      <c r="X6" s="30" t="s">
        <v>280</v>
      </c>
      <c r="Y6" s="30" t="s">
        <v>1796</v>
      </c>
      <c r="Z6" s="30" t="s">
        <v>280</v>
      </c>
      <c r="AA6" s="30" t="s">
        <v>290</v>
      </c>
      <c r="AB6" s="30" t="s">
        <v>288</v>
      </c>
      <c r="AC6" s="30" t="s">
        <v>1797</v>
      </c>
      <c r="AD6" s="32" t="s">
        <v>1798</v>
      </c>
    </row>
    <row r="7" customFormat="false" ht="15" hidden="false" customHeight="false" outlineLevel="0" collapsed="false">
      <c r="A7" s="30" t="s">
        <v>1799</v>
      </c>
      <c r="B7" s="30" t="s">
        <v>1799</v>
      </c>
      <c r="C7" s="30" t="n">
        <v>0.672867</v>
      </c>
      <c r="D7" s="30" t="n">
        <v>62</v>
      </c>
      <c r="E7" s="30" t="n">
        <v>0.12562</v>
      </c>
      <c r="F7" s="30" t="n">
        <v>10</v>
      </c>
      <c r="G7" s="30" t="n">
        <v>0.555347</v>
      </c>
      <c r="H7" s="30" t="n">
        <v>42</v>
      </c>
      <c r="I7" s="30" t="n">
        <v>1.62279</v>
      </c>
      <c r="J7" s="30" t="n">
        <v>139</v>
      </c>
      <c r="K7" s="30" t="n">
        <v>1.112723</v>
      </c>
      <c r="L7" s="30" t="n">
        <v>74</v>
      </c>
      <c r="M7" s="30" t="n">
        <v>1.626881</v>
      </c>
      <c r="N7" s="30" t="n">
        <v>110</v>
      </c>
      <c r="O7" s="30" t="n">
        <v>0.0262432322144964</v>
      </c>
      <c r="P7" s="30" t="n">
        <v>1.05182409855482</v>
      </c>
      <c r="Q7" s="30" t="s">
        <v>279</v>
      </c>
      <c r="R7" s="30" t="s">
        <v>280</v>
      </c>
      <c r="S7" s="30" t="s">
        <v>280</v>
      </c>
      <c r="T7" s="30" t="s">
        <v>280</v>
      </c>
      <c r="U7" s="30" t="s">
        <v>280</v>
      </c>
      <c r="V7" s="30" t="s">
        <v>280</v>
      </c>
      <c r="W7" s="30" t="s">
        <v>280</v>
      </c>
      <c r="X7" s="30" t="s">
        <v>280</v>
      </c>
      <c r="Y7" s="30" t="s">
        <v>280</v>
      </c>
      <c r="Z7" s="30" t="s">
        <v>280</v>
      </c>
      <c r="AA7" s="30" t="s">
        <v>280</v>
      </c>
      <c r="AB7" s="30" t="s">
        <v>280</v>
      </c>
      <c r="AC7" s="30" t="s">
        <v>1800</v>
      </c>
      <c r="AD7" s="30" t="s">
        <v>280</v>
      </c>
    </row>
    <row r="8" customFormat="false" ht="15" hidden="false" customHeight="false" outlineLevel="0" collapsed="false">
      <c r="A8" s="30" t="s">
        <v>199</v>
      </c>
      <c r="B8" s="30" t="s">
        <v>199</v>
      </c>
      <c r="C8" s="30" t="n">
        <v>239.76962</v>
      </c>
      <c r="D8" s="30" t="n">
        <v>20840</v>
      </c>
      <c r="E8" s="30" t="n">
        <v>348.481438999999</v>
      </c>
      <c r="F8" s="30" t="n">
        <v>24394</v>
      </c>
      <c r="G8" s="30" t="n">
        <v>61.6937129999999</v>
      </c>
      <c r="H8" s="30" t="n">
        <v>4379</v>
      </c>
      <c r="I8" s="30" t="n">
        <v>51.253324</v>
      </c>
      <c r="J8" s="30" t="n">
        <v>4199</v>
      </c>
      <c r="K8" s="30" t="n">
        <v>34.4790299999999</v>
      </c>
      <c r="L8" s="30" t="n">
        <v>2172</v>
      </c>
      <c r="M8" s="30" t="n">
        <v>56.974202</v>
      </c>
      <c r="N8" s="30" t="n">
        <v>3686</v>
      </c>
      <c r="O8" s="30" t="n">
        <v>0.026145860964796</v>
      </c>
      <c r="P8" s="30" t="n">
        <v>-1.09720394510041</v>
      </c>
      <c r="Q8" s="30" t="s">
        <v>285</v>
      </c>
      <c r="R8" s="30" t="s">
        <v>293</v>
      </c>
      <c r="S8" s="30" t="s">
        <v>294</v>
      </c>
      <c r="T8" s="32" t="s">
        <v>295</v>
      </c>
      <c r="U8" s="30" t="s">
        <v>296</v>
      </c>
      <c r="V8" s="30" t="s">
        <v>297</v>
      </c>
      <c r="W8" s="30" t="s">
        <v>298</v>
      </c>
      <c r="X8" s="30" t="s">
        <v>299</v>
      </c>
      <c r="Y8" s="30" t="s">
        <v>300</v>
      </c>
      <c r="Z8" s="30" t="s">
        <v>301</v>
      </c>
      <c r="AA8" s="30" t="s">
        <v>302</v>
      </c>
      <c r="AB8" s="30" t="s">
        <v>294</v>
      </c>
      <c r="AC8" s="30" t="s">
        <v>303</v>
      </c>
      <c r="AD8" s="32" t="s">
        <v>304</v>
      </c>
    </row>
    <row r="9" customFormat="false" ht="15" hidden="false" customHeight="false" outlineLevel="0" collapsed="false">
      <c r="A9" s="30" t="s">
        <v>1801</v>
      </c>
      <c r="B9" s="30" t="s">
        <v>1801</v>
      </c>
      <c r="C9" s="30" t="n">
        <v>0.587619</v>
      </c>
      <c r="D9" s="30" t="n">
        <v>60</v>
      </c>
      <c r="E9" s="30" t="n">
        <v>0.490879</v>
      </c>
      <c r="F9" s="30" t="n">
        <v>40</v>
      </c>
      <c r="G9" s="30" t="n">
        <v>1.017937</v>
      </c>
      <c r="H9" s="30" t="n">
        <v>84</v>
      </c>
      <c r="I9" s="30" t="n">
        <v>1.681699</v>
      </c>
      <c r="J9" s="30" t="n">
        <v>160</v>
      </c>
      <c r="K9" s="30" t="n">
        <v>2.215041</v>
      </c>
      <c r="L9" s="30" t="n">
        <v>162</v>
      </c>
      <c r="M9" s="30" t="n">
        <v>2.056892</v>
      </c>
      <c r="N9" s="30" t="n">
        <v>154</v>
      </c>
      <c r="O9" s="30" t="n">
        <v>0.000914694826079934</v>
      </c>
      <c r="P9" s="30" t="n">
        <v>1.18878340439978</v>
      </c>
      <c r="Q9" s="30" t="s">
        <v>279</v>
      </c>
      <c r="R9" s="30" t="s">
        <v>280</v>
      </c>
      <c r="S9" s="30" t="s">
        <v>280</v>
      </c>
      <c r="T9" s="32" t="s">
        <v>1802</v>
      </c>
      <c r="U9" s="30" t="s">
        <v>280</v>
      </c>
      <c r="V9" s="30" t="s">
        <v>280</v>
      </c>
      <c r="W9" s="30" t="s">
        <v>287</v>
      </c>
      <c r="X9" s="30" t="s">
        <v>288</v>
      </c>
      <c r="Y9" s="30" t="s">
        <v>1803</v>
      </c>
      <c r="Z9" s="30" t="s">
        <v>1804</v>
      </c>
      <c r="AA9" s="30" t="s">
        <v>290</v>
      </c>
      <c r="AB9" s="30" t="s">
        <v>288</v>
      </c>
      <c r="AC9" s="30" t="s">
        <v>1805</v>
      </c>
      <c r="AD9" s="32" t="s">
        <v>1806</v>
      </c>
    </row>
    <row r="10" customFormat="false" ht="15" hidden="false" customHeight="false" outlineLevel="0" collapsed="false">
      <c r="A10" s="30" t="s">
        <v>1807</v>
      </c>
      <c r="B10" s="30" t="s">
        <v>1807</v>
      </c>
      <c r="C10" s="30" t="n">
        <v>246.786072</v>
      </c>
      <c r="D10" s="30" t="n">
        <v>20859</v>
      </c>
      <c r="E10" s="30" t="n">
        <v>365.708435</v>
      </c>
      <c r="F10" s="30" t="n">
        <v>24837</v>
      </c>
      <c r="G10" s="30" t="n">
        <v>285.644104</v>
      </c>
      <c r="H10" s="30" t="n">
        <v>19760</v>
      </c>
      <c r="I10" s="30" t="n">
        <v>90.367462</v>
      </c>
      <c r="J10" s="30" t="n">
        <v>7180</v>
      </c>
      <c r="K10" s="30" t="n">
        <v>159.884171</v>
      </c>
      <c r="L10" s="30" t="n">
        <v>9788</v>
      </c>
      <c r="M10" s="30" t="n">
        <v>140.379227</v>
      </c>
      <c r="N10" s="30" t="n">
        <v>8783</v>
      </c>
      <c r="O10" s="30" t="n">
        <v>0.000399448203613936</v>
      </c>
      <c r="P10" s="30" t="n">
        <v>-1.06293980602001</v>
      </c>
      <c r="Q10" s="30" t="s">
        <v>285</v>
      </c>
      <c r="R10" s="30" t="s">
        <v>280</v>
      </c>
      <c r="S10" s="30" t="s">
        <v>280</v>
      </c>
      <c r="T10" s="32" t="s">
        <v>1808</v>
      </c>
      <c r="U10" s="30" t="s">
        <v>280</v>
      </c>
      <c r="V10" s="30" t="s">
        <v>280</v>
      </c>
      <c r="W10" s="30" t="s">
        <v>934</v>
      </c>
      <c r="X10" s="30" t="s">
        <v>935</v>
      </c>
      <c r="Y10" s="30" t="s">
        <v>936</v>
      </c>
      <c r="Z10" s="30" t="s">
        <v>1071</v>
      </c>
      <c r="AA10" s="30" t="s">
        <v>290</v>
      </c>
      <c r="AB10" s="30" t="s">
        <v>288</v>
      </c>
      <c r="AC10" s="30" t="s">
        <v>1809</v>
      </c>
      <c r="AD10" s="32" t="s">
        <v>1810</v>
      </c>
    </row>
    <row r="11" customFormat="false" ht="15" hidden="false" customHeight="false" outlineLevel="0" collapsed="false">
      <c r="A11" s="30" t="s">
        <v>1811</v>
      </c>
      <c r="B11" s="30" t="s">
        <v>1811</v>
      </c>
      <c r="C11" s="30" t="n">
        <v>84.363831</v>
      </c>
      <c r="D11" s="30" t="n">
        <v>5346</v>
      </c>
      <c r="E11" s="30" t="n">
        <v>88.795532</v>
      </c>
      <c r="F11" s="30" t="n">
        <v>4521</v>
      </c>
      <c r="G11" s="30" t="n">
        <v>112.006615</v>
      </c>
      <c r="H11" s="30" t="n">
        <v>5808</v>
      </c>
      <c r="I11" s="30" t="n">
        <v>30.815233</v>
      </c>
      <c r="J11" s="30" t="n">
        <v>1836</v>
      </c>
      <c r="K11" s="30" t="n">
        <v>49.9809</v>
      </c>
      <c r="L11" s="30" t="n">
        <v>2294</v>
      </c>
      <c r="M11" s="30" t="n">
        <v>32.353497</v>
      </c>
      <c r="N11" s="30" t="n">
        <v>1518</v>
      </c>
      <c r="O11" s="33" t="n">
        <v>1.61494913423285E-005</v>
      </c>
      <c r="P11" s="30" t="n">
        <v>-1.18289311895947</v>
      </c>
      <c r="Q11" s="30" t="s">
        <v>285</v>
      </c>
      <c r="R11" s="30" t="s">
        <v>280</v>
      </c>
      <c r="S11" s="30" t="s">
        <v>280</v>
      </c>
      <c r="T11" s="30" t="s">
        <v>866</v>
      </c>
      <c r="U11" s="30" t="s">
        <v>280</v>
      </c>
      <c r="V11" s="30" t="s">
        <v>280</v>
      </c>
      <c r="W11" s="30" t="s">
        <v>287</v>
      </c>
      <c r="X11" s="30" t="s">
        <v>288</v>
      </c>
      <c r="Y11" s="30" t="s">
        <v>1812</v>
      </c>
      <c r="Z11" s="30" t="s">
        <v>280</v>
      </c>
      <c r="AA11" s="30" t="s">
        <v>290</v>
      </c>
      <c r="AB11" s="30" t="s">
        <v>288</v>
      </c>
      <c r="AC11" s="30" t="s">
        <v>1813</v>
      </c>
      <c r="AD11" s="30" t="s">
        <v>869</v>
      </c>
    </row>
    <row r="12" customFormat="false" ht="15" hidden="false" customHeight="false" outlineLevel="0" collapsed="false">
      <c r="A12" s="30" t="s">
        <v>1814</v>
      </c>
      <c r="B12" s="30" t="s">
        <v>1814</v>
      </c>
      <c r="C12" s="30" t="n">
        <v>5.068109</v>
      </c>
      <c r="D12" s="30" t="n">
        <v>641</v>
      </c>
      <c r="E12" s="30" t="n">
        <v>3.237772</v>
      </c>
      <c r="F12" s="30" t="n">
        <v>329</v>
      </c>
      <c r="G12" s="30" t="n">
        <v>3.199203</v>
      </c>
      <c r="H12" s="30" t="n">
        <v>331</v>
      </c>
      <c r="I12" s="30" t="n">
        <v>11.600384</v>
      </c>
      <c r="J12" s="30" t="n">
        <v>1379</v>
      </c>
      <c r="K12" s="30" t="n">
        <v>7.060071</v>
      </c>
      <c r="L12" s="30" t="n">
        <v>647</v>
      </c>
      <c r="M12" s="30" t="n">
        <v>9.020602</v>
      </c>
      <c r="N12" s="30" t="n">
        <v>844</v>
      </c>
      <c r="O12" s="33" t="n">
        <v>9.83044592356943E-005</v>
      </c>
      <c r="P12" s="30" t="n">
        <v>1.09512421591343</v>
      </c>
      <c r="Q12" s="30" t="s">
        <v>279</v>
      </c>
      <c r="R12" s="30" t="s">
        <v>280</v>
      </c>
      <c r="S12" s="30" t="s">
        <v>280</v>
      </c>
      <c r="T12" s="32" t="s">
        <v>1815</v>
      </c>
      <c r="U12" s="30" t="s">
        <v>280</v>
      </c>
      <c r="V12" s="30" t="s">
        <v>280</v>
      </c>
      <c r="W12" s="30" t="s">
        <v>280</v>
      </c>
      <c r="X12" s="30" t="s">
        <v>280</v>
      </c>
      <c r="Y12" s="30" t="s">
        <v>280</v>
      </c>
      <c r="Z12" s="30" t="s">
        <v>1816</v>
      </c>
      <c r="AA12" s="30" t="s">
        <v>290</v>
      </c>
      <c r="AB12" s="30" t="s">
        <v>288</v>
      </c>
      <c r="AC12" s="30" t="s">
        <v>1817</v>
      </c>
      <c r="AD12" s="32" t="s">
        <v>1818</v>
      </c>
    </row>
    <row r="13" customFormat="false" ht="15" hidden="false" customHeight="false" outlineLevel="0" collapsed="false">
      <c r="A13" s="30" t="s">
        <v>1819</v>
      </c>
      <c r="B13" s="30" t="s">
        <v>1819</v>
      </c>
      <c r="C13" s="30" t="n">
        <v>3.630385</v>
      </c>
      <c r="D13" s="30" t="n">
        <v>88</v>
      </c>
      <c r="E13" s="30" t="n">
        <v>2.232455</v>
      </c>
      <c r="F13" s="30" t="n">
        <v>44</v>
      </c>
      <c r="G13" s="30" t="n">
        <v>3.535316</v>
      </c>
      <c r="H13" s="30" t="n">
        <v>70</v>
      </c>
      <c r="I13" s="30" t="n">
        <v>0.868985</v>
      </c>
      <c r="J13" s="30" t="n">
        <v>20</v>
      </c>
      <c r="K13" s="30" t="n">
        <v>1.0881</v>
      </c>
      <c r="L13" s="30" t="n">
        <v>20</v>
      </c>
      <c r="M13" s="30" t="n">
        <v>0.467825</v>
      </c>
      <c r="N13" s="30" t="n">
        <v>9</v>
      </c>
      <c r="O13" s="30" t="n">
        <v>0.00283885943885621</v>
      </c>
      <c r="P13" s="30" t="n">
        <v>-1.27954987811792</v>
      </c>
      <c r="Q13" s="30" t="s">
        <v>285</v>
      </c>
      <c r="R13" s="30" t="s">
        <v>280</v>
      </c>
      <c r="S13" s="30" t="s">
        <v>280</v>
      </c>
      <c r="T13" s="32" t="s">
        <v>1820</v>
      </c>
      <c r="U13" s="30" t="s">
        <v>280</v>
      </c>
      <c r="V13" s="30" t="s">
        <v>280</v>
      </c>
      <c r="W13" s="30" t="s">
        <v>280</v>
      </c>
      <c r="X13" s="30" t="s">
        <v>280</v>
      </c>
      <c r="Y13" s="30" t="s">
        <v>280</v>
      </c>
      <c r="Z13" s="30" t="s">
        <v>280</v>
      </c>
      <c r="AA13" s="30" t="s">
        <v>290</v>
      </c>
      <c r="AB13" s="30" t="s">
        <v>288</v>
      </c>
      <c r="AC13" s="30" t="s">
        <v>1821</v>
      </c>
      <c r="AD13" s="30" t="s">
        <v>1822</v>
      </c>
    </row>
    <row r="14" customFormat="false" ht="15" hidden="false" customHeight="false" outlineLevel="0" collapsed="false">
      <c r="A14" s="30" t="s">
        <v>330</v>
      </c>
      <c r="B14" s="30" t="s">
        <v>330</v>
      </c>
      <c r="C14" s="30" t="n">
        <v>1.380561</v>
      </c>
      <c r="D14" s="30" t="n">
        <v>213</v>
      </c>
      <c r="E14" s="30" t="n">
        <v>1.270484</v>
      </c>
      <c r="F14" s="30" t="n">
        <v>158</v>
      </c>
      <c r="G14" s="30" t="n">
        <v>2.074194</v>
      </c>
      <c r="H14" s="30" t="n">
        <v>262</v>
      </c>
      <c r="I14" s="30" t="n">
        <v>4.105833</v>
      </c>
      <c r="J14" s="30" t="n">
        <v>594</v>
      </c>
      <c r="K14" s="30" t="n">
        <v>3.763677</v>
      </c>
      <c r="L14" s="30" t="n">
        <v>420</v>
      </c>
      <c r="M14" s="30" t="n">
        <v>3.122876</v>
      </c>
      <c r="N14" s="30" t="n">
        <v>356</v>
      </c>
      <c r="O14" s="30" t="n">
        <v>0.000253533824442678</v>
      </c>
      <c r="P14" s="30" t="n">
        <v>1.0529852451159</v>
      </c>
      <c r="Q14" s="30" t="s">
        <v>279</v>
      </c>
      <c r="R14" s="30" t="s">
        <v>280</v>
      </c>
      <c r="S14" s="30" t="s">
        <v>280</v>
      </c>
      <c r="T14" s="32" t="s">
        <v>331</v>
      </c>
      <c r="U14" s="30" t="s">
        <v>280</v>
      </c>
      <c r="V14" s="30" t="s">
        <v>280</v>
      </c>
      <c r="W14" s="30" t="s">
        <v>318</v>
      </c>
      <c r="X14" s="30" t="s">
        <v>319</v>
      </c>
      <c r="Y14" s="30" t="s">
        <v>332</v>
      </c>
      <c r="Z14" s="30" t="s">
        <v>333</v>
      </c>
      <c r="AA14" s="30" t="s">
        <v>290</v>
      </c>
      <c r="AB14" s="30" t="s">
        <v>288</v>
      </c>
      <c r="AC14" s="30" t="s">
        <v>334</v>
      </c>
      <c r="AD14" s="32" t="s">
        <v>335</v>
      </c>
    </row>
    <row r="15" customFormat="false" ht="15" hidden="false" customHeight="false" outlineLevel="0" collapsed="false">
      <c r="A15" s="30" t="s">
        <v>1823</v>
      </c>
      <c r="B15" s="30" t="s">
        <v>1823</v>
      </c>
      <c r="C15" s="30" t="n">
        <v>1.132337</v>
      </c>
      <c r="D15" s="30" t="n">
        <v>85</v>
      </c>
      <c r="E15" s="30" t="n">
        <v>0.314593</v>
      </c>
      <c r="F15" s="30" t="n">
        <v>19</v>
      </c>
      <c r="G15" s="30" t="n">
        <v>0.197276</v>
      </c>
      <c r="H15" s="30" t="n">
        <v>12</v>
      </c>
      <c r="I15" s="30" t="n">
        <v>4.545392</v>
      </c>
      <c r="J15" s="30" t="n">
        <v>317</v>
      </c>
      <c r="K15" s="30" t="n">
        <v>1.818405</v>
      </c>
      <c r="L15" s="30" t="n">
        <v>98</v>
      </c>
      <c r="M15" s="30" t="n">
        <v>2.571452</v>
      </c>
      <c r="N15" s="30" t="n">
        <v>142</v>
      </c>
      <c r="O15" s="30" t="n">
        <v>0.00367318509832775</v>
      </c>
      <c r="P15" s="30" t="n">
        <v>1.3304353365835</v>
      </c>
      <c r="Q15" s="30" t="s">
        <v>279</v>
      </c>
      <c r="R15" s="30" t="s">
        <v>1081</v>
      </c>
      <c r="S15" s="30" t="s">
        <v>1082</v>
      </c>
      <c r="T15" s="32" t="s">
        <v>1083</v>
      </c>
      <c r="U15" s="30" t="s">
        <v>280</v>
      </c>
      <c r="V15" s="30" t="s">
        <v>280</v>
      </c>
      <c r="W15" s="30" t="s">
        <v>280</v>
      </c>
      <c r="X15" s="30" t="s">
        <v>280</v>
      </c>
      <c r="Y15" s="30" t="s">
        <v>1084</v>
      </c>
      <c r="Z15" s="30" t="s">
        <v>1085</v>
      </c>
      <c r="AA15" s="30" t="s">
        <v>290</v>
      </c>
      <c r="AB15" s="30" t="s">
        <v>288</v>
      </c>
      <c r="AC15" s="30" t="s">
        <v>1824</v>
      </c>
      <c r="AD15" s="32" t="s">
        <v>1087</v>
      </c>
    </row>
    <row r="16" customFormat="false" ht="15" hidden="false" customHeight="false" outlineLevel="0" collapsed="false">
      <c r="A16" s="30" t="s">
        <v>1825</v>
      </c>
      <c r="B16" s="30" t="s">
        <v>1825</v>
      </c>
      <c r="C16" s="30" t="n">
        <v>0.69583</v>
      </c>
      <c r="D16" s="30" t="n">
        <v>51</v>
      </c>
      <c r="E16" s="30" t="n">
        <v>0.69616</v>
      </c>
      <c r="F16" s="30" t="n">
        <v>43</v>
      </c>
      <c r="G16" s="30" t="n">
        <v>0.879033</v>
      </c>
      <c r="H16" s="30" t="n">
        <v>56</v>
      </c>
      <c r="I16" s="30" t="n">
        <v>3.167071</v>
      </c>
      <c r="J16" s="30" t="n">
        <v>227</v>
      </c>
      <c r="K16" s="30" t="n">
        <v>1.420069</v>
      </c>
      <c r="L16" s="30" t="n">
        <v>78</v>
      </c>
      <c r="M16" s="30" t="n">
        <v>2.093669</v>
      </c>
      <c r="N16" s="30" t="n">
        <v>113</v>
      </c>
      <c r="O16" s="30" t="n">
        <v>0.00285373377393914</v>
      </c>
      <c r="P16" s="30" t="n">
        <v>1.15845877785055</v>
      </c>
      <c r="Q16" s="30" t="s">
        <v>279</v>
      </c>
      <c r="R16" s="30" t="s">
        <v>280</v>
      </c>
      <c r="S16" s="30" t="s">
        <v>280</v>
      </c>
      <c r="T16" s="32" t="s">
        <v>1826</v>
      </c>
      <c r="U16" s="30" t="s">
        <v>280</v>
      </c>
      <c r="V16" s="30" t="s">
        <v>280</v>
      </c>
      <c r="W16" s="30" t="s">
        <v>280</v>
      </c>
      <c r="X16" s="30" t="s">
        <v>280</v>
      </c>
      <c r="Y16" s="30" t="s">
        <v>1827</v>
      </c>
      <c r="Z16" s="30" t="s">
        <v>1828</v>
      </c>
      <c r="AA16" s="30" t="s">
        <v>290</v>
      </c>
      <c r="AB16" s="30" t="s">
        <v>288</v>
      </c>
      <c r="AC16" s="30" t="s">
        <v>1829</v>
      </c>
      <c r="AD16" s="32" t="s">
        <v>1830</v>
      </c>
    </row>
    <row r="17" customFormat="false" ht="15" hidden="false" customHeight="false" outlineLevel="0" collapsed="false">
      <c r="A17" s="30" t="s">
        <v>1831</v>
      </c>
      <c r="B17" s="30" t="s">
        <v>1831</v>
      </c>
      <c r="C17" s="30" t="n">
        <v>2.332467</v>
      </c>
      <c r="D17" s="30" t="n">
        <v>223</v>
      </c>
      <c r="E17" s="30" t="n">
        <v>3.011389</v>
      </c>
      <c r="F17" s="30" t="n">
        <v>231</v>
      </c>
      <c r="G17" s="30" t="n">
        <v>6.042567</v>
      </c>
      <c r="H17" s="30" t="n">
        <v>468</v>
      </c>
      <c r="I17" s="30" t="n">
        <v>16.291666</v>
      </c>
      <c r="J17" s="30" t="n">
        <v>1445</v>
      </c>
      <c r="K17" s="30" t="n">
        <v>10.89081</v>
      </c>
      <c r="L17" s="30" t="n">
        <v>744</v>
      </c>
      <c r="M17" s="30" t="n">
        <v>12.65501</v>
      </c>
      <c r="N17" s="30" t="n">
        <v>877</v>
      </c>
      <c r="O17" s="33" t="n">
        <v>3.89503783383048E-005</v>
      </c>
      <c r="P17" s="30" t="n">
        <v>1.41078611890237</v>
      </c>
      <c r="Q17" s="30" t="s">
        <v>279</v>
      </c>
      <c r="R17" s="30" t="s">
        <v>1832</v>
      </c>
      <c r="S17" s="30" t="s">
        <v>1833</v>
      </c>
      <c r="T17" s="32" t="s">
        <v>1834</v>
      </c>
      <c r="U17" s="30" t="s">
        <v>1835</v>
      </c>
      <c r="V17" s="30" t="s">
        <v>781</v>
      </c>
      <c r="W17" s="30" t="s">
        <v>280</v>
      </c>
      <c r="X17" s="30" t="s">
        <v>280</v>
      </c>
      <c r="Y17" s="30" t="s">
        <v>1836</v>
      </c>
      <c r="Z17" s="30" t="s">
        <v>1837</v>
      </c>
      <c r="AA17" s="30" t="s">
        <v>290</v>
      </c>
      <c r="AB17" s="30" t="s">
        <v>288</v>
      </c>
      <c r="AC17" s="30" t="s">
        <v>1838</v>
      </c>
      <c r="AD17" s="32" t="s">
        <v>1839</v>
      </c>
    </row>
    <row r="18" customFormat="false" ht="15" hidden="false" customHeight="false" outlineLevel="0" collapsed="false">
      <c r="A18" s="30" t="s">
        <v>1840</v>
      </c>
      <c r="B18" s="30" t="s">
        <v>1840</v>
      </c>
      <c r="C18" s="30" t="n">
        <v>3.791188</v>
      </c>
      <c r="D18" s="30" t="n">
        <v>382</v>
      </c>
      <c r="E18" s="30" t="n">
        <v>2.818165</v>
      </c>
      <c r="F18" s="30" t="n">
        <v>229</v>
      </c>
      <c r="G18" s="30" t="n">
        <v>5.308169</v>
      </c>
      <c r="H18" s="30" t="n">
        <v>438</v>
      </c>
      <c r="I18" s="30" t="n">
        <v>11.379796</v>
      </c>
      <c r="J18" s="30" t="n">
        <v>1078</v>
      </c>
      <c r="K18" s="30" t="n">
        <v>9.228192</v>
      </c>
      <c r="L18" s="30" t="n">
        <v>674</v>
      </c>
      <c r="M18" s="30" t="n">
        <v>10.485035</v>
      </c>
      <c r="N18" s="30" t="n">
        <v>782</v>
      </c>
      <c r="O18" s="33" t="n">
        <v>2.94715871971089E-006</v>
      </c>
      <c r="P18" s="30" t="n">
        <v>1.21544185528452</v>
      </c>
      <c r="Q18" s="30" t="s">
        <v>279</v>
      </c>
      <c r="R18" s="30" t="s">
        <v>280</v>
      </c>
      <c r="S18" s="30" t="s">
        <v>280</v>
      </c>
      <c r="T18" s="30" t="s">
        <v>1841</v>
      </c>
      <c r="U18" s="30" t="s">
        <v>280</v>
      </c>
      <c r="V18" s="30" t="s">
        <v>280</v>
      </c>
      <c r="W18" s="30" t="s">
        <v>280</v>
      </c>
      <c r="X18" s="30" t="s">
        <v>280</v>
      </c>
      <c r="Y18" s="30" t="s">
        <v>1842</v>
      </c>
      <c r="Z18" s="30" t="s">
        <v>280</v>
      </c>
      <c r="AA18" s="30" t="s">
        <v>290</v>
      </c>
      <c r="AB18" s="30" t="s">
        <v>288</v>
      </c>
      <c r="AC18" s="30" t="s">
        <v>1843</v>
      </c>
      <c r="AD18" s="30" t="s">
        <v>1844</v>
      </c>
    </row>
    <row r="19" customFormat="false" ht="15" hidden="false" customHeight="false" outlineLevel="0" collapsed="false">
      <c r="A19" s="30" t="s">
        <v>1845</v>
      </c>
      <c r="B19" s="30" t="s">
        <v>1845</v>
      </c>
      <c r="C19" s="30" t="n">
        <v>5.206732</v>
      </c>
      <c r="D19" s="30" t="n">
        <v>664</v>
      </c>
      <c r="E19" s="30" t="n">
        <v>3.704903</v>
      </c>
      <c r="F19" s="30" t="n">
        <v>380</v>
      </c>
      <c r="G19" s="30" t="n">
        <v>5.156226</v>
      </c>
      <c r="H19" s="30" t="n">
        <v>538</v>
      </c>
      <c r="I19" s="30" t="n">
        <v>13.423732</v>
      </c>
      <c r="J19" s="30" t="n">
        <v>1608</v>
      </c>
      <c r="K19" s="30" t="n">
        <v>6.791429</v>
      </c>
      <c r="L19" s="30" t="n">
        <v>627</v>
      </c>
      <c r="M19" s="30" t="n">
        <v>12.292696</v>
      </c>
      <c r="N19" s="30" t="n">
        <v>1159</v>
      </c>
      <c r="O19" s="30" t="n">
        <v>0.000507937500883248</v>
      </c>
      <c r="P19" s="30" t="n">
        <v>1.02825884722941</v>
      </c>
      <c r="Q19" s="30" t="s">
        <v>279</v>
      </c>
      <c r="R19" s="30" t="s">
        <v>280</v>
      </c>
      <c r="S19" s="30" t="s">
        <v>280</v>
      </c>
      <c r="T19" s="32" t="s">
        <v>1846</v>
      </c>
      <c r="U19" s="30" t="s">
        <v>280</v>
      </c>
      <c r="V19" s="30" t="s">
        <v>280</v>
      </c>
      <c r="W19" s="30" t="s">
        <v>280</v>
      </c>
      <c r="X19" s="30" t="s">
        <v>280</v>
      </c>
      <c r="Y19" s="30" t="s">
        <v>1847</v>
      </c>
      <c r="Z19" s="30" t="s">
        <v>280</v>
      </c>
      <c r="AA19" s="30" t="s">
        <v>290</v>
      </c>
      <c r="AB19" s="30" t="s">
        <v>288</v>
      </c>
      <c r="AC19" s="30" t="s">
        <v>1848</v>
      </c>
      <c r="AD19" s="32" t="s">
        <v>1849</v>
      </c>
    </row>
    <row r="20" customFormat="false" ht="15" hidden="false" customHeight="false" outlineLevel="0" collapsed="false">
      <c r="A20" s="30" t="s">
        <v>1850</v>
      </c>
      <c r="B20" s="30" t="s">
        <v>1850</v>
      </c>
      <c r="C20" s="30" t="n">
        <v>0</v>
      </c>
      <c r="D20" s="30" t="n">
        <v>0</v>
      </c>
      <c r="E20" s="30" t="n">
        <v>0</v>
      </c>
      <c r="F20" s="30" t="n">
        <v>0</v>
      </c>
      <c r="G20" s="30" t="n">
        <v>0</v>
      </c>
      <c r="H20" s="30" t="n">
        <v>0</v>
      </c>
      <c r="I20" s="30" t="n">
        <v>0.550744</v>
      </c>
      <c r="J20" s="30" t="n">
        <v>66</v>
      </c>
      <c r="K20" s="30" t="n">
        <v>0.375894</v>
      </c>
      <c r="L20" s="30" t="n">
        <v>35</v>
      </c>
      <c r="M20" s="30" t="n">
        <v>0.930206</v>
      </c>
      <c r="N20" s="30" t="n">
        <v>88</v>
      </c>
      <c r="O20" s="33" t="n">
        <v>2.52649706056021E-012</v>
      </c>
      <c r="P20" s="30" t="n">
        <v>2.71049221050608</v>
      </c>
      <c r="Q20" s="30" t="s">
        <v>279</v>
      </c>
      <c r="R20" s="30" t="s">
        <v>280</v>
      </c>
      <c r="S20" s="30" t="s">
        <v>280</v>
      </c>
      <c r="T20" s="30" t="s">
        <v>280</v>
      </c>
      <c r="U20" s="30" t="s">
        <v>280</v>
      </c>
      <c r="V20" s="30" t="s">
        <v>280</v>
      </c>
      <c r="W20" s="30" t="s">
        <v>280</v>
      </c>
      <c r="X20" s="30" t="s">
        <v>280</v>
      </c>
      <c r="Y20" s="30" t="s">
        <v>280</v>
      </c>
      <c r="Z20" s="30" t="s">
        <v>280</v>
      </c>
      <c r="AA20" s="30" t="s">
        <v>280</v>
      </c>
      <c r="AB20" s="30" t="s">
        <v>280</v>
      </c>
      <c r="AC20" s="30" t="s">
        <v>1851</v>
      </c>
      <c r="AD20" s="30" t="s">
        <v>280</v>
      </c>
    </row>
    <row r="21" customFormat="false" ht="15" hidden="false" customHeight="false" outlineLevel="0" collapsed="false">
      <c r="A21" s="30" t="s">
        <v>1852</v>
      </c>
      <c r="B21" s="30" t="s">
        <v>1852</v>
      </c>
      <c r="C21" s="30" t="n">
        <v>0.210419</v>
      </c>
      <c r="D21" s="30" t="n">
        <v>29</v>
      </c>
      <c r="E21" s="30" t="n">
        <v>0.286128</v>
      </c>
      <c r="F21" s="30" t="n">
        <v>32</v>
      </c>
      <c r="G21" s="30" t="n">
        <v>0.450083</v>
      </c>
      <c r="H21" s="30" t="n">
        <v>51</v>
      </c>
      <c r="I21" s="30" t="n">
        <v>12.885881</v>
      </c>
      <c r="J21" s="30" t="n">
        <v>1652</v>
      </c>
      <c r="K21" s="30" t="n">
        <v>10.273826</v>
      </c>
      <c r="L21" s="30" t="n">
        <v>1015</v>
      </c>
      <c r="M21" s="30" t="n">
        <v>9.312471</v>
      </c>
      <c r="N21" s="30" t="n">
        <v>941</v>
      </c>
      <c r="O21" s="33" t="n">
        <v>1.5099515784211E-062</v>
      </c>
      <c r="P21" s="30" t="n">
        <v>4.27427636626828</v>
      </c>
      <c r="Q21" s="30" t="s">
        <v>279</v>
      </c>
      <c r="R21" s="30" t="s">
        <v>280</v>
      </c>
      <c r="S21" s="30" t="s">
        <v>280</v>
      </c>
      <c r="T21" s="32" t="s">
        <v>1853</v>
      </c>
      <c r="U21" s="30" t="s">
        <v>280</v>
      </c>
      <c r="V21" s="30" t="s">
        <v>280</v>
      </c>
      <c r="W21" s="30" t="s">
        <v>1105</v>
      </c>
      <c r="X21" s="30" t="s">
        <v>1037</v>
      </c>
      <c r="Y21" s="30" t="s">
        <v>1854</v>
      </c>
      <c r="Z21" s="30" t="s">
        <v>280</v>
      </c>
      <c r="AA21" s="30" t="s">
        <v>472</v>
      </c>
      <c r="AB21" s="30" t="s">
        <v>456</v>
      </c>
      <c r="AC21" s="30" t="s">
        <v>1855</v>
      </c>
      <c r="AD21" s="32" t="s">
        <v>1856</v>
      </c>
    </row>
    <row r="22" customFormat="false" ht="15" hidden="false" customHeight="false" outlineLevel="0" collapsed="false">
      <c r="A22" s="30" t="s">
        <v>1857</v>
      </c>
      <c r="B22" s="30" t="s">
        <v>1857</v>
      </c>
      <c r="C22" s="30" t="n">
        <v>0.109166</v>
      </c>
      <c r="D22" s="30" t="n">
        <v>11</v>
      </c>
      <c r="E22" s="30" t="n">
        <v>0.118615</v>
      </c>
      <c r="F22" s="30" t="n">
        <v>9</v>
      </c>
      <c r="G22" s="30" t="n">
        <v>0.077751</v>
      </c>
      <c r="H22" s="30" t="n">
        <v>7</v>
      </c>
      <c r="I22" s="30" t="n">
        <v>14.155121</v>
      </c>
      <c r="J22" s="30" t="n">
        <v>1255</v>
      </c>
      <c r="K22" s="30" t="n">
        <v>10.668929</v>
      </c>
      <c r="L22" s="30" t="n">
        <v>729</v>
      </c>
      <c r="M22" s="30" t="n">
        <v>10.466395</v>
      </c>
      <c r="N22" s="30" t="n">
        <v>731</v>
      </c>
      <c r="O22" s="33" t="n">
        <v>8.44263678246246E-101</v>
      </c>
      <c r="P22" s="30" t="n">
        <v>5.49470048857972</v>
      </c>
      <c r="Q22" s="30" t="s">
        <v>279</v>
      </c>
      <c r="R22" s="30" t="s">
        <v>455</v>
      </c>
      <c r="S22" s="30" t="s">
        <v>456</v>
      </c>
      <c r="T22" s="32" t="s">
        <v>1858</v>
      </c>
      <c r="U22" s="30" t="s">
        <v>1859</v>
      </c>
      <c r="V22" s="30" t="s">
        <v>280</v>
      </c>
      <c r="W22" s="30" t="s">
        <v>1105</v>
      </c>
      <c r="X22" s="30" t="s">
        <v>1037</v>
      </c>
      <c r="Y22" s="30" t="s">
        <v>1860</v>
      </c>
      <c r="Z22" s="30" t="s">
        <v>280</v>
      </c>
      <c r="AA22" s="30" t="s">
        <v>290</v>
      </c>
      <c r="AB22" s="30" t="s">
        <v>288</v>
      </c>
      <c r="AC22" s="30" t="s">
        <v>1861</v>
      </c>
      <c r="AD22" s="32" t="s">
        <v>1862</v>
      </c>
    </row>
    <row r="23" customFormat="false" ht="15" hidden="false" customHeight="false" outlineLevel="0" collapsed="false">
      <c r="A23" s="30" t="s">
        <v>1863</v>
      </c>
      <c r="B23" s="30" t="s">
        <v>1863</v>
      </c>
      <c r="C23" s="30" t="n">
        <v>0.514818</v>
      </c>
      <c r="D23" s="30" t="n">
        <v>55</v>
      </c>
      <c r="E23" s="30" t="n">
        <v>0.31846</v>
      </c>
      <c r="F23" s="30" t="n">
        <v>27</v>
      </c>
      <c r="G23" s="30" t="n">
        <v>1.215532</v>
      </c>
      <c r="H23" s="30" t="n">
        <v>105</v>
      </c>
      <c r="I23" s="30" t="n">
        <v>3.149749</v>
      </c>
      <c r="J23" s="30" t="n">
        <v>311</v>
      </c>
      <c r="K23" s="30" t="n">
        <v>2.974015</v>
      </c>
      <c r="L23" s="30" t="n">
        <v>227</v>
      </c>
      <c r="M23" s="30" t="n">
        <v>3.303364</v>
      </c>
      <c r="N23" s="30" t="n">
        <v>257</v>
      </c>
      <c r="O23" s="33" t="n">
        <v>5.3418693060667E-005</v>
      </c>
      <c r="P23" s="30" t="n">
        <v>1.55769404224754</v>
      </c>
      <c r="Q23" s="30" t="s">
        <v>279</v>
      </c>
      <c r="R23" s="30" t="s">
        <v>280</v>
      </c>
      <c r="S23" s="30" t="s">
        <v>280</v>
      </c>
      <c r="T23" s="32" t="s">
        <v>1864</v>
      </c>
      <c r="U23" s="30" t="s">
        <v>280</v>
      </c>
      <c r="V23" s="30" t="s">
        <v>280</v>
      </c>
      <c r="W23" s="30" t="s">
        <v>280</v>
      </c>
      <c r="X23" s="30" t="s">
        <v>280</v>
      </c>
      <c r="Y23" s="30" t="s">
        <v>1865</v>
      </c>
      <c r="Z23" s="30" t="s">
        <v>1866</v>
      </c>
      <c r="AA23" s="30" t="s">
        <v>290</v>
      </c>
      <c r="AB23" s="30" t="s">
        <v>288</v>
      </c>
      <c r="AC23" s="30" t="s">
        <v>1867</v>
      </c>
      <c r="AD23" s="32" t="s">
        <v>1868</v>
      </c>
    </row>
    <row r="24" customFormat="false" ht="15" hidden="false" customHeight="false" outlineLevel="0" collapsed="false">
      <c r="A24" s="30" t="s">
        <v>1869</v>
      </c>
      <c r="B24" s="30" t="s">
        <v>1869</v>
      </c>
      <c r="C24" s="30" t="n">
        <v>1.287521</v>
      </c>
      <c r="D24" s="30" t="n">
        <v>86</v>
      </c>
      <c r="E24" s="30" t="n">
        <v>0.658724</v>
      </c>
      <c r="F24" s="30" t="n">
        <v>35</v>
      </c>
      <c r="G24" s="30" t="n">
        <v>0.922514</v>
      </c>
      <c r="H24" s="30" t="n">
        <v>50</v>
      </c>
      <c r="I24" s="30" t="n">
        <v>26.180893</v>
      </c>
      <c r="J24" s="30" t="n">
        <v>1627</v>
      </c>
      <c r="K24" s="30" t="n">
        <v>1.364349</v>
      </c>
      <c r="L24" s="30" t="n">
        <v>66</v>
      </c>
      <c r="M24" s="30" t="n">
        <v>10.511828</v>
      </c>
      <c r="N24" s="30" t="n">
        <v>515</v>
      </c>
      <c r="O24" s="30" t="n">
        <v>0.0293465259100835</v>
      </c>
      <c r="P24" s="30" t="n">
        <v>1.01084210626392</v>
      </c>
      <c r="Q24" s="30" t="s">
        <v>279</v>
      </c>
      <c r="R24" s="30" t="s">
        <v>280</v>
      </c>
      <c r="S24" s="30" t="s">
        <v>280</v>
      </c>
      <c r="T24" s="32" t="s">
        <v>1870</v>
      </c>
      <c r="U24" s="30" t="s">
        <v>280</v>
      </c>
      <c r="V24" s="30" t="s">
        <v>280</v>
      </c>
      <c r="W24" s="30" t="s">
        <v>280</v>
      </c>
      <c r="X24" s="30" t="s">
        <v>280</v>
      </c>
      <c r="Y24" s="30" t="s">
        <v>1046</v>
      </c>
      <c r="Z24" s="30" t="s">
        <v>1871</v>
      </c>
      <c r="AA24" s="30" t="s">
        <v>290</v>
      </c>
      <c r="AB24" s="30" t="s">
        <v>288</v>
      </c>
      <c r="AC24" s="30" t="s">
        <v>1872</v>
      </c>
      <c r="AD24" s="32" t="s">
        <v>1873</v>
      </c>
    </row>
    <row r="25" customFormat="false" ht="15" hidden="false" customHeight="false" outlineLevel="0" collapsed="false">
      <c r="A25" s="30" t="s">
        <v>1874</v>
      </c>
      <c r="B25" s="30" t="s">
        <v>1874</v>
      </c>
      <c r="C25" s="30" t="n">
        <v>0.546043</v>
      </c>
      <c r="D25" s="30" t="n">
        <v>18</v>
      </c>
      <c r="E25" s="30" t="n">
        <v>0.249964</v>
      </c>
      <c r="F25" s="30" t="n">
        <v>7</v>
      </c>
      <c r="G25" s="30" t="n">
        <v>0.695915</v>
      </c>
      <c r="H25" s="30" t="n">
        <v>19</v>
      </c>
      <c r="I25" s="30" t="n">
        <v>2.255664</v>
      </c>
      <c r="J25" s="30" t="n">
        <v>69</v>
      </c>
      <c r="K25" s="30" t="n">
        <v>1.366307</v>
      </c>
      <c r="L25" s="30" t="n">
        <v>32</v>
      </c>
      <c r="M25" s="30" t="n">
        <v>1.57098</v>
      </c>
      <c r="N25" s="30" t="n">
        <v>38</v>
      </c>
      <c r="O25" s="30" t="n">
        <v>0.0198395492971213</v>
      </c>
      <c r="P25" s="30" t="n">
        <v>1.0958586213729</v>
      </c>
      <c r="Q25" s="30" t="s">
        <v>279</v>
      </c>
      <c r="R25" s="30" t="s">
        <v>280</v>
      </c>
      <c r="S25" s="30" t="s">
        <v>280</v>
      </c>
      <c r="T25" s="30" t="s">
        <v>280</v>
      </c>
      <c r="U25" s="30" t="s">
        <v>280</v>
      </c>
      <c r="V25" s="30" t="s">
        <v>280</v>
      </c>
      <c r="W25" s="30" t="s">
        <v>280</v>
      </c>
      <c r="X25" s="30" t="s">
        <v>280</v>
      </c>
      <c r="Y25" s="30" t="s">
        <v>280</v>
      </c>
      <c r="Z25" s="30" t="s">
        <v>280</v>
      </c>
      <c r="AA25" s="30" t="s">
        <v>280</v>
      </c>
      <c r="AB25" s="30" t="s">
        <v>280</v>
      </c>
      <c r="AC25" s="30" t="s">
        <v>282</v>
      </c>
      <c r="AD25" s="30" t="s">
        <v>280</v>
      </c>
    </row>
    <row r="26" customFormat="false" ht="15" hidden="false" customHeight="false" outlineLevel="0" collapsed="false">
      <c r="A26" s="30" t="s">
        <v>353</v>
      </c>
      <c r="B26" s="30" t="s">
        <v>353</v>
      </c>
      <c r="C26" s="30" t="n">
        <v>9.272138</v>
      </c>
      <c r="D26" s="30" t="n">
        <v>910</v>
      </c>
      <c r="E26" s="30" t="n">
        <v>5.066415</v>
      </c>
      <c r="F26" s="30" t="n">
        <v>400</v>
      </c>
      <c r="G26" s="30" t="n">
        <v>5.745735</v>
      </c>
      <c r="H26" s="30" t="n">
        <v>462</v>
      </c>
      <c r="I26" s="30" t="n">
        <v>3.373341</v>
      </c>
      <c r="J26" s="30" t="n">
        <v>311</v>
      </c>
      <c r="K26" s="30" t="n">
        <v>2.343758</v>
      </c>
      <c r="L26" s="30" t="n">
        <v>167</v>
      </c>
      <c r="M26" s="30" t="n">
        <v>2.875663</v>
      </c>
      <c r="N26" s="30" t="n">
        <v>209</v>
      </c>
      <c r="O26" s="30" t="n">
        <v>0.000293034626323054</v>
      </c>
      <c r="P26" s="30" t="n">
        <v>-1.07677605730648</v>
      </c>
      <c r="Q26" s="30" t="s">
        <v>285</v>
      </c>
      <c r="R26" s="30" t="s">
        <v>280</v>
      </c>
      <c r="S26" s="30" t="s">
        <v>280</v>
      </c>
      <c r="T26" s="32" t="s">
        <v>354</v>
      </c>
      <c r="U26" s="30" t="s">
        <v>280</v>
      </c>
      <c r="V26" s="30" t="s">
        <v>280</v>
      </c>
      <c r="W26" s="30" t="s">
        <v>280</v>
      </c>
      <c r="X26" s="30" t="s">
        <v>280</v>
      </c>
      <c r="Y26" s="30" t="s">
        <v>280</v>
      </c>
      <c r="Z26" s="30" t="s">
        <v>280</v>
      </c>
      <c r="AA26" s="30" t="s">
        <v>280</v>
      </c>
      <c r="AB26" s="30" t="s">
        <v>280</v>
      </c>
      <c r="AC26" s="30" t="s">
        <v>355</v>
      </c>
      <c r="AD26" s="32" t="s">
        <v>356</v>
      </c>
    </row>
    <row r="27" customFormat="false" ht="15" hidden="false" customHeight="false" outlineLevel="0" collapsed="false">
      <c r="A27" s="30" t="s">
        <v>1875</v>
      </c>
      <c r="B27" s="30" t="s">
        <v>1875</v>
      </c>
      <c r="C27" s="30" t="n">
        <v>27.602432</v>
      </c>
      <c r="D27" s="30" t="n">
        <v>727</v>
      </c>
      <c r="E27" s="30" t="n">
        <v>66.622887</v>
      </c>
      <c r="F27" s="30" t="n">
        <v>1410</v>
      </c>
      <c r="G27" s="30" t="n">
        <v>41.48682</v>
      </c>
      <c r="H27" s="30" t="n">
        <v>894</v>
      </c>
      <c r="I27" s="30" t="n">
        <v>10.087737</v>
      </c>
      <c r="J27" s="30" t="n">
        <v>250</v>
      </c>
      <c r="K27" s="30" t="n">
        <v>22.682804</v>
      </c>
      <c r="L27" s="30" t="n">
        <v>433</v>
      </c>
      <c r="M27" s="30" t="n">
        <v>16.135569</v>
      </c>
      <c r="N27" s="30" t="n">
        <v>315</v>
      </c>
      <c r="O27" s="30" t="n">
        <v>0.00570712256636346</v>
      </c>
      <c r="P27" s="30" t="n">
        <v>-1.12079119482886</v>
      </c>
      <c r="Q27" s="30" t="s">
        <v>285</v>
      </c>
      <c r="R27" s="30" t="s">
        <v>280</v>
      </c>
      <c r="S27" s="30" t="s">
        <v>280</v>
      </c>
      <c r="T27" s="30" t="s">
        <v>280</v>
      </c>
      <c r="U27" s="30" t="s">
        <v>280</v>
      </c>
      <c r="V27" s="30" t="s">
        <v>280</v>
      </c>
      <c r="W27" s="30" t="s">
        <v>280</v>
      </c>
      <c r="X27" s="30" t="s">
        <v>280</v>
      </c>
      <c r="Y27" s="30" t="s">
        <v>280</v>
      </c>
      <c r="Z27" s="30" t="s">
        <v>280</v>
      </c>
      <c r="AA27" s="30" t="s">
        <v>290</v>
      </c>
      <c r="AB27" s="30" t="s">
        <v>288</v>
      </c>
      <c r="AC27" s="30" t="s">
        <v>1876</v>
      </c>
      <c r="AD27" s="30" t="s">
        <v>280</v>
      </c>
    </row>
    <row r="28" customFormat="false" ht="15" hidden="false" customHeight="false" outlineLevel="0" collapsed="false">
      <c r="A28" s="30" t="s">
        <v>1877</v>
      </c>
      <c r="B28" s="30" t="s">
        <v>1877</v>
      </c>
      <c r="C28" s="30" t="n">
        <v>13.384853</v>
      </c>
      <c r="D28" s="30" t="n">
        <v>477</v>
      </c>
      <c r="E28" s="30" t="n">
        <v>5.768381</v>
      </c>
      <c r="F28" s="30" t="n">
        <v>166</v>
      </c>
      <c r="G28" s="30" t="n">
        <v>10.747018</v>
      </c>
      <c r="H28" s="30" t="n">
        <v>314</v>
      </c>
      <c r="I28" s="30" t="n">
        <v>47.497486</v>
      </c>
      <c r="J28" s="30" t="n">
        <v>1591</v>
      </c>
      <c r="K28" s="30" t="n">
        <v>12.799106</v>
      </c>
      <c r="L28" s="30" t="n">
        <v>331</v>
      </c>
      <c r="M28" s="30" t="n">
        <v>23.983267</v>
      </c>
      <c r="N28" s="30" t="n">
        <v>633</v>
      </c>
      <c r="O28" s="30" t="n">
        <v>0.018488948220101</v>
      </c>
      <c r="P28" s="30" t="n">
        <v>1.04265249752143</v>
      </c>
      <c r="Q28" s="30" t="s">
        <v>279</v>
      </c>
      <c r="R28" s="30" t="s">
        <v>287</v>
      </c>
      <c r="S28" s="30" t="s">
        <v>288</v>
      </c>
      <c r="T28" s="32" t="s">
        <v>1878</v>
      </c>
      <c r="U28" s="30" t="s">
        <v>1879</v>
      </c>
      <c r="V28" s="30" t="s">
        <v>280</v>
      </c>
      <c r="W28" s="30" t="s">
        <v>287</v>
      </c>
      <c r="X28" s="30" t="s">
        <v>288</v>
      </c>
      <c r="Y28" s="30" t="s">
        <v>1880</v>
      </c>
      <c r="Z28" s="30" t="s">
        <v>1881</v>
      </c>
      <c r="AA28" s="30" t="s">
        <v>290</v>
      </c>
      <c r="AB28" s="30" t="s">
        <v>288</v>
      </c>
      <c r="AC28" s="30" t="s">
        <v>1882</v>
      </c>
      <c r="AD28" s="32" t="s">
        <v>1883</v>
      </c>
    </row>
    <row r="29" customFormat="false" ht="15" hidden="false" customHeight="false" outlineLevel="0" collapsed="false">
      <c r="A29" s="30" t="s">
        <v>1884</v>
      </c>
      <c r="B29" s="30" t="s">
        <v>1884</v>
      </c>
      <c r="C29" s="30" t="n">
        <v>0.548093</v>
      </c>
      <c r="D29" s="30" t="n">
        <v>32</v>
      </c>
      <c r="E29" s="30" t="n">
        <v>0.25746</v>
      </c>
      <c r="F29" s="30" t="n">
        <v>12</v>
      </c>
      <c r="G29" s="30" t="n">
        <v>0.834137</v>
      </c>
      <c r="H29" s="30" t="n">
        <v>40</v>
      </c>
      <c r="I29" s="30" t="n">
        <v>1.482507</v>
      </c>
      <c r="J29" s="30" t="n">
        <v>81</v>
      </c>
      <c r="K29" s="30" t="n">
        <v>2.092641</v>
      </c>
      <c r="L29" s="30" t="n">
        <v>88</v>
      </c>
      <c r="M29" s="30" t="n">
        <v>2.02922</v>
      </c>
      <c r="N29" s="30" t="n">
        <v>88</v>
      </c>
      <c r="O29" s="30" t="n">
        <v>0.00513197710871587</v>
      </c>
      <c r="P29" s="30" t="n">
        <v>1.20585057662679</v>
      </c>
      <c r="Q29" s="30" t="s">
        <v>279</v>
      </c>
      <c r="R29" s="30" t="s">
        <v>280</v>
      </c>
      <c r="S29" s="30" t="s">
        <v>280</v>
      </c>
      <c r="T29" s="30" t="s">
        <v>1885</v>
      </c>
      <c r="U29" s="30" t="s">
        <v>280</v>
      </c>
      <c r="V29" s="30" t="s">
        <v>280</v>
      </c>
      <c r="W29" s="30" t="s">
        <v>280</v>
      </c>
      <c r="X29" s="30" t="s">
        <v>280</v>
      </c>
      <c r="Y29" s="30" t="s">
        <v>280</v>
      </c>
      <c r="Z29" s="30" t="s">
        <v>280</v>
      </c>
      <c r="AA29" s="30" t="s">
        <v>280</v>
      </c>
      <c r="AB29" s="30" t="s">
        <v>280</v>
      </c>
      <c r="AC29" s="30" t="s">
        <v>1886</v>
      </c>
      <c r="AD29" s="32" t="s">
        <v>1887</v>
      </c>
    </row>
    <row r="30" customFormat="false" ht="15" hidden="false" customHeight="false" outlineLevel="0" collapsed="false">
      <c r="A30" s="30" t="s">
        <v>1888</v>
      </c>
      <c r="B30" s="30" t="s">
        <v>1888</v>
      </c>
      <c r="C30" s="30" t="n">
        <v>1.849229</v>
      </c>
      <c r="D30" s="30" t="n">
        <v>93</v>
      </c>
      <c r="E30" s="30" t="n">
        <v>0.863252</v>
      </c>
      <c r="F30" s="30" t="n">
        <v>35</v>
      </c>
      <c r="G30" s="30" t="n">
        <v>2.524755</v>
      </c>
      <c r="H30" s="30" t="n">
        <v>103</v>
      </c>
      <c r="I30" s="30" t="n">
        <v>16.115697</v>
      </c>
      <c r="J30" s="30" t="n">
        <v>750</v>
      </c>
      <c r="K30" s="30" t="n">
        <v>15.440117</v>
      </c>
      <c r="L30" s="30" t="n">
        <v>554</v>
      </c>
      <c r="M30" s="30" t="n">
        <v>26.108443</v>
      </c>
      <c r="N30" s="30" t="n">
        <v>952</v>
      </c>
      <c r="O30" s="33" t="n">
        <v>1.07615543910016E-018</v>
      </c>
      <c r="P30" s="30" t="n">
        <v>2.69488434492139</v>
      </c>
      <c r="Q30" s="30" t="s">
        <v>279</v>
      </c>
      <c r="R30" s="30" t="s">
        <v>280</v>
      </c>
      <c r="S30" s="30" t="s">
        <v>280</v>
      </c>
      <c r="T30" s="32" t="s">
        <v>1889</v>
      </c>
      <c r="U30" s="30" t="s">
        <v>280</v>
      </c>
      <c r="V30" s="30" t="s">
        <v>280</v>
      </c>
      <c r="W30" s="30" t="s">
        <v>280</v>
      </c>
      <c r="X30" s="30" t="s">
        <v>280</v>
      </c>
      <c r="Y30" s="30" t="s">
        <v>280</v>
      </c>
      <c r="Z30" s="30" t="s">
        <v>280</v>
      </c>
      <c r="AA30" s="30" t="s">
        <v>280</v>
      </c>
      <c r="AB30" s="30" t="s">
        <v>280</v>
      </c>
      <c r="AC30" s="30" t="s">
        <v>1890</v>
      </c>
      <c r="AD30" s="32" t="s">
        <v>1891</v>
      </c>
    </row>
    <row r="31" customFormat="false" ht="15" hidden="false" customHeight="false" outlineLevel="0" collapsed="false">
      <c r="A31" s="30" t="s">
        <v>1892</v>
      </c>
      <c r="B31" s="30" t="s">
        <v>1892</v>
      </c>
      <c r="C31" s="30" t="n">
        <v>0.461093</v>
      </c>
      <c r="D31" s="30" t="n">
        <v>18</v>
      </c>
      <c r="E31" s="30" t="n">
        <v>0.445952</v>
      </c>
      <c r="F31" s="30" t="n">
        <v>14</v>
      </c>
      <c r="G31" s="30" t="n">
        <v>0.127694</v>
      </c>
      <c r="H31" s="30" t="n">
        <v>4</v>
      </c>
      <c r="I31" s="30" t="n">
        <v>1.519662</v>
      </c>
      <c r="J31" s="30" t="n">
        <v>55</v>
      </c>
      <c r="K31" s="30" t="n">
        <v>1.251371</v>
      </c>
      <c r="L31" s="30" t="n">
        <v>35</v>
      </c>
      <c r="M31" s="30" t="n">
        <v>1.229783</v>
      </c>
      <c r="N31" s="30" t="n">
        <v>35</v>
      </c>
      <c r="O31" s="30" t="n">
        <v>0.022874771635307</v>
      </c>
      <c r="P31" s="30" t="n">
        <v>1.09997404303723</v>
      </c>
      <c r="Q31" s="30" t="s">
        <v>279</v>
      </c>
      <c r="R31" s="30" t="s">
        <v>280</v>
      </c>
      <c r="S31" s="30" t="s">
        <v>280</v>
      </c>
      <c r="T31" s="30" t="s">
        <v>364</v>
      </c>
      <c r="U31" s="30" t="s">
        <v>280</v>
      </c>
      <c r="V31" s="30" t="s">
        <v>280</v>
      </c>
      <c r="W31" s="30" t="s">
        <v>280</v>
      </c>
      <c r="X31" s="30" t="s">
        <v>280</v>
      </c>
      <c r="Y31" s="30" t="s">
        <v>280</v>
      </c>
      <c r="Z31" s="30" t="s">
        <v>280</v>
      </c>
      <c r="AA31" s="30" t="s">
        <v>280</v>
      </c>
      <c r="AB31" s="30" t="s">
        <v>280</v>
      </c>
      <c r="AC31" s="30" t="s">
        <v>1893</v>
      </c>
      <c r="AD31" s="30" t="s">
        <v>365</v>
      </c>
    </row>
    <row r="32" customFormat="false" ht="15" hidden="false" customHeight="false" outlineLevel="0" collapsed="false">
      <c r="A32" s="30" t="s">
        <v>1894</v>
      </c>
      <c r="B32" s="30" t="s">
        <v>1894</v>
      </c>
      <c r="C32" s="30" t="n">
        <v>0.107673</v>
      </c>
      <c r="D32" s="30" t="n">
        <v>14</v>
      </c>
      <c r="E32" s="30" t="n">
        <v>0.099968</v>
      </c>
      <c r="F32" s="30" t="n">
        <v>11</v>
      </c>
      <c r="G32" s="30" t="n">
        <v>0.051286</v>
      </c>
      <c r="H32" s="30" t="n">
        <v>6</v>
      </c>
      <c r="I32" s="30" t="n">
        <v>1.424464</v>
      </c>
      <c r="J32" s="30" t="n">
        <v>168</v>
      </c>
      <c r="K32" s="30" t="n">
        <v>1.505094</v>
      </c>
      <c r="L32" s="30" t="n">
        <v>137</v>
      </c>
      <c r="M32" s="30" t="n">
        <v>2.101086</v>
      </c>
      <c r="N32" s="30" t="n">
        <v>195</v>
      </c>
      <c r="O32" s="33" t="n">
        <v>9.77982199901431E-024</v>
      </c>
      <c r="P32" s="30" t="n">
        <v>3.11709918725416</v>
      </c>
      <c r="Q32" s="30" t="s">
        <v>279</v>
      </c>
      <c r="R32" s="30" t="s">
        <v>280</v>
      </c>
      <c r="S32" s="30" t="s">
        <v>280</v>
      </c>
      <c r="T32" s="30" t="s">
        <v>1895</v>
      </c>
      <c r="U32" s="30" t="s">
        <v>280</v>
      </c>
      <c r="V32" s="30" t="s">
        <v>280</v>
      </c>
      <c r="W32" s="30" t="s">
        <v>280</v>
      </c>
      <c r="X32" s="30" t="s">
        <v>280</v>
      </c>
      <c r="Y32" s="30" t="s">
        <v>1896</v>
      </c>
      <c r="Z32" s="30" t="s">
        <v>280</v>
      </c>
      <c r="AA32" s="30" t="s">
        <v>290</v>
      </c>
      <c r="AB32" s="30" t="s">
        <v>288</v>
      </c>
      <c r="AC32" s="30" t="s">
        <v>1897</v>
      </c>
      <c r="AD32" s="30" t="s">
        <v>1898</v>
      </c>
    </row>
    <row r="33" customFormat="false" ht="15" hidden="false" customHeight="false" outlineLevel="0" collapsed="false">
      <c r="A33" s="30" t="s">
        <v>1899</v>
      </c>
      <c r="B33" s="30" t="s">
        <v>1899</v>
      </c>
      <c r="C33" s="30" t="n">
        <v>7.728064</v>
      </c>
      <c r="D33" s="30" t="n">
        <v>521</v>
      </c>
      <c r="E33" s="30" t="n">
        <v>3.061031</v>
      </c>
      <c r="F33" s="30" t="n">
        <v>166</v>
      </c>
      <c r="G33" s="30" t="n">
        <v>3.466962</v>
      </c>
      <c r="H33" s="30" t="n">
        <v>192</v>
      </c>
      <c r="I33" s="30" t="n">
        <v>1.898865</v>
      </c>
      <c r="J33" s="30" t="n">
        <v>121</v>
      </c>
      <c r="K33" s="30" t="n">
        <v>1.193713</v>
      </c>
      <c r="L33" s="30" t="n">
        <v>59</v>
      </c>
      <c r="M33" s="30" t="n">
        <v>1.950511</v>
      </c>
      <c r="N33" s="30" t="n">
        <v>98</v>
      </c>
      <c r="O33" s="30" t="n">
        <v>0.00413571426429856</v>
      </c>
      <c r="P33" s="30" t="n">
        <v>-1.13922633853558</v>
      </c>
      <c r="Q33" s="30" t="s">
        <v>285</v>
      </c>
      <c r="R33" s="30" t="s">
        <v>280</v>
      </c>
      <c r="S33" s="30" t="s">
        <v>280</v>
      </c>
      <c r="T33" s="32" t="s">
        <v>1900</v>
      </c>
      <c r="U33" s="30" t="s">
        <v>280</v>
      </c>
      <c r="V33" s="30" t="s">
        <v>280</v>
      </c>
      <c r="W33" s="30" t="s">
        <v>280</v>
      </c>
      <c r="X33" s="30" t="s">
        <v>280</v>
      </c>
      <c r="Y33" s="30" t="s">
        <v>966</v>
      </c>
      <c r="Z33" s="30" t="s">
        <v>1901</v>
      </c>
      <c r="AA33" s="30" t="s">
        <v>290</v>
      </c>
      <c r="AB33" s="30" t="s">
        <v>288</v>
      </c>
      <c r="AC33" s="30" t="s">
        <v>1902</v>
      </c>
      <c r="AD33" s="32" t="s">
        <v>1903</v>
      </c>
    </row>
    <row r="34" customFormat="false" ht="15" hidden="false" customHeight="false" outlineLevel="0" collapsed="false">
      <c r="A34" s="30" t="s">
        <v>1904</v>
      </c>
      <c r="B34" s="30" t="s">
        <v>1904</v>
      </c>
      <c r="C34" s="30" t="n">
        <v>0.169563</v>
      </c>
      <c r="D34" s="30" t="n">
        <v>32</v>
      </c>
      <c r="E34" s="30" t="n">
        <v>0.058011</v>
      </c>
      <c r="F34" s="30" t="n">
        <v>9</v>
      </c>
      <c r="G34" s="30" t="n">
        <v>0.097154</v>
      </c>
      <c r="H34" s="30" t="n">
        <v>16</v>
      </c>
      <c r="I34" s="30" t="n">
        <v>0.41571</v>
      </c>
      <c r="J34" s="30" t="n">
        <v>74</v>
      </c>
      <c r="K34" s="30" t="n">
        <v>0.385884</v>
      </c>
      <c r="L34" s="30" t="n">
        <v>53</v>
      </c>
      <c r="M34" s="30" t="n">
        <v>0.294472</v>
      </c>
      <c r="N34" s="30" t="n">
        <v>42</v>
      </c>
      <c r="O34" s="30" t="n">
        <v>0.0128291902375836</v>
      </c>
      <c r="P34" s="30" t="n">
        <v>1.12937994355926</v>
      </c>
      <c r="Q34" s="30" t="s">
        <v>279</v>
      </c>
      <c r="R34" s="30" t="s">
        <v>339</v>
      </c>
      <c r="S34" s="30" t="s">
        <v>340</v>
      </c>
      <c r="T34" s="32" t="s">
        <v>1905</v>
      </c>
      <c r="U34" s="30" t="s">
        <v>280</v>
      </c>
      <c r="V34" s="30" t="s">
        <v>280</v>
      </c>
      <c r="W34" s="30" t="s">
        <v>339</v>
      </c>
      <c r="X34" s="30" t="s">
        <v>340</v>
      </c>
      <c r="Y34" s="30" t="s">
        <v>820</v>
      </c>
      <c r="Z34" s="30" t="s">
        <v>1906</v>
      </c>
      <c r="AA34" s="30" t="s">
        <v>342</v>
      </c>
      <c r="AB34" s="30" t="s">
        <v>340</v>
      </c>
      <c r="AC34" s="30" t="s">
        <v>1907</v>
      </c>
      <c r="AD34" s="32" t="s">
        <v>1908</v>
      </c>
    </row>
    <row r="35" customFormat="false" ht="15" hidden="false" customHeight="false" outlineLevel="0" collapsed="false">
      <c r="A35" s="30" t="s">
        <v>1909</v>
      </c>
      <c r="B35" s="30" t="s">
        <v>1909</v>
      </c>
      <c r="C35" s="30" t="n">
        <v>1.363689</v>
      </c>
      <c r="D35" s="30" t="n">
        <v>154</v>
      </c>
      <c r="E35" s="30" t="n">
        <v>0.503764</v>
      </c>
      <c r="F35" s="30" t="n">
        <v>46</v>
      </c>
      <c r="G35" s="30" t="n">
        <v>1.491134</v>
      </c>
      <c r="H35" s="30" t="n">
        <v>138</v>
      </c>
      <c r="I35" s="30" t="n">
        <v>5.130015</v>
      </c>
      <c r="J35" s="30" t="n">
        <v>543</v>
      </c>
      <c r="K35" s="30" t="n">
        <v>2.576575</v>
      </c>
      <c r="L35" s="30" t="n">
        <v>211</v>
      </c>
      <c r="M35" s="30" t="n">
        <v>4.002042</v>
      </c>
      <c r="N35" s="30" t="n">
        <v>334</v>
      </c>
      <c r="O35" s="30" t="n">
        <v>0.000627534247446577</v>
      </c>
      <c r="P35" s="30" t="n">
        <v>1.32532289942437</v>
      </c>
      <c r="Q35" s="30" t="s">
        <v>279</v>
      </c>
      <c r="R35" s="30" t="s">
        <v>280</v>
      </c>
      <c r="S35" s="30" t="s">
        <v>280</v>
      </c>
      <c r="T35" s="32" t="s">
        <v>1910</v>
      </c>
      <c r="U35" s="30" t="s">
        <v>280</v>
      </c>
      <c r="V35" s="30" t="s">
        <v>280</v>
      </c>
      <c r="W35" s="30" t="s">
        <v>280</v>
      </c>
      <c r="X35" s="30" t="s">
        <v>280</v>
      </c>
      <c r="Y35" s="30" t="s">
        <v>1492</v>
      </c>
      <c r="Z35" s="30" t="s">
        <v>1911</v>
      </c>
      <c r="AA35" s="30" t="s">
        <v>290</v>
      </c>
      <c r="AB35" s="30" t="s">
        <v>288</v>
      </c>
      <c r="AC35" s="30" t="s">
        <v>1912</v>
      </c>
      <c r="AD35" s="32" t="s">
        <v>1913</v>
      </c>
    </row>
    <row r="36" customFormat="false" ht="15" hidden="false" customHeight="false" outlineLevel="0" collapsed="false">
      <c r="A36" s="30" t="s">
        <v>1914</v>
      </c>
      <c r="B36" s="30" t="s">
        <v>1914</v>
      </c>
      <c r="C36" s="30" t="n">
        <v>0.619766</v>
      </c>
      <c r="D36" s="30" t="n">
        <v>82</v>
      </c>
      <c r="E36" s="30" t="n">
        <v>1.393549</v>
      </c>
      <c r="F36" s="30" t="n">
        <v>148</v>
      </c>
      <c r="G36" s="30" t="n">
        <v>1.285704</v>
      </c>
      <c r="H36" s="30" t="n">
        <v>139</v>
      </c>
      <c r="I36" s="30" t="n">
        <v>2.241704</v>
      </c>
      <c r="J36" s="30" t="n">
        <v>278</v>
      </c>
      <c r="K36" s="30" t="n">
        <v>3.064346</v>
      </c>
      <c r="L36" s="30" t="n">
        <v>293</v>
      </c>
      <c r="M36" s="30" t="n">
        <v>2.834242</v>
      </c>
      <c r="N36" s="30" t="n">
        <v>277</v>
      </c>
      <c r="O36" s="30" t="n">
        <v>0.00949290301121305</v>
      </c>
      <c r="P36" s="30" t="n">
        <v>1.00404140663748</v>
      </c>
      <c r="Q36" s="30" t="s">
        <v>279</v>
      </c>
      <c r="R36" s="30" t="s">
        <v>346</v>
      </c>
      <c r="S36" s="30" t="s">
        <v>347</v>
      </c>
      <c r="T36" s="32" t="s">
        <v>1915</v>
      </c>
      <c r="U36" s="30" t="s">
        <v>280</v>
      </c>
      <c r="V36" s="30" t="s">
        <v>280</v>
      </c>
      <c r="W36" s="30" t="s">
        <v>346</v>
      </c>
      <c r="X36" s="30" t="s">
        <v>347</v>
      </c>
      <c r="Y36" s="30" t="s">
        <v>1916</v>
      </c>
      <c r="Z36" s="30" t="s">
        <v>1917</v>
      </c>
      <c r="AA36" s="30" t="s">
        <v>567</v>
      </c>
      <c r="AB36" s="30" t="s">
        <v>347</v>
      </c>
      <c r="AC36" s="30" t="s">
        <v>1918</v>
      </c>
      <c r="AD36" s="32" t="s">
        <v>1919</v>
      </c>
    </row>
    <row r="37" customFormat="false" ht="15" hidden="false" customHeight="false" outlineLevel="0" collapsed="false">
      <c r="A37" s="30" t="s">
        <v>1920</v>
      </c>
      <c r="B37" s="30" t="s">
        <v>1920</v>
      </c>
      <c r="C37" s="30" t="n">
        <v>4.867102</v>
      </c>
      <c r="D37" s="30" t="n">
        <v>430</v>
      </c>
      <c r="E37" s="30" t="n">
        <v>2.866992</v>
      </c>
      <c r="F37" s="30" t="n">
        <v>204</v>
      </c>
      <c r="G37" s="30" t="n">
        <v>1.960087</v>
      </c>
      <c r="H37" s="30" t="n">
        <v>142</v>
      </c>
      <c r="I37" s="30" t="n">
        <v>1.582832</v>
      </c>
      <c r="J37" s="30" t="n">
        <v>132</v>
      </c>
      <c r="K37" s="30" t="n">
        <v>0.712907</v>
      </c>
      <c r="L37" s="30" t="n">
        <v>46</v>
      </c>
      <c r="M37" s="30" t="n">
        <v>0.69016</v>
      </c>
      <c r="N37" s="30" t="n">
        <v>46</v>
      </c>
      <c r="O37" s="30" t="n">
        <v>0.00484163907674948</v>
      </c>
      <c r="P37" s="30" t="n">
        <v>-1.19495874040511</v>
      </c>
      <c r="Q37" s="30" t="s">
        <v>285</v>
      </c>
      <c r="R37" s="30" t="s">
        <v>280</v>
      </c>
      <c r="S37" s="30" t="s">
        <v>280</v>
      </c>
      <c r="T37" s="32" t="s">
        <v>1921</v>
      </c>
      <c r="U37" s="30" t="s">
        <v>1922</v>
      </c>
      <c r="V37" s="30" t="s">
        <v>280</v>
      </c>
      <c r="W37" s="30" t="s">
        <v>493</v>
      </c>
      <c r="X37" s="30" t="s">
        <v>494</v>
      </c>
      <c r="Y37" s="30" t="s">
        <v>559</v>
      </c>
      <c r="Z37" s="30" t="s">
        <v>1923</v>
      </c>
      <c r="AA37" s="30" t="s">
        <v>498</v>
      </c>
      <c r="AB37" s="30" t="s">
        <v>494</v>
      </c>
      <c r="AC37" s="30" t="s">
        <v>1924</v>
      </c>
      <c r="AD37" s="32" t="s">
        <v>1925</v>
      </c>
    </row>
    <row r="38" customFormat="false" ht="15" hidden="false" customHeight="false" outlineLevel="0" collapsed="false">
      <c r="A38" s="30" t="s">
        <v>376</v>
      </c>
      <c r="B38" s="30" t="s">
        <v>376</v>
      </c>
      <c r="C38" s="30" t="n">
        <v>43.030472</v>
      </c>
      <c r="D38" s="30" t="n">
        <v>3207</v>
      </c>
      <c r="E38" s="30" t="n">
        <v>34.196651</v>
      </c>
      <c r="F38" s="30" t="n">
        <v>2048</v>
      </c>
      <c r="G38" s="30" t="n">
        <v>33.999374</v>
      </c>
      <c r="H38" s="30" t="n">
        <v>2074</v>
      </c>
      <c r="I38" s="30" t="n">
        <v>15.607707</v>
      </c>
      <c r="J38" s="30" t="n">
        <v>1094</v>
      </c>
      <c r="K38" s="30" t="n">
        <v>15.715434</v>
      </c>
      <c r="L38" s="30" t="n">
        <v>849</v>
      </c>
      <c r="M38" s="30" t="n">
        <v>15.455628</v>
      </c>
      <c r="N38" s="30" t="n">
        <v>853</v>
      </c>
      <c r="O38" s="33" t="n">
        <v>2.15124353780052E-014</v>
      </c>
      <c r="P38" s="30" t="n">
        <v>-1.21060540621737</v>
      </c>
      <c r="Q38" s="30" t="s">
        <v>285</v>
      </c>
      <c r="R38" s="30" t="s">
        <v>280</v>
      </c>
      <c r="S38" s="30" t="s">
        <v>280</v>
      </c>
      <c r="T38" s="32" t="s">
        <v>377</v>
      </c>
      <c r="U38" s="30" t="s">
        <v>280</v>
      </c>
      <c r="V38" s="30" t="s">
        <v>280</v>
      </c>
      <c r="W38" s="30" t="s">
        <v>280</v>
      </c>
      <c r="X38" s="30" t="s">
        <v>280</v>
      </c>
      <c r="Y38" s="30" t="s">
        <v>378</v>
      </c>
      <c r="Z38" s="30" t="s">
        <v>379</v>
      </c>
      <c r="AA38" s="30" t="s">
        <v>380</v>
      </c>
      <c r="AB38" s="30" t="s">
        <v>316</v>
      </c>
      <c r="AC38" s="30" t="s">
        <v>381</v>
      </c>
      <c r="AD38" s="32" t="s">
        <v>382</v>
      </c>
    </row>
    <row r="39" customFormat="false" ht="15" hidden="false" customHeight="false" outlineLevel="0" collapsed="false">
      <c r="A39" s="30" t="s">
        <v>1926</v>
      </c>
      <c r="B39" s="30" t="s">
        <v>1926</v>
      </c>
      <c r="C39" s="30" t="n">
        <v>0.156029</v>
      </c>
      <c r="D39" s="30" t="n">
        <v>19</v>
      </c>
      <c r="E39" s="30" t="n">
        <v>0.107809</v>
      </c>
      <c r="F39" s="30" t="n">
        <v>10</v>
      </c>
      <c r="G39" s="30" t="n">
        <v>0.146445</v>
      </c>
      <c r="H39" s="30" t="n">
        <v>14</v>
      </c>
      <c r="I39" s="30" t="n">
        <v>0.899867</v>
      </c>
      <c r="J39" s="30" t="n">
        <v>94</v>
      </c>
      <c r="K39" s="30" t="n">
        <v>0.388653</v>
      </c>
      <c r="L39" s="30" t="n">
        <v>33</v>
      </c>
      <c r="M39" s="30" t="n">
        <v>0.715306</v>
      </c>
      <c r="N39" s="30" t="n">
        <v>62</v>
      </c>
      <c r="O39" s="30" t="n">
        <v>0.000384768206066471</v>
      </c>
      <c r="P39" s="30" t="n">
        <v>1.46928138417649</v>
      </c>
      <c r="Q39" s="30" t="s">
        <v>279</v>
      </c>
      <c r="R39" s="30" t="s">
        <v>675</v>
      </c>
      <c r="S39" s="30" t="s">
        <v>676</v>
      </c>
      <c r="T39" s="32" t="s">
        <v>1927</v>
      </c>
      <c r="U39" s="30" t="s">
        <v>280</v>
      </c>
      <c r="V39" s="30" t="s">
        <v>280</v>
      </c>
      <c r="W39" s="30" t="s">
        <v>280</v>
      </c>
      <c r="X39" s="30" t="s">
        <v>280</v>
      </c>
      <c r="Y39" s="30" t="s">
        <v>1928</v>
      </c>
      <c r="Z39" s="30" t="s">
        <v>1929</v>
      </c>
      <c r="AA39" s="30" t="s">
        <v>373</v>
      </c>
      <c r="AB39" s="30" t="s">
        <v>368</v>
      </c>
      <c r="AC39" s="30" t="s">
        <v>1930</v>
      </c>
      <c r="AD39" s="32" t="s">
        <v>1931</v>
      </c>
    </row>
    <row r="40" customFormat="false" ht="15" hidden="false" customHeight="false" outlineLevel="0" collapsed="false">
      <c r="A40" s="30" t="s">
        <v>1932</v>
      </c>
      <c r="B40" s="30" t="s">
        <v>1932</v>
      </c>
      <c r="C40" s="30" t="n">
        <v>20.114475</v>
      </c>
      <c r="D40" s="30" t="n">
        <v>1880</v>
      </c>
      <c r="E40" s="30" t="n">
        <v>24.380375</v>
      </c>
      <c r="F40" s="30" t="n">
        <v>1831</v>
      </c>
      <c r="G40" s="30" t="n">
        <v>14.959612</v>
      </c>
      <c r="H40" s="30" t="n">
        <v>1145</v>
      </c>
      <c r="I40" s="30" t="n">
        <v>6.856627</v>
      </c>
      <c r="J40" s="30" t="n">
        <v>603</v>
      </c>
      <c r="K40" s="30" t="n">
        <v>9.286052</v>
      </c>
      <c r="L40" s="30" t="n">
        <v>629</v>
      </c>
      <c r="M40" s="30" t="n">
        <v>9.088639</v>
      </c>
      <c r="N40" s="30" t="n">
        <v>629</v>
      </c>
      <c r="O40" s="33" t="n">
        <v>4.16867324094163E-005</v>
      </c>
      <c r="P40" s="30" t="n">
        <v>-1.11822866576738</v>
      </c>
      <c r="Q40" s="30" t="s">
        <v>285</v>
      </c>
      <c r="R40" s="30" t="s">
        <v>831</v>
      </c>
      <c r="S40" s="30" t="s">
        <v>832</v>
      </c>
      <c r="T40" s="32" t="s">
        <v>1933</v>
      </c>
      <c r="U40" s="30" t="s">
        <v>280</v>
      </c>
      <c r="V40" s="30" t="s">
        <v>280</v>
      </c>
      <c r="W40" s="30" t="s">
        <v>835</v>
      </c>
      <c r="X40" s="30" t="s">
        <v>836</v>
      </c>
      <c r="Y40" s="30" t="s">
        <v>837</v>
      </c>
      <c r="Z40" s="30" t="s">
        <v>1934</v>
      </c>
      <c r="AA40" s="30" t="s">
        <v>839</v>
      </c>
      <c r="AB40" s="30" t="s">
        <v>681</v>
      </c>
      <c r="AC40" s="30" t="s">
        <v>1935</v>
      </c>
      <c r="AD40" s="32" t="s">
        <v>1936</v>
      </c>
    </row>
    <row r="41" customFormat="false" ht="15" hidden="false" customHeight="false" outlineLevel="0" collapsed="false">
      <c r="A41" s="30" t="s">
        <v>1937</v>
      </c>
      <c r="B41" s="30" t="s">
        <v>1937</v>
      </c>
      <c r="C41" s="30" t="n">
        <v>5.413137</v>
      </c>
      <c r="D41" s="30" t="n">
        <v>486</v>
      </c>
      <c r="E41" s="30" t="n">
        <v>12.207669</v>
      </c>
      <c r="F41" s="30" t="n">
        <v>880</v>
      </c>
      <c r="G41" s="30" t="n">
        <v>3.644938</v>
      </c>
      <c r="H41" s="30" t="n">
        <v>268</v>
      </c>
      <c r="I41" s="30" t="n">
        <v>1.270364</v>
      </c>
      <c r="J41" s="30" t="n">
        <v>108</v>
      </c>
      <c r="K41" s="30" t="n">
        <v>0.538809</v>
      </c>
      <c r="L41" s="30" t="n">
        <v>35</v>
      </c>
      <c r="M41" s="30" t="n">
        <v>1.165444</v>
      </c>
      <c r="N41" s="30" t="n">
        <v>78</v>
      </c>
      <c r="O41" s="33" t="n">
        <v>6.1901177407177E-007</v>
      </c>
      <c r="P41" s="30" t="n">
        <v>-1.91959315214723</v>
      </c>
      <c r="Q41" s="30" t="s">
        <v>285</v>
      </c>
      <c r="R41" s="30" t="s">
        <v>410</v>
      </c>
      <c r="S41" s="30" t="s">
        <v>411</v>
      </c>
      <c r="T41" s="32" t="s">
        <v>1938</v>
      </c>
      <c r="U41" s="30" t="s">
        <v>280</v>
      </c>
      <c r="V41" s="30" t="s">
        <v>280</v>
      </c>
      <c r="W41" s="30" t="s">
        <v>934</v>
      </c>
      <c r="X41" s="30" t="s">
        <v>935</v>
      </c>
      <c r="Y41" s="30" t="s">
        <v>936</v>
      </c>
      <c r="Z41" s="30" t="s">
        <v>1939</v>
      </c>
      <c r="AA41" s="30" t="s">
        <v>290</v>
      </c>
      <c r="AB41" s="30" t="s">
        <v>288</v>
      </c>
      <c r="AC41" s="30" t="s">
        <v>1940</v>
      </c>
      <c r="AD41" s="32" t="s">
        <v>1941</v>
      </c>
    </row>
    <row r="42" customFormat="false" ht="15" hidden="false" customHeight="false" outlineLevel="0" collapsed="false">
      <c r="A42" s="30" t="s">
        <v>1942</v>
      </c>
      <c r="B42" s="30" t="s">
        <v>1942</v>
      </c>
      <c r="C42" s="30" t="n">
        <v>6.917116</v>
      </c>
      <c r="D42" s="30" t="n">
        <v>480</v>
      </c>
      <c r="E42" s="30" t="n">
        <v>14.728263</v>
      </c>
      <c r="F42" s="30" t="n">
        <v>821</v>
      </c>
      <c r="G42" s="30" t="n">
        <v>7.723156</v>
      </c>
      <c r="H42" s="30" t="n">
        <v>439</v>
      </c>
      <c r="I42" s="30" t="n">
        <v>4.584909</v>
      </c>
      <c r="J42" s="30" t="n">
        <v>299</v>
      </c>
      <c r="K42" s="30" t="n">
        <v>3.796974</v>
      </c>
      <c r="L42" s="30" t="n">
        <v>191</v>
      </c>
      <c r="M42" s="30" t="n">
        <v>4.370181</v>
      </c>
      <c r="N42" s="30" t="n">
        <v>225</v>
      </c>
      <c r="O42" s="30" t="n">
        <v>0.00571462017465313</v>
      </c>
      <c r="P42" s="30" t="n">
        <v>-1.00916182449092</v>
      </c>
      <c r="Q42" s="30" t="s">
        <v>285</v>
      </c>
      <c r="R42" s="30" t="s">
        <v>410</v>
      </c>
      <c r="S42" s="30" t="s">
        <v>411</v>
      </c>
      <c r="T42" s="32" t="s">
        <v>1938</v>
      </c>
      <c r="U42" s="30" t="s">
        <v>280</v>
      </c>
      <c r="V42" s="30" t="s">
        <v>280</v>
      </c>
      <c r="W42" s="30" t="s">
        <v>934</v>
      </c>
      <c r="X42" s="30" t="s">
        <v>935</v>
      </c>
      <c r="Y42" s="30" t="s">
        <v>936</v>
      </c>
      <c r="Z42" s="30" t="s">
        <v>1939</v>
      </c>
      <c r="AA42" s="30" t="s">
        <v>290</v>
      </c>
      <c r="AB42" s="30" t="s">
        <v>288</v>
      </c>
      <c r="AC42" s="30" t="s">
        <v>1943</v>
      </c>
      <c r="AD42" s="32" t="s">
        <v>1941</v>
      </c>
    </row>
    <row r="43" customFormat="false" ht="15" hidden="false" customHeight="false" outlineLevel="0" collapsed="false">
      <c r="A43" s="30" t="s">
        <v>1944</v>
      </c>
      <c r="B43" s="30" t="s">
        <v>1944</v>
      </c>
      <c r="C43" s="30" t="n">
        <v>16.055494</v>
      </c>
      <c r="D43" s="30" t="n">
        <v>981</v>
      </c>
      <c r="E43" s="30" t="n">
        <v>18.036638</v>
      </c>
      <c r="F43" s="30" t="n">
        <v>886</v>
      </c>
      <c r="G43" s="30" t="n">
        <v>13.989397</v>
      </c>
      <c r="H43" s="30" t="n">
        <v>700</v>
      </c>
      <c r="I43" s="30" t="n">
        <v>6.180626</v>
      </c>
      <c r="J43" s="30" t="n">
        <v>355</v>
      </c>
      <c r="K43" s="30" t="n">
        <v>5.360451</v>
      </c>
      <c r="L43" s="30" t="n">
        <v>238</v>
      </c>
      <c r="M43" s="30" t="n">
        <v>6.793706</v>
      </c>
      <c r="N43" s="30" t="n">
        <v>308</v>
      </c>
      <c r="O43" s="33" t="n">
        <v>2.99487131591442E-011</v>
      </c>
      <c r="P43" s="30" t="n">
        <v>-1.32072762511765</v>
      </c>
      <c r="Q43" s="30" t="s">
        <v>285</v>
      </c>
      <c r="R43" s="30" t="s">
        <v>293</v>
      </c>
      <c r="S43" s="30" t="s">
        <v>294</v>
      </c>
      <c r="T43" s="32" t="s">
        <v>1945</v>
      </c>
      <c r="U43" s="30" t="s">
        <v>280</v>
      </c>
      <c r="V43" s="30" t="s">
        <v>280</v>
      </c>
      <c r="W43" s="30" t="s">
        <v>675</v>
      </c>
      <c r="X43" s="30" t="s">
        <v>676</v>
      </c>
      <c r="Y43" s="30" t="s">
        <v>1946</v>
      </c>
      <c r="Z43" s="30" t="s">
        <v>1947</v>
      </c>
      <c r="AA43" s="30" t="s">
        <v>302</v>
      </c>
      <c r="AB43" s="30" t="s">
        <v>294</v>
      </c>
      <c r="AC43" s="30" t="s">
        <v>1948</v>
      </c>
      <c r="AD43" s="32" t="s">
        <v>1949</v>
      </c>
    </row>
    <row r="44" customFormat="false" ht="15" hidden="false" customHeight="false" outlineLevel="0" collapsed="false">
      <c r="A44" s="30" t="s">
        <v>1950</v>
      </c>
      <c r="B44" s="30" t="s">
        <v>1950</v>
      </c>
      <c r="C44" s="30" t="n">
        <v>41.522488</v>
      </c>
      <c r="D44" s="30" t="n">
        <v>6635</v>
      </c>
      <c r="E44" s="30" t="n">
        <v>24.472507</v>
      </c>
      <c r="F44" s="30" t="n">
        <v>3143</v>
      </c>
      <c r="G44" s="30" t="n">
        <v>37.207642</v>
      </c>
      <c r="H44" s="30" t="n">
        <v>4866</v>
      </c>
      <c r="I44" s="30" t="n">
        <v>170.843964</v>
      </c>
      <c r="J44" s="30" t="n">
        <v>25660</v>
      </c>
      <c r="K44" s="30" t="n">
        <v>56.841957</v>
      </c>
      <c r="L44" s="30" t="n">
        <v>6579</v>
      </c>
      <c r="M44" s="30" t="n">
        <v>172.321945</v>
      </c>
      <c r="N44" s="30" t="n">
        <v>20381</v>
      </c>
      <c r="O44" s="33" t="n">
        <v>1.6625351225794E-005</v>
      </c>
      <c r="P44" s="30" t="n">
        <v>1.50261485825542</v>
      </c>
      <c r="Q44" s="30" t="s">
        <v>279</v>
      </c>
      <c r="R44" s="30" t="s">
        <v>280</v>
      </c>
      <c r="S44" s="30" t="s">
        <v>280</v>
      </c>
      <c r="T44" s="32" t="s">
        <v>1951</v>
      </c>
      <c r="U44" s="30" t="s">
        <v>280</v>
      </c>
      <c r="V44" s="30" t="s">
        <v>280</v>
      </c>
      <c r="W44" s="30" t="s">
        <v>318</v>
      </c>
      <c r="X44" s="30" t="s">
        <v>319</v>
      </c>
      <c r="Y44" s="30" t="s">
        <v>1952</v>
      </c>
      <c r="Z44" s="30" t="s">
        <v>1953</v>
      </c>
      <c r="AA44" s="30" t="s">
        <v>567</v>
      </c>
      <c r="AB44" s="30" t="s">
        <v>347</v>
      </c>
      <c r="AC44" s="30" t="s">
        <v>1954</v>
      </c>
      <c r="AD44" s="32" t="s">
        <v>1955</v>
      </c>
    </row>
    <row r="45" customFormat="false" ht="15" hidden="false" customHeight="false" outlineLevel="0" collapsed="false">
      <c r="A45" s="30" t="s">
        <v>1956</v>
      </c>
      <c r="B45" s="30" t="s">
        <v>1956</v>
      </c>
      <c r="C45" s="30" t="n">
        <v>0.243667</v>
      </c>
      <c r="D45" s="30" t="n">
        <v>32</v>
      </c>
      <c r="E45" s="30" t="n">
        <v>0.246497</v>
      </c>
      <c r="F45" s="30" t="n">
        <v>27</v>
      </c>
      <c r="G45" s="30" t="n">
        <v>0.3537</v>
      </c>
      <c r="H45" s="30" t="n">
        <v>38</v>
      </c>
      <c r="I45" s="30" t="n">
        <v>6.619867</v>
      </c>
      <c r="J45" s="30" t="n">
        <v>817</v>
      </c>
      <c r="K45" s="30" t="n">
        <v>2.509358</v>
      </c>
      <c r="L45" s="30" t="n">
        <v>239</v>
      </c>
      <c r="M45" s="30" t="n">
        <v>6.431844</v>
      </c>
      <c r="N45" s="30" t="n">
        <v>625</v>
      </c>
      <c r="O45" s="33" t="n">
        <v>1.95098472988009E-023</v>
      </c>
      <c r="P45" s="30" t="n">
        <v>3.13746144080119</v>
      </c>
      <c r="Q45" s="30" t="s">
        <v>279</v>
      </c>
      <c r="R45" s="30" t="s">
        <v>280</v>
      </c>
      <c r="S45" s="30" t="s">
        <v>280</v>
      </c>
      <c r="T45" s="30" t="s">
        <v>1957</v>
      </c>
      <c r="U45" s="30" t="s">
        <v>280</v>
      </c>
      <c r="V45" s="30" t="s">
        <v>280</v>
      </c>
      <c r="W45" s="30" t="s">
        <v>280</v>
      </c>
      <c r="X45" s="30" t="s">
        <v>280</v>
      </c>
      <c r="Y45" s="30" t="s">
        <v>1958</v>
      </c>
      <c r="Z45" s="30" t="s">
        <v>280</v>
      </c>
      <c r="AA45" s="30" t="s">
        <v>290</v>
      </c>
      <c r="AB45" s="30" t="s">
        <v>288</v>
      </c>
      <c r="AC45" s="30" t="s">
        <v>1959</v>
      </c>
      <c r="AD45" s="30" t="s">
        <v>869</v>
      </c>
    </row>
    <row r="46" customFormat="false" ht="15" hidden="false" customHeight="false" outlineLevel="0" collapsed="false">
      <c r="A46" s="30" t="s">
        <v>1960</v>
      </c>
      <c r="B46" s="30" t="s">
        <v>1960</v>
      </c>
      <c r="C46" s="30" t="n">
        <v>14.964074</v>
      </c>
      <c r="D46" s="30" t="n">
        <v>472</v>
      </c>
      <c r="E46" s="30" t="n">
        <v>12.337221</v>
      </c>
      <c r="F46" s="30" t="n">
        <v>313</v>
      </c>
      <c r="G46" s="30" t="n">
        <v>21.721125</v>
      </c>
      <c r="H46" s="30" t="n">
        <v>561</v>
      </c>
      <c r="I46" s="30" t="n">
        <v>4.945438</v>
      </c>
      <c r="J46" s="30" t="n">
        <v>147</v>
      </c>
      <c r="K46" s="30" t="n">
        <v>7.843685</v>
      </c>
      <c r="L46" s="30" t="n">
        <v>180</v>
      </c>
      <c r="M46" s="30" t="n">
        <v>8.050221</v>
      </c>
      <c r="N46" s="30" t="n">
        <v>188</v>
      </c>
      <c r="O46" s="30" t="n">
        <v>0.00137740020973481</v>
      </c>
      <c r="P46" s="30" t="n">
        <v>-1.0522996057805</v>
      </c>
      <c r="Q46" s="30" t="s">
        <v>285</v>
      </c>
      <c r="R46" s="30" t="s">
        <v>280</v>
      </c>
      <c r="S46" s="30" t="s">
        <v>280</v>
      </c>
      <c r="T46" s="32" t="s">
        <v>1961</v>
      </c>
      <c r="U46" s="30" t="s">
        <v>280</v>
      </c>
      <c r="V46" s="30" t="s">
        <v>280</v>
      </c>
      <c r="W46" s="30" t="s">
        <v>280</v>
      </c>
      <c r="X46" s="30" t="s">
        <v>280</v>
      </c>
      <c r="Y46" s="30" t="s">
        <v>280</v>
      </c>
      <c r="Z46" s="30" t="s">
        <v>280</v>
      </c>
      <c r="AA46" s="30" t="s">
        <v>280</v>
      </c>
      <c r="AB46" s="30" t="s">
        <v>280</v>
      </c>
      <c r="AC46" s="30" t="s">
        <v>1734</v>
      </c>
      <c r="AD46" s="32" t="s">
        <v>1962</v>
      </c>
    </row>
    <row r="47" customFormat="false" ht="15" hidden="false" customHeight="false" outlineLevel="0" collapsed="false">
      <c r="A47" s="30" t="s">
        <v>1963</v>
      </c>
      <c r="B47" s="30" t="s">
        <v>1963</v>
      </c>
      <c r="C47" s="30" t="n">
        <v>7.548562</v>
      </c>
      <c r="D47" s="30" t="n">
        <v>249</v>
      </c>
      <c r="E47" s="30" t="n">
        <v>4.538424</v>
      </c>
      <c r="F47" s="30" t="n">
        <v>121</v>
      </c>
      <c r="G47" s="30" t="n">
        <v>14.079741</v>
      </c>
      <c r="H47" s="30" t="n">
        <v>380</v>
      </c>
      <c r="I47" s="30" t="n">
        <v>3.165885</v>
      </c>
      <c r="J47" s="30" t="n">
        <v>99</v>
      </c>
      <c r="K47" s="30" t="n">
        <v>2.044667</v>
      </c>
      <c r="L47" s="30" t="n">
        <v>49</v>
      </c>
      <c r="M47" s="30" t="n">
        <v>2.042596</v>
      </c>
      <c r="N47" s="30" t="n">
        <v>50</v>
      </c>
      <c r="O47" s="30" t="n">
        <v>0.000971300073549834</v>
      </c>
      <c r="P47" s="30" t="n">
        <v>-1.32790841048502</v>
      </c>
      <c r="Q47" s="30" t="s">
        <v>285</v>
      </c>
      <c r="R47" s="30" t="s">
        <v>280</v>
      </c>
      <c r="S47" s="30" t="s">
        <v>280</v>
      </c>
      <c r="T47" s="30" t="s">
        <v>1964</v>
      </c>
      <c r="U47" s="30" t="s">
        <v>280</v>
      </c>
      <c r="V47" s="30" t="s">
        <v>280</v>
      </c>
      <c r="W47" s="30" t="s">
        <v>280</v>
      </c>
      <c r="X47" s="30" t="s">
        <v>280</v>
      </c>
      <c r="Y47" s="30" t="s">
        <v>280</v>
      </c>
      <c r="Z47" s="30" t="s">
        <v>280</v>
      </c>
      <c r="AA47" s="30" t="s">
        <v>290</v>
      </c>
      <c r="AB47" s="30" t="s">
        <v>288</v>
      </c>
      <c r="AC47" s="30" t="s">
        <v>1965</v>
      </c>
      <c r="AD47" s="30" t="s">
        <v>1966</v>
      </c>
    </row>
    <row r="48" customFormat="false" ht="15" hidden="false" customHeight="false" outlineLevel="0" collapsed="false">
      <c r="A48" s="30" t="s">
        <v>1967</v>
      </c>
      <c r="B48" s="30" t="s">
        <v>1967</v>
      </c>
      <c r="C48" s="30" t="n">
        <v>8.79836</v>
      </c>
      <c r="D48" s="30" t="n">
        <v>663</v>
      </c>
      <c r="E48" s="30" t="n">
        <v>7.260478</v>
      </c>
      <c r="F48" s="30" t="n">
        <v>440</v>
      </c>
      <c r="G48" s="30" t="n">
        <v>4.500086</v>
      </c>
      <c r="H48" s="30" t="n">
        <v>278</v>
      </c>
      <c r="I48" s="30" t="n">
        <v>3.49237</v>
      </c>
      <c r="J48" s="30" t="n">
        <v>248</v>
      </c>
      <c r="K48" s="30" t="n">
        <v>1.982252</v>
      </c>
      <c r="L48" s="30" t="n">
        <v>109</v>
      </c>
      <c r="M48" s="30" t="n">
        <v>3.287082</v>
      </c>
      <c r="N48" s="30" t="n">
        <v>184</v>
      </c>
      <c r="O48" s="30" t="n">
        <v>0.00287464814384711</v>
      </c>
      <c r="P48" s="30" t="n">
        <v>-1.03750484134343</v>
      </c>
      <c r="Q48" s="30" t="s">
        <v>285</v>
      </c>
      <c r="R48" s="30" t="s">
        <v>280</v>
      </c>
      <c r="S48" s="30" t="s">
        <v>280</v>
      </c>
      <c r="T48" s="30" t="s">
        <v>1968</v>
      </c>
      <c r="U48" s="30" t="s">
        <v>280</v>
      </c>
      <c r="V48" s="30" t="s">
        <v>280</v>
      </c>
      <c r="W48" s="30" t="s">
        <v>1969</v>
      </c>
      <c r="X48" s="30" t="s">
        <v>1970</v>
      </c>
      <c r="Y48" s="30" t="s">
        <v>1971</v>
      </c>
      <c r="Z48" s="30" t="s">
        <v>280</v>
      </c>
      <c r="AA48" s="30" t="s">
        <v>342</v>
      </c>
      <c r="AB48" s="30" t="s">
        <v>340</v>
      </c>
      <c r="AC48" s="30" t="s">
        <v>1972</v>
      </c>
      <c r="AD48" s="30" t="s">
        <v>1898</v>
      </c>
    </row>
    <row r="49" customFormat="false" ht="15" hidden="false" customHeight="false" outlineLevel="0" collapsed="false">
      <c r="A49" s="30" t="s">
        <v>391</v>
      </c>
      <c r="B49" s="30" t="s">
        <v>391</v>
      </c>
      <c r="C49" s="30" t="n">
        <v>9.10097399999999</v>
      </c>
      <c r="D49" s="30" t="n">
        <v>1356</v>
      </c>
      <c r="E49" s="30" t="n">
        <v>10.989044</v>
      </c>
      <c r="F49" s="30" t="n">
        <v>1318</v>
      </c>
      <c r="G49" s="30" t="n">
        <v>8.66548699999999</v>
      </c>
      <c r="H49" s="30" t="n">
        <v>1060</v>
      </c>
      <c r="I49" s="30" t="n">
        <v>3.298846</v>
      </c>
      <c r="J49" s="30" t="n">
        <v>469</v>
      </c>
      <c r="K49" s="30" t="n">
        <v>4.021124</v>
      </c>
      <c r="L49" s="30" t="n">
        <v>433</v>
      </c>
      <c r="M49" s="30" t="n">
        <v>4.241333</v>
      </c>
      <c r="N49" s="30" t="n">
        <v>468</v>
      </c>
      <c r="O49" s="33" t="n">
        <v>3.19595240154322E-009</v>
      </c>
      <c r="P49" s="30" t="n">
        <v>-1.24018014240312</v>
      </c>
      <c r="Q49" s="30" t="s">
        <v>285</v>
      </c>
      <c r="R49" s="30" t="s">
        <v>280</v>
      </c>
      <c r="S49" s="30" t="s">
        <v>280</v>
      </c>
      <c r="T49" s="30" t="s">
        <v>280</v>
      </c>
      <c r="U49" s="30" t="s">
        <v>280</v>
      </c>
      <c r="V49" s="30" t="s">
        <v>280</v>
      </c>
      <c r="W49" s="30" t="s">
        <v>280</v>
      </c>
      <c r="X49" s="30" t="s">
        <v>280</v>
      </c>
      <c r="Y49" s="30" t="s">
        <v>280</v>
      </c>
      <c r="Z49" s="30" t="s">
        <v>280</v>
      </c>
      <c r="AA49" s="30" t="s">
        <v>290</v>
      </c>
      <c r="AB49" s="30" t="s">
        <v>288</v>
      </c>
      <c r="AC49" s="30" t="s">
        <v>392</v>
      </c>
      <c r="AD49" s="30" t="s">
        <v>280</v>
      </c>
    </row>
    <row r="50" customFormat="false" ht="15" hidden="false" customHeight="false" outlineLevel="0" collapsed="false">
      <c r="A50" s="30" t="s">
        <v>1973</v>
      </c>
      <c r="B50" s="30" t="s">
        <v>1973</v>
      </c>
      <c r="C50" s="30" t="n">
        <v>0.049603</v>
      </c>
      <c r="D50" s="30" t="n">
        <v>2</v>
      </c>
      <c r="E50" s="30" t="n">
        <v>0</v>
      </c>
      <c r="F50" s="30" t="n">
        <v>0</v>
      </c>
      <c r="G50" s="30" t="n">
        <v>0</v>
      </c>
      <c r="H50" s="30" t="n">
        <v>0</v>
      </c>
      <c r="I50" s="30" t="n">
        <v>14.794983</v>
      </c>
      <c r="J50" s="30" t="n">
        <v>557</v>
      </c>
      <c r="K50" s="30" t="n">
        <v>14.989709</v>
      </c>
      <c r="L50" s="30" t="n">
        <v>435</v>
      </c>
      <c r="M50" s="30" t="n">
        <v>15.323074</v>
      </c>
      <c r="N50" s="30" t="n">
        <v>455</v>
      </c>
      <c r="O50" s="33" t="n">
        <v>3.76848958417646E-087</v>
      </c>
      <c r="P50" s="30" t="n">
        <v>5.82535516546987</v>
      </c>
      <c r="Q50" s="30" t="s">
        <v>279</v>
      </c>
      <c r="R50" s="30" t="s">
        <v>280</v>
      </c>
      <c r="S50" s="30" t="s">
        <v>280</v>
      </c>
      <c r="T50" s="30" t="s">
        <v>364</v>
      </c>
      <c r="U50" s="30" t="s">
        <v>280</v>
      </c>
      <c r="V50" s="30" t="s">
        <v>280</v>
      </c>
      <c r="W50" s="30" t="s">
        <v>280</v>
      </c>
      <c r="X50" s="30" t="s">
        <v>280</v>
      </c>
      <c r="Y50" s="30" t="s">
        <v>280</v>
      </c>
      <c r="Z50" s="30" t="s">
        <v>280</v>
      </c>
      <c r="AA50" s="30" t="s">
        <v>280</v>
      </c>
      <c r="AB50" s="30" t="s">
        <v>280</v>
      </c>
      <c r="AC50" s="30" t="s">
        <v>303</v>
      </c>
      <c r="AD50" s="30" t="s">
        <v>365</v>
      </c>
    </row>
    <row r="51" customFormat="false" ht="15" hidden="false" customHeight="false" outlineLevel="0" collapsed="false">
      <c r="A51" s="30" t="s">
        <v>1974</v>
      </c>
      <c r="B51" s="30" t="s">
        <v>1974</v>
      </c>
      <c r="C51" s="30" t="n">
        <v>3.073597</v>
      </c>
      <c r="D51" s="30" t="n">
        <v>194</v>
      </c>
      <c r="E51" s="30" t="n">
        <v>3.329899</v>
      </c>
      <c r="F51" s="30" t="n">
        <v>169</v>
      </c>
      <c r="G51" s="30" t="n">
        <v>1.164685</v>
      </c>
      <c r="H51" s="30" t="n">
        <v>61</v>
      </c>
      <c r="I51" s="30" t="n">
        <v>0.254499</v>
      </c>
      <c r="J51" s="30" t="n">
        <v>16</v>
      </c>
      <c r="K51" s="30" t="n">
        <v>0.890371</v>
      </c>
      <c r="L51" s="30" t="n">
        <v>41</v>
      </c>
      <c r="M51" s="30" t="n">
        <v>0.645755</v>
      </c>
      <c r="N51" s="30" t="n">
        <v>31</v>
      </c>
      <c r="O51" s="30" t="n">
        <v>0.00656621528654337</v>
      </c>
      <c r="P51" s="30" t="n">
        <v>-1.24566188908584</v>
      </c>
      <c r="Q51" s="30" t="s">
        <v>285</v>
      </c>
      <c r="R51" s="30" t="s">
        <v>346</v>
      </c>
      <c r="S51" s="30" t="s">
        <v>347</v>
      </c>
      <c r="T51" s="32" t="s">
        <v>1975</v>
      </c>
      <c r="U51" s="30" t="s">
        <v>280</v>
      </c>
      <c r="V51" s="30" t="s">
        <v>280</v>
      </c>
      <c r="W51" s="30" t="s">
        <v>346</v>
      </c>
      <c r="X51" s="30" t="s">
        <v>347</v>
      </c>
      <c r="Y51" s="30" t="s">
        <v>805</v>
      </c>
      <c r="Z51" s="30" t="s">
        <v>1976</v>
      </c>
      <c r="AA51" s="30" t="s">
        <v>567</v>
      </c>
      <c r="AB51" s="30" t="s">
        <v>347</v>
      </c>
      <c r="AC51" s="30" t="s">
        <v>1977</v>
      </c>
      <c r="AD51" s="32" t="s">
        <v>1978</v>
      </c>
    </row>
    <row r="52" customFormat="false" ht="15" hidden="false" customHeight="false" outlineLevel="0" collapsed="false">
      <c r="A52" s="30" t="s">
        <v>168</v>
      </c>
      <c r="B52" s="30" t="s">
        <v>168</v>
      </c>
      <c r="C52" s="30" t="n">
        <v>12.387384</v>
      </c>
      <c r="D52" s="30" t="n">
        <v>676</v>
      </c>
      <c r="E52" s="30" t="n">
        <v>10.954697</v>
      </c>
      <c r="F52" s="30" t="n">
        <v>480</v>
      </c>
      <c r="G52" s="30" t="n">
        <v>10.290925</v>
      </c>
      <c r="H52" s="30" t="n">
        <v>460</v>
      </c>
      <c r="I52" s="30" t="n">
        <v>4.876471</v>
      </c>
      <c r="J52" s="30" t="n">
        <v>250</v>
      </c>
      <c r="K52" s="30" t="n">
        <v>5.317362</v>
      </c>
      <c r="L52" s="30" t="n">
        <v>210</v>
      </c>
      <c r="M52" s="30" t="n">
        <v>4.489224</v>
      </c>
      <c r="N52" s="30" t="n">
        <v>182</v>
      </c>
      <c r="O52" s="33" t="n">
        <v>5.27652178382518E-008</v>
      </c>
      <c r="P52" s="30" t="n">
        <v>-1.12757751129845</v>
      </c>
      <c r="Q52" s="30" t="s">
        <v>285</v>
      </c>
      <c r="R52" s="30" t="s">
        <v>280</v>
      </c>
      <c r="S52" s="30" t="s">
        <v>280</v>
      </c>
      <c r="T52" s="32" t="s">
        <v>393</v>
      </c>
      <c r="U52" s="30" t="s">
        <v>394</v>
      </c>
      <c r="V52" s="30" t="s">
        <v>280</v>
      </c>
      <c r="W52" s="30" t="s">
        <v>318</v>
      </c>
      <c r="X52" s="30" t="s">
        <v>319</v>
      </c>
      <c r="Y52" s="30" t="s">
        <v>395</v>
      </c>
      <c r="Z52" s="30" t="s">
        <v>396</v>
      </c>
      <c r="AA52" s="30" t="s">
        <v>397</v>
      </c>
      <c r="AB52" s="30" t="s">
        <v>398</v>
      </c>
      <c r="AC52" s="30" t="s">
        <v>399</v>
      </c>
      <c r="AD52" s="32" t="s">
        <v>400</v>
      </c>
    </row>
    <row r="53" customFormat="false" ht="15" hidden="false" customHeight="false" outlineLevel="0" collapsed="false">
      <c r="A53" s="30" t="s">
        <v>401</v>
      </c>
      <c r="B53" s="30" t="s">
        <v>401</v>
      </c>
      <c r="C53" s="30" t="n">
        <v>672.314209</v>
      </c>
      <c r="D53" s="30" t="n">
        <v>38061</v>
      </c>
      <c r="E53" s="30" t="n">
        <v>811.673767</v>
      </c>
      <c r="F53" s="30" t="n">
        <v>36922</v>
      </c>
      <c r="G53" s="30" t="n">
        <v>270.161743</v>
      </c>
      <c r="H53" s="30" t="n">
        <v>12518</v>
      </c>
      <c r="I53" s="30" t="n">
        <v>163.845795</v>
      </c>
      <c r="J53" s="30" t="n">
        <v>8719</v>
      </c>
      <c r="K53" s="30" t="n">
        <v>162.966141</v>
      </c>
      <c r="L53" s="30" t="n">
        <v>6683</v>
      </c>
      <c r="M53" s="30" t="n">
        <v>147.856415</v>
      </c>
      <c r="N53" s="30" t="n">
        <v>6196</v>
      </c>
      <c r="O53" s="33" t="n">
        <v>9.99180042298398E-006</v>
      </c>
      <c r="P53" s="30" t="n">
        <v>-1.51339327850294</v>
      </c>
      <c r="Q53" s="30" t="s">
        <v>285</v>
      </c>
      <c r="R53" s="30" t="s">
        <v>280</v>
      </c>
      <c r="S53" s="30" t="s">
        <v>280</v>
      </c>
      <c r="T53" s="32" t="s">
        <v>402</v>
      </c>
      <c r="U53" s="30" t="s">
        <v>403</v>
      </c>
      <c r="V53" s="30" t="s">
        <v>404</v>
      </c>
      <c r="W53" s="30" t="s">
        <v>318</v>
      </c>
      <c r="X53" s="30" t="s">
        <v>319</v>
      </c>
      <c r="Y53" s="30" t="s">
        <v>405</v>
      </c>
      <c r="Z53" s="30" t="s">
        <v>406</v>
      </c>
      <c r="AA53" s="30" t="s">
        <v>290</v>
      </c>
      <c r="AB53" s="30" t="s">
        <v>288</v>
      </c>
      <c r="AC53" s="30" t="s">
        <v>407</v>
      </c>
      <c r="AD53" s="32" t="s">
        <v>408</v>
      </c>
    </row>
    <row r="54" customFormat="false" ht="15" hidden="false" customHeight="false" outlineLevel="0" collapsed="false">
      <c r="A54" s="30" t="s">
        <v>1979</v>
      </c>
      <c r="B54" s="30" t="s">
        <v>1979</v>
      </c>
      <c r="C54" s="30" t="n">
        <v>5.465696</v>
      </c>
      <c r="D54" s="30" t="n">
        <v>507</v>
      </c>
      <c r="E54" s="30" t="n">
        <v>9.76019</v>
      </c>
      <c r="F54" s="30" t="n">
        <v>728</v>
      </c>
      <c r="G54" s="30" t="n">
        <v>3.448654</v>
      </c>
      <c r="H54" s="30" t="n">
        <v>262</v>
      </c>
      <c r="I54" s="30" t="n">
        <v>2.660978</v>
      </c>
      <c r="J54" s="30" t="n">
        <v>232</v>
      </c>
      <c r="K54" s="30" t="n">
        <v>1.15764</v>
      </c>
      <c r="L54" s="30" t="n">
        <v>78</v>
      </c>
      <c r="M54" s="30" t="n">
        <v>1.892885</v>
      </c>
      <c r="N54" s="30" t="n">
        <v>130</v>
      </c>
      <c r="O54" s="30" t="n">
        <v>0.00210173040214525</v>
      </c>
      <c r="P54" s="30" t="n">
        <v>-1.25938008577841</v>
      </c>
      <c r="Q54" s="30" t="s">
        <v>285</v>
      </c>
      <c r="R54" s="30" t="s">
        <v>410</v>
      </c>
      <c r="S54" s="30" t="s">
        <v>411</v>
      </c>
      <c r="T54" s="32" t="s">
        <v>1980</v>
      </c>
      <c r="U54" s="30" t="s">
        <v>280</v>
      </c>
      <c r="V54" s="30" t="s">
        <v>280</v>
      </c>
      <c r="W54" s="30" t="s">
        <v>934</v>
      </c>
      <c r="X54" s="30" t="s">
        <v>935</v>
      </c>
      <c r="Y54" s="30" t="s">
        <v>936</v>
      </c>
      <c r="Z54" s="30" t="s">
        <v>1981</v>
      </c>
      <c r="AA54" s="30" t="s">
        <v>290</v>
      </c>
      <c r="AB54" s="30" t="s">
        <v>288</v>
      </c>
      <c r="AC54" s="30" t="s">
        <v>1982</v>
      </c>
      <c r="AD54" s="32" t="s">
        <v>1983</v>
      </c>
    </row>
    <row r="55" customFormat="false" ht="15" hidden="false" customHeight="false" outlineLevel="0" collapsed="false">
      <c r="A55" s="30" t="s">
        <v>1984</v>
      </c>
      <c r="B55" s="30" t="s">
        <v>1984</v>
      </c>
      <c r="C55" s="30" t="n">
        <v>61.470016</v>
      </c>
      <c r="D55" s="30" t="n">
        <v>4550</v>
      </c>
      <c r="E55" s="30" t="n">
        <v>34.629852</v>
      </c>
      <c r="F55" s="30" t="n">
        <v>2060</v>
      </c>
      <c r="G55" s="30" t="n">
        <v>32.098156</v>
      </c>
      <c r="H55" s="30" t="n">
        <v>1945</v>
      </c>
      <c r="I55" s="30" t="n">
        <v>18.569546</v>
      </c>
      <c r="J55" s="30" t="n">
        <v>1292</v>
      </c>
      <c r="K55" s="30" t="n">
        <v>21.143845</v>
      </c>
      <c r="L55" s="30" t="n">
        <v>1134</v>
      </c>
      <c r="M55" s="30" t="n">
        <v>16.792913</v>
      </c>
      <c r="N55" s="30" t="n">
        <v>920</v>
      </c>
      <c r="O55" s="30" t="n">
        <v>0.000568865498029443</v>
      </c>
      <c r="P55" s="30" t="n">
        <v>-1.03299510988896</v>
      </c>
      <c r="Q55" s="30" t="s">
        <v>285</v>
      </c>
      <c r="R55" s="30" t="s">
        <v>346</v>
      </c>
      <c r="S55" s="30" t="s">
        <v>347</v>
      </c>
      <c r="T55" s="32" t="s">
        <v>1985</v>
      </c>
      <c r="U55" s="30" t="s">
        <v>1986</v>
      </c>
      <c r="V55" s="30" t="s">
        <v>280</v>
      </c>
      <c r="W55" s="30" t="s">
        <v>675</v>
      </c>
      <c r="X55" s="30" t="s">
        <v>676</v>
      </c>
      <c r="Y55" s="30" t="s">
        <v>1987</v>
      </c>
      <c r="Z55" s="30" t="s">
        <v>1988</v>
      </c>
      <c r="AA55" s="30" t="s">
        <v>567</v>
      </c>
      <c r="AB55" s="30" t="s">
        <v>347</v>
      </c>
      <c r="AC55" s="30" t="s">
        <v>1989</v>
      </c>
      <c r="AD55" s="30" t="s">
        <v>1990</v>
      </c>
    </row>
    <row r="56" customFormat="false" ht="15" hidden="false" customHeight="false" outlineLevel="0" collapsed="false">
      <c r="A56" s="30" t="s">
        <v>1991</v>
      </c>
      <c r="B56" s="30" t="s">
        <v>1991</v>
      </c>
      <c r="C56" s="30" t="n">
        <v>0.500452</v>
      </c>
      <c r="D56" s="30" t="n">
        <v>57</v>
      </c>
      <c r="E56" s="30" t="n">
        <v>0.749291</v>
      </c>
      <c r="F56" s="30" t="n">
        <v>68</v>
      </c>
      <c r="G56" s="30" t="n">
        <v>0.74197</v>
      </c>
      <c r="H56" s="30" t="n">
        <v>68</v>
      </c>
      <c r="I56" s="30" t="n">
        <v>0.019011</v>
      </c>
      <c r="J56" s="30" t="n">
        <v>2</v>
      </c>
      <c r="K56" s="30" t="n">
        <v>0.098689</v>
      </c>
      <c r="L56" s="30" t="n">
        <v>8</v>
      </c>
      <c r="M56" s="30" t="n">
        <v>0.096408</v>
      </c>
      <c r="N56" s="30" t="n">
        <v>8</v>
      </c>
      <c r="O56" s="33" t="n">
        <v>1.29260798789909E-005</v>
      </c>
      <c r="P56" s="30" t="n">
        <v>-1.81517369404773</v>
      </c>
      <c r="Q56" s="30" t="s">
        <v>285</v>
      </c>
      <c r="R56" s="30" t="s">
        <v>680</v>
      </c>
      <c r="S56" s="30" t="s">
        <v>681</v>
      </c>
      <c r="T56" s="32" t="s">
        <v>1992</v>
      </c>
      <c r="U56" s="30" t="s">
        <v>1993</v>
      </c>
      <c r="V56" s="30" t="s">
        <v>1005</v>
      </c>
      <c r="W56" s="30" t="s">
        <v>680</v>
      </c>
      <c r="X56" s="30" t="s">
        <v>681</v>
      </c>
      <c r="Y56" s="30" t="s">
        <v>1994</v>
      </c>
      <c r="Z56" s="30" t="s">
        <v>1995</v>
      </c>
      <c r="AA56" s="30" t="s">
        <v>472</v>
      </c>
      <c r="AB56" s="30" t="s">
        <v>456</v>
      </c>
      <c r="AC56" s="30" t="s">
        <v>1996</v>
      </c>
      <c r="AD56" s="32" t="s">
        <v>1997</v>
      </c>
    </row>
    <row r="57" customFormat="false" ht="15" hidden="false" customHeight="false" outlineLevel="0" collapsed="false">
      <c r="A57" s="30" t="s">
        <v>1998</v>
      </c>
      <c r="B57" s="30" t="s">
        <v>1998</v>
      </c>
      <c r="C57" s="30" t="n">
        <v>2.149816</v>
      </c>
      <c r="D57" s="30" t="n">
        <v>176</v>
      </c>
      <c r="E57" s="30" t="n">
        <v>4.396728</v>
      </c>
      <c r="F57" s="30" t="n">
        <v>288</v>
      </c>
      <c r="G57" s="30" t="n">
        <v>0.668648</v>
      </c>
      <c r="H57" s="30" t="n">
        <v>45</v>
      </c>
      <c r="I57" s="30" t="n">
        <v>0.492803</v>
      </c>
      <c r="J57" s="30" t="n">
        <v>38</v>
      </c>
      <c r="K57" s="30" t="n">
        <v>0.656218</v>
      </c>
      <c r="L57" s="30" t="n">
        <v>39</v>
      </c>
      <c r="M57" s="30" t="n">
        <v>0.431031</v>
      </c>
      <c r="N57" s="30" t="n">
        <v>26</v>
      </c>
      <c r="O57" s="30" t="n">
        <v>0.00949393584566958</v>
      </c>
      <c r="P57" s="30" t="n">
        <v>-1.222296514448</v>
      </c>
      <c r="Q57" s="30" t="s">
        <v>285</v>
      </c>
      <c r="R57" s="30" t="s">
        <v>680</v>
      </c>
      <c r="S57" s="30" t="s">
        <v>681</v>
      </c>
      <c r="T57" s="32" t="s">
        <v>1999</v>
      </c>
      <c r="U57" s="30" t="s">
        <v>2000</v>
      </c>
      <c r="V57" s="30" t="s">
        <v>2001</v>
      </c>
      <c r="W57" s="30" t="s">
        <v>991</v>
      </c>
      <c r="X57" s="30" t="s">
        <v>992</v>
      </c>
      <c r="Y57" s="30" t="s">
        <v>993</v>
      </c>
      <c r="Z57" s="30" t="s">
        <v>2002</v>
      </c>
      <c r="AA57" s="30" t="s">
        <v>290</v>
      </c>
      <c r="AB57" s="30" t="s">
        <v>288</v>
      </c>
      <c r="AC57" s="30" t="s">
        <v>2003</v>
      </c>
      <c r="AD57" s="32" t="s">
        <v>2004</v>
      </c>
    </row>
    <row r="58" customFormat="false" ht="15" hidden="false" customHeight="false" outlineLevel="0" collapsed="false">
      <c r="A58" s="30" t="s">
        <v>2005</v>
      </c>
      <c r="B58" s="30" t="s">
        <v>2005</v>
      </c>
      <c r="C58" s="30" t="n">
        <v>0.722068</v>
      </c>
      <c r="D58" s="30" t="n">
        <v>58</v>
      </c>
      <c r="E58" s="30" t="n">
        <v>0.776287</v>
      </c>
      <c r="F58" s="30" t="n">
        <v>50</v>
      </c>
      <c r="G58" s="30" t="n">
        <v>0.868855</v>
      </c>
      <c r="H58" s="30" t="n">
        <v>57</v>
      </c>
      <c r="I58" s="30" t="n">
        <v>0.103711</v>
      </c>
      <c r="J58" s="30" t="n">
        <v>8</v>
      </c>
      <c r="K58" s="30" t="n">
        <v>0</v>
      </c>
      <c r="L58" s="30" t="n">
        <v>0</v>
      </c>
      <c r="M58" s="30" t="n">
        <v>0.252843</v>
      </c>
      <c r="N58" s="30" t="n">
        <v>16</v>
      </c>
      <c r="O58" s="30" t="n">
        <v>0.0221782747319746</v>
      </c>
      <c r="P58" s="30" t="n">
        <v>-1.11273680402616</v>
      </c>
      <c r="Q58" s="30" t="s">
        <v>285</v>
      </c>
      <c r="R58" s="30" t="s">
        <v>280</v>
      </c>
      <c r="S58" s="30" t="s">
        <v>280</v>
      </c>
      <c r="T58" s="30" t="s">
        <v>2006</v>
      </c>
      <c r="U58" s="30" t="s">
        <v>280</v>
      </c>
      <c r="V58" s="30" t="s">
        <v>280</v>
      </c>
      <c r="W58" s="30" t="s">
        <v>280</v>
      </c>
      <c r="X58" s="30" t="s">
        <v>280</v>
      </c>
      <c r="Y58" s="30" t="s">
        <v>1501</v>
      </c>
      <c r="Z58" s="30" t="s">
        <v>280</v>
      </c>
      <c r="AA58" s="30" t="s">
        <v>290</v>
      </c>
      <c r="AB58" s="30" t="s">
        <v>288</v>
      </c>
      <c r="AC58" s="30" t="s">
        <v>2007</v>
      </c>
      <c r="AD58" s="30" t="s">
        <v>365</v>
      </c>
    </row>
    <row r="59" customFormat="false" ht="15" hidden="false" customHeight="false" outlineLevel="0" collapsed="false">
      <c r="A59" s="30" t="s">
        <v>2008</v>
      </c>
      <c r="B59" s="30" t="s">
        <v>2008</v>
      </c>
      <c r="C59" s="30" t="n">
        <v>23.800814</v>
      </c>
      <c r="D59" s="30" t="n">
        <v>1949</v>
      </c>
      <c r="E59" s="30" t="n">
        <v>24.949295</v>
      </c>
      <c r="F59" s="30" t="n">
        <v>1642</v>
      </c>
      <c r="G59" s="30" t="n">
        <v>18.605608</v>
      </c>
      <c r="H59" s="30" t="n">
        <v>1247</v>
      </c>
      <c r="I59" s="30" t="n">
        <v>11.260097</v>
      </c>
      <c r="J59" s="30" t="n">
        <v>867</v>
      </c>
      <c r="K59" s="30" t="n">
        <v>9.073625</v>
      </c>
      <c r="L59" s="30" t="n">
        <v>539</v>
      </c>
      <c r="M59" s="30" t="n">
        <v>8.746845</v>
      </c>
      <c r="N59" s="30" t="n">
        <v>531</v>
      </c>
      <c r="O59" s="33" t="n">
        <v>2.8420093222609E-007</v>
      </c>
      <c r="P59" s="30" t="n">
        <v>-1.13584348969598</v>
      </c>
      <c r="Q59" s="30" t="s">
        <v>285</v>
      </c>
      <c r="R59" s="30" t="s">
        <v>831</v>
      </c>
      <c r="S59" s="30" t="s">
        <v>832</v>
      </c>
      <c r="T59" s="32" t="s">
        <v>2009</v>
      </c>
      <c r="U59" s="30" t="s">
        <v>280</v>
      </c>
      <c r="V59" s="30" t="s">
        <v>280</v>
      </c>
      <c r="W59" s="30" t="s">
        <v>835</v>
      </c>
      <c r="X59" s="30" t="s">
        <v>836</v>
      </c>
      <c r="Y59" s="30" t="s">
        <v>837</v>
      </c>
      <c r="Z59" s="30" t="s">
        <v>2010</v>
      </c>
      <c r="AA59" s="30" t="s">
        <v>839</v>
      </c>
      <c r="AB59" s="30" t="s">
        <v>681</v>
      </c>
      <c r="AC59" s="30" t="s">
        <v>2011</v>
      </c>
      <c r="AD59" s="32" t="s">
        <v>2012</v>
      </c>
    </row>
    <row r="60" customFormat="false" ht="15" hidden="false" customHeight="false" outlineLevel="0" collapsed="false">
      <c r="A60" s="30" t="s">
        <v>2013</v>
      </c>
      <c r="B60" s="30" t="s">
        <v>2013</v>
      </c>
      <c r="C60" s="30" t="n">
        <v>12.788739</v>
      </c>
      <c r="D60" s="30" t="n">
        <v>1156</v>
      </c>
      <c r="E60" s="30" t="n">
        <v>9.164923</v>
      </c>
      <c r="F60" s="30" t="n">
        <v>666</v>
      </c>
      <c r="G60" s="30" t="n">
        <v>13.028933</v>
      </c>
      <c r="H60" s="30" t="n">
        <v>964</v>
      </c>
      <c r="I60" s="30" t="n">
        <v>6.522251</v>
      </c>
      <c r="J60" s="30" t="n">
        <v>554</v>
      </c>
      <c r="K60" s="30" t="n">
        <v>4.394836</v>
      </c>
      <c r="L60" s="30" t="n">
        <v>288</v>
      </c>
      <c r="M60" s="30" t="n">
        <v>5.663974</v>
      </c>
      <c r="N60" s="30" t="n">
        <v>379</v>
      </c>
      <c r="O60" s="33" t="n">
        <v>1.93347199922689E-005</v>
      </c>
      <c r="P60" s="30" t="n">
        <v>-1.00486719492901</v>
      </c>
      <c r="Q60" s="30" t="s">
        <v>285</v>
      </c>
      <c r="R60" s="30" t="s">
        <v>280</v>
      </c>
      <c r="S60" s="30" t="s">
        <v>280</v>
      </c>
      <c r="T60" s="30" t="s">
        <v>364</v>
      </c>
      <c r="U60" s="30" t="s">
        <v>280</v>
      </c>
      <c r="V60" s="30" t="s">
        <v>280</v>
      </c>
      <c r="W60" s="30" t="s">
        <v>280</v>
      </c>
      <c r="X60" s="30" t="s">
        <v>280</v>
      </c>
      <c r="Y60" s="30" t="s">
        <v>2014</v>
      </c>
      <c r="Z60" s="30" t="s">
        <v>2015</v>
      </c>
      <c r="AA60" s="30" t="s">
        <v>290</v>
      </c>
      <c r="AB60" s="30" t="s">
        <v>288</v>
      </c>
      <c r="AC60" s="30" t="s">
        <v>2016</v>
      </c>
      <c r="AD60" s="30" t="s">
        <v>365</v>
      </c>
    </row>
    <row r="61" customFormat="false" ht="15" hidden="false" customHeight="false" outlineLevel="0" collapsed="false">
      <c r="A61" s="30" t="s">
        <v>2017</v>
      </c>
      <c r="B61" s="30" t="s">
        <v>2017</v>
      </c>
      <c r="C61" s="30" t="n">
        <v>2.88786</v>
      </c>
      <c r="D61" s="30" t="n">
        <v>228</v>
      </c>
      <c r="E61" s="30" t="n">
        <v>2.910383</v>
      </c>
      <c r="F61" s="30" t="n">
        <v>185</v>
      </c>
      <c r="G61" s="30" t="n">
        <v>4.686119</v>
      </c>
      <c r="H61" s="30" t="n">
        <v>303</v>
      </c>
      <c r="I61" s="30" t="n">
        <v>1.2309</v>
      </c>
      <c r="J61" s="30" t="n">
        <v>92</v>
      </c>
      <c r="K61" s="30" t="n">
        <v>1.65262</v>
      </c>
      <c r="L61" s="30" t="n">
        <v>95</v>
      </c>
      <c r="M61" s="30" t="n">
        <v>1.740309</v>
      </c>
      <c r="N61" s="30" t="n">
        <v>102</v>
      </c>
      <c r="O61" s="30" t="n">
        <v>0.00288648881181253</v>
      </c>
      <c r="P61" s="30" t="n">
        <v>-1.00458959273073</v>
      </c>
      <c r="Q61" s="30" t="s">
        <v>285</v>
      </c>
      <c r="R61" s="30" t="s">
        <v>280</v>
      </c>
      <c r="S61" s="30" t="s">
        <v>280</v>
      </c>
      <c r="T61" s="32" t="s">
        <v>2018</v>
      </c>
      <c r="U61" s="30" t="s">
        <v>280</v>
      </c>
      <c r="V61" s="30" t="s">
        <v>280</v>
      </c>
      <c r="W61" s="30" t="s">
        <v>280</v>
      </c>
      <c r="X61" s="30" t="s">
        <v>280</v>
      </c>
      <c r="Y61" s="30" t="s">
        <v>2019</v>
      </c>
      <c r="Z61" s="30" t="s">
        <v>2020</v>
      </c>
      <c r="AA61" s="30" t="s">
        <v>290</v>
      </c>
      <c r="AB61" s="30" t="s">
        <v>288</v>
      </c>
      <c r="AC61" s="30" t="s">
        <v>2021</v>
      </c>
      <c r="AD61" s="32" t="s">
        <v>2022</v>
      </c>
    </row>
    <row r="62" customFormat="false" ht="15" hidden="false" customHeight="false" outlineLevel="0" collapsed="false">
      <c r="A62" s="30" t="s">
        <v>2023</v>
      </c>
      <c r="B62" s="30" t="s">
        <v>2023</v>
      </c>
      <c r="C62" s="30" t="n">
        <v>277.893951</v>
      </c>
      <c r="D62" s="30" t="n">
        <v>18111</v>
      </c>
      <c r="E62" s="30" t="n">
        <v>466.213989</v>
      </c>
      <c r="F62" s="30" t="n">
        <v>24414</v>
      </c>
      <c r="G62" s="30" t="n">
        <v>425.164368</v>
      </c>
      <c r="H62" s="30" t="n">
        <v>22678</v>
      </c>
      <c r="I62" s="30" t="n">
        <v>126.52375</v>
      </c>
      <c r="J62" s="30" t="n">
        <v>7751</v>
      </c>
      <c r="K62" s="30" t="n">
        <v>233.981339</v>
      </c>
      <c r="L62" s="30" t="n">
        <v>11045</v>
      </c>
      <c r="M62" s="30" t="n">
        <v>134.220871</v>
      </c>
      <c r="N62" s="30" t="n">
        <v>6475</v>
      </c>
      <c r="O62" s="30" t="n">
        <v>0.00303254490011046</v>
      </c>
      <c r="P62" s="30" t="n">
        <v>-1.03580222723112</v>
      </c>
      <c r="Q62" s="30" t="s">
        <v>285</v>
      </c>
      <c r="R62" s="30" t="s">
        <v>280</v>
      </c>
      <c r="S62" s="30" t="s">
        <v>280</v>
      </c>
      <c r="T62" s="32" t="s">
        <v>2024</v>
      </c>
      <c r="U62" s="30" t="s">
        <v>280</v>
      </c>
      <c r="V62" s="30" t="s">
        <v>280</v>
      </c>
      <c r="W62" s="30" t="s">
        <v>280</v>
      </c>
      <c r="X62" s="30" t="s">
        <v>280</v>
      </c>
      <c r="Y62" s="30" t="s">
        <v>280</v>
      </c>
      <c r="Z62" s="30" t="s">
        <v>280</v>
      </c>
      <c r="AA62" s="30" t="s">
        <v>290</v>
      </c>
      <c r="AB62" s="30" t="s">
        <v>288</v>
      </c>
      <c r="AC62" s="30" t="s">
        <v>2025</v>
      </c>
      <c r="AD62" s="32" t="s">
        <v>2026</v>
      </c>
    </row>
    <row r="63" customFormat="false" ht="15" hidden="false" customHeight="false" outlineLevel="0" collapsed="false">
      <c r="A63" s="30" t="s">
        <v>441</v>
      </c>
      <c r="B63" s="30" t="s">
        <v>441</v>
      </c>
      <c r="C63" s="30" t="n">
        <v>54.419476</v>
      </c>
      <c r="D63" s="30" t="n">
        <v>1314</v>
      </c>
      <c r="E63" s="30" t="n">
        <v>48.783062</v>
      </c>
      <c r="F63" s="30" t="n">
        <v>947</v>
      </c>
      <c r="G63" s="30" t="n">
        <v>24.449627</v>
      </c>
      <c r="H63" s="30" t="n">
        <v>484</v>
      </c>
      <c r="I63" s="30" t="n">
        <v>12.124958</v>
      </c>
      <c r="J63" s="30" t="n">
        <v>276</v>
      </c>
      <c r="K63" s="30" t="n">
        <v>18.304977</v>
      </c>
      <c r="L63" s="30" t="n">
        <v>321</v>
      </c>
      <c r="M63" s="30" t="n">
        <v>17.574963</v>
      </c>
      <c r="N63" s="30" t="n">
        <v>315</v>
      </c>
      <c r="O63" s="30" t="n">
        <v>0.000796295692241812</v>
      </c>
      <c r="P63" s="30" t="n">
        <v>-1.16478384781099</v>
      </c>
      <c r="Q63" s="30" t="s">
        <v>285</v>
      </c>
      <c r="R63" s="30" t="s">
        <v>339</v>
      </c>
      <c r="S63" s="30" t="s">
        <v>340</v>
      </c>
      <c r="T63" s="30" t="s">
        <v>442</v>
      </c>
      <c r="U63" s="30" t="s">
        <v>280</v>
      </c>
      <c r="V63" s="30" t="s">
        <v>280</v>
      </c>
      <c r="W63" s="30" t="s">
        <v>280</v>
      </c>
      <c r="X63" s="30" t="s">
        <v>280</v>
      </c>
      <c r="Y63" s="30" t="s">
        <v>443</v>
      </c>
      <c r="Z63" s="30" t="s">
        <v>280</v>
      </c>
      <c r="AA63" s="30" t="s">
        <v>290</v>
      </c>
      <c r="AB63" s="30" t="s">
        <v>288</v>
      </c>
      <c r="AC63" s="30" t="s">
        <v>282</v>
      </c>
      <c r="AD63" s="30" t="s">
        <v>444</v>
      </c>
    </row>
    <row r="64" customFormat="false" ht="15" hidden="false" customHeight="false" outlineLevel="0" collapsed="false">
      <c r="A64" s="30" t="s">
        <v>445</v>
      </c>
      <c r="B64" s="30" t="s">
        <v>445</v>
      </c>
      <c r="C64" s="30" t="n">
        <v>1.956264</v>
      </c>
      <c r="D64" s="30" t="n">
        <v>216</v>
      </c>
      <c r="E64" s="30" t="n">
        <v>1.648762</v>
      </c>
      <c r="F64" s="30" t="n">
        <v>146</v>
      </c>
      <c r="G64" s="30" t="n">
        <v>0.641019</v>
      </c>
      <c r="H64" s="30" t="n">
        <v>58</v>
      </c>
      <c r="I64" s="30" t="n">
        <v>7.209349</v>
      </c>
      <c r="J64" s="30" t="n">
        <v>746</v>
      </c>
      <c r="K64" s="30" t="n">
        <v>2.063261</v>
      </c>
      <c r="L64" s="30" t="n">
        <v>165</v>
      </c>
      <c r="M64" s="30" t="n">
        <v>8.488244</v>
      </c>
      <c r="N64" s="30" t="n">
        <v>692</v>
      </c>
      <c r="O64" s="30" t="n">
        <v>0.00359959122717916</v>
      </c>
      <c r="P64" s="30" t="n">
        <v>1.28692518589358</v>
      </c>
      <c r="Q64" s="30" t="s">
        <v>279</v>
      </c>
      <c r="R64" s="30" t="s">
        <v>346</v>
      </c>
      <c r="S64" s="30" t="s">
        <v>347</v>
      </c>
      <c r="T64" s="32" t="s">
        <v>446</v>
      </c>
      <c r="U64" s="30" t="s">
        <v>280</v>
      </c>
      <c r="V64" s="30" t="s">
        <v>280</v>
      </c>
      <c r="W64" s="30" t="s">
        <v>318</v>
      </c>
      <c r="X64" s="30" t="s">
        <v>319</v>
      </c>
      <c r="Y64" s="30" t="s">
        <v>447</v>
      </c>
      <c r="Z64" s="30" t="s">
        <v>448</v>
      </c>
      <c r="AA64" s="30" t="s">
        <v>290</v>
      </c>
      <c r="AB64" s="30" t="s">
        <v>288</v>
      </c>
      <c r="AC64" s="30" t="s">
        <v>449</v>
      </c>
      <c r="AD64" s="32" t="s">
        <v>450</v>
      </c>
    </row>
    <row r="65" customFormat="false" ht="15" hidden="false" customHeight="false" outlineLevel="0" collapsed="false">
      <c r="A65" s="30" t="s">
        <v>2027</v>
      </c>
      <c r="B65" s="30" t="s">
        <v>2027</v>
      </c>
      <c r="C65" s="30" t="n">
        <v>3.424021</v>
      </c>
      <c r="D65" s="30" t="n">
        <v>137</v>
      </c>
      <c r="E65" s="30" t="n">
        <v>2.122698</v>
      </c>
      <c r="F65" s="30" t="n">
        <v>69</v>
      </c>
      <c r="G65" s="30" t="n">
        <v>3.96606599999999</v>
      </c>
      <c r="H65" s="30" t="n">
        <v>130</v>
      </c>
      <c r="I65" s="30" t="n">
        <v>1.12747</v>
      </c>
      <c r="J65" s="30" t="n">
        <v>44</v>
      </c>
      <c r="K65" s="30" t="n">
        <v>1.058872</v>
      </c>
      <c r="L65" s="30" t="n">
        <v>32</v>
      </c>
      <c r="M65" s="30" t="n">
        <v>0.80326</v>
      </c>
      <c r="N65" s="30" t="n">
        <v>25</v>
      </c>
      <c r="O65" s="30" t="n">
        <v>0.000819672260483438</v>
      </c>
      <c r="P65" s="30" t="n">
        <v>-1.25071570219278</v>
      </c>
      <c r="Q65" s="30" t="s">
        <v>285</v>
      </c>
      <c r="R65" s="30" t="s">
        <v>280</v>
      </c>
      <c r="S65" s="30" t="s">
        <v>280</v>
      </c>
      <c r="T65" s="32" t="s">
        <v>2028</v>
      </c>
      <c r="U65" s="30" t="s">
        <v>280</v>
      </c>
      <c r="V65" s="30" t="s">
        <v>280</v>
      </c>
      <c r="W65" s="30" t="s">
        <v>318</v>
      </c>
      <c r="X65" s="30" t="s">
        <v>319</v>
      </c>
      <c r="Y65" s="30" t="s">
        <v>2029</v>
      </c>
      <c r="Z65" s="30" t="s">
        <v>2030</v>
      </c>
      <c r="AA65" s="30" t="s">
        <v>290</v>
      </c>
      <c r="AB65" s="30" t="s">
        <v>288</v>
      </c>
      <c r="AC65" s="30" t="s">
        <v>2031</v>
      </c>
      <c r="AD65" s="32" t="s">
        <v>2032</v>
      </c>
    </row>
    <row r="66" customFormat="false" ht="15" hidden="false" customHeight="false" outlineLevel="0" collapsed="false">
      <c r="A66" s="30" t="s">
        <v>2033</v>
      </c>
      <c r="B66" s="30" t="s">
        <v>2033</v>
      </c>
      <c r="C66" s="30" t="n">
        <v>4.446938</v>
      </c>
      <c r="D66" s="30" t="n">
        <v>237</v>
      </c>
      <c r="E66" s="30" t="n">
        <v>2.803441</v>
      </c>
      <c r="F66" s="30" t="n">
        <v>120</v>
      </c>
      <c r="G66" s="30" t="n">
        <v>4.900291</v>
      </c>
      <c r="H66" s="30" t="n">
        <v>218</v>
      </c>
      <c r="I66" s="30" t="n">
        <v>21.046155</v>
      </c>
      <c r="J66" s="30" t="n">
        <v>639</v>
      </c>
      <c r="K66" s="30" t="n">
        <v>11.504904</v>
      </c>
      <c r="L66" s="30" t="n">
        <v>270</v>
      </c>
      <c r="M66" s="30" t="n">
        <v>14.981479</v>
      </c>
      <c r="N66" s="30" t="n">
        <v>368</v>
      </c>
      <c r="O66" s="30" t="n">
        <v>0.00170292243537479</v>
      </c>
      <c r="P66" s="30" t="n">
        <v>1.03542373203092</v>
      </c>
      <c r="Q66" s="30" t="s">
        <v>279</v>
      </c>
      <c r="R66" s="30" t="s">
        <v>280</v>
      </c>
      <c r="S66" s="30" t="s">
        <v>280</v>
      </c>
      <c r="T66" s="32" t="s">
        <v>2034</v>
      </c>
      <c r="U66" s="30" t="s">
        <v>280</v>
      </c>
      <c r="V66" s="30" t="s">
        <v>280</v>
      </c>
      <c r="W66" s="30" t="s">
        <v>280</v>
      </c>
      <c r="X66" s="30" t="s">
        <v>280</v>
      </c>
      <c r="Y66" s="30" t="s">
        <v>2035</v>
      </c>
      <c r="Z66" s="30" t="s">
        <v>280</v>
      </c>
      <c r="AA66" s="30" t="s">
        <v>290</v>
      </c>
      <c r="AB66" s="30" t="s">
        <v>288</v>
      </c>
      <c r="AC66" s="30" t="s">
        <v>2036</v>
      </c>
      <c r="AD66" s="32" t="s">
        <v>2037</v>
      </c>
    </row>
    <row r="67" customFormat="false" ht="15" hidden="false" customHeight="false" outlineLevel="0" collapsed="false">
      <c r="A67" s="30" t="s">
        <v>2038</v>
      </c>
      <c r="B67" s="30" t="s">
        <v>2038</v>
      </c>
      <c r="C67" s="30" t="n">
        <v>83.973999</v>
      </c>
      <c r="D67" s="30" t="n">
        <v>3747</v>
      </c>
      <c r="E67" s="30" t="n">
        <v>98.830978</v>
      </c>
      <c r="F67" s="30" t="n">
        <v>3543</v>
      </c>
      <c r="G67" s="30" t="n">
        <v>71.185524</v>
      </c>
      <c r="H67" s="30" t="n">
        <v>2599</v>
      </c>
      <c r="I67" s="30" t="n">
        <v>45.053562</v>
      </c>
      <c r="J67" s="30" t="n">
        <v>1890</v>
      </c>
      <c r="K67" s="30" t="n">
        <v>31.15819</v>
      </c>
      <c r="L67" s="30" t="n">
        <v>1007</v>
      </c>
      <c r="M67" s="30" t="n">
        <v>36.341862</v>
      </c>
      <c r="N67" s="30" t="n">
        <v>1200</v>
      </c>
      <c r="O67" s="33" t="n">
        <v>2.06755353136161E-006</v>
      </c>
      <c r="P67" s="30" t="n">
        <v>-1.10154341972992</v>
      </c>
      <c r="Q67" s="30" t="s">
        <v>285</v>
      </c>
      <c r="R67" s="30" t="s">
        <v>455</v>
      </c>
      <c r="S67" s="30" t="s">
        <v>456</v>
      </c>
      <c r="T67" s="32" t="s">
        <v>2039</v>
      </c>
      <c r="U67" s="30" t="s">
        <v>280</v>
      </c>
      <c r="V67" s="30" t="s">
        <v>280</v>
      </c>
      <c r="W67" s="30" t="s">
        <v>280</v>
      </c>
      <c r="X67" s="30" t="s">
        <v>280</v>
      </c>
      <c r="Y67" s="30" t="s">
        <v>2040</v>
      </c>
      <c r="Z67" s="30" t="s">
        <v>2041</v>
      </c>
      <c r="AA67" s="30" t="s">
        <v>290</v>
      </c>
      <c r="AB67" s="30" t="s">
        <v>288</v>
      </c>
      <c r="AC67" s="30" t="s">
        <v>2042</v>
      </c>
      <c r="AD67" s="32" t="s">
        <v>2043</v>
      </c>
    </row>
    <row r="68" customFormat="false" ht="15" hidden="false" customHeight="false" outlineLevel="0" collapsed="false">
      <c r="A68" s="30" t="s">
        <v>2044</v>
      </c>
      <c r="B68" s="30" t="s">
        <v>2044</v>
      </c>
      <c r="C68" s="30" t="n">
        <v>0.265616</v>
      </c>
      <c r="D68" s="30" t="n">
        <v>24</v>
      </c>
      <c r="E68" s="30" t="n">
        <v>0.387225</v>
      </c>
      <c r="F68" s="30" t="n">
        <v>28</v>
      </c>
      <c r="G68" s="30" t="n">
        <v>0.201143</v>
      </c>
      <c r="H68" s="30" t="n">
        <v>15</v>
      </c>
      <c r="I68" s="30" t="n">
        <v>1.559124</v>
      </c>
      <c r="J68" s="30" t="n">
        <v>129</v>
      </c>
      <c r="K68" s="30" t="n">
        <v>1.875796</v>
      </c>
      <c r="L68" s="30" t="n">
        <v>120</v>
      </c>
      <c r="M68" s="30" t="n">
        <v>2.278883</v>
      </c>
      <c r="N68" s="30" t="n">
        <v>149</v>
      </c>
      <c r="O68" s="33" t="n">
        <v>3.35615067364734E-010</v>
      </c>
      <c r="P68" s="30" t="n">
        <v>2.06269669133972</v>
      </c>
      <c r="Q68" s="30" t="s">
        <v>279</v>
      </c>
      <c r="R68" s="30" t="s">
        <v>280</v>
      </c>
      <c r="S68" s="30" t="s">
        <v>280</v>
      </c>
      <c r="T68" s="32" t="s">
        <v>2045</v>
      </c>
      <c r="U68" s="30" t="s">
        <v>2046</v>
      </c>
      <c r="V68" s="30" t="s">
        <v>280</v>
      </c>
      <c r="W68" s="30" t="s">
        <v>280</v>
      </c>
      <c r="X68" s="30" t="s">
        <v>280</v>
      </c>
      <c r="Y68" s="30" t="s">
        <v>2047</v>
      </c>
      <c r="Z68" s="30" t="s">
        <v>2048</v>
      </c>
      <c r="AA68" s="30" t="s">
        <v>290</v>
      </c>
      <c r="AB68" s="30" t="s">
        <v>288</v>
      </c>
      <c r="AC68" s="30" t="s">
        <v>2049</v>
      </c>
      <c r="AD68" s="32" t="s">
        <v>2050</v>
      </c>
    </row>
    <row r="69" customFormat="false" ht="15" hidden="false" customHeight="false" outlineLevel="0" collapsed="false">
      <c r="A69" s="30" t="s">
        <v>2051</v>
      </c>
      <c r="B69" s="30" t="s">
        <v>2051</v>
      </c>
      <c r="C69" s="30" t="n">
        <v>0.923811</v>
      </c>
      <c r="D69" s="30" t="n">
        <v>14</v>
      </c>
      <c r="E69" s="30" t="n">
        <v>0.261488</v>
      </c>
      <c r="F69" s="30" t="n">
        <v>4</v>
      </c>
      <c r="G69" s="30" t="n">
        <v>0.027024</v>
      </c>
      <c r="H69" s="30" t="n">
        <v>1</v>
      </c>
      <c r="I69" s="30" t="n">
        <v>3.958312</v>
      </c>
      <c r="J69" s="30" t="n">
        <v>57</v>
      </c>
      <c r="K69" s="30" t="n">
        <v>5.382418</v>
      </c>
      <c r="L69" s="30" t="n">
        <v>59</v>
      </c>
      <c r="M69" s="30" t="n">
        <v>3.660978</v>
      </c>
      <c r="N69" s="30" t="n">
        <v>41</v>
      </c>
      <c r="O69" s="30" t="n">
        <v>0.000419291210800748</v>
      </c>
      <c r="P69" s="30" t="n">
        <v>1.55862263471839</v>
      </c>
      <c r="Q69" s="30" t="s">
        <v>279</v>
      </c>
      <c r="R69" s="30" t="s">
        <v>280</v>
      </c>
      <c r="S69" s="30" t="s">
        <v>280</v>
      </c>
      <c r="T69" s="30" t="s">
        <v>280</v>
      </c>
      <c r="U69" s="30" t="s">
        <v>280</v>
      </c>
      <c r="V69" s="30" t="s">
        <v>280</v>
      </c>
      <c r="W69" s="30" t="s">
        <v>280</v>
      </c>
      <c r="X69" s="30" t="s">
        <v>280</v>
      </c>
      <c r="Y69" s="30" t="s">
        <v>280</v>
      </c>
      <c r="Z69" s="30" t="s">
        <v>280</v>
      </c>
      <c r="AA69" s="30" t="s">
        <v>280</v>
      </c>
      <c r="AB69" s="30" t="s">
        <v>280</v>
      </c>
      <c r="AC69" s="30" t="s">
        <v>282</v>
      </c>
      <c r="AD69" s="30" t="s">
        <v>280</v>
      </c>
    </row>
    <row r="70" customFormat="false" ht="15" hidden="false" customHeight="false" outlineLevel="0" collapsed="false">
      <c r="A70" s="30" t="s">
        <v>2052</v>
      </c>
      <c r="B70" s="30" t="s">
        <v>2052</v>
      </c>
      <c r="C70" s="30" t="n">
        <v>1.170546</v>
      </c>
      <c r="D70" s="30" t="n">
        <v>29</v>
      </c>
      <c r="E70" s="30" t="n">
        <v>0.672316</v>
      </c>
      <c r="F70" s="30" t="n">
        <v>14</v>
      </c>
      <c r="G70" s="30" t="n">
        <v>0.095335</v>
      </c>
      <c r="H70" s="30" t="n">
        <v>2</v>
      </c>
      <c r="I70" s="30" t="n">
        <v>4.917198</v>
      </c>
      <c r="J70" s="30" t="n">
        <v>114</v>
      </c>
      <c r="K70" s="30" t="n">
        <v>5.740755</v>
      </c>
      <c r="L70" s="30" t="n">
        <v>103</v>
      </c>
      <c r="M70" s="30" t="n">
        <v>4.015661</v>
      </c>
      <c r="N70" s="30" t="n">
        <v>74</v>
      </c>
      <c r="O70" s="30" t="n">
        <v>0.000603002929907747</v>
      </c>
      <c r="P70" s="30" t="n">
        <v>1.51836247687083</v>
      </c>
      <c r="Q70" s="30" t="s">
        <v>279</v>
      </c>
      <c r="R70" s="30" t="s">
        <v>280</v>
      </c>
      <c r="S70" s="30" t="s">
        <v>280</v>
      </c>
      <c r="T70" s="30" t="s">
        <v>280</v>
      </c>
      <c r="U70" s="30" t="s">
        <v>280</v>
      </c>
      <c r="V70" s="30" t="s">
        <v>280</v>
      </c>
      <c r="W70" s="30" t="s">
        <v>280</v>
      </c>
      <c r="X70" s="30" t="s">
        <v>280</v>
      </c>
      <c r="Y70" s="30" t="s">
        <v>280</v>
      </c>
      <c r="Z70" s="30" t="s">
        <v>280</v>
      </c>
      <c r="AA70" s="30" t="s">
        <v>280</v>
      </c>
      <c r="AB70" s="30" t="s">
        <v>280</v>
      </c>
      <c r="AC70" s="30" t="s">
        <v>282</v>
      </c>
      <c r="AD70" s="30" t="s">
        <v>280</v>
      </c>
    </row>
    <row r="71" customFormat="false" ht="15" hidden="false" customHeight="false" outlineLevel="0" collapsed="false">
      <c r="A71" s="30" t="s">
        <v>2053</v>
      </c>
      <c r="B71" s="30" t="s">
        <v>2053</v>
      </c>
      <c r="C71" s="30" t="n">
        <v>43.990636</v>
      </c>
      <c r="D71" s="30" t="n">
        <v>4282</v>
      </c>
      <c r="E71" s="30" t="n">
        <v>45.141265</v>
      </c>
      <c r="F71" s="30" t="n">
        <v>3486</v>
      </c>
      <c r="G71" s="30" t="n">
        <v>52.6142539999999</v>
      </c>
      <c r="H71" s="30" t="n">
        <v>4210</v>
      </c>
      <c r="I71" s="30" t="n">
        <v>108.593267</v>
      </c>
      <c r="J71" s="30" t="n">
        <v>9916</v>
      </c>
      <c r="K71" s="30" t="n">
        <v>93.164925</v>
      </c>
      <c r="L71" s="30" t="n">
        <v>6652</v>
      </c>
      <c r="M71" s="30" t="n">
        <v>140.089042</v>
      </c>
      <c r="N71" s="30" t="n">
        <v>10087</v>
      </c>
      <c r="O71" s="33" t="n">
        <v>1.32240402789913E-010</v>
      </c>
      <c r="P71" s="30" t="n">
        <v>1.17495663556907</v>
      </c>
      <c r="Q71" s="30" t="s">
        <v>279</v>
      </c>
      <c r="R71" s="30" t="s">
        <v>493</v>
      </c>
      <c r="S71" s="30" t="s">
        <v>494</v>
      </c>
      <c r="T71" s="32" t="s">
        <v>2054</v>
      </c>
      <c r="U71" s="30" t="s">
        <v>280</v>
      </c>
      <c r="V71" s="30" t="s">
        <v>280</v>
      </c>
      <c r="W71" s="30" t="s">
        <v>493</v>
      </c>
      <c r="X71" s="30" t="s">
        <v>494</v>
      </c>
      <c r="Y71" s="30" t="s">
        <v>496</v>
      </c>
      <c r="Z71" s="30" t="s">
        <v>2055</v>
      </c>
      <c r="AA71" s="30" t="s">
        <v>498</v>
      </c>
      <c r="AB71" s="30" t="s">
        <v>494</v>
      </c>
      <c r="AC71" s="30" t="s">
        <v>2056</v>
      </c>
      <c r="AD71" s="32" t="s">
        <v>2057</v>
      </c>
    </row>
    <row r="72" customFormat="false" ht="15" hidden="false" customHeight="false" outlineLevel="0" collapsed="false">
      <c r="A72" s="30" t="s">
        <v>2058</v>
      </c>
      <c r="B72" s="30" t="s">
        <v>2058</v>
      </c>
      <c r="C72" s="30" t="n">
        <v>21.2754</v>
      </c>
      <c r="D72" s="30" t="n">
        <v>856</v>
      </c>
      <c r="E72" s="30" t="n">
        <v>11.36732</v>
      </c>
      <c r="F72" s="30" t="n">
        <v>368</v>
      </c>
      <c r="G72" s="30" t="n">
        <v>14.590482</v>
      </c>
      <c r="H72" s="30" t="n">
        <v>480</v>
      </c>
      <c r="I72" s="30" t="n">
        <v>6.13229</v>
      </c>
      <c r="J72" s="30" t="n">
        <v>232</v>
      </c>
      <c r="K72" s="30" t="n">
        <v>5.616423</v>
      </c>
      <c r="L72" s="30" t="n">
        <v>164</v>
      </c>
      <c r="M72" s="30" t="n">
        <v>6.9381</v>
      </c>
      <c r="N72" s="30" t="n">
        <v>207</v>
      </c>
      <c r="O72" s="33" t="n">
        <v>1.11297388021399E-005</v>
      </c>
      <c r="P72" s="30" t="n">
        <v>-1.19371466887201</v>
      </c>
      <c r="Q72" s="30" t="s">
        <v>285</v>
      </c>
      <c r="R72" s="30" t="s">
        <v>280</v>
      </c>
      <c r="S72" s="30" t="s">
        <v>280</v>
      </c>
      <c r="T72" s="32" t="s">
        <v>2059</v>
      </c>
      <c r="U72" s="30" t="s">
        <v>2060</v>
      </c>
      <c r="V72" s="30" t="s">
        <v>280</v>
      </c>
      <c r="W72" s="30" t="s">
        <v>315</v>
      </c>
      <c r="X72" s="30" t="s">
        <v>316</v>
      </c>
      <c r="Y72" s="30" t="s">
        <v>890</v>
      </c>
      <c r="Z72" s="30" t="s">
        <v>2061</v>
      </c>
      <c r="AA72" s="30" t="s">
        <v>380</v>
      </c>
      <c r="AB72" s="30" t="s">
        <v>316</v>
      </c>
      <c r="AC72" s="30" t="s">
        <v>2062</v>
      </c>
      <c r="AD72" s="32" t="s">
        <v>2063</v>
      </c>
    </row>
    <row r="73" customFormat="false" ht="15" hidden="false" customHeight="false" outlineLevel="0" collapsed="false">
      <c r="A73" s="30" t="s">
        <v>2064</v>
      </c>
      <c r="B73" s="30" t="s">
        <v>2064</v>
      </c>
      <c r="C73" s="30" t="n">
        <v>41.504353</v>
      </c>
      <c r="D73" s="30" t="n">
        <v>7936</v>
      </c>
      <c r="E73" s="30" t="n">
        <v>29.718872</v>
      </c>
      <c r="F73" s="30" t="n">
        <v>4566</v>
      </c>
      <c r="G73" s="30" t="n">
        <v>18.996992</v>
      </c>
      <c r="H73" s="30" t="n">
        <v>2973</v>
      </c>
      <c r="I73" s="30" t="n">
        <v>12.225638</v>
      </c>
      <c r="J73" s="30" t="n">
        <v>2198</v>
      </c>
      <c r="K73" s="30" t="n">
        <v>10.351756</v>
      </c>
      <c r="L73" s="30" t="n">
        <v>1434</v>
      </c>
      <c r="M73" s="30" t="n">
        <v>16.509941</v>
      </c>
      <c r="N73" s="30" t="n">
        <v>2337</v>
      </c>
      <c r="O73" s="30" t="n">
        <v>0.000848779615794279</v>
      </c>
      <c r="P73" s="30" t="n">
        <v>-1.05486416359112</v>
      </c>
      <c r="Q73" s="30" t="s">
        <v>285</v>
      </c>
      <c r="R73" s="30" t="s">
        <v>315</v>
      </c>
      <c r="S73" s="30" t="s">
        <v>316</v>
      </c>
      <c r="T73" s="32" t="s">
        <v>2065</v>
      </c>
      <c r="U73" s="30" t="s">
        <v>280</v>
      </c>
      <c r="V73" s="30" t="s">
        <v>280</v>
      </c>
      <c r="W73" s="30" t="s">
        <v>280</v>
      </c>
      <c r="X73" s="30" t="s">
        <v>280</v>
      </c>
      <c r="Y73" s="30" t="s">
        <v>2066</v>
      </c>
      <c r="Z73" s="30" t="s">
        <v>2067</v>
      </c>
      <c r="AA73" s="30" t="s">
        <v>290</v>
      </c>
      <c r="AB73" s="30" t="s">
        <v>288</v>
      </c>
      <c r="AC73" s="30" t="s">
        <v>1409</v>
      </c>
      <c r="AD73" s="32" t="s">
        <v>2068</v>
      </c>
    </row>
    <row r="74" customFormat="false" ht="15" hidden="false" customHeight="false" outlineLevel="0" collapsed="false">
      <c r="A74" s="30" t="s">
        <v>2069</v>
      </c>
      <c r="B74" s="30" t="s">
        <v>2069</v>
      </c>
      <c r="C74" s="30" t="n">
        <v>10.538433</v>
      </c>
      <c r="D74" s="30" t="n">
        <v>1319</v>
      </c>
      <c r="E74" s="30" t="n">
        <v>9.701383</v>
      </c>
      <c r="F74" s="30" t="n">
        <v>976</v>
      </c>
      <c r="G74" s="30" t="n">
        <v>15.682236</v>
      </c>
      <c r="H74" s="30" t="n">
        <v>1617</v>
      </c>
      <c r="I74" s="30" t="n">
        <v>40.88297</v>
      </c>
      <c r="J74" s="30" t="n">
        <v>4829</v>
      </c>
      <c r="K74" s="30" t="n">
        <v>19.849535</v>
      </c>
      <c r="L74" s="30" t="n">
        <v>1805</v>
      </c>
      <c r="M74" s="30" t="n">
        <v>26.928117</v>
      </c>
      <c r="N74" s="30" t="n">
        <v>2512</v>
      </c>
      <c r="O74" s="30" t="n">
        <v>0.000774743710748472</v>
      </c>
      <c r="P74" s="30" t="n">
        <v>1.07400047581486</v>
      </c>
      <c r="Q74" s="30" t="s">
        <v>279</v>
      </c>
      <c r="R74" s="30" t="s">
        <v>293</v>
      </c>
      <c r="S74" s="30" t="s">
        <v>294</v>
      </c>
      <c r="T74" s="32" t="s">
        <v>2070</v>
      </c>
      <c r="U74" s="30" t="s">
        <v>2071</v>
      </c>
      <c r="V74" s="30" t="s">
        <v>280</v>
      </c>
      <c r="W74" s="30" t="s">
        <v>410</v>
      </c>
      <c r="X74" s="30" t="s">
        <v>411</v>
      </c>
      <c r="Y74" s="30" t="s">
        <v>2072</v>
      </c>
      <c r="Z74" s="30" t="s">
        <v>2073</v>
      </c>
      <c r="AA74" s="30" t="s">
        <v>342</v>
      </c>
      <c r="AB74" s="30" t="s">
        <v>340</v>
      </c>
      <c r="AC74" s="30" t="s">
        <v>2074</v>
      </c>
      <c r="AD74" s="32" t="s">
        <v>2075</v>
      </c>
    </row>
    <row r="75" customFormat="false" ht="15" hidden="false" customHeight="false" outlineLevel="0" collapsed="false">
      <c r="A75" s="30" t="s">
        <v>224</v>
      </c>
      <c r="B75" s="30" t="s">
        <v>224</v>
      </c>
      <c r="C75" s="30" t="n">
        <v>26.697521</v>
      </c>
      <c r="D75" s="30" t="n">
        <v>2966</v>
      </c>
      <c r="E75" s="30" t="n">
        <v>23.109201</v>
      </c>
      <c r="F75" s="30" t="n">
        <v>2063</v>
      </c>
      <c r="G75" s="30" t="n">
        <v>14.582335</v>
      </c>
      <c r="H75" s="30" t="n">
        <v>1326</v>
      </c>
      <c r="I75" s="30" t="n">
        <v>8.894855</v>
      </c>
      <c r="J75" s="30" t="n">
        <v>929</v>
      </c>
      <c r="K75" s="30" t="n">
        <v>9.333415</v>
      </c>
      <c r="L75" s="30" t="n">
        <v>751</v>
      </c>
      <c r="M75" s="30" t="n">
        <v>7.898624</v>
      </c>
      <c r="N75" s="30" t="n">
        <v>650</v>
      </c>
      <c r="O75" s="33" t="n">
        <v>2.01101191788967E-005</v>
      </c>
      <c r="P75" s="30" t="n">
        <v>-1.1641975895653</v>
      </c>
      <c r="Q75" s="30" t="s">
        <v>285</v>
      </c>
      <c r="R75" s="30" t="s">
        <v>308</v>
      </c>
      <c r="S75" s="30" t="s">
        <v>309</v>
      </c>
      <c r="T75" s="32" t="s">
        <v>2076</v>
      </c>
      <c r="U75" s="30" t="s">
        <v>2077</v>
      </c>
      <c r="V75" s="30" t="s">
        <v>2078</v>
      </c>
      <c r="W75" s="30" t="s">
        <v>308</v>
      </c>
      <c r="X75" s="30" t="s">
        <v>309</v>
      </c>
      <c r="Y75" s="30" t="s">
        <v>2079</v>
      </c>
      <c r="Z75" s="30" t="s">
        <v>2080</v>
      </c>
      <c r="AA75" s="30" t="s">
        <v>548</v>
      </c>
      <c r="AB75" s="30" t="s">
        <v>309</v>
      </c>
      <c r="AC75" s="30" t="s">
        <v>2081</v>
      </c>
      <c r="AD75" s="32" t="s">
        <v>2082</v>
      </c>
    </row>
    <row r="76" customFormat="false" ht="15" hidden="false" customHeight="false" outlineLevel="0" collapsed="false">
      <c r="A76" s="30" t="s">
        <v>2083</v>
      </c>
      <c r="B76" s="30" t="s">
        <v>2083</v>
      </c>
      <c r="C76" s="30" t="n">
        <v>0</v>
      </c>
      <c r="D76" s="30" t="n">
        <v>0</v>
      </c>
      <c r="E76" s="30" t="n">
        <v>0</v>
      </c>
      <c r="F76" s="30" t="n">
        <v>0</v>
      </c>
      <c r="G76" s="30" t="n">
        <v>0</v>
      </c>
      <c r="H76" s="30" t="n">
        <v>0</v>
      </c>
      <c r="I76" s="30" t="n">
        <v>2.914114</v>
      </c>
      <c r="J76" s="30" t="n">
        <v>1019</v>
      </c>
      <c r="K76" s="30" t="n">
        <v>3.415612</v>
      </c>
      <c r="L76" s="30" t="n">
        <v>920</v>
      </c>
      <c r="M76" s="30" t="n">
        <v>3.273503</v>
      </c>
      <c r="N76" s="30" t="n">
        <v>901</v>
      </c>
      <c r="O76" s="33" t="n">
        <v>1.13152304277936E-120</v>
      </c>
      <c r="P76" s="30" t="n">
        <v>6.72638025119117</v>
      </c>
      <c r="Q76" s="30" t="s">
        <v>279</v>
      </c>
      <c r="R76" s="30" t="s">
        <v>2084</v>
      </c>
      <c r="S76" s="30" t="s">
        <v>2085</v>
      </c>
      <c r="T76" s="32" t="s">
        <v>2086</v>
      </c>
      <c r="U76" s="30" t="s">
        <v>280</v>
      </c>
      <c r="V76" s="30" t="s">
        <v>280</v>
      </c>
      <c r="W76" s="30" t="s">
        <v>318</v>
      </c>
      <c r="X76" s="30" t="s">
        <v>319</v>
      </c>
      <c r="Y76" s="30" t="s">
        <v>2087</v>
      </c>
      <c r="Z76" s="30" t="s">
        <v>1101</v>
      </c>
      <c r="AA76" s="30" t="s">
        <v>290</v>
      </c>
      <c r="AB76" s="30" t="s">
        <v>288</v>
      </c>
      <c r="AC76" s="30" t="s">
        <v>1102</v>
      </c>
      <c r="AD76" s="32" t="s">
        <v>2088</v>
      </c>
    </row>
    <row r="77" customFormat="false" ht="15" hidden="false" customHeight="false" outlineLevel="0" collapsed="false">
      <c r="A77" s="30" t="s">
        <v>2089</v>
      </c>
      <c r="B77" s="30" t="s">
        <v>2089</v>
      </c>
      <c r="C77" s="30" t="n">
        <v>43.726379</v>
      </c>
      <c r="D77" s="30" t="n">
        <v>4217</v>
      </c>
      <c r="E77" s="30" t="n">
        <v>11.140795</v>
      </c>
      <c r="F77" s="30" t="n">
        <v>863</v>
      </c>
      <c r="G77" s="30" t="n">
        <v>18.868229</v>
      </c>
      <c r="H77" s="30" t="n">
        <v>1578</v>
      </c>
      <c r="I77" s="30" t="n">
        <v>126.169198</v>
      </c>
      <c r="J77" s="30" t="n">
        <v>15266</v>
      </c>
      <c r="K77" s="30" t="n">
        <v>35.825112</v>
      </c>
      <c r="L77" s="30" t="n">
        <v>2679</v>
      </c>
      <c r="M77" s="30" t="n">
        <v>178.928105</v>
      </c>
      <c r="N77" s="30" t="n">
        <v>13933</v>
      </c>
      <c r="O77" s="30" t="n">
        <v>0.0245188216155789</v>
      </c>
      <c r="P77" s="30" t="n">
        <v>1.10670384883716</v>
      </c>
      <c r="Q77" s="30" t="s">
        <v>279</v>
      </c>
      <c r="R77" s="30" t="s">
        <v>280</v>
      </c>
      <c r="S77" s="30" t="s">
        <v>280</v>
      </c>
      <c r="T77" s="32" t="s">
        <v>2090</v>
      </c>
      <c r="U77" s="30" t="s">
        <v>280</v>
      </c>
      <c r="V77" s="30" t="s">
        <v>280</v>
      </c>
      <c r="W77" s="30" t="s">
        <v>280</v>
      </c>
      <c r="X77" s="30" t="s">
        <v>280</v>
      </c>
      <c r="Y77" s="30" t="s">
        <v>1492</v>
      </c>
      <c r="Z77" s="30" t="s">
        <v>2091</v>
      </c>
      <c r="AA77" s="30" t="s">
        <v>380</v>
      </c>
      <c r="AB77" s="30" t="s">
        <v>316</v>
      </c>
      <c r="AC77" s="30" t="s">
        <v>2092</v>
      </c>
      <c r="AD77" s="32" t="s">
        <v>2093</v>
      </c>
    </row>
    <row r="78" customFormat="false" ht="15" hidden="false" customHeight="false" outlineLevel="0" collapsed="false">
      <c r="A78" s="30" t="s">
        <v>2094</v>
      </c>
      <c r="B78" s="30" t="s">
        <v>2094</v>
      </c>
      <c r="C78" s="30" t="n">
        <v>3.005081</v>
      </c>
      <c r="D78" s="30" t="n">
        <v>93</v>
      </c>
      <c r="E78" s="30" t="n">
        <v>1.689596</v>
      </c>
      <c r="F78" s="30" t="n">
        <v>42</v>
      </c>
      <c r="G78" s="30" t="n">
        <v>3.70818</v>
      </c>
      <c r="H78" s="30" t="n">
        <v>94</v>
      </c>
      <c r="I78" s="30" t="n">
        <v>0.95535</v>
      </c>
      <c r="J78" s="30" t="n">
        <v>28</v>
      </c>
      <c r="K78" s="30" t="n">
        <v>0.850367</v>
      </c>
      <c r="L78" s="30" t="n">
        <v>19</v>
      </c>
      <c r="M78" s="30" t="n">
        <v>1.349793</v>
      </c>
      <c r="N78" s="30" t="n">
        <v>31</v>
      </c>
      <c r="O78" s="30" t="n">
        <v>0.0208576941987248</v>
      </c>
      <c r="P78" s="30" t="n">
        <v>-1.02030601986972</v>
      </c>
      <c r="Q78" s="30" t="s">
        <v>285</v>
      </c>
      <c r="R78" s="30" t="s">
        <v>1162</v>
      </c>
      <c r="S78" s="30" t="s">
        <v>1163</v>
      </c>
      <c r="T78" s="32" t="s">
        <v>2095</v>
      </c>
      <c r="U78" s="30" t="s">
        <v>280</v>
      </c>
      <c r="V78" s="30" t="s">
        <v>280</v>
      </c>
      <c r="W78" s="30" t="s">
        <v>318</v>
      </c>
      <c r="X78" s="30" t="s">
        <v>319</v>
      </c>
      <c r="Y78" s="30" t="s">
        <v>1335</v>
      </c>
      <c r="Z78" s="30" t="s">
        <v>2096</v>
      </c>
      <c r="AA78" s="30" t="s">
        <v>290</v>
      </c>
      <c r="AB78" s="30" t="s">
        <v>288</v>
      </c>
      <c r="AC78" s="30" t="s">
        <v>2097</v>
      </c>
      <c r="AD78" s="32" t="s">
        <v>2098</v>
      </c>
    </row>
    <row r="79" customFormat="false" ht="15" hidden="false" customHeight="false" outlineLevel="0" collapsed="false">
      <c r="A79" s="30" t="s">
        <v>2099</v>
      </c>
      <c r="B79" s="30" t="s">
        <v>2099</v>
      </c>
      <c r="C79" s="30" t="n">
        <v>0.661805</v>
      </c>
      <c r="D79" s="30" t="n">
        <v>49</v>
      </c>
      <c r="E79" s="30" t="n">
        <v>0.777339</v>
      </c>
      <c r="F79" s="30" t="n">
        <v>46</v>
      </c>
      <c r="G79" s="30" t="n">
        <v>1.978942</v>
      </c>
      <c r="H79" s="30" t="n">
        <v>118</v>
      </c>
      <c r="I79" s="30" t="n">
        <v>7.114953</v>
      </c>
      <c r="J79" s="30" t="n">
        <v>490</v>
      </c>
      <c r="K79" s="30" t="n">
        <v>2.67162799999999</v>
      </c>
      <c r="L79" s="30" t="n">
        <v>141</v>
      </c>
      <c r="M79" s="30" t="n">
        <v>3.398168</v>
      </c>
      <c r="N79" s="30" t="n">
        <v>180</v>
      </c>
      <c r="O79" s="30" t="n">
        <v>0.00514185819030312</v>
      </c>
      <c r="P79" s="30" t="n">
        <v>1.24135583181708</v>
      </c>
      <c r="Q79" s="30" t="s">
        <v>279</v>
      </c>
      <c r="R79" s="30" t="s">
        <v>280</v>
      </c>
      <c r="S79" s="30" t="s">
        <v>280</v>
      </c>
      <c r="T79" s="32" t="s">
        <v>2100</v>
      </c>
      <c r="U79" s="30" t="s">
        <v>2101</v>
      </c>
      <c r="V79" s="30" t="s">
        <v>280</v>
      </c>
      <c r="W79" s="30" t="s">
        <v>315</v>
      </c>
      <c r="X79" s="30" t="s">
        <v>316</v>
      </c>
      <c r="Y79" s="30" t="s">
        <v>890</v>
      </c>
      <c r="Z79" s="30" t="s">
        <v>2102</v>
      </c>
      <c r="AA79" s="30" t="s">
        <v>380</v>
      </c>
      <c r="AB79" s="30" t="s">
        <v>316</v>
      </c>
      <c r="AC79" s="30" t="s">
        <v>2103</v>
      </c>
      <c r="AD79" s="32" t="s">
        <v>2104</v>
      </c>
    </row>
    <row r="80" customFormat="false" ht="15" hidden="false" customHeight="false" outlineLevel="0" collapsed="false">
      <c r="A80" s="30" t="s">
        <v>527</v>
      </c>
      <c r="B80" s="30" t="s">
        <v>527</v>
      </c>
      <c r="C80" s="30" t="n">
        <v>6.334785</v>
      </c>
      <c r="D80" s="30" t="n">
        <v>359</v>
      </c>
      <c r="E80" s="30" t="n">
        <v>7.485509</v>
      </c>
      <c r="F80" s="30" t="n">
        <v>340</v>
      </c>
      <c r="G80" s="30" t="n">
        <v>7.552611</v>
      </c>
      <c r="H80" s="30" t="n">
        <v>350</v>
      </c>
      <c r="I80" s="30" t="n">
        <v>3.582834</v>
      </c>
      <c r="J80" s="30" t="n">
        <v>191</v>
      </c>
      <c r="K80" s="30" t="n">
        <v>2.869212</v>
      </c>
      <c r="L80" s="30" t="n">
        <v>118</v>
      </c>
      <c r="M80" s="30" t="n">
        <v>3.281524</v>
      </c>
      <c r="N80" s="30" t="n">
        <v>138</v>
      </c>
      <c r="O80" s="33" t="n">
        <v>5.32422176143474E-006</v>
      </c>
      <c r="P80" s="30" t="n">
        <v>-1.05742977488585</v>
      </c>
      <c r="Q80" s="30" t="s">
        <v>285</v>
      </c>
      <c r="R80" s="30" t="s">
        <v>280</v>
      </c>
      <c r="S80" s="30" t="s">
        <v>280</v>
      </c>
      <c r="T80" s="32" t="s">
        <v>528</v>
      </c>
      <c r="U80" s="30" t="s">
        <v>529</v>
      </c>
      <c r="V80" s="30" t="s">
        <v>280</v>
      </c>
      <c r="W80" s="30" t="s">
        <v>280</v>
      </c>
      <c r="X80" s="30" t="s">
        <v>280</v>
      </c>
      <c r="Y80" s="30" t="s">
        <v>530</v>
      </c>
      <c r="Z80" s="30" t="s">
        <v>531</v>
      </c>
      <c r="AA80" s="30" t="s">
        <v>290</v>
      </c>
      <c r="AB80" s="30" t="s">
        <v>288</v>
      </c>
      <c r="AC80" s="30" t="s">
        <v>532</v>
      </c>
      <c r="AD80" s="32" t="s">
        <v>533</v>
      </c>
    </row>
    <row r="81" customFormat="false" ht="15" hidden="false" customHeight="false" outlineLevel="0" collapsed="false">
      <c r="A81" s="30" t="s">
        <v>534</v>
      </c>
      <c r="B81" s="30" t="s">
        <v>534</v>
      </c>
      <c r="C81" s="30" t="n">
        <v>120.385933</v>
      </c>
      <c r="D81" s="30" t="n">
        <v>13547</v>
      </c>
      <c r="E81" s="30" t="n">
        <v>165.347778</v>
      </c>
      <c r="F81" s="30" t="n">
        <v>14950</v>
      </c>
      <c r="G81" s="30" t="n">
        <v>160.270081</v>
      </c>
      <c r="H81" s="30" t="n">
        <v>14760</v>
      </c>
      <c r="I81" s="30" t="n">
        <v>50.705399</v>
      </c>
      <c r="J81" s="30" t="n">
        <v>5364</v>
      </c>
      <c r="K81" s="30" t="n">
        <v>67.6427</v>
      </c>
      <c r="L81" s="30" t="n">
        <v>5513</v>
      </c>
      <c r="M81" s="30" t="n">
        <v>62.455448</v>
      </c>
      <c r="N81" s="30" t="n">
        <v>5202</v>
      </c>
      <c r="O81" s="33" t="n">
        <v>9.14985330947446E-008</v>
      </c>
      <c r="P81" s="30" t="n">
        <v>-1.21372853161783</v>
      </c>
      <c r="Q81" s="30" t="s">
        <v>285</v>
      </c>
      <c r="R81" s="30" t="s">
        <v>318</v>
      </c>
      <c r="S81" s="30" t="s">
        <v>319</v>
      </c>
      <c r="T81" s="32" t="s">
        <v>535</v>
      </c>
      <c r="U81" s="30" t="s">
        <v>280</v>
      </c>
      <c r="V81" s="30" t="s">
        <v>280</v>
      </c>
      <c r="W81" s="30" t="s">
        <v>410</v>
      </c>
      <c r="X81" s="30" t="s">
        <v>411</v>
      </c>
      <c r="Y81" s="30" t="s">
        <v>536</v>
      </c>
      <c r="Z81" s="30" t="s">
        <v>537</v>
      </c>
      <c r="AA81" s="30" t="s">
        <v>538</v>
      </c>
      <c r="AB81" s="30" t="s">
        <v>539</v>
      </c>
      <c r="AC81" s="30" t="s">
        <v>540</v>
      </c>
      <c r="AD81" s="32" t="s">
        <v>541</v>
      </c>
    </row>
    <row r="82" customFormat="false" ht="15" hidden="false" customHeight="false" outlineLevel="0" collapsed="false">
      <c r="A82" s="30" t="s">
        <v>2105</v>
      </c>
      <c r="B82" s="30" t="s">
        <v>2105</v>
      </c>
      <c r="C82" s="30" t="n">
        <v>21.804623</v>
      </c>
      <c r="D82" s="30" t="n">
        <v>2024</v>
      </c>
      <c r="E82" s="30" t="n">
        <v>16.477572</v>
      </c>
      <c r="F82" s="30" t="n">
        <v>1231</v>
      </c>
      <c r="G82" s="30" t="n">
        <v>10.12012</v>
      </c>
      <c r="H82" s="30" t="n">
        <v>770</v>
      </c>
      <c r="I82" s="30" t="n">
        <v>6.890135</v>
      </c>
      <c r="J82" s="30" t="n">
        <v>604</v>
      </c>
      <c r="K82" s="30" t="n">
        <v>6.223364</v>
      </c>
      <c r="L82" s="30" t="n">
        <v>419</v>
      </c>
      <c r="M82" s="30" t="n">
        <v>8.723232</v>
      </c>
      <c r="N82" s="30" t="n">
        <v>602</v>
      </c>
      <c r="O82" s="30" t="n">
        <v>0.00159451280405039</v>
      </c>
      <c r="P82" s="30" t="n">
        <v>-1.00324564798411</v>
      </c>
      <c r="Q82" s="30" t="s">
        <v>285</v>
      </c>
      <c r="R82" s="30" t="s">
        <v>280</v>
      </c>
      <c r="S82" s="30" t="s">
        <v>280</v>
      </c>
      <c r="T82" s="32" t="s">
        <v>2106</v>
      </c>
      <c r="U82" s="30" t="s">
        <v>2107</v>
      </c>
      <c r="V82" s="30" t="s">
        <v>2108</v>
      </c>
      <c r="W82" s="30" t="s">
        <v>794</v>
      </c>
      <c r="X82" s="30" t="s">
        <v>795</v>
      </c>
      <c r="Y82" s="30" t="s">
        <v>280</v>
      </c>
      <c r="Z82" s="30" t="s">
        <v>2109</v>
      </c>
      <c r="AA82" s="30" t="s">
        <v>800</v>
      </c>
      <c r="AB82" s="30" t="s">
        <v>795</v>
      </c>
      <c r="AC82" s="30" t="s">
        <v>2110</v>
      </c>
      <c r="AD82" s="32" t="s">
        <v>2111</v>
      </c>
    </row>
    <row r="83" customFormat="false" ht="15" hidden="false" customHeight="false" outlineLevel="0" collapsed="false">
      <c r="A83" s="30" t="s">
        <v>542</v>
      </c>
      <c r="B83" s="30" t="s">
        <v>542</v>
      </c>
      <c r="C83" s="30" t="n">
        <v>0.992694</v>
      </c>
      <c r="D83" s="30" t="n">
        <v>63</v>
      </c>
      <c r="E83" s="30" t="n">
        <v>1.272921</v>
      </c>
      <c r="F83" s="30" t="n">
        <v>65</v>
      </c>
      <c r="G83" s="30" t="n">
        <v>1.255844</v>
      </c>
      <c r="H83" s="30" t="n">
        <v>65</v>
      </c>
      <c r="I83" s="30" t="n">
        <v>6.581263</v>
      </c>
      <c r="J83" s="30" t="n">
        <v>359</v>
      </c>
      <c r="K83" s="30" t="n">
        <v>2.091874</v>
      </c>
      <c r="L83" s="30" t="n">
        <v>96</v>
      </c>
      <c r="M83" s="30" t="n">
        <v>3.238877</v>
      </c>
      <c r="N83" s="30" t="n">
        <v>152</v>
      </c>
      <c r="O83" s="30" t="n">
        <v>0.00266846385844132</v>
      </c>
      <c r="P83" s="30" t="n">
        <v>1.21563437470651</v>
      </c>
      <c r="Q83" s="30" t="s">
        <v>279</v>
      </c>
      <c r="R83" s="30" t="s">
        <v>410</v>
      </c>
      <c r="S83" s="30" t="s">
        <v>411</v>
      </c>
      <c r="T83" s="32" t="s">
        <v>543</v>
      </c>
      <c r="U83" s="30" t="s">
        <v>544</v>
      </c>
      <c r="V83" s="30" t="s">
        <v>545</v>
      </c>
      <c r="W83" s="30" t="s">
        <v>280</v>
      </c>
      <c r="X83" s="30" t="s">
        <v>280</v>
      </c>
      <c r="Y83" s="30" t="s">
        <v>546</v>
      </c>
      <c r="Z83" s="30" t="s">
        <v>547</v>
      </c>
      <c r="AA83" s="30" t="s">
        <v>548</v>
      </c>
      <c r="AB83" s="30" t="s">
        <v>309</v>
      </c>
      <c r="AC83" s="30" t="s">
        <v>549</v>
      </c>
      <c r="AD83" s="32" t="s">
        <v>550</v>
      </c>
    </row>
    <row r="84" customFormat="false" ht="15" hidden="false" customHeight="false" outlineLevel="0" collapsed="false">
      <c r="A84" s="30" t="s">
        <v>2112</v>
      </c>
      <c r="B84" s="30" t="s">
        <v>2112</v>
      </c>
      <c r="C84" s="30" t="n">
        <v>0.713248</v>
      </c>
      <c r="D84" s="30" t="n">
        <v>116</v>
      </c>
      <c r="E84" s="30" t="n">
        <v>0.839011</v>
      </c>
      <c r="F84" s="30" t="n">
        <v>110</v>
      </c>
      <c r="G84" s="30" t="n">
        <v>0.815685</v>
      </c>
      <c r="H84" s="30" t="n">
        <v>109</v>
      </c>
      <c r="I84" s="30" t="n">
        <v>1.833302</v>
      </c>
      <c r="J84" s="30" t="n">
        <v>280</v>
      </c>
      <c r="K84" s="30" t="n">
        <v>2.314285</v>
      </c>
      <c r="L84" s="30" t="n">
        <v>272</v>
      </c>
      <c r="M84" s="30" t="n">
        <v>1.640949</v>
      </c>
      <c r="N84" s="30" t="n">
        <v>197</v>
      </c>
      <c r="O84" s="30" t="n">
        <v>0.00014480185056397</v>
      </c>
      <c r="P84" s="30" t="n">
        <v>1.10446072730186</v>
      </c>
      <c r="Q84" s="30" t="s">
        <v>279</v>
      </c>
      <c r="R84" s="30" t="s">
        <v>315</v>
      </c>
      <c r="S84" s="30" t="s">
        <v>316</v>
      </c>
      <c r="T84" s="32" t="s">
        <v>2113</v>
      </c>
      <c r="U84" s="30" t="s">
        <v>280</v>
      </c>
      <c r="V84" s="30" t="s">
        <v>280</v>
      </c>
      <c r="W84" s="30" t="s">
        <v>280</v>
      </c>
      <c r="X84" s="30" t="s">
        <v>280</v>
      </c>
      <c r="Y84" s="30" t="s">
        <v>2114</v>
      </c>
      <c r="Z84" s="30" t="s">
        <v>2115</v>
      </c>
      <c r="AA84" s="30" t="s">
        <v>290</v>
      </c>
      <c r="AB84" s="30" t="s">
        <v>288</v>
      </c>
      <c r="AC84" s="30" t="s">
        <v>2116</v>
      </c>
      <c r="AD84" s="32" t="s">
        <v>2117</v>
      </c>
    </row>
    <row r="85" customFormat="false" ht="15" hidden="false" customHeight="false" outlineLevel="0" collapsed="false">
      <c r="A85" s="30" t="s">
        <v>2118</v>
      </c>
      <c r="B85" s="30" t="s">
        <v>2118</v>
      </c>
      <c r="C85" s="30" t="n">
        <v>2.312938</v>
      </c>
      <c r="D85" s="30" t="n">
        <v>230</v>
      </c>
      <c r="E85" s="30" t="n">
        <v>1.984149</v>
      </c>
      <c r="F85" s="30" t="n">
        <v>159</v>
      </c>
      <c r="G85" s="30" t="n">
        <v>0.946576</v>
      </c>
      <c r="H85" s="30" t="n">
        <v>77</v>
      </c>
      <c r="I85" s="30" t="n">
        <v>0.807307</v>
      </c>
      <c r="J85" s="30" t="n">
        <v>76</v>
      </c>
      <c r="K85" s="30" t="n">
        <v>0.192491</v>
      </c>
      <c r="L85" s="30" t="n">
        <v>14</v>
      </c>
      <c r="M85" s="30" t="n">
        <v>0.514781</v>
      </c>
      <c r="N85" s="30" t="n">
        <v>38</v>
      </c>
      <c r="O85" s="30" t="n">
        <v>0.0156103021529445</v>
      </c>
      <c r="P85" s="30" t="n">
        <v>-1.13071264663101</v>
      </c>
      <c r="Q85" s="30" t="s">
        <v>285</v>
      </c>
      <c r="R85" s="30" t="s">
        <v>315</v>
      </c>
      <c r="S85" s="30" t="s">
        <v>316</v>
      </c>
      <c r="T85" s="32" t="s">
        <v>2119</v>
      </c>
      <c r="U85" s="30" t="s">
        <v>280</v>
      </c>
      <c r="V85" s="30" t="s">
        <v>280</v>
      </c>
      <c r="W85" s="30" t="s">
        <v>318</v>
      </c>
      <c r="X85" s="30" t="s">
        <v>319</v>
      </c>
      <c r="Y85" s="30" t="s">
        <v>2120</v>
      </c>
      <c r="Z85" s="30" t="s">
        <v>2121</v>
      </c>
      <c r="AA85" s="30" t="s">
        <v>290</v>
      </c>
      <c r="AB85" s="30" t="s">
        <v>288</v>
      </c>
      <c r="AC85" s="30" t="s">
        <v>2122</v>
      </c>
      <c r="AD85" s="32" t="s">
        <v>2123</v>
      </c>
    </row>
    <row r="86" customFormat="false" ht="15" hidden="false" customHeight="false" outlineLevel="0" collapsed="false">
      <c r="A86" s="30" t="s">
        <v>2124</v>
      </c>
      <c r="B86" s="30" t="s">
        <v>2124</v>
      </c>
      <c r="C86" s="30" t="n">
        <v>2.080495</v>
      </c>
      <c r="D86" s="30" t="n">
        <v>349</v>
      </c>
      <c r="E86" s="30" t="n">
        <v>1.798972</v>
      </c>
      <c r="F86" s="30" t="n">
        <v>243</v>
      </c>
      <c r="G86" s="30" t="n">
        <v>3.266114</v>
      </c>
      <c r="H86" s="30" t="n">
        <v>448</v>
      </c>
      <c r="I86" s="30" t="n">
        <v>5.99158</v>
      </c>
      <c r="J86" s="30" t="n">
        <v>943</v>
      </c>
      <c r="K86" s="30" t="n">
        <v>5.911243</v>
      </c>
      <c r="L86" s="30" t="n">
        <v>717</v>
      </c>
      <c r="M86" s="30" t="n">
        <v>7.76480799999999</v>
      </c>
      <c r="N86" s="30" t="n">
        <v>963</v>
      </c>
      <c r="O86" s="33" t="n">
        <v>1.83303439034473E-006</v>
      </c>
      <c r="P86" s="30" t="n">
        <v>1.26829277372316</v>
      </c>
      <c r="Q86" s="30" t="s">
        <v>279</v>
      </c>
      <c r="R86" s="30" t="s">
        <v>339</v>
      </c>
      <c r="S86" s="30" t="s">
        <v>340</v>
      </c>
      <c r="T86" s="32" t="s">
        <v>2125</v>
      </c>
      <c r="U86" s="30" t="s">
        <v>2126</v>
      </c>
      <c r="V86" s="30" t="s">
        <v>280</v>
      </c>
      <c r="W86" s="30" t="s">
        <v>308</v>
      </c>
      <c r="X86" s="30" t="s">
        <v>309</v>
      </c>
      <c r="Y86" s="30" t="s">
        <v>2127</v>
      </c>
      <c r="Z86" s="30" t="s">
        <v>2128</v>
      </c>
      <c r="AA86" s="30" t="s">
        <v>290</v>
      </c>
      <c r="AB86" s="30" t="s">
        <v>288</v>
      </c>
      <c r="AC86" s="30" t="s">
        <v>2129</v>
      </c>
      <c r="AD86" s="32" t="s">
        <v>2130</v>
      </c>
    </row>
    <row r="87" customFormat="false" ht="15" hidden="false" customHeight="false" outlineLevel="0" collapsed="false">
      <c r="A87" s="30" t="s">
        <v>2131</v>
      </c>
      <c r="B87" s="30" t="s">
        <v>2131</v>
      </c>
      <c r="C87" s="30" t="n">
        <v>0.10291</v>
      </c>
      <c r="D87" s="30" t="n">
        <v>10</v>
      </c>
      <c r="E87" s="30" t="n">
        <v>0.052614</v>
      </c>
      <c r="F87" s="30" t="n">
        <v>4</v>
      </c>
      <c r="G87" s="30" t="n">
        <v>0</v>
      </c>
      <c r="H87" s="30" t="n">
        <v>0</v>
      </c>
      <c r="I87" s="30" t="n">
        <v>0.700252</v>
      </c>
      <c r="J87" s="30" t="n">
        <v>63</v>
      </c>
      <c r="K87" s="30" t="n">
        <v>1.198907</v>
      </c>
      <c r="L87" s="30" t="n">
        <v>83</v>
      </c>
      <c r="M87" s="30" t="n">
        <v>1.278681</v>
      </c>
      <c r="N87" s="30" t="n">
        <v>90</v>
      </c>
      <c r="O87" s="33" t="n">
        <v>2.41119577341415E-007</v>
      </c>
      <c r="P87" s="30" t="n">
        <v>2.10188145621231</v>
      </c>
      <c r="Q87" s="30" t="s">
        <v>279</v>
      </c>
      <c r="R87" s="30" t="s">
        <v>280</v>
      </c>
      <c r="S87" s="30" t="s">
        <v>280</v>
      </c>
      <c r="T87" s="32" t="s">
        <v>2132</v>
      </c>
      <c r="U87" s="30" t="s">
        <v>2133</v>
      </c>
      <c r="V87" s="30" t="s">
        <v>1234</v>
      </c>
      <c r="W87" s="30" t="s">
        <v>280</v>
      </c>
      <c r="X87" s="30" t="s">
        <v>280</v>
      </c>
      <c r="Y87" s="30" t="s">
        <v>1046</v>
      </c>
      <c r="Z87" s="30" t="s">
        <v>2134</v>
      </c>
      <c r="AA87" s="30" t="s">
        <v>290</v>
      </c>
      <c r="AB87" s="30" t="s">
        <v>288</v>
      </c>
      <c r="AC87" s="30" t="s">
        <v>2135</v>
      </c>
      <c r="AD87" s="32" t="s">
        <v>2136</v>
      </c>
    </row>
    <row r="88" customFormat="false" ht="15" hidden="false" customHeight="false" outlineLevel="0" collapsed="false">
      <c r="A88" s="30" t="s">
        <v>2137</v>
      </c>
      <c r="B88" s="30" t="s">
        <v>2137</v>
      </c>
      <c r="C88" s="30" t="n">
        <v>11.490888</v>
      </c>
      <c r="D88" s="30" t="n">
        <v>990</v>
      </c>
      <c r="E88" s="30" t="n">
        <v>6.25281699999999</v>
      </c>
      <c r="F88" s="30" t="n">
        <v>435</v>
      </c>
      <c r="G88" s="30" t="n">
        <v>8.485301</v>
      </c>
      <c r="H88" s="30" t="n">
        <v>598</v>
      </c>
      <c r="I88" s="30" t="n">
        <v>2.62038099999999</v>
      </c>
      <c r="J88" s="30" t="n">
        <v>214</v>
      </c>
      <c r="K88" s="30" t="n">
        <v>1.332291</v>
      </c>
      <c r="L88" s="30" t="n">
        <v>84</v>
      </c>
      <c r="M88" s="30" t="n">
        <v>3.065867</v>
      </c>
      <c r="N88" s="30" t="n">
        <v>195</v>
      </c>
      <c r="O88" s="33" t="n">
        <v>4.28675376814348E-007</v>
      </c>
      <c r="P88" s="30" t="n">
        <v>-1.58194929760772</v>
      </c>
      <c r="Q88" s="30" t="s">
        <v>285</v>
      </c>
      <c r="R88" s="30" t="s">
        <v>293</v>
      </c>
      <c r="S88" s="30" t="s">
        <v>294</v>
      </c>
      <c r="T88" s="32" t="s">
        <v>2138</v>
      </c>
      <c r="U88" s="30" t="s">
        <v>280</v>
      </c>
      <c r="V88" s="30" t="s">
        <v>280</v>
      </c>
      <c r="W88" s="30" t="s">
        <v>346</v>
      </c>
      <c r="X88" s="30" t="s">
        <v>347</v>
      </c>
      <c r="Y88" s="30" t="s">
        <v>805</v>
      </c>
      <c r="Z88" s="30" t="s">
        <v>2139</v>
      </c>
      <c r="AA88" s="30" t="s">
        <v>567</v>
      </c>
      <c r="AB88" s="30" t="s">
        <v>347</v>
      </c>
      <c r="AC88" s="30" t="s">
        <v>2140</v>
      </c>
      <c r="AD88" s="32" t="s">
        <v>2141</v>
      </c>
    </row>
    <row r="89" customFormat="false" ht="15" hidden="false" customHeight="false" outlineLevel="0" collapsed="false">
      <c r="A89" s="30" t="s">
        <v>2142</v>
      </c>
      <c r="B89" s="30" t="s">
        <v>2142</v>
      </c>
      <c r="C89" s="30" t="n">
        <v>36.134151</v>
      </c>
      <c r="D89" s="30" t="n">
        <v>2769</v>
      </c>
      <c r="E89" s="30" t="n">
        <v>46.387516</v>
      </c>
      <c r="F89" s="30" t="n">
        <v>2856</v>
      </c>
      <c r="G89" s="30" t="n">
        <v>21.372448</v>
      </c>
      <c r="H89" s="30" t="n">
        <v>1341</v>
      </c>
      <c r="I89" s="30" t="n">
        <v>12.764721</v>
      </c>
      <c r="J89" s="30" t="n">
        <v>920</v>
      </c>
      <c r="K89" s="30" t="n">
        <v>10.453286</v>
      </c>
      <c r="L89" s="30" t="n">
        <v>581</v>
      </c>
      <c r="M89" s="30" t="n">
        <v>13.683517</v>
      </c>
      <c r="N89" s="30" t="n">
        <v>776</v>
      </c>
      <c r="O89" s="33" t="n">
        <v>1.80500162499902E-005</v>
      </c>
      <c r="P89" s="30" t="n">
        <v>-1.29984377803299</v>
      </c>
      <c r="Q89" s="30" t="s">
        <v>285</v>
      </c>
      <c r="R89" s="30" t="s">
        <v>410</v>
      </c>
      <c r="S89" s="30" t="s">
        <v>411</v>
      </c>
      <c r="T89" s="32" t="s">
        <v>2143</v>
      </c>
      <c r="U89" s="30" t="s">
        <v>280</v>
      </c>
      <c r="V89" s="30" t="s">
        <v>280</v>
      </c>
      <c r="W89" s="30" t="s">
        <v>934</v>
      </c>
      <c r="X89" s="30" t="s">
        <v>935</v>
      </c>
      <c r="Y89" s="30" t="s">
        <v>936</v>
      </c>
      <c r="Z89" s="30" t="s">
        <v>2144</v>
      </c>
      <c r="AA89" s="30" t="s">
        <v>290</v>
      </c>
      <c r="AB89" s="30" t="s">
        <v>288</v>
      </c>
      <c r="AC89" s="30" t="s">
        <v>2145</v>
      </c>
      <c r="AD89" s="32" t="s">
        <v>2146</v>
      </c>
    </row>
    <row r="90" customFormat="false" ht="15" hidden="false" customHeight="false" outlineLevel="0" collapsed="false">
      <c r="A90" s="30" t="s">
        <v>2147</v>
      </c>
      <c r="B90" s="30" t="s">
        <v>2147</v>
      </c>
      <c r="C90" s="30" t="n">
        <v>0.039144</v>
      </c>
      <c r="D90" s="30" t="n">
        <v>8</v>
      </c>
      <c r="E90" s="30" t="n">
        <v>0.027811</v>
      </c>
      <c r="F90" s="30" t="n">
        <v>4</v>
      </c>
      <c r="G90" s="30" t="n">
        <v>0.060388</v>
      </c>
      <c r="H90" s="30" t="n">
        <v>9</v>
      </c>
      <c r="I90" s="30" t="n">
        <v>0.321698</v>
      </c>
      <c r="J90" s="30" t="n">
        <v>55</v>
      </c>
      <c r="K90" s="30" t="n">
        <v>0.296652</v>
      </c>
      <c r="L90" s="30" t="n">
        <v>39</v>
      </c>
      <c r="M90" s="30" t="n">
        <v>0.301753</v>
      </c>
      <c r="N90" s="30" t="n">
        <v>40</v>
      </c>
      <c r="O90" s="33" t="n">
        <v>2.1965300778402E-005</v>
      </c>
      <c r="P90" s="30" t="n">
        <v>1.72673115501517</v>
      </c>
      <c r="Q90" s="30" t="s">
        <v>279</v>
      </c>
      <c r="R90" s="30" t="s">
        <v>318</v>
      </c>
      <c r="S90" s="30" t="s">
        <v>319</v>
      </c>
      <c r="T90" s="32" t="s">
        <v>2148</v>
      </c>
      <c r="U90" s="30" t="s">
        <v>280</v>
      </c>
      <c r="V90" s="30" t="s">
        <v>280</v>
      </c>
      <c r="W90" s="30" t="s">
        <v>346</v>
      </c>
      <c r="X90" s="30" t="s">
        <v>347</v>
      </c>
      <c r="Y90" s="30" t="s">
        <v>2149</v>
      </c>
      <c r="Z90" s="30" t="s">
        <v>1227</v>
      </c>
      <c r="AA90" s="30" t="s">
        <v>290</v>
      </c>
      <c r="AB90" s="30" t="s">
        <v>288</v>
      </c>
      <c r="AC90" s="30" t="s">
        <v>2150</v>
      </c>
      <c r="AD90" s="30" t="s">
        <v>2151</v>
      </c>
    </row>
    <row r="91" customFormat="false" ht="15" hidden="false" customHeight="false" outlineLevel="0" collapsed="false">
      <c r="A91" s="30" t="s">
        <v>2152</v>
      </c>
      <c r="B91" s="30" t="s">
        <v>2152</v>
      </c>
      <c r="C91" s="30" t="n">
        <v>0.680172</v>
      </c>
      <c r="D91" s="30" t="n">
        <v>83</v>
      </c>
      <c r="E91" s="30" t="n">
        <v>1.042251</v>
      </c>
      <c r="F91" s="30" t="n">
        <v>102</v>
      </c>
      <c r="G91" s="30" t="n">
        <v>0.712075</v>
      </c>
      <c r="H91" s="30" t="n">
        <v>71</v>
      </c>
      <c r="I91" s="30" t="n">
        <v>2.214252</v>
      </c>
      <c r="J91" s="30" t="n">
        <v>253</v>
      </c>
      <c r="K91" s="30" t="n">
        <v>2.895402</v>
      </c>
      <c r="L91" s="30" t="n">
        <v>255</v>
      </c>
      <c r="M91" s="30" t="n">
        <v>2.099893</v>
      </c>
      <c r="N91" s="30" t="n">
        <v>189</v>
      </c>
      <c r="O91" s="33" t="n">
        <v>6.89636464868463E-005</v>
      </c>
      <c r="P91" s="30" t="n">
        <v>1.28095422096574</v>
      </c>
      <c r="Q91" s="30" t="s">
        <v>279</v>
      </c>
      <c r="R91" s="30" t="s">
        <v>280</v>
      </c>
      <c r="S91" s="30" t="s">
        <v>280</v>
      </c>
      <c r="T91" s="32" t="s">
        <v>2153</v>
      </c>
      <c r="U91" s="30" t="s">
        <v>280</v>
      </c>
      <c r="V91" s="30" t="s">
        <v>280</v>
      </c>
      <c r="W91" s="30" t="s">
        <v>339</v>
      </c>
      <c r="X91" s="30" t="s">
        <v>340</v>
      </c>
      <c r="Y91" s="30" t="s">
        <v>2154</v>
      </c>
      <c r="Z91" s="30" t="s">
        <v>2155</v>
      </c>
      <c r="AA91" s="30" t="s">
        <v>342</v>
      </c>
      <c r="AB91" s="30" t="s">
        <v>340</v>
      </c>
      <c r="AC91" s="30" t="s">
        <v>2156</v>
      </c>
      <c r="AD91" s="32" t="s">
        <v>2157</v>
      </c>
    </row>
    <row r="92" customFormat="false" ht="15" hidden="false" customHeight="false" outlineLevel="0" collapsed="false">
      <c r="A92" s="30" t="s">
        <v>2158</v>
      </c>
      <c r="B92" s="30" t="s">
        <v>2158</v>
      </c>
      <c r="C92" s="30" t="n">
        <v>0.75067</v>
      </c>
      <c r="D92" s="30" t="n">
        <v>24</v>
      </c>
      <c r="E92" s="30" t="n">
        <v>1.071798</v>
      </c>
      <c r="F92" s="30" t="n">
        <v>27</v>
      </c>
      <c r="G92" s="30" t="n">
        <v>1.403291</v>
      </c>
      <c r="H92" s="30" t="n">
        <v>36</v>
      </c>
      <c r="I92" s="30" t="n">
        <v>3.98152</v>
      </c>
      <c r="J92" s="30" t="n">
        <v>115</v>
      </c>
      <c r="K92" s="30" t="n">
        <v>2.602904</v>
      </c>
      <c r="L92" s="30" t="n">
        <v>58</v>
      </c>
      <c r="M92" s="30" t="n">
        <v>7.369933</v>
      </c>
      <c r="N92" s="30" t="n">
        <v>168</v>
      </c>
      <c r="O92" s="30" t="n">
        <v>0.000820561805265533</v>
      </c>
      <c r="P92" s="30" t="n">
        <v>1.38715185005649</v>
      </c>
      <c r="Q92" s="30" t="s">
        <v>279</v>
      </c>
      <c r="R92" s="30" t="s">
        <v>339</v>
      </c>
      <c r="S92" s="30" t="s">
        <v>340</v>
      </c>
      <c r="T92" s="32" t="s">
        <v>2159</v>
      </c>
      <c r="U92" s="30" t="s">
        <v>2160</v>
      </c>
      <c r="V92" s="30" t="s">
        <v>280</v>
      </c>
      <c r="W92" s="30" t="s">
        <v>339</v>
      </c>
      <c r="X92" s="30" t="s">
        <v>340</v>
      </c>
      <c r="Y92" s="30" t="s">
        <v>1208</v>
      </c>
      <c r="Z92" s="30" t="s">
        <v>2161</v>
      </c>
      <c r="AA92" s="30" t="s">
        <v>342</v>
      </c>
      <c r="AB92" s="30" t="s">
        <v>340</v>
      </c>
      <c r="AC92" s="30" t="s">
        <v>2162</v>
      </c>
      <c r="AD92" s="32" t="s">
        <v>2163</v>
      </c>
    </row>
    <row r="93" customFormat="false" ht="15" hidden="false" customHeight="false" outlineLevel="0" collapsed="false">
      <c r="A93" s="30" t="s">
        <v>563</v>
      </c>
      <c r="B93" s="30" t="s">
        <v>563</v>
      </c>
      <c r="C93" s="30" t="n">
        <v>86.251534</v>
      </c>
      <c r="D93" s="30" t="n">
        <v>5196</v>
      </c>
      <c r="E93" s="30" t="n">
        <v>82.891068</v>
      </c>
      <c r="F93" s="30" t="n">
        <v>4013</v>
      </c>
      <c r="G93" s="30" t="n">
        <v>21.364473</v>
      </c>
      <c r="H93" s="30" t="n">
        <v>1054</v>
      </c>
      <c r="I93" s="30" t="n">
        <v>9.525604</v>
      </c>
      <c r="J93" s="30" t="n">
        <v>540</v>
      </c>
      <c r="K93" s="30" t="n">
        <v>5.631456</v>
      </c>
      <c r="L93" s="30" t="n">
        <v>246</v>
      </c>
      <c r="M93" s="30" t="n">
        <v>8.455721</v>
      </c>
      <c r="N93" s="30" t="n">
        <v>378</v>
      </c>
      <c r="O93" s="33" t="n">
        <v>3.4608116870565E-009</v>
      </c>
      <c r="P93" s="30" t="n">
        <v>-2.13985006646911</v>
      </c>
      <c r="Q93" s="30" t="s">
        <v>285</v>
      </c>
      <c r="R93" s="30" t="s">
        <v>280</v>
      </c>
      <c r="S93" s="30" t="s">
        <v>280</v>
      </c>
      <c r="T93" s="32" t="s">
        <v>564</v>
      </c>
      <c r="U93" s="30" t="s">
        <v>280</v>
      </c>
      <c r="V93" s="30" t="s">
        <v>280</v>
      </c>
      <c r="W93" s="30" t="s">
        <v>367</v>
      </c>
      <c r="X93" s="30" t="s">
        <v>368</v>
      </c>
      <c r="Y93" s="30" t="s">
        <v>565</v>
      </c>
      <c r="Z93" s="30" t="s">
        <v>566</v>
      </c>
      <c r="AA93" s="30" t="s">
        <v>567</v>
      </c>
      <c r="AB93" s="30" t="s">
        <v>347</v>
      </c>
      <c r="AC93" s="30" t="s">
        <v>568</v>
      </c>
      <c r="AD93" s="32" t="s">
        <v>569</v>
      </c>
    </row>
    <row r="94" customFormat="false" ht="15" hidden="false" customHeight="false" outlineLevel="0" collapsed="false">
      <c r="A94" s="30" t="s">
        <v>194</v>
      </c>
      <c r="B94" s="30" t="s">
        <v>194</v>
      </c>
      <c r="C94" s="30" t="n">
        <v>4.793528</v>
      </c>
      <c r="D94" s="30" t="n">
        <v>242</v>
      </c>
      <c r="E94" s="30" t="n">
        <v>8.594921</v>
      </c>
      <c r="F94" s="30" t="n">
        <v>348</v>
      </c>
      <c r="G94" s="30" t="n">
        <v>5.642138</v>
      </c>
      <c r="H94" s="30" t="n">
        <v>233</v>
      </c>
      <c r="I94" s="30" t="n">
        <v>2.236507</v>
      </c>
      <c r="J94" s="30" t="n">
        <v>106</v>
      </c>
      <c r="K94" s="30" t="n">
        <v>2.618592</v>
      </c>
      <c r="L94" s="30" t="n">
        <v>96</v>
      </c>
      <c r="M94" s="30" t="n">
        <v>2.935052</v>
      </c>
      <c r="N94" s="30" t="n">
        <v>110</v>
      </c>
      <c r="O94" s="30" t="n">
        <v>0.00137735338377442</v>
      </c>
      <c r="P94" s="30" t="n">
        <v>-1.09238099429005</v>
      </c>
      <c r="Q94" s="30" t="s">
        <v>285</v>
      </c>
      <c r="R94" s="30" t="s">
        <v>280</v>
      </c>
      <c r="S94" s="30" t="s">
        <v>280</v>
      </c>
      <c r="T94" s="32" t="s">
        <v>570</v>
      </c>
      <c r="U94" s="30" t="s">
        <v>571</v>
      </c>
      <c r="V94" s="30" t="s">
        <v>572</v>
      </c>
      <c r="W94" s="30" t="s">
        <v>315</v>
      </c>
      <c r="X94" s="30" t="s">
        <v>316</v>
      </c>
      <c r="Y94" s="30" t="s">
        <v>573</v>
      </c>
      <c r="Z94" s="30" t="s">
        <v>574</v>
      </c>
      <c r="AA94" s="30" t="s">
        <v>380</v>
      </c>
      <c r="AB94" s="30" t="s">
        <v>316</v>
      </c>
      <c r="AC94" s="30" t="s">
        <v>575</v>
      </c>
      <c r="AD94" s="32" t="s">
        <v>576</v>
      </c>
    </row>
    <row r="95" customFormat="false" ht="15" hidden="false" customHeight="false" outlineLevel="0" collapsed="false">
      <c r="A95" s="30" t="s">
        <v>2164</v>
      </c>
      <c r="B95" s="30" t="s">
        <v>2164</v>
      </c>
      <c r="C95" s="30" t="n">
        <v>2.431712</v>
      </c>
      <c r="D95" s="30" t="n">
        <v>191</v>
      </c>
      <c r="E95" s="30" t="n">
        <v>3.139139</v>
      </c>
      <c r="F95" s="30" t="n">
        <v>228</v>
      </c>
      <c r="G95" s="30" t="n">
        <v>2.401725</v>
      </c>
      <c r="H95" s="30" t="n">
        <v>180</v>
      </c>
      <c r="I95" s="30" t="n">
        <v>0.921624</v>
      </c>
      <c r="J95" s="30" t="n">
        <v>76</v>
      </c>
      <c r="K95" s="30" t="n">
        <v>0.907988</v>
      </c>
      <c r="L95" s="30" t="n">
        <v>55</v>
      </c>
      <c r="M95" s="30" t="n">
        <v>1.458456</v>
      </c>
      <c r="N95" s="30" t="n">
        <v>98</v>
      </c>
      <c r="O95" s="30" t="n">
        <v>0.00217569363553468</v>
      </c>
      <c r="P95" s="30" t="n">
        <v>-1.07195160804299</v>
      </c>
      <c r="Q95" s="30" t="s">
        <v>285</v>
      </c>
      <c r="R95" s="30" t="s">
        <v>831</v>
      </c>
      <c r="S95" s="30" t="s">
        <v>832</v>
      </c>
      <c r="T95" s="32" t="s">
        <v>2165</v>
      </c>
      <c r="U95" s="30" t="s">
        <v>280</v>
      </c>
      <c r="V95" s="30" t="s">
        <v>280</v>
      </c>
      <c r="W95" s="30" t="s">
        <v>680</v>
      </c>
      <c r="X95" s="30" t="s">
        <v>681</v>
      </c>
      <c r="Y95" s="30" t="s">
        <v>837</v>
      </c>
      <c r="Z95" s="30" t="s">
        <v>2166</v>
      </c>
      <c r="AA95" s="30" t="s">
        <v>839</v>
      </c>
      <c r="AB95" s="30" t="s">
        <v>681</v>
      </c>
      <c r="AC95" s="30" t="s">
        <v>2167</v>
      </c>
      <c r="AD95" s="32" t="s">
        <v>2168</v>
      </c>
    </row>
    <row r="96" customFormat="false" ht="15" hidden="false" customHeight="false" outlineLevel="0" collapsed="false">
      <c r="A96" s="30" t="s">
        <v>2169</v>
      </c>
      <c r="B96" s="30" t="s">
        <v>2169</v>
      </c>
      <c r="C96" s="30" t="n">
        <v>17.437405</v>
      </c>
      <c r="D96" s="30" t="n">
        <v>1901</v>
      </c>
      <c r="E96" s="30" t="n">
        <v>13.286309</v>
      </c>
      <c r="F96" s="30" t="n">
        <v>1164</v>
      </c>
      <c r="G96" s="30" t="n">
        <v>13.993084</v>
      </c>
      <c r="H96" s="30" t="n">
        <v>1249</v>
      </c>
      <c r="I96" s="30" t="n">
        <v>5.320602</v>
      </c>
      <c r="J96" s="30" t="n">
        <v>546</v>
      </c>
      <c r="K96" s="30" t="n">
        <v>5.67357</v>
      </c>
      <c r="L96" s="30" t="n">
        <v>448</v>
      </c>
      <c r="M96" s="30" t="n">
        <v>5.363799</v>
      </c>
      <c r="N96" s="30" t="n">
        <v>433</v>
      </c>
      <c r="O96" s="33" t="n">
        <v>3.81893918808163E-016</v>
      </c>
      <c r="P96" s="30" t="n">
        <v>-1.38938740696984</v>
      </c>
      <c r="Q96" s="30" t="s">
        <v>285</v>
      </c>
      <c r="R96" s="30" t="s">
        <v>346</v>
      </c>
      <c r="S96" s="30" t="s">
        <v>347</v>
      </c>
      <c r="T96" s="32" t="s">
        <v>2170</v>
      </c>
      <c r="U96" s="30" t="s">
        <v>280</v>
      </c>
      <c r="V96" s="30" t="s">
        <v>280</v>
      </c>
      <c r="W96" s="30" t="s">
        <v>2171</v>
      </c>
      <c r="X96" s="30" t="s">
        <v>2172</v>
      </c>
      <c r="Y96" s="30" t="s">
        <v>2173</v>
      </c>
      <c r="Z96" s="30" t="s">
        <v>2174</v>
      </c>
      <c r="AA96" s="30" t="s">
        <v>397</v>
      </c>
      <c r="AB96" s="30" t="s">
        <v>398</v>
      </c>
      <c r="AC96" s="30" t="s">
        <v>2175</v>
      </c>
      <c r="AD96" s="32" t="s">
        <v>2176</v>
      </c>
    </row>
    <row r="97" customFormat="false" ht="15" hidden="false" customHeight="false" outlineLevel="0" collapsed="false">
      <c r="A97" s="30" t="s">
        <v>2177</v>
      </c>
      <c r="B97" s="30" t="s">
        <v>2177</v>
      </c>
      <c r="C97" s="30" t="n">
        <v>9.737498</v>
      </c>
      <c r="D97" s="30" t="n">
        <v>286</v>
      </c>
      <c r="E97" s="30" t="n">
        <v>6.602251</v>
      </c>
      <c r="F97" s="30" t="n">
        <v>156</v>
      </c>
      <c r="G97" s="30" t="n">
        <v>8.531037</v>
      </c>
      <c r="H97" s="30" t="n">
        <v>205</v>
      </c>
      <c r="I97" s="30" t="n">
        <v>3.409014</v>
      </c>
      <c r="J97" s="30" t="n">
        <v>94</v>
      </c>
      <c r="K97" s="30" t="n">
        <v>3.778395</v>
      </c>
      <c r="L97" s="30" t="n">
        <v>81</v>
      </c>
      <c r="M97" s="30" t="n">
        <v>3.420337</v>
      </c>
      <c r="N97" s="30" t="n">
        <v>75</v>
      </c>
      <c r="O97" s="33" t="n">
        <v>7.63154574895331E-005</v>
      </c>
      <c r="P97" s="30" t="n">
        <v>-1.09366241620906</v>
      </c>
      <c r="Q97" s="30" t="s">
        <v>285</v>
      </c>
      <c r="R97" s="30" t="s">
        <v>280</v>
      </c>
      <c r="S97" s="30" t="s">
        <v>280</v>
      </c>
      <c r="T97" s="32" t="s">
        <v>2178</v>
      </c>
      <c r="U97" s="30" t="s">
        <v>280</v>
      </c>
      <c r="V97" s="30" t="s">
        <v>280</v>
      </c>
      <c r="W97" s="30" t="s">
        <v>339</v>
      </c>
      <c r="X97" s="30" t="s">
        <v>340</v>
      </c>
      <c r="Y97" s="30" t="s">
        <v>2179</v>
      </c>
      <c r="Z97" s="30" t="s">
        <v>2180</v>
      </c>
      <c r="AA97" s="30" t="s">
        <v>342</v>
      </c>
      <c r="AB97" s="30" t="s">
        <v>340</v>
      </c>
      <c r="AC97" s="30" t="s">
        <v>2181</v>
      </c>
      <c r="AD97" s="32" t="s">
        <v>2182</v>
      </c>
    </row>
    <row r="98" customFormat="false" ht="15" hidden="false" customHeight="false" outlineLevel="0" collapsed="false">
      <c r="A98" s="30" t="s">
        <v>2183</v>
      </c>
      <c r="B98" s="30" t="s">
        <v>2183</v>
      </c>
      <c r="C98" s="30" t="n">
        <v>5.104853</v>
      </c>
      <c r="D98" s="30" t="n">
        <v>112</v>
      </c>
      <c r="E98" s="30" t="n">
        <v>3.11525</v>
      </c>
      <c r="F98" s="30" t="n">
        <v>55</v>
      </c>
      <c r="G98" s="30" t="n">
        <v>3.929929</v>
      </c>
      <c r="H98" s="30" t="n">
        <v>71</v>
      </c>
      <c r="I98" s="30" t="n">
        <v>0.586419</v>
      </c>
      <c r="J98" s="30" t="n">
        <v>13</v>
      </c>
      <c r="K98" s="30" t="n">
        <v>1.331401</v>
      </c>
      <c r="L98" s="30" t="n">
        <v>21</v>
      </c>
      <c r="M98" s="30" t="n">
        <v>1.878293</v>
      </c>
      <c r="N98" s="30" t="n">
        <v>31</v>
      </c>
      <c r="O98" s="30" t="n">
        <v>0.0111203114530151</v>
      </c>
      <c r="P98" s="30" t="n">
        <v>-1.13466952741634</v>
      </c>
      <c r="Q98" s="30" t="s">
        <v>285</v>
      </c>
      <c r="R98" s="30" t="s">
        <v>280</v>
      </c>
      <c r="S98" s="30" t="s">
        <v>280</v>
      </c>
      <c r="T98" s="30" t="s">
        <v>280</v>
      </c>
      <c r="U98" s="30" t="s">
        <v>280</v>
      </c>
      <c r="V98" s="30" t="s">
        <v>280</v>
      </c>
      <c r="W98" s="30" t="s">
        <v>280</v>
      </c>
      <c r="X98" s="30" t="s">
        <v>280</v>
      </c>
      <c r="Y98" s="30" t="s">
        <v>437</v>
      </c>
      <c r="Z98" s="30" t="s">
        <v>280</v>
      </c>
      <c r="AA98" s="30" t="s">
        <v>290</v>
      </c>
      <c r="AB98" s="30" t="s">
        <v>288</v>
      </c>
      <c r="AC98" s="30" t="s">
        <v>2184</v>
      </c>
      <c r="AD98" s="30" t="s">
        <v>280</v>
      </c>
    </row>
    <row r="99" customFormat="false" ht="15" hidden="false" customHeight="false" outlineLevel="0" collapsed="false">
      <c r="A99" s="30" t="s">
        <v>2185</v>
      </c>
      <c r="B99" s="30" t="s">
        <v>2185</v>
      </c>
      <c r="C99" s="30" t="n">
        <v>701.895447</v>
      </c>
      <c r="D99" s="30" t="n">
        <v>9306</v>
      </c>
      <c r="E99" s="30" t="n">
        <v>668.190552</v>
      </c>
      <c r="F99" s="30" t="n">
        <v>7118</v>
      </c>
      <c r="G99" s="30" t="n">
        <v>410.815247</v>
      </c>
      <c r="H99" s="30" t="n">
        <v>4458</v>
      </c>
      <c r="I99" s="30" t="n">
        <v>182.74881</v>
      </c>
      <c r="J99" s="30" t="n">
        <v>2278</v>
      </c>
      <c r="K99" s="30" t="n">
        <v>206.579453</v>
      </c>
      <c r="L99" s="30" t="n">
        <v>1984</v>
      </c>
      <c r="M99" s="30" t="n">
        <v>196.502594</v>
      </c>
      <c r="N99" s="30" t="n">
        <v>1929</v>
      </c>
      <c r="O99" s="33" t="n">
        <v>1.59726686498066E-009</v>
      </c>
      <c r="P99" s="30" t="n">
        <v>-1.4586660957577</v>
      </c>
      <c r="Q99" s="30" t="s">
        <v>285</v>
      </c>
      <c r="R99" s="30" t="s">
        <v>280</v>
      </c>
      <c r="S99" s="30" t="s">
        <v>280</v>
      </c>
      <c r="T99" s="30" t="s">
        <v>280</v>
      </c>
      <c r="U99" s="30" t="s">
        <v>280</v>
      </c>
      <c r="V99" s="30" t="s">
        <v>280</v>
      </c>
      <c r="W99" s="30" t="s">
        <v>280</v>
      </c>
      <c r="X99" s="30" t="s">
        <v>280</v>
      </c>
      <c r="Y99" s="30" t="s">
        <v>280</v>
      </c>
      <c r="Z99" s="30" t="s">
        <v>280</v>
      </c>
      <c r="AA99" s="30" t="s">
        <v>290</v>
      </c>
      <c r="AB99" s="30" t="s">
        <v>288</v>
      </c>
      <c r="AC99" s="30" t="s">
        <v>2186</v>
      </c>
      <c r="AD99" s="30" t="s">
        <v>280</v>
      </c>
    </row>
    <row r="100" customFormat="false" ht="15" hidden="false" customHeight="false" outlineLevel="0" collapsed="false">
      <c r="A100" s="30" t="s">
        <v>2187</v>
      </c>
      <c r="B100" s="30" t="s">
        <v>2187</v>
      </c>
      <c r="C100" s="30" t="n">
        <v>0.227244</v>
      </c>
      <c r="D100" s="30" t="n">
        <v>51</v>
      </c>
      <c r="E100" s="30" t="n">
        <v>0.273752</v>
      </c>
      <c r="F100" s="30" t="n">
        <v>49</v>
      </c>
      <c r="G100" s="30" t="n">
        <v>0.243328</v>
      </c>
      <c r="H100" s="30" t="n">
        <v>45</v>
      </c>
      <c r="I100" s="30" t="n">
        <v>0.991128</v>
      </c>
      <c r="J100" s="30" t="n">
        <v>208</v>
      </c>
      <c r="K100" s="30" t="n">
        <v>0.768565</v>
      </c>
      <c r="L100" s="30" t="n">
        <v>124</v>
      </c>
      <c r="M100" s="30" t="n">
        <v>0.802664</v>
      </c>
      <c r="N100" s="30" t="n">
        <v>133</v>
      </c>
      <c r="O100" s="33" t="n">
        <v>1.39839896113918E-007</v>
      </c>
      <c r="P100" s="30" t="n">
        <v>1.50238451568395</v>
      </c>
      <c r="Q100" s="30" t="s">
        <v>279</v>
      </c>
      <c r="R100" s="30" t="s">
        <v>280</v>
      </c>
      <c r="S100" s="30" t="s">
        <v>280</v>
      </c>
      <c r="T100" s="30" t="s">
        <v>2188</v>
      </c>
      <c r="U100" s="30" t="s">
        <v>280</v>
      </c>
      <c r="V100" s="30" t="s">
        <v>280</v>
      </c>
      <c r="W100" s="30" t="s">
        <v>280</v>
      </c>
      <c r="X100" s="30" t="s">
        <v>280</v>
      </c>
      <c r="Y100" s="30" t="s">
        <v>280</v>
      </c>
      <c r="Z100" s="30" t="s">
        <v>280</v>
      </c>
      <c r="AA100" s="30" t="s">
        <v>280</v>
      </c>
      <c r="AB100" s="30" t="s">
        <v>280</v>
      </c>
      <c r="AC100" s="30" t="s">
        <v>1734</v>
      </c>
      <c r="AD100" s="30" t="s">
        <v>365</v>
      </c>
    </row>
    <row r="101" customFormat="false" ht="15" hidden="false" customHeight="false" outlineLevel="0" collapsed="false">
      <c r="A101" s="30" t="s">
        <v>2189</v>
      </c>
      <c r="B101" s="30" t="s">
        <v>2189</v>
      </c>
      <c r="C101" s="30" t="n">
        <v>0.32458</v>
      </c>
      <c r="D101" s="30" t="n">
        <v>63</v>
      </c>
      <c r="E101" s="30" t="n">
        <v>0.400439</v>
      </c>
      <c r="F101" s="30" t="n">
        <v>62</v>
      </c>
      <c r="G101" s="30" t="n">
        <v>0.531633</v>
      </c>
      <c r="H101" s="30" t="n">
        <v>84</v>
      </c>
      <c r="I101" s="30" t="n">
        <v>1.627348</v>
      </c>
      <c r="J101" s="30" t="n">
        <v>293</v>
      </c>
      <c r="K101" s="30" t="n">
        <v>0.604379</v>
      </c>
      <c r="L101" s="30" t="n">
        <v>84</v>
      </c>
      <c r="M101" s="30" t="n">
        <v>1.755378</v>
      </c>
      <c r="N101" s="30" t="n">
        <v>249</v>
      </c>
      <c r="O101" s="30" t="n">
        <v>0.00431715395251979</v>
      </c>
      <c r="P101" s="30" t="n">
        <v>1.17502373417161</v>
      </c>
      <c r="Q101" s="30" t="s">
        <v>279</v>
      </c>
      <c r="R101" s="30" t="s">
        <v>280</v>
      </c>
      <c r="S101" s="30" t="s">
        <v>280</v>
      </c>
      <c r="T101" s="30" t="s">
        <v>1213</v>
      </c>
      <c r="U101" s="30" t="s">
        <v>280</v>
      </c>
      <c r="V101" s="30" t="s">
        <v>280</v>
      </c>
      <c r="W101" s="30" t="s">
        <v>346</v>
      </c>
      <c r="X101" s="30" t="s">
        <v>347</v>
      </c>
      <c r="Y101" s="30" t="s">
        <v>1214</v>
      </c>
      <c r="Z101" s="30" t="s">
        <v>1637</v>
      </c>
      <c r="AA101" s="30" t="s">
        <v>290</v>
      </c>
      <c r="AB101" s="30" t="s">
        <v>288</v>
      </c>
      <c r="AC101" s="30" t="s">
        <v>2190</v>
      </c>
      <c r="AD101" s="30" t="s">
        <v>1217</v>
      </c>
    </row>
    <row r="102" customFormat="false" ht="15" hidden="false" customHeight="false" outlineLevel="0" collapsed="false">
      <c r="A102" s="30" t="s">
        <v>2191</v>
      </c>
      <c r="B102" s="30" t="s">
        <v>2191</v>
      </c>
      <c r="C102" s="30" t="n">
        <v>4.969461</v>
      </c>
      <c r="D102" s="30" t="n">
        <v>475</v>
      </c>
      <c r="E102" s="30" t="n">
        <v>3.957792</v>
      </c>
      <c r="F102" s="30" t="n">
        <v>304</v>
      </c>
      <c r="G102" s="30" t="n">
        <v>3.389776</v>
      </c>
      <c r="H102" s="30" t="n">
        <v>265</v>
      </c>
      <c r="I102" s="30" t="n">
        <v>1.810309</v>
      </c>
      <c r="J102" s="30" t="n">
        <v>163</v>
      </c>
      <c r="K102" s="30" t="n">
        <v>1.141037</v>
      </c>
      <c r="L102" s="30" t="n">
        <v>79</v>
      </c>
      <c r="M102" s="30" t="n">
        <v>1.624551</v>
      </c>
      <c r="N102" s="30" t="n">
        <v>115</v>
      </c>
      <c r="O102" s="33" t="n">
        <v>3.35371701933175E-006</v>
      </c>
      <c r="P102" s="30" t="n">
        <v>-1.27189159603367</v>
      </c>
      <c r="Q102" s="30" t="s">
        <v>285</v>
      </c>
      <c r="R102" s="30" t="s">
        <v>346</v>
      </c>
      <c r="S102" s="30" t="s">
        <v>347</v>
      </c>
      <c r="T102" s="32" t="s">
        <v>2192</v>
      </c>
      <c r="U102" s="30" t="s">
        <v>280</v>
      </c>
      <c r="V102" s="30" t="s">
        <v>280</v>
      </c>
      <c r="W102" s="30" t="s">
        <v>280</v>
      </c>
      <c r="X102" s="30" t="s">
        <v>280</v>
      </c>
      <c r="Y102" s="30" t="s">
        <v>2193</v>
      </c>
      <c r="Z102" s="30" t="s">
        <v>2194</v>
      </c>
      <c r="AA102" s="30" t="s">
        <v>567</v>
      </c>
      <c r="AB102" s="30" t="s">
        <v>347</v>
      </c>
      <c r="AC102" s="30" t="s">
        <v>2195</v>
      </c>
      <c r="AD102" s="32" t="s">
        <v>2196</v>
      </c>
    </row>
    <row r="103" customFormat="false" ht="15" hidden="false" customHeight="false" outlineLevel="0" collapsed="false">
      <c r="A103" s="30" t="s">
        <v>590</v>
      </c>
      <c r="B103" s="30" t="s">
        <v>590</v>
      </c>
      <c r="C103" s="30" t="n">
        <v>13.917357</v>
      </c>
      <c r="D103" s="30" t="n">
        <v>1108</v>
      </c>
      <c r="E103" s="30" t="n">
        <v>13.335611</v>
      </c>
      <c r="F103" s="30" t="n">
        <v>853</v>
      </c>
      <c r="G103" s="30" t="n">
        <v>6.643069</v>
      </c>
      <c r="H103" s="30" t="n">
        <v>433</v>
      </c>
      <c r="I103" s="30" t="n">
        <v>6.174504</v>
      </c>
      <c r="J103" s="30" t="n">
        <v>462</v>
      </c>
      <c r="K103" s="30" t="n">
        <v>3.853455</v>
      </c>
      <c r="L103" s="30" t="n">
        <v>223</v>
      </c>
      <c r="M103" s="30" t="n">
        <v>4.699647</v>
      </c>
      <c r="N103" s="30" t="n">
        <v>277</v>
      </c>
      <c r="O103" s="30" t="n">
        <v>0.00445630823683915</v>
      </c>
      <c r="P103" s="30" t="n">
        <v>-1.01054002922465</v>
      </c>
      <c r="Q103" s="30" t="s">
        <v>285</v>
      </c>
      <c r="R103" s="30" t="s">
        <v>280</v>
      </c>
      <c r="S103" s="30" t="s">
        <v>280</v>
      </c>
      <c r="T103" s="32" t="s">
        <v>591</v>
      </c>
      <c r="U103" s="30" t="s">
        <v>280</v>
      </c>
      <c r="V103" s="30" t="s">
        <v>280</v>
      </c>
      <c r="W103" s="30" t="s">
        <v>280</v>
      </c>
      <c r="X103" s="30" t="s">
        <v>280</v>
      </c>
      <c r="Y103" s="30" t="s">
        <v>378</v>
      </c>
      <c r="Z103" s="30" t="s">
        <v>592</v>
      </c>
      <c r="AA103" s="30" t="s">
        <v>380</v>
      </c>
      <c r="AB103" s="30" t="s">
        <v>316</v>
      </c>
      <c r="AC103" s="30" t="s">
        <v>593</v>
      </c>
      <c r="AD103" s="32" t="s">
        <v>594</v>
      </c>
    </row>
    <row r="104" customFormat="false" ht="15" hidden="false" customHeight="false" outlineLevel="0" collapsed="false">
      <c r="A104" s="30" t="s">
        <v>2197</v>
      </c>
      <c r="B104" s="30" t="s">
        <v>2197</v>
      </c>
      <c r="C104" s="30" t="n">
        <v>98.456062</v>
      </c>
      <c r="D104" s="30" t="n">
        <v>6517</v>
      </c>
      <c r="E104" s="30" t="n">
        <v>72.294782</v>
      </c>
      <c r="F104" s="30" t="n">
        <v>3876</v>
      </c>
      <c r="G104" s="30" t="n">
        <v>142.454043</v>
      </c>
      <c r="H104" s="30" t="n">
        <v>7858</v>
      </c>
      <c r="I104" s="30" t="n">
        <v>270.750513999999</v>
      </c>
      <c r="J104" s="30" t="n">
        <v>16321</v>
      </c>
      <c r="K104" s="30" t="n">
        <v>222.582101</v>
      </c>
      <c r="L104" s="30" t="n">
        <v>10331</v>
      </c>
      <c r="M104" s="30" t="n">
        <v>238.556312</v>
      </c>
      <c r="N104" s="30" t="n">
        <v>11555</v>
      </c>
      <c r="O104" s="30" t="n">
        <v>0.00014480185056397</v>
      </c>
      <c r="P104" s="30" t="n">
        <v>1.03047208185827</v>
      </c>
      <c r="Q104" s="30" t="s">
        <v>279</v>
      </c>
      <c r="R104" s="30" t="s">
        <v>367</v>
      </c>
      <c r="S104" s="30" t="s">
        <v>368</v>
      </c>
      <c r="T104" s="30" t="s">
        <v>2198</v>
      </c>
      <c r="U104" s="30" t="s">
        <v>280</v>
      </c>
      <c r="V104" s="30" t="s">
        <v>280</v>
      </c>
      <c r="W104" s="30" t="s">
        <v>367</v>
      </c>
      <c r="X104" s="30" t="s">
        <v>368</v>
      </c>
      <c r="Y104" s="30" t="s">
        <v>2199</v>
      </c>
      <c r="Z104" s="30" t="s">
        <v>2200</v>
      </c>
      <c r="AA104" s="30" t="s">
        <v>373</v>
      </c>
      <c r="AB104" s="30" t="s">
        <v>368</v>
      </c>
      <c r="AC104" s="30" t="s">
        <v>2201</v>
      </c>
      <c r="AD104" s="30" t="s">
        <v>2202</v>
      </c>
    </row>
    <row r="105" customFormat="false" ht="15" hidden="false" customHeight="false" outlineLevel="0" collapsed="false">
      <c r="A105" s="30" t="s">
        <v>2203</v>
      </c>
      <c r="B105" s="30" t="s">
        <v>2203</v>
      </c>
      <c r="C105" s="30" t="n">
        <v>3.685617</v>
      </c>
      <c r="D105" s="30" t="n">
        <v>137</v>
      </c>
      <c r="E105" s="30" t="n">
        <v>3.483437</v>
      </c>
      <c r="F105" s="30" t="n">
        <v>104</v>
      </c>
      <c r="G105" s="30" t="n">
        <v>4.267874</v>
      </c>
      <c r="H105" s="30" t="n">
        <v>130</v>
      </c>
      <c r="I105" s="30" t="n">
        <v>11.303436</v>
      </c>
      <c r="J105" s="30" t="n">
        <v>395</v>
      </c>
      <c r="K105" s="30" t="n">
        <v>10.040344</v>
      </c>
      <c r="L105" s="30" t="n">
        <v>270</v>
      </c>
      <c r="M105" s="30" t="n">
        <v>11.337283</v>
      </c>
      <c r="N105" s="30" t="n">
        <v>312</v>
      </c>
      <c r="O105" s="33" t="n">
        <v>9.66323408905154E-012</v>
      </c>
      <c r="P105" s="30" t="n">
        <v>1.38314928207287</v>
      </c>
      <c r="Q105" s="30" t="s">
        <v>279</v>
      </c>
      <c r="R105" s="30" t="s">
        <v>280</v>
      </c>
      <c r="S105" s="30" t="s">
        <v>280</v>
      </c>
      <c r="T105" s="30" t="s">
        <v>280</v>
      </c>
      <c r="U105" s="30" t="s">
        <v>280</v>
      </c>
      <c r="V105" s="30" t="s">
        <v>280</v>
      </c>
      <c r="W105" s="30" t="s">
        <v>280</v>
      </c>
      <c r="X105" s="30" t="s">
        <v>280</v>
      </c>
      <c r="Y105" s="30" t="s">
        <v>280</v>
      </c>
      <c r="Z105" s="30" t="s">
        <v>280</v>
      </c>
      <c r="AA105" s="30" t="s">
        <v>280</v>
      </c>
      <c r="AB105" s="30" t="s">
        <v>280</v>
      </c>
      <c r="AC105" s="30" t="s">
        <v>280</v>
      </c>
      <c r="AD105" s="30" t="s">
        <v>280</v>
      </c>
    </row>
    <row r="106" customFormat="false" ht="15" hidden="false" customHeight="false" outlineLevel="0" collapsed="false">
      <c r="A106" s="30" t="s">
        <v>2204</v>
      </c>
      <c r="B106" s="30" t="s">
        <v>2204</v>
      </c>
      <c r="C106" s="30" t="n">
        <v>11.336758</v>
      </c>
      <c r="D106" s="30" t="n">
        <v>1010</v>
      </c>
      <c r="E106" s="30" t="n">
        <v>22.366629</v>
      </c>
      <c r="F106" s="30" t="n">
        <v>1601</v>
      </c>
      <c r="G106" s="30" t="n">
        <v>9.148303</v>
      </c>
      <c r="H106" s="30" t="n">
        <v>667</v>
      </c>
      <c r="I106" s="30" t="n">
        <v>3.756282</v>
      </c>
      <c r="J106" s="30" t="n">
        <v>315</v>
      </c>
      <c r="K106" s="30" t="n">
        <v>1.992563</v>
      </c>
      <c r="L106" s="30" t="n">
        <v>129</v>
      </c>
      <c r="M106" s="30" t="n">
        <v>2.347735</v>
      </c>
      <c r="N106" s="30" t="n">
        <v>155</v>
      </c>
      <c r="O106" s="33" t="n">
        <v>9.38540897689E-008</v>
      </c>
      <c r="P106" s="30" t="n">
        <v>-1.85117206236449</v>
      </c>
      <c r="Q106" s="30" t="s">
        <v>285</v>
      </c>
      <c r="R106" s="30" t="s">
        <v>280</v>
      </c>
      <c r="S106" s="30" t="s">
        <v>280</v>
      </c>
      <c r="T106" s="32" t="s">
        <v>2205</v>
      </c>
      <c r="U106" s="30" t="s">
        <v>280</v>
      </c>
      <c r="V106" s="30" t="s">
        <v>280</v>
      </c>
      <c r="W106" s="30" t="s">
        <v>280</v>
      </c>
      <c r="X106" s="30" t="s">
        <v>280</v>
      </c>
      <c r="Y106" s="30" t="s">
        <v>618</v>
      </c>
      <c r="Z106" s="30" t="s">
        <v>2206</v>
      </c>
      <c r="AA106" s="30" t="s">
        <v>290</v>
      </c>
      <c r="AB106" s="30" t="s">
        <v>288</v>
      </c>
      <c r="AC106" s="30" t="s">
        <v>620</v>
      </c>
      <c r="AD106" s="32" t="s">
        <v>2207</v>
      </c>
    </row>
    <row r="107" customFormat="false" ht="15" hidden="false" customHeight="false" outlineLevel="0" collapsed="false">
      <c r="A107" s="30" t="s">
        <v>616</v>
      </c>
      <c r="B107" s="30" t="s">
        <v>616</v>
      </c>
      <c r="C107" s="30" t="n">
        <v>9.036571</v>
      </c>
      <c r="D107" s="30" t="n">
        <v>765</v>
      </c>
      <c r="E107" s="30" t="n">
        <v>31.640015</v>
      </c>
      <c r="F107" s="30" t="n">
        <v>2152</v>
      </c>
      <c r="G107" s="30" t="n">
        <v>7.147364</v>
      </c>
      <c r="H107" s="30" t="n">
        <v>495</v>
      </c>
      <c r="I107" s="30" t="n">
        <v>5.209428</v>
      </c>
      <c r="J107" s="30" t="n">
        <v>415</v>
      </c>
      <c r="K107" s="30" t="n">
        <v>3.901073</v>
      </c>
      <c r="L107" s="30" t="n">
        <v>240</v>
      </c>
      <c r="M107" s="30" t="n">
        <v>4.302248</v>
      </c>
      <c r="N107" s="30" t="n">
        <v>270</v>
      </c>
      <c r="O107" s="30" t="n">
        <v>0.00569697427241101</v>
      </c>
      <c r="P107" s="30" t="n">
        <v>-1.22833705180747</v>
      </c>
      <c r="Q107" s="30" t="s">
        <v>285</v>
      </c>
      <c r="R107" s="30" t="s">
        <v>280</v>
      </c>
      <c r="S107" s="30" t="s">
        <v>280</v>
      </c>
      <c r="T107" s="32" t="s">
        <v>617</v>
      </c>
      <c r="U107" s="30" t="s">
        <v>280</v>
      </c>
      <c r="V107" s="30" t="s">
        <v>280</v>
      </c>
      <c r="W107" s="30" t="s">
        <v>280</v>
      </c>
      <c r="X107" s="30" t="s">
        <v>280</v>
      </c>
      <c r="Y107" s="30" t="s">
        <v>618</v>
      </c>
      <c r="Z107" s="30" t="s">
        <v>619</v>
      </c>
      <c r="AA107" s="30" t="s">
        <v>280</v>
      </c>
      <c r="AB107" s="30" t="s">
        <v>280</v>
      </c>
      <c r="AC107" s="30" t="s">
        <v>620</v>
      </c>
      <c r="AD107" s="32" t="s">
        <v>621</v>
      </c>
    </row>
    <row r="108" customFormat="false" ht="15" hidden="false" customHeight="false" outlineLevel="0" collapsed="false">
      <c r="A108" s="30" t="s">
        <v>2208</v>
      </c>
      <c r="B108" s="30" t="s">
        <v>2208</v>
      </c>
      <c r="C108" s="30" t="n">
        <v>1.724813</v>
      </c>
      <c r="D108" s="30" t="n">
        <v>147</v>
      </c>
      <c r="E108" s="30" t="n">
        <v>1.277859</v>
      </c>
      <c r="F108" s="30" t="n">
        <v>88</v>
      </c>
      <c r="G108" s="30" t="n">
        <v>1.545212</v>
      </c>
      <c r="H108" s="30" t="n">
        <v>108</v>
      </c>
      <c r="I108" s="30" t="n">
        <v>0.512212</v>
      </c>
      <c r="J108" s="30" t="n">
        <v>41</v>
      </c>
      <c r="K108" s="30" t="n">
        <v>0.60142</v>
      </c>
      <c r="L108" s="30" t="n">
        <v>37</v>
      </c>
      <c r="M108" s="30" t="n">
        <v>0.743718</v>
      </c>
      <c r="N108" s="30" t="n">
        <v>47</v>
      </c>
      <c r="O108" s="30" t="n">
        <v>0.000969415196506814</v>
      </c>
      <c r="P108" s="30" t="n">
        <v>-1.10232566595239</v>
      </c>
      <c r="Q108" s="30" t="s">
        <v>285</v>
      </c>
      <c r="R108" s="30" t="s">
        <v>280</v>
      </c>
      <c r="S108" s="30" t="s">
        <v>280</v>
      </c>
      <c r="T108" s="32" t="s">
        <v>2209</v>
      </c>
      <c r="U108" s="30" t="s">
        <v>280</v>
      </c>
      <c r="V108" s="30" t="s">
        <v>280</v>
      </c>
      <c r="W108" s="30" t="s">
        <v>280</v>
      </c>
      <c r="X108" s="30" t="s">
        <v>280</v>
      </c>
      <c r="Y108" s="30" t="s">
        <v>280</v>
      </c>
      <c r="Z108" s="30" t="s">
        <v>280</v>
      </c>
      <c r="AA108" s="30" t="s">
        <v>290</v>
      </c>
      <c r="AB108" s="30" t="s">
        <v>288</v>
      </c>
      <c r="AC108" s="30" t="s">
        <v>2210</v>
      </c>
      <c r="AD108" s="32" t="s">
        <v>2211</v>
      </c>
    </row>
    <row r="109" customFormat="false" ht="15" hidden="false" customHeight="false" outlineLevel="0" collapsed="false">
      <c r="A109" s="30" t="s">
        <v>2212</v>
      </c>
      <c r="B109" s="30" t="s">
        <v>2212</v>
      </c>
      <c r="C109" s="30" t="n">
        <v>8.015596</v>
      </c>
      <c r="D109" s="30" t="n">
        <v>576</v>
      </c>
      <c r="E109" s="30" t="n">
        <v>8.304561</v>
      </c>
      <c r="F109" s="30" t="n">
        <v>479</v>
      </c>
      <c r="G109" s="30" t="n">
        <v>10.037138</v>
      </c>
      <c r="H109" s="30" t="n">
        <v>590</v>
      </c>
      <c r="I109" s="30" t="n">
        <v>3.207136</v>
      </c>
      <c r="J109" s="30" t="n">
        <v>217</v>
      </c>
      <c r="K109" s="30" t="n">
        <v>3.067514</v>
      </c>
      <c r="L109" s="30" t="n">
        <v>160</v>
      </c>
      <c r="M109" s="30" t="n">
        <v>2.838379</v>
      </c>
      <c r="N109" s="30" t="n">
        <v>151</v>
      </c>
      <c r="O109" s="33" t="n">
        <v>1.95349106370411E-012</v>
      </c>
      <c r="P109" s="30" t="n">
        <v>-1.43272869151901</v>
      </c>
      <c r="Q109" s="30" t="s">
        <v>285</v>
      </c>
      <c r="R109" s="30" t="s">
        <v>280</v>
      </c>
      <c r="S109" s="30" t="s">
        <v>280</v>
      </c>
      <c r="T109" s="30" t="s">
        <v>2213</v>
      </c>
      <c r="U109" s="30" t="s">
        <v>2214</v>
      </c>
      <c r="V109" s="30" t="s">
        <v>2215</v>
      </c>
      <c r="W109" s="30" t="s">
        <v>318</v>
      </c>
      <c r="X109" s="30" t="s">
        <v>319</v>
      </c>
      <c r="Y109" s="30" t="s">
        <v>2216</v>
      </c>
      <c r="Z109" s="30" t="s">
        <v>2217</v>
      </c>
      <c r="AA109" s="30" t="s">
        <v>2218</v>
      </c>
      <c r="AB109" s="30" t="s">
        <v>2219</v>
      </c>
      <c r="AC109" s="30" t="s">
        <v>2220</v>
      </c>
      <c r="AD109" s="32" t="s">
        <v>2221</v>
      </c>
    </row>
    <row r="110" customFormat="false" ht="15" hidden="false" customHeight="false" outlineLevel="0" collapsed="false">
      <c r="A110" s="30" t="s">
        <v>2222</v>
      </c>
      <c r="B110" s="30" t="s">
        <v>2222</v>
      </c>
      <c r="C110" s="30" t="n">
        <v>29.044483</v>
      </c>
      <c r="D110" s="30" t="n">
        <v>479</v>
      </c>
      <c r="E110" s="30" t="n">
        <v>13.462354</v>
      </c>
      <c r="F110" s="30" t="n">
        <v>179</v>
      </c>
      <c r="G110" s="30" t="n">
        <v>42.146469</v>
      </c>
      <c r="H110" s="30" t="n">
        <v>569</v>
      </c>
      <c r="I110" s="30" t="n">
        <v>14.278679</v>
      </c>
      <c r="J110" s="30" t="n">
        <v>222</v>
      </c>
      <c r="K110" s="30" t="n">
        <v>7.552637</v>
      </c>
      <c r="L110" s="30" t="n">
        <v>91</v>
      </c>
      <c r="M110" s="30" t="n">
        <v>8.858998</v>
      </c>
      <c r="N110" s="30" t="n">
        <v>108</v>
      </c>
      <c r="O110" s="30" t="n">
        <v>0.00979960919282979</v>
      </c>
      <c r="P110" s="30" t="n">
        <v>-1.08030109777847</v>
      </c>
      <c r="Q110" s="30" t="s">
        <v>285</v>
      </c>
      <c r="R110" s="30" t="s">
        <v>280</v>
      </c>
      <c r="S110" s="30" t="s">
        <v>280</v>
      </c>
      <c r="T110" s="30" t="s">
        <v>2223</v>
      </c>
      <c r="U110" s="30" t="s">
        <v>280</v>
      </c>
      <c r="V110" s="30" t="s">
        <v>280</v>
      </c>
      <c r="W110" s="30" t="s">
        <v>280</v>
      </c>
      <c r="X110" s="30" t="s">
        <v>280</v>
      </c>
      <c r="Y110" s="30" t="s">
        <v>2224</v>
      </c>
      <c r="Z110" s="30" t="s">
        <v>280</v>
      </c>
      <c r="AA110" s="30" t="s">
        <v>290</v>
      </c>
      <c r="AB110" s="30" t="s">
        <v>288</v>
      </c>
      <c r="AC110" s="30" t="s">
        <v>2225</v>
      </c>
      <c r="AD110" s="30" t="s">
        <v>2226</v>
      </c>
    </row>
    <row r="111" customFormat="false" ht="15" hidden="false" customHeight="false" outlineLevel="0" collapsed="false">
      <c r="A111" s="30" t="s">
        <v>2227</v>
      </c>
      <c r="B111" s="30" t="s">
        <v>2227</v>
      </c>
      <c r="C111" s="30" t="n">
        <v>33.577747</v>
      </c>
      <c r="D111" s="30" t="n">
        <v>572</v>
      </c>
      <c r="E111" s="30" t="n">
        <v>12.812876</v>
      </c>
      <c r="F111" s="30" t="n">
        <v>176</v>
      </c>
      <c r="G111" s="30" t="n">
        <v>37.813301</v>
      </c>
      <c r="H111" s="30" t="n">
        <v>527</v>
      </c>
      <c r="I111" s="30" t="n">
        <v>13.86239</v>
      </c>
      <c r="J111" s="30" t="n">
        <v>222</v>
      </c>
      <c r="K111" s="30" t="n">
        <v>9.039896</v>
      </c>
      <c r="L111" s="30" t="n">
        <v>112</v>
      </c>
      <c r="M111" s="30" t="n">
        <v>8.915577</v>
      </c>
      <c r="N111" s="30" t="n">
        <v>113</v>
      </c>
      <c r="O111" s="30" t="n">
        <v>0.0094251497004781</v>
      </c>
      <c r="P111" s="30" t="n">
        <v>-1.05957371127596</v>
      </c>
      <c r="Q111" s="30" t="s">
        <v>285</v>
      </c>
      <c r="R111" s="30" t="s">
        <v>280</v>
      </c>
      <c r="S111" s="30" t="s">
        <v>280</v>
      </c>
      <c r="T111" s="32" t="s">
        <v>2228</v>
      </c>
      <c r="U111" s="30" t="s">
        <v>280</v>
      </c>
      <c r="V111" s="30" t="s">
        <v>280</v>
      </c>
      <c r="W111" s="30" t="s">
        <v>280</v>
      </c>
      <c r="X111" s="30" t="s">
        <v>280</v>
      </c>
      <c r="Y111" s="30" t="s">
        <v>2224</v>
      </c>
      <c r="Z111" s="30" t="s">
        <v>280</v>
      </c>
      <c r="AA111" s="30" t="s">
        <v>290</v>
      </c>
      <c r="AB111" s="30" t="s">
        <v>288</v>
      </c>
      <c r="AC111" s="30" t="s">
        <v>2229</v>
      </c>
      <c r="AD111" s="32" t="s">
        <v>2230</v>
      </c>
    </row>
    <row r="112" customFormat="false" ht="15" hidden="false" customHeight="false" outlineLevel="0" collapsed="false">
      <c r="A112" s="30" t="s">
        <v>2231</v>
      </c>
      <c r="B112" s="30" t="s">
        <v>2231</v>
      </c>
      <c r="C112" s="30" t="n">
        <v>1.042446</v>
      </c>
      <c r="D112" s="30" t="n">
        <v>139</v>
      </c>
      <c r="E112" s="30" t="n">
        <v>0.623771</v>
      </c>
      <c r="F112" s="30" t="n">
        <v>67</v>
      </c>
      <c r="G112" s="30" t="n">
        <v>0.617976</v>
      </c>
      <c r="H112" s="30" t="n">
        <v>68</v>
      </c>
      <c r="I112" s="30" t="n">
        <v>8.136061</v>
      </c>
      <c r="J112" s="30" t="n">
        <v>1018</v>
      </c>
      <c r="K112" s="30" t="n">
        <v>0.83265</v>
      </c>
      <c r="L112" s="30" t="n">
        <v>81</v>
      </c>
      <c r="M112" s="30" t="n">
        <v>3.308826</v>
      </c>
      <c r="N112" s="30" t="n">
        <v>326</v>
      </c>
      <c r="O112" s="30" t="n">
        <v>0.00429603682185548</v>
      </c>
      <c r="P112" s="30" t="n">
        <v>1.31474032841036</v>
      </c>
      <c r="Q112" s="30" t="s">
        <v>279</v>
      </c>
      <c r="R112" s="30" t="s">
        <v>287</v>
      </c>
      <c r="S112" s="30" t="s">
        <v>288</v>
      </c>
      <c r="T112" s="32" t="s">
        <v>984</v>
      </c>
      <c r="U112" s="30" t="s">
        <v>280</v>
      </c>
      <c r="V112" s="30" t="s">
        <v>280</v>
      </c>
      <c r="W112" s="30" t="s">
        <v>308</v>
      </c>
      <c r="X112" s="30" t="s">
        <v>309</v>
      </c>
      <c r="Y112" s="30" t="s">
        <v>985</v>
      </c>
      <c r="Z112" s="30" t="s">
        <v>2232</v>
      </c>
      <c r="AA112" s="30" t="s">
        <v>548</v>
      </c>
      <c r="AB112" s="30" t="s">
        <v>309</v>
      </c>
      <c r="AC112" s="30" t="s">
        <v>2233</v>
      </c>
      <c r="AD112" s="32" t="s">
        <v>988</v>
      </c>
    </row>
    <row r="113" customFormat="false" ht="15" hidden="false" customHeight="false" outlineLevel="0" collapsed="false">
      <c r="A113" s="30" t="s">
        <v>2234</v>
      </c>
      <c r="B113" s="30" t="s">
        <v>2234</v>
      </c>
      <c r="C113" s="30" t="n">
        <v>10.190413</v>
      </c>
      <c r="D113" s="30" t="n">
        <v>821</v>
      </c>
      <c r="E113" s="30" t="n">
        <v>8.683012</v>
      </c>
      <c r="F113" s="30" t="n">
        <v>587</v>
      </c>
      <c r="G113" s="30" t="n">
        <v>15.0526539999999</v>
      </c>
      <c r="H113" s="30" t="n">
        <v>986</v>
      </c>
      <c r="I113" s="30" t="n">
        <v>24.084252</v>
      </c>
      <c r="J113" s="30" t="n">
        <v>1982</v>
      </c>
      <c r="K113" s="30" t="n">
        <v>27.040012</v>
      </c>
      <c r="L113" s="30" t="n">
        <v>1658</v>
      </c>
      <c r="M113" s="30" t="n">
        <v>20.44534</v>
      </c>
      <c r="N113" s="30" t="n">
        <v>1358</v>
      </c>
      <c r="O113" s="33" t="n">
        <v>5.55492567354854E-005</v>
      </c>
      <c r="P113" s="30" t="n">
        <v>1.04627771260931</v>
      </c>
      <c r="Q113" s="30" t="s">
        <v>279</v>
      </c>
      <c r="R113" s="30" t="s">
        <v>280</v>
      </c>
      <c r="S113" s="30" t="s">
        <v>280</v>
      </c>
      <c r="T113" s="30" t="s">
        <v>364</v>
      </c>
      <c r="U113" s="30" t="s">
        <v>280</v>
      </c>
      <c r="V113" s="30" t="s">
        <v>280</v>
      </c>
      <c r="W113" s="30" t="s">
        <v>280</v>
      </c>
      <c r="X113" s="30" t="s">
        <v>280</v>
      </c>
      <c r="Y113" s="30" t="s">
        <v>280</v>
      </c>
      <c r="Z113" s="30" t="s">
        <v>280</v>
      </c>
      <c r="AA113" s="30" t="s">
        <v>280</v>
      </c>
      <c r="AB113" s="30" t="s">
        <v>280</v>
      </c>
      <c r="AC113" s="30" t="s">
        <v>2235</v>
      </c>
      <c r="AD113" s="30" t="s">
        <v>365</v>
      </c>
    </row>
    <row r="114" customFormat="false" ht="15" hidden="false" customHeight="false" outlineLevel="0" collapsed="false">
      <c r="A114" s="30" t="s">
        <v>2236</v>
      </c>
      <c r="B114" s="30" t="s">
        <v>2236</v>
      </c>
      <c r="C114" s="30" t="n">
        <v>178.353269999999</v>
      </c>
      <c r="D114" s="30" t="n">
        <v>18544</v>
      </c>
      <c r="E114" s="30" t="n">
        <v>102.603651</v>
      </c>
      <c r="F114" s="30" t="n">
        <v>8644</v>
      </c>
      <c r="G114" s="30" t="n">
        <v>51.9358079999999</v>
      </c>
      <c r="H114" s="30" t="n">
        <v>4343</v>
      </c>
      <c r="I114" s="30" t="n">
        <v>33.604352</v>
      </c>
      <c r="J114" s="30" t="n">
        <v>3253</v>
      </c>
      <c r="K114" s="30" t="n">
        <v>28.839314</v>
      </c>
      <c r="L114" s="30" t="n">
        <v>2134</v>
      </c>
      <c r="M114" s="30" t="n">
        <v>44.492305</v>
      </c>
      <c r="N114" s="30" t="n">
        <v>3368</v>
      </c>
      <c r="O114" s="30" t="n">
        <v>0.000446357517055814</v>
      </c>
      <c r="P114" s="30" t="n">
        <v>-1.30025272165649</v>
      </c>
      <c r="Q114" s="30" t="s">
        <v>285</v>
      </c>
      <c r="R114" s="30" t="s">
        <v>318</v>
      </c>
      <c r="S114" s="30" t="s">
        <v>319</v>
      </c>
      <c r="T114" s="32" t="s">
        <v>2237</v>
      </c>
      <c r="U114" s="30" t="s">
        <v>2238</v>
      </c>
      <c r="V114" s="30" t="s">
        <v>2108</v>
      </c>
      <c r="W114" s="30" t="s">
        <v>280</v>
      </c>
      <c r="X114" s="30" t="s">
        <v>280</v>
      </c>
      <c r="Y114" s="30" t="s">
        <v>2239</v>
      </c>
      <c r="Z114" s="30" t="s">
        <v>280</v>
      </c>
      <c r="AA114" s="30" t="s">
        <v>290</v>
      </c>
      <c r="AB114" s="30" t="s">
        <v>288</v>
      </c>
      <c r="AC114" s="30" t="s">
        <v>2240</v>
      </c>
      <c r="AD114" s="32" t="s">
        <v>2241</v>
      </c>
    </row>
    <row r="115" customFormat="false" ht="15" hidden="false" customHeight="false" outlineLevel="0" collapsed="false">
      <c r="A115" s="30" t="s">
        <v>2242</v>
      </c>
      <c r="B115" s="30" t="s">
        <v>2242</v>
      </c>
      <c r="C115" s="30" t="n">
        <v>7.101354</v>
      </c>
      <c r="D115" s="30" t="n">
        <v>253</v>
      </c>
      <c r="E115" s="30" t="n">
        <v>4.97265</v>
      </c>
      <c r="F115" s="30" t="n">
        <v>142</v>
      </c>
      <c r="G115" s="30" t="n">
        <v>5.486323</v>
      </c>
      <c r="H115" s="30" t="n">
        <v>160</v>
      </c>
      <c r="I115" s="30" t="n">
        <v>3.175872</v>
      </c>
      <c r="J115" s="30" t="n">
        <v>106</v>
      </c>
      <c r="K115" s="30" t="n">
        <v>2.094892</v>
      </c>
      <c r="L115" s="30" t="n">
        <v>54</v>
      </c>
      <c r="M115" s="30" t="n">
        <v>2.420902</v>
      </c>
      <c r="N115" s="30" t="n">
        <v>64</v>
      </c>
      <c r="O115" s="30" t="n">
        <v>0.000975686979111358</v>
      </c>
      <c r="P115" s="30" t="n">
        <v>-1.03423386465671</v>
      </c>
      <c r="Q115" s="30" t="s">
        <v>285</v>
      </c>
      <c r="R115" s="30" t="s">
        <v>280</v>
      </c>
      <c r="S115" s="30" t="s">
        <v>280</v>
      </c>
      <c r="T115" s="30" t="s">
        <v>2243</v>
      </c>
      <c r="U115" s="30" t="s">
        <v>280</v>
      </c>
      <c r="V115" s="30" t="s">
        <v>280</v>
      </c>
      <c r="W115" s="30" t="s">
        <v>346</v>
      </c>
      <c r="X115" s="30" t="s">
        <v>347</v>
      </c>
      <c r="Y115" s="30" t="s">
        <v>280</v>
      </c>
      <c r="Z115" s="30" t="s">
        <v>2244</v>
      </c>
      <c r="AA115" s="30" t="s">
        <v>280</v>
      </c>
      <c r="AB115" s="30" t="s">
        <v>280</v>
      </c>
      <c r="AC115" s="30" t="s">
        <v>2245</v>
      </c>
      <c r="AD115" s="30" t="s">
        <v>1217</v>
      </c>
    </row>
    <row r="116" customFormat="false" ht="15" hidden="false" customHeight="false" outlineLevel="0" collapsed="false">
      <c r="A116" s="30" t="s">
        <v>2246</v>
      </c>
      <c r="B116" s="30" t="s">
        <v>2246</v>
      </c>
      <c r="C116" s="30" t="n">
        <v>15.15096</v>
      </c>
      <c r="D116" s="30" t="n">
        <v>1856</v>
      </c>
      <c r="E116" s="30" t="n">
        <v>8.975782</v>
      </c>
      <c r="F116" s="30" t="n">
        <v>884</v>
      </c>
      <c r="G116" s="30" t="n">
        <v>8.671296</v>
      </c>
      <c r="H116" s="30" t="n">
        <v>870</v>
      </c>
      <c r="I116" s="30" t="n">
        <v>4.6164</v>
      </c>
      <c r="J116" s="30" t="n">
        <v>532</v>
      </c>
      <c r="K116" s="30" t="n">
        <v>4.03956</v>
      </c>
      <c r="L116" s="30" t="n">
        <v>359</v>
      </c>
      <c r="M116" s="30" t="n">
        <v>5.010404</v>
      </c>
      <c r="N116" s="30" t="n">
        <v>455</v>
      </c>
      <c r="O116" s="33" t="n">
        <v>1.38166781205766E-005</v>
      </c>
      <c r="P116" s="30" t="n">
        <v>-1.14172323867452</v>
      </c>
      <c r="Q116" s="30" t="s">
        <v>285</v>
      </c>
      <c r="R116" s="30" t="s">
        <v>315</v>
      </c>
      <c r="S116" s="30" t="s">
        <v>316</v>
      </c>
      <c r="T116" s="32" t="s">
        <v>2247</v>
      </c>
      <c r="U116" s="30" t="s">
        <v>280</v>
      </c>
      <c r="V116" s="30" t="s">
        <v>280</v>
      </c>
      <c r="W116" s="30" t="s">
        <v>280</v>
      </c>
      <c r="X116" s="30" t="s">
        <v>280</v>
      </c>
      <c r="Y116" s="30" t="s">
        <v>2248</v>
      </c>
      <c r="Z116" s="30" t="s">
        <v>2249</v>
      </c>
      <c r="AA116" s="30" t="s">
        <v>290</v>
      </c>
      <c r="AB116" s="30" t="s">
        <v>288</v>
      </c>
      <c r="AC116" s="30" t="s">
        <v>2250</v>
      </c>
      <c r="AD116" s="32" t="s">
        <v>2251</v>
      </c>
    </row>
    <row r="117" customFormat="false" ht="15" hidden="false" customHeight="false" outlineLevel="0" collapsed="false">
      <c r="A117" s="30" t="s">
        <v>2252</v>
      </c>
      <c r="B117" s="30" t="s">
        <v>2252</v>
      </c>
      <c r="C117" s="30" t="n">
        <v>0.346539</v>
      </c>
      <c r="D117" s="30" t="n">
        <v>28</v>
      </c>
      <c r="E117" s="30" t="n">
        <v>0.231604</v>
      </c>
      <c r="F117" s="30" t="n">
        <v>15</v>
      </c>
      <c r="G117" s="30" t="n">
        <v>0.090893</v>
      </c>
      <c r="H117" s="30" t="n">
        <v>6</v>
      </c>
      <c r="I117" s="30" t="n">
        <v>0.729862</v>
      </c>
      <c r="J117" s="30" t="n">
        <v>56</v>
      </c>
      <c r="K117" s="30" t="n">
        <v>0.66433</v>
      </c>
      <c r="L117" s="30" t="n">
        <v>39</v>
      </c>
      <c r="M117" s="30" t="n">
        <v>0.96766</v>
      </c>
      <c r="N117" s="30" t="n">
        <v>58</v>
      </c>
      <c r="O117" s="30" t="n">
        <v>0.0219983457532478</v>
      </c>
      <c r="P117" s="30" t="n">
        <v>1.0918141765856</v>
      </c>
      <c r="Q117" s="30" t="s">
        <v>279</v>
      </c>
      <c r="R117" s="30" t="s">
        <v>280</v>
      </c>
      <c r="S117" s="30" t="s">
        <v>280</v>
      </c>
      <c r="T117" s="30" t="s">
        <v>2253</v>
      </c>
      <c r="U117" s="30" t="s">
        <v>280</v>
      </c>
      <c r="V117" s="30" t="s">
        <v>280</v>
      </c>
      <c r="W117" s="30" t="s">
        <v>280</v>
      </c>
      <c r="X117" s="30" t="s">
        <v>280</v>
      </c>
      <c r="Y117" s="30" t="s">
        <v>1214</v>
      </c>
      <c r="Z117" s="30" t="s">
        <v>280</v>
      </c>
      <c r="AA117" s="30" t="s">
        <v>280</v>
      </c>
      <c r="AB117" s="30" t="s">
        <v>280</v>
      </c>
      <c r="AC117" s="30" t="s">
        <v>2254</v>
      </c>
      <c r="AD117" s="30" t="s">
        <v>1898</v>
      </c>
    </row>
    <row r="118" customFormat="false" ht="15" hidden="false" customHeight="false" outlineLevel="0" collapsed="false">
      <c r="A118" s="30" t="s">
        <v>2255</v>
      </c>
      <c r="B118" s="30" t="s">
        <v>2255</v>
      </c>
      <c r="C118" s="30" t="n">
        <v>0</v>
      </c>
      <c r="D118" s="30" t="n">
        <v>0</v>
      </c>
      <c r="E118" s="30" t="n">
        <v>0.130661</v>
      </c>
      <c r="F118" s="30" t="n">
        <v>8</v>
      </c>
      <c r="G118" s="30" t="n">
        <v>0.036255</v>
      </c>
      <c r="H118" s="30" t="n">
        <v>2</v>
      </c>
      <c r="I118" s="30" t="n">
        <v>1.180504</v>
      </c>
      <c r="J118" s="30" t="n">
        <v>75</v>
      </c>
      <c r="K118" s="30" t="n">
        <v>1.464437</v>
      </c>
      <c r="L118" s="30" t="n">
        <v>72</v>
      </c>
      <c r="M118" s="30" t="n">
        <v>1.59614</v>
      </c>
      <c r="N118" s="30" t="n">
        <v>80</v>
      </c>
      <c r="O118" s="33" t="n">
        <v>1.05652866805755E-006</v>
      </c>
      <c r="P118" s="30" t="n">
        <v>2.014206027358</v>
      </c>
      <c r="Q118" s="30" t="s">
        <v>279</v>
      </c>
      <c r="R118" s="30" t="s">
        <v>280</v>
      </c>
      <c r="S118" s="30" t="s">
        <v>280</v>
      </c>
      <c r="T118" s="32" t="s">
        <v>2256</v>
      </c>
      <c r="U118" s="30" t="s">
        <v>280</v>
      </c>
      <c r="V118" s="30" t="s">
        <v>280</v>
      </c>
      <c r="W118" s="30" t="s">
        <v>2257</v>
      </c>
      <c r="X118" s="30" t="s">
        <v>2258</v>
      </c>
      <c r="Y118" s="30" t="s">
        <v>2259</v>
      </c>
      <c r="Z118" s="30" t="s">
        <v>2260</v>
      </c>
      <c r="AA118" s="30" t="s">
        <v>290</v>
      </c>
      <c r="AB118" s="30" t="s">
        <v>288</v>
      </c>
      <c r="AC118" s="30" t="s">
        <v>2261</v>
      </c>
      <c r="AD118" s="32" t="s">
        <v>2262</v>
      </c>
    </row>
    <row r="119" customFormat="false" ht="15" hidden="false" customHeight="false" outlineLevel="0" collapsed="false">
      <c r="A119" s="30" t="s">
        <v>2263</v>
      </c>
      <c r="B119" s="30" t="s">
        <v>2263</v>
      </c>
      <c r="C119" s="30" t="n">
        <v>3.259813</v>
      </c>
      <c r="D119" s="30" t="n">
        <v>450</v>
      </c>
      <c r="E119" s="30" t="n">
        <v>2.951978</v>
      </c>
      <c r="F119" s="30" t="n">
        <v>328</v>
      </c>
      <c r="G119" s="30" t="n">
        <v>2.578495</v>
      </c>
      <c r="H119" s="30" t="n">
        <v>292</v>
      </c>
      <c r="I119" s="30" t="n">
        <v>1.492551</v>
      </c>
      <c r="J119" s="30" t="n">
        <v>194</v>
      </c>
      <c r="K119" s="30" t="n">
        <v>1.185024</v>
      </c>
      <c r="L119" s="30" t="n">
        <v>119</v>
      </c>
      <c r="M119" s="30" t="n">
        <v>1.053065</v>
      </c>
      <c r="N119" s="30" t="n">
        <v>108</v>
      </c>
      <c r="O119" s="33" t="n">
        <v>1.34813163994073E-005</v>
      </c>
      <c r="P119" s="30" t="n">
        <v>-1.12102759885558</v>
      </c>
      <c r="Q119" s="30" t="s">
        <v>285</v>
      </c>
      <c r="R119" s="30" t="s">
        <v>318</v>
      </c>
      <c r="S119" s="30" t="s">
        <v>319</v>
      </c>
      <c r="T119" s="30" t="s">
        <v>2264</v>
      </c>
      <c r="U119" s="30" t="s">
        <v>280</v>
      </c>
      <c r="V119" s="30" t="s">
        <v>280</v>
      </c>
      <c r="W119" s="30" t="s">
        <v>280</v>
      </c>
      <c r="X119" s="30" t="s">
        <v>280</v>
      </c>
      <c r="Y119" s="32" t="s">
        <v>2265</v>
      </c>
      <c r="Z119" s="30" t="s">
        <v>2266</v>
      </c>
      <c r="AA119" s="30" t="s">
        <v>290</v>
      </c>
      <c r="AB119" s="30" t="s">
        <v>288</v>
      </c>
      <c r="AC119" s="30" t="s">
        <v>2267</v>
      </c>
      <c r="AD119" s="30" t="s">
        <v>2268</v>
      </c>
    </row>
    <row r="120" customFormat="false" ht="15" hidden="false" customHeight="false" outlineLevel="0" collapsed="false">
      <c r="A120" s="30" t="s">
        <v>2269</v>
      </c>
      <c r="B120" s="30" t="s">
        <v>2269</v>
      </c>
      <c r="C120" s="30" t="n">
        <v>8.252715</v>
      </c>
      <c r="D120" s="30" t="n">
        <v>292</v>
      </c>
      <c r="E120" s="30" t="n">
        <v>12.594285</v>
      </c>
      <c r="F120" s="30" t="n">
        <v>358</v>
      </c>
      <c r="G120" s="30" t="n">
        <v>8.00633</v>
      </c>
      <c r="H120" s="30" t="n">
        <v>232</v>
      </c>
      <c r="I120" s="30" t="n">
        <v>3.288516</v>
      </c>
      <c r="J120" s="30" t="n">
        <v>110</v>
      </c>
      <c r="K120" s="30" t="n">
        <v>3.878793</v>
      </c>
      <c r="L120" s="30" t="n">
        <v>100</v>
      </c>
      <c r="M120" s="30" t="n">
        <v>4.513926</v>
      </c>
      <c r="N120" s="30" t="n">
        <v>119</v>
      </c>
      <c r="O120" s="30" t="n">
        <v>0.000419291210800748</v>
      </c>
      <c r="P120" s="30" t="n">
        <v>-1.12602552367623</v>
      </c>
      <c r="Q120" s="30" t="s">
        <v>285</v>
      </c>
      <c r="R120" s="30" t="s">
        <v>280</v>
      </c>
      <c r="S120" s="30" t="s">
        <v>280</v>
      </c>
      <c r="T120" s="32" t="s">
        <v>2270</v>
      </c>
      <c r="U120" s="30" t="s">
        <v>280</v>
      </c>
      <c r="V120" s="30" t="s">
        <v>280</v>
      </c>
      <c r="W120" s="30" t="s">
        <v>280</v>
      </c>
      <c r="X120" s="30" t="s">
        <v>280</v>
      </c>
      <c r="Y120" s="30" t="s">
        <v>280</v>
      </c>
      <c r="Z120" s="30" t="s">
        <v>280</v>
      </c>
      <c r="AA120" s="30" t="s">
        <v>280</v>
      </c>
      <c r="AB120" s="30" t="s">
        <v>280</v>
      </c>
      <c r="AC120" s="30" t="s">
        <v>2271</v>
      </c>
      <c r="AD120" s="32" t="s">
        <v>2272</v>
      </c>
    </row>
    <row r="121" customFormat="false" ht="15" hidden="false" customHeight="false" outlineLevel="0" collapsed="false">
      <c r="A121" s="30" t="s">
        <v>2273</v>
      </c>
      <c r="B121" s="30" t="s">
        <v>2273</v>
      </c>
      <c r="C121" s="30" t="n">
        <v>11.56549</v>
      </c>
      <c r="D121" s="30" t="n">
        <v>487</v>
      </c>
      <c r="E121" s="30" t="n">
        <v>15.37526</v>
      </c>
      <c r="F121" s="30" t="n">
        <v>521</v>
      </c>
      <c r="G121" s="30" t="n">
        <v>10.846142</v>
      </c>
      <c r="H121" s="30" t="n">
        <v>374</v>
      </c>
      <c r="I121" s="30" t="n">
        <v>2.65751</v>
      </c>
      <c r="J121" s="30" t="n">
        <v>106</v>
      </c>
      <c r="K121" s="30" t="n">
        <v>5.363289</v>
      </c>
      <c r="L121" s="30" t="n">
        <v>164</v>
      </c>
      <c r="M121" s="30" t="n">
        <v>5.453063</v>
      </c>
      <c r="N121" s="30" t="n">
        <v>170</v>
      </c>
      <c r="O121" s="30" t="n">
        <v>0.000299817804073002</v>
      </c>
      <c r="P121" s="30" t="n">
        <v>-1.23426961704232</v>
      </c>
      <c r="Q121" s="30" t="s">
        <v>285</v>
      </c>
      <c r="R121" s="30" t="s">
        <v>318</v>
      </c>
      <c r="S121" s="30" t="s">
        <v>319</v>
      </c>
      <c r="T121" s="30" t="s">
        <v>280</v>
      </c>
      <c r="U121" s="30" t="s">
        <v>280</v>
      </c>
      <c r="V121" s="30" t="s">
        <v>280</v>
      </c>
      <c r="W121" s="30" t="s">
        <v>280</v>
      </c>
      <c r="X121" s="30" t="s">
        <v>280</v>
      </c>
      <c r="Y121" s="30" t="s">
        <v>2274</v>
      </c>
      <c r="Z121" s="30" t="s">
        <v>280</v>
      </c>
      <c r="AA121" s="30" t="s">
        <v>290</v>
      </c>
      <c r="AB121" s="30" t="s">
        <v>288</v>
      </c>
      <c r="AC121" s="30" t="s">
        <v>2275</v>
      </c>
      <c r="AD121" s="30" t="s">
        <v>280</v>
      </c>
    </row>
    <row r="122" customFormat="false" ht="15" hidden="false" customHeight="false" outlineLevel="0" collapsed="false">
      <c r="A122" s="30" t="s">
        <v>2276</v>
      </c>
      <c r="B122" s="30" t="s">
        <v>2276</v>
      </c>
      <c r="C122" s="30" t="n">
        <v>1.989523</v>
      </c>
      <c r="D122" s="30" t="n">
        <v>23</v>
      </c>
      <c r="E122" s="30" t="n">
        <v>4.00011</v>
      </c>
      <c r="F122" s="30" t="n">
        <v>37</v>
      </c>
      <c r="G122" s="30" t="n">
        <v>5.459098</v>
      </c>
      <c r="H122" s="30" t="n">
        <v>52</v>
      </c>
      <c r="I122" s="30" t="n">
        <v>13.109236</v>
      </c>
      <c r="J122" s="30" t="n">
        <v>142</v>
      </c>
      <c r="K122" s="30" t="n">
        <v>11.392064</v>
      </c>
      <c r="L122" s="30" t="n">
        <v>95</v>
      </c>
      <c r="M122" s="30" t="n">
        <v>9.191506</v>
      </c>
      <c r="N122" s="30" t="n">
        <v>78</v>
      </c>
      <c r="O122" s="30" t="n">
        <v>0.0128636116701489</v>
      </c>
      <c r="P122" s="30" t="n">
        <v>1.08333699475256</v>
      </c>
      <c r="Q122" s="30" t="s">
        <v>279</v>
      </c>
      <c r="R122" s="30" t="s">
        <v>280</v>
      </c>
      <c r="S122" s="30" t="s">
        <v>280</v>
      </c>
      <c r="T122" s="30" t="s">
        <v>730</v>
      </c>
      <c r="U122" s="30" t="s">
        <v>280</v>
      </c>
      <c r="V122" s="30" t="s">
        <v>280</v>
      </c>
      <c r="W122" s="30" t="s">
        <v>280</v>
      </c>
      <c r="X122" s="30" t="s">
        <v>280</v>
      </c>
      <c r="Y122" s="30" t="s">
        <v>280</v>
      </c>
      <c r="Z122" s="30" t="s">
        <v>280</v>
      </c>
      <c r="AA122" s="30" t="s">
        <v>290</v>
      </c>
      <c r="AB122" s="30" t="s">
        <v>288</v>
      </c>
      <c r="AC122" s="30" t="s">
        <v>2277</v>
      </c>
      <c r="AD122" s="30" t="s">
        <v>365</v>
      </c>
    </row>
    <row r="123" customFormat="false" ht="15" hidden="false" customHeight="false" outlineLevel="0" collapsed="false">
      <c r="A123" s="30" t="s">
        <v>2278</v>
      </c>
      <c r="B123" s="30" t="s">
        <v>2278</v>
      </c>
      <c r="C123" s="30" t="n">
        <v>0.270407</v>
      </c>
      <c r="D123" s="30" t="n">
        <v>16</v>
      </c>
      <c r="E123" s="30" t="n">
        <v>0.210333</v>
      </c>
      <c r="F123" s="30" t="n">
        <v>10</v>
      </c>
      <c r="G123" s="30" t="n">
        <v>0.289101</v>
      </c>
      <c r="H123" s="30" t="n">
        <v>14</v>
      </c>
      <c r="I123" s="30" t="n">
        <v>1.705687</v>
      </c>
      <c r="J123" s="30" t="n">
        <v>95</v>
      </c>
      <c r="K123" s="30" t="n">
        <v>0.909087</v>
      </c>
      <c r="L123" s="30" t="n">
        <v>39</v>
      </c>
      <c r="M123" s="30" t="n">
        <v>1.341802</v>
      </c>
      <c r="N123" s="30" t="n">
        <v>59</v>
      </c>
      <c r="O123" s="33" t="n">
        <v>4.16867324094163E-005</v>
      </c>
      <c r="P123" s="30" t="n">
        <v>1.60940092058615</v>
      </c>
      <c r="Q123" s="30" t="s">
        <v>279</v>
      </c>
      <c r="R123" s="30" t="s">
        <v>280</v>
      </c>
      <c r="S123" s="30" t="s">
        <v>280</v>
      </c>
      <c r="T123" s="32" t="s">
        <v>2279</v>
      </c>
      <c r="U123" s="30" t="s">
        <v>280</v>
      </c>
      <c r="V123" s="30" t="s">
        <v>280</v>
      </c>
      <c r="W123" s="30" t="s">
        <v>280</v>
      </c>
      <c r="X123" s="30" t="s">
        <v>280</v>
      </c>
      <c r="Y123" s="30" t="s">
        <v>1017</v>
      </c>
      <c r="Z123" s="30" t="s">
        <v>2280</v>
      </c>
      <c r="AA123" s="30" t="s">
        <v>380</v>
      </c>
      <c r="AB123" s="30" t="s">
        <v>316</v>
      </c>
      <c r="AC123" s="30" t="s">
        <v>2281</v>
      </c>
      <c r="AD123" s="32" t="s">
        <v>2282</v>
      </c>
    </row>
    <row r="124" customFormat="false" ht="15" hidden="false" customHeight="false" outlineLevel="0" collapsed="false">
      <c r="A124" s="30" t="s">
        <v>660</v>
      </c>
      <c r="B124" s="30" t="s">
        <v>660</v>
      </c>
      <c r="C124" s="30" t="n">
        <v>126.012318999999</v>
      </c>
      <c r="D124" s="30" t="n">
        <v>17371</v>
      </c>
      <c r="E124" s="30" t="n">
        <v>135.779217</v>
      </c>
      <c r="F124" s="30" t="n">
        <v>15045</v>
      </c>
      <c r="G124" s="30" t="n">
        <v>73.137175</v>
      </c>
      <c r="H124" s="30" t="n">
        <v>8248</v>
      </c>
      <c r="I124" s="30" t="n">
        <v>26.427181</v>
      </c>
      <c r="J124" s="30" t="n">
        <v>3426</v>
      </c>
      <c r="K124" s="30" t="n">
        <v>38.994212</v>
      </c>
      <c r="L124" s="30" t="n">
        <v>3893</v>
      </c>
      <c r="M124" s="30" t="n">
        <v>45.0701739999999</v>
      </c>
      <c r="N124" s="30" t="n">
        <v>4602</v>
      </c>
      <c r="O124" s="33" t="n">
        <v>2.98066658556022E-006</v>
      </c>
      <c r="P124" s="30" t="n">
        <v>-1.38618459711967</v>
      </c>
      <c r="Q124" s="30" t="s">
        <v>285</v>
      </c>
      <c r="R124" s="30" t="s">
        <v>280</v>
      </c>
      <c r="S124" s="30" t="s">
        <v>280</v>
      </c>
      <c r="T124" s="32" t="s">
        <v>661</v>
      </c>
      <c r="U124" s="30" t="s">
        <v>280</v>
      </c>
      <c r="V124" s="30" t="s">
        <v>280</v>
      </c>
      <c r="W124" s="30" t="s">
        <v>318</v>
      </c>
      <c r="X124" s="30" t="s">
        <v>319</v>
      </c>
      <c r="Y124" s="30" t="s">
        <v>662</v>
      </c>
      <c r="Z124" s="30" t="s">
        <v>663</v>
      </c>
      <c r="AA124" s="30" t="s">
        <v>567</v>
      </c>
      <c r="AB124" s="30" t="s">
        <v>347</v>
      </c>
      <c r="AC124" s="30" t="s">
        <v>664</v>
      </c>
      <c r="AD124" s="32" t="s">
        <v>665</v>
      </c>
    </row>
    <row r="125" customFormat="false" ht="15" hidden="false" customHeight="false" outlineLevel="0" collapsed="false">
      <c r="A125" s="30" t="s">
        <v>2283</v>
      </c>
      <c r="B125" s="30" t="s">
        <v>2283</v>
      </c>
      <c r="C125" s="30" t="n">
        <v>5.599969</v>
      </c>
      <c r="D125" s="30" t="n">
        <v>585</v>
      </c>
      <c r="E125" s="30" t="n">
        <v>2.6122</v>
      </c>
      <c r="F125" s="30" t="n">
        <v>220</v>
      </c>
      <c r="G125" s="30" t="n">
        <v>6.016305</v>
      </c>
      <c r="H125" s="30" t="n">
        <v>515</v>
      </c>
      <c r="I125" s="30" t="n">
        <v>2.669328</v>
      </c>
      <c r="J125" s="30" t="n">
        <v>263</v>
      </c>
      <c r="K125" s="30" t="n">
        <v>1.620427</v>
      </c>
      <c r="L125" s="30" t="n">
        <v>123</v>
      </c>
      <c r="M125" s="30" t="n">
        <v>1.617536</v>
      </c>
      <c r="N125" s="30" t="n">
        <v>126</v>
      </c>
      <c r="O125" s="30" t="n">
        <v>0.00889730341065042</v>
      </c>
      <c r="P125" s="30" t="n">
        <v>-1.00560710935454</v>
      </c>
      <c r="Q125" s="30" t="s">
        <v>285</v>
      </c>
      <c r="R125" s="30" t="s">
        <v>346</v>
      </c>
      <c r="S125" s="30" t="s">
        <v>347</v>
      </c>
      <c r="T125" s="32" t="s">
        <v>2284</v>
      </c>
      <c r="U125" s="30" t="s">
        <v>280</v>
      </c>
      <c r="V125" s="30" t="s">
        <v>280</v>
      </c>
      <c r="W125" s="30" t="s">
        <v>280</v>
      </c>
      <c r="X125" s="30" t="s">
        <v>280</v>
      </c>
      <c r="Y125" s="30" t="s">
        <v>805</v>
      </c>
      <c r="Z125" s="30" t="s">
        <v>2285</v>
      </c>
      <c r="AA125" s="30" t="s">
        <v>567</v>
      </c>
      <c r="AB125" s="30" t="s">
        <v>347</v>
      </c>
      <c r="AC125" s="30" t="s">
        <v>2286</v>
      </c>
      <c r="AD125" s="32" t="s">
        <v>2287</v>
      </c>
    </row>
    <row r="126" customFormat="false" ht="15" hidden="false" customHeight="false" outlineLevel="0" collapsed="false">
      <c r="A126" s="30" t="s">
        <v>2288</v>
      </c>
      <c r="B126" s="30" t="s">
        <v>2288</v>
      </c>
      <c r="C126" s="30" t="n">
        <v>0.461309</v>
      </c>
      <c r="D126" s="30" t="n">
        <v>55</v>
      </c>
      <c r="E126" s="30" t="n">
        <v>0.392118</v>
      </c>
      <c r="F126" s="30" t="n">
        <v>38</v>
      </c>
      <c r="G126" s="30" t="n">
        <v>1.11655</v>
      </c>
      <c r="H126" s="30" t="n">
        <v>101</v>
      </c>
      <c r="I126" s="30" t="n">
        <v>2.521747</v>
      </c>
      <c r="J126" s="30" t="n">
        <v>262</v>
      </c>
      <c r="K126" s="30" t="n">
        <v>2.30858999999999</v>
      </c>
      <c r="L126" s="30" t="n">
        <v>186</v>
      </c>
      <c r="M126" s="30" t="n">
        <v>1.464903</v>
      </c>
      <c r="N126" s="30" t="n">
        <v>129</v>
      </c>
      <c r="O126" s="30" t="n">
        <v>0.00360127808275119</v>
      </c>
      <c r="P126" s="30" t="n">
        <v>1.19635709057745</v>
      </c>
      <c r="Q126" s="30" t="s">
        <v>279</v>
      </c>
      <c r="R126" s="30" t="s">
        <v>493</v>
      </c>
      <c r="S126" s="30" t="s">
        <v>494</v>
      </c>
      <c r="T126" s="32" t="s">
        <v>2289</v>
      </c>
      <c r="U126" s="30" t="s">
        <v>280</v>
      </c>
      <c r="V126" s="30" t="s">
        <v>280</v>
      </c>
      <c r="W126" s="30" t="s">
        <v>493</v>
      </c>
      <c r="X126" s="30" t="s">
        <v>494</v>
      </c>
      <c r="Y126" s="30" t="s">
        <v>496</v>
      </c>
      <c r="Z126" s="30" t="s">
        <v>2290</v>
      </c>
      <c r="AA126" s="30" t="s">
        <v>498</v>
      </c>
      <c r="AB126" s="30" t="s">
        <v>494</v>
      </c>
      <c r="AC126" s="30" t="s">
        <v>2291</v>
      </c>
      <c r="AD126" s="32" t="s">
        <v>2292</v>
      </c>
    </row>
    <row r="127" customFormat="false" ht="15" hidden="false" customHeight="false" outlineLevel="0" collapsed="false">
      <c r="A127" s="30" t="s">
        <v>2293</v>
      </c>
      <c r="B127" s="30" t="s">
        <v>2293</v>
      </c>
      <c r="C127" s="30" t="n">
        <v>19.258369</v>
      </c>
      <c r="D127" s="30" t="n">
        <v>2086</v>
      </c>
      <c r="E127" s="30" t="n">
        <v>32.787785</v>
      </c>
      <c r="F127" s="30" t="n">
        <v>2853</v>
      </c>
      <c r="G127" s="30" t="n">
        <v>22.664961</v>
      </c>
      <c r="H127" s="30" t="n">
        <v>2009</v>
      </c>
      <c r="I127" s="30" t="n">
        <v>8.573533</v>
      </c>
      <c r="J127" s="30" t="n">
        <v>873</v>
      </c>
      <c r="K127" s="30" t="n">
        <v>7.753519</v>
      </c>
      <c r="L127" s="30" t="n">
        <v>609</v>
      </c>
      <c r="M127" s="30" t="n">
        <v>7.518007</v>
      </c>
      <c r="N127" s="30" t="n">
        <v>603</v>
      </c>
      <c r="O127" s="33" t="n">
        <v>6.49987968315367E-009</v>
      </c>
      <c r="P127" s="30" t="n">
        <v>-1.48486915019028</v>
      </c>
      <c r="Q127" s="30" t="s">
        <v>285</v>
      </c>
      <c r="R127" s="30" t="s">
        <v>810</v>
      </c>
      <c r="S127" s="30" t="s">
        <v>811</v>
      </c>
      <c r="T127" s="32" t="s">
        <v>2294</v>
      </c>
      <c r="U127" s="30" t="s">
        <v>2295</v>
      </c>
      <c r="V127" s="30" t="s">
        <v>2296</v>
      </c>
      <c r="W127" s="30" t="s">
        <v>794</v>
      </c>
      <c r="X127" s="30" t="s">
        <v>795</v>
      </c>
      <c r="Y127" s="30" t="s">
        <v>813</v>
      </c>
      <c r="Z127" s="30" t="s">
        <v>2297</v>
      </c>
      <c r="AA127" s="30" t="s">
        <v>815</v>
      </c>
      <c r="AB127" s="30" t="s">
        <v>811</v>
      </c>
      <c r="AC127" s="30" t="s">
        <v>2298</v>
      </c>
      <c r="AD127" s="32" t="s">
        <v>2299</v>
      </c>
    </row>
    <row r="128" customFormat="false" ht="15" hidden="false" customHeight="false" outlineLevel="0" collapsed="false">
      <c r="A128" s="30" t="s">
        <v>687</v>
      </c>
      <c r="B128" s="30" t="s">
        <v>687</v>
      </c>
      <c r="C128" s="30" t="n">
        <v>1.78136</v>
      </c>
      <c r="D128" s="30" t="n">
        <v>146</v>
      </c>
      <c r="E128" s="30" t="n">
        <v>1.509528</v>
      </c>
      <c r="F128" s="30" t="n">
        <v>100</v>
      </c>
      <c r="G128" s="30" t="n">
        <v>0.988513</v>
      </c>
      <c r="H128" s="30" t="n">
        <v>67</v>
      </c>
      <c r="I128" s="30" t="n">
        <v>0.368656</v>
      </c>
      <c r="J128" s="30" t="n">
        <v>29</v>
      </c>
      <c r="K128" s="30" t="n">
        <v>0.435346</v>
      </c>
      <c r="L128" s="30" t="n">
        <v>26</v>
      </c>
      <c r="M128" s="30" t="n">
        <v>0.628304</v>
      </c>
      <c r="N128" s="30" t="n">
        <v>38</v>
      </c>
      <c r="O128" s="30" t="n">
        <v>0.00173328951180427</v>
      </c>
      <c r="P128" s="30" t="n">
        <v>-1.21768061104708</v>
      </c>
      <c r="Q128" s="30" t="s">
        <v>285</v>
      </c>
      <c r="R128" s="30" t="s">
        <v>280</v>
      </c>
      <c r="S128" s="30" t="s">
        <v>280</v>
      </c>
      <c r="T128" s="32" t="s">
        <v>688</v>
      </c>
      <c r="U128" s="30" t="s">
        <v>280</v>
      </c>
      <c r="V128" s="30" t="s">
        <v>280</v>
      </c>
      <c r="W128" s="30" t="s">
        <v>318</v>
      </c>
      <c r="X128" s="30" t="s">
        <v>319</v>
      </c>
      <c r="Y128" s="30" t="s">
        <v>689</v>
      </c>
      <c r="Z128" s="30" t="s">
        <v>690</v>
      </c>
      <c r="AA128" s="30" t="s">
        <v>290</v>
      </c>
      <c r="AB128" s="30" t="s">
        <v>288</v>
      </c>
      <c r="AC128" s="30" t="s">
        <v>691</v>
      </c>
      <c r="AD128" s="32" t="s">
        <v>692</v>
      </c>
    </row>
    <row r="129" customFormat="false" ht="15" hidden="false" customHeight="false" outlineLevel="0" collapsed="false">
      <c r="A129" s="30" t="s">
        <v>693</v>
      </c>
      <c r="B129" s="30" t="s">
        <v>693</v>
      </c>
      <c r="C129" s="30" t="n">
        <v>5.518397</v>
      </c>
      <c r="D129" s="30" t="n">
        <v>743</v>
      </c>
      <c r="E129" s="30" t="n">
        <v>5.069994</v>
      </c>
      <c r="F129" s="30" t="n">
        <v>549</v>
      </c>
      <c r="G129" s="30" t="n">
        <v>8.850863</v>
      </c>
      <c r="H129" s="30" t="n">
        <v>975</v>
      </c>
      <c r="I129" s="30" t="n">
        <v>18.466345</v>
      </c>
      <c r="J129" s="30" t="n">
        <v>2336</v>
      </c>
      <c r="K129" s="30" t="n">
        <v>21.125992</v>
      </c>
      <c r="L129" s="30" t="n">
        <v>2059</v>
      </c>
      <c r="M129" s="30" t="n">
        <v>27.860653</v>
      </c>
      <c r="N129" s="30" t="n">
        <v>2775</v>
      </c>
      <c r="O129" s="33" t="n">
        <v>1.23906825630039E-009</v>
      </c>
      <c r="P129" s="30" t="n">
        <v>1.55993758349923</v>
      </c>
      <c r="Q129" s="30" t="s">
        <v>279</v>
      </c>
      <c r="R129" s="30" t="s">
        <v>280</v>
      </c>
      <c r="S129" s="30" t="s">
        <v>280</v>
      </c>
      <c r="T129" s="32" t="s">
        <v>694</v>
      </c>
      <c r="U129" s="30" t="s">
        <v>280</v>
      </c>
      <c r="V129" s="30" t="s">
        <v>280</v>
      </c>
      <c r="W129" s="30" t="s">
        <v>315</v>
      </c>
      <c r="X129" s="30" t="s">
        <v>316</v>
      </c>
      <c r="Y129" s="30" t="s">
        <v>695</v>
      </c>
      <c r="Z129" s="30" t="s">
        <v>696</v>
      </c>
      <c r="AA129" s="30" t="s">
        <v>380</v>
      </c>
      <c r="AB129" s="30" t="s">
        <v>316</v>
      </c>
      <c r="AC129" s="30" t="s">
        <v>697</v>
      </c>
      <c r="AD129" s="32" t="s">
        <v>698</v>
      </c>
    </row>
    <row r="130" customFormat="false" ht="15" hidden="false" customHeight="false" outlineLevel="0" collapsed="false">
      <c r="A130" s="30" t="s">
        <v>2300</v>
      </c>
      <c r="B130" s="30" t="s">
        <v>2300</v>
      </c>
      <c r="C130" s="30" t="n">
        <v>12.230187</v>
      </c>
      <c r="D130" s="30" t="n">
        <v>139</v>
      </c>
      <c r="E130" s="30" t="n">
        <v>8.318455</v>
      </c>
      <c r="F130" s="30" t="n">
        <v>76</v>
      </c>
      <c r="G130" s="30" t="n">
        <v>7.084491</v>
      </c>
      <c r="H130" s="30" t="n">
        <v>66</v>
      </c>
      <c r="I130" s="30" t="n">
        <v>2.970322</v>
      </c>
      <c r="J130" s="30" t="n">
        <v>32</v>
      </c>
      <c r="K130" s="30" t="n">
        <v>2.386667</v>
      </c>
      <c r="L130" s="30" t="n">
        <v>20</v>
      </c>
      <c r="M130" s="30" t="n">
        <v>1.582436</v>
      </c>
      <c r="N130" s="30" t="n">
        <v>14</v>
      </c>
      <c r="O130" s="30" t="n">
        <v>0.000253533824442678</v>
      </c>
      <c r="P130" s="30" t="n">
        <v>-1.42521246652341</v>
      </c>
      <c r="Q130" s="30" t="s">
        <v>285</v>
      </c>
      <c r="R130" s="30" t="s">
        <v>280</v>
      </c>
      <c r="S130" s="30" t="s">
        <v>280</v>
      </c>
      <c r="T130" s="32" t="s">
        <v>2301</v>
      </c>
      <c r="U130" s="30" t="s">
        <v>280</v>
      </c>
      <c r="V130" s="30" t="s">
        <v>280</v>
      </c>
      <c r="W130" s="30" t="s">
        <v>280</v>
      </c>
      <c r="X130" s="30" t="s">
        <v>280</v>
      </c>
      <c r="Y130" s="30" t="s">
        <v>280</v>
      </c>
      <c r="Z130" s="30" t="s">
        <v>280</v>
      </c>
      <c r="AA130" s="30" t="s">
        <v>290</v>
      </c>
      <c r="AB130" s="30" t="s">
        <v>288</v>
      </c>
      <c r="AC130" s="30" t="s">
        <v>2302</v>
      </c>
      <c r="AD130" s="32" t="s">
        <v>2303</v>
      </c>
    </row>
    <row r="131" customFormat="false" ht="15" hidden="false" customHeight="false" outlineLevel="0" collapsed="false">
      <c r="A131" s="30" t="s">
        <v>2304</v>
      </c>
      <c r="B131" s="30" t="s">
        <v>2304</v>
      </c>
      <c r="C131" s="30" t="n">
        <v>0.334155</v>
      </c>
      <c r="D131" s="30" t="n">
        <v>24</v>
      </c>
      <c r="E131" s="30" t="n">
        <v>0.069196</v>
      </c>
      <c r="F131" s="30" t="n">
        <v>4</v>
      </c>
      <c r="G131" s="30" t="n">
        <v>0.298394</v>
      </c>
      <c r="H131" s="30" t="n">
        <v>18</v>
      </c>
      <c r="I131" s="30" t="n">
        <v>0.820015</v>
      </c>
      <c r="J131" s="30" t="n">
        <v>56</v>
      </c>
      <c r="K131" s="30" t="n">
        <v>1.037285</v>
      </c>
      <c r="L131" s="30" t="n">
        <v>54</v>
      </c>
      <c r="M131" s="30" t="n">
        <v>0.911545</v>
      </c>
      <c r="N131" s="30" t="n">
        <v>49</v>
      </c>
      <c r="O131" s="30" t="n">
        <v>0.0139629635081105</v>
      </c>
      <c r="P131" s="30" t="n">
        <v>1.16001241588292</v>
      </c>
      <c r="Q131" s="30" t="s">
        <v>279</v>
      </c>
      <c r="R131" s="30" t="s">
        <v>315</v>
      </c>
      <c r="S131" s="30" t="s">
        <v>316</v>
      </c>
      <c r="T131" s="32" t="s">
        <v>2305</v>
      </c>
      <c r="U131" s="30" t="s">
        <v>280</v>
      </c>
      <c r="V131" s="30" t="s">
        <v>280</v>
      </c>
      <c r="W131" s="30" t="s">
        <v>318</v>
      </c>
      <c r="X131" s="30" t="s">
        <v>319</v>
      </c>
      <c r="Y131" s="30" t="s">
        <v>2306</v>
      </c>
      <c r="Z131" s="30" t="s">
        <v>2307</v>
      </c>
      <c r="AA131" s="30" t="s">
        <v>290</v>
      </c>
      <c r="AB131" s="30" t="s">
        <v>288</v>
      </c>
      <c r="AC131" s="30" t="s">
        <v>2308</v>
      </c>
      <c r="AD131" s="32" t="s">
        <v>2309</v>
      </c>
    </row>
    <row r="132" customFormat="false" ht="15" hidden="false" customHeight="false" outlineLevel="0" collapsed="false">
      <c r="A132" s="30" t="s">
        <v>2310</v>
      </c>
      <c r="B132" s="30" t="s">
        <v>2310</v>
      </c>
      <c r="C132" s="30" t="n">
        <v>64.482445</v>
      </c>
      <c r="D132" s="30" t="n">
        <v>4263</v>
      </c>
      <c r="E132" s="30" t="n">
        <v>47.159927</v>
      </c>
      <c r="F132" s="30" t="n">
        <v>2505</v>
      </c>
      <c r="G132" s="30" t="n">
        <v>27.614914</v>
      </c>
      <c r="H132" s="30" t="n">
        <v>1494</v>
      </c>
      <c r="I132" s="30" t="n">
        <v>23.70405</v>
      </c>
      <c r="J132" s="30" t="n">
        <v>1473</v>
      </c>
      <c r="K132" s="30" t="n">
        <v>11.840793</v>
      </c>
      <c r="L132" s="30" t="n">
        <v>567</v>
      </c>
      <c r="M132" s="30" t="n">
        <v>23.153904</v>
      </c>
      <c r="N132" s="30" t="n">
        <v>1133</v>
      </c>
      <c r="O132" s="30" t="n">
        <v>0.00513197710871587</v>
      </c>
      <c r="P132" s="30" t="n">
        <v>-1.0310814909708</v>
      </c>
      <c r="Q132" s="30" t="s">
        <v>285</v>
      </c>
      <c r="R132" s="30" t="s">
        <v>280</v>
      </c>
      <c r="S132" s="30" t="s">
        <v>280</v>
      </c>
      <c r="T132" s="32" t="s">
        <v>2311</v>
      </c>
      <c r="U132" s="30" t="s">
        <v>280</v>
      </c>
      <c r="V132" s="30" t="s">
        <v>280</v>
      </c>
      <c r="W132" s="30" t="s">
        <v>280</v>
      </c>
      <c r="X132" s="30" t="s">
        <v>280</v>
      </c>
      <c r="Y132" s="30" t="s">
        <v>2312</v>
      </c>
      <c r="Z132" s="30" t="s">
        <v>2313</v>
      </c>
      <c r="AA132" s="30" t="s">
        <v>290</v>
      </c>
      <c r="AB132" s="30" t="s">
        <v>288</v>
      </c>
      <c r="AC132" s="30" t="s">
        <v>2314</v>
      </c>
      <c r="AD132" s="32" t="s">
        <v>2315</v>
      </c>
    </row>
    <row r="133" customFormat="false" ht="15" hidden="false" customHeight="false" outlineLevel="0" collapsed="false">
      <c r="A133" s="30" t="s">
        <v>2316</v>
      </c>
      <c r="B133" s="30" t="s">
        <v>2316</v>
      </c>
      <c r="C133" s="30" t="n">
        <v>2.574309</v>
      </c>
      <c r="D133" s="30" t="n">
        <v>160</v>
      </c>
      <c r="E133" s="30" t="n">
        <v>3.100089</v>
      </c>
      <c r="F133" s="30" t="n">
        <v>155</v>
      </c>
      <c r="G133" s="30" t="n">
        <v>2.45</v>
      </c>
      <c r="H133" s="30" t="n">
        <v>125</v>
      </c>
      <c r="I133" s="30" t="n">
        <v>1.438855</v>
      </c>
      <c r="J133" s="30" t="n">
        <v>84</v>
      </c>
      <c r="K133" s="30" t="n">
        <v>1.054768</v>
      </c>
      <c r="L133" s="30" t="n">
        <v>48</v>
      </c>
      <c r="M133" s="30" t="n">
        <v>0.746763</v>
      </c>
      <c r="N133" s="30" t="n">
        <v>35</v>
      </c>
      <c r="O133" s="30" t="n">
        <v>0.00386962652441429</v>
      </c>
      <c r="P133" s="30" t="n">
        <v>-1.06574543990458</v>
      </c>
      <c r="Q133" s="30" t="s">
        <v>285</v>
      </c>
      <c r="R133" s="30" t="s">
        <v>280</v>
      </c>
      <c r="S133" s="30" t="s">
        <v>280</v>
      </c>
      <c r="T133" s="32" t="s">
        <v>2317</v>
      </c>
      <c r="U133" s="30" t="s">
        <v>280</v>
      </c>
      <c r="V133" s="30" t="s">
        <v>280</v>
      </c>
      <c r="W133" s="30" t="s">
        <v>280</v>
      </c>
      <c r="X133" s="30" t="s">
        <v>280</v>
      </c>
      <c r="Y133" s="30" t="s">
        <v>1492</v>
      </c>
      <c r="Z133" s="30" t="s">
        <v>2318</v>
      </c>
      <c r="AA133" s="30" t="s">
        <v>290</v>
      </c>
      <c r="AB133" s="30" t="s">
        <v>288</v>
      </c>
      <c r="AC133" s="30" t="s">
        <v>2319</v>
      </c>
      <c r="AD133" s="32" t="s">
        <v>2320</v>
      </c>
    </row>
    <row r="134" customFormat="false" ht="15" hidden="false" customHeight="false" outlineLevel="0" collapsed="false">
      <c r="A134" s="30" t="s">
        <v>2321</v>
      </c>
      <c r="B134" s="30" t="s">
        <v>2321</v>
      </c>
      <c r="C134" s="30" t="n">
        <v>0.294542</v>
      </c>
      <c r="D134" s="30" t="n">
        <v>6</v>
      </c>
      <c r="E134" s="30" t="n">
        <v>0</v>
      </c>
      <c r="F134" s="30" t="n">
        <v>0</v>
      </c>
      <c r="G134" s="30" t="n">
        <v>0.127819</v>
      </c>
      <c r="H134" s="30" t="n">
        <v>2</v>
      </c>
      <c r="I134" s="30" t="n">
        <v>5.220144</v>
      </c>
      <c r="J134" s="30" t="n">
        <v>94</v>
      </c>
      <c r="K134" s="30" t="n">
        <v>7.021575</v>
      </c>
      <c r="L134" s="30" t="n">
        <v>98</v>
      </c>
      <c r="M134" s="30" t="n">
        <v>2.511514</v>
      </c>
      <c r="N134" s="30" t="n">
        <v>36</v>
      </c>
      <c r="O134" s="33" t="n">
        <v>9.04596078260946E-008</v>
      </c>
      <c r="P134" s="30" t="n">
        <v>2.17038836963673</v>
      </c>
      <c r="Q134" s="30" t="s">
        <v>279</v>
      </c>
      <c r="R134" s="30" t="s">
        <v>280</v>
      </c>
      <c r="S134" s="30" t="s">
        <v>280</v>
      </c>
      <c r="T134" s="30" t="s">
        <v>730</v>
      </c>
      <c r="U134" s="30" t="s">
        <v>280</v>
      </c>
      <c r="V134" s="30" t="s">
        <v>280</v>
      </c>
      <c r="W134" s="30" t="s">
        <v>280</v>
      </c>
      <c r="X134" s="30" t="s">
        <v>280</v>
      </c>
      <c r="Y134" s="30" t="s">
        <v>280</v>
      </c>
      <c r="Z134" s="30" t="s">
        <v>280</v>
      </c>
      <c r="AA134" s="30" t="s">
        <v>280</v>
      </c>
      <c r="AB134" s="30" t="s">
        <v>280</v>
      </c>
      <c r="AC134" s="30" t="s">
        <v>2322</v>
      </c>
      <c r="AD134" s="30" t="s">
        <v>365</v>
      </c>
    </row>
    <row r="135" customFormat="false" ht="15" hidden="false" customHeight="false" outlineLevel="0" collapsed="false">
      <c r="A135" s="30" t="s">
        <v>2323</v>
      </c>
      <c r="B135" s="30" t="s">
        <v>2323</v>
      </c>
      <c r="C135" s="30" t="n">
        <v>0.96318</v>
      </c>
      <c r="D135" s="30" t="n">
        <v>26</v>
      </c>
      <c r="E135" s="30" t="n">
        <v>2.109908</v>
      </c>
      <c r="F135" s="30" t="n">
        <v>46</v>
      </c>
      <c r="G135" s="30" t="n">
        <v>2.356773</v>
      </c>
      <c r="H135" s="30" t="n">
        <v>53</v>
      </c>
      <c r="I135" s="30" t="n">
        <v>4.884528</v>
      </c>
      <c r="J135" s="30" t="n">
        <v>124</v>
      </c>
      <c r="K135" s="30" t="n">
        <v>5.159999</v>
      </c>
      <c r="L135" s="30" t="n">
        <v>101</v>
      </c>
      <c r="M135" s="30" t="n">
        <v>4.81316</v>
      </c>
      <c r="N135" s="30" t="n">
        <v>97</v>
      </c>
      <c r="O135" s="30" t="n">
        <v>0.0128291902375836</v>
      </c>
      <c r="P135" s="30" t="n">
        <v>1.04810113852112</v>
      </c>
      <c r="Q135" s="30" t="s">
        <v>279</v>
      </c>
      <c r="R135" s="30" t="s">
        <v>280</v>
      </c>
      <c r="S135" s="30" t="s">
        <v>280</v>
      </c>
      <c r="T135" s="30" t="s">
        <v>280</v>
      </c>
      <c r="U135" s="30" t="s">
        <v>280</v>
      </c>
      <c r="V135" s="30" t="s">
        <v>280</v>
      </c>
      <c r="W135" s="30" t="s">
        <v>280</v>
      </c>
      <c r="X135" s="30" t="s">
        <v>280</v>
      </c>
      <c r="Y135" s="30" t="s">
        <v>280</v>
      </c>
      <c r="Z135" s="30" t="s">
        <v>280</v>
      </c>
      <c r="AA135" s="30" t="s">
        <v>280</v>
      </c>
      <c r="AB135" s="30" t="s">
        <v>280</v>
      </c>
      <c r="AC135" s="30" t="s">
        <v>2324</v>
      </c>
      <c r="AD135" s="30" t="s">
        <v>280</v>
      </c>
    </row>
    <row r="136" customFormat="false" ht="15" hidden="false" customHeight="false" outlineLevel="0" collapsed="false">
      <c r="A136" s="30" t="s">
        <v>2325</v>
      </c>
      <c r="B136" s="30" t="s">
        <v>2325</v>
      </c>
      <c r="C136" s="30" t="n">
        <v>3.641851</v>
      </c>
      <c r="D136" s="30" t="n">
        <v>418</v>
      </c>
      <c r="E136" s="30" t="n">
        <v>2.946457</v>
      </c>
      <c r="F136" s="30" t="n">
        <v>256</v>
      </c>
      <c r="G136" s="30" t="n">
        <v>2.45036499999999</v>
      </c>
      <c r="H136" s="30" t="n">
        <v>237</v>
      </c>
      <c r="I136" s="30" t="n">
        <v>1.214142</v>
      </c>
      <c r="J136" s="30" t="n">
        <v>109</v>
      </c>
      <c r="K136" s="30" t="n">
        <v>1.41235</v>
      </c>
      <c r="L136" s="30" t="n">
        <v>109</v>
      </c>
      <c r="M136" s="30" t="n">
        <v>0.568454999999999</v>
      </c>
      <c r="N136" s="30" t="n">
        <v>31</v>
      </c>
      <c r="O136" s="30" t="n">
        <v>0.00360127808275119</v>
      </c>
      <c r="P136" s="30" t="n">
        <v>-1.22123349740012</v>
      </c>
      <c r="Q136" s="30" t="s">
        <v>285</v>
      </c>
      <c r="R136" s="30" t="s">
        <v>280</v>
      </c>
      <c r="S136" s="30" t="s">
        <v>280</v>
      </c>
      <c r="T136" s="30" t="s">
        <v>1460</v>
      </c>
      <c r="U136" s="30" t="s">
        <v>280</v>
      </c>
      <c r="V136" s="30" t="s">
        <v>280</v>
      </c>
      <c r="W136" s="30" t="s">
        <v>280</v>
      </c>
      <c r="X136" s="30" t="s">
        <v>280</v>
      </c>
      <c r="Y136" s="30" t="s">
        <v>280</v>
      </c>
      <c r="Z136" s="30" t="s">
        <v>280</v>
      </c>
      <c r="AA136" s="30" t="s">
        <v>280</v>
      </c>
      <c r="AB136" s="30" t="s">
        <v>280</v>
      </c>
      <c r="AC136" s="30" t="s">
        <v>2326</v>
      </c>
      <c r="AD136" s="30" t="s">
        <v>280</v>
      </c>
    </row>
    <row r="137" customFormat="false" ht="15" hidden="false" customHeight="false" outlineLevel="0" collapsed="false">
      <c r="A137" s="30" t="s">
        <v>2327</v>
      </c>
      <c r="B137" s="30" t="s">
        <v>2327</v>
      </c>
      <c r="C137" s="30" t="n">
        <v>26.912358</v>
      </c>
      <c r="D137" s="30" t="n">
        <v>2731</v>
      </c>
      <c r="E137" s="30" t="n">
        <v>23.408679</v>
      </c>
      <c r="F137" s="30" t="n">
        <v>1852</v>
      </c>
      <c r="G137" s="30" t="n">
        <v>10.468406</v>
      </c>
      <c r="H137" s="30" t="n">
        <v>865</v>
      </c>
      <c r="I137" s="30" t="n">
        <v>7.703069</v>
      </c>
      <c r="J137" s="30" t="n">
        <v>737</v>
      </c>
      <c r="K137" s="30" t="n">
        <v>6.32044399999999</v>
      </c>
      <c r="L137" s="30" t="n">
        <v>466</v>
      </c>
      <c r="M137" s="30" t="n">
        <v>8.840156</v>
      </c>
      <c r="N137" s="30" t="n">
        <v>667</v>
      </c>
      <c r="O137" s="30" t="n">
        <v>0.000831148883970591</v>
      </c>
      <c r="P137" s="30" t="n">
        <v>-1.15723181672228</v>
      </c>
      <c r="Q137" s="30" t="s">
        <v>285</v>
      </c>
      <c r="R137" s="30" t="s">
        <v>293</v>
      </c>
      <c r="S137" s="30" t="s">
        <v>294</v>
      </c>
      <c r="T137" s="32" t="s">
        <v>2328</v>
      </c>
      <c r="U137" s="30" t="s">
        <v>2329</v>
      </c>
      <c r="V137" s="30" t="s">
        <v>297</v>
      </c>
      <c r="W137" s="30" t="s">
        <v>280</v>
      </c>
      <c r="X137" s="30" t="s">
        <v>280</v>
      </c>
      <c r="Y137" s="30" t="s">
        <v>1401</v>
      </c>
      <c r="Z137" s="30" t="s">
        <v>2330</v>
      </c>
      <c r="AA137" s="30" t="s">
        <v>302</v>
      </c>
      <c r="AB137" s="30" t="s">
        <v>294</v>
      </c>
      <c r="AC137" s="30" t="s">
        <v>2331</v>
      </c>
      <c r="AD137" s="32" t="s">
        <v>2332</v>
      </c>
    </row>
    <row r="138" customFormat="false" ht="15" hidden="false" customHeight="false" outlineLevel="0" collapsed="false">
      <c r="A138" s="30" t="s">
        <v>2333</v>
      </c>
      <c r="B138" s="30" t="s">
        <v>2333</v>
      </c>
      <c r="C138" s="30" t="n">
        <v>9.695263</v>
      </c>
      <c r="D138" s="30" t="n">
        <v>693</v>
      </c>
      <c r="E138" s="30" t="n">
        <v>7.252023</v>
      </c>
      <c r="F138" s="30" t="n">
        <v>417</v>
      </c>
      <c r="G138" s="30" t="n">
        <v>4.23763</v>
      </c>
      <c r="H138" s="30" t="n">
        <v>248</v>
      </c>
      <c r="I138" s="30" t="n">
        <v>2.468191</v>
      </c>
      <c r="J138" s="30" t="n">
        <v>166</v>
      </c>
      <c r="K138" s="30" t="n">
        <v>2.735726</v>
      </c>
      <c r="L138" s="30" t="n">
        <v>142</v>
      </c>
      <c r="M138" s="30" t="n">
        <v>3.318918</v>
      </c>
      <c r="N138" s="30" t="n">
        <v>176</v>
      </c>
      <c r="O138" s="30" t="n">
        <v>0.00148777085086534</v>
      </c>
      <c r="P138" s="30" t="n">
        <v>-1.09859146640717</v>
      </c>
      <c r="Q138" s="30" t="s">
        <v>285</v>
      </c>
      <c r="R138" s="30" t="s">
        <v>280</v>
      </c>
      <c r="S138" s="30" t="s">
        <v>280</v>
      </c>
      <c r="T138" s="32" t="s">
        <v>2334</v>
      </c>
      <c r="U138" s="30" t="s">
        <v>280</v>
      </c>
      <c r="V138" s="30" t="s">
        <v>280</v>
      </c>
      <c r="W138" s="30" t="s">
        <v>280</v>
      </c>
      <c r="X138" s="30" t="s">
        <v>280</v>
      </c>
      <c r="Y138" s="30" t="s">
        <v>280</v>
      </c>
      <c r="Z138" s="30" t="s">
        <v>280</v>
      </c>
      <c r="AA138" s="30" t="s">
        <v>290</v>
      </c>
      <c r="AB138" s="30" t="s">
        <v>288</v>
      </c>
      <c r="AC138" s="30" t="s">
        <v>282</v>
      </c>
      <c r="AD138" s="32" t="s">
        <v>2335</v>
      </c>
    </row>
    <row r="139" customFormat="false" ht="15" hidden="false" customHeight="false" outlineLevel="0" collapsed="false">
      <c r="A139" s="30" t="s">
        <v>2336</v>
      </c>
      <c r="B139" s="30" t="s">
        <v>2336</v>
      </c>
      <c r="C139" s="30" t="n">
        <v>0.077514</v>
      </c>
      <c r="D139" s="30" t="n">
        <v>12</v>
      </c>
      <c r="E139" s="30" t="n">
        <v>0.103438</v>
      </c>
      <c r="F139" s="30" t="n">
        <v>13</v>
      </c>
      <c r="G139" s="30" t="n">
        <v>0.100974</v>
      </c>
      <c r="H139" s="30" t="n">
        <v>13</v>
      </c>
      <c r="I139" s="30" t="n">
        <v>2.138735</v>
      </c>
      <c r="J139" s="30" t="n">
        <v>312</v>
      </c>
      <c r="K139" s="30" t="n">
        <v>1.694568</v>
      </c>
      <c r="L139" s="30" t="n">
        <v>191</v>
      </c>
      <c r="M139" s="30" t="n">
        <v>1.410969</v>
      </c>
      <c r="N139" s="30" t="n">
        <v>162</v>
      </c>
      <c r="O139" s="33" t="n">
        <v>6.91617905464146E-028</v>
      </c>
      <c r="P139" s="30" t="n">
        <v>3.26297797259943</v>
      </c>
      <c r="Q139" s="30" t="s">
        <v>279</v>
      </c>
      <c r="R139" s="30" t="s">
        <v>280</v>
      </c>
      <c r="S139" s="30" t="s">
        <v>280</v>
      </c>
      <c r="T139" s="30" t="s">
        <v>1636</v>
      </c>
      <c r="U139" s="30" t="s">
        <v>280</v>
      </c>
      <c r="V139" s="30" t="s">
        <v>280</v>
      </c>
      <c r="W139" s="30" t="s">
        <v>346</v>
      </c>
      <c r="X139" s="30" t="s">
        <v>347</v>
      </c>
      <c r="Y139" s="30" t="s">
        <v>280</v>
      </c>
      <c r="Z139" s="30" t="s">
        <v>2337</v>
      </c>
      <c r="AA139" s="30" t="s">
        <v>290</v>
      </c>
      <c r="AB139" s="30" t="s">
        <v>288</v>
      </c>
      <c r="AC139" s="30" t="s">
        <v>1390</v>
      </c>
      <c r="AD139" s="30" t="s">
        <v>1639</v>
      </c>
    </row>
    <row r="140" customFormat="false" ht="15" hidden="false" customHeight="false" outlineLevel="0" collapsed="false">
      <c r="A140" s="30" t="s">
        <v>2338</v>
      </c>
      <c r="B140" s="30" t="s">
        <v>2338</v>
      </c>
      <c r="C140" s="30" t="n">
        <v>5.867068</v>
      </c>
      <c r="D140" s="30" t="n">
        <v>884</v>
      </c>
      <c r="E140" s="30" t="n">
        <v>7.647844</v>
      </c>
      <c r="F140" s="30" t="n">
        <v>926</v>
      </c>
      <c r="G140" s="30" t="n">
        <v>8.194149</v>
      </c>
      <c r="H140" s="30" t="n">
        <v>1011</v>
      </c>
      <c r="I140" s="30" t="n">
        <v>24.662849</v>
      </c>
      <c r="J140" s="30" t="n">
        <v>3493</v>
      </c>
      <c r="K140" s="30" t="n">
        <v>13.715384</v>
      </c>
      <c r="L140" s="30" t="n">
        <v>1497</v>
      </c>
      <c r="M140" s="30" t="n">
        <v>18.342764</v>
      </c>
      <c r="N140" s="30" t="n">
        <v>2046</v>
      </c>
      <c r="O140" s="33" t="n">
        <v>8.68158437045342E-006</v>
      </c>
      <c r="P140" s="30" t="n">
        <v>1.19687807674892</v>
      </c>
      <c r="Q140" s="30" t="s">
        <v>279</v>
      </c>
      <c r="R140" s="30" t="s">
        <v>287</v>
      </c>
      <c r="S140" s="30" t="s">
        <v>288</v>
      </c>
      <c r="T140" s="32" t="s">
        <v>2339</v>
      </c>
      <c r="U140" s="30" t="s">
        <v>2340</v>
      </c>
      <c r="V140" s="30" t="s">
        <v>280</v>
      </c>
      <c r="W140" s="30" t="s">
        <v>315</v>
      </c>
      <c r="X140" s="30" t="s">
        <v>316</v>
      </c>
      <c r="Y140" s="30" t="s">
        <v>2341</v>
      </c>
      <c r="Z140" s="30" t="s">
        <v>2342</v>
      </c>
      <c r="AA140" s="30" t="s">
        <v>472</v>
      </c>
      <c r="AB140" s="30" t="s">
        <v>456</v>
      </c>
      <c r="AC140" s="30" t="s">
        <v>2343</v>
      </c>
      <c r="AD140" s="32" t="s">
        <v>2344</v>
      </c>
    </row>
    <row r="141" customFormat="false" ht="15" hidden="false" customHeight="false" outlineLevel="0" collapsed="false">
      <c r="A141" s="30" t="s">
        <v>2345</v>
      </c>
      <c r="B141" s="30" t="s">
        <v>2345</v>
      </c>
      <c r="C141" s="30" t="n">
        <v>0.264663</v>
      </c>
      <c r="D141" s="30" t="n">
        <v>39</v>
      </c>
      <c r="E141" s="30" t="n">
        <v>0.069418</v>
      </c>
      <c r="F141" s="30" t="n">
        <v>8</v>
      </c>
      <c r="G141" s="30" t="n">
        <v>0.372685</v>
      </c>
      <c r="H141" s="30" t="n">
        <v>45</v>
      </c>
      <c r="I141" s="30" t="n">
        <v>3.71425899999999</v>
      </c>
      <c r="J141" s="30" t="n">
        <v>496</v>
      </c>
      <c r="K141" s="30" t="n">
        <v>4.326103</v>
      </c>
      <c r="L141" s="30" t="n">
        <v>444</v>
      </c>
      <c r="M141" s="30" t="n">
        <v>3.525756</v>
      </c>
      <c r="N141" s="30" t="n">
        <v>370</v>
      </c>
      <c r="O141" s="33" t="n">
        <v>1.75144112751328E-016</v>
      </c>
      <c r="P141" s="30" t="n">
        <v>2.80723361850791</v>
      </c>
      <c r="Q141" s="30" t="s">
        <v>279</v>
      </c>
      <c r="R141" s="30" t="s">
        <v>280</v>
      </c>
      <c r="S141" s="30" t="s">
        <v>280</v>
      </c>
      <c r="T141" s="32" t="s">
        <v>2346</v>
      </c>
      <c r="U141" s="30" t="s">
        <v>280</v>
      </c>
      <c r="V141" s="30" t="s">
        <v>280</v>
      </c>
      <c r="W141" s="30" t="s">
        <v>280</v>
      </c>
      <c r="X141" s="30" t="s">
        <v>280</v>
      </c>
      <c r="Y141" s="30" t="s">
        <v>2347</v>
      </c>
      <c r="Z141" s="30" t="s">
        <v>280</v>
      </c>
      <c r="AA141" s="30" t="s">
        <v>290</v>
      </c>
      <c r="AB141" s="30" t="s">
        <v>288</v>
      </c>
      <c r="AC141" s="30" t="s">
        <v>2348</v>
      </c>
      <c r="AD141" s="32" t="s">
        <v>2349</v>
      </c>
    </row>
    <row r="142" customFormat="false" ht="15" hidden="false" customHeight="false" outlineLevel="0" collapsed="false">
      <c r="A142" s="30" t="s">
        <v>2350</v>
      </c>
      <c r="B142" s="30" t="s">
        <v>2350</v>
      </c>
      <c r="C142" s="30" t="n">
        <v>58.821599</v>
      </c>
      <c r="D142" s="30" t="n">
        <v>3952</v>
      </c>
      <c r="E142" s="30" t="n">
        <v>32.109798</v>
      </c>
      <c r="F142" s="30" t="n">
        <v>1731</v>
      </c>
      <c r="G142" s="30" t="n">
        <v>31.543875</v>
      </c>
      <c r="H142" s="30" t="n">
        <v>1735</v>
      </c>
      <c r="I142" s="30" t="n">
        <v>12.191241</v>
      </c>
      <c r="J142" s="30" t="n">
        <v>770</v>
      </c>
      <c r="K142" s="30" t="n">
        <v>11.892724</v>
      </c>
      <c r="L142" s="30" t="n">
        <v>580</v>
      </c>
      <c r="M142" s="30" t="n">
        <v>13.273655</v>
      </c>
      <c r="N142" s="30" t="n">
        <v>660</v>
      </c>
      <c r="O142" s="33" t="n">
        <v>3.02840638862781E-009</v>
      </c>
      <c r="P142" s="30" t="n">
        <v>-1.52290206346122</v>
      </c>
      <c r="Q142" s="30" t="s">
        <v>285</v>
      </c>
      <c r="R142" s="30" t="s">
        <v>794</v>
      </c>
      <c r="S142" s="30" t="s">
        <v>795</v>
      </c>
      <c r="T142" s="30" t="s">
        <v>1762</v>
      </c>
      <c r="U142" s="30" t="s">
        <v>280</v>
      </c>
      <c r="V142" s="30" t="s">
        <v>280</v>
      </c>
      <c r="W142" s="30" t="s">
        <v>280</v>
      </c>
      <c r="X142" s="30" t="s">
        <v>280</v>
      </c>
      <c r="Y142" s="30" t="s">
        <v>2351</v>
      </c>
      <c r="Z142" s="30" t="s">
        <v>280</v>
      </c>
      <c r="AA142" s="30" t="s">
        <v>290</v>
      </c>
      <c r="AB142" s="30" t="s">
        <v>288</v>
      </c>
      <c r="AC142" s="30" t="s">
        <v>2352</v>
      </c>
      <c r="AD142" s="30" t="s">
        <v>1766</v>
      </c>
    </row>
    <row r="143" customFormat="false" ht="15" hidden="false" customHeight="false" outlineLevel="0" collapsed="false">
      <c r="A143" s="30" t="s">
        <v>2353</v>
      </c>
      <c r="B143" s="30" t="s">
        <v>2353</v>
      </c>
      <c r="C143" s="30" t="n">
        <v>1.906252</v>
      </c>
      <c r="D143" s="30" t="n">
        <v>116</v>
      </c>
      <c r="E143" s="30" t="n">
        <v>1.665678</v>
      </c>
      <c r="F143" s="30" t="n">
        <v>82</v>
      </c>
      <c r="G143" s="30" t="n">
        <v>1.985819</v>
      </c>
      <c r="H143" s="30" t="n">
        <v>99</v>
      </c>
      <c r="I143" s="30" t="n">
        <v>4.105772</v>
      </c>
      <c r="J143" s="30" t="n">
        <v>234</v>
      </c>
      <c r="K143" s="30" t="n">
        <v>4.811367</v>
      </c>
      <c r="L143" s="30" t="n">
        <v>212</v>
      </c>
      <c r="M143" s="30" t="n">
        <v>4.675763</v>
      </c>
      <c r="N143" s="30" t="n">
        <v>210</v>
      </c>
      <c r="O143" s="33" t="n">
        <v>2.95251771628005E-006</v>
      </c>
      <c r="P143" s="30" t="n">
        <v>1.14261120988912</v>
      </c>
      <c r="Q143" s="30" t="s">
        <v>279</v>
      </c>
      <c r="R143" s="30" t="s">
        <v>280</v>
      </c>
      <c r="S143" s="30" t="s">
        <v>280</v>
      </c>
      <c r="T143" s="32" t="s">
        <v>2354</v>
      </c>
      <c r="U143" s="30" t="s">
        <v>280</v>
      </c>
      <c r="V143" s="30" t="s">
        <v>280</v>
      </c>
      <c r="W143" s="30" t="s">
        <v>367</v>
      </c>
      <c r="X143" s="30" t="s">
        <v>368</v>
      </c>
      <c r="Y143" s="30" t="s">
        <v>2224</v>
      </c>
      <c r="Z143" s="30" t="s">
        <v>2355</v>
      </c>
      <c r="AA143" s="30" t="s">
        <v>290</v>
      </c>
      <c r="AB143" s="30" t="s">
        <v>288</v>
      </c>
      <c r="AC143" s="30" t="s">
        <v>2356</v>
      </c>
      <c r="AD143" s="32" t="s">
        <v>2357</v>
      </c>
    </row>
    <row r="144" customFormat="false" ht="15" hidden="false" customHeight="false" outlineLevel="0" collapsed="false">
      <c r="A144" s="30" t="s">
        <v>2358</v>
      </c>
      <c r="B144" s="30" t="s">
        <v>2358</v>
      </c>
      <c r="C144" s="30" t="n">
        <v>14.751908</v>
      </c>
      <c r="D144" s="30" t="n">
        <v>748</v>
      </c>
      <c r="E144" s="30" t="n">
        <v>9.135934</v>
      </c>
      <c r="F144" s="30" t="n">
        <v>373</v>
      </c>
      <c r="G144" s="30" t="n">
        <v>43.93734</v>
      </c>
      <c r="H144" s="30" t="n">
        <v>1824</v>
      </c>
      <c r="I144" s="30" t="n">
        <v>59.918499</v>
      </c>
      <c r="J144" s="30" t="n">
        <v>2856</v>
      </c>
      <c r="K144" s="30" t="n">
        <v>64.226036</v>
      </c>
      <c r="L144" s="30" t="n">
        <v>2359</v>
      </c>
      <c r="M144" s="30" t="n">
        <v>73.958038</v>
      </c>
      <c r="N144" s="30" t="n">
        <v>2776</v>
      </c>
      <c r="O144" s="30" t="n">
        <v>0.0174168021740326</v>
      </c>
      <c r="P144" s="30" t="n">
        <v>1.06373937054365</v>
      </c>
      <c r="Q144" s="30" t="s">
        <v>279</v>
      </c>
      <c r="R144" s="30" t="s">
        <v>280</v>
      </c>
      <c r="S144" s="30" t="s">
        <v>280</v>
      </c>
      <c r="T144" s="30" t="s">
        <v>280</v>
      </c>
      <c r="U144" s="30" t="s">
        <v>280</v>
      </c>
      <c r="V144" s="30" t="s">
        <v>280</v>
      </c>
      <c r="W144" s="30" t="s">
        <v>280</v>
      </c>
      <c r="X144" s="30" t="s">
        <v>280</v>
      </c>
      <c r="Y144" s="30" t="s">
        <v>280</v>
      </c>
      <c r="Z144" s="30" t="s">
        <v>280</v>
      </c>
      <c r="AA144" s="30" t="s">
        <v>290</v>
      </c>
      <c r="AB144" s="30" t="s">
        <v>288</v>
      </c>
      <c r="AC144" s="30" t="s">
        <v>2359</v>
      </c>
      <c r="AD144" s="30" t="s">
        <v>280</v>
      </c>
    </row>
    <row r="145" customFormat="false" ht="15" hidden="false" customHeight="false" outlineLevel="0" collapsed="false">
      <c r="A145" s="30" t="s">
        <v>2360</v>
      </c>
      <c r="B145" s="30" t="s">
        <v>2360</v>
      </c>
      <c r="C145" s="30" t="n">
        <v>14.88063</v>
      </c>
      <c r="D145" s="30" t="n">
        <v>1749</v>
      </c>
      <c r="E145" s="30" t="n">
        <v>12.27955</v>
      </c>
      <c r="F145" s="30" t="n">
        <v>1148</v>
      </c>
      <c r="G145" s="30" t="n">
        <v>12.018319</v>
      </c>
      <c r="H145" s="30" t="n">
        <v>1163</v>
      </c>
      <c r="I145" s="30" t="n">
        <v>6.0291</v>
      </c>
      <c r="J145" s="30" t="n">
        <v>660</v>
      </c>
      <c r="K145" s="30" t="n">
        <v>5.007624</v>
      </c>
      <c r="L145" s="30" t="n">
        <v>425</v>
      </c>
      <c r="M145" s="30" t="n">
        <v>5.262411</v>
      </c>
      <c r="N145" s="30" t="n">
        <v>455</v>
      </c>
      <c r="O145" s="33" t="n">
        <v>4.40860801741959E-013</v>
      </c>
      <c r="P145" s="30" t="n">
        <v>-1.22661584097725</v>
      </c>
      <c r="Q145" s="30" t="s">
        <v>285</v>
      </c>
      <c r="R145" s="30" t="s">
        <v>280</v>
      </c>
      <c r="S145" s="30" t="s">
        <v>280</v>
      </c>
      <c r="T145" s="32" t="s">
        <v>2361</v>
      </c>
      <c r="U145" s="30" t="s">
        <v>2362</v>
      </c>
      <c r="V145" s="30" t="s">
        <v>280</v>
      </c>
      <c r="W145" s="30" t="s">
        <v>280</v>
      </c>
      <c r="X145" s="30" t="s">
        <v>280</v>
      </c>
      <c r="Y145" s="30" t="s">
        <v>1034</v>
      </c>
      <c r="Z145" s="30" t="s">
        <v>2363</v>
      </c>
      <c r="AA145" s="30" t="s">
        <v>1036</v>
      </c>
      <c r="AB145" s="30" t="s">
        <v>1037</v>
      </c>
      <c r="AC145" s="30" t="s">
        <v>2364</v>
      </c>
      <c r="AD145" s="32" t="s">
        <v>2365</v>
      </c>
    </row>
    <row r="146" customFormat="false" ht="15" hidden="false" customHeight="false" outlineLevel="0" collapsed="false">
      <c r="A146" s="30" t="s">
        <v>2366</v>
      </c>
      <c r="B146" s="30" t="s">
        <v>2366</v>
      </c>
      <c r="C146" s="30" t="n">
        <v>0.069514</v>
      </c>
      <c r="D146" s="30" t="n">
        <v>5</v>
      </c>
      <c r="E146" s="30" t="n">
        <v>0</v>
      </c>
      <c r="F146" s="30" t="n">
        <v>0</v>
      </c>
      <c r="G146" s="30" t="n">
        <v>0.053208</v>
      </c>
      <c r="H146" s="30" t="n">
        <v>4</v>
      </c>
      <c r="I146" s="30" t="n">
        <v>2.973712</v>
      </c>
      <c r="J146" s="30" t="n">
        <v>193</v>
      </c>
      <c r="K146" s="30" t="n">
        <v>1.697825</v>
      </c>
      <c r="L146" s="30" t="n">
        <v>85</v>
      </c>
      <c r="M146" s="30" t="n">
        <v>2.735757</v>
      </c>
      <c r="N146" s="30" t="n">
        <v>140</v>
      </c>
      <c r="O146" s="33" t="n">
        <v>1.95264422841405E-022</v>
      </c>
      <c r="P146" s="30" t="n">
        <v>3.39582108961582</v>
      </c>
      <c r="Q146" s="30" t="s">
        <v>279</v>
      </c>
      <c r="R146" s="30" t="s">
        <v>280</v>
      </c>
      <c r="S146" s="30" t="s">
        <v>280</v>
      </c>
      <c r="T146" s="30" t="s">
        <v>364</v>
      </c>
      <c r="U146" s="30" t="s">
        <v>280</v>
      </c>
      <c r="V146" s="30" t="s">
        <v>280</v>
      </c>
      <c r="W146" s="30" t="s">
        <v>280</v>
      </c>
      <c r="X146" s="30" t="s">
        <v>280</v>
      </c>
      <c r="Y146" s="30" t="s">
        <v>2367</v>
      </c>
      <c r="Z146" s="30" t="s">
        <v>280</v>
      </c>
      <c r="AA146" s="30" t="s">
        <v>290</v>
      </c>
      <c r="AB146" s="30" t="s">
        <v>288</v>
      </c>
      <c r="AC146" s="30" t="s">
        <v>2368</v>
      </c>
      <c r="AD146" s="30" t="s">
        <v>365</v>
      </c>
    </row>
    <row r="147" customFormat="false" ht="15" hidden="false" customHeight="false" outlineLevel="0" collapsed="false">
      <c r="A147" s="30" t="s">
        <v>2369</v>
      </c>
      <c r="B147" s="30" t="s">
        <v>2369</v>
      </c>
      <c r="C147" s="30" t="n">
        <v>0.39827</v>
      </c>
      <c r="D147" s="30" t="n">
        <v>7</v>
      </c>
      <c r="E147" s="30" t="n">
        <v>1.202458</v>
      </c>
      <c r="F147" s="30" t="n">
        <v>15</v>
      </c>
      <c r="G147" s="30" t="n">
        <v>1.008255</v>
      </c>
      <c r="H147" s="30" t="n">
        <v>13</v>
      </c>
      <c r="I147" s="30" t="n">
        <v>5.443098</v>
      </c>
      <c r="J147" s="30" t="n">
        <v>80</v>
      </c>
      <c r="K147" s="30" t="n">
        <v>3.328348</v>
      </c>
      <c r="L147" s="30" t="n">
        <v>38</v>
      </c>
      <c r="M147" s="30" t="n">
        <v>10.133566</v>
      </c>
      <c r="N147" s="30" t="n">
        <v>117</v>
      </c>
      <c r="O147" s="30" t="n">
        <v>0.0001647418902197</v>
      </c>
      <c r="P147" s="30" t="n">
        <v>1.60733406054037</v>
      </c>
      <c r="Q147" s="30" t="s">
        <v>279</v>
      </c>
      <c r="R147" s="30" t="s">
        <v>1162</v>
      </c>
      <c r="S147" s="30" t="s">
        <v>1163</v>
      </c>
      <c r="T147" s="32" t="s">
        <v>2370</v>
      </c>
      <c r="U147" s="30" t="s">
        <v>280</v>
      </c>
      <c r="V147" s="30" t="s">
        <v>280</v>
      </c>
      <c r="W147" s="30" t="s">
        <v>1969</v>
      </c>
      <c r="X147" s="30" t="s">
        <v>1970</v>
      </c>
      <c r="Y147" s="30" t="s">
        <v>1335</v>
      </c>
      <c r="Z147" s="30" t="s">
        <v>2371</v>
      </c>
      <c r="AA147" s="30" t="s">
        <v>280</v>
      </c>
      <c r="AB147" s="30" t="s">
        <v>280</v>
      </c>
      <c r="AC147" s="30" t="s">
        <v>2372</v>
      </c>
      <c r="AD147" s="32" t="s">
        <v>2373</v>
      </c>
    </row>
    <row r="148" customFormat="false" ht="15" hidden="false" customHeight="false" outlineLevel="0" collapsed="false">
      <c r="A148" s="30" t="s">
        <v>2374</v>
      </c>
      <c r="B148" s="30" t="s">
        <v>2374</v>
      </c>
      <c r="C148" s="30" t="n">
        <v>55.792339</v>
      </c>
      <c r="D148" s="30" t="n">
        <v>5513</v>
      </c>
      <c r="E148" s="30" t="n">
        <v>31.3522</v>
      </c>
      <c r="F148" s="30" t="n">
        <v>2490</v>
      </c>
      <c r="G148" s="30" t="n">
        <v>55.101906</v>
      </c>
      <c r="H148" s="30" t="n">
        <v>4456</v>
      </c>
      <c r="I148" s="30" t="n">
        <v>25.21747</v>
      </c>
      <c r="J148" s="30" t="n">
        <v>2342</v>
      </c>
      <c r="K148" s="30" t="n">
        <v>13.971522</v>
      </c>
      <c r="L148" s="30" t="n">
        <v>1000</v>
      </c>
      <c r="M148" s="30" t="n">
        <v>15.739942</v>
      </c>
      <c r="N148" s="30" t="n">
        <v>1152</v>
      </c>
      <c r="O148" s="33" t="n">
        <v>9.83044592356943E-005</v>
      </c>
      <c r="P148" s="30" t="n">
        <v>-1.184760986272</v>
      </c>
      <c r="Q148" s="30" t="s">
        <v>285</v>
      </c>
      <c r="R148" s="30" t="s">
        <v>2375</v>
      </c>
      <c r="S148" s="30" t="s">
        <v>2376</v>
      </c>
      <c r="T148" s="32" t="s">
        <v>2377</v>
      </c>
      <c r="U148" s="30" t="s">
        <v>2378</v>
      </c>
      <c r="V148" s="30" t="s">
        <v>280</v>
      </c>
      <c r="W148" s="30" t="s">
        <v>367</v>
      </c>
      <c r="X148" s="30" t="s">
        <v>368</v>
      </c>
      <c r="Y148" s="30" t="s">
        <v>2379</v>
      </c>
      <c r="Z148" s="30" t="s">
        <v>2380</v>
      </c>
      <c r="AA148" s="30" t="s">
        <v>415</v>
      </c>
      <c r="AB148" s="30" t="s">
        <v>411</v>
      </c>
      <c r="AC148" s="30" t="s">
        <v>2381</v>
      </c>
      <c r="AD148" s="32" t="s">
        <v>2382</v>
      </c>
    </row>
    <row r="149" customFormat="false" ht="15" hidden="false" customHeight="false" outlineLevel="0" collapsed="false">
      <c r="A149" s="30" t="s">
        <v>2383</v>
      </c>
      <c r="B149" s="30" t="s">
        <v>2383</v>
      </c>
      <c r="C149" s="30" t="n">
        <v>0.467165</v>
      </c>
      <c r="D149" s="30" t="n">
        <v>30</v>
      </c>
      <c r="E149" s="30" t="n">
        <v>0.536002</v>
      </c>
      <c r="F149" s="30" t="n">
        <v>28</v>
      </c>
      <c r="G149" s="30" t="n">
        <v>0.524569</v>
      </c>
      <c r="H149" s="30" t="n">
        <v>28</v>
      </c>
      <c r="I149" s="30" t="n">
        <v>1.89932</v>
      </c>
      <c r="J149" s="30" t="n">
        <v>114</v>
      </c>
      <c r="K149" s="30" t="n">
        <v>0.924508</v>
      </c>
      <c r="L149" s="30" t="n">
        <v>43</v>
      </c>
      <c r="M149" s="30" t="n">
        <v>1.346001</v>
      </c>
      <c r="N149" s="30" t="n">
        <v>64</v>
      </c>
      <c r="O149" s="30" t="n">
        <v>0.0151215642812024</v>
      </c>
      <c r="P149" s="30" t="n">
        <v>1.0338012072951</v>
      </c>
      <c r="Q149" s="30" t="s">
        <v>279</v>
      </c>
      <c r="R149" s="30" t="s">
        <v>318</v>
      </c>
      <c r="S149" s="30" t="s">
        <v>319</v>
      </c>
      <c r="T149" s="32" t="s">
        <v>2384</v>
      </c>
      <c r="U149" s="30" t="s">
        <v>280</v>
      </c>
      <c r="V149" s="30" t="s">
        <v>280</v>
      </c>
      <c r="W149" s="30" t="s">
        <v>280</v>
      </c>
      <c r="X149" s="30" t="s">
        <v>280</v>
      </c>
      <c r="Y149" s="30" t="s">
        <v>2385</v>
      </c>
      <c r="Z149" s="30" t="s">
        <v>2386</v>
      </c>
      <c r="AA149" s="30" t="s">
        <v>290</v>
      </c>
      <c r="AB149" s="30" t="s">
        <v>288</v>
      </c>
      <c r="AC149" s="30" t="s">
        <v>2387</v>
      </c>
      <c r="AD149" s="32" t="s">
        <v>2388</v>
      </c>
    </row>
    <row r="150" customFormat="false" ht="15" hidden="false" customHeight="false" outlineLevel="0" collapsed="false">
      <c r="A150" s="30" t="s">
        <v>2389</v>
      </c>
      <c r="B150" s="30" t="s">
        <v>2389</v>
      </c>
      <c r="C150" s="30" t="n">
        <v>0.162859</v>
      </c>
      <c r="D150" s="30" t="n">
        <v>24</v>
      </c>
      <c r="E150" s="30" t="n">
        <v>0.123615</v>
      </c>
      <c r="F150" s="30" t="n">
        <v>15</v>
      </c>
      <c r="G150" s="30" t="n">
        <v>0.148761</v>
      </c>
      <c r="H150" s="30" t="n">
        <v>18</v>
      </c>
      <c r="I150" s="30" t="n">
        <v>0.456619</v>
      </c>
      <c r="J150" s="30" t="n">
        <v>62</v>
      </c>
      <c r="K150" s="30" t="n">
        <v>0.332047</v>
      </c>
      <c r="L150" s="30" t="n">
        <v>35</v>
      </c>
      <c r="M150" s="30" t="n">
        <v>0.619622</v>
      </c>
      <c r="N150" s="30" t="n">
        <v>66</v>
      </c>
      <c r="O150" s="30" t="n">
        <v>0.00612746043216962</v>
      </c>
      <c r="P150" s="30" t="n">
        <v>1.15576263724266</v>
      </c>
      <c r="Q150" s="30" t="s">
        <v>279</v>
      </c>
      <c r="R150" s="30" t="s">
        <v>680</v>
      </c>
      <c r="S150" s="30" t="s">
        <v>681</v>
      </c>
      <c r="T150" s="32" t="s">
        <v>2390</v>
      </c>
      <c r="U150" s="30" t="s">
        <v>2391</v>
      </c>
      <c r="V150" s="30" t="s">
        <v>2392</v>
      </c>
      <c r="W150" s="30" t="s">
        <v>794</v>
      </c>
      <c r="X150" s="30" t="s">
        <v>795</v>
      </c>
      <c r="Y150" s="30" t="s">
        <v>2393</v>
      </c>
      <c r="Z150" s="30" t="s">
        <v>2394</v>
      </c>
      <c r="AA150" s="30" t="s">
        <v>290</v>
      </c>
      <c r="AB150" s="30" t="s">
        <v>288</v>
      </c>
      <c r="AC150" s="30" t="s">
        <v>2395</v>
      </c>
      <c r="AD150" s="32" t="s">
        <v>2396</v>
      </c>
    </row>
    <row r="151" customFormat="false" ht="15" hidden="false" customHeight="false" outlineLevel="0" collapsed="false">
      <c r="A151" s="30" t="s">
        <v>2397</v>
      </c>
      <c r="B151" s="30" t="s">
        <v>2397</v>
      </c>
      <c r="C151" s="30" t="n">
        <v>11.859658</v>
      </c>
      <c r="D151" s="30" t="n">
        <v>744</v>
      </c>
      <c r="E151" s="30" t="n">
        <v>13.077813</v>
      </c>
      <c r="F151" s="30" t="n">
        <v>659</v>
      </c>
      <c r="G151" s="30" t="n">
        <v>12.837684</v>
      </c>
      <c r="H151" s="30" t="n">
        <v>659</v>
      </c>
      <c r="I151" s="30" t="n">
        <v>6.113533</v>
      </c>
      <c r="J151" s="30" t="n">
        <v>361</v>
      </c>
      <c r="K151" s="30" t="n">
        <v>5.003038</v>
      </c>
      <c r="L151" s="30" t="n">
        <v>228</v>
      </c>
      <c r="M151" s="30" t="n">
        <v>6.531235</v>
      </c>
      <c r="N151" s="30" t="n">
        <v>303</v>
      </c>
      <c r="O151" s="33" t="n">
        <v>1.22493106973319E-008</v>
      </c>
      <c r="P151" s="30" t="n">
        <v>-1.06015026156246</v>
      </c>
      <c r="Q151" s="30" t="s">
        <v>285</v>
      </c>
      <c r="R151" s="30" t="s">
        <v>1760</v>
      </c>
      <c r="S151" s="30" t="s">
        <v>1761</v>
      </c>
      <c r="T151" s="32" t="s">
        <v>2398</v>
      </c>
      <c r="U151" s="30" t="s">
        <v>280</v>
      </c>
      <c r="V151" s="30" t="s">
        <v>280</v>
      </c>
      <c r="W151" s="30" t="s">
        <v>318</v>
      </c>
      <c r="X151" s="30" t="s">
        <v>319</v>
      </c>
      <c r="Y151" s="30" t="s">
        <v>2399</v>
      </c>
      <c r="Z151" s="30" t="s">
        <v>280</v>
      </c>
      <c r="AA151" s="30" t="s">
        <v>290</v>
      </c>
      <c r="AB151" s="30" t="s">
        <v>288</v>
      </c>
      <c r="AC151" s="30" t="s">
        <v>2400</v>
      </c>
      <c r="AD151" s="32" t="s">
        <v>2401</v>
      </c>
    </row>
    <row r="152" customFormat="false" ht="15" hidden="false" customHeight="false" outlineLevel="0" collapsed="false">
      <c r="A152" s="30" t="s">
        <v>2402</v>
      </c>
      <c r="B152" s="30" t="s">
        <v>2402</v>
      </c>
      <c r="C152" s="30" t="n">
        <v>18.000544</v>
      </c>
      <c r="D152" s="30" t="n">
        <v>923</v>
      </c>
      <c r="E152" s="30" t="n">
        <v>11.659287</v>
      </c>
      <c r="F152" s="30" t="n">
        <v>481</v>
      </c>
      <c r="G152" s="30" t="n">
        <v>9.794544</v>
      </c>
      <c r="H152" s="30" t="n">
        <v>411</v>
      </c>
      <c r="I152" s="30" t="n">
        <v>3.935139</v>
      </c>
      <c r="J152" s="30" t="n">
        <v>190</v>
      </c>
      <c r="K152" s="30" t="n">
        <v>3.835502</v>
      </c>
      <c r="L152" s="30" t="n">
        <v>143</v>
      </c>
      <c r="M152" s="30" t="n">
        <v>2.59052</v>
      </c>
      <c r="N152" s="30" t="n">
        <v>99</v>
      </c>
      <c r="O152" s="33" t="n">
        <v>5.22909019047481E-008</v>
      </c>
      <c r="P152" s="30" t="n">
        <v>-1.61934097805925</v>
      </c>
      <c r="Q152" s="30" t="s">
        <v>285</v>
      </c>
      <c r="R152" s="30" t="s">
        <v>280</v>
      </c>
      <c r="S152" s="30" t="s">
        <v>280</v>
      </c>
      <c r="T152" s="32" t="s">
        <v>2403</v>
      </c>
      <c r="U152" s="30" t="s">
        <v>2404</v>
      </c>
      <c r="V152" s="30" t="s">
        <v>781</v>
      </c>
      <c r="W152" s="30" t="s">
        <v>280</v>
      </c>
      <c r="X152" s="30" t="s">
        <v>280</v>
      </c>
      <c r="Y152" s="30" t="s">
        <v>2405</v>
      </c>
      <c r="Z152" s="30" t="s">
        <v>2406</v>
      </c>
      <c r="AA152" s="30" t="s">
        <v>290</v>
      </c>
      <c r="AB152" s="30" t="s">
        <v>288</v>
      </c>
      <c r="AC152" s="30" t="s">
        <v>2407</v>
      </c>
      <c r="AD152" s="32" t="s">
        <v>2408</v>
      </c>
    </row>
    <row r="153" customFormat="false" ht="15" hidden="false" customHeight="false" outlineLevel="0" collapsed="false">
      <c r="A153" s="30" t="s">
        <v>2409</v>
      </c>
      <c r="B153" s="30" t="s">
        <v>2409</v>
      </c>
      <c r="C153" s="30" t="n">
        <v>7.051413</v>
      </c>
      <c r="D153" s="30" t="n">
        <v>298</v>
      </c>
      <c r="E153" s="30" t="n">
        <v>11.461083</v>
      </c>
      <c r="F153" s="30" t="n">
        <v>389</v>
      </c>
      <c r="G153" s="30" t="n">
        <v>6.004852</v>
      </c>
      <c r="H153" s="30" t="n">
        <v>208</v>
      </c>
      <c r="I153" s="30" t="n">
        <v>1.595371</v>
      </c>
      <c r="J153" s="30" t="n">
        <v>64</v>
      </c>
      <c r="K153" s="30" t="n">
        <v>3.777459</v>
      </c>
      <c r="L153" s="30" t="n">
        <v>116</v>
      </c>
      <c r="M153" s="30" t="n">
        <v>2.010157</v>
      </c>
      <c r="N153" s="30" t="n">
        <v>63</v>
      </c>
      <c r="O153" s="30" t="n">
        <v>0.00180570021464113</v>
      </c>
      <c r="P153" s="30" t="n">
        <v>-1.26357976679516</v>
      </c>
      <c r="Q153" s="30" t="s">
        <v>285</v>
      </c>
      <c r="R153" s="30" t="s">
        <v>280</v>
      </c>
      <c r="S153" s="30" t="s">
        <v>280</v>
      </c>
      <c r="T153" s="32" t="s">
        <v>2410</v>
      </c>
      <c r="U153" s="30" t="s">
        <v>280</v>
      </c>
      <c r="V153" s="30" t="s">
        <v>280</v>
      </c>
      <c r="W153" s="30" t="s">
        <v>280</v>
      </c>
      <c r="X153" s="30" t="s">
        <v>280</v>
      </c>
      <c r="Y153" s="30" t="s">
        <v>2411</v>
      </c>
      <c r="Z153" s="30" t="s">
        <v>2412</v>
      </c>
      <c r="AA153" s="30" t="s">
        <v>290</v>
      </c>
      <c r="AB153" s="30" t="s">
        <v>288</v>
      </c>
      <c r="AC153" s="30" t="s">
        <v>2413</v>
      </c>
      <c r="AD153" s="32" t="s">
        <v>2414</v>
      </c>
    </row>
    <row r="154" customFormat="false" ht="15" hidden="false" customHeight="false" outlineLevel="0" collapsed="false">
      <c r="A154" s="30" t="s">
        <v>2415</v>
      </c>
      <c r="B154" s="30" t="s">
        <v>2415</v>
      </c>
      <c r="C154" s="30" t="n">
        <v>4.443074</v>
      </c>
      <c r="D154" s="30" t="n">
        <v>511</v>
      </c>
      <c r="E154" s="30" t="n">
        <v>6.564817</v>
      </c>
      <c r="F154" s="30" t="n">
        <v>606</v>
      </c>
      <c r="G154" s="30" t="n">
        <v>3.847404</v>
      </c>
      <c r="H154" s="30" t="n">
        <v>362</v>
      </c>
      <c r="I154" s="30" t="n">
        <v>1.315408</v>
      </c>
      <c r="J154" s="30" t="n">
        <v>143</v>
      </c>
      <c r="K154" s="30" t="n">
        <v>1.183379</v>
      </c>
      <c r="L154" s="30" t="n">
        <v>99</v>
      </c>
      <c r="M154" s="30" t="n">
        <v>2.108191</v>
      </c>
      <c r="N154" s="30" t="n">
        <v>180</v>
      </c>
      <c r="O154" s="33" t="n">
        <v>5.86257223070369E-006</v>
      </c>
      <c r="P154" s="30" t="n">
        <v>-1.43095587436803</v>
      </c>
      <c r="Q154" s="30" t="s">
        <v>285</v>
      </c>
      <c r="R154" s="30" t="s">
        <v>315</v>
      </c>
      <c r="S154" s="30" t="s">
        <v>316</v>
      </c>
      <c r="T154" s="30" t="s">
        <v>364</v>
      </c>
      <c r="U154" s="30" t="s">
        <v>280</v>
      </c>
      <c r="V154" s="30" t="s">
        <v>280</v>
      </c>
      <c r="W154" s="30" t="s">
        <v>346</v>
      </c>
      <c r="X154" s="30" t="s">
        <v>347</v>
      </c>
      <c r="Y154" s="30" t="s">
        <v>2416</v>
      </c>
      <c r="Z154" s="30" t="s">
        <v>2417</v>
      </c>
      <c r="AA154" s="30" t="s">
        <v>290</v>
      </c>
      <c r="AB154" s="30" t="s">
        <v>288</v>
      </c>
      <c r="AC154" s="30" t="s">
        <v>2418</v>
      </c>
      <c r="AD154" s="30" t="s">
        <v>365</v>
      </c>
    </row>
    <row r="155" customFormat="false" ht="15" hidden="false" customHeight="false" outlineLevel="0" collapsed="false">
      <c r="A155" s="30" t="s">
        <v>757</v>
      </c>
      <c r="B155" s="30" t="s">
        <v>757</v>
      </c>
      <c r="C155" s="30" t="n">
        <v>17.050056</v>
      </c>
      <c r="D155" s="30" t="n">
        <v>1099</v>
      </c>
      <c r="E155" s="30" t="n">
        <v>14.140299</v>
      </c>
      <c r="F155" s="30" t="n">
        <v>733</v>
      </c>
      <c r="G155" s="30" t="n">
        <v>9.106484</v>
      </c>
      <c r="H155" s="30" t="n">
        <v>481</v>
      </c>
      <c r="I155" s="30" t="n">
        <v>4.874385</v>
      </c>
      <c r="J155" s="30" t="n">
        <v>296</v>
      </c>
      <c r="K155" s="30" t="n">
        <v>4.040713</v>
      </c>
      <c r="L155" s="30" t="n">
        <v>189</v>
      </c>
      <c r="M155" s="30" t="n">
        <v>4.668581</v>
      </c>
      <c r="N155" s="30" t="n">
        <v>223</v>
      </c>
      <c r="O155" s="33" t="n">
        <v>2.65225208428654E-007</v>
      </c>
      <c r="P155" s="30" t="n">
        <v>-1.391921827765</v>
      </c>
      <c r="Q155" s="30" t="s">
        <v>285</v>
      </c>
      <c r="R155" s="30" t="s">
        <v>493</v>
      </c>
      <c r="S155" s="30" t="s">
        <v>494</v>
      </c>
      <c r="T155" s="32" t="s">
        <v>758</v>
      </c>
      <c r="U155" s="30" t="s">
        <v>759</v>
      </c>
      <c r="V155" s="30" t="s">
        <v>760</v>
      </c>
      <c r="W155" s="30" t="s">
        <v>493</v>
      </c>
      <c r="X155" s="30" t="s">
        <v>494</v>
      </c>
      <c r="Y155" s="30" t="s">
        <v>761</v>
      </c>
      <c r="Z155" s="30" t="s">
        <v>762</v>
      </c>
      <c r="AA155" s="30" t="s">
        <v>498</v>
      </c>
      <c r="AB155" s="30" t="s">
        <v>494</v>
      </c>
      <c r="AC155" s="30" t="s">
        <v>763</v>
      </c>
      <c r="AD155" s="32" t="s">
        <v>764</v>
      </c>
    </row>
    <row r="156" customFormat="false" ht="15" hidden="false" customHeight="false" outlineLevel="0" collapsed="false">
      <c r="A156" s="30" t="s">
        <v>2419</v>
      </c>
      <c r="B156" s="30" t="s">
        <v>2419</v>
      </c>
      <c r="C156" s="30" t="n">
        <v>80.604462</v>
      </c>
      <c r="D156" s="30" t="n">
        <v>9610</v>
      </c>
      <c r="E156" s="30" t="n">
        <v>57.630676</v>
      </c>
      <c r="F156" s="30" t="n">
        <v>5521</v>
      </c>
      <c r="G156" s="30" t="n">
        <v>35.369114</v>
      </c>
      <c r="H156" s="30" t="n">
        <v>3452</v>
      </c>
      <c r="I156" s="30" t="n">
        <v>25.273863</v>
      </c>
      <c r="J156" s="30" t="n">
        <v>2833</v>
      </c>
      <c r="K156" s="30" t="n">
        <v>16.237932</v>
      </c>
      <c r="L156" s="30" t="n">
        <v>1403</v>
      </c>
      <c r="M156" s="30" t="n">
        <v>23.728174</v>
      </c>
      <c r="N156" s="30" t="n">
        <v>2094</v>
      </c>
      <c r="O156" s="33" t="n">
        <v>9.83044592356943E-005</v>
      </c>
      <c r="P156" s="30" t="n">
        <v>-1.21586482035821</v>
      </c>
      <c r="Q156" s="30" t="s">
        <v>285</v>
      </c>
      <c r="R156" s="30" t="s">
        <v>410</v>
      </c>
      <c r="S156" s="30" t="s">
        <v>411</v>
      </c>
      <c r="T156" s="32" t="s">
        <v>2420</v>
      </c>
      <c r="U156" s="30" t="s">
        <v>280</v>
      </c>
      <c r="V156" s="30" t="s">
        <v>280</v>
      </c>
      <c r="W156" s="30" t="s">
        <v>318</v>
      </c>
      <c r="X156" s="30" t="s">
        <v>319</v>
      </c>
      <c r="Y156" s="30" t="s">
        <v>2379</v>
      </c>
      <c r="Z156" s="30" t="s">
        <v>2421</v>
      </c>
      <c r="AA156" s="30" t="s">
        <v>415</v>
      </c>
      <c r="AB156" s="30" t="s">
        <v>411</v>
      </c>
      <c r="AC156" s="30" t="s">
        <v>2422</v>
      </c>
      <c r="AD156" s="32" t="s">
        <v>2423</v>
      </c>
    </row>
    <row r="157" customFormat="false" ht="15" hidden="false" customHeight="false" outlineLevel="0" collapsed="false">
      <c r="A157" s="30" t="s">
        <v>2424</v>
      </c>
      <c r="B157" s="30" t="s">
        <v>2424</v>
      </c>
      <c r="C157" s="30" t="n">
        <v>2.410792</v>
      </c>
      <c r="D157" s="30" t="n">
        <v>231</v>
      </c>
      <c r="E157" s="30" t="n">
        <v>0.448588</v>
      </c>
      <c r="F157" s="30" t="n">
        <v>52</v>
      </c>
      <c r="G157" s="30" t="n">
        <v>0.601259</v>
      </c>
      <c r="H157" s="30" t="n">
        <v>55</v>
      </c>
      <c r="I157" s="30" t="n">
        <v>5.615413</v>
      </c>
      <c r="J157" s="30" t="n">
        <v>527</v>
      </c>
      <c r="K157" s="30" t="n">
        <v>2.195306</v>
      </c>
      <c r="L157" s="30" t="n">
        <v>154</v>
      </c>
      <c r="M157" s="30" t="n">
        <v>4.780552</v>
      </c>
      <c r="N157" s="30" t="n">
        <v>362</v>
      </c>
      <c r="O157" s="30" t="n">
        <v>0.0146994790809814</v>
      </c>
      <c r="P157" s="30" t="n">
        <v>1.13030992725943</v>
      </c>
      <c r="Q157" s="30" t="s">
        <v>279</v>
      </c>
      <c r="R157" s="30" t="s">
        <v>280</v>
      </c>
      <c r="S157" s="30" t="s">
        <v>280</v>
      </c>
      <c r="T157" s="32" t="s">
        <v>2425</v>
      </c>
      <c r="U157" s="30" t="s">
        <v>280</v>
      </c>
      <c r="V157" s="30" t="s">
        <v>280</v>
      </c>
      <c r="W157" s="30" t="s">
        <v>280</v>
      </c>
      <c r="X157" s="30" t="s">
        <v>280</v>
      </c>
      <c r="Y157" s="30" t="s">
        <v>2426</v>
      </c>
      <c r="Z157" s="30" t="s">
        <v>2427</v>
      </c>
      <c r="AA157" s="30" t="s">
        <v>290</v>
      </c>
      <c r="AB157" s="30" t="s">
        <v>288</v>
      </c>
      <c r="AC157" s="30" t="s">
        <v>2428</v>
      </c>
      <c r="AD157" s="32" t="s">
        <v>2429</v>
      </c>
    </row>
    <row r="158" customFormat="false" ht="15" hidden="false" customHeight="false" outlineLevel="0" collapsed="false">
      <c r="A158" s="30" t="s">
        <v>2430</v>
      </c>
      <c r="B158" s="30" t="s">
        <v>2430</v>
      </c>
      <c r="C158" s="30" t="n">
        <v>1.235358</v>
      </c>
      <c r="D158" s="30" t="n">
        <v>59</v>
      </c>
      <c r="E158" s="30" t="n">
        <v>1.470879</v>
      </c>
      <c r="F158" s="30" t="n">
        <v>56</v>
      </c>
      <c r="G158" s="30" t="n">
        <v>1.223724</v>
      </c>
      <c r="H158" s="30" t="n">
        <v>48</v>
      </c>
      <c r="I158" s="30" t="n">
        <v>3.22761</v>
      </c>
      <c r="J158" s="30" t="n">
        <v>144</v>
      </c>
      <c r="K158" s="30" t="n">
        <v>3.618824</v>
      </c>
      <c r="L158" s="30" t="n">
        <v>125</v>
      </c>
      <c r="M158" s="30" t="n">
        <v>5.136863</v>
      </c>
      <c r="N158" s="30" t="n">
        <v>181</v>
      </c>
      <c r="O158" s="33" t="n">
        <v>2.55761197345438E-005</v>
      </c>
      <c r="P158" s="30" t="n">
        <v>1.31749136175061</v>
      </c>
      <c r="Q158" s="30" t="s">
        <v>279</v>
      </c>
      <c r="R158" s="30" t="s">
        <v>280</v>
      </c>
      <c r="S158" s="30" t="s">
        <v>280</v>
      </c>
      <c r="T158" s="30" t="s">
        <v>1964</v>
      </c>
      <c r="U158" s="30" t="s">
        <v>280</v>
      </c>
      <c r="V158" s="30" t="s">
        <v>280</v>
      </c>
      <c r="W158" s="30" t="s">
        <v>280</v>
      </c>
      <c r="X158" s="30" t="s">
        <v>280</v>
      </c>
      <c r="Y158" s="30" t="s">
        <v>280</v>
      </c>
      <c r="Z158" s="30" t="s">
        <v>280</v>
      </c>
      <c r="AA158" s="30" t="s">
        <v>280</v>
      </c>
      <c r="AB158" s="30" t="s">
        <v>280</v>
      </c>
      <c r="AC158" s="30" t="s">
        <v>2431</v>
      </c>
      <c r="AD158" s="30" t="s">
        <v>1966</v>
      </c>
    </row>
    <row r="159" customFormat="false" ht="15" hidden="false" customHeight="false" outlineLevel="0" collapsed="false">
      <c r="A159" s="30" t="s">
        <v>2432</v>
      </c>
      <c r="B159" s="30" t="s">
        <v>2432</v>
      </c>
      <c r="C159" s="30" t="n">
        <v>0.415347</v>
      </c>
      <c r="D159" s="30" t="n">
        <v>33</v>
      </c>
      <c r="E159" s="30" t="n">
        <v>0.219298</v>
      </c>
      <c r="F159" s="30" t="n">
        <v>14</v>
      </c>
      <c r="G159" s="30" t="n">
        <v>0.225746</v>
      </c>
      <c r="H159" s="30" t="n">
        <v>15</v>
      </c>
      <c r="I159" s="30" t="n">
        <v>1.256887</v>
      </c>
      <c r="J159" s="30" t="n">
        <v>94</v>
      </c>
      <c r="K159" s="30" t="n">
        <v>0.77596</v>
      </c>
      <c r="L159" s="30" t="n">
        <v>45</v>
      </c>
      <c r="M159" s="30" t="n">
        <v>0.775273</v>
      </c>
      <c r="N159" s="30" t="n">
        <v>46</v>
      </c>
      <c r="O159" s="30" t="n">
        <v>0.00898648563174701</v>
      </c>
      <c r="P159" s="30" t="n">
        <v>1.14897715666536</v>
      </c>
      <c r="Q159" s="30" t="s">
        <v>279</v>
      </c>
      <c r="R159" s="30" t="s">
        <v>831</v>
      </c>
      <c r="S159" s="30" t="s">
        <v>832</v>
      </c>
      <c r="T159" s="32" t="s">
        <v>2433</v>
      </c>
      <c r="U159" s="30" t="s">
        <v>280</v>
      </c>
      <c r="V159" s="30" t="s">
        <v>280</v>
      </c>
      <c r="W159" s="30" t="s">
        <v>680</v>
      </c>
      <c r="X159" s="30" t="s">
        <v>681</v>
      </c>
      <c r="Y159" s="30" t="s">
        <v>837</v>
      </c>
      <c r="Z159" s="30" t="s">
        <v>2434</v>
      </c>
      <c r="AA159" s="30" t="s">
        <v>839</v>
      </c>
      <c r="AB159" s="30" t="s">
        <v>681</v>
      </c>
      <c r="AC159" s="30" t="s">
        <v>2435</v>
      </c>
      <c r="AD159" s="32" t="s">
        <v>2436</v>
      </c>
    </row>
    <row r="160" customFormat="false" ht="15" hidden="false" customHeight="false" outlineLevel="0" collapsed="false">
      <c r="A160" s="30" t="s">
        <v>2437</v>
      </c>
      <c r="B160" s="30" t="s">
        <v>2437</v>
      </c>
      <c r="C160" s="30" t="n">
        <v>0.77191</v>
      </c>
      <c r="D160" s="30" t="n">
        <v>32</v>
      </c>
      <c r="E160" s="30" t="n">
        <v>1.080786</v>
      </c>
      <c r="F160" s="30" t="n">
        <v>36</v>
      </c>
      <c r="G160" s="30" t="n">
        <v>0.700057</v>
      </c>
      <c r="H160" s="30" t="n">
        <v>24</v>
      </c>
      <c r="I160" s="30" t="n">
        <v>5.740775</v>
      </c>
      <c r="J160" s="30" t="n">
        <v>224</v>
      </c>
      <c r="K160" s="30" t="n">
        <v>1.555431</v>
      </c>
      <c r="L160" s="30" t="n">
        <v>47</v>
      </c>
      <c r="M160" s="30" t="n">
        <v>1.548971</v>
      </c>
      <c r="N160" s="30" t="n">
        <v>48</v>
      </c>
      <c r="O160" s="30" t="n">
        <v>0.0427745854656158</v>
      </c>
      <c r="P160" s="30" t="n">
        <v>1.01190206136978</v>
      </c>
      <c r="Q160" s="30" t="s">
        <v>279</v>
      </c>
      <c r="R160" s="30" t="s">
        <v>280</v>
      </c>
      <c r="S160" s="30" t="s">
        <v>280</v>
      </c>
      <c r="T160" s="32" t="s">
        <v>2438</v>
      </c>
      <c r="U160" s="30" t="s">
        <v>280</v>
      </c>
      <c r="V160" s="30" t="s">
        <v>280</v>
      </c>
      <c r="W160" s="30" t="s">
        <v>280</v>
      </c>
      <c r="X160" s="30" t="s">
        <v>280</v>
      </c>
      <c r="Y160" s="30" t="s">
        <v>2439</v>
      </c>
      <c r="Z160" s="30" t="s">
        <v>280</v>
      </c>
      <c r="AA160" s="30" t="s">
        <v>280</v>
      </c>
      <c r="AB160" s="30" t="s">
        <v>280</v>
      </c>
      <c r="AC160" s="30" t="s">
        <v>2440</v>
      </c>
      <c r="AD160" s="32" t="s">
        <v>2441</v>
      </c>
    </row>
    <row r="161" customFormat="false" ht="15" hidden="false" customHeight="false" outlineLevel="0" collapsed="false">
      <c r="A161" s="30" t="s">
        <v>2442</v>
      </c>
      <c r="B161" s="30" t="s">
        <v>2442</v>
      </c>
      <c r="C161" s="30" t="n">
        <v>10.438051</v>
      </c>
      <c r="D161" s="30" t="n">
        <v>456</v>
      </c>
      <c r="E161" s="30" t="n">
        <v>13.69913</v>
      </c>
      <c r="F161" s="30" t="n">
        <v>481</v>
      </c>
      <c r="G161" s="30" t="n">
        <v>21.4076</v>
      </c>
      <c r="H161" s="30" t="n">
        <v>765</v>
      </c>
      <c r="I161" s="30" t="n">
        <v>127.123878</v>
      </c>
      <c r="J161" s="30" t="n">
        <v>5214</v>
      </c>
      <c r="K161" s="30" t="n">
        <v>45.816639</v>
      </c>
      <c r="L161" s="30" t="n">
        <v>1448</v>
      </c>
      <c r="M161" s="30" t="n">
        <v>64.283745</v>
      </c>
      <c r="N161" s="30" t="n">
        <v>2077</v>
      </c>
      <c r="O161" s="33" t="n">
        <v>2.66817547975796E-007</v>
      </c>
      <c r="P161" s="30" t="n">
        <v>1.78810981324859</v>
      </c>
      <c r="Q161" s="30" t="s">
        <v>279</v>
      </c>
      <c r="R161" s="30" t="s">
        <v>280</v>
      </c>
      <c r="S161" s="30" t="s">
        <v>280</v>
      </c>
      <c r="T161" s="32" t="s">
        <v>2443</v>
      </c>
      <c r="U161" s="30" t="s">
        <v>280</v>
      </c>
      <c r="V161" s="30" t="s">
        <v>280</v>
      </c>
      <c r="W161" s="30" t="s">
        <v>280</v>
      </c>
      <c r="X161" s="30" t="s">
        <v>280</v>
      </c>
      <c r="Y161" s="30" t="s">
        <v>2444</v>
      </c>
      <c r="Z161" s="30" t="s">
        <v>280</v>
      </c>
      <c r="AA161" s="30" t="s">
        <v>280</v>
      </c>
      <c r="AB161" s="30" t="s">
        <v>280</v>
      </c>
      <c r="AC161" s="30" t="s">
        <v>2445</v>
      </c>
      <c r="AD161" s="32" t="s">
        <v>2446</v>
      </c>
    </row>
    <row r="162" customFormat="false" ht="15" hidden="false" customHeight="false" outlineLevel="0" collapsed="false">
      <c r="A162" s="30" t="s">
        <v>771</v>
      </c>
      <c r="B162" s="30" t="s">
        <v>771</v>
      </c>
      <c r="C162" s="30" t="n">
        <v>2.43607</v>
      </c>
      <c r="D162" s="30" t="n">
        <v>150</v>
      </c>
      <c r="E162" s="30" t="n">
        <v>5.293563</v>
      </c>
      <c r="F162" s="30" t="n">
        <v>261</v>
      </c>
      <c r="G162" s="30" t="n">
        <v>3.972724</v>
      </c>
      <c r="H162" s="30" t="n">
        <v>199</v>
      </c>
      <c r="I162" s="30" t="n">
        <v>0.60547</v>
      </c>
      <c r="J162" s="30" t="n">
        <v>35</v>
      </c>
      <c r="K162" s="30" t="n">
        <v>1.460821</v>
      </c>
      <c r="L162" s="30" t="n">
        <v>65</v>
      </c>
      <c r="M162" s="30" t="n">
        <v>1.504231</v>
      </c>
      <c r="N162" s="30" t="n">
        <v>69</v>
      </c>
      <c r="O162" s="30" t="n">
        <v>0.00404491883258545</v>
      </c>
      <c r="P162" s="30" t="n">
        <v>-1.21800283646973</v>
      </c>
      <c r="Q162" s="30" t="s">
        <v>285</v>
      </c>
      <c r="R162" s="30" t="s">
        <v>280</v>
      </c>
      <c r="S162" s="30" t="s">
        <v>280</v>
      </c>
      <c r="T162" s="30" t="s">
        <v>772</v>
      </c>
      <c r="U162" s="30" t="s">
        <v>280</v>
      </c>
      <c r="V162" s="30" t="s">
        <v>280</v>
      </c>
      <c r="W162" s="30" t="s">
        <v>280</v>
      </c>
      <c r="X162" s="30" t="s">
        <v>280</v>
      </c>
      <c r="Y162" s="30" t="s">
        <v>773</v>
      </c>
      <c r="Z162" s="30" t="s">
        <v>280</v>
      </c>
      <c r="AA162" s="30" t="s">
        <v>280</v>
      </c>
      <c r="AB162" s="30" t="s">
        <v>280</v>
      </c>
      <c r="AC162" s="30" t="s">
        <v>774</v>
      </c>
      <c r="AD162" s="32" t="s">
        <v>775</v>
      </c>
    </row>
    <row r="163" customFormat="false" ht="15" hidden="false" customHeight="false" outlineLevel="0" collapsed="false">
      <c r="A163" s="30" t="s">
        <v>776</v>
      </c>
      <c r="B163" s="30" t="s">
        <v>776</v>
      </c>
      <c r="C163" s="30" t="n">
        <v>4.283285</v>
      </c>
      <c r="D163" s="30" t="n">
        <v>227</v>
      </c>
      <c r="E163" s="30" t="n">
        <v>7.127829</v>
      </c>
      <c r="F163" s="30" t="n">
        <v>304</v>
      </c>
      <c r="G163" s="30" t="n">
        <v>5.223985</v>
      </c>
      <c r="H163" s="30" t="n">
        <v>227</v>
      </c>
      <c r="I163" s="30" t="n">
        <v>1.729679</v>
      </c>
      <c r="J163" s="30" t="n">
        <v>87</v>
      </c>
      <c r="K163" s="30" t="n">
        <v>2.371356</v>
      </c>
      <c r="L163" s="30" t="n">
        <v>91</v>
      </c>
      <c r="M163" s="30" t="n">
        <v>2.384197</v>
      </c>
      <c r="N163" s="30" t="n">
        <v>94</v>
      </c>
      <c r="O163" s="30" t="n">
        <v>0.000524588691816382</v>
      </c>
      <c r="P163" s="30" t="n">
        <v>-1.15254318562977</v>
      </c>
      <c r="Q163" s="30" t="s">
        <v>285</v>
      </c>
      <c r="R163" s="30" t="s">
        <v>280</v>
      </c>
      <c r="S163" s="30" t="s">
        <v>280</v>
      </c>
      <c r="T163" s="30" t="s">
        <v>772</v>
      </c>
      <c r="U163" s="30" t="s">
        <v>280</v>
      </c>
      <c r="V163" s="30" t="s">
        <v>280</v>
      </c>
      <c r="W163" s="30" t="s">
        <v>280</v>
      </c>
      <c r="X163" s="30" t="s">
        <v>280</v>
      </c>
      <c r="Y163" s="30" t="s">
        <v>773</v>
      </c>
      <c r="Z163" s="30" t="s">
        <v>280</v>
      </c>
      <c r="AA163" s="30" t="s">
        <v>498</v>
      </c>
      <c r="AB163" s="30" t="s">
        <v>494</v>
      </c>
      <c r="AC163" s="30" t="s">
        <v>777</v>
      </c>
      <c r="AD163" s="32" t="s">
        <v>775</v>
      </c>
    </row>
    <row r="164" customFormat="false" ht="15" hidden="false" customHeight="false" outlineLevel="0" collapsed="false">
      <c r="A164" s="30" t="s">
        <v>2447</v>
      </c>
      <c r="B164" s="30" t="s">
        <v>2447</v>
      </c>
      <c r="C164" s="30" t="n">
        <v>7.631647</v>
      </c>
      <c r="D164" s="30" t="n">
        <v>325</v>
      </c>
      <c r="E164" s="30" t="n">
        <v>4.971394</v>
      </c>
      <c r="F164" s="30" t="n">
        <v>172</v>
      </c>
      <c r="G164" s="30" t="n">
        <v>11.4525019999999</v>
      </c>
      <c r="H164" s="30" t="n">
        <v>398</v>
      </c>
      <c r="I164" s="30" t="n">
        <v>4.301168</v>
      </c>
      <c r="J164" s="30" t="n">
        <v>177</v>
      </c>
      <c r="K164" s="30" t="n">
        <v>2.378075</v>
      </c>
      <c r="L164" s="30" t="n">
        <v>76</v>
      </c>
      <c r="M164" s="30" t="n">
        <v>1.677951</v>
      </c>
      <c r="N164" s="30" t="n">
        <v>55</v>
      </c>
      <c r="O164" s="30" t="n">
        <v>0.0106730436926415</v>
      </c>
      <c r="P164" s="30" t="n">
        <v>-1.08097597973101</v>
      </c>
      <c r="Q164" s="30" t="s">
        <v>285</v>
      </c>
      <c r="R164" s="30" t="s">
        <v>280</v>
      </c>
      <c r="S164" s="30" t="s">
        <v>280</v>
      </c>
      <c r="T164" s="30" t="s">
        <v>866</v>
      </c>
      <c r="U164" s="30" t="s">
        <v>280</v>
      </c>
      <c r="V164" s="30" t="s">
        <v>280</v>
      </c>
      <c r="W164" s="30" t="s">
        <v>280</v>
      </c>
      <c r="X164" s="30" t="s">
        <v>280</v>
      </c>
      <c r="Y164" s="30" t="s">
        <v>2448</v>
      </c>
      <c r="Z164" s="30" t="s">
        <v>280</v>
      </c>
      <c r="AA164" s="30" t="s">
        <v>290</v>
      </c>
      <c r="AB164" s="30" t="s">
        <v>288</v>
      </c>
      <c r="AC164" s="30" t="s">
        <v>2449</v>
      </c>
      <c r="AD164" s="30" t="s">
        <v>869</v>
      </c>
    </row>
    <row r="165" customFormat="false" ht="15" hidden="false" customHeight="false" outlineLevel="0" collapsed="false">
      <c r="A165" s="30" t="s">
        <v>778</v>
      </c>
      <c r="B165" s="30" t="s">
        <v>778</v>
      </c>
      <c r="C165" s="30" t="n">
        <v>53.6291729999999</v>
      </c>
      <c r="D165" s="30" t="n">
        <v>4306</v>
      </c>
      <c r="E165" s="30" t="n">
        <v>38.886344</v>
      </c>
      <c r="F165" s="30" t="n">
        <v>2514</v>
      </c>
      <c r="G165" s="30" t="n">
        <v>20.4712469999999</v>
      </c>
      <c r="H165" s="30" t="n">
        <v>1345</v>
      </c>
      <c r="I165" s="30" t="n">
        <v>12.032751</v>
      </c>
      <c r="J165" s="30" t="n">
        <v>910</v>
      </c>
      <c r="K165" s="30" t="n">
        <v>16.507283</v>
      </c>
      <c r="L165" s="30" t="n">
        <v>963</v>
      </c>
      <c r="M165" s="30" t="n">
        <v>13.181423</v>
      </c>
      <c r="N165" s="30" t="n">
        <v>787</v>
      </c>
      <c r="O165" s="30" t="n">
        <v>0.000721096722884272</v>
      </c>
      <c r="P165" s="30" t="n">
        <v>-1.17580862371574</v>
      </c>
      <c r="Q165" s="30" t="s">
        <v>285</v>
      </c>
      <c r="R165" s="30" t="s">
        <v>280</v>
      </c>
      <c r="S165" s="30" t="s">
        <v>280</v>
      </c>
      <c r="T165" s="32" t="s">
        <v>779</v>
      </c>
      <c r="U165" s="30" t="s">
        <v>780</v>
      </c>
      <c r="V165" s="30" t="s">
        <v>781</v>
      </c>
      <c r="W165" s="30" t="s">
        <v>346</v>
      </c>
      <c r="X165" s="30" t="s">
        <v>347</v>
      </c>
      <c r="Y165" s="30" t="s">
        <v>782</v>
      </c>
      <c r="Z165" s="30" t="s">
        <v>783</v>
      </c>
      <c r="AA165" s="30" t="s">
        <v>567</v>
      </c>
      <c r="AB165" s="30" t="s">
        <v>347</v>
      </c>
      <c r="AC165" s="30" t="s">
        <v>784</v>
      </c>
      <c r="AD165" s="32" t="s">
        <v>785</v>
      </c>
    </row>
    <row r="166" customFormat="false" ht="15" hidden="false" customHeight="false" outlineLevel="0" collapsed="false">
      <c r="A166" s="30" t="s">
        <v>2450</v>
      </c>
      <c r="B166" s="30" t="s">
        <v>2450</v>
      </c>
      <c r="C166" s="30" t="n">
        <v>285.700348</v>
      </c>
      <c r="D166" s="30" t="n">
        <v>18301</v>
      </c>
      <c r="E166" s="30" t="n">
        <v>168.120193</v>
      </c>
      <c r="F166" s="30" t="n">
        <v>8653</v>
      </c>
      <c r="G166" s="30" t="n">
        <v>133.590714</v>
      </c>
      <c r="H166" s="30" t="n">
        <v>7004</v>
      </c>
      <c r="I166" s="30" t="n">
        <v>87.177628</v>
      </c>
      <c r="J166" s="30" t="n">
        <v>5249</v>
      </c>
      <c r="K166" s="30" t="n">
        <v>55.65443</v>
      </c>
      <c r="L166" s="30" t="n">
        <v>2583</v>
      </c>
      <c r="M166" s="30" t="n">
        <v>80.844589</v>
      </c>
      <c r="N166" s="30" t="n">
        <v>3834</v>
      </c>
      <c r="O166" s="33" t="n">
        <v>6.58190650030204E-005</v>
      </c>
      <c r="P166" s="30" t="n">
        <v>-1.20887722299404</v>
      </c>
      <c r="Q166" s="30" t="s">
        <v>285</v>
      </c>
      <c r="R166" s="30" t="s">
        <v>2451</v>
      </c>
      <c r="S166" s="30" t="s">
        <v>2219</v>
      </c>
      <c r="T166" s="30" t="s">
        <v>2452</v>
      </c>
      <c r="U166" s="30" t="s">
        <v>2453</v>
      </c>
      <c r="V166" s="30" t="s">
        <v>280</v>
      </c>
      <c r="W166" s="30" t="s">
        <v>318</v>
      </c>
      <c r="X166" s="30" t="s">
        <v>319</v>
      </c>
      <c r="Y166" s="30" t="s">
        <v>2454</v>
      </c>
      <c r="Z166" s="30" t="s">
        <v>280</v>
      </c>
      <c r="AA166" s="30" t="s">
        <v>290</v>
      </c>
      <c r="AB166" s="30" t="s">
        <v>288</v>
      </c>
      <c r="AC166" s="30" t="s">
        <v>2455</v>
      </c>
      <c r="AD166" s="30" t="s">
        <v>2456</v>
      </c>
    </row>
    <row r="167" customFormat="false" ht="15" hidden="false" customHeight="false" outlineLevel="0" collapsed="false">
      <c r="A167" s="30" t="s">
        <v>2457</v>
      </c>
      <c r="B167" s="30" t="s">
        <v>2457</v>
      </c>
      <c r="C167" s="30" t="n">
        <v>0.134367</v>
      </c>
      <c r="D167" s="30" t="n">
        <v>12</v>
      </c>
      <c r="E167" s="30" t="n">
        <v>0.205245</v>
      </c>
      <c r="F167" s="30" t="n">
        <v>15</v>
      </c>
      <c r="G167" s="30" t="n">
        <v>0.176255</v>
      </c>
      <c r="H167" s="30" t="n">
        <v>13</v>
      </c>
      <c r="I167" s="30" t="n">
        <v>1.772362</v>
      </c>
      <c r="J167" s="30" t="n">
        <v>148</v>
      </c>
      <c r="K167" s="30" t="n">
        <v>0.700079</v>
      </c>
      <c r="L167" s="30" t="n">
        <v>45</v>
      </c>
      <c r="M167" s="30" t="n">
        <v>3.22123</v>
      </c>
      <c r="N167" s="30" t="n">
        <v>212</v>
      </c>
      <c r="O167" s="33" t="n">
        <v>7.91457276911673E-007</v>
      </c>
      <c r="P167" s="30" t="n">
        <v>1.98293196344007</v>
      </c>
      <c r="Q167" s="30" t="s">
        <v>279</v>
      </c>
      <c r="R167" s="30" t="s">
        <v>455</v>
      </c>
      <c r="S167" s="30" t="s">
        <v>456</v>
      </c>
      <c r="T167" s="32" t="s">
        <v>2458</v>
      </c>
      <c r="U167" s="30" t="s">
        <v>280</v>
      </c>
      <c r="V167" s="30" t="s">
        <v>280</v>
      </c>
      <c r="W167" s="30" t="s">
        <v>280</v>
      </c>
      <c r="X167" s="30" t="s">
        <v>280</v>
      </c>
      <c r="Y167" s="30" t="s">
        <v>2459</v>
      </c>
      <c r="Z167" s="30" t="s">
        <v>2460</v>
      </c>
      <c r="AA167" s="30" t="s">
        <v>290</v>
      </c>
      <c r="AB167" s="30" t="s">
        <v>288</v>
      </c>
      <c r="AC167" s="30" t="s">
        <v>2461</v>
      </c>
      <c r="AD167" s="32" t="s">
        <v>2462</v>
      </c>
    </row>
    <row r="168" customFormat="false" ht="15" hidden="false" customHeight="false" outlineLevel="0" collapsed="false">
      <c r="A168" s="30" t="s">
        <v>2463</v>
      </c>
      <c r="B168" s="30" t="s">
        <v>2463</v>
      </c>
      <c r="C168" s="30" t="n">
        <v>28.662014</v>
      </c>
      <c r="D168" s="30" t="n">
        <v>692</v>
      </c>
      <c r="E168" s="30" t="n">
        <v>14.713376</v>
      </c>
      <c r="F168" s="30" t="n">
        <v>286</v>
      </c>
      <c r="G168" s="30" t="n">
        <v>9.213146</v>
      </c>
      <c r="H168" s="30" t="n">
        <v>183</v>
      </c>
      <c r="I168" s="30" t="n">
        <v>6.079077</v>
      </c>
      <c r="J168" s="30" t="n">
        <v>138</v>
      </c>
      <c r="K168" s="30" t="n">
        <v>6.369617</v>
      </c>
      <c r="L168" s="30" t="n">
        <v>112</v>
      </c>
      <c r="M168" s="30" t="n">
        <v>6.230206</v>
      </c>
      <c r="N168" s="30" t="n">
        <v>112</v>
      </c>
      <c r="O168" s="30" t="n">
        <v>0.0042011366180033</v>
      </c>
      <c r="P168" s="30" t="n">
        <v>-1.13681678414474</v>
      </c>
      <c r="Q168" s="30" t="s">
        <v>285</v>
      </c>
      <c r="R168" s="30" t="s">
        <v>287</v>
      </c>
      <c r="S168" s="30" t="s">
        <v>288</v>
      </c>
      <c r="T168" s="32" t="s">
        <v>2464</v>
      </c>
      <c r="U168" s="30" t="s">
        <v>280</v>
      </c>
      <c r="V168" s="30" t="s">
        <v>280</v>
      </c>
      <c r="W168" s="30" t="s">
        <v>318</v>
      </c>
      <c r="X168" s="30" t="s">
        <v>319</v>
      </c>
      <c r="Y168" s="30" t="s">
        <v>2465</v>
      </c>
      <c r="Z168" s="30" t="s">
        <v>2466</v>
      </c>
      <c r="AA168" s="30" t="s">
        <v>290</v>
      </c>
      <c r="AB168" s="30" t="s">
        <v>288</v>
      </c>
      <c r="AC168" s="30" t="s">
        <v>2467</v>
      </c>
      <c r="AD168" s="32" t="s">
        <v>2468</v>
      </c>
    </row>
    <row r="169" customFormat="false" ht="15" hidden="false" customHeight="false" outlineLevel="0" collapsed="false">
      <c r="A169" s="30" t="s">
        <v>2469</v>
      </c>
      <c r="B169" s="30" t="s">
        <v>2469</v>
      </c>
      <c r="C169" s="30" t="n">
        <v>0</v>
      </c>
      <c r="D169" s="30" t="n">
        <v>0</v>
      </c>
      <c r="E169" s="30" t="n">
        <v>0</v>
      </c>
      <c r="F169" s="30" t="n">
        <v>0</v>
      </c>
      <c r="G169" s="30" t="n">
        <v>0</v>
      </c>
      <c r="H169" s="30" t="n">
        <v>0</v>
      </c>
      <c r="I169" s="30" t="n">
        <v>7.389538</v>
      </c>
      <c r="J169" s="30" t="n">
        <v>417</v>
      </c>
      <c r="K169" s="30" t="n">
        <v>1.516755</v>
      </c>
      <c r="L169" s="30" t="n">
        <v>66</v>
      </c>
      <c r="M169" s="30" t="n">
        <v>4.093886</v>
      </c>
      <c r="N169" s="30" t="n">
        <v>182</v>
      </c>
      <c r="O169" s="33" t="n">
        <v>7.03837124940962E-018</v>
      </c>
      <c r="P169" s="30" t="n">
        <v>3.23638269197716</v>
      </c>
      <c r="Q169" s="30" t="s">
        <v>279</v>
      </c>
      <c r="R169" s="30" t="s">
        <v>280</v>
      </c>
      <c r="S169" s="30" t="s">
        <v>280</v>
      </c>
      <c r="T169" s="30" t="s">
        <v>364</v>
      </c>
      <c r="U169" s="30" t="s">
        <v>280</v>
      </c>
      <c r="V169" s="30" t="s">
        <v>280</v>
      </c>
      <c r="W169" s="30" t="s">
        <v>280</v>
      </c>
      <c r="X169" s="30" t="s">
        <v>280</v>
      </c>
      <c r="Y169" s="30" t="s">
        <v>280</v>
      </c>
      <c r="Z169" s="30" t="s">
        <v>280</v>
      </c>
      <c r="AA169" s="30" t="s">
        <v>280</v>
      </c>
      <c r="AB169" s="30" t="s">
        <v>280</v>
      </c>
      <c r="AC169" s="30" t="s">
        <v>2470</v>
      </c>
      <c r="AD169" s="30" t="s">
        <v>365</v>
      </c>
    </row>
    <row r="170" customFormat="false" ht="15" hidden="false" customHeight="false" outlineLevel="0" collapsed="false">
      <c r="A170" s="30" t="s">
        <v>2471</v>
      </c>
      <c r="B170" s="30" t="s">
        <v>2471</v>
      </c>
      <c r="C170" s="30" t="n">
        <v>209.021408</v>
      </c>
      <c r="D170" s="30" t="n">
        <v>5076</v>
      </c>
      <c r="E170" s="30" t="n">
        <v>177.311996</v>
      </c>
      <c r="F170" s="30" t="n">
        <v>3460</v>
      </c>
      <c r="G170" s="30" t="n">
        <v>197.649384</v>
      </c>
      <c r="H170" s="30" t="n">
        <v>3928</v>
      </c>
      <c r="I170" s="30" t="n">
        <v>95.180969</v>
      </c>
      <c r="J170" s="30" t="n">
        <v>2173</v>
      </c>
      <c r="K170" s="30" t="n">
        <v>102.381584</v>
      </c>
      <c r="L170" s="30" t="n">
        <v>1801</v>
      </c>
      <c r="M170" s="30" t="n">
        <v>74.471893</v>
      </c>
      <c r="N170" s="30" t="n">
        <v>1339</v>
      </c>
      <c r="O170" s="33" t="n">
        <v>6.36413016619233E-007</v>
      </c>
      <c r="P170" s="30" t="n">
        <v>-1.0366948918172</v>
      </c>
      <c r="Q170" s="30" t="s">
        <v>285</v>
      </c>
      <c r="R170" s="30" t="s">
        <v>280</v>
      </c>
      <c r="S170" s="30" t="s">
        <v>280</v>
      </c>
      <c r="T170" s="32" t="s">
        <v>2472</v>
      </c>
      <c r="U170" s="30" t="s">
        <v>280</v>
      </c>
      <c r="V170" s="30" t="s">
        <v>280</v>
      </c>
      <c r="W170" s="30" t="s">
        <v>346</v>
      </c>
      <c r="X170" s="30" t="s">
        <v>347</v>
      </c>
      <c r="Y170" s="30" t="s">
        <v>2473</v>
      </c>
      <c r="Z170" s="30" t="s">
        <v>2474</v>
      </c>
      <c r="AA170" s="30" t="s">
        <v>1137</v>
      </c>
      <c r="AB170" s="30" t="s">
        <v>1138</v>
      </c>
      <c r="AC170" s="30" t="s">
        <v>2475</v>
      </c>
      <c r="AD170" s="32" t="s">
        <v>2476</v>
      </c>
    </row>
    <row r="171" customFormat="false" ht="15" hidden="false" customHeight="false" outlineLevel="0" collapsed="false">
      <c r="A171" s="30" t="s">
        <v>2477</v>
      </c>
      <c r="B171" s="30" t="s">
        <v>2477</v>
      </c>
      <c r="C171" s="30" t="n">
        <v>18.069623</v>
      </c>
      <c r="D171" s="30" t="n">
        <v>1049</v>
      </c>
      <c r="E171" s="30" t="n">
        <v>21.9979239999999</v>
      </c>
      <c r="F171" s="30" t="n">
        <v>1022</v>
      </c>
      <c r="G171" s="30" t="n">
        <v>28.700671</v>
      </c>
      <c r="H171" s="30" t="n">
        <v>1357</v>
      </c>
      <c r="I171" s="30" t="n">
        <v>85.428168</v>
      </c>
      <c r="J171" s="30" t="n">
        <v>4643</v>
      </c>
      <c r="K171" s="30" t="n">
        <v>44.130798</v>
      </c>
      <c r="L171" s="30" t="n">
        <v>1849</v>
      </c>
      <c r="M171" s="30" t="n">
        <v>85.001604</v>
      </c>
      <c r="N171" s="30" t="n">
        <v>3638</v>
      </c>
      <c r="O171" s="33" t="n">
        <v>1.53891795568713E-006</v>
      </c>
      <c r="P171" s="30" t="n">
        <v>1.37897098227299</v>
      </c>
      <c r="Q171" s="30" t="s">
        <v>279</v>
      </c>
      <c r="R171" s="30" t="s">
        <v>280</v>
      </c>
      <c r="S171" s="30" t="s">
        <v>280</v>
      </c>
      <c r="T171" s="32" t="s">
        <v>2478</v>
      </c>
      <c r="U171" s="30" t="s">
        <v>280</v>
      </c>
      <c r="V171" s="30" t="s">
        <v>280</v>
      </c>
      <c r="W171" s="30" t="s">
        <v>280</v>
      </c>
      <c r="X171" s="30" t="s">
        <v>280</v>
      </c>
      <c r="Y171" s="30" t="s">
        <v>280</v>
      </c>
      <c r="Z171" s="30" t="s">
        <v>2479</v>
      </c>
      <c r="AA171" s="30" t="s">
        <v>380</v>
      </c>
      <c r="AB171" s="30" t="s">
        <v>316</v>
      </c>
      <c r="AC171" s="30" t="s">
        <v>2480</v>
      </c>
      <c r="AD171" s="32" t="s">
        <v>2481</v>
      </c>
    </row>
    <row r="172" customFormat="false" ht="15" hidden="false" customHeight="false" outlineLevel="0" collapsed="false">
      <c r="A172" s="30" t="s">
        <v>2482</v>
      </c>
      <c r="B172" s="30" t="s">
        <v>2482</v>
      </c>
      <c r="C172" s="30" t="n">
        <v>1.40327</v>
      </c>
      <c r="D172" s="30" t="n">
        <v>138</v>
      </c>
      <c r="E172" s="30" t="n">
        <v>0.967371</v>
      </c>
      <c r="F172" s="30" t="n">
        <v>77</v>
      </c>
      <c r="G172" s="30" t="n">
        <v>1.269773</v>
      </c>
      <c r="H172" s="30" t="n">
        <v>102</v>
      </c>
      <c r="I172" s="30" t="n">
        <v>4.361524</v>
      </c>
      <c r="J172" s="30" t="n">
        <v>402</v>
      </c>
      <c r="K172" s="30" t="n">
        <v>2.071038</v>
      </c>
      <c r="L172" s="30" t="n">
        <v>149</v>
      </c>
      <c r="M172" s="30" t="n">
        <v>2.620819</v>
      </c>
      <c r="N172" s="30" t="n">
        <v>191</v>
      </c>
      <c r="O172" s="30" t="n">
        <v>0.00331518764173682</v>
      </c>
      <c r="P172" s="30" t="n">
        <v>1.05323014245493</v>
      </c>
      <c r="Q172" s="30" t="s">
        <v>279</v>
      </c>
      <c r="R172" s="30" t="s">
        <v>367</v>
      </c>
      <c r="S172" s="30" t="s">
        <v>368</v>
      </c>
      <c r="T172" s="32" t="s">
        <v>2483</v>
      </c>
      <c r="U172" s="30" t="s">
        <v>2484</v>
      </c>
      <c r="V172" s="30" t="s">
        <v>280</v>
      </c>
      <c r="W172" s="30" t="s">
        <v>367</v>
      </c>
      <c r="X172" s="30" t="s">
        <v>368</v>
      </c>
      <c r="Y172" s="30" t="s">
        <v>2485</v>
      </c>
      <c r="Z172" s="30" t="s">
        <v>2486</v>
      </c>
      <c r="AA172" s="30" t="s">
        <v>373</v>
      </c>
      <c r="AB172" s="30" t="s">
        <v>368</v>
      </c>
      <c r="AC172" s="30" t="s">
        <v>2487</v>
      </c>
      <c r="AD172" s="32" t="s">
        <v>2488</v>
      </c>
    </row>
    <row r="173" customFormat="false" ht="15" hidden="false" customHeight="false" outlineLevel="0" collapsed="false">
      <c r="A173" s="30" t="s">
        <v>2489</v>
      </c>
      <c r="B173" s="30" t="s">
        <v>2489</v>
      </c>
      <c r="C173" s="30" t="n">
        <v>46.92791</v>
      </c>
      <c r="D173" s="30" t="n">
        <v>4631</v>
      </c>
      <c r="E173" s="30" t="n">
        <v>63.937187</v>
      </c>
      <c r="F173" s="30" t="n">
        <v>5069</v>
      </c>
      <c r="G173" s="30" t="n">
        <v>43.298641</v>
      </c>
      <c r="H173" s="30" t="n">
        <v>3497</v>
      </c>
      <c r="I173" s="30" t="n">
        <v>25.20199</v>
      </c>
      <c r="J173" s="30" t="n">
        <v>2338</v>
      </c>
      <c r="K173" s="30" t="n">
        <v>24.314768</v>
      </c>
      <c r="L173" s="30" t="n">
        <v>1738</v>
      </c>
      <c r="M173" s="30" t="n">
        <v>23.669231</v>
      </c>
      <c r="N173" s="30" t="n">
        <v>1729</v>
      </c>
      <c r="O173" s="33" t="n">
        <v>1.70635848278959E-005</v>
      </c>
      <c r="P173" s="30" t="n">
        <v>-1.01121567573352</v>
      </c>
      <c r="Q173" s="30" t="s">
        <v>285</v>
      </c>
      <c r="R173" s="30" t="s">
        <v>675</v>
      </c>
      <c r="S173" s="30" t="s">
        <v>676</v>
      </c>
      <c r="T173" s="32" t="s">
        <v>2490</v>
      </c>
      <c r="U173" s="30" t="s">
        <v>2491</v>
      </c>
      <c r="V173" s="30" t="s">
        <v>280</v>
      </c>
      <c r="W173" s="30" t="s">
        <v>318</v>
      </c>
      <c r="X173" s="30" t="s">
        <v>319</v>
      </c>
      <c r="Y173" s="30" t="s">
        <v>1585</v>
      </c>
      <c r="Z173" s="30" t="s">
        <v>2492</v>
      </c>
      <c r="AA173" s="30" t="s">
        <v>684</v>
      </c>
      <c r="AB173" s="30" t="s">
        <v>676</v>
      </c>
      <c r="AC173" s="30" t="s">
        <v>2493</v>
      </c>
      <c r="AD173" s="32" t="s">
        <v>2494</v>
      </c>
    </row>
    <row r="174" customFormat="false" ht="15" hidden="false" customHeight="false" outlineLevel="0" collapsed="false">
      <c r="A174" s="30" t="s">
        <v>2495</v>
      </c>
      <c r="B174" s="30" t="s">
        <v>2495</v>
      </c>
      <c r="C174" s="30" t="n">
        <v>39.968846</v>
      </c>
      <c r="D174" s="30" t="n">
        <v>2357</v>
      </c>
      <c r="E174" s="30" t="n">
        <v>30.307778</v>
      </c>
      <c r="F174" s="30" t="n">
        <v>1442</v>
      </c>
      <c r="G174" s="30" t="n">
        <v>41.7039709999999</v>
      </c>
      <c r="H174" s="30" t="n">
        <v>2023</v>
      </c>
      <c r="I174" s="30" t="n">
        <v>69.149805</v>
      </c>
      <c r="J174" s="30" t="n">
        <v>3854</v>
      </c>
      <c r="K174" s="30" t="n">
        <v>84.697881</v>
      </c>
      <c r="L174" s="30" t="n">
        <v>3642</v>
      </c>
      <c r="M174" s="30" t="n">
        <v>105.366537</v>
      </c>
      <c r="N174" s="30" t="n">
        <v>4619</v>
      </c>
      <c r="O174" s="33" t="n">
        <v>2.9205336011847E-007</v>
      </c>
      <c r="P174" s="30" t="n">
        <v>1.10363699257738</v>
      </c>
      <c r="Q174" s="30" t="s">
        <v>279</v>
      </c>
      <c r="R174" s="30" t="s">
        <v>810</v>
      </c>
      <c r="S174" s="30" t="s">
        <v>811</v>
      </c>
      <c r="T174" s="32" t="s">
        <v>2496</v>
      </c>
      <c r="U174" s="30" t="s">
        <v>280</v>
      </c>
      <c r="V174" s="30" t="s">
        <v>280</v>
      </c>
      <c r="W174" s="30" t="s">
        <v>2497</v>
      </c>
      <c r="X174" s="30" t="s">
        <v>2498</v>
      </c>
      <c r="Y174" s="30" t="s">
        <v>2499</v>
      </c>
      <c r="Z174" s="30" t="s">
        <v>2500</v>
      </c>
      <c r="AA174" s="30" t="s">
        <v>800</v>
      </c>
      <c r="AB174" s="30" t="s">
        <v>795</v>
      </c>
      <c r="AC174" s="30" t="s">
        <v>2501</v>
      </c>
      <c r="AD174" s="32" t="s">
        <v>2502</v>
      </c>
    </row>
    <row r="175" customFormat="false" ht="15" hidden="false" customHeight="false" outlineLevel="0" collapsed="false">
      <c r="A175" s="30" t="s">
        <v>2503</v>
      </c>
      <c r="B175" s="30" t="s">
        <v>2503</v>
      </c>
      <c r="C175" s="30" t="n">
        <v>20.557749</v>
      </c>
      <c r="D175" s="30" t="n">
        <v>1918</v>
      </c>
      <c r="E175" s="30" t="n">
        <v>18.04657</v>
      </c>
      <c r="F175" s="30" t="n">
        <v>1353</v>
      </c>
      <c r="G175" s="30" t="n">
        <v>12.196087</v>
      </c>
      <c r="H175" s="30" t="n">
        <v>931</v>
      </c>
      <c r="I175" s="30" t="n">
        <v>8.372146</v>
      </c>
      <c r="J175" s="30" t="n">
        <v>734</v>
      </c>
      <c r="K175" s="30" t="n">
        <v>5.719707</v>
      </c>
      <c r="L175" s="30" t="n">
        <v>387</v>
      </c>
      <c r="M175" s="30" t="n">
        <v>9.403723</v>
      </c>
      <c r="N175" s="30" t="n">
        <v>650</v>
      </c>
      <c r="O175" s="30" t="n">
        <v>0.000457531137329942</v>
      </c>
      <c r="P175" s="30" t="n">
        <v>-1.00735331263818</v>
      </c>
      <c r="Q175" s="30" t="s">
        <v>285</v>
      </c>
      <c r="R175" s="30" t="s">
        <v>831</v>
      </c>
      <c r="S175" s="30" t="s">
        <v>832</v>
      </c>
      <c r="T175" s="32" t="s">
        <v>2504</v>
      </c>
      <c r="U175" s="30" t="s">
        <v>2505</v>
      </c>
      <c r="V175" s="30" t="s">
        <v>2506</v>
      </c>
      <c r="W175" s="30" t="s">
        <v>835</v>
      </c>
      <c r="X175" s="30" t="s">
        <v>836</v>
      </c>
      <c r="Y175" s="30" t="s">
        <v>837</v>
      </c>
      <c r="Z175" s="30" t="s">
        <v>2507</v>
      </c>
      <c r="AA175" s="30" t="s">
        <v>839</v>
      </c>
      <c r="AB175" s="30" t="s">
        <v>681</v>
      </c>
      <c r="AC175" s="30" t="s">
        <v>2508</v>
      </c>
      <c r="AD175" s="32" t="s">
        <v>2509</v>
      </c>
    </row>
    <row r="176" customFormat="false" ht="15" hidden="false" customHeight="false" outlineLevel="0" collapsed="false">
      <c r="A176" s="30" t="s">
        <v>2510</v>
      </c>
      <c r="B176" s="30" t="s">
        <v>2510</v>
      </c>
      <c r="C176" s="30" t="n">
        <v>0.655888</v>
      </c>
      <c r="D176" s="30" t="n">
        <v>18</v>
      </c>
      <c r="E176" s="30" t="n">
        <v>0.454704</v>
      </c>
      <c r="F176" s="30" t="n">
        <v>10</v>
      </c>
      <c r="G176" s="30" t="n">
        <v>0.268029</v>
      </c>
      <c r="H176" s="30" t="n">
        <v>6</v>
      </c>
      <c r="I176" s="30" t="n">
        <v>15.419092</v>
      </c>
      <c r="J176" s="30" t="n">
        <v>397</v>
      </c>
      <c r="K176" s="30" t="n">
        <v>1.614264</v>
      </c>
      <c r="L176" s="30" t="n">
        <v>32</v>
      </c>
      <c r="M176" s="30" t="n">
        <v>2.902674</v>
      </c>
      <c r="N176" s="30" t="n">
        <v>59</v>
      </c>
      <c r="O176" s="30" t="n">
        <v>0.000481217338124644</v>
      </c>
      <c r="P176" s="30" t="n">
        <v>1.53809830508128</v>
      </c>
      <c r="Q176" s="30" t="s">
        <v>279</v>
      </c>
      <c r="R176" s="30" t="s">
        <v>280</v>
      </c>
      <c r="S176" s="30" t="s">
        <v>280</v>
      </c>
      <c r="T176" s="30" t="s">
        <v>364</v>
      </c>
      <c r="U176" s="30" t="s">
        <v>280</v>
      </c>
      <c r="V176" s="30" t="s">
        <v>280</v>
      </c>
      <c r="W176" s="30" t="s">
        <v>280</v>
      </c>
      <c r="X176" s="30" t="s">
        <v>280</v>
      </c>
      <c r="Y176" s="30" t="s">
        <v>280</v>
      </c>
      <c r="Z176" s="30" t="s">
        <v>280</v>
      </c>
      <c r="AA176" s="30" t="s">
        <v>290</v>
      </c>
      <c r="AB176" s="30" t="s">
        <v>288</v>
      </c>
      <c r="AC176" s="30" t="s">
        <v>2511</v>
      </c>
      <c r="AD176" s="30" t="s">
        <v>365</v>
      </c>
    </row>
    <row r="177" customFormat="false" ht="15" hidden="false" customHeight="false" outlineLevel="0" collapsed="false">
      <c r="A177" s="30" t="s">
        <v>2512</v>
      </c>
      <c r="B177" s="30" t="s">
        <v>2512</v>
      </c>
      <c r="C177" s="30" t="n">
        <v>3.754852</v>
      </c>
      <c r="D177" s="30" t="n">
        <v>151</v>
      </c>
      <c r="E177" s="30" t="n">
        <v>1.371753</v>
      </c>
      <c r="F177" s="30" t="n">
        <v>45</v>
      </c>
      <c r="G177" s="30" t="n">
        <v>1.984304</v>
      </c>
      <c r="H177" s="30" t="n">
        <v>66</v>
      </c>
      <c r="I177" s="30" t="n">
        <v>10.949082</v>
      </c>
      <c r="J177" s="30" t="n">
        <v>414</v>
      </c>
      <c r="K177" s="30" t="n">
        <v>3.430758</v>
      </c>
      <c r="L177" s="30" t="n">
        <v>100</v>
      </c>
      <c r="M177" s="30" t="n">
        <v>6.675187</v>
      </c>
      <c r="N177" s="30" t="n">
        <v>199</v>
      </c>
      <c r="O177" s="30" t="n">
        <v>0.0241000054234373</v>
      </c>
      <c r="P177" s="30" t="n">
        <v>1.03832316835129</v>
      </c>
      <c r="Q177" s="30" t="s">
        <v>279</v>
      </c>
      <c r="R177" s="30" t="s">
        <v>280</v>
      </c>
      <c r="S177" s="30" t="s">
        <v>280</v>
      </c>
      <c r="T177" s="32" t="s">
        <v>2513</v>
      </c>
      <c r="U177" s="30" t="s">
        <v>280</v>
      </c>
      <c r="V177" s="30" t="s">
        <v>280</v>
      </c>
      <c r="W177" s="30" t="s">
        <v>280</v>
      </c>
      <c r="X177" s="30" t="s">
        <v>280</v>
      </c>
      <c r="Y177" s="30" t="s">
        <v>2514</v>
      </c>
      <c r="Z177" s="30" t="s">
        <v>2515</v>
      </c>
      <c r="AA177" s="30" t="s">
        <v>290</v>
      </c>
      <c r="AB177" s="30" t="s">
        <v>288</v>
      </c>
      <c r="AC177" s="30" t="s">
        <v>2516</v>
      </c>
      <c r="AD177" s="32" t="s">
        <v>2517</v>
      </c>
    </row>
    <row r="178" customFormat="false" ht="15" hidden="false" customHeight="false" outlineLevel="0" collapsed="false">
      <c r="A178" s="30" t="s">
        <v>2518</v>
      </c>
      <c r="B178" s="30" t="s">
        <v>2518</v>
      </c>
      <c r="C178" s="30" t="n">
        <v>34.500099</v>
      </c>
      <c r="D178" s="30" t="n">
        <v>1956</v>
      </c>
      <c r="E178" s="30" t="n">
        <v>27.586346</v>
      </c>
      <c r="F178" s="30" t="n">
        <v>1253</v>
      </c>
      <c r="G178" s="30" t="n">
        <v>30.844544</v>
      </c>
      <c r="H178" s="30" t="n">
        <v>1435</v>
      </c>
      <c r="I178" s="30" t="n">
        <v>94.757756</v>
      </c>
      <c r="J178" s="30" t="n">
        <v>5063</v>
      </c>
      <c r="K178" s="30" t="n">
        <v>96.8871109999999</v>
      </c>
      <c r="L178" s="30" t="n">
        <v>3985</v>
      </c>
      <c r="M178" s="30" t="n">
        <v>115.026979</v>
      </c>
      <c r="N178" s="30" t="n">
        <v>4823</v>
      </c>
      <c r="O178" s="33" t="n">
        <v>6.27857941580298E-033</v>
      </c>
      <c r="P178" s="30" t="n">
        <v>1.63980492501669</v>
      </c>
      <c r="Q178" s="30" t="s">
        <v>279</v>
      </c>
      <c r="R178" s="30" t="s">
        <v>2451</v>
      </c>
      <c r="S178" s="30" t="s">
        <v>2219</v>
      </c>
      <c r="T178" s="30" t="s">
        <v>2452</v>
      </c>
      <c r="U178" s="30" t="s">
        <v>2519</v>
      </c>
      <c r="V178" s="30" t="s">
        <v>280</v>
      </c>
      <c r="W178" s="30" t="s">
        <v>318</v>
      </c>
      <c r="X178" s="30" t="s">
        <v>319</v>
      </c>
      <c r="Y178" s="30" t="s">
        <v>2520</v>
      </c>
      <c r="Z178" s="30" t="s">
        <v>280</v>
      </c>
      <c r="AA178" s="30" t="s">
        <v>290</v>
      </c>
      <c r="AB178" s="30" t="s">
        <v>288</v>
      </c>
      <c r="AC178" s="30" t="s">
        <v>2521</v>
      </c>
      <c r="AD178" s="30" t="s">
        <v>2456</v>
      </c>
    </row>
    <row r="179" customFormat="false" ht="15" hidden="false" customHeight="false" outlineLevel="0" collapsed="false">
      <c r="A179" s="30" t="s">
        <v>2522</v>
      </c>
      <c r="B179" s="30" t="s">
        <v>2522</v>
      </c>
      <c r="C179" s="30" t="n">
        <v>1.885944</v>
      </c>
      <c r="D179" s="30" t="n">
        <v>215</v>
      </c>
      <c r="E179" s="30" t="n">
        <v>3.751961</v>
      </c>
      <c r="F179" s="30" t="n">
        <v>344</v>
      </c>
      <c r="G179" s="30" t="n">
        <v>1.980354</v>
      </c>
      <c r="H179" s="30" t="n">
        <v>185</v>
      </c>
      <c r="I179" s="30" t="n">
        <v>0.936429</v>
      </c>
      <c r="J179" s="30" t="n">
        <v>101</v>
      </c>
      <c r="K179" s="30" t="n">
        <v>0.498058</v>
      </c>
      <c r="L179" s="30" t="n">
        <v>42</v>
      </c>
      <c r="M179" s="30" t="n">
        <v>0.472338</v>
      </c>
      <c r="N179" s="30" t="n">
        <v>40</v>
      </c>
      <c r="O179" s="30" t="n">
        <v>0.000150907468623909</v>
      </c>
      <c r="P179" s="30" t="n">
        <v>-1.4635925490457</v>
      </c>
      <c r="Q179" s="30" t="s">
        <v>285</v>
      </c>
      <c r="R179" s="30" t="s">
        <v>280</v>
      </c>
      <c r="S179" s="30" t="s">
        <v>280</v>
      </c>
      <c r="T179" s="32" t="s">
        <v>2523</v>
      </c>
      <c r="U179" s="30" t="s">
        <v>2524</v>
      </c>
      <c r="V179" s="30" t="s">
        <v>280</v>
      </c>
      <c r="W179" s="30" t="s">
        <v>2525</v>
      </c>
      <c r="X179" s="30" t="s">
        <v>2526</v>
      </c>
      <c r="Y179" s="30" t="s">
        <v>2527</v>
      </c>
      <c r="Z179" s="30" t="s">
        <v>2528</v>
      </c>
      <c r="AA179" s="30" t="s">
        <v>290</v>
      </c>
      <c r="AB179" s="30" t="s">
        <v>288</v>
      </c>
      <c r="AC179" s="30" t="s">
        <v>2529</v>
      </c>
      <c r="AD179" s="32" t="s">
        <v>2530</v>
      </c>
    </row>
    <row r="180" customFormat="false" ht="15" hidden="false" customHeight="false" outlineLevel="0" collapsed="false">
      <c r="A180" s="30" t="s">
        <v>2531</v>
      </c>
      <c r="B180" s="30" t="s">
        <v>2531</v>
      </c>
      <c r="C180" s="30" t="n">
        <v>36.614429</v>
      </c>
      <c r="D180" s="30" t="n">
        <v>1986</v>
      </c>
      <c r="E180" s="30" t="n">
        <v>19.989962</v>
      </c>
      <c r="F180" s="30" t="n">
        <v>872</v>
      </c>
      <c r="G180" s="30" t="n">
        <v>32.050171</v>
      </c>
      <c r="H180" s="30" t="n">
        <v>1423</v>
      </c>
      <c r="I180" s="30" t="n">
        <v>11.960709</v>
      </c>
      <c r="J180" s="30" t="n">
        <v>610</v>
      </c>
      <c r="K180" s="30" t="n">
        <v>9.784095</v>
      </c>
      <c r="L180" s="30" t="n">
        <v>385</v>
      </c>
      <c r="M180" s="30" t="n">
        <v>9.636068</v>
      </c>
      <c r="N180" s="30" t="n">
        <v>387</v>
      </c>
      <c r="O180" s="33" t="n">
        <v>7.85812269651908E-008</v>
      </c>
      <c r="P180" s="30" t="n">
        <v>-1.34669411712598</v>
      </c>
      <c r="Q180" s="30" t="s">
        <v>285</v>
      </c>
      <c r="R180" s="30" t="s">
        <v>280</v>
      </c>
      <c r="S180" s="30" t="s">
        <v>280</v>
      </c>
      <c r="T180" s="32" t="s">
        <v>2532</v>
      </c>
      <c r="U180" s="30" t="s">
        <v>280</v>
      </c>
      <c r="V180" s="30" t="s">
        <v>280</v>
      </c>
      <c r="W180" s="30" t="s">
        <v>280</v>
      </c>
      <c r="X180" s="30" t="s">
        <v>280</v>
      </c>
      <c r="Y180" s="30" t="s">
        <v>280</v>
      </c>
      <c r="Z180" s="30" t="s">
        <v>280</v>
      </c>
      <c r="AA180" s="30" t="s">
        <v>290</v>
      </c>
      <c r="AB180" s="30" t="s">
        <v>288</v>
      </c>
      <c r="AC180" s="30" t="s">
        <v>2533</v>
      </c>
      <c r="AD180" s="32" t="s">
        <v>2534</v>
      </c>
    </row>
    <row r="181" customFormat="false" ht="15" hidden="false" customHeight="false" outlineLevel="0" collapsed="false">
      <c r="A181" s="30" t="s">
        <v>2535</v>
      </c>
      <c r="B181" s="30" t="s">
        <v>2535</v>
      </c>
      <c r="C181" s="30" t="n">
        <v>2.420629</v>
      </c>
      <c r="D181" s="30" t="n">
        <v>374</v>
      </c>
      <c r="E181" s="30" t="n">
        <v>3.283918</v>
      </c>
      <c r="F181" s="30" t="n">
        <v>407</v>
      </c>
      <c r="G181" s="30" t="n">
        <v>2.4193</v>
      </c>
      <c r="H181" s="30" t="n">
        <v>306</v>
      </c>
      <c r="I181" s="30" t="n">
        <v>0.992865</v>
      </c>
      <c r="J181" s="30" t="n">
        <v>144</v>
      </c>
      <c r="K181" s="30" t="n">
        <v>0.613908</v>
      </c>
      <c r="L181" s="30" t="n">
        <v>69</v>
      </c>
      <c r="M181" s="30" t="n">
        <v>0.510833</v>
      </c>
      <c r="N181" s="30" t="n">
        <v>59</v>
      </c>
      <c r="O181" s="33" t="n">
        <v>3.06489570199704E-007</v>
      </c>
      <c r="P181" s="30" t="n">
        <v>-1.60381723034602</v>
      </c>
      <c r="Q181" s="30" t="s">
        <v>285</v>
      </c>
      <c r="R181" s="30" t="s">
        <v>315</v>
      </c>
      <c r="S181" s="30" t="s">
        <v>316</v>
      </c>
      <c r="T181" s="32" t="s">
        <v>2536</v>
      </c>
      <c r="U181" s="30" t="s">
        <v>280</v>
      </c>
      <c r="V181" s="30" t="s">
        <v>280</v>
      </c>
      <c r="W181" s="30" t="s">
        <v>280</v>
      </c>
      <c r="X181" s="30" t="s">
        <v>280</v>
      </c>
      <c r="Y181" s="30" t="s">
        <v>2537</v>
      </c>
      <c r="Z181" s="30" t="s">
        <v>2538</v>
      </c>
      <c r="AA181" s="30" t="s">
        <v>290</v>
      </c>
      <c r="AB181" s="30" t="s">
        <v>288</v>
      </c>
      <c r="AC181" s="30" t="s">
        <v>2539</v>
      </c>
      <c r="AD181" s="32" t="s">
        <v>2540</v>
      </c>
    </row>
    <row r="182" customFormat="false" ht="15" hidden="false" customHeight="false" outlineLevel="0" collapsed="false">
      <c r="A182" s="30" t="s">
        <v>2541</v>
      </c>
      <c r="B182" s="30" t="s">
        <v>2541</v>
      </c>
      <c r="C182" s="30" t="n">
        <v>8.604643</v>
      </c>
      <c r="D182" s="30" t="n">
        <v>262</v>
      </c>
      <c r="E182" s="30" t="n">
        <v>13.047791</v>
      </c>
      <c r="F182" s="30" t="n">
        <v>319</v>
      </c>
      <c r="G182" s="30" t="n">
        <v>22.732985</v>
      </c>
      <c r="H182" s="30" t="n">
        <v>566</v>
      </c>
      <c r="I182" s="30" t="n">
        <v>75.411224</v>
      </c>
      <c r="J182" s="30" t="n">
        <v>2154</v>
      </c>
      <c r="K182" s="30" t="n">
        <v>44.536438</v>
      </c>
      <c r="L182" s="30" t="n">
        <v>980</v>
      </c>
      <c r="M182" s="30" t="n">
        <v>80.82254</v>
      </c>
      <c r="N182" s="30" t="n">
        <v>1818</v>
      </c>
      <c r="O182" s="33" t="n">
        <v>4.08012812892591E-007</v>
      </c>
      <c r="P182" s="30" t="n">
        <v>1.68852559881599</v>
      </c>
      <c r="Q182" s="30" t="s">
        <v>279</v>
      </c>
      <c r="R182" s="30" t="s">
        <v>280</v>
      </c>
      <c r="S182" s="30" t="s">
        <v>280</v>
      </c>
      <c r="T182" s="32" t="s">
        <v>2542</v>
      </c>
      <c r="U182" s="30" t="s">
        <v>280</v>
      </c>
      <c r="V182" s="30" t="s">
        <v>280</v>
      </c>
      <c r="W182" s="30" t="s">
        <v>280</v>
      </c>
      <c r="X182" s="30" t="s">
        <v>280</v>
      </c>
      <c r="Y182" s="30" t="s">
        <v>280</v>
      </c>
      <c r="Z182" s="30" t="s">
        <v>280</v>
      </c>
      <c r="AA182" s="30" t="s">
        <v>280</v>
      </c>
      <c r="AB182" s="30" t="s">
        <v>280</v>
      </c>
      <c r="AC182" s="30" t="s">
        <v>280</v>
      </c>
      <c r="AD182" s="32" t="s">
        <v>2543</v>
      </c>
    </row>
    <row r="183" customFormat="false" ht="15" hidden="false" customHeight="false" outlineLevel="0" collapsed="false">
      <c r="A183" s="30" t="s">
        <v>2544</v>
      </c>
      <c r="B183" s="30" t="s">
        <v>2544</v>
      </c>
      <c r="C183" s="30" t="n">
        <v>170.058258</v>
      </c>
      <c r="D183" s="30" t="n">
        <v>17459</v>
      </c>
      <c r="E183" s="30" t="n">
        <v>224.468307</v>
      </c>
      <c r="F183" s="30" t="n">
        <v>18517</v>
      </c>
      <c r="G183" s="30" t="n">
        <v>164.32872</v>
      </c>
      <c r="H183" s="30" t="n">
        <v>13808</v>
      </c>
      <c r="I183" s="30" t="n">
        <v>73.915627</v>
      </c>
      <c r="J183" s="30" t="n">
        <v>7133</v>
      </c>
      <c r="K183" s="30" t="n">
        <v>86.252052</v>
      </c>
      <c r="L183" s="30" t="n">
        <v>6414</v>
      </c>
      <c r="M183" s="30" t="n">
        <v>71.752899</v>
      </c>
      <c r="N183" s="30" t="n">
        <v>5453</v>
      </c>
      <c r="O183" s="33" t="n">
        <v>1.28723673450532E-007</v>
      </c>
      <c r="P183" s="30" t="n">
        <v>-1.18555858063463</v>
      </c>
      <c r="Q183" s="30" t="s">
        <v>285</v>
      </c>
      <c r="R183" s="30" t="s">
        <v>280</v>
      </c>
      <c r="S183" s="30" t="s">
        <v>280</v>
      </c>
      <c r="T183" s="30" t="s">
        <v>2545</v>
      </c>
      <c r="U183" s="30" t="s">
        <v>280</v>
      </c>
      <c r="V183" s="30" t="s">
        <v>280</v>
      </c>
      <c r="W183" s="30" t="s">
        <v>280</v>
      </c>
      <c r="X183" s="30" t="s">
        <v>280</v>
      </c>
      <c r="Y183" s="30" t="s">
        <v>2546</v>
      </c>
      <c r="Z183" s="30" t="s">
        <v>2547</v>
      </c>
      <c r="AA183" s="30" t="s">
        <v>290</v>
      </c>
      <c r="AB183" s="30" t="s">
        <v>288</v>
      </c>
      <c r="AC183" s="30" t="s">
        <v>2548</v>
      </c>
      <c r="AD183" s="30" t="s">
        <v>2549</v>
      </c>
    </row>
    <row r="184" customFormat="false" ht="15" hidden="false" customHeight="false" outlineLevel="0" collapsed="false">
      <c r="A184" s="30" t="s">
        <v>2550</v>
      </c>
      <c r="B184" s="30" t="s">
        <v>2550</v>
      </c>
      <c r="C184" s="30" t="n">
        <v>21.66964</v>
      </c>
      <c r="D184" s="30" t="n">
        <v>1879</v>
      </c>
      <c r="E184" s="30" t="n">
        <v>30.86536</v>
      </c>
      <c r="F184" s="30" t="n">
        <v>2151</v>
      </c>
      <c r="G184" s="30" t="n">
        <v>22.287767</v>
      </c>
      <c r="H184" s="30" t="n">
        <v>1582</v>
      </c>
      <c r="I184" s="30" t="n">
        <v>11.559506</v>
      </c>
      <c r="J184" s="30" t="n">
        <v>943</v>
      </c>
      <c r="K184" s="30" t="n">
        <v>11.821629</v>
      </c>
      <c r="L184" s="30" t="n">
        <v>743</v>
      </c>
      <c r="M184" s="30" t="n">
        <v>11.645848</v>
      </c>
      <c r="N184" s="30" t="n">
        <v>748</v>
      </c>
      <c r="O184" s="33" t="n">
        <v>1.35684322556467E-005</v>
      </c>
      <c r="P184" s="30" t="n">
        <v>-1.02779791164254</v>
      </c>
      <c r="Q184" s="30" t="s">
        <v>285</v>
      </c>
      <c r="R184" s="30" t="s">
        <v>410</v>
      </c>
      <c r="S184" s="30" t="s">
        <v>411</v>
      </c>
      <c r="T184" s="32" t="s">
        <v>2551</v>
      </c>
      <c r="U184" s="30" t="s">
        <v>280</v>
      </c>
      <c r="V184" s="30" t="s">
        <v>280</v>
      </c>
      <c r="W184" s="30" t="s">
        <v>318</v>
      </c>
      <c r="X184" s="30" t="s">
        <v>319</v>
      </c>
      <c r="Y184" s="30" t="s">
        <v>2552</v>
      </c>
      <c r="Z184" s="30" t="s">
        <v>2553</v>
      </c>
      <c r="AA184" s="30" t="s">
        <v>415</v>
      </c>
      <c r="AB184" s="30" t="s">
        <v>411</v>
      </c>
      <c r="AC184" s="30" t="s">
        <v>2554</v>
      </c>
      <c r="AD184" s="32" t="s">
        <v>2555</v>
      </c>
    </row>
    <row r="185" customFormat="false" ht="15" hidden="false" customHeight="false" outlineLevel="0" collapsed="false">
      <c r="A185" s="30" t="s">
        <v>2556</v>
      </c>
      <c r="B185" s="30" t="s">
        <v>2556</v>
      </c>
      <c r="C185" s="30" t="n">
        <v>5.799262</v>
      </c>
      <c r="D185" s="30" t="n">
        <v>266</v>
      </c>
      <c r="E185" s="30" t="n">
        <v>2.780828</v>
      </c>
      <c r="F185" s="30" t="n">
        <v>103</v>
      </c>
      <c r="G185" s="30" t="n">
        <v>3.73123</v>
      </c>
      <c r="H185" s="30" t="n">
        <v>140</v>
      </c>
      <c r="I185" s="30" t="n">
        <v>1.548838</v>
      </c>
      <c r="J185" s="30" t="n">
        <v>67</v>
      </c>
      <c r="K185" s="30" t="n">
        <v>1.227202</v>
      </c>
      <c r="L185" s="30" t="n">
        <v>41</v>
      </c>
      <c r="M185" s="30" t="n">
        <v>1.266697</v>
      </c>
      <c r="N185" s="30" t="n">
        <v>43</v>
      </c>
      <c r="O185" s="30" t="n">
        <v>0.000278098966309599</v>
      </c>
      <c r="P185" s="30" t="n">
        <v>-1.28348716652825</v>
      </c>
      <c r="Q185" s="30" t="s">
        <v>285</v>
      </c>
      <c r="R185" s="30" t="s">
        <v>280</v>
      </c>
      <c r="S185" s="30" t="s">
        <v>280</v>
      </c>
      <c r="T185" s="32" t="s">
        <v>2557</v>
      </c>
      <c r="U185" s="30" t="s">
        <v>280</v>
      </c>
      <c r="V185" s="30" t="s">
        <v>280</v>
      </c>
      <c r="W185" s="30" t="s">
        <v>280</v>
      </c>
      <c r="X185" s="30" t="s">
        <v>280</v>
      </c>
      <c r="Y185" s="30" t="s">
        <v>2558</v>
      </c>
      <c r="Z185" s="30" t="s">
        <v>2559</v>
      </c>
      <c r="AA185" s="30" t="s">
        <v>290</v>
      </c>
      <c r="AB185" s="30" t="s">
        <v>288</v>
      </c>
      <c r="AC185" s="30" t="s">
        <v>2560</v>
      </c>
      <c r="AD185" s="32" t="s">
        <v>2561</v>
      </c>
    </row>
    <row r="186" customFormat="false" ht="15" hidden="false" customHeight="false" outlineLevel="0" collapsed="false">
      <c r="A186" s="30" t="s">
        <v>153</v>
      </c>
      <c r="B186" s="30" t="s">
        <v>153</v>
      </c>
      <c r="C186" s="30" t="n">
        <v>0.737361</v>
      </c>
      <c r="D186" s="30" t="n">
        <v>24</v>
      </c>
      <c r="E186" s="30" t="n">
        <v>0.395184</v>
      </c>
      <c r="F186" s="30" t="n">
        <v>10</v>
      </c>
      <c r="G186" s="30" t="n">
        <v>2.72667</v>
      </c>
      <c r="H186" s="30" t="n">
        <v>71</v>
      </c>
      <c r="I186" s="30" t="n">
        <v>3.549387</v>
      </c>
      <c r="J186" s="30" t="n">
        <v>105</v>
      </c>
      <c r="K186" s="30" t="n">
        <v>3.704662</v>
      </c>
      <c r="L186" s="30" t="n">
        <v>85</v>
      </c>
      <c r="M186" s="30" t="n">
        <v>8.289512</v>
      </c>
      <c r="N186" s="30" t="n">
        <v>193</v>
      </c>
      <c r="O186" s="30" t="n">
        <v>0.0439888697241769</v>
      </c>
      <c r="P186" s="30" t="n">
        <v>1.01809080497275</v>
      </c>
      <c r="Q186" s="30" t="s">
        <v>279</v>
      </c>
      <c r="R186" s="30" t="s">
        <v>280</v>
      </c>
      <c r="S186" s="30" t="s">
        <v>280</v>
      </c>
      <c r="T186" s="30" t="s">
        <v>870</v>
      </c>
      <c r="U186" s="30" t="s">
        <v>280</v>
      </c>
      <c r="V186" s="30" t="s">
        <v>280</v>
      </c>
      <c r="W186" s="30" t="s">
        <v>280</v>
      </c>
      <c r="X186" s="30" t="s">
        <v>280</v>
      </c>
      <c r="Y186" s="30" t="s">
        <v>280</v>
      </c>
      <c r="Z186" s="30" t="s">
        <v>871</v>
      </c>
      <c r="AA186" s="30" t="s">
        <v>290</v>
      </c>
      <c r="AB186" s="30" t="s">
        <v>288</v>
      </c>
      <c r="AC186" s="30" t="s">
        <v>872</v>
      </c>
      <c r="AD186" s="32" t="s">
        <v>873</v>
      </c>
    </row>
    <row r="187" customFormat="false" ht="15" hidden="false" customHeight="false" outlineLevel="0" collapsed="false">
      <c r="A187" s="30" t="s">
        <v>2562</v>
      </c>
      <c r="B187" s="30" t="s">
        <v>2562</v>
      </c>
      <c r="C187" s="30" t="n">
        <v>2.721509</v>
      </c>
      <c r="D187" s="30" t="n">
        <v>119</v>
      </c>
      <c r="E187" s="30" t="n">
        <v>2.571998</v>
      </c>
      <c r="F187" s="30" t="n">
        <v>91</v>
      </c>
      <c r="G187" s="30" t="n">
        <v>3.04356</v>
      </c>
      <c r="H187" s="30" t="n">
        <v>109</v>
      </c>
      <c r="I187" s="30" t="n">
        <v>5.853802</v>
      </c>
      <c r="J187" s="30" t="n">
        <v>241</v>
      </c>
      <c r="K187" s="30" t="n">
        <v>4.826613</v>
      </c>
      <c r="L187" s="30" t="n">
        <v>153</v>
      </c>
      <c r="M187" s="30" t="n">
        <v>8.455381</v>
      </c>
      <c r="N187" s="30" t="n">
        <v>274</v>
      </c>
      <c r="O187" s="30" t="n">
        <v>0.000746627956290494</v>
      </c>
      <c r="P187" s="30" t="n">
        <v>1.0124495880073</v>
      </c>
      <c r="Q187" s="30" t="s">
        <v>279</v>
      </c>
      <c r="R187" s="30" t="s">
        <v>280</v>
      </c>
      <c r="S187" s="30" t="s">
        <v>280</v>
      </c>
      <c r="T187" s="30" t="s">
        <v>2563</v>
      </c>
      <c r="U187" s="30" t="s">
        <v>280</v>
      </c>
      <c r="V187" s="30" t="s">
        <v>280</v>
      </c>
      <c r="W187" s="30" t="s">
        <v>318</v>
      </c>
      <c r="X187" s="30" t="s">
        <v>319</v>
      </c>
      <c r="Y187" s="30" t="s">
        <v>2564</v>
      </c>
      <c r="Z187" s="30" t="s">
        <v>2565</v>
      </c>
      <c r="AA187" s="30" t="s">
        <v>290</v>
      </c>
      <c r="AB187" s="30" t="s">
        <v>288</v>
      </c>
      <c r="AC187" s="30" t="s">
        <v>2566</v>
      </c>
      <c r="AD187" s="30" t="s">
        <v>2567</v>
      </c>
    </row>
    <row r="188" customFormat="false" ht="15" hidden="false" customHeight="false" outlineLevel="0" collapsed="false">
      <c r="A188" s="30" t="s">
        <v>148</v>
      </c>
      <c r="B188" s="30" t="s">
        <v>148</v>
      </c>
      <c r="C188" s="30" t="n">
        <v>120.163849</v>
      </c>
      <c r="D188" s="30" t="n">
        <v>7904</v>
      </c>
      <c r="E188" s="30" t="n">
        <v>80.634453</v>
      </c>
      <c r="F188" s="30" t="n">
        <v>4262</v>
      </c>
      <c r="G188" s="30" t="n">
        <v>71.169617</v>
      </c>
      <c r="H188" s="30" t="n">
        <v>3832</v>
      </c>
      <c r="I188" s="30" t="n">
        <v>42.54327</v>
      </c>
      <c r="J188" s="30" t="n">
        <v>2631</v>
      </c>
      <c r="K188" s="30" t="n">
        <v>35.097343</v>
      </c>
      <c r="L188" s="30" t="n">
        <v>1673</v>
      </c>
      <c r="M188" s="30" t="n">
        <v>26.481489</v>
      </c>
      <c r="N188" s="30" t="n">
        <v>1290</v>
      </c>
      <c r="O188" s="33" t="n">
        <v>1.17335583166866E-005</v>
      </c>
      <c r="P188" s="30" t="n">
        <v>-1.22110215547099</v>
      </c>
      <c r="Q188" s="30" t="s">
        <v>285</v>
      </c>
      <c r="R188" s="30" t="s">
        <v>280</v>
      </c>
      <c r="S188" s="30" t="s">
        <v>280</v>
      </c>
      <c r="T188" s="32" t="s">
        <v>901</v>
      </c>
      <c r="U188" s="30" t="s">
        <v>902</v>
      </c>
      <c r="V188" s="30" t="s">
        <v>280</v>
      </c>
      <c r="W188" s="30" t="s">
        <v>280</v>
      </c>
      <c r="X188" s="30" t="s">
        <v>280</v>
      </c>
      <c r="Y188" s="30" t="s">
        <v>903</v>
      </c>
      <c r="Z188" s="30" t="s">
        <v>904</v>
      </c>
      <c r="AA188" s="30" t="s">
        <v>290</v>
      </c>
      <c r="AB188" s="30" t="s">
        <v>288</v>
      </c>
      <c r="AC188" s="30" t="s">
        <v>905</v>
      </c>
      <c r="AD188" s="32" t="s">
        <v>906</v>
      </c>
    </row>
    <row r="189" customFormat="false" ht="15" hidden="false" customHeight="false" outlineLevel="0" collapsed="false">
      <c r="A189" s="30" t="s">
        <v>2568</v>
      </c>
      <c r="B189" s="30" t="s">
        <v>2568</v>
      </c>
      <c r="C189" s="30" t="n">
        <v>0.890151</v>
      </c>
      <c r="D189" s="30" t="n">
        <v>88</v>
      </c>
      <c r="E189" s="30" t="n">
        <v>0.781535</v>
      </c>
      <c r="F189" s="30" t="n">
        <v>62</v>
      </c>
      <c r="G189" s="30" t="n">
        <v>1.158202</v>
      </c>
      <c r="H189" s="30" t="n">
        <v>94</v>
      </c>
      <c r="I189" s="30" t="n">
        <v>8.254164</v>
      </c>
      <c r="J189" s="30" t="n">
        <v>766</v>
      </c>
      <c r="K189" s="30" t="n">
        <v>2.329787</v>
      </c>
      <c r="L189" s="30" t="n">
        <v>167</v>
      </c>
      <c r="M189" s="30" t="n">
        <v>6.564695</v>
      </c>
      <c r="N189" s="30" t="n">
        <v>480</v>
      </c>
      <c r="O189" s="33" t="n">
        <v>2.59945856680743E-007</v>
      </c>
      <c r="P189" s="30" t="n">
        <v>1.86404360903349</v>
      </c>
      <c r="Q189" s="30" t="s">
        <v>279</v>
      </c>
      <c r="R189" s="30" t="s">
        <v>2569</v>
      </c>
      <c r="S189" s="30" t="s">
        <v>2570</v>
      </c>
      <c r="T189" s="32" t="s">
        <v>2571</v>
      </c>
      <c r="U189" s="30" t="s">
        <v>280</v>
      </c>
      <c r="V189" s="30" t="s">
        <v>280</v>
      </c>
      <c r="W189" s="30" t="s">
        <v>339</v>
      </c>
      <c r="X189" s="30" t="s">
        <v>340</v>
      </c>
      <c r="Y189" s="30" t="s">
        <v>2572</v>
      </c>
      <c r="Z189" s="30" t="s">
        <v>2573</v>
      </c>
      <c r="AA189" s="30" t="s">
        <v>342</v>
      </c>
      <c r="AB189" s="30" t="s">
        <v>340</v>
      </c>
      <c r="AC189" s="30" t="s">
        <v>2574</v>
      </c>
      <c r="AD189" s="32" t="s">
        <v>2575</v>
      </c>
    </row>
    <row r="190" customFormat="false" ht="15" hidden="false" customHeight="false" outlineLevel="0" collapsed="false">
      <c r="A190" s="30" t="s">
        <v>2576</v>
      </c>
      <c r="B190" s="30" t="s">
        <v>2576</v>
      </c>
      <c r="C190" s="30" t="n">
        <v>1.653571</v>
      </c>
      <c r="D190" s="30" t="n">
        <v>215</v>
      </c>
      <c r="E190" s="30" t="n">
        <v>1.729646</v>
      </c>
      <c r="F190" s="30" t="n">
        <v>181</v>
      </c>
      <c r="G190" s="30" t="n">
        <v>1.081031</v>
      </c>
      <c r="H190" s="30" t="n">
        <v>115</v>
      </c>
      <c r="I190" s="30" t="n">
        <v>0.384729</v>
      </c>
      <c r="J190" s="30" t="n">
        <v>47</v>
      </c>
      <c r="K190" s="30" t="n">
        <v>0.556052</v>
      </c>
      <c r="L190" s="30" t="n">
        <v>53</v>
      </c>
      <c r="M190" s="30" t="n">
        <v>0.42066</v>
      </c>
      <c r="N190" s="30" t="n">
        <v>41</v>
      </c>
      <c r="O190" s="33" t="n">
        <v>5.07762385220907E-005</v>
      </c>
      <c r="P190" s="30" t="n">
        <v>-1.38166148782691</v>
      </c>
      <c r="Q190" s="30" t="s">
        <v>285</v>
      </c>
      <c r="R190" s="30" t="s">
        <v>280</v>
      </c>
      <c r="S190" s="30" t="s">
        <v>280</v>
      </c>
      <c r="T190" s="30" t="s">
        <v>280</v>
      </c>
      <c r="U190" s="30" t="s">
        <v>280</v>
      </c>
      <c r="V190" s="30" t="s">
        <v>280</v>
      </c>
      <c r="W190" s="30" t="s">
        <v>280</v>
      </c>
      <c r="X190" s="30" t="s">
        <v>280</v>
      </c>
      <c r="Y190" s="30" t="s">
        <v>2577</v>
      </c>
      <c r="Z190" s="30" t="s">
        <v>280</v>
      </c>
      <c r="AA190" s="30" t="s">
        <v>290</v>
      </c>
      <c r="AB190" s="30" t="s">
        <v>288</v>
      </c>
      <c r="AC190" s="30" t="s">
        <v>2578</v>
      </c>
      <c r="AD190" s="30" t="s">
        <v>280</v>
      </c>
    </row>
    <row r="191" customFormat="false" ht="15" hidden="false" customHeight="false" outlineLevel="0" collapsed="false">
      <c r="A191" s="30" t="s">
        <v>2579</v>
      </c>
      <c r="B191" s="30" t="s">
        <v>2579</v>
      </c>
      <c r="C191" s="30" t="n">
        <v>0.371418</v>
      </c>
      <c r="D191" s="30" t="n">
        <v>60</v>
      </c>
      <c r="E191" s="30" t="n">
        <v>0.530593</v>
      </c>
      <c r="F191" s="30" t="n">
        <v>69</v>
      </c>
      <c r="G191" s="30" t="n">
        <v>0.733785</v>
      </c>
      <c r="H191" s="30" t="n">
        <v>97</v>
      </c>
      <c r="I191" s="30" t="n">
        <v>1.100193</v>
      </c>
      <c r="J191" s="30" t="n">
        <v>167</v>
      </c>
      <c r="K191" s="30" t="n">
        <v>1.590319</v>
      </c>
      <c r="L191" s="30" t="n">
        <v>185</v>
      </c>
      <c r="M191" s="30" t="n">
        <v>1.399044</v>
      </c>
      <c r="N191" s="30" t="n">
        <v>167</v>
      </c>
      <c r="O191" s="30" t="n">
        <v>0.00514185819030312</v>
      </c>
      <c r="P191" s="30" t="n">
        <v>1.03979376077729</v>
      </c>
      <c r="Q191" s="30" t="s">
        <v>279</v>
      </c>
      <c r="R191" s="30" t="s">
        <v>280</v>
      </c>
      <c r="S191" s="30" t="s">
        <v>280</v>
      </c>
      <c r="T191" s="30" t="s">
        <v>280</v>
      </c>
      <c r="U191" s="30" t="s">
        <v>280</v>
      </c>
      <c r="V191" s="30" t="s">
        <v>280</v>
      </c>
      <c r="W191" s="30" t="s">
        <v>280</v>
      </c>
      <c r="X191" s="30" t="s">
        <v>280</v>
      </c>
      <c r="Y191" s="30" t="s">
        <v>2577</v>
      </c>
      <c r="Z191" s="30" t="s">
        <v>280</v>
      </c>
      <c r="AA191" s="30" t="s">
        <v>290</v>
      </c>
      <c r="AB191" s="30" t="s">
        <v>288</v>
      </c>
      <c r="AC191" s="30" t="s">
        <v>2580</v>
      </c>
      <c r="AD191" s="30" t="s">
        <v>280</v>
      </c>
    </row>
    <row r="192" customFormat="false" ht="15" hidden="false" customHeight="false" outlineLevel="0" collapsed="false">
      <c r="A192" s="30" t="s">
        <v>2581</v>
      </c>
      <c r="B192" s="30" t="s">
        <v>2581</v>
      </c>
      <c r="C192" s="30" t="n">
        <v>0.455103</v>
      </c>
      <c r="D192" s="30" t="n">
        <v>45</v>
      </c>
      <c r="E192" s="30" t="n">
        <v>0.162919</v>
      </c>
      <c r="F192" s="30" t="n">
        <v>13</v>
      </c>
      <c r="G192" s="30" t="n">
        <v>0.495937</v>
      </c>
      <c r="H192" s="30" t="n">
        <v>41</v>
      </c>
      <c r="I192" s="30" t="n">
        <v>1.390445</v>
      </c>
      <c r="J192" s="30" t="n">
        <v>130</v>
      </c>
      <c r="K192" s="30" t="n">
        <v>0.88162</v>
      </c>
      <c r="L192" s="30" t="n">
        <v>64</v>
      </c>
      <c r="M192" s="30" t="n">
        <v>2.054574</v>
      </c>
      <c r="N192" s="30" t="n">
        <v>151</v>
      </c>
      <c r="O192" s="30" t="n">
        <v>0.00268773344019741</v>
      </c>
      <c r="P192" s="30" t="n">
        <v>1.28924149955838</v>
      </c>
      <c r="Q192" s="30" t="s">
        <v>279</v>
      </c>
      <c r="R192" s="30" t="s">
        <v>280</v>
      </c>
      <c r="S192" s="30" t="s">
        <v>280</v>
      </c>
      <c r="T192" s="32" t="s">
        <v>2582</v>
      </c>
      <c r="U192" s="30" t="s">
        <v>280</v>
      </c>
      <c r="V192" s="30" t="s">
        <v>280</v>
      </c>
      <c r="W192" s="30" t="s">
        <v>280</v>
      </c>
      <c r="X192" s="30" t="s">
        <v>280</v>
      </c>
      <c r="Y192" s="30" t="s">
        <v>2583</v>
      </c>
      <c r="Z192" s="30" t="s">
        <v>2584</v>
      </c>
      <c r="AA192" s="30" t="s">
        <v>290</v>
      </c>
      <c r="AB192" s="30" t="s">
        <v>288</v>
      </c>
      <c r="AC192" s="30" t="s">
        <v>858</v>
      </c>
      <c r="AD192" s="32" t="s">
        <v>2585</v>
      </c>
    </row>
    <row r="193" customFormat="false" ht="15" hidden="false" customHeight="false" outlineLevel="0" collapsed="false">
      <c r="A193" s="30" t="s">
        <v>158</v>
      </c>
      <c r="B193" s="30" t="s">
        <v>158</v>
      </c>
      <c r="C193" s="30" t="n">
        <v>0.112725</v>
      </c>
      <c r="D193" s="30" t="n">
        <v>18</v>
      </c>
      <c r="E193" s="30" t="n">
        <v>0.729013</v>
      </c>
      <c r="F193" s="30" t="n">
        <v>52</v>
      </c>
      <c r="G193" s="30" t="n">
        <v>0.329638</v>
      </c>
      <c r="H193" s="30" t="n">
        <v>26</v>
      </c>
      <c r="I193" s="30" t="n">
        <v>3.279113</v>
      </c>
      <c r="J193" s="30" t="n">
        <v>271</v>
      </c>
      <c r="K193" s="30" t="n">
        <v>1.197081</v>
      </c>
      <c r="L193" s="30" t="n">
        <v>81</v>
      </c>
      <c r="M193" s="30" t="n">
        <v>1.268891</v>
      </c>
      <c r="N193" s="30" t="n">
        <v>115</v>
      </c>
      <c r="O193" s="30" t="n">
        <v>0.00235687858456609</v>
      </c>
      <c r="P193" s="30" t="n">
        <v>1.35315346536247</v>
      </c>
      <c r="Q193" s="30" t="s">
        <v>279</v>
      </c>
      <c r="R193" s="30" t="s">
        <v>280</v>
      </c>
      <c r="S193" s="30" t="s">
        <v>280</v>
      </c>
      <c r="T193" s="32" t="s">
        <v>922</v>
      </c>
      <c r="U193" s="30" t="s">
        <v>280</v>
      </c>
      <c r="V193" s="30" t="s">
        <v>280</v>
      </c>
      <c r="W193" s="30" t="s">
        <v>318</v>
      </c>
      <c r="X193" s="30" t="s">
        <v>319</v>
      </c>
      <c r="Y193" s="30" t="s">
        <v>923</v>
      </c>
      <c r="Z193" s="30" t="s">
        <v>924</v>
      </c>
      <c r="AA193" s="30" t="s">
        <v>472</v>
      </c>
      <c r="AB193" s="30" t="s">
        <v>456</v>
      </c>
      <c r="AC193" s="30" t="s">
        <v>925</v>
      </c>
      <c r="AD193" s="32" t="s">
        <v>926</v>
      </c>
    </row>
    <row r="194" customFormat="false" ht="15" hidden="false" customHeight="false" outlineLevel="0" collapsed="false">
      <c r="A194" s="30" t="s">
        <v>2586</v>
      </c>
      <c r="B194" s="30" t="s">
        <v>2586</v>
      </c>
      <c r="C194" s="30" t="n">
        <v>63.037489</v>
      </c>
      <c r="D194" s="30" t="n">
        <v>4578</v>
      </c>
      <c r="E194" s="30" t="n">
        <v>40.112177</v>
      </c>
      <c r="F194" s="30" t="n">
        <v>2341</v>
      </c>
      <c r="G194" s="30" t="n">
        <v>33.548916</v>
      </c>
      <c r="H194" s="30" t="n">
        <v>1994</v>
      </c>
      <c r="I194" s="30" t="n">
        <v>15.5402899999999</v>
      </c>
      <c r="J194" s="30" t="n">
        <v>1064</v>
      </c>
      <c r="K194" s="30" t="n">
        <v>11.973948</v>
      </c>
      <c r="L194" s="30" t="n">
        <v>627</v>
      </c>
      <c r="M194" s="30" t="n">
        <v>28.346192</v>
      </c>
      <c r="N194" s="30" t="n">
        <v>1521</v>
      </c>
      <c r="O194" s="30" t="n">
        <v>0.00205779937568</v>
      </c>
      <c r="P194" s="30" t="n">
        <v>-1.08534624514575</v>
      </c>
      <c r="Q194" s="30" t="s">
        <v>285</v>
      </c>
      <c r="R194" s="30" t="s">
        <v>318</v>
      </c>
      <c r="S194" s="30" t="s">
        <v>319</v>
      </c>
      <c r="T194" s="32" t="s">
        <v>2587</v>
      </c>
      <c r="U194" s="30" t="s">
        <v>2588</v>
      </c>
      <c r="V194" s="30" t="s">
        <v>280</v>
      </c>
      <c r="W194" s="30" t="s">
        <v>280</v>
      </c>
      <c r="X194" s="30" t="s">
        <v>280</v>
      </c>
      <c r="Y194" s="30" t="s">
        <v>2589</v>
      </c>
      <c r="Z194" s="30" t="s">
        <v>2590</v>
      </c>
      <c r="AA194" s="30" t="s">
        <v>290</v>
      </c>
      <c r="AB194" s="30" t="s">
        <v>288</v>
      </c>
      <c r="AC194" s="30" t="s">
        <v>2591</v>
      </c>
      <c r="AD194" s="32" t="s">
        <v>2592</v>
      </c>
    </row>
    <row r="195" customFormat="false" ht="15" hidden="false" customHeight="false" outlineLevel="0" collapsed="false">
      <c r="A195" s="30" t="s">
        <v>2593</v>
      </c>
      <c r="B195" s="30" t="s">
        <v>2593</v>
      </c>
      <c r="C195" s="30" t="n">
        <v>0</v>
      </c>
      <c r="D195" s="30" t="n">
        <v>0</v>
      </c>
      <c r="E195" s="30" t="n">
        <v>0</v>
      </c>
      <c r="F195" s="30" t="n">
        <v>0</v>
      </c>
      <c r="G195" s="30" t="n">
        <v>0</v>
      </c>
      <c r="H195" s="30" t="n">
        <v>0</v>
      </c>
      <c r="I195" s="30" t="n">
        <v>22.458959</v>
      </c>
      <c r="J195" s="30" t="n">
        <v>2334</v>
      </c>
      <c r="K195" s="30" t="n">
        <v>15.3482</v>
      </c>
      <c r="L195" s="30" t="n">
        <v>1244</v>
      </c>
      <c r="M195" s="30" t="n">
        <v>21.0194279999999</v>
      </c>
      <c r="N195" s="30" t="n">
        <v>1727</v>
      </c>
      <c r="O195" s="33" t="n">
        <v>3.48024619231308E-150</v>
      </c>
      <c r="P195" s="30" t="n">
        <v>7.35805492562472</v>
      </c>
      <c r="Q195" s="30" t="s">
        <v>279</v>
      </c>
      <c r="R195" s="30" t="s">
        <v>280</v>
      </c>
      <c r="S195" s="30" t="s">
        <v>280</v>
      </c>
      <c r="T195" s="32" t="s">
        <v>2594</v>
      </c>
      <c r="U195" s="30" t="s">
        <v>2595</v>
      </c>
      <c r="V195" s="30" t="s">
        <v>454</v>
      </c>
      <c r="W195" s="30" t="s">
        <v>455</v>
      </c>
      <c r="X195" s="30" t="s">
        <v>456</v>
      </c>
      <c r="Y195" s="30" t="s">
        <v>2596</v>
      </c>
      <c r="Z195" s="30" t="s">
        <v>2597</v>
      </c>
      <c r="AA195" s="30" t="s">
        <v>472</v>
      </c>
      <c r="AB195" s="30" t="s">
        <v>456</v>
      </c>
      <c r="AC195" s="30" t="s">
        <v>2598</v>
      </c>
      <c r="AD195" s="32" t="s">
        <v>2599</v>
      </c>
    </row>
    <row r="196" customFormat="false" ht="15" hidden="false" customHeight="false" outlineLevel="0" collapsed="false">
      <c r="A196" s="30" t="s">
        <v>2600</v>
      </c>
      <c r="B196" s="30" t="s">
        <v>2600</v>
      </c>
      <c r="C196" s="30" t="n">
        <v>70.103224</v>
      </c>
      <c r="D196" s="30" t="n">
        <v>5768</v>
      </c>
      <c r="E196" s="30" t="n">
        <v>51.906892</v>
      </c>
      <c r="F196" s="30" t="n">
        <v>3433</v>
      </c>
      <c r="G196" s="30" t="n">
        <v>125.972022</v>
      </c>
      <c r="H196" s="30" t="n">
        <v>8483</v>
      </c>
      <c r="I196" s="30" t="n">
        <v>241.769148</v>
      </c>
      <c r="J196" s="30" t="n">
        <v>18661</v>
      </c>
      <c r="K196" s="30" t="n">
        <v>203.682163</v>
      </c>
      <c r="L196" s="30" t="n">
        <v>12119</v>
      </c>
      <c r="M196" s="30" t="n">
        <v>238.785248</v>
      </c>
      <c r="N196" s="30" t="n">
        <v>14525</v>
      </c>
      <c r="O196" s="33" t="n">
        <v>7.08734581117455E-005</v>
      </c>
      <c r="P196" s="30" t="n">
        <v>1.22538733292195</v>
      </c>
      <c r="Q196" s="30" t="s">
        <v>279</v>
      </c>
      <c r="R196" s="30" t="s">
        <v>1162</v>
      </c>
      <c r="S196" s="30" t="s">
        <v>1163</v>
      </c>
      <c r="T196" s="32" t="s">
        <v>2601</v>
      </c>
      <c r="U196" s="30" t="s">
        <v>280</v>
      </c>
      <c r="V196" s="30" t="s">
        <v>280</v>
      </c>
      <c r="W196" s="30" t="s">
        <v>280</v>
      </c>
      <c r="X196" s="30" t="s">
        <v>280</v>
      </c>
      <c r="Y196" s="30" t="s">
        <v>2602</v>
      </c>
      <c r="Z196" s="30" t="s">
        <v>2603</v>
      </c>
      <c r="AA196" s="30" t="s">
        <v>1169</v>
      </c>
      <c r="AB196" s="30" t="s">
        <v>1163</v>
      </c>
      <c r="AC196" s="30" t="s">
        <v>2604</v>
      </c>
      <c r="AD196" s="32" t="s">
        <v>2605</v>
      </c>
    </row>
    <row r="197" customFormat="false" ht="15" hidden="false" customHeight="false" outlineLevel="0" collapsed="false">
      <c r="A197" s="30" t="s">
        <v>2606</v>
      </c>
      <c r="B197" s="30" t="s">
        <v>2606</v>
      </c>
      <c r="C197" s="30" t="n">
        <v>0.460756</v>
      </c>
      <c r="D197" s="30" t="n">
        <v>9</v>
      </c>
      <c r="E197" s="30" t="n">
        <v>0</v>
      </c>
      <c r="F197" s="30" t="n">
        <v>0</v>
      </c>
      <c r="G197" s="30" t="n">
        <v>0.060751</v>
      </c>
      <c r="H197" s="30" t="n">
        <v>1</v>
      </c>
      <c r="I197" s="30" t="n">
        <v>18.02021</v>
      </c>
      <c r="J197" s="30" t="n">
        <v>327</v>
      </c>
      <c r="K197" s="30" t="n">
        <v>23.824936</v>
      </c>
      <c r="L197" s="30" t="n">
        <v>333</v>
      </c>
      <c r="M197" s="30" t="n">
        <v>20.059448</v>
      </c>
      <c r="N197" s="30" t="n">
        <v>286</v>
      </c>
      <c r="O197" s="33" t="n">
        <v>2.58709121826352E-042</v>
      </c>
      <c r="P197" s="30" t="n">
        <v>4.40088649979693</v>
      </c>
      <c r="Q197" s="30" t="s">
        <v>279</v>
      </c>
      <c r="R197" s="30" t="s">
        <v>280</v>
      </c>
      <c r="S197" s="30" t="s">
        <v>280</v>
      </c>
      <c r="T197" s="30" t="s">
        <v>2607</v>
      </c>
      <c r="U197" s="30" t="s">
        <v>280</v>
      </c>
      <c r="V197" s="30" t="s">
        <v>280</v>
      </c>
      <c r="W197" s="30" t="s">
        <v>280</v>
      </c>
      <c r="X197" s="30" t="s">
        <v>280</v>
      </c>
      <c r="Y197" s="30" t="s">
        <v>2608</v>
      </c>
      <c r="Z197" s="30" t="s">
        <v>280</v>
      </c>
      <c r="AA197" s="30" t="s">
        <v>290</v>
      </c>
      <c r="AB197" s="30" t="s">
        <v>288</v>
      </c>
      <c r="AC197" s="30" t="s">
        <v>624</v>
      </c>
      <c r="AD197" s="30" t="s">
        <v>2609</v>
      </c>
    </row>
    <row r="198" customFormat="false" ht="15" hidden="false" customHeight="false" outlineLevel="0" collapsed="false">
      <c r="A198" s="30" t="s">
        <v>2610</v>
      </c>
      <c r="B198" s="30" t="s">
        <v>2610</v>
      </c>
      <c r="C198" s="30" t="n">
        <v>5.648732</v>
      </c>
      <c r="D198" s="30" t="n">
        <v>571</v>
      </c>
      <c r="E198" s="30" t="n">
        <v>3.699898</v>
      </c>
      <c r="F198" s="30" t="n">
        <v>301</v>
      </c>
      <c r="G198" s="30" t="n">
        <v>4.318421</v>
      </c>
      <c r="H198" s="30" t="n">
        <v>358</v>
      </c>
      <c r="I198" s="30" t="n">
        <v>15.826468</v>
      </c>
      <c r="J198" s="30" t="n">
        <v>1504</v>
      </c>
      <c r="K198" s="30" t="n">
        <v>8.428694</v>
      </c>
      <c r="L198" s="30" t="n">
        <v>618</v>
      </c>
      <c r="M198" s="30" t="n">
        <v>12.222827</v>
      </c>
      <c r="N198" s="30" t="n">
        <v>915</v>
      </c>
      <c r="O198" s="33" t="n">
        <v>1.13024836724838E-005</v>
      </c>
      <c r="P198" s="30" t="n">
        <v>1.21977627500087</v>
      </c>
      <c r="Q198" s="30" t="s">
        <v>279</v>
      </c>
      <c r="R198" s="30" t="s">
        <v>308</v>
      </c>
      <c r="S198" s="30" t="s">
        <v>309</v>
      </c>
      <c r="T198" s="32" t="s">
        <v>2611</v>
      </c>
      <c r="U198" s="30" t="s">
        <v>2612</v>
      </c>
      <c r="V198" s="30" t="s">
        <v>2613</v>
      </c>
      <c r="W198" s="30" t="s">
        <v>308</v>
      </c>
      <c r="X198" s="30" t="s">
        <v>309</v>
      </c>
      <c r="Y198" s="30" t="s">
        <v>2614</v>
      </c>
      <c r="Z198" s="30" t="s">
        <v>2615</v>
      </c>
      <c r="AA198" s="30" t="s">
        <v>548</v>
      </c>
      <c r="AB198" s="30" t="s">
        <v>309</v>
      </c>
      <c r="AC198" s="30" t="s">
        <v>2616</v>
      </c>
      <c r="AD198" s="32" t="s">
        <v>2617</v>
      </c>
    </row>
    <row r="199" customFormat="false" ht="15" hidden="false" customHeight="false" outlineLevel="0" collapsed="false">
      <c r="A199" s="30" t="s">
        <v>2618</v>
      </c>
      <c r="B199" s="30" t="s">
        <v>2618</v>
      </c>
      <c r="C199" s="30" t="n">
        <v>0.540065</v>
      </c>
      <c r="D199" s="30" t="n">
        <v>51</v>
      </c>
      <c r="E199" s="30" t="n">
        <v>0.079292</v>
      </c>
      <c r="F199" s="30" t="n">
        <v>7</v>
      </c>
      <c r="G199" s="30" t="n">
        <v>0.077008</v>
      </c>
      <c r="H199" s="30" t="n">
        <v>6</v>
      </c>
      <c r="I199" s="30" t="n">
        <v>2.297405</v>
      </c>
      <c r="J199" s="30" t="n">
        <v>204</v>
      </c>
      <c r="K199" s="30" t="n">
        <v>1.279482</v>
      </c>
      <c r="L199" s="30" t="n">
        <v>88</v>
      </c>
      <c r="M199" s="30" t="n">
        <v>1.985931</v>
      </c>
      <c r="N199" s="30" t="n">
        <v>139</v>
      </c>
      <c r="O199" s="30" t="n">
        <v>0.000721096722884272</v>
      </c>
      <c r="P199" s="30" t="n">
        <v>1.50591921553773</v>
      </c>
      <c r="Q199" s="30" t="s">
        <v>279</v>
      </c>
      <c r="R199" s="30" t="s">
        <v>367</v>
      </c>
      <c r="S199" s="30" t="s">
        <v>368</v>
      </c>
      <c r="T199" s="32" t="s">
        <v>2619</v>
      </c>
      <c r="U199" s="30" t="s">
        <v>2620</v>
      </c>
      <c r="V199" s="30" t="s">
        <v>2621</v>
      </c>
      <c r="W199" s="30" t="s">
        <v>680</v>
      </c>
      <c r="X199" s="30" t="s">
        <v>681</v>
      </c>
      <c r="Y199" s="32" t="s">
        <v>2622</v>
      </c>
      <c r="Z199" s="30" t="s">
        <v>2623</v>
      </c>
      <c r="AA199" s="30" t="s">
        <v>373</v>
      </c>
      <c r="AB199" s="30" t="s">
        <v>368</v>
      </c>
      <c r="AC199" s="30" t="s">
        <v>2624</v>
      </c>
      <c r="AD199" s="32" t="s">
        <v>2625</v>
      </c>
    </row>
    <row r="200" customFormat="false" ht="15" hidden="false" customHeight="false" outlineLevel="0" collapsed="false">
      <c r="A200" s="30" t="s">
        <v>2626</v>
      </c>
      <c r="B200" s="30" t="s">
        <v>2626</v>
      </c>
      <c r="C200" s="30" t="n">
        <v>6.173718</v>
      </c>
      <c r="D200" s="30" t="n">
        <v>169</v>
      </c>
      <c r="E200" s="30" t="n">
        <v>11.988871</v>
      </c>
      <c r="F200" s="30" t="n">
        <v>263</v>
      </c>
      <c r="G200" s="30" t="n">
        <v>14.920786</v>
      </c>
      <c r="H200" s="30" t="n">
        <v>333</v>
      </c>
      <c r="I200" s="30" t="n">
        <v>43.710388</v>
      </c>
      <c r="J200" s="30" t="n">
        <v>1119</v>
      </c>
      <c r="K200" s="30" t="n">
        <v>42.637493</v>
      </c>
      <c r="L200" s="30" t="n">
        <v>841</v>
      </c>
      <c r="M200" s="30" t="n">
        <v>12.314319</v>
      </c>
      <c r="N200" s="30" t="n">
        <v>249</v>
      </c>
      <c r="O200" s="30" t="n">
        <v>0.0246373427727779</v>
      </c>
      <c r="P200" s="30" t="n">
        <v>1.04231446910885</v>
      </c>
      <c r="Q200" s="30" t="s">
        <v>279</v>
      </c>
      <c r="R200" s="30" t="s">
        <v>280</v>
      </c>
      <c r="S200" s="30" t="s">
        <v>280</v>
      </c>
      <c r="T200" s="32" t="s">
        <v>2627</v>
      </c>
      <c r="U200" s="30" t="s">
        <v>280</v>
      </c>
      <c r="V200" s="30" t="s">
        <v>280</v>
      </c>
      <c r="W200" s="30" t="s">
        <v>280</v>
      </c>
      <c r="X200" s="30" t="s">
        <v>280</v>
      </c>
      <c r="Y200" s="30" t="s">
        <v>280</v>
      </c>
      <c r="Z200" s="30" t="s">
        <v>280</v>
      </c>
      <c r="AA200" s="30" t="s">
        <v>280</v>
      </c>
      <c r="AB200" s="30" t="s">
        <v>280</v>
      </c>
      <c r="AC200" s="30" t="s">
        <v>2628</v>
      </c>
      <c r="AD200" s="32" t="s">
        <v>2629</v>
      </c>
    </row>
    <row r="201" customFormat="false" ht="15" hidden="false" customHeight="false" outlineLevel="0" collapsed="false">
      <c r="A201" s="30" t="s">
        <v>2630</v>
      </c>
      <c r="B201" s="30" t="s">
        <v>2630</v>
      </c>
      <c r="C201" s="30" t="n">
        <v>1.373797</v>
      </c>
      <c r="D201" s="30" t="n">
        <v>187</v>
      </c>
      <c r="E201" s="30" t="n">
        <v>2.538812</v>
      </c>
      <c r="F201" s="30" t="n">
        <v>277</v>
      </c>
      <c r="G201" s="30" t="n">
        <v>1.826353</v>
      </c>
      <c r="H201" s="30" t="n">
        <v>203</v>
      </c>
      <c r="I201" s="30" t="n">
        <v>0.915963</v>
      </c>
      <c r="J201" s="30" t="n">
        <v>117</v>
      </c>
      <c r="K201" s="30" t="n">
        <v>0.538706</v>
      </c>
      <c r="L201" s="30" t="n">
        <v>53</v>
      </c>
      <c r="M201" s="30" t="n">
        <v>0.24735</v>
      </c>
      <c r="N201" s="30" t="n">
        <v>25</v>
      </c>
      <c r="O201" s="30" t="n">
        <v>0.00710829475381146</v>
      </c>
      <c r="P201" s="30" t="n">
        <v>-1.18697217197657</v>
      </c>
      <c r="Q201" s="30" t="s">
        <v>285</v>
      </c>
      <c r="R201" s="30" t="s">
        <v>280</v>
      </c>
      <c r="S201" s="30" t="s">
        <v>280</v>
      </c>
      <c r="T201" s="30" t="s">
        <v>280</v>
      </c>
      <c r="U201" s="30" t="s">
        <v>280</v>
      </c>
      <c r="V201" s="30" t="s">
        <v>280</v>
      </c>
      <c r="W201" s="30" t="s">
        <v>280</v>
      </c>
      <c r="X201" s="30" t="s">
        <v>280</v>
      </c>
      <c r="Y201" s="30" t="s">
        <v>2631</v>
      </c>
      <c r="Z201" s="30" t="s">
        <v>280</v>
      </c>
      <c r="AA201" s="30" t="s">
        <v>280</v>
      </c>
      <c r="AB201" s="30" t="s">
        <v>280</v>
      </c>
      <c r="AC201" s="30" t="s">
        <v>2632</v>
      </c>
      <c r="AD201" s="30" t="s">
        <v>280</v>
      </c>
    </row>
    <row r="202" customFormat="false" ht="15" hidden="false" customHeight="false" outlineLevel="0" collapsed="false">
      <c r="A202" s="30" t="s">
        <v>2633</v>
      </c>
      <c r="B202" s="30" t="s">
        <v>2633</v>
      </c>
      <c r="C202" s="30" t="n">
        <v>4.034497</v>
      </c>
      <c r="D202" s="30" t="n">
        <v>573</v>
      </c>
      <c r="E202" s="30" t="n">
        <v>4.049836</v>
      </c>
      <c r="F202" s="30" t="n">
        <v>451</v>
      </c>
      <c r="G202" s="30" t="n">
        <v>7.718884</v>
      </c>
      <c r="H202" s="30" t="n">
        <v>736</v>
      </c>
      <c r="I202" s="30" t="n">
        <v>20.428153</v>
      </c>
      <c r="J202" s="30" t="n">
        <v>1776</v>
      </c>
      <c r="K202" s="30" t="n">
        <v>16.314983</v>
      </c>
      <c r="L202" s="30" t="n">
        <v>1123</v>
      </c>
      <c r="M202" s="30" t="n">
        <v>12.988423</v>
      </c>
      <c r="N202" s="30" t="n">
        <v>1233</v>
      </c>
      <c r="O202" s="33" t="n">
        <v>1.20365214945959E-006</v>
      </c>
      <c r="P202" s="30" t="n">
        <v>1.18233446874825</v>
      </c>
      <c r="Q202" s="30" t="s">
        <v>279</v>
      </c>
      <c r="R202" s="30" t="s">
        <v>280</v>
      </c>
      <c r="S202" s="30" t="s">
        <v>280</v>
      </c>
      <c r="T202" s="30" t="s">
        <v>2634</v>
      </c>
      <c r="U202" s="30" t="s">
        <v>280</v>
      </c>
      <c r="V202" s="30" t="s">
        <v>280</v>
      </c>
      <c r="W202" s="30" t="s">
        <v>280</v>
      </c>
      <c r="X202" s="30" t="s">
        <v>280</v>
      </c>
      <c r="Y202" s="30" t="s">
        <v>280</v>
      </c>
      <c r="Z202" s="30" t="s">
        <v>280</v>
      </c>
      <c r="AA202" s="30" t="s">
        <v>280</v>
      </c>
      <c r="AB202" s="30" t="s">
        <v>280</v>
      </c>
      <c r="AC202" s="30" t="s">
        <v>1390</v>
      </c>
      <c r="AD202" s="30" t="s">
        <v>365</v>
      </c>
    </row>
    <row r="203" customFormat="false" ht="15" hidden="false" customHeight="false" outlineLevel="0" collapsed="false">
      <c r="A203" s="30" t="s">
        <v>2635</v>
      </c>
      <c r="B203" s="30" t="s">
        <v>2635</v>
      </c>
      <c r="C203" s="30" t="n">
        <v>3.08543</v>
      </c>
      <c r="D203" s="30" t="n">
        <v>94</v>
      </c>
      <c r="E203" s="30" t="n">
        <v>5.794819</v>
      </c>
      <c r="F203" s="30" t="n">
        <v>141</v>
      </c>
      <c r="G203" s="30" t="n">
        <v>3.294024</v>
      </c>
      <c r="H203" s="30" t="n">
        <v>82</v>
      </c>
      <c r="I203" s="30" t="n">
        <v>1.15462</v>
      </c>
      <c r="J203" s="30" t="n">
        <v>33</v>
      </c>
      <c r="K203" s="30" t="n">
        <v>1.07369</v>
      </c>
      <c r="L203" s="30" t="n">
        <v>24</v>
      </c>
      <c r="M203" s="30" t="n">
        <v>1.385482</v>
      </c>
      <c r="N203" s="30" t="n">
        <v>31</v>
      </c>
      <c r="O203" s="30" t="n">
        <v>0.000828492938154134</v>
      </c>
      <c r="P203" s="30" t="n">
        <v>-1.31282814942606</v>
      </c>
      <c r="Q203" s="30" t="s">
        <v>285</v>
      </c>
      <c r="R203" s="30" t="s">
        <v>280</v>
      </c>
      <c r="S203" s="30" t="s">
        <v>280</v>
      </c>
      <c r="T203" s="32" t="s">
        <v>2636</v>
      </c>
      <c r="U203" s="30" t="s">
        <v>280</v>
      </c>
      <c r="V203" s="30" t="s">
        <v>280</v>
      </c>
      <c r="W203" s="30" t="s">
        <v>280</v>
      </c>
      <c r="X203" s="30" t="s">
        <v>280</v>
      </c>
      <c r="Y203" s="30" t="s">
        <v>280</v>
      </c>
      <c r="Z203" s="30" t="s">
        <v>280</v>
      </c>
      <c r="AA203" s="30" t="s">
        <v>280</v>
      </c>
      <c r="AB203" s="30" t="s">
        <v>280</v>
      </c>
      <c r="AC203" s="30" t="s">
        <v>2637</v>
      </c>
      <c r="AD203" s="32" t="s">
        <v>2638</v>
      </c>
    </row>
    <row r="204" customFormat="false" ht="15" hidden="false" customHeight="false" outlineLevel="0" collapsed="false">
      <c r="A204" s="30" t="s">
        <v>2639</v>
      </c>
      <c r="B204" s="30" t="s">
        <v>2639</v>
      </c>
      <c r="C204" s="30" t="n">
        <v>0.234973</v>
      </c>
      <c r="D204" s="30" t="n">
        <v>13</v>
      </c>
      <c r="E204" s="30" t="n">
        <v>0.76831</v>
      </c>
      <c r="F204" s="30" t="n">
        <v>34</v>
      </c>
      <c r="G204" s="30" t="n">
        <v>0.418763</v>
      </c>
      <c r="H204" s="30" t="n">
        <v>19</v>
      </c>
      <c r="I204" s="30" t="n">
        <v>2.159257</v>
      </c>
      <c r="J204" s="30" t="n">
        <v>112</v>
      </c>
      <c r="K204" s="30" t="n">
        <v>6.859678</v>
      </c>
      <c r="L204" s="30" t="n">
        <v>274</v>
      </c>
      <c r="M204" s="30" t="n">
        <v>1.524274</v>
      </c>
      <c r="N204" s="30" t="n">
        <v>63</v>
      </c>
      <c r="O204" s="30" t="n">
        <v>0.00120847088839914</v>
      </c>
      <c r="P204" s="30" t="n">
        <v>1.45614461104409</v>
      </c>
      <c r="Q204" s="30" t="s">
        <v>279</v>
      </c>
      <c r="R204" s="30" t="s">
        <v>280</v>
      </c>
      <c r="S204" s="30" t="s">
        <v>280</v>
      </c>
      <c r="T204" s="32" t="s">
        <v>2640</v>
      </c>
      <c r="U204" s="30" t="s">
        <v>280</v>
      </c>
      <c r="V204" s="30" t="s">
        <v>280</v>
      </c>
      <c r="W204" s="30" t="s">
        <v>318</v>
      </c>
      <c r="X204" s="30" t="s">
        <v>319</v>
      </c>
      <c r="Y204" s="30" t="s">
        <v>280</v>
      </c>
      <c r="Z204" s="30" t="s">
        <v>280</v>
      </c>
      <c r="AA204" s="30" t="s">
        <v>472</v>
      </c>
      <c r="AB204" s="30" t="s">
        <v>456</v>
      </c>
      <c r="AC204" s="30" t="s">
        <v>2641</v>
      </c>
      <c r="AD204" s="32" t="s">
        <v>474</v>
      </c>
    </row>
    <row r="205" customFormat="false" ht="15" hidden="false" customHeight="false" outlineLevel="0" collapsed="false">
      <c r="A205" s="30" t="s">
        <v>2642</v>
      </c>
      <c r="B205" s="30" t="s">
        <v>2642</v>
      </c>
      <c r="C205" s="30" t="n">
        <v>1.175387</v>
      </c>
      <c r="D205" s="30" t="n">
        <v>24</v>
      </c>
      <c r="E205" s="30" t="n">
        <v>1.28512</v>
      </c>
      <c r="F205" s="30" t="n">
        <v>21</v>
      </c>
      <c r="G205" s="30" t="n">
        <v>0.994736</v>
      </c>
      <c r="H205" s="30" t="n">
        <v>17</v>
      </c>
      <c r="I205" s="30" t="n">
        <v>17.287939</v>
      </c>
      <c r="J205" s="30" t="n">
        <v>327</v>
      </c>
      <c r="K205" s="30" t="n">
        <v>59.649052</v>
      </c>
      <c r="L205" s="30" t="n">
        <v>869</v>
      </c>
      <c r="M205" s="30" t="n">
        <v>8.646852</v>
      </c>
      <c r="N205" s="30" t="n">
        <v>129</v>
      </c>
      <c r="O205" s="33" t="n">
        <v>1.59726686498066E-009</v>
      </c>
      <c r="P205" s="30" t="n">
        <v>2.38113762001264</v>
      </c>
      <c r="Q205" s="30" t="s">
        <v>279</v>
      </c>
      <c r="R205" s="30" t="s">
        <v>280</v>
      </c>
      <c r="S205" s="30" t="s">
        <v>280</v>
      </c>
      <c r="T205" s="30" t="s">
        <v>364</v>
      </c>
      <c r="U205" s="30" t="s">
        <v>280</v>
      </c>
      <c r="V205" s="30" t="s">
        <v>280</v>
      </c>
      <c r="W205" s="30" t="s">
        <v>280</v>
      </c>
      <c r="X205" s="30" t="s">
        <v>280</v>
      </c>
      <c r="Y205" s="30" t="s">
        <v>280</v>
      </c>
      <c r="Z205" s="30" t="s">
        <v>280</v>
      </c>
      <c r="AA205" s="30" t="s">
        <v>280</v>
      </c>
      <c r="AB205" s="30" t="s">
        <v>280</v>
      </c>
      <c r="AC205" s="30" t="s">
        <v>2643</v>
      </c>
      <c r="AD205" s="30" t="s">
        <v>365</v>
      </c>
    </row>
    <row r="206" customFormat="false" ht="15" hidden="false" customHeight="false" outlineLevel="0" collapsed="false">
      <c r="A206" s="30" t="s">
        <v>2644</v>
      </c>
      <c r="B206" s="30" t="s">
        <v>2644</v>
      </c>
      <c r="C206" s="30" t="n">
        <v>0.700261</v>
      </c>
      <c r="D206" s="30" t="n">
        <v>101</v>
      </c>
      <c r="E206" s="30" t="n">
        <v>0.36361</v>
      </c>
      <c r="F206" s="30" t="n">
        <v>42</v>
      </c>
      <c r="G206" s="30" t="n">
        <v>0.569925</v>
      </c>
      <c r="H206" s="30" t="n">
        <v>67</v>
      </c>
      <c r="I206" s="30" t="n">
        <v>1.99817</v>
      </c>
      <c r="J206" s="30" t="n">
        <v>270</v>
      </c>
      <c r="K206" s="30" t="n">
        <v>1.611336</v>
      </c>
      <c r="L206" s="30" t="n">
        <v>168</v>
      </c>
      <c r="M206" s="30" t="n">
        <v>2.791841</v>
      </c>
      <c r="N206" s="30" t="n">
        <v>297</v>
      </c>
      <c r="O206" s="33" t="n">
        <v>2.06367597516408E-007</v>
      </c>
      <c r="P206" s="30" t="n">
        <v>1.60233414707812</v>
      </c>
      <c r="Q206" s="30" t="s">
        <v>279</v>
      </c>
      <c r="R206" s="30" t="s">
        <v>280</v>
      </c>
      <c r="S206" s="30" t="s">
        <v>280</v>
      </c>
      <c r="T206" s="30" t="s">
        <v>2645</v>
      </c>
      <c r="U206" s="30" t="s">
        <v>280</v>
      </c>
      <c r="V206" s="30" t="s">
        <v>280</v>
      </c>
      <c r="W206" s="30" t="s">
        <v>280</v>
      </c>
      <c r="X206" s="30" t="s">
        <v>280</v>
      </c>
      <c r="Y206" s="30" t="s">
        <v>280</v>
      </c>
      <c r="Z206" s="30" t="s">
        <v>280</v>
      </c>
      <c r="AA206" s="30" t="s">
        <v>280</v>
      </c>
      <c r="AB206" s="30" t="s">
        <v>280</v>
      </c>
      <c r="AC206" s="30" t="s">
        <v>328</v>
      </c>
      <c r="AD206" s="30" t="s">
        <v>2646</v>
      </c>
    </row>
    <row r="207" customFormat="false" ht="15" hidden="false" customHeight="false" outlineLevel="0" collapsed="false">
      <c r="A207" s="30" t="s">
        <v>2647</v>
      </c>
      <c r="B207" s="30" t="s">
        <v>2647</v>
      </c>
      <c r="C207" s="30" t="n">
        <v>0</v>
      </c>
      <c r="D207" s="30" t="n">
        <v>0</v>
      </c>
      <c r="E207" s="30" t="n">
        <v>0</v>
      </c>
      <c r="F207" s="30" t="n">
        <v>0</v>
      </c>
      <c r="G207" s="30" t="n">
        <v>0</v>
      </c>
      <c r="H207" s="30" t="n">
        <v>0</v>
      </c>
      <c r="I207" s="30" t="n">
        <v>1.005794</v>
      </c>
      <c r="J207" s="30" t="n">
        <v>122</v>
      </c>
      <c r="K207" s="30" t="n">
        <v>0.979757</v>
      </c>
      <c r="L207" s="30" t="n">
        <v>91</v>
      </c>
      <c r="M207" s="30" t="n">
        <v>1.13333</v>
      </c>
      <c r="N207" s="30" t="n">
        <v>108</v>
      </c>
      <c r="O207" s="33" t="n">
        <v>1.22965409535524E-028</v>
      </c>
      <c r="P207" s="30" t="n">
        <v>3.8794505023723</v>
      </c>
      <c r="Q207" s="30" t="s">
        <v>279</v>
      </c>
      <c r="R207" s="30" t="s">
        <v>280</v>
      </c>
      <c r="S207" s="30" t="s">
        <v>280</v>
      </c>
      <c r="T207" s="32" t="s">
        <v>2648</v>
      </c>
      <c r="U207" s="30" t="s">
        <v>280</v>
      </c>
      <c r="V207" s="30" t="s">
        <v>280</v>
      </c>
      <c r="W207" s="30" t="s">
        <v>318</v>
      </c>
      <c r="X207" s="30" t="s">
        <v>319</v>
      </c>
      <c r="Y207" s="30" t="s">
        <v>280</v>
      </c>
      <c r="Z207" s="30" t="s">
        <v>280</v>
      </c>
      <c r="AA207" s="30" t="s">
        <v>280</v>
      </c>
      <c r="AB207" s="30" t="s">
        <v>280</v>
      </c>
      <c r="AC207" s="30" t="s">
        <v>2649</v>
      </c>
      <c r="AD207" s="32" t="s">
        <v>474</v>
      </c>
    </row>
    <row r="208" customFormat="false" ht="15" hidden="false" customHeight="false" outlineLevel="0" collapsed="false">
      <c r="A208" s="30" t="s">
        <v>2650</v>
      </c>
      <c r="B208" s="30" t="s">
        <v>2650</v>
      </c>
      <c r="C208" s="30" t="n">
        <v>0.173374</v>
      </c>
      <c r="D208" s="30" t="n">
        <v>25</v>
      </c>
      <c r="E208" s="30" t="n">
        <v>0.123346</v>
      </c>
      <c r="F208" s="30" t="n">
        <v>15</v>
      </c>
      <c r="G208" s="30" t="n">
        <v>0.170954</v>
      </c>
      <c r="H208" s="30" t="n">
        <v>20</v>
      </c>
      <c r="I208" s="30" t="n">
        <v>0.371134</v>
      </c>
      <c r="J208" s="30" t="n">
        <v>50</v>
      </c>
      <c r="K208" s="30" t="n">
        <v>0.577966</v>
      </c>
      <c r="L208" s="30" t="n">
        <v>60</v>
      </c>
      <c r="M208" s="30" t="n">
        <v>0.751245</v>
      </c>
      <c r="N208" s="30" t="n">
        <v>80</v>
      </c>
      <c r="O208" s="30" t="n">
        <v>0.00209256587911522</v>
      </c>
      <c r="P208" s="30" t="n">
        <v>1.27409924132043</v>
      </c>
      <c r="Q208" s="30" t="s">
        <v>279</v>
      </c>
      <c r="R208" s="30" t="s">
        <v>280</v>
      </c>
      <c r="S208" s="30" t="s">
        <v>280</v>
      </c>
      <c r="T208" s="32" t="s">
        <v>2651</v>
      </c>
      <c r="U208" s="30" t="s">
        <v>280</v>
      </c>
      <c r="V208" s="30" t="s">
        <v>280</v>
      </c>
      <c r="W208" s="30" t="s">
        <v>318</v>
      </c>
      <c r="X208" s="30" t="s">
        <v>319</v>
      </c>
      <c r="Y208" s="30" t="s">
        <v>2652</v>
      </c>
      <c r="Z208" s="30" t="s">
        <v>2653</v>
      </c>
      <c r="AA208" s="30" t="s">
        <v>472</v>
      </c>
      <c r="AB208" s="30" t="s">
        <v>456</v>
      </c>
      <c r="AC208" s="30" t="s">
        <v>2654</v>
      </c>
      <c r="AD208" s="32" t="s">
        <v>474</v>
      </c>
    </row>
    <row r="209" customFormat="false" ht="15" hidden="false" customHeight="false" outlineLevel="0" collapsed="false">
      <c r="A209" s="30" t="s">
        <v>2655</v>
      </c>
      <c r="B209" s="30" t="s">
        <v>2655</v>
      </c>
      <c r="C209" s="30" t="n">
        <v>0</v>
      </c>
      <c r="D209" s="30" t="n">
        <v>0</v>
      </c>
      <c r="E209" s="30" t="n">
        <v>0</v>
      </c>
      <c r="F209" s="30" t="n">
        <v>0</v>
      </c>
      <c r="G209" s="30" t="n">
        <v>0</v>
      </c>
      <c r="H209" s="30" t="n">
        <v>0</v>
      </c>
      <c r="I209" s="30" t="n">
        <v>1.200431</v>
      </c>
      <c r="J209" s="30" t="n">
        <v>112</v>
      </c>
      <c r="K209" s="30" t="n">
        <v>1.067327</v>
      </c>
      <c r="L209" s="30" t="n">
        <v>77</v>
      </c>
      <c r="M209" s="30" t="n">
        <v>1.290383</v>
      </c>
      <c r="N209" s="30" t="n">
        <v>95</v>
      </c>
      <c r="O209" s="33" t="n">
        <v>2.21243117476377E-025</v>
      </c>
      <c r="P209" s="30" t="n">
        <v>3.69516953502652</v>
      </c>
      <c r="Q209" s="30" t="s">
        <v>279</v>
      </c>
      <c r="R209" s="30" t="s">
        <v>346</v>
      </c>
      <c r="S209" s="30" t="s">
        <v>347</v>
      </c>
      <c r="T209" s="32" t="s">
        <v>2656</v>
      </c>
      <c r="U209" s="30" t="s">
        <v>2657</v>
      </c>
      <c r="V209" s="30" t="s">
        <v>280</v>
      </c>
      <c r="W209" s="30" t="s">
        <v>280</v>
      </c>
      <c r="X209" s="30" t="s">
        <v>280</v>
      </c>
      <c r="Y209" s="30" t="s">
        <v>2658</v>
      </c>
      <c r="Z209" s="30" t="s">
        <v>2659</v>
      </c>
      <c r="AA209" s="30" t="s">
        <v>280</v>
      </c>
      <c r="AB209" s="30" t="s">
        <v>280</v>
      </c>
      <c r="AC209" s="30" t="s">
        <v>2660</v>
      </c>
      <c r="AD209" s="32" t="s">
        <v>2661</v>
      </c>
    </row>
    <row r="210" customFormat="false" ht="15" hidden="false" customHeight="false" outlineLevel="0" collapsed="false">
      <c r="A210" s="30" t="s">
        <v>957</v>
      </c>
      <c r="B210" s="30" t="s">
        <v>957</v>
      </c>
      <c r="C210" s="30" t="n">
        <v>1.531319</v>
      </c>
      <c r="D210" s="30" t="n">
        <v>89</v>
      </c>
      <c r="E210" s="30" t="n">
        <v>1.036088</v>
      </c>
      <c r="F210" s="30" t="n">
        <v>49</v>
      </c>
      <c r="G210" s="30" t="n">
        <v>1.148683</v>
      </c>
      <c r="H210" s="30" t="n">
        <v>55</v>
      </c>
      <c r="I210" s="30" t="n">
        <v>2.871347</v>
      </c>
      <c r="J210" s="30" t="n">
        <v>156</v>
      </c>
      <c r="K210" s="30" t="n">
        <v>2.493766</v>
      </c>
      <c r="L210" s="30" t="n">
        <v>105</v>
      </c>
      <c r="M210" s="30" t="n">
        <v>4.777526</v>
      </c>
      <c r="N210" s="30" t="n">
        <v>205</v>
      </c>
      <c r="O210" s="30" t="n">
        <v>0.00131648271836347</v>
      </c>
      <c r="P210" s="30" t="n">
        <v>1.13495405523265</v>
      </c>
      <c r="Q210" s="30" t="s">
        <v>279</v>
      </c>
      <c r="R210" s="30" t="s">
        <v>280</v>
      </c>
      <c r="S210" s="30" t="s">
        <v>280</v>
      </c>
      <c r="T210" s="30" t="s">
        <v>280</v>
      </c>
      <c r="U210" s="30" t="s">
        <v>280</v>
      </c>
      <c r="V210" s="30" t="s">
        <v>280</v>
      </c>
      <c r="W210" s="30" t="s">
        <v>280</v>
      </c>
      <c r="X210" s="30" t="s">
        <v>280</v>
      </c>
      <c r="Y210" s="30" t="s">
        <v>958</v>
      </c>
      <c r="Z210" s="30" t="s">
        <v>280</v>
      </c>
      <c r="AA210" s="30" t="s">
        <v>290</v>
      </c>
      <c r="AB210" s="30" t="s">
        <v>288</v>
      </c>
      <c r="AC210" s="30" t="s">
        <v>959</v>
      </c>
      <c r="AD210" s="30" t="s">
        <v>280</v>
      </c>
    </row>
    <row r="211" customFormat="false" ht="15" hidden="false" customHeight="false" outlineLevel="0" collapsed="false">
      <c r="A211" s="30" t="s">
        <v>2662</v>
      </c>
      <c r="B211" s="30" t="s">
        <v>2662</v>
      </c>
      <c r="C211" s="30" t="n">
        <v>0.848557</v>
      </c>
      <c r="D211" s="30" t="n">
        <v>47</v>
      </c>
      <c r="E211" s="30" t="n">
        <v>0.548186</v>
      </c>
      <c r="F211" s="30" t="n">
        <v>23</v>
      </c>
      <c r="G211" s="30" t="n">
        <v>1.010677</v>
      </c>
      <c r="H211" s="30" t="n">
        <v>43</v>
      </c>
      <c r="I211" s="30" t="n">
        <v>1.982738</v>
      </c>
      <c r="J211" s="30" t="n">
        <v>97</v>
      </c>
      <c r="K211" s="30" t="n">
        <v>1.690655</v>
      </c>
      <c r="L211" s="30" t="n">
        <v>68</v>
      </c>
      <c r="M211" s="30" t="n">
        <v>2.325558</v>
      </c>
      <c r="N211" s="30" t="n">
        <v>108</v>
      </c>
      <c r="O211" s="30" t="n">
        <v>0.00482083214731745</v>
      </c>
      <c r="P211" s="30" t="n">
        <v>1.0855632921365</v>
      </c>
      <c r="Q211" s="30" t="s">
        <v>279</v>
      </c>
      <c r="R211" s="30" t="s">
        <v>367</v>
      </c>
      <c r="S211" s="30" t="s">
        <v>368</v>
      </c>
      <c r="T211" s="32" t="s">
        <v>2663</v>
      </c>
      <c r="U211" s="30" t="s">
        <v>280</v>
      </c>
      <c r="V211" s="30" t="s">
        <v>280</v>
      </c>
      <c r="W211" s="30" t="s">
        <v>367</v>
      </c>
      <c r="X211" s="30" t="s">
        <v>368</v>
      </c>
      <c r="Y211" s="30" t="s">
        <v>2664</v>
      </c>
      <c r="Z211" s="30" t="s">
        <v>2665</v>
      </c>
      <c r="AA211" s="30" t="s">
        <v>373</v>
      </c>
      <c r="AB211" s="30" t="s">
        <v>368</v>
      </c>
      <c r="AC211" s="30" t="s">
        <v>2666</v>
      </c>
      <c r="AD211" s="32" t="s">
        <v>2667</v>
      </c>
    </row>
    <row r="212" customFormat="false" ht="15" hidden="false" customHeight="false" outlineLevel="0" collapsed="false">
      <c r="A212" s="30" t="s">
        <v>2668</v>
      </c>
      <c r="B212" s="30" t="s">
        <v>2668</v>
      </c>
      <c r="C212" s="30" t="n">
        <v>6.075175</v>
      </c>
      <c r="D212" s="30" t="n">
        <v>110</v>
      </c>
      <c r="E212" s="30" t="n">
        <v>5.201093</v>
      </c>
      <c r="F212" s="30" t="n">
        <v>76</v>
      </c>
      <c r="G212" s="30" t="n">
        <v>15.226193</v>
      </c>
      <c r="H212" s="30" t="n">
        <v>225</v>
      </c>
      <c r="I212" s="30" t="n">
        <v>2.287429</v>
      </c>
      <c r="J212" s="30" t="n">
        <v>39</v>
      </c>
      <c r="K212" s="30" t="n">
        <v>4.136374</v>
      </c>
      <c r="L212" s="30" t="n">
        <v>54</v>
      </c>
      <c r="M212" s="30" t="n">
        <v>1.981242</v>
      </c>
      <c r="N212" s="30" t="n">
        <v>27</v>
      </c>
      <c r="O212" s="30" t="n">
        <v>0.0268538633099122</v>
      </c>
      <c r="P212" s="30" t="n">
        <v>-1.04931096418913</v>
      </c>
      <c r="Q212" s="30" t="s">
        <v>285</v>
      </c>
      <c r="R212" s="30" t="s">
        <v>280</v>
      </c>
      <c r="S212" s="30" t="s">
        <v>280</v>
      </c>
      <c r="T212" s="32" t="s">
        <v>2669</v>
      </c>
      <c r="U212" s="30" t="s">
        <v>280</v>
      </c>
      <c r="V212" s="30" t="s">
        <v>280</v>
      </c>
      <c r="W212" s="30" t="s">
        <v>280</v>
      </c>
      <c r="X212" s="30" t="s">
        <v>280</v>
      </c>
      <c r="Y212" s="30" t="s">
        <v>1017</v>
      </c>
      <c r="Z212" s="30" t="s">
        <v>2670</v>
      </c>
      <c r="AA212" s="30" t="s">
        <v>380</v>
      </c>
      <c r="AB212" s="30" t="s">
        <v>316</v>
      </c>
      <c r="AC212" s="30" t="s">
        <v>2671</v>
      </c>
      <c r="AD212" s="32" t="s">
        <v>2672</v>
      </c>
    </row>
    <row r="213" customFormat="false" ht="15" hidden="false" customHeight="false" outlineLevel="0" collapsed="false">
      <c r="A213" s="30" t="s">
        <v>2673</v>
      </c>
      <c r="B213" s="30" t="s">
        <v>2673</v>
      </c>
      <c r="C213" s="30" t="n">
        <v>0.009246</v>
      </c>
      <c r="D213" s="30" t="n">
        <v>2</v>
      </c>
      <c r="E213" s="30" t="n">
        <v>0.011507</v>
      </c>
      <c r="F213" s="30" t="n">
        <v>2</v>
      </c>
      <c r="G213" s="30" t="n">
        <v>0</v>
      </c>
      <c r="H213" s="30" t="n">
        <v>0</v>
      </c>
      <c r="I213" s="30" t="n">
        <v>1.095013</v>
      </c>
      <c r="J213" s="30" t="n">
        <v>223</v>
      </c>
      <c r="K213" s="30" t="n">
        <v>0.651568</v>
      </c>
      <c r="L213" s="30" t="n">
        <v>103</v>
      </c>
      <c r="M213" s="30" t="n">
        <v>1.052032</v>
      </c>
      <c r="N213" s="30" t="n">
        <v>169</v>
      </c>
      <c r="O213" s="33" t="n">
        <v>9.06157636685523E-032</v>
      </c>
      <c r="P213" s="30" t="n">
        <v>3.97272181420037</v>
      </c>
      <c r="Q213" s="30" t="s">
        <v>279</v>
      </c>
      <c r="R213" s="30" t="s">
        <v>2084</v>
      </c>
      <c r="S213" s="30" t="s">
        <v>2085</v>
      </c>
      <c r="T213" s="32" t="s">
        <v>2674</v>
      </c>
      <c r="U213" s="30" t="s">
        <v>280</v>
      </c>
      <c r="V213" s="30" t="s">
        <v>280</v>
      </c>
      <c r="W213" s="30" t="s">
        <v>318</v>
      </c>
      <c r="X213" s="30" t="s">
        <v>319</v>
      </c>
      <c r="Y213" s="30" t="s">
        <v>2675</v>
      </c>
      <c r="Z213" s="30" t="s">
        <v>924</v>
      </c>
      <c r="AA213" s="30" t="s">
        <v>472</v>
      </c>
      <c r="AB213" s="30" t="s">
        <v>456</v>
      </c>
      <c r="AC213" s="30" t="s">
        <v>2676</v>
      </c>
      <c r="AD213" s="32" t="s">
        <v>2677</v>
      </c>
    </row>
    <row r="214" customFormat="false" ht="15" hidden="false" customHeight="false" outlineLevel="0" collapsed="false">
      <c r="A214" s="30" t="s">
        <v>2678</v>
      </c>
      <c r="B214" s="30" t="s">
        <v>2678</v>
      </c>
      <c r="C214" s="30" t="n">
        <v>0.718509</v>
      </c>
      <c r="D214" s="30" t="n">
        <v>67</v>
      </c>
      <c r="E214" s="30" t="n">
        <v>0.941195</v>
      </c>
      <c r="F214" s="30" t="n">
        <v>71</v>
      </c>
      <c r="G214" s="30" t="n">
        <v>0.488987</v>
      </c>
      <c r="H214" s="30" t="n">
        <v>38</v>
      </c>
      <c r="I214" s="30" t="n">
        <v>0.171033</v>
      </c>
      <c r="J214" s="30" t="n">
        <v>15</v>
      </c>
      <c r="K214" s="30" t="n">
        <v>0.288809</v>
      </c>
      <c r="L214" s="30" t="n">
        <v>20</v>
      </c>
      <c r="M214" s="30" t="n">
        <v>0.086956</v>
      </c>
      <c r="N214" s="30" t="n">
        <v>7</v>
      </c>
      <c r="O214" s="30" t="n">
        <v>0.0143566445332839</v>
      </c>
      <c r="P214" s="30" t="n">
        <v>-1.15393006983849</v>
      </c>
      <c r="Q214" s="30" t="s">
        <v>285</v>
      </c>
      <c r="R214" s="30" t="s">
        <v>410</v>
      </c>
      <c r="S214" s="30" t="s">
        <v>411</v>
      </c>
      <c r="T214" s="32" t="s">
        <v>2679</v>
      </c>
      <c r="U214" s="30" t="s">
        <v>280</v>
      </c>
      <c r="V214" s="30" t="s">
        <v>280</v>
      </c>
      <c r="W214" s="30" t="s">
        <v>934</v>
      </c>
      <c r="X214" s="30" t="s">
        <v>935</v>
      </c>
      <c r="Y214" s="30" t="s">
        <v>936</v>
      </c>
      <c r="Z214" s="30" t="s">
        <v>2680</v>
      </c>
      <c r="AA214" s="30" t="s">
        <v>290</v>
      </c>
      <c r="AB214" s="30" t="s">
        <v>288</v>
      </c>
      <c r="AC214" s="30" t="s">
        <v>2681</v>
      </c>
      <c r="AD214" s="32" t="s">
        <v>2682</v>
      </c>
    </row>
    <row r="215" customFormat="false" ht="15" hidden="false" customHeight="false" outlineLevel="0" collapsed="false">
      <c r="A215" s="30" t="s">
        <v>2683</v>
      </c>
      <c r="B215" s="30" t="s">
        <v>2683</v>
      </c>
      <c r="C215" s="30" t="n">
        <v>14.6599919999999</v>
      </c>
      <c r="D215" s="30" t="n">
        <v>902</v>
      </c>
      <c r="E215" s="30" t="n">
        <v>11.129383</v>
      </c>
      <c r="F215" s="30" t="n">
        <v>550</v>
      </c>
      <c r="G215" s="30" t="n">
        <v>11.334966</v>
      </c>
      <c r="H215" s="30" t="n">
        <v>573</v>
      </c>
      <c r="I215" s="30" t="n">
        <v>4.110406</v>
      </c>
      <c r="J215" s="30" t="n">
        <v>237</v>
      </c>
      <c r="K215" s="30" t="n">
        <v>7.480577</v>
      </c>
      <c r="L215" s="30" t="n">
        <v>332</v>
      </c>
      <c r="M215" s="30" t="n">
        <v>4.575997</v>
      </c>
      <c r="N215" s="30" t="n">
        <v>208</v>
      </c>
      <c r="O215" s="30" t="n">
        <v>0.0013696283091652</v>
      </c>
      <c r="P215" s="30" t="n">
        <v>-1.03049642156571</v>
      </c>
      <c r="Q215" s="30" t="s">
        <v>285</v>
      </c>
      <c r="R215" s="30" t="s">
        <v>280</v>
      </c>
      <c r="S215" s="30" t="s">
        <v>280</v>
      </c>
      <c r="T215" s="32" t="s">
        <v>2684</v>
      </c>
      <c r="U215" s="30" t="s">
        <v>280</v>
      </c>
      <c r="V215" s="30" t="s">
        <v>280</v>
      </c>
      <c r="W215" s="30" t="s">
        <v>280</v>
      </c>
      <c r="X215" s="30" t="s">
        <v>280</v>
      </c>
      <c r="Y215" s="30" t="s">
        <v>1492</v>
      </c>
      <c r="Z215" s="30" t="s">
        <v>2685</v>
      </c>
      <c r="AA215" s="30" t="s">
        <v>380</v>
      </c>
      <c r="AB215" s="30" t="s">
        <v>316</v>
      </c>
      <c r="AC215" s="30" t="s">
        <v>2686</v>
      </c>
      <c r="AD215" s="32" t="s">
        <v>2687</v>
      </c>
    </row>
    <row r="216" customFormat="false" ht="15" hidden="false" customHeight="false" outlineLevel="0" collapsed="false">
      <c r="A216" s="30" t="s">
        <v>2688</v>
      </c>
      <c r="B216" s="30" t="s">
        <v>2688</v>
      </c>
      <c r="C216" s="30" t="n">
        <v>0.68094</v>
      </c>
      <c r="D216" s="30" t="n">
        <v>18</v>
      </c>
      <c r="E216" s="30" t="n">
        <v>0.47933</v>
      </c>
      <c r="F216" s="30" t="n">
        <v>11</v>
      </c>
      <c r="G216" s="30" t="n">
        <v>1.076802</v>
      </c>
      <c r="H216" s="30" t="n">
        <v>24</v>
      </c>
      <c r="I216" s="30" t="n">
        <v>2.710049</v>
      </c>
      <c r="J216" s="30" t="n">
        <v>67</v>
      </c>
      <c r="K216" s="30" t="n">
        <v>3.950392</v>
      </c>
      <c r="L216" s="30" t="n">
        <v>75</v>
      </c>
      <c r="M216" s="30" t="n">
        <v>4.023404</v>
      </c>
      <c r="N216" s="30" t="n">
        <v>78</v>
      </c>
      <c r="O216" s="33" t="n">
        <v>8.41465281081561E-005</v>
      </c>
      <c r="P216" s="30" t="n">
        <v>1.53574250616951</v>
      </c>
      <c r="Q216" s="30" t="s">
        <v>279</v>
      </c>
      <c r="R216" s="30" t="s">
        <v>280</v>
      </c>
      <c r="S216" s="30" t="s">
        <v>280</v>
      </c>
      <c r="T216" s="30" t="s">
        <v>730</v>
      </c>
      <c r="U216" s="30" t="s">
        <v>280</v>
      </c>
      <c r="V216" s="30" t="s">
        <v>280</v>
      </c>
      <c r="W216" s="30" t="s">
        <v>280</v>
      </c>
      <c r="X216" s="30" t="s">
        <v>280</v>
      </c>
      <c r="Y216" s="30" t="s">
        <v>280</v>
      </c>
      <c r="Z216" s="30" t="s">
        <v>280</v>
      </c>
      <c r="AA216" s="30" t="s">
        <v>280</v>
      </c>
      <c r="AB216" s="30" t="s">
        <v>280</v>
      </c>
      <c r="AC216" s="30" t="s">
        <v>2689</v>
      </c>
      <c r="AD216" s="30" t="s">
        <v>365</v>
      </c>
    </row>
    <row r="217" customFormat="false" ht="15" hidden="false" customHeight="false" outlineLevel="0" collapsed="false">
      <c r="A217" s="30" t="s">
        <v>2690</v>
      </c>
      <c r="B217" s="30" t="s">
        <v>2690</v>
      </c>
      <c r="C217" s="30" t="n">
        <v>3.545333</v>
      </c>
      <c r="D217" s="30" t="n">
        <v>127</v>
      </c>
      <c r="E217" s="30" t="n">
        <v>2.225232</v>
      </c>
      <c r="F217" s="30" t="n">
        <v>64</v>
      </c>
      <c r="G217" s="30" t="n">
        <v>4.795389</v>
      </c>
      <c r="H217" s="30" t="n">
        <v>141</v>
      </c>
      <c r="I217" s="30" t="n">
        <v>5.114172</v>
      </c>
      <c r="J217" s="30" t="n">
        <v>172</v>
      </c>
      <c r="K217" s="30" t="n">
        <v>9.891846</v>
      </c>
      <c r="L217" s="30" t="n">
        <v>256</v>
      </c>
      <c r="M217" s="30" t="n">
        <v>17.725822</v>
      </c>
      <c r="N217" s="30" t="n">
        <v>469</v>
      </c>
      <c r="O217" s="30" t="n">
        <v>0.00978544456244425</v>
      </c>
      <c r="P217" s="30" t="n">
        <v>1.12051809382181</v>
      </c>
      <c r="Q217" s="30" t="s">
        <v>279</v>
      </c>
      <c r="R217" s="30" t="s">
        <v>280</v>
      </c>
      <c r="S217" s="30" t="s">
        <v>280</v>
      </c>
      <c r="T217" s="30" t="s">
        <v>280</v>
      </c>
      <c r="U217" s="30" t="s">
        <v>280</v>
      </c>
      <c r="V217" s="30" t="s">
        <v>280</v>
      </c>
      <c r="W217" s="30" t="s">
        <v>280</v>
      </c>
      <c r="X217" s="30" t="s">
        <v>280</v>
      </c>
      <c r="Y217" s="30" t="s">
        <v>280</v>
      </c>
      <c r="Z217" s="30" t="s">
        <v>280</v>
      </c>
      <c r="AA217" s="30" t="s">
        <v>280</v>
      </c>
      <c r="AB217" s="30" t="s">
        <v>280</v>
      </c>
      <c r="AC217" s="30" t="s">
        <v>2691</v>
      </c>
      <c r="AD217" s="30" t="s">
        <v>280</v>
      </c>
    </row>
    <row r="218" customFormat="false" ht="15" hidden="false" customHeight="false" outlineLevel="0" collapsed="false">
      <c r="A218" s="30" t="s">
        <v>2692</v>
      </c>
      <c r="B218" s="30" t="s">
        <v>2692</v>
      </c>
      <c r="C218" s="30" t="n">
        <v>0.980747</v>
      </c>
      <c r="D218" s="30" t="n">
        <v>59</v>
      </c>
      <c r="E218" s="30" t="n">
        <v>0.632536</v>
      </c>
      <c r="F218" s="30" t="n">
        <v>31</v>
      </c>
      <c r="G218" s="30" t="n">
        <v>0.789016</v>
      </c>
      <c r="H218" s="30" t="n">
        <v>39</v>
      </c>
      <c r="I218" s="30" t="n">
        <v>4.715505</v>
      </c>
      <c r="J218" s="30" t="n">
        <v>265</v>
      </c>
      <c r="K218" s="30" t="n">
        <v>5.588894</v>
      </c>
      <c r="L218" s="30" t="n">
        <v>242</v>
      </c>
      <c r="M218" s="30" t="n">
        <v>8.061354</v>
      </c>
      <c r="N218" s="30" t="n">
        <v>357</v>
      </c>
      <c r="O218" s="33" t="n">
        <v>1.79785679116517E-018</v>
      </c>
      <c r="P218" s="30" t="n">
        <v>2.41873762136009</v>
      </c>
      <c r="Q218" s="30" t="s">
        <v>279</v>
      </c>
      <c r="R218" s="30" t="s">
        <v>280</v>
      </c>
      <c r="S218" s="30" t="s">
        <v>280</v>
      </c>
      <c r="T218" s="30" t="s">
        <v>280</v>
      </c>
      <c r="U218" s="30" t="s">
        <v>280</v>
      </c>
      <c r="V218" s="30" t="s">
        <v>280</v>
      </c>
      <c r="W218" s="30" t="s">
        <v>280</v>
      </c>
      <c r="X218" s="30" t="s">
        <v>280</v>
      </c>
      <c r="Y218" s="30" t="s">
        <v>280</v>
      </c>
      <c r="Z218" s="30" t="s">
        <v>280</v>
      </c>
      <c r="AA218" s="30" t="s">
        <v>280</v>
      </c>
      <c r="AB218" s="30" t="s">
        <v>280</v>
      </c>
      <c r="AC218" s="30" t="s">
        <v>2693</v>
      </c>
      <c r="AD218" s="30" t="s">
        <v>280</v>
      </c>
    </row>
    <row r="219" customFormat="false" ht="15" hidden="false" customHeight="false" outlineLevel="0" collapsed="false">
      <c r="A219" s="30" t="s">
        <v>2694</v>
      </c>
      <c r="B219" s="30" t="s">
        <v>2694</v>
      </c>
      <c r="C219" s="30" t="n">
        <v>7.531367</v>
      </c>
      <c r="D219" s="30" t="n">
        <v>437</v>
      </c>
      <c r="E219" s="30" t="n">
        <v>12.557049</v>
      </c>
      <c r="F219" s="30" t="n">
        <v>586</v>
      </c>
      <c r="G219" s="30" t="n">
        <v>7.350093</v>
      </c>
      <c r="H219" s="30" t="n">
        <v>349</v>
      </c>
      <c r="I219" s="30" t="n">
        <v>17.481421</v>
      </c>
      <c r="J219" s="30" t="n">
        <v>954</v>
      </c>
      <c r="K219" s="30" t="n">
        <v>30.312405</v>
      </c>
      <c r="L219" s="30" t="n">
        <v>1274</v>
      </c>
      <c r="M219" s="30" t="n">
        <v>33.19706</v>
      </c>
      <c r="N219" s="30" t="n">
        <v>1426</v>
      </c>
      <c r="O219" s="30" t="n">
        <v>0.000202195437793651</v>
      </c>
      <c r="P219" s="30" t="n">
        <v>1.24864445192082</v>
      </c>
      <c r="Q219" s="30" t="s">
        <v>279</v>
      </c>
      <c r="R219" s="30" t="s">
        <v>280</v>
      </c>
      <c r="S219" s="30" t="s">
        <v>280</v>
      </c>
      <c r="T219" s="32" t="s">
        <v>2695</v>
      </c>
      <c r="U219" s="30" t="s">
        <v>280</v>
      </c>
      <c r="V219" s="30" t="s">
        <v>280</v>
      </c>
      <c r="W219" s="30" t="s">
        <v>315</v>
      </c>
      <c r="X219" s="30" t="s">
        <v>316</v>
      </c>
      <c r="Y219" s="30" t="s">
        <v>2696</v>
      </c>
      <c r="Z219" s="30" t="s">
        <v>2697</v>
      </c>
      <c r="AA219" s="30" t="s">
        <v>380</v>
      </c>
      <c r="AB219" s="30" t="s">
        <v>316</v>
      </c>
      <c r="AC219" s="30" t="s">
        <v>2698</v>
      </c>
      <c r="AD219" s="32" t="s">
        <v>2699</v>
      </c>
    </row>
    <row r="220" customFormat="false" ht="15" hidden="false" customHeight="false" outlineLevel="0" collapsed="false">
      <c r="A220" s="30" t="s">
        <v>2700</v>
      </c>
      <c r="B220" s="30" t="s">
        <v>2700</v>
      </c>
      <c r="C220" s="30" t="n">
        <v>3.360838</v>
      </c>
      <c r="D220" s="30" t="n">
        <v>204</v>
      </c>
      <c r="E220" s="30" t="n">
        <v>2.185724</v>
      </c>
      <c r="F220" s="30" t="n">
        <v>109</v>
      </c>
      <c r="G220" s="30" t="n">
        <v>2.937386</v>
      </c>
      <c r="H220" s="30" t="n">
        <v>156</v>
      </c>
      <c r="I220" s="30" t="n">
        <v>26.4737799999999</v>
      </c>
      <c r="J220" s="30" t="n">
        <v>1533</v>
      </c>
      <c r="K220" s="30" t="n">
        <v>7.250083</v>
      </c>
      <c r="L220" s="30" t="n">
        <v>326</v>
      </c>
      <c r="M220" s="30" t="n">
        <v>22.153182</v>
      </c>
      <c r="N220" s="30" t="n">
        <v>1019</v>
      </c>
      <c r="O220" s="33" t="n">
        <v>1.51108834547111E-008</v>
      </c>
      <c r="P220" s="30" t="n">
        <v>1.98058556913417</v>
      </c>
      <c r="Q220" s="30" t="s">
        <v>279</v>
      </c>
      <c r="R220" s="30" t="s">
        <v>280</v>
      </c>
      <c r="S220" s="30" t="s">
        <v>280</v>
      </c>
      <c r="T220" s="30" t="s">
        <v>2701</v>
      </c>
      <c r="U220" s="30" t="s">
        <v>280</v>
      </c>
      <c r="V220" s="30" t="s">
        <v>280</v>
      </c>
      <c r="W220" s="30" t="s">
        <v>280</v>
      </c>
      <c r="X220" s="30" t="s">
        <v>280</v>
      </c>
      <c r="Y220" s="30" t="s">
        <v>280</v>
      </c>
      <c r="Z220" s="30" t="s">
        <v>2702</v>
      </c>
      <c r="AA220" s="30" t="s">
        <v>290</v>
      </c>
      <c r="AB220" s="30" t="s">
        <v>288</v>
      </c>
      <c r="AC220" s="30" t="s">
        <v>2703</v>
      </c>
      <c r="AD220" s="30" t="s">
        <v>2704</v>
      </c>
    </row>
    <row r="221" customFormat="false" ht="15" hidden="false" customHeight="false" outlineLevel="0" collapsed="false">
      <c r="A221" s="30" t="s">
        <v>2705</v>
      </c>
      <c r="B221" s="30" t="s">
        <v>2705</v>
      </c>
      <c r="C221" s="30" t="n">
        <v>0.621757</v>
      </c>
      <c r="D221" s="30" t="n">
        <v>31</v>
      </c>
      <c r="E221" s="30" t="n">
        <v>0.530368</v>
      </c>
      <c r="F221" s="30" t="n">
        <v>21</v>
      </c>
      <c r="G221" s="30" t="n">
        <v>0.259359</v>
      </c>
      <c r="H221" s="30" t="n">
        <v>11</v>
      </c>
      <c r="I221" s="30" t="n">
        <v>2.216277</v>
      </c>
      <c r="J221" s="30" t="n">
        <v>103</v>
      </c>
      <c r="K221" s="30" t="n">
        <v>1.148699</v>
      </c>
      <c r="L221" s="30" t="n">
        <v>41</v>
      </c>
      <c r="M221" s="30" t="n">
        <v>1.247741</v>
      </c>
      <c r="N221" s="30" t="n">
        <v>46</v>
      </c>
      <c r="O221" s="30" t="n">
        <v>0.0206384727392601</v>
      </c>
      <c r="P221" s="30" t="n">
        <v>1.07885500547793</v>
      </c>
      <c r="Q221" s="30" t="s">
        <v>279</v>
      </c>
      <c r="R221" s="30" t="s">
        <v>2706</v>
      </c>
      <c r="S221" s="30" t="s">
        <v>2707</v>
      </c>
      <c r="T221" s="32" t="s">
        <v>2708</v>
      </c>
      <c r="U221" s="30" t="s">
        <v>280</v>
      </c>
      <c r="V221" s="30" t="s">
        <v>280</v>
      </c>
      <c r="W221" s="30" t="s">
        <v>318</v>
      </c>
      <c r="X221" s="30" t="s">
        <v>319</v>
      </c>
      <c r="Y221" s="30" t="s">
        <v>2709</v>
      </c>
      <c r="Z221" s="30" t="s">
        <v>2710</v>
      </c>
      <c r="AA221" s="30" t="s">
        <v>290</v>
      </c>
      <c r="AB221" s="30" t="s">
        <v>288</v>
      </c>
      <c r="AC221" s="30" t="s">
        <v>2711</v>
      </c>
      <c r="AD221" s="32" t="s">
        <v>2712</v>
      </c>
    </row>
    <row r="222" customFormat="false" ht="15" hidden="false" customHeight="false" outlineLevel="0" collapsed="false">
      <c r="A222" s="30" t="s">
        <v>964</v>
      </c>
      <c r="B222" s="30" t="s">
        <v>964</v>
      </c>
      <c r="C222" s="30" t="n">
        <v>0.056498</v>
      </c>
      <c r="D222" s="30" t="n">
        <v>4</v>
      </c>
      <c r="E222" s="30" t="n">
        <v>0.035157</v>
      </c>
      <c r="F222" s="30" t="n">
        <v>2</v>
      </c>
      <c r="G222" s="30" t="n">
        <v>0</v>
      </c>
      <c r="H222" s="30" t="n">
        <v>0</v>
      </c>
      <c r="I222" s="30" t="n">
        <v>6.438359</v>
      </c>
      <c r="J222" s="30" t="n">
        <v>429</v>
      </c>
      <c r="K222" s="30" t="n">
        <v>4.784072</v>
      </c>
      <c r="L222" s="30" t="n">
        <v>246</v>
      </c>
      <c r="M222" s="30" t="n">
        <v>7.521657</v>
      </c>
      <c r="N222" s="30" t="n">
        <v>395</v>
      </c>
      <c r="O222" s="33" t="n">
        <v>5.14901342497173E-060</v>
      </c>
      <c r="P222" s="30" t="n">
        <v>5.00057194827835</v>
      </c>
      <c r="Q222" s="30" t="s">
        <v>279</v>
      </c>
      <c r="R222" s="30" t="s">
        <v>280</v>
      </c>
      <c r="S222" s="30" t="s">
        <v>280</v>
      </c>
      <c r="T222" s="32" t="s">
        <v>965</v>
      </c>
      <c r="U222" s="30" t="s">
        <v>280</v>
      </c>
      <c r="V222" s="30" t="s">
        <v>280</v>
      </c>
      <c r="W222" s="30" t="s">
        <v>280</v>
      </c>
      <c r="X222" s="30" t="s">
        <v>280</v>
      </c>
      <c r="Y222" s="30" t="s">
        <v>966</v>
      </c>
      <c r="Z222" s="30" t="s">
        <v>967</v>
      </c>
      <c r="AA222" s="30" t="s">
        <v>290</v>
      </c>
      <c r="AB222" s="30" t="s">
        <v>288</v>
      </c>
      <c r="AC222" s="30" t="s">
        <v>968</v>
      </c>
      <c r="AD222" s="32" t="s">
        <v>969</v>
      </c>
    </row>
    <row r="223" customFormat="false" ht="15" hidden="false" customHeight="false" outlineLevel="0" collapsed="false">
      <c r="A223" s="30" t="s">
        <v>2713</v>
      </c>
      <c r="B223" s="30" t="s">
        <v>2713</v>
      </c>
      <c r="C223" s="30" t="n">
        <v>0</v>
      </c>
      <c r="D223" s="30" t="n">
        <v>0</v>
      </c>
      <c r="E223" s="30" t="n">
        <v>0</v>
      </c>
      <c r="F223" s="30" t="n">
        <v>0</v>
      </c>
      <c r="G223" s="30" t="n">
        <v>0</v>
      </c>
      <c r="H223" s="30" t="n">
        <v>0</v>
      </c>
      <c r="I223" s="30" t="n">
        <v>4.671037</v>
      </c>
      <c r="J223" s="30" t="n">
        <v>289</v>
      </c>
      <c r="K223" s="30" t="n">
        <v>2.789509</v>
      </c>
      <c r="L223" s="30" t="n">
        <v>133</v>
      </c>
      <c r="M223" s="30" t="n">
        <v>4.821444</v>
      </c>
      <c r="N223" s="30" t="n">
        <v>235</v>
      </c>
      <c r="O223" s="33" t="n">
        <v>4.90060460411728E-042</v>
      </c>
      <c r="P223" s="30" t="n">
        <v>4.55816304282384</v>
      </c>
      <c r="Q223" s="30" t="s">
        <v>279</v>
      </c>
      <c r="R223" s="30" t="s">
        <v>280</v>
      </c>
      <c r="S223" s="30" t="s">
        <v>280</v>
      </c>
      <c r="T223" s="32" t="s">
        <v>2714</v>
      </c>
      <c r="U223" s="30" t="s">
        <v>280</v>
      </c>
      <c r="V223" s="30" t="s">
        <v>280</v>
      </c>
      <c r="W223" s="30" t="s">
        <v>318</v>
      </c>
      <c r="X223" s="30" t="s">
        <v>319</v>
      </c>
      <c r="Y223" s="30" t="s">
        <v>2715</v>
      </c>
      <c r="Z223" s="30" t="s">
        <v>280</v>
      </c>
      <c r="AA223" s="30" t="s">
        <v>472</v>
      </c>
      <c r="AB223" s="30" t="s">
        <v>456</v>
      </c>
      <c r="AC223" s="30" t="s">
        <v>2716</v>
      </c>
      <c r="AD223" s="32" t="s">
        <v>2717</v>
      </c>
    </row>
    <row r="224" customFormat="false" ht="15" hidden="false" customHeight="false" outlineLevel="0" collapsed="false">
      <c r="A224" s="30" t="s">
        <v>2718</v>
      </c>
      <c r="B224" s="30" t="s">
        <v>2718</v>
      </c>
      <c r="C224" s="30" t="n">
        <v>4.860555</v>
      </c>
      <c r="D224" s="30" t="n">
        <v>514</v>
      </c>
      <c r="E224" s="30" t="n">
        <v>5.445519</v>
      </c>
      <c r="F224" s="30" t="n">
        <v>463</v>
      </c>
      <c r="G224" s="30" t="n">
        <v>8.976675</v>
      </c>
      <c r="H224" s="30" t="n">
        <v>777</v>
      </c>
      <c r="I224" s="30" t="n">
        <v>13.612691</v>
      </c>
      <c r="J224" s="30" t="n">
        <v>1353</v>
      </c>
      <c r="K224" s="30" t="n">
        <v>15.533485</v>
      </c>
      <c r="L224" s="30" t="n">
        <v>1190</v>
      </c>
      <c r="M224" s="30" t="n">
        <v>16.026217</v>
      </c>
      <c r="N224" s="30" t="n">
        <v>1254</v>
      </c>
      <c r="O224" s="30" t="n">
        <v>0.000199380900863757</v>
      </c>
      <c r="P224" s="30" t="n">
        <v>1.06055980807869</v>
      </c>
      <c r="Q224" s="30" t="s">
        <v>279</v>
      </c>
      <c r="R224" s="30" t="s">
        <v>2451</v>
      </c>
      <c r="S224" s="30" t="s">
        <v>2219</v>
      </c>
      <c r="T224" s="32" t="s">
        <v>2719</v>
      </c>
      <c r="U224" s="30" t="s">
        <v>2720</v>
      </c>
      <c r="V224" s="30" t="s">
        <v>2721</v>
      </c>
      <c r="W224" s="30" t="s">
        <v>2451</v>
      </c>
      <c r="X224" s="30" t="s">
        <v>2219</v>
      </c>
      <c r="Y224" s="30" t="s">
        <v>2722</v>
      </c>
      <c r="Z224" s="30" t="s">
        <v>2723</v>
      </c>
      <c r="AA224" s="30" t="s">
        <v>2218</v>
      </c>
      <c r="AB224" s="30" t="s">
        <v>2219</v>
      </c>
      <c r="AC224" s="30" t="s">
        <v>2724</v>
      </c>
      <c r="AD224" s="30" t="s">
        <v>2725</v>
      </c>
    </row>
    <row r="225" customFormat="false" ht="15" hidden="false" customHeight="false" outlineLevel="0" collapsed="false">
      <c r="A225" s="30" t="s">
        <v>2726</v>
      </c>
      <c r="B225" s="30" t="s">
        <v>2726</v>
      </c>
      <c r="C225" s="30" t="n">
        <v>9.795888</v>
      </c>
      <c r="D225" s="30" t="n">
        <v>1378</v>
      </c>
      <c r="E225" s="30" t="n">
        <v>6.129726</v>
      </c>
      <c r="F225" s="30" t="n">
        <v>693</v>
      </c>
      <c r="G225" s="30" t="n">
        <v>6.310612</v>
      </c>
      <c r="H225" s="30" t="n">
        <v>727</v>
      </c>
      <c r="I225" s="30" t="n">
        <v>3.455485</v>
      </c>
      <c r="J225" s="30" t="n">
        <v>457</v>
      </c>
      <c r="K225" s="30" t="n">
        <v>3.055021</v>
      </c>
      <c r="L225" s="30" t="n">
        <v>312</v>
      </c>
      <c r="M225" s="30" t="n">
        <v>3.857634</v>
      </c>
      <c r="N225" s="30" t="n">
        <v>402</v>
      </c>
      <c r="O225" s="33" t="n">
        <v>3.74923559810676E-005</v>
      </c>
      <c r="P225" s="30" t="n">
        <v>-1.01696095367783</v>
      </c>
      <c r="Q225" s="30" t="s">
        <v>285</v>
      </c>
      <c r="R225" s="30" t="s">
        <v>280</v>
      </c>
      <c r="S225" s="30" t="s">
        <v>280</v>
      </c>
      <c r="T225" s="32" t="s">
        <v>2727</v>
      </c>
      <c r="U225" s="30" t="s">
        <v>2728</v>
      </c>
      <c r="V225" s="30" t="s">
        <v>280</v>
      </c>
      <c r="W225" s="30" t="s">
        <v>280</v>
      </c>
      <c r="X225" s="30" t="s">
        <v>280</v>
      </c>
      <c r="Y225" s="30" t="s">
        <v>2729</v>
      </c>
      <c r="Z225" s="30" t="s">
        <v>2730</v>
      </c>
      <c r="AA225" s="30" t="s">
        <v>280</v>
      </c>
      <c r="AB225" s="30" t="s">
        <v>280</v>
      </c>
      <c r="AC225" s="30" t="s">
        <v>2731</v>
      </c>
      <c r="AD225" s="32" t="s">
        <v>2732</v>
      </c>
    </row>
    <row r="226" customFormat="false" ht="15" hidden="false" customHeight="false" outlineLevel="0" collapsed="false">
      <c r="A226" s="30" t="s">
        <v>2733</v>
      </c>
      <c r="B226" s="30" t="s">
        <v>2733</v>
      </c>
      <c r="C226" s="30" t="n">
        <v>3.098896</v>
      </c>
      <c r="D226" s="30" t="n">
        <v>205</v>
      </c>
      <c r="E226" s="30" t="n">
        <v>2.845364</v>
      </c>
      <c r="F226" s="30" t="n">
        <v>151</v>
      </c>
      <c r="G226" s="30" t="n">
        <v>6.958869</v>
      </c>
      <c r="H226" s="30" t="n">
        <v>376</v>
      </c>
      <c r="I226" s="30" t="n">
        <v>10.899703</v>
      </c>
      <c r="J226" s="30" t="n">
        <v>675</v>
      </c>
      <c r="K226" s="30" t="n">
        <v>10.519864</v>
      </c>
      <c r="L226" s="30" t="n">
        <v>502</v>
      </c>
      <c r="M226" s="30" t="n">
        <v>10.395389</v>
      </c>
      <c r="N226" s="30" t="n">
        <v>507</v>
      </c>
      <c r="O226" s="30" t="n">
        <v>0.00546392262489384</v>
      </c>
      <c r="P226" s="30" t="n">
        <v>1.03074456290576</v>
      </c>
      <c r="Q226" s="30" t="s">
        <v>279</v>
      </c>
      <c r="R226" s="30" t="s">
        <v>280</v>
      </c>
      <c r="S226" s="30" t="s">
        <v>280</v>
      </c>
      <c r="T226" s="32" t="s">
        <v>2734</v>
      </c>
      <c r="U226" s="30" t="s">
        <v>280</v>
      </c>
      <c r="V226" s="30" t="s">
        <v>280</v>
      </c>
      <c r="W226" s="30" t="s">
        <v>2735</v>
      </c>
      <c r="X226" s="30" t="s">
        <v>2736</v>
      </c>
      <c r="Y226" s="30" t="s">
        <v>2737</v>
      </c>
      <c r="Z226" s="30" t="s">
        <v>2738</v>
      </c>
      <c r="AA226" s="30" t="s">
        <v>290</v>
      </c>
      <c r="AB226" s="30" t="s">
        <v>288</v>
      </c>
      <c r="AC226" s="30" t="s">
        <v>2739</v>
      </c>
      <c r="AD226" s="32" t="s">
        <v>2740</v>
      </c>
    </row>
    <row r="227" customFormat="false" ht="15" hidden="false" customHeight="false" outlineLevel="0" collapsed="false">
      <c r="A227" s="30" t="s">
        <v>219</v>
      </c>
      <c r="B227" s="30" t="s">
        <v>219</v>
      </c>
      <c r="C227" s="30" t="n">
        <v>6.106007</v>
      </c>
      <c r="D227" s="30" t="n">
        <v>845</v>
      </c>
      <c r="E227" s="30" t="n">
        <v>5.293919</v>
      </c>
      <c r="F227" s="30" t="n">
        <v>589</v>
      </c>
      <c r="G227" s="30" t="n">
        <v>8.84759</v>
      </c>
      <c r="H227" s="30" t="n">
        <v>1002</v>
      </c>
      <c r="I227" s="30" t="n">
        <v>14.261373</v>
      </c>
      <c r="J227" s="30" t="n">
        <v>1855</v>
      </c>
      <c r="K227" s="30" t="n">
        <v>16.254112</v>
      </c>
      <c r="L227" s="30" t="n">
        <v>1629</v>
      </c>
      <c r="M227" s="30" t="n">
        <v>16.65736</v>
      </c>
      <c r="N227" s="30" t="n">
        <v>1706</v>
      </c>
      <c r="O227" s="33" t="n">
        <v>5.33379803024759E-006</v>
      </c>
      <c r="P227" s="30" t="n">
        <v>1.09376077346795</v>
      </c>
      <c r="Q227" s="30" t="s">
        <v>279</v>
      </c>
      <c r="R227" s="30" t="s">
        <v>680</v>
      </c>
      <c r="S227" s="30" t="s">
        <v>681</v>
      </c>
      <c r="T227" s="32" t="s">
        <v>2741</v>
      </c>
      <c r="U227" s="30" t="s">
        <v>2742</v>
      </c>
      <c r="V227" s="32" t="s">
        <v>2743</v>
      </c>
      <c r="W227" s="30" t="s">
        <v>680</v>
      </c>
      <c r="X227" s="30" t="s">
        <v>681</v>
      </c>
      <c r="Y227" s="30" t="s">
        <v>2744</v>
      </c>
      <c r="Z227" s="30" t="s">
        <v>2745</v>
      </c>
      <c r="AA227" s="30" t="s">
        <v>839</v>
      </c>
      <c r="AB227" s="30" t="s">
        <v>681</v>
      </c>
      <c r="AC227" s="30" t="s">
        <v>2746</v>
      </c>
      <c r="AD227" s="32" t="s">
        <v>2747</v>
      </c>
    </row>
    <row r="228" customFormat="false" ht="15" hidden="false" customHeight="false" outlineLevel="0" collapsed="false">
      <c r="A228" s="30" t="s">
        <v>2748</v>
      </c>
      <c r="B228" s="30" t="s">
        <v>2748</v>
      </c>
      <c r="C228" s="30" t="n">
        <v>2.353333</v>
      </c>
      <c r="D228" s="30" t="n">
        <v>125</v>
      </c>
      <c r="E228" s="30" t="n">
        <v>0.815844</v>
      </c>
      <c r="F228" s="30" t="n">
        <v>35</v>
      </c>
      <c r="G228" s="30" t="n">
        <v>0.600386</v>
      </c>
      <c r="H228" s="30" t="n">
        <v>26</v>
      </c>
      <c r="I228" s="30" t="n">
        <v>10.737906</v>
      </c>
      <c r="J228" s="30" t="n">
        <v>533</v>
      </c>
      <c r="K228" s="30" t="n">
        <v>1.957946</v>
      </c>
      <c r="L228" s="30" t="n">
        <v>75</v>
      </c>
      <c r="M228" s="30" t="n">
        <v>3.324858</v>
      </c>
      <c r="N228" s="30" t="n">
        <v>130</v>
      </c>
      <c r="O228" s="30" t="n">
        <v>0.032876564627244</v>
      </c>
      <c r="P228" s="30" t="n">
        <v>1.06187878980911</v>
      </c>
      <c r="Q228" s="30" t="s">
        <v>279</v>
      </c>
      <c r="R228" s="30" t="s">
        <v>318</v>
      </c>
      <c r="S228" s="30" t="s">
        <v>319</v>
      </c>
      <c r="T228" s="32" t="s">
        <v>2749</v>
      </c>
      <c r="U228" s="30" t="s">
        <v>2750</v>
      </c>
      <c r="V228" s="30" t="s">
        <v>2751</v>
      </c>
      <c r="W228" s="30" t="s">
        <v>318</v>
      </c>
      <c r="X228" s="30" t="s">
        <v>319</v>
      </c>
      <c r="Y228" s="30" t="s">
        <v>2752</v>
      </c>
      <c r="Z228" s="30" t="s">
        <v>2753</v>
      </c>
      <c r="AA228" s="30" t="s">
        <v>415</v>
      </c>
      <c r="AB228" s="30" t="s">
        <v>411</v>
      </c>
      <c r="AC228" s="30" t="s">
        <v>2754</v>
      </c>
      <c r="AD228" s="32" t="s">
        <v>2755</v>
      </c>
    </row>
    <row r="229" customFormat="false" ht="15" hidden="false" customHeight="false" outlineLevel="0" collapsed="false">
      <c r="A229" s="30" t="s">
        <v>2756</v>
      </c>
      <c r="B229" s="30" t="s">
        <v>2756</v>
      </c>
      <c r="C229" s="30" t="n">
        <v>0.734853</v>
      </c>
      <c r="D229" s="30" t="n">
        <v>67</v>
      </c>
      <c r="E229" s="30" t="n">
        <v>0.590383</v>
      </c>
      <c r="F229" s="30" t="n">
        <v>43</v>
      </c>
      <c r="G229" s="30" t="n">
        <v>1.156783</v>
      </c>
      <c r="H229" s="30" t="n">
        <v>86</v>
      </c>
      <c r="I229" s="30" t="n">
        <v>0.098283</v>
      </c>
      <c r="J229" s="30" t="n">
        <v>9</v>
      </c>
      <c r="K229" s="30" t="n">
        <v>0.134893</v>
      </c>
      <c r="L229" s="30" t="n">
        <v>9</v>
      </c>
      <c r="M229" s="30" t="n">
        <v>0.377159</v>
      </c>
      <c r="N229" s="30" t="n">
        <v>26</v>
      </c>
      <c r="O229" s="30" t="n">
        <v>0.013576027420518</v>
      </c>
      <c r="P229" s="30" t="n">
        <v>-1.16906635681457</v>
      </c>
      <c r="Q229" s="30" t="s">
        <v>285</v>
      </c>
      <c r="R229" s="30" t="s">
        <v>280</v>
      </c>
      <c r="S229" s="30" t="s">
        <v>280</v>
      </c>
      <c r="T229" s="32" t="s">
        <v>2757</v>
      </c>
      <c r="U229" s="30" t="s">
        <v>2758</v>
      </c>
      <c r="V229" s="30" t="s">
        <v>280</v>
      </c>
      <c r="W229" s="30" t="s">
        <v>455</v>
      </c>
      <c r="X229" s="30" t="s">
        <v>456</v>
      </c>
      <c r="Y229" s="30" t="s">
        <v>2759</v>
      </c>
      <c r="Z229" s="30" t="s">
        <v>2760</v>
      </c>
      <c r="AA229" s="30" t="s">
        <v>290</v>
      </c>
      <c r="AB229" s="30" t="s">
        <v>288</v>
      </c>
      <c r="AC229" s="30" t="s">
        <v>2761</v>
      </c>
      <c r="AD229" s="32" t="s">
        <v>2762</v>
      </c>
    </row>
    <row r="230" customFormat="false" ht="15" hidden="false" customHeight="false" outlineLevel="0" collapsed="false">
      <c r="A230" s="30" t="s">
        <v>2763</v>
      </c>
      <c r="B230" s="30" t="s">
        <v>2763</v>
      </c>
      <c r="C230" s="30" t="n">
        <v>2.04338</v>
      </c>
      <c r="D230" s="30" t="n">
        <v>154</v>
      </c>
      <c r="E230" s="30" t="n">
        <v>2.337845</v>
      </c>
      <c r="F230" s="30" t="n">
        <v>141</v>
      </c>
      <c r="G230" s="30" t="n">
        <v>2.545809</v>
      </c>
      <c r="H230" s="30" t="n">
        <v>157</v>
      </c>
      <c r="I230" s="30" t="n">
        <v>4.981757</v>
      </c>
      <c r="J230" s="30" t="n">
        <v>352</v>
      </c>
      <c r="K230" s="30" t="n">
        <v>6.147006</v>
      </c>
      <c r="L230" s="30" t="n">
        <v>335</v>
      </c>
      <c r="M230" s="30" t="n">
        <v>6.964007</v>
      </c>
      <c r="N230" s="30" t="n">
        <v>387</v>
      </c>
      <c r="O230" s="33" t="n">
        <v>4.05208363568667E-007</v>
      </c>
      <c r="P230" s="30" t="n">
        <v>1.22664664266184</v>
      </c>
      <c r="Q230" s="30" t="s">
        <v>279</v>
      </c>
      <c r="R230" s="30" t="s">
        <v>280</v>
      </c>
      <c r="S230" s="30" t="s">
        <v>280</v>
      </c>
      <c r="T230" s="32" t="s">
        <v>2764</v>
      </c>
      <c r="U230" s="30" t="s">
        <v>280</v>
      </c>
      <c r="V230" s="30" t="s">
        <v>280</v>
      </c>
      <c r="W230" s="30" t="s">
        <v>318</v>
      </c>
      <c r="X230" s="30" t="s">
        <v>319</v>
      </c>
      <c r="Y230" s="30" t="s">
        <v>2765</v>
      </c>
      <c r="Z230" s="30" t="s">
        <v>2766</v>
      </c>
      <c r="AA230" s="30" t="s">
        <v>290</v>
      </c>
      <c r="AB230" s="30" t="s">
        <v>288</v>
      </c>
      <c r="AC230" s="30" t="s">
        <v>2767</v>
      </c>
      <c r="AD230" s="32" t="s">
        <v>2768</v>
      </c>
    </row>
    <row r="231" customFormat="false" ht="15" hidden="false" customHeight="false" outlineLevel="0" collapsed="false">
      <c r="A231" s="30" t="s">
        <v>173</v>
      </c>
      <c r="B231" s="30" t="s">
        <v>173</v>
      </c>
      <c r="C231" s="30" t="n">
        <v>51.501816</v>
      </c>
      <c r="D231" s="30" t="n">
        <v>5932</v>
      </c>
      <c r="E231" s="30" t="n">
        <v>38.802685</v>
      </c>
      <c r="F231" s="30" t="n">
        <v>3592</v>
      </c>
      <c r="G231" s="30" t="n">
        <v>48.825134</v>
      </c>
      <c r="H231" s="30" t="n">
        <v>4603</v>
      </c>
      <c r="I231" s="30" t="n">
        <v>21.221386</v>
      </c>
      <c r="J231" s="30" t="n">
        <v>2298</v>
      </c>
      <c r="K231" s="30" t="n">
        <v>20.266291</v>
      </c>
      <c r="L231" s="30" t="n">
        <v>1691</v>
      </c>
      <c r="M231" s="30" t="n">
        <v>20.988531</v>
      </c>
      <c r="N231" s="30" t="n">
        <v>1790</v>
      </c>
      <c r="O231" s="33" t="n">
        <v>2.56221948570381E-014</v>
      </c>
      <c r="P231" s="30" t="n">
        <v>-1.12690903510568</v>
      </c>
      <c r="Q231" s="30" t="s">
        <v>285</v>
      </c>
      <c r="R231" s="30" t="s">
        <v>367</v>
      </c>
      <c r="S231" s="30" t="s">
        <v>368</v>
      </c>
      <c r="T231" s="32" t="s">
        <v>2769</v>
      </c>
      <c r="U231" s="30" t="s">
        <v>2770</v>
      </c>
      <c r="V231" s="30" t="s">
        <v>280</v>
      </c>
      <c r="W231" s="30" t="s">
        <v>367</v>
      </c>
      <c r="X231" s="30" t="s">
        <v>368</v>
      </c>
      <c r="Y231" s="30" t="s">
        <v>2771</v>
      </c>
      <c r="Z231" s="30" t="s">
        <v>2772</v>
      </c>
      <c r="AA231" s="30" t="s">
        <v>373</v>
      </c>
      <c r="AB231" s="30" t="s">
        <v>368</v>
      </c>
      <c r="AC231" s="30" t="s">
        <v>2773</v>
      </c>
      <c r="AD231" s="32" t="s">
        <v>2774</v>
      </c>
    </row>
    <row r="232" customFormat="false" ht="15" hidden="false" customHeight="false" outlineLevel="0" collapsed="false">
      <c r="A232" s="30" t="s">
        <v>239</v>
      </c>
      <c r="B232" s="30" t="s">
        <v>239</v>
      </c>
      <c r="C232" s="30" t="n">
        <v>16.223715</v>
      </c>
      <c r="D232" s="30" t="n">
        <v>2003</v>
      </c>
      <c r="E232" s="30" t="n">
        <v>30.049614</v>
      </c>
      <c r="F232" s="30" t="n">
        <v>2981</v>
      </c>
      <c r="G232" s="30" t="n">
        <v>15.493766</v>
      </c>
      <c r="H232" s="30" t="n">
        <v>1566</v>
      </c>
      <c r="I232" s="30" t="n">
        <v>4.284528</v>
      </c>
      <c r="J232" s="30" t="n">
        <v>498</v>
      </c>
      <c r="K232" s="30" t="n">
        <v>3.511055</v>
      </c>
      <c r="L232" s="30" t="n">
        <v>314</v>
      </c>
      <c r="M232" s="30" t="n">
        <v>4.555428</v>
      </c>
      <c r="N232" s="30" t="n">
        <v>417</v>
      </c>
      <c r="O232" s="33" t="n">
        <v>1.83594401708601E-012</v>
      </c>
      <c r="P232" s="30" t="n">
        <v>-1.98991860253245</v>
      </c>
      <c r="Q232" s="30" t="s">
        <v>285</v>
      </c>
      <c r="R232" s="30" t="s">
        <v>493</v>
      </c>
      <c r="S232" s="30" t="s">
        <v>494</v>
      </c>
      <c r="T232" s="32" t="s">
        <v>2775</v>
      </c>
      <c r="U232" s="30" t="s">
        <v>2776</v>
      </c>
      <c r="V232" s="30" t="s">
        <v>2777</v>
      </c>
      <c r="W232" s="30" t="s">
        <v>680</v>
      </c>
      <c r="X232" s="30" t="s">
        <v>681</v>
      </c>
      <c r="Y232" s="30" t="s">
        <v>2778</v>
      </c>
      <c r="Z232" s="30" t="s">
        <v>2779</v>
      </c>
      <c r="AA232" s="30" t="s">
        <v>498</v>
      </c>
      <c r="AB232" s="30" t="s">
        <v>494</v>
      </c>
      <c r="AC232" s="30" t="s">
        <v>2780</v>
      </c>
      <c r="AD232" s="32" t="s">
        <v>2781</v>
      </c>
    </row>
    <row r="233" customFormat="false" ht="15" hidden="false" customHeight="false" outlineLevel="0" collapsed="false">
      <c r="A233" s="30" t="s">
        <v>2782</v>
      </c>
      <c r="B233" s="30" t="s">
        <v>2782</v>
      </c>
      <c r="C233" s="30" t="n">
        <v>3.85886</v>
      </c>
      <c r="D233" s="30" t="n">
        <v>256</v>
      </c>
      <c r="E233" s="30" t="n">
        <v>11.216449</v>
      </c>
      <c r="F233" s="30" t="n">
        <v>598</v>
      </c>
      <c r="G233" s="30" t="n">
        <v>9.281087</v>
      </c>
      <c r="H233" s="30" t="n">
        <v>504</v>
      </c>
      <c r="I233" s="30" t="n">
        <v>2.726146</v>
      </c>
      <c r="J233" s="30" t="n">
        <v>170</v>
      </c>
      <c r="K233" s="30" t="n">
        <v>2.444436</v>
      </c>
      <c r="L233" s="30" t="n">
        <v>118</v>
      </c>
      <c r="M233" s="30" t="n">
        <v>3.510186</v>
      </c>
      <c r="N233" s="30" t="n">
        <v>173</v>
      </c>
      <c r="O233" s="30" t="n">
        <v>0.00379456683999722</v>
      </c>
      <c r="P233" s="30" t="n">
        <v>-1.15210079948188</v>
      </c>
      <c r="Q233" s="30" t="s">
        <v>285</v>
      </c>
      <c r="R233" s="30" t="s">
        <v>680</v>
      </c>
      <c r="S233" s="30" t="s">
        <v>681</v>
      </c>
      <c r="T233" s="32" t="s">
        <v>2783</v>
      </c>
      <c r="U233" s="30" t="s">
        <v>2784</v>
      </c>
      <c r="V233" s="30" t="s">
        <v>2001</v>
      </c>
      <c r="W233" s="30" t="s">
        <v>991</v>
      </c>
      <c r="X233" s="30" t="s">
        <v>992</v>
      </c>
      <c r="Y233" s="30" t="s">
        <v>993</v>
      </c>
      <c r="Z233" s="30" t="s">
        <v>2785</v>
      </c>
      <c r="AA233" s="30" t="s">
        <v>290</v>
      </c>
      <c r="AB233" s="30" t="s">
        <v>288</v>
      </c>
      <c r="AC233" s="30" t="s">
        <v>2786</v>
      </c>
      <c r="AD233" s="32" t="s">
        <v>2787</v>
      </c>
    </row>
    <row r="234" customFormat="false" ht="15" hidden="false" customHeight="false" outlineLevel="0" collapsed="false">
      <c r="A234" s="30" t="s">
        <v>2788</v>
      </c>
      <c r="B234" s="30" t="s">
        <v>2788</v>
      </c>
      <c r="C234" s="30" t="n">
        <v>15.078519</v>
      </c>
      <c r="D234" s="30" t="n">
        <v>1301</v>
      </c>
      <c r="E234" s="30" t="n">
        <v>11.481306</v>
      </c>
      <c r="F234" s="30" t="n">
        <v>796</v>
      </c>
      <c r="G234" s="30" t="n">
        <v>15.481449</v>
      </c>
      <c r="H234" s="30" t="n">
        <v>1093</v>
      </c>
      <c r="I234" s="30" t="n">
        <v>6.432482</v>
      </c>
      <c r="J234" s="30" t="n">
        <v>522</v>
      </c>
      <c r="K234" s="30" t="n">
        <v>7.390335</v>
      </c>
      <c r="L234" s="30" t="n">
        <v>462</v>
      </c>
      <c r="M234" s="30" t="n">
        <v>6.329768</v>
      </c>
      <c r="N234" s="30" t="n">
        <v>405</v>
      </c>
      <c r="O234" s="33" t="n">
        <v>1.28139078574515E-006</v>
      </c>
      <c r="P234" s="30" t="n">
        <v>-1.00107667478389</v>
      </c>
      <c r="Q234" s="30" t="s">
        <v>285</v>
      </c>
      <c r="R234" s="30" t="s">
        <v>280</v>
      </c>
      <c r="S234" s="30" t="s">
        <v>280</v>
      </c>
      <c r="T234" s="32" t="s">
        <v>2789</v>
      </c>
      <c r="U234" s="30" t="s">
        <v>280</v>
      </c>
      <c r="V234" s="30" t="s">
        <v>280</v>
      </c>
      <c r="W234" s="30" t="s">
        <v>280</v>
      </c>
      <c r="X234" s="30" t="s">
        <v>280</v>
      </c>
      <c r="Y234" s="30" t="s">
        <v>2790</v>
      </c>
      <c r="Z234" s="30" t="s">
        <v>2791</v>
      </c>
      <c r="AA234" s="30" t="s">
        <v>290</v>
      </c>
      <c r="AB234" s="30" t="s">
        <v>288</v>
      </c>
      <c r="AC234" s="30" t="s">
        <v>2792</v>
      </c>
      <c r="AD234" s="32" t="s">
        <v>2793</v>
      </c>
    </row>
    <row r="235" customFormat="false" ht="15" hidden="false" customHeight="false" outlineLevel="0" collapsed="false">
      <c r="A235" s="30" t="s">
        <v>204</v>
      </c>
      <c r="B235" s="30" t="s">
        <v>204</v>
      </c>
      <c r="C235" s="30" t="n">
        <v>58.677124</v>
      </c>
      <c r="D235" s="30" t="n">
        <v>4035</v>
      </c>
      <c r="E235" s="30" t="n">
        <v>74.46698</v>
      </c>
      <c r="F235" s="30" t="n">
        <v>4114</v>
      </c>
      <c r="G235" s="30" t="n">
        <v>65.176636</v>
      </c>
      <c r="H235" s="30" t="n">
        <v>3668</v>
      </c>
      <c r="I235" s="30" t="n">
        <v>24.974333</v>
      </c>
      <c r="J235" s="30" t="n">
        <v>1614</v>
      </c>
      <c r="K235" s="30" t="n">
        <v>30.705761</v>
      </c>
      <c r="L235" s="30" t="n">
        <v>1530</v>
      </c>
      <c r="M235" s="30" t="n">
        <v>31.62133</v>
      </c>
      <c r="N235" s="30" t="n">
        <v>1610</v>
      </c>
      <c r="O235" s="33" t="n">
        <v>2.69956666594879E-008</v>
      </c>
      <c r="P235" s="30" t="n">
        <v>-1.12851889359759</v>
      </c>
      <c r="Q235" s="30" t="s">
        <v>285</v>
      </c>
      <c r="R235" s="30" t="s">
        <v>794</v>
      </c>
      <c r="S235" s="30" t="s">
        <v>795</v>
      </c>
      <c r="T235" s="32" t="s">
        <v>1003</v>
      </c>
      <c r="U235" s="30" t="s">
        <v>1004</v>
      </c>
      <c r="V235" s="30" t="s">
        <v>1005</v>
      </c>
      <c r="W235" s="30" t="s">
        <v>280</v>
      </c>
      <c r="X235" s="30" t="s">
        <v>280</v>
      </c>
      <c r="Y235" s="30" t="s">
        <v>1006</v>
      </c>
      <c r="Z235" s="30" t="s">
        <v>1007</v>
      </c>
      <c r="AA235" s="30" t="s">
        <v>290</v>
      </c>
      <c r="AB235" s="30" t="s">
        <v>288</v>
      </c>
      <c r="AC235" s="30" t="s">
        <v>1008</v>
      </c>
      <c r="AD235" s="32" t="s">
        <v>1009</v>
      </c>
    </row>
    <row r="236" customFormat="false" ht="15" hidden="false" customHeight="false" outlineLevel="0" collapsed="false">
      <c r="A236" s="30" t="s">
        <v>2794</v>
      </c>
      <c r="B236" s="30" t="s">
        <v>2794</v>
      </c>
      <c r="C236" s="30" t="n">
        <v>0.813133</v>
      </c>
      <c r="D236" s="30" t="n">
        <v>187</v>
      </c>
      <c r="E236" s="30" t="n">
        <v>1.568193</v>
      </c>
      <c r="F236" s="30" t="n">
        <v>290</v>
      </c>
      <c r="G236" s="30" t="n">
        <v>2.118763</v>
      </c>
      <c r="H236" s="30" t="n">
        <v>399</v>
      </c>
      <c r="I236" s="30" t="n">
        <v>0.336885</v>
      </c>
      <c r="J236" s="30" t="n">
        <v>73</v>
      </c>
      <c r="K236" s="30" t="n">
        <v>0.455464</v>
      </c>
      <c r="L236" s="30" t="n">
        <v>76</v>
      </c>
      <c r="M236" s="30" t="n">
        <v>0.33623</v>
      </c>
      <c r="N236" s="30" t="n">
        <v>58</v>
      </c>
      <c r="O236" s="33" t="n">
        <v>4.00601815667055E-005</v>
      </c>
      <c r="P236" s="30" t="n">
        <v>-1.51048689906159</v>
      </c>
      <c r="Q236" s="30" t="s">
        <v>285</v>
      </c>
      <c r="R236" s="30" t="s">
        <v>280</v>
      </c>
      <c r="S236" s="30" t="s">
        <v>280</v>
      </c>
      <c r="T236" s="32" t="s">
        <v>2795</v>
      </c>
      <c r="U236" s="30" t="s">
        <v>280</v>
      </c>
      <c r="V236" s="30" t="s">
        <v>280</v>
      </c>
      <c r="W236" s="30" t="s">
        <v>280</v>
      </c>
      <c r="X236" s="30" t="s">
        <v>280</v>
      </c>
      <c r="Y236" s="30" t="s">
        <v>2796</v>
      </c>
      <c r="Z236" s="30" t="s">
        <v>2797</v>
      </c>
      <c r="AA236" s="30" t="s">
        <v>290</v>
      </c>
      <c r="AB236" s="30" t="s">
        <v>288</v>
      </c>
      <c r="AC236" s="30" t="s">
        <v>2798</v>
      </c>
      <c r="AD236" s="32" t="s">
        <v>2799</v>
      </c>
    </row>
    <row r="237" customFormat="false" ht="15" hidden="false" customHeight="false" outlineLevel="0" collapsed="false">
      <c r="A237" s="30" t="s">
        <v>2800</v>
      </c>
      <c r="B237" s="30" t="s">
        <v>2800</v>
      </c>
      <c r="C237" s="30" t="n">
        <v>51.313659</v>
      </c>
      <c r="D237" s="30" t="n">
        <v>4333</v>
      </c>
      <c r="E237" s="30" t="n">
        <v>50.738602</v>
      </c>
      <c r="F237" s="30" t="n">
        <v>3434</v>
      </c>
      <c r="G237" s="30" t="n">
        <v>51.483159</v>
      </c>
      <c r="H237" s="30" t="n">
        <v>3533</v>
      </c>
      <c r="I237" s="30" t="n">
        <v>15.314647</v>
      </c>
      <c r="J237" s="30" t="n">
        <v>1202</v>
      </c>
      <c r="K237" s="30" t="n">
        <v>14.160475</v>
      </c>
      <c r="L237" s="30" t="n">
        <v>863</v>
      </c>
      <c r="M237" s="30" t="n">
        <v>29.9862809999999</v>
      </c>
      <c r="N237" s="30" t="n">
        <v>1871</v>
      </c>
      <c r="O237" s="33" t="n">
        <v>1.88342734448445E-005</v>
      </c>
      <c r="P237" s="30" t="n">
        <v>-1.22589684474217</v>
      </c>
      <c r="Q237" s="30" t="s">
        <v>285</v>
      </c>
      <c r="R237" s="30" t="s">
        <v>315</v>
      </c>
      <c r="S237" s="30" t="s">
        <v>316</v>
      </c>
      <c r="T237" s="32" t="s">
        <v>2801</v>
      </c>
      <c r="U237" s="30" t="s">
        <v>280</v>
      </c>
      <c r="V237" s="30" t="s">
        <v>280</v>
      </c>
      <c r="W237" s="30" t="s">
        <v>318</v>
      </c>
      <c r="X237" s="30" t="s">
        <v>319</v>
      </c>
      <c r="Y237" s="30" t="s">
        <v>2802</v>
      </c>
      <c r="Z237" s="30" t="s">
        <v>2803</v>
      </c>
      <c r="AA237" s="30" t="s">
        <v>290</v>
      </c>
      <c r="AB237" s="30" t="s">
        <v>288</v>
      </c>
      <c r="AC237" s="30" t="s">
        <v>2804</v>
      </c>
      <c r="AD237" s="32" t="s">
        <v>2805</v>
      </c>
    </row>
    <row r="238" customFormat="false" ht="15" hidden="false" customHeight="false" outlineLevel="0" collapsed="false">
      <c r="A238" s="30" t="s">
        <v>2806</v>
      </c>
      <c r="B238" s="30" t="s">
        <v>2806</v>
      </c>
      <c r="C238" s="30" t="n">
        <v>47.697438</v>
      </c>
      <c r="D238" s="30" t="n">
        <v>4968</v>
      </c>
      <c r="E238" s="30" t="n">
        <v>38.3814129999999</v>
      </c>
      <c r="F238" s="30" t="n">
        <v>3182</v>
      </c>
      <c r="G238" s="30" t="n">
        <v>30.38161</v>
      </c>
      <c r="H238" s="30" t="n">
        <v>2587</v>
      </c>
      <c r="I238" s="30" t="n">
        <v>16.603107</v>
      </c>
      <c r="J238" s="30" t="n">
        <v>1616</v>
      </c>
      <c r="K238" s="30" t="n">
        <v>16.532616</v>
      </c>
      <c r="L238" s="30" t="n">
        <v>1218</v>
      </c>
      <c r="M238" s="30" t="n">
        <v>18.134891</v>
      </c>
      <c r="N238" s="30" t="n">
        <v>1391</v>
      </c>
      <c r="O238" s="33" t="n">
        <v>5.29791261878435E-008</v>
      </c>
      <c r="P238" s="30" t="n">
        <v>-1.13088098029297</v>
      </c>
      <c r="Q238" s="30" t="s">
        <v>285</v>
      </c>
      <c r="R238" s="30" t="s">
        <v>367</v>
      </c>
      <c r="S238" s="30" t="s">
        <v>368</v>
      </c>
      <c r="T238" s="32" t="s">
        <v>2807</v>
      </c>
      <c r="U238" s="30" t="s">
        <v>280</v>
      </c>
      <c r="V238" s="30" t="s">
        <v>280</v>
      </c>
      <c r="W238" s="30" t="s">
        <v>367</v>
      </c>
      <c r="X238" s="30" t="s">
        <v>368</v>
      </c>
      <c r="Y238" s="30" t="s">
        <v>2808</v>
      </c>
      <c r="Z238" s="30" t="s">
        <v>2809</v>
      </c>
      <c r="AA238" s="30" t="s">
        <v>373</v>
      </c>
      <c r="AB238" s="30" t="s">
        <v>368</v>
      </c>
      <c r="AC238" s="30" t="s">
        <v>2810</v>
      </c>
      <c r="AD238" s="32" t="s">
        <v>2811</v>
      </c>
    </row>
    <row r="239" customFormat="false" ht="15" hidden="false" customHeight="false" outlineLevel="0" collapsed="false">
      <c r="A239" s="30" t="s">
        <v>2812</v>
      </c>
      <c r="B239" s="30" t="s">
        <v>2812</v>
      </c>
      <c r="C239" s="30" t="n">
        <v>0.810553</v>
      </c>
      <c r="D239" s="30" t="n">
        <v>31</v>
      </c>
      <c r="E239" s="30" t="n">
        <v>0.716055</v>
      </c>
      <c r="F239" s="30" t="n">
        <v>22</v>
      </c>
      <c r="G239" s="30" t="n">
        <v>0.380263</v>
      </c>
      <c r="H239" s="30" t="n">
        <v>12</v>
      </c>
      <c r="I239" s="30" t="n">
        <v>17.662848</v>
      </c>
      <c r="J239" s="30" t="n">
        <v>635</v>
      </c>
      <c r="K239" s="30" t="n">
        <v>1.407725</v>
      </c>
      <c r="L239" s="30" t="n">
        <v>39</v>
      </c>
      <c r="M239" s="30" t="n">
        <v>2.89749</v>
      </c>
      <c r="N239" s="30" t="n">
        <v>83</v>
      </c>
      <c r="O239" s="30" t="n">
        <v>0.00148784278906871</v>
      </c>
      <c r="P239" s="30" t="n">
        <v>1.42877135808102</v>
      </c>
      <c r="Q239" s="30" t="s">
        <v>279</v>
      </c>
      <c r="R239" s="30" t="s">
        <v>280</v>
      </c>
      <c r="S239" s="30" t="s">
        <v>280</v>
      </c>
      <c r="T239" s="30" t="s">
        <v>2813</v>
      </c>
      <c r="U239" s="30" t="s">
        <v>280</v>
      </c>
      <c r="V239" s="30" t="s">
        <v>280</v>
      </c>
      <c r="W239" s="30" t="s">
        <v>280</v>
      </c>
      <c r="X239" s="30" t="s">
        <v>280</v>
      </c>
      <c r="Y239" s="30" t="s">
        <v>280</v>
      </c>
      <c r="Z239" s="30" t="s">
        <v>280</v>
      </c>
      <c r="AA239" s="30" t="s">
        <v>280</v>
      </c>
      <c r="AB239" s="30" t="s">
        <v>280</v>
      </c>
      <c r="AC239" s="30" t="s">
        <v>2814</v>
      </c>
      <c r="AD239" s="30" t="s">
        <v>2815</v>
      </c>
    </row>
    <row r="240" customFormat="false" ht="15" hidden="false" customHeight="false" outlineLevel="0" collapsed="false">
      <c r="A240" s="30" t="s">
        <v>2816</v>
      </c>
      <c r="B240" s="30" t="s">
        <v>2816</v>
      </c>
      <c r="C240" s="30" t="n">
        <v>48.563126</v>
      </c>
      <c r="D240" s="30" t="n">
        <v>5694</v>
      </c>
      <c r="E240" s="30" t="n">
        <v>44.155857</v>
      </c>
      <c r="F240" s="30" t="n">
        <v>4123</v>
      </c>
      <c r="G240" s="30" t="n">
        <v>45.821624</v>
      </c>
      <c r="H240" s="30" t="n">
        <v>4272</v>
      </c>
      <c r="I240" s="30" t="n">
        <v>85.641566</v>
      </c>
      <c r="J240" s="30" t="n">
        <v>9411</v>
      </c>
      <c r="K240" s="30" t="n">
        <v>96.016785</v>
      </c>
      <c r="L240" s="30" t="n">
        <v>8024</v>
      </c>
      <c r="M240" s="30" t="n">
        <v>121.609158999999</v>
      </c>
      <c r="N240" s="30" t="n">
        <v>10548</v>
      </c>
      <c r="O240" s="33" t="n">
        <v>6.70472578182605E-010</v>
      </c>
      <c r="P240" s="30" t="n">
        <v>1.05795243916265</v>
      </c>
      <c r="Q240" s="30" t="s">
        <v>279</v>
      </c>
      <c r="R240" s="30" t="s">
        <v>493</v>
      </c>
      <c r="S240" s="30" t="s">
        <v>494</v>
      </c>
      <c r="T240" s="32" t="s">
        <v>2817</v>
      </c>
      <c r="U240" s="30" t="s">
        <v>2818</v>
      </c>
      <c r="V240" s="30" t="s">
        <v>2819</v>
      </c>
      <c r="W240" s="30" t="s">
        <v>680</v>
      </c>
      <c r="X240" s="30" t="s">
        <v>681</v>
      </c>
      <c r="Y240" s="30" t="s">
        <v>2820</v>
      </c>
      <c r="Z240" s="30" t="s">
        <v>2821</v>
      </c>
      <c r="AA240" s="30" t="s">
        <v>290</v>
      </c>
      <c r="AB240" s="30" t="s">
        <v>288</v>
      </c>
      <c r="AC240" s="30" t="s">
        <v>2822</v>
      </c>
      <c r="AD240" s="32" t="s">
        <v>2823</v>
      </c>
    </row>
    <row r="241" customFormat="false" ht="15" hidden="false" customHeight="false" outlineLevel="0" collapsed="false">
      <c r="A241" s="30" t="s">
        <v>2824</v>
      </c>
      <c r="B241" s="30" t="s">
        <v>2824</v>
      </c>
      <c r="C241" s="30" t="n">
        <v>6.238595</v>
      </c>
      <c r="D241" s="30" t="n">
        <v>902</v>
      </c>
      <c r="E241" s="30" t="n">
        <v>5.700847</v>
      </c>
      <c r="F241" s="30" t="n">
        <v>663</v>
      </c>
      <c r="G241" s="30" t="n">
        <v>4.390506</v>
      </c>
      <c r="H241" s="30" t="n">
        <v>520</v>
      </c>
      <c r="I241" s="30" t="n">
        <v>1.660038</v>
      </c>
      <c r="J241" s="30" t="n">
        <v>226</v>
      </c>
      <c r="K241" s="30" t="n">
        <v>1.702298</v>
      </c>
      <c r="L241" s="30" t="n">
        <v>179</v>
      </c>
      <c r="M241" s="30" t="n">
        <v>1.594794</v>
      </c>
      <c r="N241" s="30" t="n">
        <v>171</v>
      </c>
      <c r="O241" s="33" t="n">
        <v>1.22044361322191E-013</v>
      </c>
      <c r="P241" s="30" t="n">
        <v>-1.59068220194902</v>
      </c>
      <c r="Q241" s="30" t="s">
        <v>285</v>
      </c>
      <c r="R241" s="30" t="s">
        <v>346</v>
      </c>
      <c r="S241" s="30" t="s">
        <v>347</v>
      </c>
      <c r="T241" s="32" t="s">
        <v>2825</v>
      </c>
      <c r="U241" s="30" t="s">
        <v>280</v>
      </c>
      <c r="V241" s="30" t="s">
        <v>280</v>
      </c>
      <c r="W241" s="30" t="s">
        <v>280</v>
      </c>
      <c r="X241" s="30" t="s">
        <v>280</v>
      </c>
      <c r="Y241" s="30" t="s">
        <v>2826</v>
      </c>
      <c r="Z241" s="30" t="s">
        <v>2827</v>
      </c>
      <c r="AA241" s="30" t="s">
        <v>567</v>
      </c>
      <c r="AB241" s="30" t="s">
        <v>347</v>
      </c>
      <c r="AC241" s="30" t="s">
        <v>2828</v>
      </c>
      <c r="AD241" s="32" t="s">
        <v>2829</v>
      </c>
    </row>
    <row r="242" customFormat="false" ht="15" hidden="false" customHeight="false" outlineLevel="0" collapsed="false">
      <c r="A242" s="30" t="s">
        <v>2830</v>
      </c>
      <c r="B242" s="30" t="s">
        <v>2830</v>
      </c>
      <c r="C242" s="30" t="n">
        <v>8.4815</v>
      </c>
      <c r="D242" s="30" t="n">
        <v>260</v>
      </c>
      <c r="E242" s="30" t="n">
        <v>1.819083</v>
      </c>
      <c r="F242" s="30" t="n">
        <v>45</v>
      </c>
      <c r="G242" s="30" t="n">
        <v>6.799362</v>
      </c>
      <c r="H242" s="30" t="n">
        <v>171</v>
      </c>
      <c r="I242" s="30" t="n">
        <v>30.559973</v>
      </c>
      <c r="J242" s="30" t="n">
        <v>881</v>
      </c>
      <c r="K242" s="30" t="n">
        <v>9.635329</v>
      </c>
      <c r="L242" s="30" t="n">
        <v>214</v>
      </c>
      <c r="M242" s="30" t="n">
        <v>31.964861</v>
      </c>
      <c r="N242" s="30" t="n">
        <v>726</v>
      </c>
      <c r="O242" s="30" t="n">
        <v>0.00426407968187249</v>
      </c>
      <c r="P242" s="30" t="n">
        <v>1.2805557799654</v>
      </c>
      <c r="Q242" s="30" t="s">
        <v>279</v>
      </c>
      <c r="R242" s="30" t="s">
        <v>280</v>
      </c>
      <c r="S242" s="30" t="s">
        <v>280</v>
      </c>
      <c r="T242" s="30" t="s">
        <v>280</v>
      </c>
      <c r="U242" s="30" t="s">
        <v>280</v>
      </c>
      <c r="V242" s="30" t="s">
        <v>280</v>
      </c>
      <c r="W242" s="30" t="s">
        <v>280</v>
      </c>
      <c r="X242" s="30" t="s">
        <v>280</v>
      </c>
      <c r="Y242" s="30" t="s">
        <v>2831</v>
      </c>
      <c r="Z242" s="30" t="s">
        <v>280</v>
      </c>
      <c r="AA242" s="30" t="s">
        <v>290</v>
      </c>
      <c r="AB242" s="30" t="s">
        <v>288</v>
      </c>
      <c r="AC242" s="30" t="s">
        <v>2832</v>
      </c>
      <c r="AD242" s="30" t="s">
        <v>280</v>
      </c>
    </row>
    <row r="243" customFormat="false" ht="15" hidden="false" customHeight="false" outlineLevel="0" collapsed="false">
      <c r="A243" s="30" t="s">
        <v>2833</v>
      </c>
      <c r="B243" s="30" t="s">
        <v>2833</v>
      </c>
      <c r="C243" s="30" t="n">
        <v>3.50492</v>
      </c>
      <c r="D243" s="30" t="n">
        <v>106</v>
      </c>
      <c r="E243" s="30" t="n">
        <v>0.989267</v>
      </c>
      <c r="F243" s="30" t="n">
        <v>24</v>
      </c>
      <c r="G243" s="30" t="n">
        <v>2.73404</v>
      </c>
      <c r="H243" s="30" t="n">
        <v>68</v>
      </c>
      <c r="I243" s="30" t="n">
        <v>9.692666</v>
      </c>
      <c r="J243" s="30" t="n">
        <v>274</v>
      </c>
      <c r="K243" s="30" t="n">
        <v>5.025853</v>
      </c>
      <c r="L243" s="30" t="n">
        <v>110</v>
      </c>
      <c r="M243" s="30" t="n">
        <v>13.903707</v>
      </c>
      <c r="N243" s="30" t="n">
        <v>309</v>
      </c>
      <c r="O243" s="30" t="n">
        <v>0.00229891250285738</v>
      </c>
      <c r="P243" s="30" t="n">
        <v>1.3052112245959</v>
      </c>
      <c r="Q243" s="30" t="s">
        <v>279</v>
      </c>
      <c r="R243" s="30" t="s">
        <v>280</v>
      </c>
      <c r="S243" s="30" t="s">
        <v>280</v>
      </c>
      <c r="T243" s="30" t="s">
        <v>280</v>
      </c>
      <c r="U243" s="30" t="s">
        <v>280</v>
      </c>
      <c r="V243" s="30" t="s">
        <v>280</v>
      </c>
      <c r="W243" s="30" t="s">
        <v>280</v>
      </c>
      <c r="X243" s="30" t="s">
        <v>280</v>
      </c>
      <c r="Y243" s="30" t="s">
        <v>2831</v>
      </c>
      <c r="Z243" s="30" t="s">
        <v>280</v>
      </c>
      <c r="AA243" s="30" t="s">
        <v>280</v>
      </c>
      <c r="AB243" s="30" t="s">
        <v>280</v>
      </c>
      <c r="AC243" s="30" t="s">
        <v>2834</v>
      </c>
      <c r="AD243" s="30" t="s">
        <v>280</v>
      </c>
    </row>
    <row r="244" customFormat="false" ht="15" hidden="false" customHeight="false" outlineLevel="0" collapsed="false">
      <c r="A244" s="30" t="s">
        <v>2835</v>
      </c>
      <c r="B244" s="30" t="s">
        <v>2835</v>
      </c>
      <c r="C244" s="30" t="n">
        <v>0.304813</v>
      </c>
      <c r="D244" s="30" t="n">
        <v>43</v>
      </c>
      <c r="E244" s="30" t="n">
        <v>0.698452</v>
      </c>
      <c r="F244" s="30" t="n">
        <v>79</v>
      </c>
      <c r="G244" s="30" t="n">
        <v>0.704934</v>
      </c>
      <c r="H244" s="30" t="n">
        <v>81</v>
      </c>
      <c r="I244" s="30" t="n">
        <v>2.05391</v>
      </c>
      <c r="J244" s="30" t="n">
        <v>269</v>
      </c>
      <c r="K244" s="30" t="n">
        <v>1.581279</v>
      </c>
      <c r="L244" s="30" t="n">
        <v>160</v>
      </c>
      <c r="M244" s="30" t="n">
        <v>1.167298</v>
      </c>
      <c r="N244" s="30" t="n">
        <v>121</v>
      </c>
      <c r="O244" s="30" t="n">
        <v>0.0110905518697068</v>
      </c>
      <c r="P244" s="30" t="n">
        <v>1.07000262153422</v>
      </c>
      <c r="Q244" s="30" t="s">
        <v>279</v>
      </c>
      <c r="R244" s="30" t="s">
        <v>410</v>
      </c>
      <c r="S244" s="30" t="s">
        <v>411</v>
      </c>
      <c r="T244" s="32" t="s">
        <v>2836</v>
      </c>
      <c r="U244" s="30" t="s">
        <v>2837</v>
      </c>
      <c r="V244" s="30" t="s">
        <v>1300</v>
      </c>
      <c r="W244" s="30" t="s">
        <v>280</v>
      </c>
      <c r="X244" s="30" t="s">
        <v>280</v>
      </c>
      <c r="Y244" s="30" t="s">
        <v>2838</v>
      </c>
      <c r="Z244" s="30" t="s">
        <v>2839</v>
      </c>
      <c r="AA244" s="30" t="s">
        <v>415</v>
      </c>
      <c r="AB244" s="30" t="s">
        <v>411</v>
      </c>
      <c r="AC244" s="30" t="s">
        <v>2840</v>
      </c>
      <c r="AD244" s="32" t="s">
        <v>2841</v>
      </c>
    </row>
    <row r="245" customFormat="false" ht="15" hidden="false" customHeight="false" outlineLevel="0" collapsed="false">
      <c r="A245" s="30" t="s">
        <v>2842</v>
      </c>
      <c r="B245" s="30" t="s">
        <v>2842</v>
      </c>
      <c r="C245" s="30" t="n">
        <v>0.655243</v>
      </c>
      <c r="D245" s="30" t="n">
        <v>29</v>
      </c>
      <c r="E245" s="30" t="n">
        <v>0.112532</v>
      </c>
      <c r="F245" s="30" t="n">
        <v>5</v>
      </c>
      <c r="G245" s="30" t="n">
        <v>0.59181</v>
      </c>
      <c r="H245" s="30" t="n">
        <v>22</v>
      </c>
      <c r="I245" s="30" t="n">
        <v>7.446773</v>
      </c>
      <c r="J245" s="30" t="n">
        <v>310</v>
      </c>
      <c r="K245" s="30" t="n">
        <v>1.211778</v>
      </c>
      <c r="L245" s="30" t="n">
        <v>39</v>
      </c>
      <c r="M245" s="30" t="n">
        <v>2.343206</v>
      </c>
      <c r="N245" s="30" t="n">
        <v>77</v>
      </c>
      <c r="O245" s="30" t="n">
        <v>0.00298734001620427</v>
      </c>
      <c r="P245" s="30" t="n">
        <v>1.36418534107451</v>
      </c>
      <c r="Q245" s="30" t="s">
        <v>279</v>
      </c>
      <c r="R245" s="30" t="s">
        <v>280</v>
      </c>
      <c r="S245" s="30" t="s">
        <v>280</v>
      </c>
      <c r="T245" s="30" t="s">
        <v>1460</v>
      </c>
      <c r="U245" s="30" t="s">
        <v>280</v>
      </c>
      <c r="V245" s="30" t="s">
        <v>280</v>
      </c>
      <c r="W245" s="30" t="s">
        <v>280</v>
      </c>
      <c r="X245" s="30" t="s">
        <v>280</v>
      </c>
      <c r="Y245" s="30" t="s">
        <v>280</v>
      </c>
      <c r="Z245" s="30" t="s">
        <v>280</v>
      </c>
      <c r="AA245" s="30" t="s">
        <v>290</v>
      </c>
      <c r="AB245" s="30" t="s">
        <v>288</v>
      </c>
      <c r="AC245" s="30" t="s">
        <v>2843</v>
      </c>
      <c r="AD245" s="30" t="s">
        <v>280</v>
      </c>
    </row>
    <row r="246" customFormat="false" ht="15" hidden="false" customHeight="false" outlineLevel="0" collapsed="false">
      <c r="A246" s="30" t="s">
        <v>2844</v>
      </c>
      <c r="B246" s="30" t="s">
        <v>2844</v>
      </c>
      <c r="C246" s="30" t="n">
        <v>0.443872</v>
      </c>
      <c r="D246" s="30" t="n">
        <v>80</v>
      </c>
      <c r="E246" s="30" t="n">
        <v>0.865004</v>
      </c>
      <c r="F246" s="30" t="n">
        <v>125</v>
      </c>
      <c r="G246" s="30" t="n">
        <v>0.399547</v>
      </c>
      <c r="H246" s="30" t="n">
        <v>59</v>
      </c>
      <c r="I246" s="30" t="n">
        <v>0.046572</v>
      </c>
      <c r="J246" s="30" t="n">
        <v>8</v>
      </c>
      <c r="K246" s="30" t="n">
        <v>0.175982</v>
      </c>
      <c r="L246" s="30" t="n">
        <v>24</v>
      </c>
      <c r="M246" s="30" t="n">
        <v>0.130864</v>
      </c>
      <c r="N246" s="30" t="n">
        <v>18</v>
      </c>
      <c r="O246" s="30" t="n">
        <v>0.00506306776512992</v>
      </c>
      <c r="P246" s="30" t="n">
        <v>-1.28804899062543</v>
      </c>
      <c r="Q246" s="30" t="s">
        <v>285</v>
      </c>
      <c r="R246" s="30" t="s">
        <v>280</v>
      </c>
      <c r="S246" s="30" t="s">
        <v>280</v>
      </c>
      <c r="T246" s="32" t="s">
        <v>2845</v>
      </c>
      <c r="U246" s="30" t="s">
        <v>2846</v>
      </c>
      <c r="V246" s="30" t="s">
        <v>781</v>
      </c>
      <c r="W246" s="30" t="s">
        <v>280</v>
      </c>
      <c r="X246" s="30" t="s">
        <v>280</v>
      </c>
      <c r="Y246" s="30" t="s">
        <v>2847</v>
      </c>
      <c r="Z246" s="30" t="s">
        <v>2848</v>
      </c>
      <c r="AA246" s="30" t="s">
        <v>380</v>
      </c>
      <c r="AB246" s="30" t="s">
        <v>316</v>
      </c>
      <c r="AC246" s="30" t="s">
        <v>2849</v>
      </c>
      <c r="AD246" s="32" t="s">
        <v>2850</v>
      </c>
    </row>
    <row r="247" customFormat="false" ht="15" hidden="false" customHeight="false" outlineLevel="0" collapsed="false">
      <c r="A247" s="30" t="s">
        <v>2851</v>
      </c>
      <c r="B247" s="30" t="s">
        <v>2851</v>
      </c>
      <c r="C247" s="30" t="n">
        <v>0.131831</v>
      </c>
      <c r="D247" s="30" t="n">
        <v>13</v>
      </c>
      <c r="E247" s="30" t="n">
        <v>0.30649</v>
      </c>
      <c r="F247" s="30" t="n">
        <v>25</v>
      </c>
      <c r="G247" s="30" t="n">
        <v>0.188397</v>
      </c>
      <c r="H247" s="30" t="n">
        <v>16</v>
      </c>
      <c r="I247" s="30" t="n">
        <v>0.62513</v>
      </c>
      <c r="J247" s="30" t="n">
        <v>58</v>
      </c>
      <c r="K247" s="30" t="n">
        <v>1.285177</v>
      </c>
      <c r="L247" s="30" t="n">
        <v>92</v>
      </c>
      <c r="M247" s="30" t="n">
        <v>1.329001</v>
      </c>
      <c r="N247" s="30" t="n">
        <v>97</v>
      </c>
      <c r="O247" s="30" t="n">
        <v>0.000576202113954372</v>
      </c>
      <c r="P247" s="30" t="n">
        <v>1.46265070426762</v>
      </c>
      <c r="Q247" s="30" t="s">
        <v>279</v>
      </c>
      <c r="R247" s="30" t="s">
        <v>280</v>
      </c>
      <c r="S247" s="30" t="s">
        <v>280</v>
      </c>
      <c r="T247" s="32" t="s">
        <v>2852</v>
      </c>
      <c r="U247" s="30" t="s">
        <v>280</v>
      </c>
      <c r="V247" s="30" t="s">
        <v>280</v>
      </c>
      <c r="W247" s="30" t="s">
        <v>318</v>
      </c>
      <c r="X247" s="30" t="s">
        <v>319</v>
      </c>
      <c r="Y247" s="30" t="s">
        <v>2853</v>
      </c>
      <c r="Z247" s="30" t="s">
        <v>2854</v>
      </c>
      <c r="AA247" s="30" t="s">
        <v>290</v>
      </c>
      <c r="AB247" s="30" t="s">
        <v>288</v>
      </c>
      <c r="AC247" s="30" t="s">
        <v>2855</v>
      </c>
      <c r="AD247" s="32" t="s">
        <v>2856</v>
      </c>
    </row>
    <row r="248" customFormat="false" ht="15" hidden="false" customHeight="false" outlineLevel="0" collapsed="false">
      <c r="A248" s="30" t="s">
        <v>2857</v>
      </c>
      <c r="B248" s="30" t="s">
        <v>2857</v>
      </c>
      <c r="C248" s="30" t="n">
        <v>0.078229</v>
      </c>
      <c r="D248" s="30" t="n">
        <v>6</v>
      </c>
      <c r="E248" s="30" t="n">
        <v>0</v>
      </c>
      <c r="F248" s="30" t="n">
        <v>0</v>
      </c>
      <c r="G248" s="30" t="n">
        <v>0.113173</v>
      </c>
      <c r="H248" s="30" t="n">
        <v>6</v>
      </c>
      <c r="I248" s="30" t="n">
        <v>3.419123</v>
      </c>
      <c r="J248" s="30" t="n">
        <v>206</v>
      </c>
      <c r="K248" s="30" t="n">
        <v>1.758806</v>
      </c>
      <c r="L248" s="30" t="n">
        <v>82</v>
      </c>
      <c r="M248" s="30" t="n">
        <v>3.298045</v>
      </c>
      <c r="N248" s="30" t="n">
        <v>157</v>
      </c>
      <c r="O248" s="33" t="n">
        <v>1.51613130141141E-018</v>
      </c>
      <c r="P248" s="30" t="n">
        <v>3.14583413948783</v>
      </c>
      <c r="Q248" s="30" t="s">
        <v>279</v>
      </c>
      <c r="R248" s="30" t="s">
        <v>280</v>
      </c>
      <c r="S248" s="30" t="s">
        <v>280</v>
      </c>
      <c r="T248" s="30" t="s">
        <v>364</v>
      </c>
      <c r="U248" s="30" t="s">
        <v>280</v>
      </c>
      <c r="V248" s="30" t="s">
        <v>280</v>
      </c>
      <c r="W248" s="30" t="s">
        <v>280</v>
      </c>
      <c r="X248" s="30" t="s">
        <v>280</v>
      </c>
      <c r="Y248" s="30" t="s">
        <v>2858</v>
      </c>
      <c r="Z248" s="30" t="s">
        <v>280</v>
      </c>
      <c r="AA248" s="30" t="s">
        <v>280</v>
      </c>
      <c r="AB248" s="30" t="s">
        <v>280</v>
      </c>
      <c r="AC248" s="30" t="s">
        <v>2859</v>
      </c>
      <c r="AD248" s="30" t="s">
        <v>365</v>
      </c>
    </row>
    <row r="249" customFormat="false" ht="15" hidden="false" customHeight="false" outlineLevel="0" collapsed="false">
      <c r="A249" s="30" t="s">
        <v>2860</v>
      </c>
      <c r="B249" s="30" t="s">
        <v>2860</v>
      </c>
      <c r="C249" s="30" t="n">
        <v>2.970031</v>
      </c>
      <c r="D249" s="30" t="n">
        <v>419</v>
      </c>
      <c r="E249" s="30" t="n">
        <v>1.983667</v>
      </c>
      <c r="F249" s="30" t="n">
        <v>225</v>
      </c>
      <c r="G249" s="30" t="n">
        <v>0.606879</v>
      </c>
      <c r="H249" s="30" t="n">
        <v>70</v>
      </c>
      <c r="I249" s="30" t="n">
        <v>0.441697</v>
      </c>
      <c r="J249" s="30" t="n">
        <v>59</v>
      </c>
      <c r="K249" s="30" t="n">
        <v>0.408615</v>
      </c>
      <c r="L249" s="30" t="n">
        <v>42</v>
      </c>
      <c r="M249" s="30" t="n">
        <v>0.594292</v>
      </c>
      <c r="N249" s="30" t="n">
        <v>62</v>
      </c>
      <c r="O249" s="30" t="n">
        <v>0.00471659302072779</v>
      </c>
      <c r="P249" s="30" t="n">
        <v>-1.25794468554859</v>
      </c>
      <c r="Q249" s="30" t="s">
        <v>285</v>
      </c>
      <c r="R249" s="30" t="s">
        <v>318</v>
      </c>
      <c r="S249" s="30" t="s">
        <v>319</v>
      </c>
      <c r="T249" s="32" t="s">
        <v>2861</v>
      </c>
      <c r="U249" s="30" t="s">
        <v>2862</v>
      </c>
      <c r="V249" s="30" t="s">
        <v>280</v>
      </c>
      <c r="W249" s="30" t="s">
        <v>287</v>
      </c>
      <c r="X249" s="30" t="s">
        <v>288</v>
      </c>
      <c r="Y249" s="30" t="s">
        <v>530</v>
      </c>
      <c r="Z249" s="30" t="s">
        <v>2863</v>
      </c>
      <c r="AA249" s="30" t="s">
        <v>290</v>
      </c>
      <c r="AB249" s="30" t="s">
        <v>288</v>
      </c>
      <c r="AC249" s="30" t="s">
        <v>2864</v>
      </c>
      <c r="AD249" s="32" t="s">
        <v>2865</v>
      </c>
    </row>
    <row r="250" customFormat="false" ht="15" hidden="false" customHeight="false" outlineLevel="0" collapsed="false">
      <c r="A250" s="30" t="s">
        <v>2866</v>
      </c>
      <c r="B250" s="30" t="s">
        <v>2866</v>
      </c>
      <c r="C250" s="30" t="n">
        <v>46.817491</v>
      </c>
      <c r="D250" s="30" t="n">
        <v>3380</v>
      </c>
      <c r="E250" s="30" t="n">
        <v>23.304004</v>
      </c>
      <c r="F250" s="30" t="n">
        <v>1355</v>
      </c>
      <c r="G250" s="30" t="n">
        <v>30.743305</v>
      </c>
      <c r="H250" s="30" t="n">
        <v>1820</v>
      </c>
      <c r="I250" s="30" t="n">
        <v>288.010948</v>
      </c>
      <c r="J250" s="30" t="n">
        <v>19517</v>
      </c>
      <c r="K250" s="30" t="n">
        <v>128.183420999999</v>
      </c>
      <c r="L250" s="30" t="n">
        <v>6699</v>
      </c>
      <c r="M250" s="30" t="n">
        <v>204.295575</v>
      </c>
      <c r="N250" s="30" t="n">
        <v>10917</v>
      </c>
      <c r="O250" s="33" t="n">
        <v>1.46168649957229E-013</v>
      </c>
      <c r="P250" s="30" t="n">
        <v>2.14843766992264</v>
      </c>
      <c r="Q250" s="30" t="s">
        <v>279</v>
      </c>
      <c r="R250" s="30" t="s">
        <v>2706</v>
      </c>
      <c r="S250" s="30" t="s">
        <v>2707</v>
      </c>
      <c r="T250" s="32" t="s">
        <v>2867</v>
      </c>
      <c r="U250" s="30" t="s">
        <v>2868</v>
      </c>
      <c r="V250" s="30" t="s">
        <v>2869</v>
      </c>
      <c r="W250" s="30" t="s">
        <v>680</v>
      </c>
      <c r="X250" s="30" t="s">
        <v>681</v>
      </c>
      <c r="Y250" s="30" t="s">
        <v>2870</v>
      </c>
      <c r="Z250" s="30" t="s">
        <v>2871</v>
      </c>
      <c r="AA250" s="30" t="s">
        <v>290</v>
      </c>
      <c r="AB250" s="30" t="s">
        <v>288</v>
      </c>
      <c r="AC250" s="30" t="s">
        <v>2872</v>
      </c>
      <c r="AD250" s="32" t="s">
        <v>2873</v>
      </c>
    </row>
    <row r="251" customFormat="false" ht="15" hidden="false" customHeight="false" outlineLevel="0" collapsed="false">
      <c r="A251" s="30" t="s">
        <v>1025</v>
      </c>
      <c r="B251" s="30" t="s">
        <v>1025</v>
      </c>
      <c r="C251" s="30" t="n">
        <v>10.0960019999999</v>
      </c>
      <c r="D251" s="30" t="n">
        <v>1144</v>
      </c>
      <c r="E251" s="30" t="n">
        <v>10.478792</v>
      </c>
      <c r="F251" s="30" t="n">
        <v>962</v>
      </c>
      <c r="G251" s="30" t="n">
        <v>29.411959</v>
      </c>
      <c r="H251" s="30" t="n">
        <v>2722</v>
      </c>
      <c r="I251" s="30" t="n">
        <v>66.272155</v>
      </c>
      <c r="J251" s="30" t="n">
        <v>7017</v>
      </c>
      <c r="K251" s="30" t="n">
        <v>41.421108</v>
      </c>
      <c r="L251" s="30" t="n">
        <v>3393</v>
      </c>
      <c r="M251" s="30" t="n">
        <v>65.045549</v>
      </c>
      <c r="N251" s="30" t="n">
        <v>5447</v>
      </c>
      <c r="O251" s="30" t="n">
        <v>0.000426175670346998</v>
      </c>
      <c r="P251" s="30" t="n">
        <v>1.33154828928067</v>
      </c>
      <c r="Q251" s="30" t="s">
        <v>279</v>
      </c>
      <c r="R251" s="30" t="s">
        <v>493</v>
      </c>
      <c r="S251" s="30" t="s">
        <v>494</v>
      </c>
      <c r="T251" s="32" t="s">
        <v>1026</v>
      </c>
      <c r="U251" s="30" t="s">
        <v>280</v>
      </c>
      <c r="V251" s="30" t="s">
        <v>280</v>
      </c>
      <c r="W251" s="30" t="s">
        <v>280</v>
      </c>
      <c r="X251" s="30" t="s">
        <v>280</v>
      </c>
      <c r="Y251" s="30" t="s">
        <v>1027</v>
      </c>
      <c r="Z251" s="30" t="s">
        <v>1028</v>
      </c>
      <c r="AA251" s="30" t="s">
        <v>290</v>
      </c>
      <c r="AB251" s="30" t="s">
        <v>288</v>
      </c>
      <c r="AC251" s="30" t="s">
        <v>1029</v>
      </c>
      <c r="AD251" s="32" t="s">
        <v>1030</v>
      </c>
    </row>
    <row r="252" customFormat="false" ht="15" hidden="false" customHeight="false" outlineLevel="0" collapsed="false">
      <c r="A252" s="30" t="s">
        <v>1031</v>
      </c>
      <c r="B252" s="30" t="s">
        <v>1031</v>
      </c>
      <c r="C252" s="30" t="n">
        <v>1.123149</v>
      </c>
      <c r="D252" s="30" t="n">
        <v>64</v>
      </c>
      <c r="E252" s="30" t="n">
        <v>1.041817</v>
      </c>
      <c r="F252" s="30" t="n">
        <v>48</v>
      </c>
      <c r="G252" s="30" t="n">
        <v>1.00017</v>
      </c>
      <c r="H252" s="30" t="n">
        <v>47</v>
      </c>
      <c r="I252" s="30" t="n">
        <v>2.905431</v>
      </c>
      <c r="J252" s="30" t="n">
        <v>155</v>
      </c>
      <c r="K252" s="30" t="n">
        <v>2.323237</v>
      </c>
      <c r="L252" s="30" t="n">
        <v>96</v>
      </c>
      <c r="M252" s="30" t="n">
        <v>3.055065</v>
      </c>
      <c r="N252" s="30" t="n">
        <v>129</v>
      </c>
      <c r="O252" s="33" t="n">
        <v>6.29538038874464E-005</v>
      </c>
      <c r="P252" s="30" t="n">
        <v>1.17158779880981</v>
      </c>
      <c r="Q252" s="30" t="s">
        <v>279</v>
      </c>
      <c r="R252" s="30" t="s">
        <v>280</v>
      </c>
      <c r="S252" s="30" t="s">
        <v>280</v>
      </c>
      <c r="T252" s="32" t="s">
        <v>1032</v>
      </c>
      <c r="U252" s="30" t="s">
        <v>1033</v>
      </c>
      <c r="V252" s="30" t="s">
        <v>280</v>
      </c>
      <c r="W252" s="30" t="s">
        <v>280</v>
      </c>
      <c r="X252" s="30" t="s">
        <v>280</v>
      </c>
      <c r="Y252" s="30" t="s">
        <v>1034</v>
      </c>
      <c r="Z252" s="30" t="s">
        <v>1035</v>
      </c>
      <c r="AA252" s="30" t="s">
        <v>1036</v>
      </c>
      <c r="AB252" s="30" t="s">
        <v>1037</v>
      </c>
      <c r="AC252" s="30" t="s">
        <v>1038</v>
      </c>
      <c r="AD252" s="32" t="s">
        <v>1039</v>
      </c>
    </row>
    <row r="253" customFormat="false" ht="15" hidden="false" customHeight="false" outlineLevel="0" collapsed="false">
      <c r="A253" s="30" t="s">
        <v>138</v>
      </c>
      <c r="B253" s="30" t="s">
        <v>138</v>
      </c>
      <c r="C253" s="30" t="n">
        <v>534.587769</v>
      </c>
      <c r="D253" s="30" t="n">
        <v>53068</v>
      </c>
      <c r="E253" s="30" t="n">
        <v>420.242706</v>
      </c>
      <c r="F253" s="30" t="n">
        <v>33520</v>
      </c>
      <c r="G253" s="30" t="n">
        <v>413.600555</v>
      </c>
      <c r="H253" s="30" t="n">
        <v>33603</v>
      </c>
      <c r="I253" s="30" t="n">
        <v>219.806458</v>
      </c>
      <c r="J253" s="30" t="n">
        <v>20510</v>
      </c>
      <c r="K253" s="30" t="n">
        <v>209.507874</v>
      </c>
      <c r="L253" s="30" t="n">
        <v>15064</v>
      </c>
      <c r="M253" s="30" t="n">
        <v>173.927063</v>
      </c>
      <c r="N253" s="30" t="n">
        <v>12780</v>
      </c>
      <c r="O253" s="33" t="n">
        <v>5.89667544123467E-009</v>
      </c>
      <c r="P253" s="30" t="n">
        <v>-1.12175899683403</v>
      </c>
      <c r="Q253" s="30" t="s">
        <v>285</v>
      </c>
      <c r="R253" s="30" t="s">
        <v>810</v>
      </c>
      <c r="S253" s="30" t="s">
        <v>811</v>
      </c>
      <c r="T253" s="32" t="s">
        <v>1040</v>
      </c>
      <c r="U253" s="30" t="s">
        <v>280</v>
      </c>
      <c r="V253" s="30" t="s">
        <v>280</v>
      </c>
      <c r="W253" s="30" t="s">
        <v>794</v>
      </c>
      <c r="X253" s="30" t="s">
        <v>795</v>
      </c>
      <c r="Y253" s="30" t="s">
        <v>813</v>
      </c>
      <c r="Z253" s="30" t="s">
        <v>1041</v>
      </c>
      <c r="AA253" s="30" t="s">
        <v>815</v>
      </c>
      <c r="AB253" s="30" t="s">
        <v>811</v>
      </c>
      <c r="AC253" s="30" t="s">
        <v>1042</v>
      </c>
      <c r="AD253" s="32" t="s">
        <v>1043</v>
      </c>
    </row>
    <row r="254" customFormat="false" ht="15" hidden="false" customHeight="false" outlineLevel="0" collapsed="false">
      <c r="A254" s="30" t="s">
        <v>2874</v>
      </c>
      <c r="B254" s="30" t="s">
        <v>2874</v>
      </c>
      <c r="C254" s="30" t="n">
        <v>14.913336</v>
      </c>
      <c r="D254" s="30" t="n">
        <v>3142</v>
      </c>
      <c r="E254" s="30" t="n">
        <v>15.725481</v>
      </c>
      <c r="F254" s="30" t="n">
        <v>2662</v>
      </c>
      <c r="G254" s="30" t="n">
        <v>11.586394</v>
      </c>
      <c r="H254" s="30" t="n">
        <v>1998</v>
      </c>
      <c r="I254" s="30" t="n">
        <v>4.427393</v>
      </c>
      <c r="J254" s="30" t="n">
        <v>877</v>
      </c>
      <c r="K254" s="30" t="n">
        <v>4.893375</v>
      </c>
      <c r="L254" s="30" t="n">
        <v>747</v>
      </c>
      <c r="M254" s="30" t="n">
        <v>7.683066</v>
      </c>
      <c r="N254" s="30" t="n">
        <v>1198</v>
      </c>
      <c r="O254" s="33" t="n">
        <v>3.53658663442857E-006</v>
      </c>
      <c r="P254" s="30" t="n">
        <v>-1.20229093010413</v>
      </c>
      <c r="Q254" s="30" t="s">
        <v>285</v>
      </c>
      <c r="R254" s="30" t="s">
        <v>280</v>
      </c>
      <c r="S254" s="30" t="s">
        <v>280</v>
      </c>
      <c r="T254" s="32" t="s">
        <v>2875</v>
      </c>
      <c r="U254" s="30" t="s">
        <v>2876</v>
      </c>
      <c r="V254" s="30" t="s">
        <v>2877</v>
      </c>
      <c r="W254" s="30" t="s">
        <v>346</v>
      </c>
      <c r="X254" s="30" t="s">
        <v>347</v>
      </c>
      <c r="Y254" s="30" t="s">
        <v>2878</v>
      </c>
      <c r="Z254" s="30" t="s">
        <v>2879</v>
      </c>
      <c r="AA254" s="30" t="s">
        <v>342</v>
      </c>
      <c r="AB254" s="30" t="s">
        <v>340</v>
      </c>
      <c r="AC254" s="30" t="s">
        <v>2880</v>
      </c>
      <c r="AD254" s="32" t="s">
        <v>2881</v>
      </c>
    </row>
    <row r="255" customFormat="false" ht="15" hidden="false" customHeight="false" outlineLevel="0" collapsed="false">
      <c r="A255" s="30" t="s">
        <v>2882</v>
      </c>
      <c r="B255" s="30" t="s">
        <v>2882</v>
      </c>
      <c r="C255" s="30" t="n">
        <v>0.789946</v>
      </c>
      <c r="D255" s="30" t="n">
        <v>48</v>
      </c>
      <c r="E255" s="30" t="n">
        <v>0.30194</v>
      </c>
      <c r="F255" s="30" t="n">
        <v>15</v>
      </c>
      <c r="G255" s="30" t="n">
        <v>0.612826</v>
      </c>
      <c r="H255" s="30" t="n">
        <v>31</v>
      </c>
      <c r="I255" s="30" t="n">
        <v>2.49467</v>
      </c>
      <c r="J255" s="30" t="n">
        <v>142</v>
      </c>
      <c r="K255" s="30" t="n">
        <v>1.069326</v>
      </c>
      <c r="L255" s="30" t="n">
        <v>47</v>
      </c>
      <c r="M255" s="30" t="n">
        <v>3.946656</v>
      </c>
      <c r="N255" s="30" t="n">
        <v>177</v>
      </c>
      <c r="O255" s="30" t="n">
        <v>0.00320099301938932</v>
      </c>
      <c r="P255" s="30" t="n">
        <v>1.30719231992495</v>
      </c>
      <c r="Q255" s="30" t="s">
        <v>279</v>
      </c>
      <c r="R255" s="30" t="s">
        <v>280</v>
      </c>
      <c r="S255" s="30" t="s">
        <v>280</v>
      </c>
      <c r="T255" s="32" t="s">
        <v>2883</v>
      </c>
      <c r="U255" s="30" t="s">
        <v>280</v>
      </c>
      <c r="V255" s="30" t="s">
        <v>280</v>
      </c>
      <c r="W255" s="30" t="s">
        <v>315</v>
      </c>
      <c r="X255" s="30" t="s">
        <v>316</v>
      </c>
      <c r="Y255" s="30" t="s">
        <v>2367</v>
      </c>
      <c r="Z255" s="30" t="s">
        <v>2884</v>
      </c>
      <c r="AA255" s="30" t="s">
        <v>380</v>
      </c>
      <c r="AB255" s="30" t="s">
        <v>316</v>
      </c>
      <c r="AC255" s="30" t="s">
        <v>2885</v>
      </c>
      <c r="AD255" s="32" t="s">
        <v>2886</v>
      </c>
    </row>
    <row r="256" customFormat="false" ht="15" hidden="false" customHeight="false" outlineLevel="0" collapsed="false">
      <c r="A256" s="30" t="s">
        <v>1064</v>
      </c>
      <c r="B256" s="30" t="s">
        <v>1064</v>
      </c>
      <c r="C256" s="30" t="n">
        <v>11.82044</v>
      </c>
      <c r="D256" s="30" t="n">
        <v>917</v>
      </c>
      <c r="E256" s="30" t="n">
        <v>8.810218</v>
      </c>
      <c r="F256" s="30" t="n">
        <v>549</v>
      </c>
      <c r="G256" s="30" t="n">
        <v>4.494695</v>
      </c>
      <c r="H256" s="30" t="n">
        <v>286</v>
      </c>
      <c r="I256" s="30" t="n">
        <v>3.324346</v>
      </c>
      <c r="J256" s="30" t="n">
        <v>243</v>
      </c>
      <c r="K256" s="30" t="n">
        <v>2.786704</v>
      </c>
      <c r="L256" s="30" t="n">
        <v>157</v>
      </c>
      <c r="M256" s="30" t="n">
        <v>3.85883</v>
      </c>
      <c r="N256" s="30" t="n">
        <v>222</v>
      </c>
      <c r="O256" s="30" t="n">
        <v>0.0028277578064755</v>
      </c>
      <c r="P256" s="30" t="n">
        <v>-1.09015068836379</v>
      </c>
      <c r="Q256" s="30" t="s">
        <v>285</v>
      </c>
      <c r="R256" s="30" t="s">
        <v>280</v>
      </c>
      <c r="S256" s="30" t="s">
        <v>280</v>
      </c>
      <c r="T256" s="30" t="s">
        <v>1065</v>
      </c>
      <c r="U256" s="30" t="s">
        <v>280</v>
      </c>
      <c r="V256" s="30" t="s">
        <v>280</v>
      </c>
      <c r="W256" s="30" t="s">
        <v>318</v>
      </c>
      <c r="X256" s="30" t="s">
        <v>319</v>
      </c>
      <c r="Y256" s="30" t="s">
        <v>1066</v>
      </c>
      <c r="Z256" s="30" t="s">
        <v>280</v>
      </c>
      <c r="AA256" s="30" t="s">
        <v>290</v>
      </c>
      <c r="AB256" s="30" t="s">
        <v>288</v>
      </c>
      <c r="AC256" s="30" t="s">
        <v>1067</v>
      </c>
      <c r="AD256" s="30" t="s">
        <v>1068</v>
      </c>
    </row>
    <row r="257" customFormat="false" ht="15" hidden="false" customHeight="false" outlineLevel="0" collapsed="false">
      <c r="A257" s="30" t="s">
        <v>2887</v>
      </c>
      <c r="B257" s="30" t="s">
        <v>2887</v>
      </c>
      <c r="C257" s="30" t="n">
        <v>0.792319</v>
      </c>
      <c r="D257" s="30" t="n">
        <v>68</v>
      </c>
      <c r="E257" s="30" t="n">
        <v>0.554129</v>
      </c>
      <c r="F257" s="30" t="n">
        <v>39</v>
      </c>
      <c r="G257" s="30" t="n">
        <v>1.269805</v>
      </c>
      <c r="H257" s="30" t="n">
        <v>83</v>
      </c>
      <c r="I257" s="30" t="n">
        <v>1.884671</v>
      </c>
      <c r="J257" s="30" t="n">
        <v>151</v>
      </c>
      <c r="K257" s="30" t="n">
        <v>1.866198</v>
      </c>
      <c r="L257" s="30" t="n">
        <v>120</v>
      </c>
      <c r="M257" s="30" t="n">
        <v>2.18246</v>
      </c>
      <c r="N257" s="30" t="n">
        <v>162</v>
      </c>
      <c r="O257" s="30" t="n">
        <v>0.0038316322633591</v>
      </c>
      <c r="P257" s="30" t="n">
        <v>1.05153794166687</v>
      </c>
      <c r="Q257" s="30" t="s">
        <v>279</v>
      </c>
      <c r="R257" s="30" t="s">
        <v>680</v>
      </c>
      <c r="S257" s="30" t="s">
        <v>681</v>
      </c>
      <c r="T257" s="30" t="s">
        <v>280</v>
      </c>
      <c r="U257" s="30" t="s">
        <v>280</v>
      </c>
      <c r="V257" s="30" t="s">
        <v>280</v>
      </c>
      <c r="W257" s="30" t="s">
        <v>280</v>
      </c>
      <c r="X257" s="30" t="s">
        <v>280</v>
      </c>
      <c r="Y257" s="30" t="s">
        <v>2888</v>
      </c>
      <c r="Z257" s="30" t="s">
        <v>280</v>
      </c>
      <c r="AA257" s="30" t="s">
        <v>290</v>
      </c>
      <c r="AB257" s="30" t="s">
        <v>288</v>
      </c>
      <c r="AC257" s="30" t="s">
        <v>2889</v>
      </c>
      <c r="AD257" s="30" t="s">
        <v>280</v>
      </c>
    </row>
    <row r="258" customFormat="false" ht="15" hidden="false" customHeight="false" outlineLevel="0" collapsed="false">
      <c r="A258" s="30" t="s">
        <v>2890</v>
      </c>
      <c r="B258" s="30" t="s">
        <v>2890</v>
      </c>
      <c r="C258" s="30" t="n">
        <v>12.947226</v>
      </c>
      <c r="D258" s="30" t="n">
        <v>537</v>
      </c>
      <c r="E258" s="30" t="n">
        <v>12.016216</v>
      </c>
      <c r="F258" s="30" t="n">
        <v>401</v>
      </c>
      <c r="G258" s="30" t="n">
        <v>10.8016469999999</v>
      </c>
      <c r="H258" s="30" t="n">
        <v>367</v>
      </c>
      <c r="I258" s="30" t="n">
        <v>26.821316</v>
      </c>
      <c r="J258" s="30" t="n">
        <v>1046</v>
      </c>
      <c r="K258" s="30" t="n">
        <v>18.657397</v>
      </c>
      <c r="L258" s="30" t="n">
        <v>561</v>
      </c>
      <c r="M258" s="30" t="n">
        <v>34.038044</v>
      </c>
      <c r="N258" s="30" t="n">
        <v>1045</v>
      </c>
      <c r="O258" s="33" t="n">
        <v>7.6133004571323E-005</v>
      </c>
      <c r="P258" s="30" t="n">
        <v>1.00809198051611</v>
      </c>
      <c r="Q258" s="30" t="s">
        <v>279</v>
      </c>
      <c r="R258" s="30" t="s">
        <v>280</v>
      </c>
      <c r="S258" s="30" t="s">
        <v>280</v>
      </c>
      <c r="T258" s="32" t="s">
        <v>2891</v>
      </c>
      <c r="U258" s="30" t="s">
        <v>280</v>
      </c>
      <c r="V258" s="30" t="s">
        <v>280</v>
      </c>
      <c r="W258" s="30" t="s">
        <v>280</v>
      </c>
      <c r="X258" s="30" t="s">
        <v>280</v>
      </c>
      <c r="Y258" s="30" t="s">
        <v>826</v>
      </c>
      <c r="Z258" s="30" t="s">
        <v>2892</v>
      </c>
      <c r="AA258" s="30" t="s">
        <v>380</v>
      </c>
      <c r="AB258" s="30" t="s">
        <v>316</v>
      </c>
      <c r="AC258" s="30" t="s">
        <v>2893</v>
      </c>
      <c r="AD258" s="32" t="s">
        <v>2894</v>
      </c>
    </row>
    <row r="259" customFormat="false" ht="15" hidden="false" customHeight="false" outlineLevel="0" collapsed="false">
      <c r="A259" s="30" t="s">
        <v>2895</v>
      </c>
      <c r="B259" s="30" t="s">
        <v>2895</v>
      </c>
      <c r="C259" s="30" t="n">
        <v>1.751369</v>
      </c>
      <c r="D259" s="30" t="n">
        <v>154</v>
      </c>
      <c r="E259" s="30" t="n">
        <v>1.490425</v>
      </c>
      <c r="F259" s="30" t="n">
        <v>106</v>
      </c>
      <c r="G259" s="30" t="n">
        <v>1.537399</v>
      </c>
      <c r="H259" s="30" t="n">
        <v>111</v>
      </c>
      <c r="I259" s="30" t="n">
        <v>6.74257899999999</v>
      </c>
      <c r="J259" s="30" t="n">
        <v>564</v>
      </c>
      <c r="K259" s="30" t="n">
        <v>1.969852</v>
      </c>
      <c r="L259" s="30" t="n">
        <v>125</v>
      </c>
      <c r="M259" s="30" t="n">
        <v>5.666471</v>
      </c>
      <c r="N259" s="30" t="n">
        <v>370</v>
      </c>
      <c r="O259" s="30" t="n">
        <v>0.00445630823683915</v>
      </c>
      <c r="P259" s="30" t="n">
        <v>1.1535513822898</v>
      </c>
      <c r="Q259" s="30" t="s">
        <v>279</v>
      </c>
      <c r="R259" s="30" t="s">
        <v>280</v>
      </c>
      <c r="S259" s="30" t="s">
        <v>280</v>
      </c>
      <c r="T259" s="30" t="s">
        <v>280</v>
      </c>
      <c r="U259" s="30" t="s">
        <v>280</v>
      </c>
      <c r="V259" s="30" t="s">
        <v>280</v>
      </c>
      <c r="W259" s="30" t="s">
        <v>287</v>
      </c>
      <c r="X259" s="30" t="s">
        <v>288</v>
      </c>
      <c r="Y259" s="30" t="s">
        <v>2896</v>
      </c>
      <c r="Z259" s="30" t="s">
        <v>2897</v>
      </c>
      <c r="AA259" s="30" t="s">
        <v>290</v>
      </c>
      <c r="AB259" s="30" t="s">
        <v>288</v>
      </c>
      <c r="AC259" s="30" t="s">
        <v>2898</v>
      </c>
      <c r="AD259" s="30" t="s">
        <v>280</v>
      </c>
    </row>
    <row r="260" customFormat="false" ht="15" hidden="false" customHeight="false" outlineLevel="0" collapsed="false">
      <c r="A260" s="30" t="s">
        <v>2899</v>
      </c>
      <c r="B260" s="30" t="s">
        <v>2899</v>
      </c>
      <c r="C260" s="30" t="n">
        <v>0.058417</v>
      </c>
      <c r="D260" s="30" t="n">
        <v>8</v>
      </c>
      <c r="E260" s="30" t="n">
        <v>0</v>
      </c>
      <c r="F260" s="30" t="n">
        <v>0</v>
      </c>
      <c r="G260" s="30" t="n">
        <v>0.038234</v>
      </c>
      <c r="H260" s="30" t="n">
        <v>5</v>
      </c>
      <c r="I260" s="30" t="n">
        <v>0.529218</v>
      </c>
      <c r="J260" s="30" t="n">
        <v>64</v>
      </c>
      <c r="K260" s="30" t="n">
        <v>0.443653</v>
      </c>
      <c r="L260" s="30" t="n">
        <v>42</v>
      </c>
      <c r="M260" s="30" t="n">
        <v>0.452829</v>
      </c>
      <c r="N260" s="30" t="n">
        <v>43</v>
      </c>
      <c r="O260" s="33" t="n">
        <v>1.43085266186492E-005</v>
      </c>
      <c r="P260" s="30" t="n">
        <v>1.82839439763801</v>
      </c>
      <c r="Q260" s="30" t="s">
        <v>279</v>
      </c>
      <c r="R260" s="30" t="s">
        <v>280</v>
      </c>
      <c r="S260" s="30" t="s">
        <v>280</v>
      </c>
      <c r="T260" s="32" t="s">
        <v>2900</v>
      </c>
      <c r="U260" s="30" t="s">
        <v>280</v>
      </c>
      <c r="V260" s="30" t="s">
        <v>280</v>
      </c>
      <c r="W260" s="30" t="s">
        <v>318</v>
      </c>
      <c r="X260" s="30" t="s">
        <v>319</v>
      </c>
      <c r="Y260" s="30" t="s">
        <v>2652</v>
      </c>
      <c r="Z260" s="30" t="s">
        <v>2901</v>
      </c>
      <c r="AA260" s="30" t="s">
        <v>472</v>
      </c>
      <c r="AB260" s="30" t="s">
        <v>456</v>
      </c>
      <c r="AC260" s="30" t="s">
        <v>303</v>
      </c>
      <c r="AD260" s="32" t="s">
        <v>2902</v>
      </c>
    </row>
    <row r="261" customFormat="false" ht="15" hidden="false" customHeight="false" outlineLevel="0" collapsed="false">
      <c r="A261" s="30" t="s">
        <v>2903</v>
      </c>
      <c r="B261" s="30" t="s">
        <v>2903</v>
      </c>
      <c r="C261" s="30" t="n">
        <v>2.983962</v>
      </c>
      <c r="D261" s="30" t="n">
        <v>174</v>
      </c>
      <c r="E261" s="30" t="n">
        <v>2.59042</v>
      </c>
      <c r="F261" s="30" t="n">
        <v>128</v>
      </c>
      <c r="G261" s="30" t="n">
        <v>2.106345</v>
      </c>
      <c r="H261" s="30" t="n">
        <v>106</v>
      </c>
      <c r="I261" s="30" t="n">
        <v>1.232555</v>
      </c>
      <c r="J261" s="30" t="n">
        <v>71</v>
      </c>
      <c r="K261" s="30" t="n">
        <v>0.503278</v>
      </c>
      <c r="L261" s="30" t="n">
        <v>24</v>
      </c>
      <c r="M261" s="30" t="n">
        <v>1.265475</v>
      </c>
      <c r="N261" s="30" t="n">
        <v>57</v>
      </c>
      <c r="O261" s="30" t="n">
        <v>0.00760027364329723</v>
      </c>
      <c r="P261" s="30" t="n">
        <v>-1.04710216725368</v>
      </c>
      <c r="Q261" s="30" t="s">
        <v>285</v>
      </c>
      <c r="R261" s="30" t="s">
        <v>1162</v>
      </c>
      <c r="S261" s="30" t="s">
        <v>1163</v>
      </c>
      <c r="T261" s="32" t="s">
        <v>2904</v>
      </c>
      <c r="U261" s="30" t="s">
        <v>2905</v>
      </c>
      <c r="V261" s="30" t="s">
        <v>280</v>
      </c>
      <c r="W261" s="30" t="s">
        <v>2906</v>
      </c>
      <c r="X261" s="30" t="s">
        <v>2907</v>
      </c>
      <c r="Y261" s="30" t="s">
        <v>2908</v>
      </c>
      <c r="Z261" s="30" t="s">
        <v>280</v>
      </c>
      <c r="AA261" s="30" t="s">
        <v>1169</v>
      </c>
      <c r="AB261" s="30" t="s">
        <v>1163</v>
      </c>
      <c r="AC261" s="30" t="s">
        <v>2909</v>
      </c>
      <c r="AD261" s="32" t="s">
        <v>2910</v>
      </c>
    </row>
    <row r="262" customFormat="false" ht="15" hidden="false" customHeight="false" outlineLevel="0" collapsed="false">
      <c r="A262" s="30" t="s">
        <v>1104</v>
      </c>
      <c r="B262" s="30" t="s">
        <v>1104</v>
      </c>
      <c r="C262" s="30" t="n">
        <v>2.841429</v>
      </c>
      <c r="D262" s="30" t="n">
        <v>393</v>
      </c>
      <c r="E262" s="30" t="n">
        <v>3.47079</v>
      </c>
      <c r="F262" s="30" t="n">
        <v>382</v>
      </c>
      <c r="G262" s="30" t="n">
        <v>1.986031</v>
      </c>
      <c r="H262" s="30" t="n">
        <v>222</v>
      </c>
      <c r="I262" s="30" t="n">
        <v>7.39217</v>
      </c>
      <c r="J262" s="30" t="n">
        <v>920</v>
      </c>
      <c r="K262" s="30" t="n">
        <v>6.336544</v>
      </c>
      <c r="L262" s="30" t="n">
        <v>595</v>
      </c>
      <c r="M262" s="30" t="n">
        <v>10.17952</v>
      </c>
      <c r="N262" s="30" t="n">
        <v>987</v>
      </c>
      <c r="O262" s="33" t="n">
        <v>2.45955882973874E-005</v>
      </c>
      <c r="P262" s="30" t="n">
        <v>1.22669354148694</v>
      </c>
      <c r="Q262" s="30" t="s">
        <v>279</v>
      </c>
      <c r="R262" s="30" t="s">
        <v>1105</v>
      </c>
      <c r="S262" s="30" t="s">
        <v>1037</v>
      </c>
      <c r="T262" s="32" t="s">
        <v>1106</v>
      </c>
      <c r="U262" s="30" t="s">
        <v>280</v>
      </c>
      <c r="V262" s="30" t="s">
        <v>280</v>
      </c>
      <c r="W262" s="30" t="s">
        <v>318</v>
      </c>
      <c r="X262" s="30" t="s">
        <v>319</v>
      </c>
      <c r="Y262" s="30" t="s">
        <v>1107</v>
      </c>
      <c r="Z262" s="30" t="s">
        <v>1108</v>
      </c>
      <c r="AA262" s="30" t="s">
        <v>290</v>
      </c>
      <c r="AB262" s="30" t="s">
        <v>288</v>
      </c>
      <c r="AC262" s="30" t="s">
        <v>1109</v>
      </c>
      <c r="AD262" s="32" t="s">
        <v>1110</v>
      </c>
    </row>
    <row r="263" customFormat="false" ht="15" hidden="false" customHeight="false" outlineLevel="0" collapsed="false">
      <c r="A263" s="30" t="s">
        <v>2911</v>
      </c>
      <c r="B263" s="30" t="s">
        <v>2911</v>
      </c>
      <c r="C263" s="30" t="n">
        <v>133.923035</v>
      </c>
      <c r="D263" s="30" t="n">
        <v>7277</v>
      </c>
      <c r="E263" s="30" t="n">
        <v>149.628433</v>
      </c>
      <c r="F263" s="30" t="n">
        <v>6533</v>
      </c>
      <c r="G263" s="30" t="n">
        <v>288.2258</v>
      </c>
      <c r="H263" s="30" t="n">
        <v>12817</v>
      </c>
      <c r="I263" s="30" t="n">
        <v>461.392609</v>
      </c>
      <c r="J263" s="30" t="n">
        <v>23564</v>
      </c>
      <c r="K263" s="30" t="n">
        <v>387.005432</v>
      </c>
      <c r="L263" s="30" t="n">
        <v>15230</v>
      </c>
      <c r="M263" s="30" t="n">
        <v>474.980469</v>
      </c>
      <c r="N263" s="30" t="n">
        <v>19102</v>
      </c>
      <c r="O263" s="30" t="n">
        <v>0.00144141319486783</v>
      </c>
      <c r="P263" s="30" t="n">
        <v>1.01430709531329</v>
      </c>
      <c r="Q263" s="30" t="s">
        <v>279</v>
      </c>
      <c r="R263" s="30" t="s">
        <v>280</v>
      </c>
      <c r="S263" s="30" t="s">
        <v>280</v>
      </c>
      <c r="T263" s="32" t="s">
        <v>2912</v>
      </c>
      <c r="U263" s="30" t="s">
        <v>280</v>
      </c>
      <c r="V263" s="30" t="s">
        <v>280</v>
      </c>
      <c r="W263" s="30" t="s">
        <v>280</v>
      </c>
      <c r="X263" s="30" t="s">
        <v>280</v>
      </c>
      <c r="Y263" s="30" t="s">
        <v>280</v>
      </c>
      <c r="Z263" s="30" t="s">
        <v>280</v>
      </c>
      <c r="AA263" s="30" t="s">
        <v>290</v>
      </c>
      <c r="AB263" s="30" t="s">
        <v>288</v>
      </c>
      <c r="AC263" s="30" t="s">
        <v>2913</v>
      </c>
      <c r="AD263" s="32" t="s">
        <v>2914</v>
      </c>
    </row>
    <row r="264" customFormat="false" ht="15" hidden="false" customHeight="false" outlineLevel="0" collapsed="false">
      <c r="A264" s="30" t="s">
        <v>1111</v>
      </c>
      <c r="B264" s="30" t="s">
        <v>1111</v>
      </c>
      <c r="C264" s="30" t="n">
        <v>33.151707</v>
      </c>
      <c r="D264" s="30" t="n">
        <v>1381</v>
      </c>
      <c r="E264" s="30" t="n">
        <v>7.908344</v>
      </c>
      <c r="F264" s="30" t="n">
        <v>265</v>
      </c>
      <c r="G264" s="30" t="n">
        <v>23.588148</v>
      </c>
      <c r="H264" s="30" t="n">
        <v>804</v>
      </c>
      <c r="I264" s="30" t="n">
        <v>88.813103</v>
      </c>
      <c r="J264" s="30" t="n">
        <v>3476</v>
      </c>
      <c r="K264" s="30" t="n">
        <v>62.082428</v>
      </c>
      <c r="L264" s="30" t="n">
        <v>1873</v>
      </c>
      <c r="M264" s="30" t="n">
        <v>157.507416</v>
      </c>
      <c r="N264" s="30" t="n">
        <v>4854</v>
      </c>
      <c r="O264" s="33" t="n">
        <v>6.32169967828922E-005</v>
      </c>
      <c r="P264" s="30" t="n">
        <v>1.56666460817875</v>
      </c>
      <c r="Q264" s="30" t="s">
        <v>279</v>
      </c>
      <c r="R264" s="30" t="s">
        <v>346</v>
      </c>
      <c r="S264" s="30" t="s">
        <v>347</v>
      </c>
      <c r="T264" s="30" t="s">
        <v>1112</v>
      </c>
      <c r="U264" s="30" t="s">
        <v>280</v>
      </c>
      <c r="V264" s="30" t="s">
        <v>280</v>
      </c>
      <c r="W264" s="30" t="s">
        <v>280</v>
      </c>
      <c r="X264" s="30" t="s">
        <v>280</v>
      </c>
      <c r="Y264" s="30" t="s">
        <v>349</v>
      </c>
      <c r="Z264" s="30" t="s">
        <v>350</v>
      </c>
      <c r="AA264" s="30" t="s">
        <v>567</v>
      </c>
      <c r="AB264" s="30" t="s">
        <v>347</v>
      </c>
      <c r="AC264" s="30" t="s">
        <v>351</v>
      </c>
      <c r="AD264" s="30" t="s">
        <v>1113</v>
      </c>
    </row>
    <row r="265" customFormat="false" ht="15" hidden="false" customHeight="false" outlineLevel="0" collapsed="false">
      <c r="A265" s="30" t="s">
        <v>2915</v>
      </c>
      <c r="B265" s="30" t="s">
        <v>2915</v>
      </c>
      <c r="C265" s="30" t="n">
        <v>0.827929</v>
      </c>
      <c r="D265" s="30" t="n">
        <v>79</v>
      </c>
      <c r="E265" s="30" t="n">
        <v>0.715975</v>
      </c>
      <c r="F265" s="30" t="n">
        <v>55</v>
      </c>
      <c r="G265" s="30" t="n">
        <v>0.562001</v>
      </c>
      <c r="H265" s="30" t="n">
        <v>44</v>
      </c>
      <c r="I265" s="30" t="n">
        <v>0.243251</v>
      </c>
      <c r="J265" s="30" t="n">
        <v>22</v>
      </c>
      <c r="K265" s="30" t="n">
        <v>0.17257</v>
      </c>
      <c r="L265" s="30" t="n">
        <v>12</v>
      </c>
      <c r="M265" s="30" t="n">
        <v>0.251831</v>
      </c>
      <c r="N265" s="30" t="n">
        <v>18</v>
      </c>
      <c r="O265" s="30" t="n">
        <v>0.00359959122717916</v>
      </c>
      <c r="P265" s="30" t="n">
        <v>-1.20200830085378</v>
      </c>
      <c r="Q265" s="30" t="s">
        <v>285</v>
      </c>
      <c r="R265" s="30" t="s">
        <v>280</v>
      </c>
      <c r="T265" s="32" t="s">
        <v>2916</v>
      </c>
      <c r="U265" s="30" t="s">
        <v>280</v>
      </c>
      <c r="V265" s="30" t="s">
        <v>280</v>
      </c>
      <c r="W265" s="30" t="s">
        <v>346</v>
      </c>
      <c r="X265" s="30" t="s">
        <v>347</v>
      </c>
      <c r="Y265" s="30" t="s">
        <v>2917</v>
      </c>
      <c r="Z265" s="30" t="s">
        <v>2918</v>
      </c>
      <c r="AA265" s="30" t="s">
        <v>567</v>
      </c>
      <c r="AB265" s="30" t="s">
        <v>347</v>
      </c>
      <c r="AC265" s="30" t="s">
        <v>2919</v>
      </c>
      <c r="AD265" s="32" t="s">
        <v>2920</v>
      </c>
    </row>
    <row r="266" customFormat="false" ht="15" hidden="false" customHeight="false" outlineLevel="0" collapsed="false">
      <c r="A266" s="30" t="s">
        <v>2921</v>
      </c>
      <c r="B266" s="30" t="s">
        <v>2921</v>
      </c>
      <c r="C266" s="30" t="n">
        <v>30.399309</v>
      </c>
      <c r="D266" s="30" t="n">
        <v>1574</v>
      </c>
      <c r="E266" s="30" t="n">
        <v>31.475977</v>
      </c>
      <c r="F266" s="30" t="n">
        <v>1310</v>
      </c>
      <c r="G266" s="30" t="n">
        <v>20.692436</v>
      </c>
      <c r="H266" s="30" t="n">
        <v>877</v>
      </c>
      <c r="I266" s="30" t="n">
        <v>10.88908</v>
      </c>
      <c r="J266" s="30" t="n">
        <v>530</v>
      </c>
      <c r="K266" s="30" t="n">
        <v>10.539381</v>
      </c>
      <c r="L266" s="30" t="n">
        <v>396</v>
      </c>
      <c r="M266" s="30" t="n">
        <v>12.70166</v>
      </c>
      <c r="N266" s="30" t="n">
        <v>487</v>
      </c>
      <c r="O266" s="33" t="n">
        <v>4.28675376814348E-007</v>
      </c>
      <c r="P266" s="30" t="n">
        <v>-1.1859859606917</v>
      </c>
      <c r="Q266" s="30" t="s">
        <v>285</v>
      </c>
      <c r="R266" s="30" t="s">
        <v>280</v>
      </c>
      <c r="S266" s="30" t="s">
        <v>280</v>
      </c>
      <c r="T266" s="32" t="s">
        <v>2922</v>
      </c>
      <c r="U266" s="30" t="s">
        <v>280</v>
      </c>
      <c r="V266" s="30" t="s">
        <v>280</v>
      </c>
      <c r="W266" s="30" t="s">
        <v>287</v>
      </c>
      <c r="X266" s="30" t="s">
        <v>288</v>
      </c>
      <c r="Y266" s="30" t="s">
        <v>2923</v>
      </c>
      <c r="Z266" s="30" t="s">
        <v>280</v>
      </c>
      <c r="AA266" s="30" t="s">
        <v>290</v>
      </c>
      <c r="AB266" s="30" t="s">
        <v>288</v>
      </c>
      <c r="AC266" s="30" t="s">
        <v>2924</v>
      </c>
      <c r="AD266" s="30" t="s">
        <v>2925</v>
      </c>
    </row>
    <row r="267" customFormat="false" ht="15" hidden="false" customHeight="false" outlineLevel="0" collapsed="false">
      <c r="A267" s="30" t="s">
        <v>2926</v>
      </c>
      <c r="B267" s="30" t="s">
        <v>2926</v>
      </c>
      <c r="C267" s="30" t="n">
        <v>12.794648</v>
      </c>
      <c r="D267" s="30" t="n">
        <v>543</v>
      </c>
      <c r="E267" s="30" t="n">
        <v>13.780084</v>
      </c>
      <c r="F267" s="30" t="n">
        <v>470</v>
      </c>
      <c r="G267" s="30" t="n">
        <v>7.54904</v>
      </c>
      <c r="H267" s="30" t="n">
        <v>263</v>
      </c>
      <c r="I267" s="30" t="n">
        <v>4.58594</v>
      </c>
      <c r="J267" s="30" t="n">
        <v>183</v>
      </c>
      <c r="K267" s="30" t="n">
        <v>3.844817</v>
      </c>
      <c r="L267" s="30" t="n">
        <v>119</v>
      </c>
      <c r="M267" s="30" t="n">
        <v>3.804634</v>
      </c>
      <c r="N267" s="30" t="n">
        <v>120</v>
      </c>
      <c r="O267" s="33" t="n">
        <v>3.11615283345854E-005</v>
      </c>
      <c r="P267" s="30" t="n">
        <v>-1.27311256227798</v>
      </c>
      <c r="Q267" s="30" t="s">
        <v>285</v>
      </c>
      <c r="R267" s="30" t="s">
        <v>280</v>
      </c>
      <c r="S267" s="30" t="s">
        <v>280</v>
      </c>
      <c r="T267" s="32" t="s">
        <v>2927</v>
      </c>
      <c r="U267" s="30" t="s">
        <v>280</v>
      </c>
      <c r="V267" s="30" t="s">
        <v>280</v>
      </c>
      <c r="W267" s="30" t="s">
        <v>287</v>
      </c>
      <c r="X267" s="30" t="s">
        <v>288</v>
      </c>
      <c r="Y267" s="30" t="s">
        <v>280</v>
      </c>
      <c r="Z267" s="30" t="s">
        <v>280</v>
      </c>
      <c r="AA267" s="30" t="s">
        <v>472</v>
      </c>
      <c r="AB267" s="30" t="s">
        <v>456</v>
      </c>
      <c r="AC267" s="30" t="s">
        <v>1734</v>
      </c>
      <c r="AD267" s="32" t="s">
        <v>2928</v>
      </c>
    </row>
    <row r="268" customFormat="false" ht="15" hidden="false" customHeight="false" outlineLevel="0" collapsed="false">
      <c r="A268" s="30" t="s">
        <v>1118</v>
      </c>
      <c r="B268" s="30" t="s">
        <v>1118</v>
      </c>
      <c r="C268" s="30" t="n">
        <v>18.99671</v>
      </c>
      <c r="D268" s="30" t="n">
        <v>2068</v>
      </c>
      <c r="E268" s="30" t="n">
        <v>21.568818</v>
      </c>
      <c r="F268" s="30" t="n">
        <v>1878</v>
      </c>
      <c r="G268" s="30" t="n">
        <v>24.547147</v>
      </c>
      <c r="H268" s="30" t="n">
        <v>2177</v>
      </c>
      <c r="I268" s="30" t="n">
        <v>8.96084299999999</v>
      </c>
      <c r="J268" s="30" t="n">
        <v>913</v>
      </c>
      <c r="K268" s="30" t="n">
        <v>10.4998849999999</v>
      </c>
      <c r="L268" s="30" t="n">
        <v>826</v>
      </c>
      <c r="M268" s="30" t="n">
        <v>6.25188</v>
      </c>
      <c r="N268" s="30" t="n">
        <v>506</v>
      </c>
      <c r="O268" s="33" t="n">
        <v>9.43677604429449E-006</v>
      </c>
      <c r="P268" s="30" t="n">
        <v>-1.19309441399748</v>
      </c>
      <c r="Q268" s="30" t="s">
        <v>285</v>
      </c>
      <c r="R268" s="30" t="s">
        <v>280</v>
      </c>
      <c r="S268" s="30" t="s">
        <v>280</v>
      </c>
      <c r="T268" s="30" t="s">
        <v>280</v>
      </c>
      <c r="U268" s="30" t="s">
        <v>280</v>
      </c>
      <c r="V268" s="30" t="s">
        <v>280</v>
      </c>
      <c r="W268" s="30" t="s">
        <v>280</v>
      </c>
      <c r="X268" s="30" t="s">
        <v>280</v>
      </c>
      <c r="Y268" s="30" t="s">
        <v>280</v>
      </c>
      <c r="Z268" s="30" t="s">
        <v>280</v>
      </c>
      <c r="AA268" s="30" t="s">
        <v>290</v>
      </c>
      <c r="AB268" s="30" t="s">
        <v>288</v>
      </c>
      <c r="AC268" s="30" t="s">
        <v>1119</v>
      </c>
      <c r="AD268" s="30" t="s">
        <v>280</v>
      </c>
    </row>
    <row r="269" customFormat="false" ht="15" hidden="false" customHeight="false" outlineLevel="0" collapsed="false">
      <c r="A269" s="30" t="s">
        <v>2929</v>
      </c>
      <c r="B269" s="30" t="s">
        <v>2929</v>
      </c>
      <c r="C269" s="30" t="n">
        <v>0.501983</v>
      </c>
      <c r="D269" s="30" t="n">
        <v>18</v>
      </c>
      <c r="E269" s="30" t="n">
        <v>0.670154</v>
      </c>
      <c r="F269" s="30" t="n">
        <v>19</v>
      </c>
      <c r="G269" s="30" t="n">
        <v>0.415604</v>
      </c>
      <c r="H269" s="30" t="n">
        <v>12</v>
      </c>
      <c r="I269" s="30" t="n">
        <v>1.686412</v>
      </c>
      <c r="J269" s="30" t="n">
        <v>56</v>
      </c>
      <c r="K269" s="30" t="n">
        <v>1.268933</v>
      </c>
      <c r="L269" s="30" t="n">
        <v>33</v>
      </c>
      <c r="M269" s="30" t="n">
        <v>1.980173</v>
      </c>
      <c r="N269" s="30" t="n">
        <v>52</v>
      </c>
      <c r="O269" s="30" t="n">
        <v>0.0121810913319652</v>
      </c>
      <c r="P269" s="30" t="n">
        <v>1.10675102740757</v>
      </c>
      <c r="Q269" s="30" t="s">
        <v>279</v>
      </c>
      <c r="R269" s="30" t="s">
        <v>318</v>
      </c>
      <c r="S269" s="30" t="s">
        <v>319</v>
      </c>
      <c r="T269" s="32" t="s">
        <v>2930</v>
      </c>
      <c r="U269" s="30" t="s">
        <v>2931</v>
      </c>
      <c r="V269" s="30" t="s">
        <v>280</v>
      </c>
      <c r="W269" s="30" t="s">
        <v>280</v>
      </c>
      <c r="X269" s="30" t="s">
        <v>280</v>
      </c>
      <c r="Y269" s="30" t="s">
        <v>2932</v>
      </c>
      <c r="Z269" s="30" t="s">
        <v>280</v>
      </c>
      <c r="AA269" s="30" t="s">
        <v>290</v>
      </c>
      <c r="AB269" s="30" t="s">
        <v>288</v>
      </c>
      <c r="AC269" s="30" t="s">
        <v>2933</v>
      </c>
      <c r="AD269" s="32" t="s">
        <v>2934</v>
      </c>
    </row>
    <row r="270" customFormat="false" ht="15" hidden="false" customHeight="false" outlineLevel="0" collapsed="false">
      <c r="A270" s="30" t="s">
        <v>2935</v>
      </c>
      <c r="B270" s="30" t="s">
        <v>2935</v>
      </c>
      <c r="C270" s="30" t="n">
        <v>6.879148</v>
      </c>
      <c r="D270" s="30" t="n">
        <v>297</v>
      </c>
      <c r="E270" s="30" t="n">
        <v>8.074949</v>
      </c>
      <c r="F270" s="30" t="n">
        <v>281</v>
      </c>
      <c r="G270" s="30" t="n">
        <v>4.948061</v>
      </c>
      <c r="H270" s="30" t="n">
        <v>175</v>
      </c>
      <c r="I270" s="30" t="n">
        <v>3.564127</v>
      </c>
      <c r="J270" s="30" t="n">
        <v>145</v>
      </c>
      <c r="K270" s="30" t="n">
        <v>1.417721</v>
      </c>
      <c r="L270" s="30" t="n">
        <v>45</v>
      </c>
      <c r="M270" s="30" t="n">
        <v>3.206437</v>
      </c>
      <c r="N270" s="30" t="n">
        <v>103</v>
      </c>
      <c r="O270" s="30" t="n">
        <v>0.010900395318387</v>
      </c>
      <c r="P270" s="30" t="n">
        <v>-1.01650281641549</v>
      </c>
      <c r="Q270" s="30" t="s">
        <v>285</v>
      </c>
      <c r="R270" s="30" t="s">
        <v>280</v>
      </c>
      <c r="S270" s="30" t="s">
        <v>280</v>
      </c>
      <c r="T270" s="30" t="s">
        <v>1460</v>
      </c>
      <c r="U270" s="30" t="s">
        <v>280</v>
      </c>
      <c r="V270" s="30" t="s">
        <v>280</v>
      </c>
      <c r="W270" s="30" t="s">
        <v>280</v>
      </c>
      <c r="X270" s="30" t="s">
        <v>280</v>
      </c>
      <c r="Y270" s="30" t="s">
        <v>280</v>
      </c>
      <c r="Z270" s="30" t="s">
        <v>280</v>
      </c>
      <c r="AA270" s="30" t="s">
        <v>290</v>
      </c>
      <c r="AB270" s="30" t="s">
        <v>288</v>
      </c>
      <c r="AC270" s="30" t="s">
        <v>2936</v>
      </c>
      <c r="AD270" s="30" t="s">
        <v>280</v>
      </c>
    </row>
    <row r="271" customFormat="false" ht="15" hidden="false" customHeight="false" outlineLevel="0" collapsed="false">
      <c r="A271" s="30" t="s">
        <v>2937</v>
      </c>
      <c r="B271" s="30" t="s">
        <v>2937</v>
      </c>
      <c r="C271" s="30" t="n">
        <v>0.432875</v>
      </c>
      <c r="D271" s="30" t="n">
        <v>56</v>
      </c>
      <c r="E271" s="30" t="n">
        <v>0.467162</v>
      </c>
      <c r="F271" s="30" t="n">
        <v>48</v>
      </c>
      <c r="G271" s="30" t="n">
        <v>0.481306</v>
      </c>
      <c r="H271" s="30" t="n">
        <v>51</v>
      </c>
      <c r="I271" s="30" t="n">
        <v>1.949147</v>
      </c>
      <c r="J271" s="30" t="n">
        <v>234</v>
      </c>
      <c r="K271" s="30" t="n">
        <v>0.876846</v>
      </c>
      <c r="L271" s="30" t="n">
        <v>82</v>
      </c>
      <c r="M271" s="30" t="n">
        <v>0.896986</v>
      </c>
      <c r="N271" s="30" t="n">
        <v>85</v>
      </c>
      <c r="O271" s="30" t="n">
        <v>0.0134310757436289</v>
      </c>
      <c r="P271" s="30" t="n">
        <v>1.03915904017566</v>
      </c>
      <c r="Q271" s="30" t="s">
        <v>279</v>
      </c>
      <c r="R271" s="30" t="s">
        <v>2938</v>
      </c>
      <c r="S271" s="30" t="s">
        <v>2939</v>
      </c>
      <c r="T271" s="32" t="s">
        <v>2940</v>
      </c>
      <c r="U271" s="30" t="s">
        <v>280</v>
      </c>
      <c r="V271" s="30" t="s">
        <v>280</v>
      </c>
      <c r="W271" s="30" t="s">
        <v>280</v>
      </c>
      <c r="X271" s="30" t="s">
        <v>280</v>
      </c>
      <c r="Y271" s="30" t="s">
        <v>2941</v>
      </c>
      <c r="Z271" s="30" t="s">
        <v>2827</v>
      </c>
      <c r="AA271" s="30" t="s">
        <v>567</v>
      </c>
      <c r="AB271" s="30" t="s">
        <v>347</v>
      </c>
      <c r="AC271" s="30" t="s">
        <v>2828</v>
      </c>
      <c r="AD271" s="32" t="s">
        <v>2942</v>
      </c>
    </row>
    <row r="272" customFormat="false" ht="15" hidden="false" customHeight="false" outlineLevel="0" collapsed="false">
      <c r="A272" s="30" t="s">
        <v>2943</v>
      </c>
      <c r="B272" s="30" t="s">
        <v>2943</v>
      </c>
      <c r="C272" s="30" t="n">
        <v>0.681872</v>
      </c>
      <c r="D272" s="30" t="n">
        <v>125</v>
      </c>
      <c r="E272" s="30" t="n">
        <v>0.446992</v>
      </c>
      <c r="F272" s="30" t="n">
        <v>66</v>
      </c>
      <c r="G272" s="30" t="n">
        <v>0.262022</v>
      </c>
      <c r="H272" s="30" t="n">
        <v>40</v>
      </c>
      <c r="I272" s="30" t="n">
        <v>0.058283</v>
      </c>
      <c r="J272" s="30" t="n">
        <v>11</v>
      </c>
      <c r="K272" s="30" t="n">
        <v>0.130942</v>
      </c>
      <c r="L272" s="30" t="n">
        <v>18</v>
      </c>
      <c r="M272" s="30" t="n">
        <v>0.197225</v>
      </c>
      <c r="N272" s="30" t="n">
        <v>27</v>
      </c>
      <c r="O272" s="30" t="n">
        <v>0.0199998054513274</v>
      </c>
      <c r="P272" s="30" t="n">
        <v>-1.10969680244142</v>
      </c>
      <c r="Q272" s="30" t="s">
        <v>285</v>
      </c>
      <c r="R272" s="30" t="s">
        <v>455</v>
      </c>
      <c r="S272" s="30" t="s">
        <v>456</v>
      </c>
      <c r="T272" s="32" t="s">
        <v>2944</v>
      </c>
      <c r="U272" s="30" t="s">
        <v>280</v>
      </c>
      <c r="V272" s="30" t="s">
        <v>280</v>
      </c>
      <c r="W272" s="30" t="s">
        <v>318</v>
      </c>
      <c r="X272" s="30" t="s">
        <v>319</v>
      </c>
      <c r="Y272" s="30" t="s">
        <v>2945</v>
      </c>
      <c r="Z272" s="30" t="s">
        <v>2653</v>
      </c>
      <c r="AA272" s="30" t="s">
        <v>472</v>
      </c>
      <c r="AB272" s="30" t="s">
        <v>456</v>
      </c>
      <c r="AC272" s="30" t="s">
        <v>1734</v>
      </c>
      <c r="AD272" s="30" t="s">
        <v>2946</v>
      </c>
    </row>
    <row r="273" customFormat="false" ht="15" hidden="false" customHeight="false" outlineLevel="0" collapsed="false">
      <c r="A273" s="30" t="s">
        <v>2947</v>
      </c>
      <c r="B273" s="30" t="s">
        <v>2947</v>
      </c>
      <c r="C273" s="30" t="n">
        <v>0.927044</v>
      </c>
      <c r="D273" s="30" t="n">
        <v>61</v>
      </c>
      <c r="E273" s="30" t="n">
        <v>0.370517</v>
      </c>
      <c r="F273" s="30" t="n">
        <v>20</v>
      </c>
      <c r="G273" s="30" t="n">
        <v>0.477179</v>
      </c>
      <c r="H273" s="30" t="n">
        <v>26</v>
      </c>
      <c r="I273" s="30" t="n">
        <v>2.189314</v>
      </c>
      <c r="J273" s="30" t="n">
        <v>132</v>
      </c>
      <c r="K273" s="30" t="n">
        <v>1.129396</v>
      </c>
      <c r="L273" s="30" t="n">
        <v>54</v>
      </c>
      <c r="M273" s="30" t="n">
        <v>1.814863</v>
      </c>
      <c r="N273" s="30" t="n">
        <v>88</v>
      </c>
      <c r="O273" s="30" t="n">
        <v>0.0198395492971213</v>
      </c>
      <c r="P273" s="30" t="n">
        <v>1.03873976001087</v>
      </c>
      <c r="Q273" s="30" t="s">
        <v>279</v>
      </c>
      <c r="R273" s="30" t="s">
        <v>280</v>
      </c>
      <c r="S273" s="30" t="s">
        <v>280</v>
      </c>
      <c r="T273" s="32" t="s">
        <v>2948</v>
      </c>
      <c r="U273" s="30" t="s">
        <v>2949</v>
      </c>
      <c r="V273" s="30" t="s">
        <v>781</v>
      </c>
      <c r="W273" s="30" t="s">
        <v>280</v>
      </c>
      <c r="X273" s="30" t="s">
        <v>280</v>
      </c>
      <c r="Y273" s="30" t="s">
        <v>2950</v>
      </c>
      <c r="Z273" s="30" t="s">
        <v>2951</v>
      </c>
      <c r="AA273" s="30" t="s">
        <v>380</v>
      </c>
      <c r="AB273" s="30" t="s">
        <v>316</v>
      </c>
      <c r="AC273" s="30" t="s">
        <v>2952</v>
      </c>
      <c r="AD273" s="32" t="s">
        <v>2953</v>
      </c>
    </row>
    <row r="274" customFormat="false" ht="15" hidden="false" customHeight="false" outlineLevel="0" collapsed="false">
      <c r="A274" s="30" t="s">
        <v>2954</v>
      </c>
      <c r="B274" s="30" t="s">
        <v>2954</v>
      </c>
      <c r="C274" s="30" t="n">
        <v>14.300223</v>
      </c>
      <c r="D274" s="30" t="n">
        <v>1470</v>
      </c>
      <c r="E274" s="30" t="n">
        <v>10.026341</v>
      </c>
      <c r="F274" s="30" t="n">
        <v>828</v>
      </c>
      <c r="G274" s="30" t="n">
        <v>3.942767</v>
      </c>
      <c r="H274" s="30" t="n">
        <v>332</v>
      </c>
      <c r="I274" s="30" t="n">
        <v>3.650352</v>
      </c>
      <c r="J274" s="30" t="n">
        <v>353</v>
      </c>
      <c r="K274" s="30" t="n">
        <v>3.159756</v>
      </c>
      <c r="L274" s="30" t="n">
        <v>236</v>
      </c>
      <c r="M274" s="30" t="n">
        <v>3.361772</v>
      </c>
      <c r="N274" s="30" t="n">
        <v>256</v>
      </c>
      <c r="O274" s="30" t="n">
        <v>0.00535869061927327</v>
      </c>
      <c r="P274" s="30" t="n">
        <v>-1.1213059820892</v>
      </c>
      <c r="Q274" s="30" t="s">
        <v>285</v>
      </c>
      <c r="R274" s="30" t="s">
        <v>280</v>
      </c>
      <c r="S274" s="30" t="s">
        <v>280</v>
      </c>
      <c r="T274" s="32" t="s">
        <v>2955</v>
      </c>
      <c r="U274" s="30" t="s">
        <v>280</v>
      </c>
      <c r="V274" s="30" t="s">
        <v>280</v>
      </c>
      <c r="W274" s="30" t="s">
        <v>318</v>
      </c>
      <c r="X274" s="30" t="s">
        <v>319</v>
      </c>
      <c r="Y274" s="30" t="s">
        <v>2956</v>
      </c>
      <c r="Z274" s="30" t="s">
        <v>2957</v>
      </c>
      <c r="AA274" s="30" t="s">
        <v>290</v>
      </c>
      <c r="AB274" s="30" t="s">
        <v>288</v>
      </c>
      <c r="AC274" s="30" t="s">
        <v>2958</v>
      </c>
      <c r="AD274" s="32" t="s">
        <v>2959</v>
      </c>
    </row>
    <row r="275" customFormat="false" ht="15" hidden="false" customHeight="false" outlineLevel="0" collapsed="false">
      <c r="A275" s="30" t="s">
        <v>1172</v>
      </c>
      <c r="B275" s="30" t="s">
        <v>1172</v>
      </c>
      <c r="C275" s="30" t="n">
        <v>8.305017</v>
      </c>
      <c r="D275" s="30" t="n">
        <v>320</v>
      </c>
      <c r="E275" s="30" t="n">
        <v>9.549746</v>
      </c>
      <c r="F275" s="30" t="n">
        <v>295</v>
      </c>
      <c r="G275" s="30" t="n">
        <v>8.317881</v>
      </c>
      <c r="H275" s="30" t="n">
        <v>262</v>
      </c>
      <c r="I275" s="30" t="n">
        <v>3.745089</v>
      </c>
      <c r="J275" s="30" t="n">
        <v>136</v>
      </c>
      <c r="K275" s="30" t="n">
        <v>3.266549</v>
      </c>
      <c r="L275" s="30" t="n">
        <v>91</v>
      </c>
      <c r="M275" s="30" t="n">
        <v>2.310564</v>
      </c>
      <c r="N275" s="30" t="n">
        <v>66</v>
      </c>
      <c r="O275" s="33" t="n">
        <v>6.35508919825449E-006</v>
      </c>
      <c r="P275" s="30" t="n">
        <v>-1.29728994539811</v>
      </c>
      <c r="Q275" s="30" t="s">
        <v>285</v>
      </c>
      <c r="R275" s="30" t="s">
        <v>280</v>
      </c>
      <c r="S275" s="30" t="s">
        <v>280</v>
      </c>
      <c r="T275" s="32" t="s">
        <v>1173</v>
      </c>
      <c r="U275" s="30" t="s">
        <v>280</v>
      </c>
      <c r="V275" s="30" t="s">
        <v>280</v>
      </c>
      <c r="W275" s="30" t="s">
        <v>462</v>
      </c>
      <c r="X275" s="30" t="s">
        <v>463</v>
      </c>
      <c r="Y275" s="30" t="s">
        <v>1174</v>
      </c>
      <c r="Z275" s="30" t="s">
        <v>1175</v>
      </c>
      <c r="AA275" s="30" t="s">
        <v>466</v>
      </c>
      <c r="AB275" s="30" t="s">
        <v>463</v>
      </c>
      <c r="AC275" s="30" t="s">
        <v>1176</v>
      </c>
      <c r="AD275" s="32" t="s">
        <v>792</v>
      </c>
    </row>
    <row r="276" customFormat="false" ht="15" hidden="false" customHeight="false" outlineLevel="0" collapsed="false">
      <c r="A276" s="30" t="s">
        <v>2960</v>
      </c>
      <c r="B276" s="30" t="s">
        <v>2960</v>
      </c>
      <c r="C276" s="30" t="n">
        <v>6.140244</v>
      </c>
      <c r="D276" s="30" t="n">
        <v>661</v>
      </c>
      <c r="E276" s="30" t="n">
        <v>9.285358</v>
      </c>
      <c r="F276" s="30" t="n">
        <v>803</v>
      </c>
      <c r="G276" s="30" t="n">
        <v>2.937916</v>
      </c>
      <c r="H276" s="30" t="n">
        <v>260</v>
      </c>
      <c r="I276" s="30" t="n">
        <v>3.179519</v>
      </c>
      <c r="J276" s="30" t="n">
        <v>322</v>
      </c>
      <c r="K276" s="30" t="n">
        <v>1.806354</v>
      </c>
      <c r="L276" s="30" t="n">
        <v>141</v>
      </c>
      <c r="M276" s="30" t="n">
        <v>2.296407</v>
      </c>
      <c r="N276" s="30" t="n">
        <v>184</v>
      </c>
      <c r="O276" s="30" t="n">
        <v>0.018462274732745</v>
      </c>
      <c r="P276" s="30" t="n">
        <v>-1.01069164004124</v>
      </c>
      <c r="Q276" s="30" t="s">
        <v>285</v>
      </c>
      <c r="R276" s="30" t="s">
        <v>410</v>
      </c>
      <c r="S276" s="30" t="s">
        <v>411</v>
      </c>
      <c r="T276" s="32" t="s">
        <v>2961</v>
      </c>
      <c r="U276" s="30" t="s">
        <v>2962</v>
      </c>
      <c r="V276" s="30" t="s">
        <v>1300</v>
      </c>
      <c r="W276" s="30" t="s">
        <v>293</v>
      </c>
      <c r="X276" s="30" t="s">
        <v>294</v>
      </c>
      <c r="Y276" s="30" t="s">
        <v>1301</v>
      </c>
      <c r="Z276" s="30" t="s">
        <v>2963</v>
      </c>
      <c r="AA276" s="30" t="s">
        <v>415</v>
      </c>
      <c r="AB276" s="30" t="s">
        <v>411</v>
      </c>
      <c r="AC276" s="30" t="s">
        <v>2964</v>
      </c>
      <c r="AD276" s="32" t="s">
        <v>2965</v>
      </c>
    </row>
    <row r="277" customFormat="false" ht="15" hidden="false" customHeight="false" outlineLevel="0" collapsed="false">
      <c r="A277" s="30" t="s">
        <v>2966</v>
      </c>
      <c r="B277" s="30" t="s">
        <v>2966</v>
      </c>
      <c r="C277" s="30" t="n">
        <v>27.345476</v>
      </c>
      <c r="D277" s="30" t="n">
        <v>1568</v>
      </c>
      <c r="E277" s="30" t="n">
        <v>19.350906</v>
      </c>
      <c r="F277" s="30" t="n">
        <v>892</v>
      </c>
      <c r="G277" s="30" t="n">
        <v>15.172677</v>
      </c>
      <c r="H277" s="30" t="n">
        <v>712</v>
      </c>
      <c r="I277" s="30" t="n">
        <v>6.160144</v>
      </c>
      <c r="J277" s="30" t="n">
        <v>332</v>
      </c>
      <c r="K277" s="30" t="n">
        <v>6.469676</v>
      </c>
      <c r="L277" s="30" t="n">
        <v>269</v>
      </c>
      <c r="M277" s="30" t="n">
        <v>9.485405</v>
      </c>
      <c r="N277" s="30" t="n">
        <v>403</v>
      </c>
      <c r="O277" s="33" t="n">
        <v>2.24702707012287E-006</v>
      </c>
      <c r="P277" s="30" t="n">
        <v>-1.31594751052472</v>
      </c>
      <c r="Q277" s="30" t="s">
        <v>285</v>
      </c>
      <c r="R277" s="30" t="s">
        <v>280</v>
      </c>
      <c r="S277" s="30" t="s">
        <v>280</v>
      </c>
      <c r="T277" s="32" t="s">
        <v>2967</v>
      </c>
      <c r="U277" s="30" t="s">
        <v>280</v>
      </c>
      <c r="V277" s="30" t="s">
        <v>280</v>
      </c>
      <c r="W277" s="30" t="s">
        <v>280</v>
      </c>
      <c r="X277" s="30" t="s">
        <v>280</v>
      </c>
      <c r="Y277" s="30" t="s">
        <v>2968</v>
      </c>
      <c r="Z277" s="30" t="s">
        <v>280</v>
      </c>
      <c r="AA277" s="30" t="s">
        <v>290</v>
      </c>
      <c r="AB277" s="30" t="s">
        <v>288</v>
      </c>
      <c r="AC277" s="30" t="s">
        <v>2969</v>
      </c>
      <c r="AD277" s="32" t="s">
        <v>2970</v>
      </c>
    </row>
    <row r="278" customFormat="false" ht="15" hidden="false" customHeight="false" outlineLevel="0" collapsed="false">
      <c r="A278" s="30" t="s">
        <v>2971</v>
      </c>
      <c r="B278" s="30" t="s">
        <v>2971</v>
      </c>
      <c r="C278" s="30" t="n">
        <v>0.367694</v>
      </c>
      <c r="D278" s="30" t="n">
        <v>49</v>
      </c>
      <c r="E278" s="30" t="n">
        <v>0.90505</v>
      </c>
      <c r="F278" s="30" t="n">
        <v>96</v>
      </c>
      <c r="G278" s="30" t="n">
        <v>0.646591</v>
      </c>
      <c r="H278" s="30" t="n">
        <v>70</v>
      </c>
      <c r="I278" s="30" t="n">
        <v>1.611304</v>
      </c>
      <c r="J278" s="30" t="n">
        <v>199</v>
      </c>
      <c r="K278" s="30" t="n">
        <v>1.130578</v>
      </c>
      <c r="L278" s="30" t="n">
        <v>108</v>
      </c>
      <c r="M278" s="30" t="n">
        <v>3.02938</v>
      </c>
      <c r="N278" s="30" t="n">
        <v>294</v>
      </c>
      <c r="O278" s="30" t="n">
        <v>0.017841511517604</v>
      </c>
      <c r="P278" s="30" t="n">
        <v>1.05801074117681</v>
      </c>
      <c r="Q278" s="30" t="s">
        <v>279</v>
      </c>
      <c r="R278" s="30" t="s">
        <v>293</v>
      </c>
      <c r="S278" s="30" t="s">
        <v>294</v>
      </c>
      <c r="T278" s="32" t="s">
        <v>2972</v>
      </c>
      <c r="U278" s="30" t="s">
        <v>280</v>
      </c>
      <c r="V278" s="30" t="s">
        <v>280</v>
      </c>
      <c r="W278" s="30" t="s">
        <v>346</v>
      </c>
      <c r="X278" s="30" t="s">
        <v>347</v>
      </c>
      <c r="Y278" s="30" t="s">
        <v>2973</v>
      </c>
      <c r="Z278" s="30" t="s">
        <v>2974</v>
      </c>
      <c r="AA278" s="30" t="s">
        <v>567</v>
      </c>
      <c r="AB278" s="30" t="s">
        <v>347</v>
      </c>
      <c r="AC278" s="30" t="s">
        <v>2975</v>
      </c>
      <c r="AD278" s="32" t="s">
        <v>2976</v>
      </c>
    </row>
    <row r="279" customFormat="false" ht="15" hidden="false" customHeight="false" outlineLevel="0" collapsed="false">
      <c r="A279" s="30" t="s">
        <v>2977</v>
      </c>
      <c r="B279" s="30" t="s">
        <v>2977</v>
      </c>
      <c r="C279" s="30" t="n">
        <v>7.126292</v>
      </c>
      <c r="D279" s="30" t="n">
        <v>549</v>
      </c>
      <c r="E279" s="30" t="n">
        <v>4.115921</v>
      </c>
      <c r="F279" s="30" t="n">
        <v>255</v>
      </c>
      <c r="G279" s="30" t="n">
        <v>4.197199</v>
      </c>
      <c r="H279" s="30" t="n">
        <v>265</v>
      </c>
      <c r="I279" s="30" t="n">
        <v>15.27159</v>
      </c>
      <c r="J279" s="30" t="n">
        <v>1106</v>
      </c>
      <c r="K279" s="30" t="n">
        <v>6.437325</v>
      </c>
      <c r="L279" s="30" t="n">
        <v>359</v>
      </c>
      <c r="M279" s="30" t="n">
        <v>18.300964</v>
      </c>
      <c r="N279" s="30" t="n">
        <v>1043</v>
      </c>
      <c r="O279" s="30" t="n">
        <v>0.00735514440457487</v>
      </c>
      <c r="P279" s="30" t="n">
        <v>1.04356189867673</v>
      </c>
      <c r="Q279" s="30" t="s">
        <v>279</v>
      </c>
      <c r="R279" s="30" t="s">
        <v>280</v>
      </c>
      <c r="S279" s="30" t="s">
        <v>280</v>
      </c>
      <c r="T279" s="30" t="s">
        <v>2978</v>
      </c>
      <c r="U279" s="30" t="s">
        <v>2979</v>
      </c>
      <c r="V279" s="30" t="s">
        <v>1464</v>
      </c>
      <c r="W279" s="30" t="s">
        <v>287</v>
      </c>
      <c r="X279" s="30" t="s">
        <v>288</v>
      </c>
      <c r="Y279" s="30" t="s">
        <v>1465</v>
      </c>
      <c r="Z279" s="30" t="s">
        <v>2980</v>
      </c>
      <c r="AA279" s="30" t="s">
        <v>290</v>
      </c>
      <c r="AB279" s="30" t="s">
        <v>288</v>
      </c>
      <c r="AC279" s="30" t="s">
        <v>2981</v>
      </c>
      <c r="AD279" s="30" t="s">
        <v>1468</v>
      </c>
    </row>
    <row r="280" customFormat="false" ht="15" hidden="false" customHeight="false" outlineLevel="0" collapsed="false">
      <c r="A280" s="30" t="s">
        <v>2982</v>
      </c>
      <c r="B280" s="30" t="s">
        <v>2982</v>
      </c>
      <c r="C280" s="30" t="n">
        <v>0.126402</v>
      </c>
      <c r="D280" s="30" t="n">
        <v>14</v>
      </c>
      <c r="E280" s="30" t="n">
        <v>0.022473</v>
      </c>
      <c r="F280" s="30" t="n">
        <v>2</v>
      </c>
      <c r="G280" s="30" t="n">
        <v>0.242769</v>
      </c>
      <c r="H280" s="30" t="n">
        <v>23</v>
      </c>
      <c r="I280" s="30" t="n">
        <v>0.70717</v>
      </c>
      <c r="J280" s="30" t="n">
        <v>74</v>
      </c>
      <c r="K280" s="30" t="n">
        <v>0.479106</v>
      </c>
      <c r="L280" s="30" t="n">
        <v>39</v>
      </c>
      <c r="M280" s="30" t="n">
        <v>0.660339</v>
      </c>
      <c r="N280" s="30" t="n">
        <v>55</v>
      </c>
      <c r="O280" s="30" t="n">
        <v>0.0255531639708449</v>
      </c>
      <c r="P280" s="30" t="n">
        <v>1.1006191713668</v>
      </c>
      <c r="Q280" s="30" t="s">
        <v>279</v>
      </c>
      <c r="R280" s="30" t="s">
        <v>367</v>
      </c>
      <c r="S280" s="30" t="s">
        <v>368</v>
      </c>
      <c r="T280" s="32" t="s">
        <v>2983</v>
      </c>
      <c r="U280" s="30" t="s">
        <v>2984</v>
      </c>
      <c r="V280" s="30" t="s">
        <v>280</v>
      </c>
      <c r="W280" s="30" t="s">
        <v>367</v>
      </c>
      <c r="X280" s="30" t="s">
        <v>368</v>
      </c>
      <c r="Y280" s="30" t="s">
        <v>2485</v>
      </c>
      <c r="Z280" s="30" t="s">
        <v>2985</v>
      </c>
      <c r="AA280" s="30" t="s">
        <v>373</v>
      </c>
      <c r="AB280" s="30" t="s">
        <v>368</v>
      </c>
      <c r="AC280" s="30" t="s">
        <v>2986</v>
      </c>
      <c r="AD280" s="32" t="s">
        <v>2987</v>
      </c>
    </row>
    <row r="281" customFormat="false" ht="15" hidden="false" customHeight="false" outlineLevel="0" collapsed="false">
      <c r="A281" s="30" t="s">
        <v>2988</v>
      </c>
      <c r="B281" s="30" t="s">
        <v>2988</v>
      </c>
      <c r="C281" s="30" t="n">
        <v>318.127533</v>
      </c>
      <c r="D281" s="30" t="n">
        <v>22169</v>
      </c>
      <c r="E281" s="30" t="n">
        <v>279.635498</v>
      </c>
      <c r="F281" s="30" t="n">
        <v>15658</v>
      </c>
      <c r="G281" s="30" t="n">
        <v>179.658493</v>
      </c>
      <c r="H281" s="30" t="n">
        <v>10246</v>
      </c>
      <c r="I281" s="30" t="n">
        <v>109.565567</v>
      </c>
      <c r="J281" s="30" t="n">
        <v>7177</v>
      </c>
      <c r="K281" s="30" t="n">
        <v>81.740028</v>
      </c>
      <c r="L281" s="30" t="n">
        <v>4126</v>
      </c>
      <c r="M281" s="30" t="n">
        <v>109.41256</v>
      </c>
      <c r="N281" s="30" t="n">
        <v>5644</v>
      </c>
      <c r="O281" s="33" t="n">
        <v>6.02363313317049E-007</v>
      </c>
      <c r="P281" s="30" t="n">
        <v>-1.25335028727146</v>
      </c>
      <c r="Q281" s="30" t="s">
        <v>285</v>
      </c>
      <c r="R281" s="30" t="s">
        <v>280</v>
      </c>
      <c r="S281" s="30" t="s">
        <v>280</v>
      </c>
      <c r="T281" s="32" t="s">
        <v>2989</v>
      </c>
      <c r="U281" s="30" t="s">
        <v>2990</v>
      </c>
      <c r="V281" s="30" t="s">
        <v>280</v>
      </c>
      <c r="W281" s="30" t="s">
        <v>280</v>
      </c>
      <c r="X281" s="30" t="s">
        <v>280</v>
      </c>
      <c r="Y281" s="30" t="s">
        <v>903</v>
      </c>
      <c r="Z281" s="30" t="s">
        <v>963</v>
      </c>
      <c r="AA281" s="30" t="s">
        <v>290</v>
      </c>
      <c r="AB281" s="30" t="s">
        <v>288</v>
      </c>
      <c r="AC281" s="30" t="s">
        <v>905</v>
      </c>
      <c r="AD281" s="32" t="s">
        <v>792</v>
      </c>
    </row>
    <row r="282" customFormat="false" ht="15" hidden="false" customHeight="false" outlineLevel="0" collapsed="false">
      <c r="A282" s="30" t="s">
        <v>143</v>
      </c>
      <c r="B282" s="30" t="s">
        <v>143</v>
      </c>
      <c r="C282" s="30" t="n">
        <v>256.230469</v>
      </c>
      <c r="D282" s="30" t="n">
        <v>9595</v>
      </c>
      <c r="E282" s="30" t="n">
        <v>212.211304</v>
      </c>
      <c r="F282" s="30" t="n">
        <v>6386</v>
      </c>
      <c r="G282" s="30" t="n">
        <v>183.818588</v>
      </c>
      <c r="H282" s="30" t="n">
        <v>5634</v>
      </c>
      <c r="I282" s="30" t="n">
        <v>98.900688</v>
      </c>
      <c r="J282" s="30" t="n">
        <v>3482</v>
      </c>
      <c r="K282" s="30" t="n">
        <v>89.970367</v>
      </c>
      <c r="L282" s="30" t="n">
        <v>2441</v>
      </c>
      <c r="M282" s="30" t="n">
        <v>87.830986</v>
      </c>
      <c r="N282" s="30" t="n">
        <v>2435</v>
      </c>
      <c r="O282" s="33" t="n">
        <v>4.8375223808736E-011</v>
      </c>
      <c r="P282" s="30" t="n">
        <v>-1.18568614892337</v>
      </c>
      <c r="Q282" s="30" t="s">
        <v>285</v>
      </c>
      <c r="R282" s="30" t="s">
        <v>280</v>
      </c>
      <c r="S282" s="30" t="s">
        <v>280</v>
      </c>
      <c r="T282" s="32" t="s">
        <v>1196</v>
      </c>
      <c r="U282" s="30" t="s">
        <v>1197</v>
      </c>
      <c r="V282" s="30" t="s">
        <v>280</v>
      </c>
      <c r="W282" s="30" t="s">
        <v>462</v>
      </c>
      <c r="X282" s="30" t="s">
        <v>463</v>
      </c>
      <c r="Y282" s="30" t="s">
        <v>464</v>
      </c>
      <c r="Z282" s="30" t="s">
        <v>1198</v>
      </c>
      <c r="AA282" s="30" t="s">
        <v>466</v>
      </c>
      <c r="AB282" s="30" t="s">
        <v>463</v>
      </c>
      <c r="AC282" s="30" t="s">
        <v>1199</v>
      </c>
      <c r="AD282" s="32" t="s">
        <v>468</v>
      </c>
    </row>
    <row r="283" customFormat="false" ht="15" hidden="false" customHeight="false" outlineLevel="0" collapsed="false">
      <c r="A283" s="30" t="s">
        <v>2991</v>
      </c>
      <c r="B283" s="30" t="s">
        <v>2991</v>
      </c>
      <c r="C283" s="30" t="n">
        <v>80.603813</v>
      </c>
      <c r="D283" s="30" t="n">
        <v>12606</v>
      </c>
      <c r="E283" s="30" t="n">
        <v>64.171631</v>
      </c>
      <c r="F283" s="30" t="n">
        <v>8064</v>
      </c>
      <c r="G283" s="30" t="n">
        <v>49.785137</v>
      </c>
      <c r="H283" s="30" t="n">
        <v>6373</v>
      </c>
      <c r="I283" s="30" t="n">
        <v>31.245083</v>
      </c>
      <c r="J283" s="30" t="n">
        <v>4594</v>
      </c>
      <c r="K283" s="30" t="n">
        <v>22.921612</v>
      </c>
      <c r="L283" s="30" t="n">
        <v>2597</v>
      </c>
      <c r="M283" s="30" t="n">
        <v>26.360556</v>
      </c>
      <c r="N283" s="30" t="n">
        <v>3052</v>
      </c>
      <c r="O283" s="33" t="n">
        <v>2.59981985892753E-007</v>
      </c>
      <c r="P283" s="30" t="n">
        <v>-1.18342227796784</v>
      </c>
      <c r="Q283" s="30" t="s">
        <v>285</v>
      </c>
      <c r="R283" s="30" t="s">
        <v>493</v>
      </c>
      <c r="S283" s="30" t="s">
        <v>494</v>
      </c>
      <c r="T283" s="32" t="s">
        <v>2992</v>
      </c>
      <c r="U283" s="30" t="s">
        <v>2993</v>
      </c>
      <c r="V283" s="30" t="s">
        <v>2994</v>
      </c>
      <c r="W283" s="30" t="s">
        <v>280</v>
      </c>
      <c r="X283" s="30" t="s">
        <v>280</v>
      </c>
      <c r="Y283" s="30" t="s">
        <v>2995</v>
      </c>
      <c r="Z283" s="30" t="s">
        <v>2996</v>
      </c>
      <c r="AA283" s="30" t="s">
        <v>498</v>
      </c>
      <c r="AB283" s="30" t="s">
        <v>494</v>
      </c>
      <c r="AC283" s="30" t="s">
        <v>2997</v>
      </c>
      <c r="AD283" s="32" t="s">
        <v>2998</v>
      </c>
    </row>
    <row r="284" customFormat="false" ht="15" hidden="false" customHeight="false" outlineLevel="0" collapsed="false">
      <c r="A284" s="30" t="s">
        <v>2999</v>
      </c>
      <c r="B284" s="30" t="s">
        <v>2999</v>
      </c>
      <c r="C284" s="30" t="n">
        <v>3.103536</v>
      </c>
      <c r="D284" s="30" t="n">
        <v>245</v>
      </c>
      <c r="E284" s="30" t="n">
        <v>2.68976</v>
      </c>
      <c r="F284" s="30" t="n">
        <v>171</v>
      </c>
      <c r="G284" s="30" t="n">
        <v>2.373219</v>
      </c>
      <c r="H284" s="30" t="n">
        <v>154</v>
      </c>
      <c r="I284" s="30" t="n">
        <v>1.248838</v>
      </c>
      <c r="J284" s="30" t="n">
        <v>93</v>
      </c>
      <c r="K284" s="30" t="n">
        <v>0.693366</v>
      </c>
      <c r="L284" s="30" t="n">
        <v>40</v>
      </c>
      <c r="M284" s="30" t="n">
        <v>1.025256</v>
      </c>
      <c r="N284" s="30" t="n">
        <v>60</v>
      </c>
      <c r="O284" s="33" t="n">
        <v>5.2509895301895E-005</v>
      </c>
      <c r="P284" s="30" t="n">
        <v>-1.25042948235256</v>
      </c>
      <c r="Q284" s="30" t="s">
        <v>285</v>
      </c>
      <c r="R284" s="30" t="s">
        <v>280</v>
      </c>
      <c r="S284" s="30" t="s">
        <v>280</v>
      </c>
      <c r="T284" s="30" t="s">
        <v>3000</v>
      </c>
      <c r="U284" s="30" t="s">
        <v>280</v>
      </c>
      <c r="V284" s="30" t="s">
        <v>280</v>
      </c>
      <c r="W284" s="30" t="s">
        <v>280</v>
      </c>
      <c r="X284" s="30" t="s">
        <v>280</v>
      </c>
      <c r="Y284" s="30" t="s">
        <v>280</v>
      </c>
      <c r="Z284" s="30" t="s">
        <v>280</v>
      </c>
      <c r="AA284" s="30" t="s">
        <v>290</v>
      </c>
      <c r="AB284" s="30" t="s">
        <v>288</v>
      </c>
      <c r="AC284" s="30" t="s">
        <v>3001</v>
      </c>
      <c r="AD284" s="30" t="s">
        <v>3002</v>
      </c>
    </row>
    <row r="285" customFormat="false" ht="15" hidden="false" customHeight="false" outlineLevel="0" collapsed="false">
      <c r="A285" s="30" t="s">
        <v>3003</v>
      </c>
      <c r="B285" s="30" t="s">
        <v>3003</v>
      </c>
      <c r="C285" s="30" t="n">
        <v>4.90835</v>
      </c>
      <c r="D285" s="30" t="n">
        <v>157</v>
      </c>
      <c r="E285" s="30" t="n">
        <v>5.192076</v>
      </c>
      <c r="F285" s="30" t="n">
        <v>133</v>
      </c>
      <c r="G285" s="30" t="n">
        <v>10.405883</v>
      </c>
      <c r="H285" s="30" t="n">
        <v>271</v>
      </c>
      <c r="I285" s="30" t="n">
        <v>27.97472</v>
      </c>
      <c r="J285" s="30" t="n">
        <v>837</v>
      </c>
      <c r="K285" s="30" t="n">
        <v>19.759333</v>
      </c>
      <c r="L285" s="30" t="n">
        <v>456</v>
      </c>
      <c r="M285" s="30" t="n">
        <v>12.177482</v>
      </c>
      <c r="N285" s="30" t="n">
        <v>287</v>
      </c>
      <c r="O285" s="30" t="n">
        <v>0.00368079781341979</v>
      </c>
      <c r="P285" s="30" t="n">
        <v>1.1558290337061</v>
      </c>
      <c r="Q285" s="30" t="s">
        <v>279</v>
      </c>
      <c r="R285" s="30" t="s">
        <v>280</v>
      </c>
      <c r="S285" s="30" t="s">
        <v>280</v>
      </c>
      <c r="T285" s="30" t="s">
        <v>1460</v>
      </c>
      <c r="U285" s="30" t="s">
        <v>280</v>
      </c>
      <c r="V285" s="30" t="s">
        <v>280</v>
      </c>
      <c r="W285" s="30" t="s">
        <v>280</v>
      </c>
      <c r="X285" s="30" t="s">
        <v>280</v>
      </c>
      <c r="Y285" s="30" t="s">
        <v>280</v>
      </c>
      <c r="Z285" s="30" t="s">
        <v>280</v>
      </c>
      <c r="AA285" s="30" t="s">
        <v>280</v>
      </c>
      <c r="AB285" s="30" t="s">
        <v>280</v>
      </c>
      <c r="AC285" s="30" t="s">
        <v>280</v>
      </c>
      <c r="AD285" s="30" t="s">
        <v>280</v>
      </c>
    </row>
    <row r="286" customFormat="false" ht="15" hidden="false" customHeight="false" outlineLevel="0" collapsed="false">
      <c r="A286" s="30" t="s">
        <v>3004</v>
      </c>
      <c r="B286" s="30" t="s">
        <v>3004</v>
      </c>
      <c r="C286" s="30" t="n">
        <v>0.795516</v>
      </c>
      <c r="D286" s="30" t="n">
        <v>72</v>
      </c>
      <c r="E286" s="30" t="n">
        <v>0.644525</v>
      </c>
      <c r="F286" s="30" t="n">
        <v>47</v>
      </c>
      <c r="G286" s="30" t="n">
        <v>1.14785</v>
      </c>
      <c r="H286" s="30" t="n">
        <v>85</v>
      </c>
      <c r="I286" s="30" t="n">
        <v>0.23582</v>
      </c>
      <c r="J286" s="30" t="n">
        <v>20</v>
      </c>
      <c r="K286" s="30" t="n">
        <v>0.293795</v>
      </c>
      <c r="L286" s="30" t="n">
        <v>20</v>
      </c>
      <c r="M286" s="30" t="n">
        <v>0.239648</v>
      </c>
      <c r="N286" s="30" t="n">
        <v>16</v>
      </c>
      <c r="O286" s="30" t="n">
        <v>0.00243003953818451</v>
      </c>
      <c r="P286" s="30" t="n">
        <v>-1.24727438338273</v>
      </c>
      <c r="Q286" s="30" t="s">
        <v>285</v>
      </c>
      <c r="R286" s="30" t="s">
        <v>280</v>
      </c>
      <c r="S286" s="30" t="s">
        <v>280</v>
      </c>
      <c r="T286" s="32" t="s">
        <v>3005</v>
      </c>
      <c r="U286" s="30" t="s">
        <v>280</v>
      </c>
      <c r="V286" s="30" t="s">
        <v>280</v>
      </c>
      <c r="W286" s="30" t="s">
        <v>280</v>
      </c>
      <c r="X286" s="30" t="s">
        <v>280</v>
      </c>
      <c r="Y286" s="30" t="s">
        <v>826</v>
      </c>
      <c r="Z286" s="30" t="s">
        <v>3006</v>
      </c>
      <c r="AA286" s="30" t="s">
        <v>380</v>
      </c>
      <c r="AB286" s="30" t="s">
        <v>316</v>
      </c>
      <c r="AC286" s="30" t="s">
        <v>3007</v>
      </c>
      <c r="AD286" s="32" t="s">
        <v>3008</v>
      </c>
    </row>
    <row r="287" customFormat="false" ht="15" hidden="false" customHeight="false" outlineLevel="0" collapsed="false">
      <c r="A287" s="30" t="s">
        <v>3009</v>
      </c>
      <c r="B287" s="30" t="s">
        <v>3009</v>
      </c>
      <c r="C287" s="30" t="n">
        <v>47.773312</v>
      </c>
      <c r="D287" s="30" t="n">
        <v>2867</v>
      </c>
      <c r="E287" s="30" t="n">
        <v>30.427019</v>
      </c>
      <c r="F287" s="30" t="n">
        <v>1468</v>
      </c>
      <c r="G287" s="30" t="n">
        <v>26.50457</v>
      </c>
      <c r="H287" s="30" t="n">
        <v>1302</v>
      </c>
      <c r="I287" s="30" t="n">
        <v>14.910758</v>
      </c>
      <c r="J287" s="30" t="n">
        <v>842</v>
      </c>
      <c r="K287" s="30" t="n">
        <v>14.93098</v>
      </c>
      <c r="L287" s="30" t="n">
        <v>649</v>
      </c>
      <c r="M287" s="30" t="n">
        <v>18.417747</v>
      </c>
      <c r="N287" s="30" t="n">
        <v>819</v>
      </c>
      <c r="O287" s="30" t="n">
        <v>0.000130968913005497</v>
      </c>
      <c r="P287" s="30" t="n">
        <v>-1.01737883141343</v>
      </c>
      <c r="Q287" s="30" t="s">
        <v>285</v>
      </c>
      <c r="R287" s="30" t="s">
        <v>346</v>
      </c>
      <c r="S287" s="30" t="s">
        <v>347</v>
      </c>
      <c r="T287" s="32" t="s">
        <v>3010</v>
      </c>
      <c r="U287" s="30" t="s">
        <v>280</v>
      </c>
      <c r="V287" s="30" t="s">
        <v>280</v>
      </c>
      <c r="W287" s="30" t="s">
        <v>346</v>
      </c>
      <c r="X287" s="30" t="s">
        <v>347</v>
      </c>
      <c r="Y287" s="30" t="s">
        <v>3011</v>
      </c>
      <c r="Z287" s="30" t="s">
        <v>3012</v>
      </c>
      <c r="AA287" s="30" t="s">
        <v>1137</v>
      </c>
      <c r="AB287" s="30" t="s">
        <v>1138</v>
      </c>
      <c r="AC287" s="30" t="s">
        <v>3013</v>
      </c>
      <c r="AD287" s="32" t="s">
        <v>3014</v>
      </c>
    </row>
    <row r="288" customFormat="false" ht="15" hidden="false" customHeight="false" outlineLevel="0" collapsed="false">
      <c r="A288" s="30" t="s">
        <v>3015</v>
      </c>
      <c r="B288" s="30" t="s">
        <v>3015</v>
      </c>
      <c r="C288" s="30" t="n">
        <v>5.251603</v>
      </c>
      <c r="D288" s="30" t="n">
        <v>1062</v>
      </c>
      <c r="E288" s="30" t="n">
        <v>2.208152</v>
      </c>
      <c r="F288" s="30" t="n">
        <v>359</v>
      </c>
      <c r="G288" s="30" t="n">
        <v>8.88837</v>
      </c>
      <c r="H288" s="30" t="n">
        <v>1471</v>
      </c>
      <c r="I288" s="30" t="n">
        <v>18.538755</v>
      </c>
      <c r="J288" s="30" t="n">
        <v>3523</v>
      </c>
      <c r="K288" s="30" t="n">
        <v>11.976708</v>
      </c>
      <c r="L288" s="30" t="n">
        <v>1754</v>
      </c>
      <c r="M288" s="30" t="n">
        <v>12.826057</v>
      </c>
      <c r="N288" s="30" t="n">
        <v>1920</v>
      </c>
      <c r="O288" s="30" t="n">
        <v>0.0137889679804221</v>
      </c>
      <c r="P288" s="30" t="n">
        <v>1.03687701903232</v>
      </c>
      <c r="Q288" s="30" t="s">
        <v>279</v>
      </c>
      <c r="R288" s="30" t="s">
        <v>280</v>
      </c>
      <c r="S288" s="30" t="s">
        <v>280</v>
      </c>
      <c r="T288" s="30" t="s">
        <v>3016</v>
      </c>
      <c r="U288" s="30" t="s">
        <v>280</v>
      </c>
      <c r="V288" s="30" t="s">
        <v>280</v>
      </c>
      <c r="W288" s="30" t="s">
        <v>318</v>
      </c>
      <c r="X288" s="30" t="s">
        <v>319</v>
      </c>
      <c r="Y288" s="30" t="s">
        <v>3017</v>
      </c>
      <c r="Z288" s="30" t="s">
        <v>3018</v>
      </c>
      <c r="AA288" s="30" t="s">
        <v>290</v>
      </c>
      <c r="AB288" s="30" t="s">
        <v>288</v>
      </c>
      <c r="AC288" s="30" t="s">
        <v>3019</v>
      </c>
      <c r="AD288" s="30" t="s">
        <v>365</v>
      </c>
    </row>
    <row r="289" customFormat="false" ht="15" hidden="false" customHeight="false" outlineLevel="0" collapsed="false">
      <c r="A289" s="30" t="s">
        <v>3020</v>
      </c>
      <c r="B289" s="30" t="s">
        <v>3020</v>
      </c>
      <c r="C289" s="30" t="n">
        <v>0</v>
      </c>
      <c r="D289" s="30" t="n">
        <v>0</v>
      </c>
      <c r="E289" s="30" t="n">
        <v>0.095757</v>
      </c>
      <c r="F289" s="30" t="n">
        <v>4</v>
      </c>
      <c r="G289" s="30" t="n">
        <v>0.338573</v>
      </c>
      <c r="H289" s="30" t="n">
        <v>14</v>
      </c>
      <c r="I289" s="30" t="n">
        <v>2.13217</v>
      </c>
      <c r="J289" s="30" t="n">
        <v>101</v>
      </c>
      <c r="K289" s="30" t="n">
        <v>2.083133</v>
      </c>
      <c r="L289" s="30" t="n">
        <v>76</v>
      </c>
      <c r="M289" s="30" t="n">
        <v>2.636078</v>
      </c>
      <c r="N289" s="30" t="n">
        <v>99</v>
      </c>
      <c r="O289" s="30" t="n">
        <v>0.000166951934152979</v>
      </c>
      <c r="P289" s="30" t="n">
        <v>1.63342648896791</v>
      </c>
      <c r="Q289" s="30" t="s">
        <v>279</v>
      </c>
      <c r="R289" s="30" t="s">
        <v>280</v>
      </c>
      <c r="S289" s="30" t="s">
        <v>280</v>
      </c>
      <c r="T289" s="30" t="s">
        <v>3021</v>
      </c>
      <c r="U289" s="30" t="s">
        <v>280</v>
      </c>
      <c r="V289" s="30" t="s">
        <v>280</v>
      </c>
      <c r="W289" s="30" t="s">
        <v>280</v>
      </c>
      <c r="X289" s="30" t="s">
        <v>280</v>
      </c>
      <c r="Y289" s="30" t="s">
        <v>280</v>
      </c>
      <c r="Z289" s="30" t="s">
        <v>280</v>
      </c>
      <c r="AA289" s="30" t="s">
        <v>280</v>
      </c>
      <c r="AB289" s="30" t="s">
        <v>280</v>
      </c>
      <c r="AC289" s="30" t="s">
        <v>3022</v>
      </c>
      <c r="AD289" s="30" t="s">
        <v>362</v>
      </c>
    </row>
    <row r="290" customFormat="false" ht="15" hidden="false" customHeight="false" outlineLevel="0" collapsed="false">
      <c r="A290" s="30" t="s">
        <v>3023</v>
      </c>
      <c r="B290" s="30" t="s">
        <v>3023</v>
      </c>
      <c r="C290" s="30" t="n">
        <v>0.133757</v>
      </c>
      <c r="D290" s="30" t="n">
        <v>13</v>
      </c>
      <c r="E290" s="30" t="n">
        <v>0</v>
      </c>
      <c r="F290" s="30" t="n">
        <v>0</v>
      </c>
      <c r="G290" s="30" t="n">
        <v>0.142604</v>
      </c>
      <c r="H290" s="30" t="n">
        <v>12</v>
      </c>
      <c r="I290" s="30" t="n">
        <v>0.702414</v>
      </c>
      <c r="J290" s="30" t="n">
        <v>63</v>
      </c>
      <c r="K290" s="30" t="n">
        <v>0.959738</v>
      </c>
      <c r="L290" s="30" t="n">
        <v>67</v>
      </c>
      <c r="M290" s="30" t="n">
        <v>0.783442</v>
      </c>
      <c r="N290" s="30" t="n">
        <v>56</v>
      </c>
      <c r="O290" s="30" t="n">
        <v>0.00215918137284451</v>
      </c>
      <c r="P290" s="30" t="n">
        <v>1.39827951795231</v>
      </c>
      <c r="Q290" s="30" t="s">
        <v>279</v>
      </c>
      <c r="R290" s="30" t="s">
        <v>280</v>
      </c>
      <c r="S290" s="30" t="s">
        <v>280</v>
      </c>
      <c r="T290" s="30" t="s">
        <v>364</v>
      </c>
      <c r="U290" s="30" t="s">
        <v>280</v>
      </c>
      <c r="V290" s="30" t="s">
        <v>280</v>
      </c>
      <c r="W290" s="30" t="s">
        <v>455</v>
      </c>
      <c r="X290" s="30" t="s">
        <v>456</v>
      </c>
      <c r="Y290" s="30" t="s">
        <v>3024</v>
      </c>
      <c r="Z290" s="30" t="s">
        <v>1749</v>
      </c>
      <c r="AA290" s="30" t="s">
        <v>290</v>
      </c>
      <c r="AB290" s="30" t="s">
        <v>288</v>
      </c>
      <c r="AC290" s="30" t="s">
        <v>3025</v>
      </c>
      <c r="AD290" s="30" t="s">
        <v>365</v>
      </c>
    </row>
    <row r="291" customFormat="false" ht="15" hidden="false" customHeight="false" outlineLevel="0" collapsed="false">
      <c r="A291" s="30" t="s">
        <v>3026</v>
      </c>
      <c r="B291" s="30" t="s">
        <v>3026</v>
      </c>
      <c r="C291" s="30" t="n">
        <v>0</v>
      </c>
      <c r="D291" s="30" t="n">
        <v>0</v>
      </c>
      <c r="E291" s="30" t="n">
        <v>0</v>
      </c>
      <c r="F291" s="30" t="n">
        <v>0</v>
      </c>
      <c r="G291" s="30" t="n">
        <v>0</v>
      </c>
      <c r="H291" s="30" t="n">
        <v>0</v>
      </c>
      <c r="I291" s="30" t="n">
        <v>1.843872</v>
      </c>
      <c r="J291" s="30" t="n">
        <v>213</v>
      </c>
      <c r="K291" s="30" t="n">
        <v>2.172827</v>
      </c>
      <c r="L291" s="30" t="n">
        <v>194</v>
      </c>
      <c r="M291" s="30" t="n">
        <v>3.112386</v>
      </c>
      <c r="N291" s="30" t="n">
        <v>283</v>
      </c>
      <c r="O291" s="33" t="n">
        <v>3.26681489976513E-045</v>
      </c>
      <c r="P291" s="30" t="n">
        <v>4.68734499880529</v>
      </c>
      <c r="Q291" s="30" t="s">
        <v>279</v>
      </c>
      <c r="R291" s="30" t="s">
        <v>280</v>
      </c>
      <c r="S291" s="30" t="s">
        <v>280</v>
      </c>
      <c r="T291" s="30" t="s">
        <v>1895</v>
      </c>
      <c r="U291" s="30" t="s">
        <v>280</v>
      </c>
      <c r="V291" s="30" t="s">
        <v>280</v>
      </c>
      <c r="W291" s="30" t="s">
        <v>280</v>
      </c>
      <c r="X291" s="30" t="s">
        <v>280</v>
      </c>
      <c r="Y291" s="30" t="s">
        <v>1896</v>
      </c>
      <c r="Z291" s="30" t="s">
        <v>280</v>
      </c>
      <c r="AA291" s="30" t="s">
        <v>290</v>
      </c>
      <c r="AB291" s="30" t="s">
        <v>288</v>
      </c>
      <c r="AC291" s="30" t="s">
        <v>3027</v>
      </c>
      <c r="AD291" s="30" t="s">
        <v>1898</v>
      </c>
    </row>
    <row r="292" customFormat="false" ht="15" hidden="false" customHeight="false" outlineLevel="0" collapsed="false">
      <c r="A292" s="30" t="s">
        <v>3028</v>
      </c>
      <c r="B292" s="30" t="s">
        <v>3028</v>
      </c>
      <c r="C292" s="30" t="n">
        <v>1.603605</v>
      </c>
      <c r="D292" s="30" t="n">
        <v>136</v>
      </c>
      <c r="E292" s="30" t="n">
        <v>1.020898</v>
      </c>
      <c r="F292" s="30" t="n">
        <v>70</v>
      </c>
      <c r="G292" s="30" t="n">
        <v>1.203718</v>
      </c>
      <c r="H292" s="30" t="n">
        <v>84</v>
      </c>
      <c r="I292" s="30" t="n">
        <v>0.550718</v>
      </c>
      <c r="J292" s="30" t="n">
        <v>44</v>
      </c>
      <c r="K292" s="30" t="n">
        <v>0.484169</v>
      </c>
      <c r="L292" s="30" t="n">
        <v>30</v>
      </c>
      <c r="M292" s="30" t="n">
        <v>0.55806</v>
      </c>
      <c r="N292" s="30" t="n">
        <v>35</v>
      </c>
      <c r="O292" s="30" t="n">
        <v>0.00413571426429856</v>
      </c>
      <c r="P292" s="30" t="n">
        <v>-1.04051896332084</v>
      </c>
      <c r="Q292" s="30" t="s">
        <v>285</v>
      </c>
      <c r="R292" s="30" t="s">
        <v>280</v>
      </c>
      <c r="S292" s="30" t="s">
        <v>280</v>
      </c>
      <c r="T292" s="32" t="s">
        <v>3029</v>
      </c>
      <c r="U292" s="30" t="s">
        <v>280</v>
      </c>
      <c r="V292" s="30" t="s">
        <v>280</v>
      </c>
      <c r="W292" s="30" t="s">
        <v>280</v>
      </c>
      <c r="X292" s="30" t="s">
        <v>280</v>
      </c>
      <c r="Y292" s="30" t="s">
        <v>1827</v>
      </c>
      <c r="Z292" s="30" t="s">
        <v>3030</v>
      </c>
      <c r="AA292" s="30" t="s">
        <v>290</v>
      </c>
      <c r="AB292" s="30" t="s">
        <v>288</v>
      </c>
      <c r="AC292" s="30" t="s">
        <v>3031</v>
      </c>
      <c r="AD292" s="32" t="s">
        <v>3032</v>
      </c>
    </row>
    <row r="293" customFormat="false" ht="15" hidden="false" customHeight="false" outlineLevel="0" collapsed="false">
      <c r="A293" s="30" t="s">
        <v>3033</v>
      </c>
      <c r="B293" s="30" t="s">
        <v>3033</v>
      </c>
      <c r="C293" s="30" t="n">
        <v>11.863338</v>
      </c>
      <c r="D293" s="30" t="n">
        <v>1115</v>
      </c>
      <c r="E293" s="30" t="n">
        <v>8.469139</v>
      </c>
      <c r="F293" s="30" t="n">
        <v>640</v>
      </c>
      <c r="G293" s="30" t="n">
        <v>15.855053</v>
      </c>
      <c r="H293" s="30" t="n">
        <v>1220</v>
      </c>
      <c r="I293" s="30" t="n">
        <v>80.586899</v>
      </c>
      <c r="J293" s="30" t="n">
        <v>7118</v>
      </c>
      <c r="K293" s="30" t="n">
        <v>36.793823</v>
      </c>
      <c r="L293" s="30" t="n">
        <v>2505</v>
      </c>
      <c r="M293" s="30" t="n">
        <v>54.989231</v>
      </c>
      <c r="N293" s="30" t="n">
        <v>3825</v>
      </c>
      <c r="O293" s="33" t="n">
        <v>1.87609489844747E-010</v>
      </c>
      <c r="P293" s="30" t="n">
        <v>1.86036888602386</v>
      </c>
      <c r="Q293" s="30" t="s">
        <v>279</v>
      </c>
      <c r="R293" s="30" t="s">
        <v>280</v>
      </c>
      <c r="S293" s="30" t="s">
        <v>280</v>
      </c>
      <c r="T293" s="32" t="s">
        <v>3034</v>
      </c>
      <c r="U293" s="30" t="s">
        <v>280</v>
      </c>
      <c r="V293" s="30" t="s">
        <v>280</v>
      </c>
      <c r="W293" s="30" t="s">
        <v>315</v>
      </c>
      <c r="X293" s="30" t="s">
        <v>316</v>
      </c>
      <c r="Y293" s="30" t="s">
        <v>695</v>
      </c>
      <c r="Z293" s="30" t="s">
        <v>696</v>
      </c>
      <c r="AA293" s="30" t="s">
        <v>380</v>
      </c>
      <c r="AB293" s="30" t="s">
        <v>316</v>
      </c>
      <c r="AC293" s="30" t="s">
        <v>697</v>
      </c>
      <c r="AD293" s="32" t="s">
        <v>3035</v>
      </c>
    </row>
    <row r="294" customFormat="false" ht="15" hidden="false" customHeight="false" outlineLevel="0" collapsed="false">
      <c r="A294" s="30" t="s">
        <v>3036</v>
      </c>
      <c r="B294" s="30" t="s">
        <v>3036</v>
      </c>
      <c r="C294" s="30" t="n">
        <v>1.191641</v>
      </c>
      <c r="D294" s="30" t="n">
        <v>101</v>
      </c>
      <c r="E294" s="30" t="n">
        <v>0.926661</v>
      </c>
      <c r="F294" s="30" t="n">
        <v>63</v>
      </c>
      <c r="G294" s="30" t="n">
        <v>0.70604</v>
      </c>
      <c r="H294" s="30" t="n">
        <v>49</v>
      </c>
      <c r="I294" s="30" t="n">
        <v>0.213641</v>
      </c>
      <c r="J294" s="30" t="n">
        <v>17</v>
      </c>
      <c r="K294" s="30" t="n">
        <v>0.228581</v>
      </c>
      <c r="L294" s="30" t="n">
        <v>14</v>
      </c>
      <c r="M294" s="30" t="n">
        <v>0.468229</v>
      </c>
      <c r="N294" s="30" t="n">
        <v>30</v>
      </c>
      <c r="O294" s="30" t="n">
        <v>0.0110097362161127</v>
      </c>
      <c r="P294" s="30" t="n">
        <v>-1.12854338874925</v>
      </c>
      <c r="Q294" s="30" t="s">
        <v>285</v>
      </c>
      <c r="R294" s="30" t="s">
        <v>280</v>
      </c>
      <c r="S294" s="30" t="s">
        <v>280</v>
      </c>
      <c r="T294" s="32" t="s">
        <v>3037</v>
      </c>
      <c r="U294" s="30" t="s">
        <v>280</v>
      </c>
      <c r="V294" s="30" t="s">
        <v>280</v>
      </c>
      <c r="W294" s="30" t="s">
        <v>280</v>
      </c>
      <c r="X294" s="30" t="s">
        <v>280</v>
      </c>
      <c r="Y294" s="30" t="s">
        <v>1827</v>
      </c>
      <c r="Z294" s="30" t="s">
        <v>3038</v>
      </c>
      <c r="AA294" s="30" t="s">
        <v>290</v>
      </c>
      <c r="AB294" s="30" t="s">
        <v>288</v>
      </c>
      <c r="AC294" s="30" t="s">
        <v>3039</v>
      </c>
      <c r="AD294" s="32" t="s">
        <v>3040</v>
      </c>
    </row>
    <row r="295" customFormat="false" ht="15" hidden="false" customHeight="false" outlineLevel="0" collapsed="false">
      <c r="A295" s="30" t="s">
        <v>3041</v>
      </c>
      <c r="B295" s="30" t="s">
        <v>3041</v>
      </c>
      <c r="C295" s="30" t="n">
        <v>0.271364</v>
      </c>
      <c r="D295" s="30" t="n">
        <v>60</v>
      </c>
      <c r="E295" s="30" t="n">
        <v>0.286602</v>
      </c>
      <c r="F295" s="30" t="n">
        <v>51</v>
      </c>
      <c r="G295" s="30" t="n">
        <v>0.295407</v>
      </c>
      <c r="H295" s="30" t="n">
        <v>54</v>
      </c>
      <c r="I295" s="30" t="n">
        <v>1.039986</v>
      </c>
      <c r="J295" s="30" t="n">
        <v>216</v>
      </c>
      <c r="K295" s="30" t="n">
        <v>0.669106</v>
      </c>
      <c r="L295" s="30" t="n">
        <v>107</v>
      </c>
      <c r="M295" s="30" t="n">
        <v>0.50114</v>
      </c>
      <c r="N295" s="30" t="n">
        <v>82</v>
      </c>
      <c r="O295" s="30" t="n">
        <v>0.00716914376847848</v>
      </c>
      <c r="P295" s="30" t="n">
        <v>1.05074179056242</v>
      </c>
      <c r="Q295" s="30" t="s">
        <v>279</v>
      </c>
      <c r="R295" s="30" t="s">
        <v>280</v>
      </c>
      <c r="S295" s="30" t="s">
        <v>280</v>
      </c>
      <c r="T295" s="30" t="s">
        <v>3042</v>
      </c>
      <c r="U295" s="30" t="s">
        <v>280</v>
      </c>
      <c r="V295" s="30" t="s">
        <v>280</v>
      </c>
      <c r="W295" s="30" t="s">
        <v>346</v>
      </c>
      <c r="X295" s="30" t="s">
        <v>347</v>
      </c>
      <c r="Y295" s="30" t="s">
        <v>1214</v>
      </c>
      <c r="Z295" s="30" t="s">
        <v>3043</v>
      </c>
      <c r="AA295" s="30" t="s">
        <v>290</v>
      </c>
      <c r="AB295" s="30" t="s">
        <v>288</v>
      </c>
      <c r="AC295" s="30" t="s">
        <v>3044</v>
      </c>
      <c r="AD295" s="30" t="s">
        <v>1898</v>
      </c>
    </row>
    <row r="296" customFormat="false" ht="15" hidden="false" customHeight="false" outlineLevel="0" collapsed="false">
      <c r="A296" s="30" t="s">
        <v>3045</v>
      </c>
      <c r="B296" s="30" t="s">
        <v>3045</v>
      </c>
      <c r="C296" s="30" t="n">
        <v>0.536658</v>
      </c>
      <c r="D296" s="30" t="n">
        <v>88</v>
      </c>
      <c r="E296" s="30" t="n">
        <v>0.411469</v>
      </c>
      <c r="F296" s="30" t="n">
        <v>54</v>
      </c>
      <c r="G296" s="30" t="n">
        <v>0.501701</v>
      </c>
      <c r="H296" s="30" t="n">
        <v>68</v>
      </c>
      <c r="I296" s="30" t="n">
        <v>1.383355</v>
      </c>
      <c r="J296" s="30" t="n">
        <v>213</v>
      </c>
      <c r="K296" s="30" t="n">
        <v>0.930671</v>
      </c>
      <c r="L296" s="30" t="n">
        <v>111</v>
      </c>
      <c r="M296" s="30" t="n">
        <v>1.073455</v>
      </c>
      <c r="N296" s="30" t="n">
        <v>130</v>
      </c>
      <c r="O296" s="30" t="n">
        <v>0.000997360881095536</v>
      </c>
      <c r="P296" s="30" t="n">
        <v>1.03032239244133</v>
      </c>
      <c r="Q296" s="30" t="s">
        <v>279</v>
      </c>
      <c r="R296" s="30" t="s">
        <v>280</v>
      </c>
      <c r="S296" s="30" t="s">
        <v>280</v>
      </c>
      <c r="T296" s="30" t="s">
        <v>2545</v>
      </c>
      <c r="U296" s="30" t="s">
        <v>280</v>
      </c>
      <c r="V296" s="30" t="s">
        <v>280</v>
      </c>
      <c r="W296" s="30" t="s">
        <v>318</v>
      </c>
      <c r="X296" s="30" t="s">
        <v>319</v>
      </c>
      <c r="Y296" s="30" t="s">
        <v>2448</v>
      </c>
      <c r="Z296" s="30" t="s">
        <v>280</v>
      </c>
      <c r="AA296" s="30" t="s">
        <v>290</v>
      </c>
      <c r="AB296" s="30" t="s">
        <v>288</v>
      </c>
      <c r="AC296" s="30" t="s">
        <v>3046</v>
      </c>
      <c r="AD296" s="30" t="s">
        <v>2549</v>
      </c>
    </row>
    <row r="297" customFormat="false" ht="15" hidden="false" customHeight="false" outlineLevel="0" collapsed="false">
      <c r="A297" s="30" t="s">
        <v>3047</v>
      </c>
      <c r="B297" s="30" t="s">
        <v>3047</v>
      </c>
      <c r="C297" s="30" t="n">
        <v>0.306066</v>
      </c>
      <c r="D297" s="30" t="n">
        <v>41</v>
      </c>
      <c r="E297" s="30" t="n">
        <v>0.20274</v>
      </c>
      <c r="F297" s="30" t="n">
        <v>22</v>
      </c>
      <c r="G297" s="30" t="n">
        <v>0.348744</v>
      </c>
      <c r="H297" s="30" t="n">
        <v>38</v>
      </c>
      <c r="I297" s="30" t="n">
        <v>1.203407</v>
      </c>
      <c r="J297" s="30" t="n">
        <v>149</v>
      </c>
      <c r="K297" s="30" t="n">
        <v>0.74365</v>
      </c>
      <c r="L297" s="30" t="n">
        <v>71</v>
      </c>
      <c r="M297" s="30" t="n">
        <v>0.719087</v>
      </c>
      <c r="N297" s="30" t="n">
        <v>70</v>
      </c>
      <c r="O297" s="30" t="n">
        <v>0.00209256587911522</v>
      </c>
      <c r="P297" s="30" t="n">
        <v>1.20494131591913</v>
      </c>
      <c r="Q297" s="30" t="s">
        <v>279</v>
      </c>
      <c r="R297" s="30" t="s">
        <v>280</v>
      </c>
      <c r="S297" s="30" t="s">
        <v>280</v>
      </c>
      <c r="T297" s="30" t="s">
        <v>3048</v>
      </c>
      <c r="U297" s="30" t="s">
        <v>280</v>
      </c>
      <c r="V297" s="30" t="s">
        <v>280</v>
      </c>
      <c r="W297" s="30" t="s">
        <v>318</v>
      </c>
      <c r="X297" s="30" t="s">
        <v>319</v>
      </c>
      <c r="Y297" s="30" t="s">
        <v>2448</v>
      </c>
      <c r="Z297" s="30" t="s">
        <v>280</v>
      </c>
      <c r="AA297" s="30" t="s">
        <v>290</v>
      </c>
      <c r="AB297" s="30" t="s">
        <v>288</v>
      </c>
      <c r="AC297" s="30" t="s">
        <v>3049</v>
      </c>
      <c r="AD297" s="30" t="s">
        <v>3050</v>
      </c>
    </row>
    <row r="298" customFormat="false" ht="15" hidden="false" customHeight="false" outlineLevel="0" collapsed="false">
      <c r="A298" s="30" t="s">
        <v>3051</v>
      </c>
      <c r="B298" s="30" t="s">
        <v>3051</v>
      </c>
      <c r="C298" s="30" t="n">
        <v>1.023671</v>
      </c>
      <c r="D298" s="30" t="n">
        <v>83</v>
      </c>
      <c r="E298" s="30" t="n">
        <v>0.61436</v>
      </c>
      <c r="F298" s="30" t="n">
        <v>40</v>
      </c>
      <c r="G298" s="30" t="n">
        <v>0.513643</v>
      </c>
      <c r="H298" s="30" t="n">
        <v>34</v>
      </c>
      <c r="I298" s="30" t="n">
        <v>2.675976</v>
      </c>
      <c r="J298" s="30" t="n">
        <v>204</v>
      </c>
      <c r="K298" s="30" t="n">
        <v>1.616232</v>
      </c>
      <c r="L298" s="30" t="n">
        <v>95</v>
      </c>
      <c r="M298" s="30" t="n">
        <v>2.203182</v>
      </c>
      <c r="N298" s="30" t="n">
        <v>132</v>
      </c>
      <c r="O298" s="30" t="n">
        <v>0.000911227245129704</v>
      </c>
      <c r="P298" s="30" t="n">
        <v>1.22520947374338</v>
      </c>
      <c r="Q298" s="30" t="s">
        <v>279</v>
      </c>
      <c r="R298" s="30" t="s">
        <v>794</v>
      </c>
      <c r="S298" s="30" t="s">
        <v>795</v>
      </c>
      <c r="T298" s="32" t="s">
        <v>3052</v>
      </c>
      <c r="U298" s="30" t="s">
        <v>280</v>
      </c>
      <c r="V298" s="30" t="s">
        <v>280</v>
      </c>
      <c r="W298" s="30" t="s">
        <v>675</v>
      </c>
      <c r="X298" s="30" t="s">
        <v>676</v>
      </c>
      <c r="Y298" s="30" t="s">
        <v>1341</v>
      </c>
      <c r="Z298" s="30" t="s">
        <v>1342</v>
      </c>
      <c r="AA298" s="30" t="s">
        <v>800</v>
      </c>
      <c r="AB298" s="30" t="s">
        <v>795</v>
      </c>
      <c r="AC298" s="30" t="s">
        <v>1343</v>
      </c>
      <c r="AD298" s="32" t="s">
        <v>3053</v>
      </c>
    </row>
    <row r="299" customFormat="false" ht="15" hidden="false" customHeight="false" outlineLevel="0" collapsed="false">
      <c r="A299" s="30" t="s">
        <v>3054</v>
      </c>
      <c r="B299" s="30" t="s">
        <v>3054</v>
      </c>
      <c r="C299" s="30" t="n">
        <v>0.486493</v>
      </c>
      <c r="D299" s="30" t="n">
        <v>30</v>
      </c>
      <c r="E299" s="30" t="n">
        <v>0.599261</v>
      </c>
      <c r="F299" s="30" t="n">
        <v>30</v>
      </c>
      <c r="G299" s="30" t="n">
        <v>0.19854</v>
      </c>
      <c r="H299" s="30" t="n">
        <v>11</v>
      </c>
      <c r="I299" s="30" t="n">
        <v>9.68651</v>
      </c>
      <c r="J299" s="30" t="n">
        <v>561</v>
      </c>
      <c r="K299" s="30" t="n">
        <v>0.733286999999999</v>
      </c>
      <c r="L299" s="30" t="n">
        <v>34</v>
      </c>
      <c r="M299" s="30" t="n">
        <v>3.703801</v>
      </c>
      <c r="N299" s="30" t="n">
        <v>169</v>
      </c>
      <c r="O299" s="30" t="n">
        <v>0.000754400285337144</v>
      </c>
      <c r="P299" s="30" t="n">
        <v>1.50266938507902</v>
      </c>
      <c r="Q299" s="30" t="s">
        <v>279</v>
      </c>
      <c r="R299" s="30" t="s">
        <v>794</v>
      </c>
      <c r="S299" s="30" t="s">
        <v>795</v>
      </c>
      <c r="T299" s="32" t="s">
        <v>3055</v>
      </c>
      <c r="U299" s="30" t="s">
        <v>3056</v>
      </c>
      <c r="V299" s="30" t="s">
        <v>280</v>
      </c>
      <c r="W299" s="30" t="s">
        <v>280</v>
      </c>
      <c r="X299" s="30" t="s">
        <v>280</v>
      </c>
      <c r="Y299" s="30" t="s">
        <v>3057</v>
      </c>
      <c r="Z299" s="30" t="s">
        <v>3058</v>
      </c>
      <c r="AA299" s="30" t="s">
        <v>290</v>
      </c>
      <c r="AB299" s="30" t="s">
        <v>288</v>
      </c>
      <c r="AC299" s="30" t="s">
        <v>3059</v>
      </c>
      <c r="AD299" s="32" t="s">
        <v>3060</v>
      </c>
    </row>
    <row r="300" customFormat="false" ht="15" hidden="false" customHeight="false" outlineLevel="0" collapsed="false">
      <c r="A300" s="30" t="s">
        <v>1224</v>
      </c>
      <c r="B300" s="30" t="s">
        <v>1224</v>
      </c>
      <c r="C300" s="30" t="n">
        <v>0</v>
      </c>
      <c r="D300" s="30" t="n">
        <v>0</v>
      </c>
      <c r="E300" s="30" t="n">
        <v>0.019593</v>
      </c>
      <c r="F300" s="30" t="n">
        <v>3</v>
      </c>
      <c r="G300" s="30" t="n">
        <v>0.019236</v>
      </c>
      <c r="H300" s="30" t="n">
        <v>3</v>
      </c>
      <c r="I300" s="30" t="n">
        <v>290.424194</v>
      </c>
      <c r="J300" s="30" t="n">
        <v>34681</v>
      </c>
      <c r="K300" s="30" t="n">
        <v>251.788971</v>
      </c>
      <c r="L300" s="30" t="n">
        <v>23168</v>
      </c>
      <c r="M300" s="30" t="n">
        <v>239.731979</v>
      </c>
      <c r="N300" s="30" t="n">
        <v>22543</v>
      </c>
      <c r="O300" s="30" t="n">
        <v>0</v>
      </c>
      <c r="P300" s="30" t="n">
        <v>10.4978059097735</v>
      </c>
      <c r="Q300" s="30" t="s">
        <v>279</v>
      </c>
      <c r="R300" s="30" t="s">
        <v>318</v>
      </c>
      <c r="S300" s="30" t="s">
        <v>319</v>
      </c>
      <c r="T300" s="32" t="s">
        <v>1225</v>
      </c>
      <c r="U300" s="30" t="s">
        <v>1226</v>
      </c>
      <c r="V300" s="30" t="s">
        <v>1221</v>
      </c>
      <c r="W300" s="30" t="s">
        <v>346</v>
      </c>
      <c r="X300" s="30" t="s">
        <v>347</v>
      </c>
      <c r="Y300" s="30" t="s">
        <v>1214</v>
      </c>
      <c r="Z300" s="30" t="s">
        <v>1227</v>
      </c>
      <c r="AA300" s="30" t="s">
        <v>290</v>
      </c>
      <c r="AB300" s="30" t="s">
        <v>288</v>
      </c>
      <c r="AC300" s="30" t="s">
        <v>1228</v>
      </c>
      <c r="AD300" s="30" t="s">
        <v>1229</v>
      </c>
    </row>
    <row r="301" customFormat="false" ht="15" hidden="false" customHeight="false" outlineLevel="0" collapsed="false">
      <c r="A301" s="30" t="s">
        <v>3061</v>
      </c>
      <c r="B301" s="30" t="s">
        <v>3061</v>
      </c>
      <c r="C301" s="30" t="n">
        <v>0.220097</v>
      </c>
      <c r="D301" s="30" t="n">
        <v>38</v>
      </c>
      <c r="E301" s="30" t="n">
        <v>0.244957</v>
      </c>
      <c r="F301" s="30" t="n">
        <v>35</v>
      </c>
      <c r="G301" s="30" t="n">
        <v>0.109087</v>
      </c>
      <c r="H301" s="30" t="n">
        <v>16</v>
      </c>
      <c r="I301" s="30" t="n">
        <v>1.394975</v>
      </c>
      <c r="J301" s="30" t="n">
        <v>240</v>
      </c>
      <c r="K301" s="30" t="n">
        <v>0.575023</v>
      </c>
      <c r="L301" s="30" t="n">
        <v>78</v>
      </c>
      <c r="M301" s="30" t="n">
        <v>0.952317</v>
      </c>
      <c r="N301" s="30" t="n">
        <v>131</v>
      </c>
      <c r="O301" s="33" t="n">
        <v>1.7491319634939E-005</v>
      </c>
      <c r="P301" s="30" t="n">
        <v>1.66107736619643</v>
      </c>
      <c r="Q301" s="30" t="s">
        <v>279</v>
      </c>
      <c r="R301" s="30" t="s">
        <v>410</v>
      </c>
      <c r="S301" s="30" t="s">
        <v>411</v>
      </c>
      <c r="T301" s="32" t="s">
        <v>3062</v>
      </c>
      <c r="U301" s="30" t="s">
        <v>3063</v>
      </c>
      <c r="V301" s="30" t="s">
        <v>280</v>
      </c>
      <c r="W301" s="30" t="s">
        <v>280</v>
      </c>
      <c r="X301" s="30" t="s">
        <v>280</v>
      </c>
      <c r="Y301" s="30" t="s">
        <v>3064</v>
      </c>
      <c r="Z301" s="30" t="s">
        <v>3065</v>
      </c>
      <c r="AA301" s="30" t="s">
        <v>415</v>
      </c>
      <c r="AB301" s="30" t="s">
        <v>411</v>
      </c>
      <c r="AC301" s="30" t="s">
        <v>3066</v>
      </c>
      <c r="AD301" s="32" t="s">
        <v>3067</v>
      </c>
    </row>
    <row r="302" customFormat="false" ht="15" hidden="false" customHeight="false" outlineLevel="0" collapsed="false">
      <c r="A302" s="30" t="s">
        <v>3068</v>
      </c>
      <c r="B302" s="30" t="s">
        <v>3068</v>
      </c>
      <c r="C302" s="30" t="n">
        <v>0.351513</v>
      </c>
      <c r="D302" s="30" t="n">
        <v>56</v>
      </c>
      <c r="E302" s="30" t="n">
        <v>0.147112</v>
      </c>
      <c r="F302" s="30" t="n">
        <v>19</v>
      </c>
      <c r="G302" s="30" t="n">
        <v>0.377519</v>
      </c>
      <c r="H302" s="30" t="n">
        <v>49</v>
      </c>
      <c r="I302" s="30" t="n">
        <v>0.859075</v>
      </c>
      <c r="J302" s="30" t="n">
        <v>129</v>
      </c>
      <c r="K302" s="30" t="n">
        <v>0.672651</v>
      </c>
      <c r="L302" s="30" t="n">
        <v>78</v>
      </c>
      <c r="M302" s="30" t="n">
        <v>1.135465</v>
      </c>
      <c r="N302" s="30" t="n">
        <v>134</v>
      </c>
      <c r="O302" s="30" t="n">
        <v>0.00360161580518487</v>
      </c>
      <c r="P302" s="30" t="n">
        <v>1.17489369410917</v>
      </c>
      <c r="Q302" s="30" t="s">
        <v>279</v>
      </c>
      <c r="R302" s="30" t="s">
        <v>280</v>
      </c>
      <c r="S302" s="30" t="s">
        <v>280</v>
      </c>
      <c r="T302" s="30" t="s">
        <v>3069</v>
      </c>
      <c r="U302" s="30" t="s">
        <v>280</v>
      </c>
      <c r="V302" s="30" t="s">
        <v>280</v>
      </c>
      <c r="W302" s="30" t="s">
        <v>280</v>
      </c>
      <c r="X302" s="30" t="s">
        <v>280</v>
      </c>
      <c r="Y302" s="30" t="s">
        <v>3070</v>
      </c>
      <c r="Z302" s="30" t="s">
        <v>280</v>
      </c>
      <c r="AA302" s="30" t="s">
        <v>280</v>
      </c>
      <c r="AB302" s="30" t="s">
        <v>280</v>
      </c>
      <c r="AC302" s="30" t="s">
        <v>624</v>
      </c>
      <c r="AD302" s="30" t="s">
        <v>3071</v>
      </c>
    </row>
    <row r="303" customFormat="false" ht="15" hidden="false" customHeight="false" outlineLevel="0" collapsed="false">
      <c r="A303" s="30" t="s">
        <v>3072</v>
      </c>
      <c r="B303" s="30" t="s">
        <v>3072</v>
      </c>
      <c r="C303" s="30" t="n">
        <v>0.137603</v>
      </c>
      <c r="D303" s="30" t="n">
        <v>28</v>
      </c>
      <c r="E303" s="30" t="n">
        <v>0.118418</v>
      </c>
      <c r="F303" s="30" t="n">
        <v>20</v>
      </c>
      <c r="G303" s="30" t="n">
        <v>0.180408</v>
      </c>
      <c r="H303" s="30" t="n">
        <v>30</v>
      </c>
      <c r="I303" s="30" t="n">
        <v>0.590874</v>
      </c>
      <c r="J303" s="30" t="n">
        <v>113</v>
      </c>
      <c r="K303" s="30" t="n">
        <v>0.288194</v>
      </c>
      <c r="L303" s="30" t="n">
        <v>43</v>
      </c>
      <c r="M303" s="30" t="n">
        <v>0.358455</v>
      </c>
      <c r="N303" s="30" t="n">
        <v>54</v>
      </c>
      <c r="O303" s="30" t="n">
        <v>0.0172200242625696</v>
      </c>
      <c r="P303" s="30" t="n">
        <v>1.04849616155704</v>
      </c>
      <c r="Q303" s="30" t="s">
        <v>279</v>
      </c>
      <c r="R303" s="30" t="s">
        <v>2084</v>
      </c>
      <c r="S303" s="30" t="s">
        <v>2085</v>
      </c>
      <c r="T303" s="32" t="s">
        <v>3073</v>
      </c>
      <c r="U303" s="30" t="s">
        <v>280</v>
      </c>
      <c r="V303" s="30" t="s">
        <v>280</v>
      </c>
      <c r="W303" s="30" t="s">
        <v>318</v>
      </c>
      <c r="X303" s="30" t="s">
        <v>319</v>
      </c>
      <c r="Y303" s="30" t="s">
        <v>2675</v>
      </c>
      <c r="Z303" s="30" t="s">
        <v>1101</v>
      </c>
      <c r="AA303" s="30" t="s">
        <v>290</v>
      </c>
      <c r="AB303" s="30" t="s">
        <v>288</v>
      </c>
      <c r="AC303" s="30" t="s">
        <v>3074</v>
      </c>
      <c r="AD303" s="32" t="s">
        <v>3075</v>
      </c>
    </row>
    <row r="304" customFormat="false" ht="15" hidden="false" customHeight="false" outlineLevel="0" collapsed="false">
      <c r="A304" s="30" t="s">
        <v>3076</v>
      </c>
      <c r="B304" s="30" t="s">
        <v>3076</v>
      </c>
      <c r="C304" s="30" t="n">
        <v>0.417232</v>
      </c>
      <c r="D304" s="30" t="n">
        <v>18</v>
      </c>
      <c r="E304" s="30" t="n">
        <v>0.337776</v>
      </c>
      <c r="F304" s="30" t="n">
        <v>12</v>
      </c>
      <c r="G304" s="30" t="n">
        <v>0.664967</v>
      </c>
      <c r="H304" s="30" t="n">
        <v>24</v>
      </c>
      <c r="I304" s="30" t="n">
        <v>2.565087</v>
      </c>
      <c r="J304" s="30" t="n">
        <v>103</v>
      </c>
      <c r="K304" s="30" t="n">
        <v>1.59012</v>
      </c>
      <c r="L304" s="30" t="n">
        <v>49</v>
      </c>
      <c r="M304" s="30" t="n">
        <v>1.380586</v>
      </c>
      <c r="N304" s="30" t="n">
        <v>44</v>
      </c>
      <c r="O304" s="30" t="n">
        <v>0.00304877963024183</v>
      </c>
      <c r="P304" s="30" t="n">
        <v>1.27818904014649</v>
      </c>
      <c r="Q304" s="30" t="s">
        <v>279</v>
      </c>
      <c r="R304" s="30" t="s">
        <v>280</v>
      </c>
      <c r="S304" s="30" t="s">
        <v>280</v>
      </c>
      <c r="T304" s="30" t="s">
        <v>730</v>
      </c>
      <c r="U304" s="30" t="s">
        <v>280</v>
      </c>
      <c r="V304" s="30" t="s">
        <v>280</v>
      </c>
      <c r="W304" s="30" t="s">
        <v>280</v>
      </c>
      <c r="X304" s="30" t="s">
        <v>280</v>
      </c>
      <c r="Y304" s="30" t="s">
        <v>280</v>
      </c>
      <c r="Z304" s="30" t="s">
        <v>280</v>
      </c>
      <c r="AA304" s="30" t="s">
        <v>280</v>
      </c>
      <c r="AB304" s="30" t="s">
        <v>280</v>
      </c>
      <c r="AC304" s="30" t="s">
        <v>3077</v>
      </c>
      <c r="AD304" s="30" t="s">
        <v>365</v>
      </c>
    </row>
    <row r="305" customFormat="false" ht="15" hidden="false" customHeight="false" outlineLevel="0" collapsed="false">
      <c r="A305" s="30" t="s">
        <v>3078</v>
      </c>
      <c r="B305" s="30" t="s">
        <v>3078</v>
      </c>
      <c r="C305" s="30" t="n">
        <v>3.624044</v>
      </c>
      <c r="D305" s="30" t="n">
        <v>116</v>
      </c>
      <c r="E305" s="30" t="n">
        <v>2.525464</v>
      </c>
      <c r="F305" s="30" t="n">
        <v>65</v>
      </c>
      <c r="G305" s="30" t="n">
        <v>3.187649</v>
      </c>
      <c r="H305" s="30" t="n">
        <v>84</v>
      </c>
      <c r="I305" s="30" t="n">
        <v>10.244769</v>
      </c>
      <c r="J305" s="30" t="n">
        <v>308</v>
      </c>
      <c r="K305" s="30" t="n">
        <v>10.65767</v>
      </c>
      <c r="L305" s="30" t="n">
        <v>247</v>
      </c>
      <c r="M305" s="30" t="n">
        <v>11.460902</v>
      </c>
      <c r="N305" s="30" t="n">
        <v>272</v>
      </c>
      <c r="O305" s="33" t="n">
        <v>1.01541031534984E-012</v>
      </c>
      <c r="P305" s="30" t="n">
        <v>1.60264307813315</v>
      </c>
      <c r="Q305" s="30" t="s">
        <v>279</v>
      </c>
      <c r="R305" s="30" t="s">
        <v>280</v>
      </c>
      <c r="S305" s="30" t="s">
        <v>280</v>
      </c>
      <c r="T305" s="30" t="s">
        <v>3079</v>
      </c>
      <c r="U305" s="30" t="s">
        <v>280</v>
      </c>
      <c r="V305" s="30" t="s">
        <v>280</v>
      </c>
      <c r="W305" s="30" t="s">
        <v>280</v>
      </c>
      <c r="X305" s="30" t="s">
        <v>280</v>
      </c>
      <c r="Y305" s="30" t="s">
        <v>280</v>
      </c>
      <c r="Z305" s="30" t="s">
        <v>280</v>
      </c>
      <c r="AA305" s="30" t="s">
        <v>280</v>
      </c>
      <c r="AB305" s="30" t="s">
        <v>280</v>
      </c>
      <c r="AC305" s="30" t="s">
        <v>3080</v>
      </c>
      <c r="AD305" s="30" t="s">
        <v>1898</v>
      </c>
    </row>
    <row r="306" customFormat="false" ht="15" hidden="false" customHeight="false" outlineLevel="0" collapsed="false">
      <c r="A306" s="30" t="s">
        <v>3081</v>
      </c>
      <c r="B306" s="30" t="s">
        <v>3081</v>
      </c>
      <c r="C306" s="30" t="n">
        <v>0.769099</v>
      </c>
      <c r="D306" s="30" t="n">
        <v>110</v>
      </c>
      <c r="E306" s="30" t="n">
        <v>0.49587</v>
      </c>
      <c r="F306" s="30" t="n">
        <v>57</v>
      </c>
      <c r="G306" s="30" t="n">
        <v>0.838276</v>
      </c>
      <c r="H306" s="30" t="n">
        <v>99</v>
      </c>
      <c r="I306" s="30" t="n">
        <v>11.038488</v>
      </c>
      <c r="J306" s="30" t="n">
        <v>1483</v>
      </c>
      <c r="K306" s="30" t="n">
        <v>2.179352</v>
      </c>
      <c r="L306" s="30" t="n">
        <v>226</v>
      </c>
      <c r="M306" s="30" t="n">
        <v>3.264137</v>
      </c>
      <c r="N306" s="30" t="n">
        <v>346</v>
      </c>
      <c r="O306" s="33" t="n">
        <v>5.52282896061962E-006</v>
      </c>
      <c r="P306" s="30" t="n">
        <v>1.83318027209509</v>
      </c>
      <c r="Q306" s="30" t="s">
        <v>279</v>
      </c>
      <c r="R306" s="30" t="s">
        <v>410</v>
      </c>
      <c r="S306" s="30" t="s">
        <v>411</v>
      </c>
      <c r="T306" s="32" t="s">
        <v>3082</v>
      </c>
      <c r="U306" s="30" t="s">
        <v>280</v>
      </c>
      <c r="V306" s="30" t="s">
        <v>280</v>
      </c>
      <c r="W306" s="30" t="s">
        <v>410</v>
      </c>
      <c r="X306" s="30" t="s">
        <v>411</v>
      </c>
      <c r="Y306" s="30" t="s">
        <v>3083</v>
      </c>
      <c r="Z306" s="30" t="s">
        <v>3084</v>
      </c>
      <c r="AA306" s="30" t="s">
        <v>415</v>
      </c>
      <c r="AB306" s="30" t="s">
        <v>411</v>
      </c>
      <c r="AC306" s="30" t="s">
        <v>3085</v>
      </c>
      <c r="AD306" s="32" t="s">
        <v>3086</v>
      </c>
    </row>
    <row r="307" customFormat="false" ht="15" hidden="false" customHeight="false" outlineLevel="0" collapsed="false">
      <c r="A307" s="30" t="s">
        <v>3087</v>
      </c>
      <c r="B307" s="30" t="s">
        <v>3087</v>
      </c>
      <c r="C307" s="30" t="n">
        <v>4.678473</v>
      </c>
      <c r="D307" s="30" t="n">
        <v>184</v>
      </c>
      <c r="E307" s="30" t="n">
        <v>3.79528</v>
      </c>
      <c r="F307" s="30" t="n">
        <v>120</v>
      </c>
      <c r="G307" s="30" t="n">
        <v>10.018761</v>
      </c>
      <c r="H307" s="30" t="n">
        <v>322</v>
      </c>
      <c r="I307" s="30" t="n">
        <v>27.976076</v>
      </c>
      <c r="J307" s="30" t="n">
        <v>1033</v>
      </c>
      <c r="K307" s="30" t="n">
        <v>11.104458</v>
      </c>
      <c r="L307" s="30" t="n">
        <v>316</v>
      </c>
      <c r="M307" s="30" t="n">
        <v>14.135508</v>
      </c>
      <c r="N307" s="30" t="n">
        <v>411</v>
      </c>
      <c r="O307" s="30" t="n">
        <v>0.0127626708602176</v>
      </c>
      <c r="P307" s="30" t="n">
        <v>1.07668152095875</v>
      </c>
      <c r="Q307" s="30" t="s">
        <v>279</v>
      </c>
      <c r="R307" s="30" t="s">
        <v>280</v>
      </c>
      <c r="S307" s="30" t="s">
        <v>280</v>
      </c>
      <c r="T307" s="30" t="s">
        <v>1460</v>
      </c>
      <c r="U307" s="30" t="s">
        <v>280</v>
      </c>
      <c r="V307" s="30" t="s">
        <v>280</v>
      </c>
      <c r="W307" s="30" t="s">
        <v>280</v>
      </c>
      <c r="X307" s="30" t="s">
        <v>280</v>
      </c>
      <c r="Y307" s="30" t="s">
        <v>280</v>
      </c>
      <c r="Z307" s="30" t="s">
        <v>280</v>
      </c>
      <c r="AA307" s="30" t="s">
        <v>280</v>
      </c>
      <c r="AB307" s="30" t="s">
        <v>280</v>
      </c>
      <c r="AC307" s="30" t="s">
        <v>3088</v>
      </c>
      <c r="AD307" s="30" t="s">
        <v>280</v>
      </c>
    </row>
    <row r="308" customFormat="false" ht="15" hidden="false" customHeight="false" outlineLevel="0" collapsed="false">
      <c r="A308" s="30" t="s">
        <v>3089</v>
      </c>
      <c r="B308" s="30" t="s">
        <v>3089</v>
      </c>
      <c r="C308" s="30" t="n">
        <v>0.329378</v>
      </c>
      <c r="D308" s="30" t="n">
        <v>33</v>
      </c>
      <c r="E308" s="30" t="n">
        <v>0.375465</v>
      </c>
      <c r="F308" s="30" t="n">
        <v>31</v>
      </c>
      <c r="G308" s="30" t="n">
        <v>0.207514</v>
      </c>
      <c r="H308" s="30" t="n">
        <v>17</v>
      </c>
      <c r="I308" s="30" t="n">
        <v>1.722808</v>
      </c>
      <c r="J308" s="30" t="n">
        <v>163</v>
      </c>
      <c r="K308" s="30" t="n">
        <v>0.894881</v>
      </c>
      <c r="L308" s="30" t="n">
        <v>65</v>
      </c>
      <c r="M308" s="30" t="n">
        <v>0.890056</v>
      </c>
      <c r="N308" s="30" t="n">
        <v>66</v>
      </c>
      <c r="O308" s="30" t="n">
        <v>0.00141011393232605</v>
      </c>
      <c r="P308" s="30" t="n">
        <v>1.3232372564504</v>
      </c>
      <c r="Q308" s="30" t="s">
        <v>279</v>
      </c>
      <c r="R308" s="30" t="s">
        <v>831</v>
      </c>
      <c r="S308" s="30" t="s">
        <v>832</v>
      </c>
      <c r="T308" s="32" t="s">
        <v>3090</v>
      </c>
      <c r="U308" s="30" t="s">
        <v>3091</v>
      </c>
      <c r="V308" s="30" t="s">
        <v>280</v>
      </c>
      <c r="W308" s="30" t="s">
        <v>835</v>
      </c>
      <c r="X308" s="30" t="s">
        <v>836</v>
      </c>
      <c r="Y308" s="30" t="s">
        <v>837</v>
      </c>
      <c r="Z308" s="30" t="s">
        <v>3092</v>
      </c>
      <c r="AA308" s="30" t="s">
        <v>839</v>
      </c>
      <c r="AB308" s="30" t="s">
        <v>681</v>
      </c>
      <c r="AC308" s="30" t="s">
        <v>3093</v>
      </c>
      <c r="AD308" s="32" t="s">
        <v>3094</v>
      </c>
    </row>
    <row r="309" customFormat="false" ht="15" hidden="false" customHeight="false" outlineLevel="0" collapsed="false">
      <c r="A309" s="30" t="s">
        <v>3095</v>
      </c>
      <c r="B309" s="30" t="s">
        <v>3095</v>
      </c>
      <c r="C309" s="30" t="n">
        <v>0.055137</v>
      </c>
      <c r="D309" s="30" t="n">
        <v>5</v>
      </c>
      <c r="E309" s="30" t="n">
        <v>0.095709</v>
      </c>
      <c r="F309" s="30" t="n">
        <v>7</v>
      </c>
      <c r="G309" s="30" t="n">
        <v>0</v>
      </c>
      <c r="H309" s="30" t="n">
        <v>0</v>
      </c>
      <c r="I309" s="30" t="n">
        <v>0.649172</v>
      </c>
      <c r="J309" s="30" t="n">
        <v>56</v>
      </c>
      <c r="K309" s="30" t="n">
        <v>1.034124</v>
      </c>
      <c r="L309" s="30" t="n">
        <v>68</v>
      </c>
      <c r="M309" s="30" t="n">
        <v>1.066714</v>
      </c>
      <c r="N309" s="30" t="n">
        <v>72</v>
      </c>
      <c r="O309" s="33" t="n">
        <v>6.15367304702807E-007</v>
      </c>
      <c r="P309" s="30" t="n">
        <v>2.03957309863771</v>
      </c>
      <c r="Q309" s="30" t="s">
        <v>279</v>
      </c>
      <c r="R309" s="30" t="s">
        <v>455</v>
      </c>
      <c r="S309" s="30" t="s">
        <v>456</v>
      </c>
      <c r="T309" s="32" t="s">
        <v>3096</v>
      </c>
      <c r="U309" s="30" t="s">
        <v>3097</v>
      </c>
      <c r="V309" s="30" t="s">
        <v>280</v>
      </c>
      <c r="W309" s="30" t="s">
        <v>1969</v>
      </c>
      <c r="X309" s="30" t="s">
        <v>1970</v>
      </c>
      <c r="Y309" s="30" t="s">
        <v>3098</v>
      </c>
      <c r="Z309" s="30" t="s">
        <v>3099</v>
      </c>
      <c r="AA309" s="30" t="s">
        <v>472</v>
      </c>
      <c r="AB309" s="30" t="s">
        <v>456</v>
      </c>
      <c r="AC309" s="30" t="s">
        <v>328</v>
      </c>
      <c r="AD309" s="32" t="s">
        <v>3100</v>
      </c>
    </row>
    <row r="310" customFormat="false" ht="15" hidden="false" customHeight="false" outlineLevel="0" collapsed="false">
      <c r="A310" s="30" t="s">
        <v>3101</v>
      </c>
      <c r="B310" s="30" t="s">
        <v>3101</v>
      </c>
      <c r="C310" s="30" t="n">
        <v>95.776566</v>
      </c>
      <c r="D310" s="30" t="n">
        <v>6305</v>
      </c>
      <c r="E310" s="30" t="n">
        <v>98.832542</v>
      </c>
      <c r="F310" s="30" t="n">
        <v>5228</v>
      </c>
      <c r="G310" s="30" t="n">
        <v>32.511837</v>
      </c>
      <c r="H310" s="30" t="n">
        <v>1752</v>
      </c>
      <c r="I310" s="30" t="n">
        <v>25.320738</v>
      </c>
      <c r="J310" s="30" t="n">
        <v>1567</v>
      </c>
      <c r="K310" s="30" t="n">
        <v>14.36299</v>
      </c>
      <c r="L310" s="30" t="n">
        <v>685</v>
      </c>
      <c r="M310" s="30" t="n">
        <v>21.044109</v>
      </c>
      <c r="N310" s="30" t="n">
        <v>1026</v>
      </c>
      <c r="O310" s="33" t="n">
        <v>6.50834094294006E-005</v>
      </c>
      <c r="P310" s="30" t="n">
        <v>-1.46839051482772</v>
      </c>
      <c r="Q310" s="30" t="s">
        <v>285</v>
      </c>
      <c r="R310" s="30" t="s">
        <v>280</v>
      </c>
      <c r="S310" s="30" t="s">
        <v>280</v>
      </c>
      <c r="T310" s="32" t="s">
        <v>564</v>
      </c>
      <c r="U310" s="30" t="s">
        <v>280</v>
      </c>
      <c r="V310" s="30" t="s">
        <v>280</v>
      </c>
      <c r="W310" s="30" t="s">
        <v>367</v>
      </c>
      <c r="X310" s="30" t="s">
        <v>368</v>
      </c>
      <c r="Y310" s="30" t="s">
        <v>565</v>
      </c>
      <c r="Z310" s="30" t="s">
        <v>3102</v>
      </c>
      <c r="AA310" s="30" t="s">
        <v>567</v>
      </c>
      <c r="AB310" s="30" t="s">
        <v>347</v>
      </c>
      <c r="AC310" s="30" t="s">
        <v>3103</v>
      </c>
      <c r="AD310" s="32" t="s">
        <v>569</v>
      </c>
    </row>
    <row r="311" customFormat="false" ht="15" hidden="false" customHeight="false" outlineLevel="0" collapsed="false">
      <c r="A311" s="30" t="s">
        <v>3104</v>
      </c>
      <c r="B311" s="30" t="s">
        <v>3104</v>
      </c>
      <c r="C311" s="30" t="n">
        <v>0.005735</v>
      </c>
      <c r="D311" s="30" t="n">
        <v>2</v>
      </c>
      <c r="E311" s="30" t="n">
        <v>0</v>
      </c>
      <c r="F311" s="30" t="n">
        <v>0</v>
      </c>
      <c r="G311" s="30" t="n">
        <v>0</v>
      </c>
      <c r="H311" s="30" t="n">
        <v>0</v>
      </c>
      <c r="I311" s="30" t="n">
        <v>1.460121</v>
      </c>
      <c r="J311" s="30" t="n">
        <v>357</v>
      </c>
      <c r="K311" s="30" t="n">
        <v>1.380304</v>
      </c>
      <c r="L311" s="30" t="n">
        <v>260</v>
      </c>
      <c r="M311" s="30" t="n">
        <v>1.816753</v>
      </c>
      <c r="N311" s="30" t="n">
        <v>349</v>
      </c>
      <c r="O311" s="33" t="n">
        <v>1.90707509470153E-064</v>
      </c>
      <c r="P311" s="30" t="n">
        <v>5.23010612407215</v>
      </c>
      <c r="Q311" s="30" t="s">
        <v>279</v>
      </c>
      <c r="R311" s="30" t="s">
        <v>280</v>
      </c>
      <c r="S311" s="30" t="s">
        <v>280</v>
      </c>
      <c r="T311" s="32" t="s">
        <v>3105</v>
      </c>
      <c r="U311" s="30" t="s">
        <v>280</v>
      </c>
      <c r="V311" s="30" t="s">
        <v>280</v>
      </c>
      <c r="W311" s="30" t="s">
        <v>318</v>
      </c>
      <c r="X311" s="30" t="s">
        <v>319</v>
      </c>
      <c r="Y311" s="30" t="s">
        <v>3106</v>
      </c>
      <c r="Z311" s="30" t="s">
        <v>3107</v>
      </c>
      <c r="AA311" s="30" t="s">
        <v>472</v>
      </c>
      <c r="AB311" s="30" t="s">
        <v>456</v>
      </c>
      <c r="AC311" s="30" t="s">
        <v>3108</v>
      </c>
      <c r="AD311" s="32" t="s">
        <v>474</v>
      </c>
    </row>
    <row r="312" customFormat="false" ht="15" hidden="false" customHeight="false" outlineLevel="0" collapsed="false">
      <c r="A312" s="30" t="s">
        <v>3109</v>
      </c>
      <c r="B312" s="30" t="s">
        <v>3109</v>
      </c>
      <c r="C312" s="30" t="n">
        <v>0.365523</v>
      </c>
      <c r="D312" s="30" t="n">
        <v>34</v>
      </c>
      <c r="E312" s="30" t="n">
        <v>0.107501</v>
      </c>
      <c r="F312" s="30" t="n">
        <v>8</v>
      </c>
      <c r="G312" s="30" t="n">
        <v>0.719184</v>
      </c>
      <c r="H312" s="30" t="n">
        <v>55</v>
      </c>
      <c r="I312" s="30" t="n">
        <v>5.196888</v>
      </c>
      <c r="J312" s="30" t="n">
        <v>453</v>
      </c>
      <c r="K312" s="30" t="n">
        <v>1.131274</v>
      </c>
      <c r="L312" s="30" t="n">
        <v>76</v>
      </c>
      <c r="M312" s="30" t="n">
        <v>1.583202</v>
      </c>
      <c r="N312" s="30" t="n">
        <v>109</v>
      </c>
      <c r="O312" s="30" t="n">
        <v>0.00479053513013477</v>
      </c>
      <c r="P312" s="30" t="n">
        <v>1.31252695981546</v>
      </c>
      <c r="Q312" s="30" t="s">
        <v>279</v>
      </c>
      <c r="R312" s="30" t="s">
        <v>280</v>
      </c>
      <c r="S312" s="30" t="s">
        <v>280</v>
      </c>
      <c r="T312" s="32" t="s">
        <v>3110</v>
      </c>
      <c r="U312" s="30" t="s">
        <v>280</v>
      </c>
      <c r="V312" s="30" t="s">
        <v>280</v>
      </c>
      <c r="W312" s="30" t="s">
        <v>339</v>
      </c>
      <c r="X312" s="30" t="s">
        <v>340</v>
      </c>
      <c r="Y312" s="30" t="s">
        <v>3111</v>
      </c>
      <c r="Z312" s="30" t="s">
        <v>3112</v>
      </c>
      <c r="AA312" s="30" t="s">
        <v>342</v>
      </c>
      <c r="AB312" s="30" t="s">
        <v>340</v>
      </c>
      <c r="AC312" s="30" t="s">
        <v>3113</v>
      </c>
      <c r="AD312" s="32" t="s">
        <v>3114</v>
      </c>
    </row>
    <row r="313" customFormat="false" ht="15" hidden="false" customHeight="false" outlineLevel="0" collapsed="false">
      <c r="A313" s="30" t="s">
        <v>3115</v>
      </c>
      <c r="B313" s="30" t="s">
        <v>3115</v>
      </c>
      <c r="C313" s="30" t="n">
        <v>0.282534</v>
      </c>
      <c r="D313" s="30" t="n">
        <v>26</v>
      </c>
      <c r="E313" s="30" t="n">
        <v>0.187012</v>
      </c>
      <c r="F313" s="30" t="n">
        <v>14</v>
      </c>
      <c r="G313" s="30" t="n">
        <v>0.343074</v>
      </c>
      <c r="H313" s="30" t="n">
        <v>26</v>
      </c>
      <c r="I313" s="30" t="n">
        <v>0.846324</v>
      </c>
      <c r="J313" s="30" t="n">
        <v>73</v>
      </c>
      <c r="K313" s="30" t="n">
        <v>0.5823</v>
      </c>
      <c r="L313" s="30" t="n">
        <v>39</v>
      </c>
      <c r="M313" s="30" t="n">
        <v>0.842584</v>
      </c>
      <c r="N313" s="30" t="n">
        <v>57</v>
      </c>
      <c r="O313" s="30" t="n">
        <v>0.0143212104362755</v>
      </c>
      <c r="P313" s="30" t="n">
        <v>1.05074310065585</v>
      </c>
      <c r="Q313" s="30" t="s">
        <v>279</v>
      </c>
      <c r="R313" s="30" t="s">
        <v>280</v>
      </c>
      <c r="S313" s="30" t="s">
        <v>280</v>
      </c>
      <c r="T313" s="32" t="s">
        <v>3116</v>
      </c>
      <c r="U313" s="30" t="s">
        <v>280</v>
      </c>
      <c r="V313" s="30" t="s">
        <v>280</v>
      </c>
      <c r="W313" s="30" t="s">
        <v>318</v>
      </c>
      <c r="X313" s="30" t="s">
        <v>319</v>
      </c>
      <c r="Y313" s="30" t="s">
        <v>280</v>
      </c>
      <c r="Z313" s="30" t="s">
        <v>3117</v>
      </c>
      <c r="AA313" s="30" t="s">
        <v>290</v>
      </c>
      <c r="AB313" s="30" t="s">
        <v>288</v>
      </c>
      <c r="AC313" s="30" t="s">
        <v>3118</v>
      </c>
      <c r="AD313" s="32" t="s">
        <v>3119</v>
      </c>
    </row>
    <row r="314" customFormat="false" ht="15" hidden="false" customHeight="false" outlineLevel="0" collapsed="false">
      <c r="A314" s="30" t="s">
        <v>3120</v>
      </c>
      <c r="B314" s="30" t="s">
        <v>3120</v>
      </c>
      <c r="C314" s="30" t="n">
        <v>0.940881</v>
      </c>
      <c r="D314" s="30" t="n">
        <v>171</v>
      </c>
      <c r="E314" s="30" t="n">
        <v>0.701142</v>
      </c>
      <c r="F314" s="30" t="n">
        <v>103</v>
      </c>
      <c r="G314" s="30" t="n">
        <v>0.992065</v>
      </c>
      <c r="H314" s="30" t="n">
        <v>148</v>
      </c>
      <c r="I314" s="30" t="n">
        <v>2.609556</v>
      </c>
      <c r="J314" s="30" t="n">
        <v>446</v>
      </c>
      <c r="K314" s="30" t="n">
        <v>1.619023</v>
      </c>
      <c r="L314" s="30" t="n">
        <v>213</v>
      </c>
      <c r="M314" s="30" t="n">
        <v>3.374182</v>
      </c>
      <c r="N314" s="30" t="n">
        <v>454</v>
      </c>
      <c r="O314" s="33" t="n">
        <v>3.11615283345854E-005</v>
      </c>
      <c r="P314" s="30" t="n">
        <v>1.26786536138304</v>
      </c>
      <c r="Q314" s="30" t="s">
        <v>279</v>
      </c>
      <c r="R314" s="30" t="s">
        <v>280</v>
      </c>
      <c r="S314" s="30" t="s">
        <v>280</v>
      </c>
      <c r="T314" s="30" t="s">
        <v>1213</v>
      </c>
      <c r="U314" s="30" t="s">
        <v>280</v>
      </c>
      <c r="V314" s="30" t="s">
        <v>280</v>
      </c>
      <c r="W314" s="30" t="s">
        <v>346</v>
      </c>
      <c r="X314" s="30" t="s">
        <v>347</v>
      </c>
      <c r="Y314" s="30" t="s">
        <v>1214</v>
      </c>
      <c r="Z314" s="30" t="s">
        <v>2337</v>
      </c>
      <c r="AA314" s="30" t="s">
        <v>290</v>
      </c>
      <c r="AB314" s="30" t="s">
        <v>288</v>
      </c>
      <c r="AC314" s="30" t="s">
        <v>3121</v>
      </c>
      <c r="AD314" s="30" t="s">
        <v>1217</v>
      </c>
    </row>
    <row r="315" customFormat="false" ht="15" hidden="false" customHeight="false" outlineLevel="0" collapsed="false">
      <c r="A315" s="30" t="s">
        <v>3122</v>
      </c>
      <c r="B315" s="30" t="s">
        <v>3122</v>
      </c>
      <c r="C315" s="30" t="n">
        <v>1.419569</v>
      </c>
      <c r="D315" s="30" t="n">
        <v>153</v>
      </c>
      <c r="E315" s="30" t="n">
        <v>1.734828</v>
      </c>
      <c r="F315" s="30" t="n">
        <v>158</v>
      </c>
      <c r="G315" s="30" t="n">
        <v>3.891584</v>
      </c>
      <c r="H315" s="30" t="n">
        <v>347</v>
      </c>
      <c r="I315" s="30" t="n">
        <v>7.335316</v>
      </c>
      <c r="J315" s="30" t="n">
        <v>754</v>
      </c>
      <c r="K315" s="30" t="n">
        <v>6.552305</v>
      </c>
      <c r="L315" s="30" t="n">
        <v>508</v>
      </c>
      <c r="M315" s="30" t="n">
        <v>6.401761</v>
      </c>
      <c r="N315" s="30" t="n">
        <v>511</v>
      </c>
      <c r="O315" s="30" t="n">
        <v>0.00197080253494793</v>
      </c>
      <c r="P315" s="30" t="n">
        <v>1.1617015889473</v>
      </c>
      <c r="Q315" s="30" t="s">
        <v>279</v>
      </c>
      <c r="R315" s="30" t="s">
        <v>831</v>
      </c>
      <c r="S315" s="30" t="s">
        <v>832</v>
      </c>
      <c r="T315" s="32" t="s">
        <v>3123</v>
      </c>
      <c r="U315" s="30" t="s">
        <v>280</v>
      </c>
      <c r="V315" s="30" t="s">
        <v>280</v>
      </c>
      <c r="W315" s="30" t="s">
        <v>680</v>
      </c>
      <c r="X315" s="30" t="s">
        <v>681</v>
      </c>
      <c r="Y315" s="30" t="s">
        <v>837</v>
      </c>
      <c r="Z315" s="30" t="s">
        <v>3124</v>
      </c>
      <c r="AA315" s="30" t="s">
        <v>839</v>
      </c>
      <c r="AB315" s="30" t="s">
        <v>681</v>
      </c>
      <c r="AC315" s="30" t="s">
        <v>3125</v>
      </c>
      <c r="AD315" s="32" t="s">
        <v>3126</v>
      </c>
    </row>
    <row r="316" customFormat="false" ht="15" hidden="false" customHeight="false" outlineLevel="0" collapsed="false">
      <c r="A316" s="30" t="s">
        <v>1251</v>
      </c>
      <c r="B316" s="30" t="s">
        <v>1251</v>
      </c>
      <c r="C316" s="30" t="n">
        <v>19.412176</v>
      </c>
      <c r="D316" s="30" t="n">
        <v>2829</v>
      </c>
      <c r="E316" s="30" t="n">
        <v>16.033849</v>
      </c>
      <c r="F316" s="30" t="n">
        <v>1919</v>
      </c>
      <c r="G316" s="30" t="n">
        <v>19.0252</v>
      </c>
      <c r="H316" s="30" t="n">
        <v>2243</v>
      </c>
      <c r="I316" s="30" t="n">
        <v>8.306339</v>
      </c>
      <c r="J316" s="30" t="n">
        <v>1188</v>
      </c>
      <c r="K316" s="30" t="n">
        <v>7.996944</v>
      </c>
      <c r="L316" s="30" t="n">
        <v>863</v>
      </c>
      <c r="M316" s="30" t="n">
        <v>9.236245</v>
      </c>
      <c r="N316" s="30" t="n">
        <v>989</v>
      </c>
      <c r="O316" s="33" t="n">
        <v>3.99429542207666E-017</v>
      </c>
      <c r="P316" s="30" t="n">
        <v>-1.0601610326102</v>
      </c>
      <c r="Q316" s="30" t="s">
        <v>285</v>
      </c>
      <c r="R316" s="30" t="s">
        <v>1252</v>
      </c>
      <c r="S316" s="30" t="s">
        <v>1253</v>
      </c>
      <c r="T316" s="32" t="s">
        <v>1254</v>
      </c>
      <c r="U316" s="30" t="s">
        <v>1255</v>
      </c>
      <c r="V316" s="30" t="s">
        <v>280</v>
      </c>
      <c r="W316" s="30" t="s">
        <v>1256</v>
      </c>
      <c r="X316" s="30" t="s">
        <v>1257</v>
      </c>
      <c r="Y316" s="30" t="s">
        <v>1258</v>
      </c>
      <c r="Z316" s="30" t="s">
        <v>1259</v>
      </c>
      <c r="AA316" s="30" t="s">
        <v>290</v>
      </c>
      <c r="AB316" s="30" t="s">
        <v>288</v>
      </c>
      <c r="AC316" s="30" t="s">
        <v>1260</v>
      </c>
      <c r="AD316" s="32" t="s">
        <v>1261</v>
      </c>
    </row>
    <row r="317" customFormat="false" ht="15" hidden="false" customHeight="false" outlineLevel="0" collapsed="false">
      <c r="A317" s="30" t="s">
        <v>214</v>
      </c>
      <c r="B317" s="30" t="s">
        <v>214</v>
      </c>
      <c r="C317" s="30" t="n">
        <v>0.305862</v>
      </c>
      <c r="D317" s="30" t="n">
        <v>19</v>
      </c>
      <c r="E317" s="30" t="n">
        <v>0.040112</v>
      </c>
      <c r="F317" s="30" t="n">
        <v>3</v>
      </c>
      <c r="G317" s="30" t="n">
        <v>0.275271</v>
      </c>
      <c r="H317" s="30" t="n">
        <v>14</v>
      </c>
      <c r="I317" s="30" t="n">
        <v>1.194379</v>
      </c>
      <c r="J317" s="30" t="n">
        <v>70</v>
      </c>
      <c r="K317" s="30" t="n">
        <v>0.815577</v>
      </c>
      <c r="L317" s="30" t="n">
        <v>37</v>
      </c>
      <c r="M317" s="30" t="n">
        <v>1.062305</v>
      </c>
      <c r="N317" s="30" t="n">
        <v>49</v>
      </c>
      <c r="O317" s="30" t="n">
        <v>0.00433075076702427</v>
      </c>
      <c r="P317" s="30" t="n">
        <v>1.30131616242403</v>
      </c>
      <c r="Q317" s="30" t="s">
        <v>279</v>
      </c>
      <c r="R317" s="30" t="s">
        <v>280</v>
      </c>
      <c r="S317" s="30" t="s">
        <v>280</v>
      </c>
      <c r="T317" s="32" t="s">
        <v>3127</v>
      </c>
      <c r="U317" s="30" t="s">
        <v>3128</v>
      </c>
      <c r="V317" s="30" t="s">
        <v>1234</v>
      </c>
      <c r="W317" s="30" t="s">
        <v>280</v>
      </c>
      <c r="X317" s="30" t="s">
        <v>280</v>
      </c>
      <c r="Y317" s="30" t="s">
        <v>1046</v>
      </c>
      <c r="Z317" s="30" t="s">
        <v>3129</v>
      </c>
      <c r="AA317" s="30" t="s">
        <v>415</v>
      </c>
      <c r="AB317" s="30" t="s">
        <v>411</v>
      </c>
      <c r="AC317" s="30" t="s">
        <v>3130</v>
      </c>
      <c r="AD317" s="32" t="s">
        <v>3131</v>
      </c>
    </row>
    <row r="318" customFormat="false" ht="15" hidden="false" customHeight="false" outlineLevel="0" collapsed="false">
      <c r="A318" s="30" t="s">
        <v>3132</v>
      </c>
      <c r="B318" s="30" t="s">
        <v>3132</v>
      </c>
      <c r="C318" s="30" t="n">
        <v>3.202375</v>
      </c>
      <c r="D318" s="30" t="n">
        <v>173</v>
      </c>
      <c r="E318" s="30" t="n">
        <v>4.666849</v>
      </c>
      <c r="F318" s="30" t="n">
        <v>202</v>
      </c>
      <c r="G318" s="30" t="n">
        <v>2.551949</v>
      </c>
      <c r="H318" s="30" t="n">
        <v>114</v>
      </c>
      <c r="I318" s="30" t="n">
        <v>30.481303</v>
      </c>
      <c r="J318" s="30" t="n">
        <v>1536</v>
      </c>
      <c r="K318" s="30" t="n">
        <v>5.149279</v>
      </c>
      <c r="L318" s="30" t="n">
        <v>201</v>
      </c>
      <c r="M318" s="30" t="n">
        <v>12.195187</v>
      </c>
      <c r="N318" s="30" t="n">
        <v>483</v>
      </c>
      <c r="O318" s="30" t="n">
        <v>0.00239989113148939</v>
      </c>
      <c r="P318" s="30" t="n">
        <v>1.33914886339132</v>
      </c>
      <c r="Q318" s="30" t="s">
        <v>279</v>
      </c>
      <c r="R318" s="30" t="s">
        <v>410</v>
      </c>
      <c r="S318" s="30" t="s">
        <v>411</v>
      </c>
      <c r="T318" s="32" t="s">
        <v>3133</v>
      </c>
      <c r="U318" s="30" t="s">
        <v>280</v>
      </c>
      <c r="V318" s="30" t="s">
        <v>280</v>
      </c>
      <c r="W318" s="30" t="s">
        <v>280</v>
      </c>
      <c r="X318" s="30" t="s">
        <v>280</v>
      </c>
      <c r="Y318" s="30" t="s">
        <v>3064</v>
      </c>
      <c r="Z318" s="30" t="s">
        <v>3134</v>
      </c>
      <c r="AA318" s="30" t="s">
        <v>415</v>
      </c>
      <c r="AB318" s="30" t="s">
        <v>411</v>
      </c>
      <c r="AC318" s="30" t="s">
        <v>3135</v>
      </c>
      <c r="AD318" s="32" t="s">
        <v>3136</v>
      </c>
    </row>
    <row r="319" customFormat="false" ht="15" hidden="false" customHeight="false" outlineLevel="0" collapsed="false">
      <c r="A319" s="30" t="s">
        <v>3137</v>
      </c>
      <c r="B319" s="30" t="s">
        <v>3137</v>
      </c>
      <c r="C319" s="30" t="n">
        <v>0.023369</v>
      </c>
      <c r="D319" s="30" t="n">
        <v>2</v>
      </c>
      <c r="E319" s="30" t="n">
        <v>0.435326</v>
      </c>
      <c r="F319" s="30" t="n">
        <v>28</v>
      </c>
      <c r="G319" s="30" t="n">
        <v>0.138473</v>
      </c>
      <c r="H319" s="30" t="n">
        <v>10</v>
      </c>
      <c r="I319" s="30" t="n">
        <v>1.072184</v>
      </c>
      <c r="J319" s="30" t="n">
        <v>81</v>
      </c>
      <c r="K319" s="30" t="n">
        <v>1.60471</v>
      </c>
      <c r="L319" s="30" t="n">
        <v>93</v>
      </c>
      <c r="M319" s="30" t="n">
        <v>1.503479</v>
      </c>
      <c r="N319" s="30" t="n">
        <v>89</v>
      </c>
      <c r="O319" s="30" t="n">
        <v>0.012100402435546</v>
      </c>
      <c r="P319" s="30" t="n">
        <v>1.19851748970887</v>
      </c>
      <c r="Q319" s="30" t="s">
        <v>279</v>
      </c>
      <c r="R319" s="30" t="s">
        <v>2569</v>
      </c>
      <c r="S319" s="30" t="s">
        <v>2570</v>
      </c>
      <c r="T319" s="32" t="s">
        <v>3138</v>
      </c>
      <c r="U319" s="30" t="s">
        <v>280</v>
      </c>
      <c r="V319" s="30" t="s">
        <v>280</v>
      </c>
      <c r="W319" s="30" t="s">
        <v>339</v>
      </c>
      <c r="X319" s="30" t="s">
        <v>340</v>
      </c>
      <c r="Y319" s="30" t="s">
        <v>3139</v>
      </c>
      <c r="Z319" s="30" t="s">
        <v>3140</v>
      </c>
      <c r="AA319" s="30" t="s">
        <v>342</v>
      </c>
      <c r="AB319" s="30" t="s">
        <v>340</v>
      </c>
      <c r="AC319" s="30" t="s">
        <v>3141</v>
      </c>
      <c r="AD319" s="32" t="s">
        <v>3142</v>
      </c>
    </row>
    <row r="320" customFormat="false" ht="15" hidden="false" customHeight="false" outlineLevel="0" collapsed="false">
      <c r="A320" s="30" t="s">
        <v>1262</v>
      </c>
      <c r="B320" s="30" t="s">
        <v>1262</v>
      </c>
      <c r="C320" s="30" t="n">
        <v>11.374259</v>
      </c>
      <c r="D320" s="30" t="n">
        <v>1660</v>
      </c>
      <c r="E320" s="30" t="n">
        <v>10.091484</v>
      </c>
      <c r="F320" s="30" t="n">
        <v>1183</v>
      </c>
      <c r="G320" s="30" t="n">
        <v>7.979123</v>
      </c>
      <c r="H320" s="30" t="n">
        <v>953</v>
      </c>
      <c r="I320" s="30" t="n">
        <v>2.924673</v>
      </c>
      <c r="J320" s="30" t="n">
        <v>402</v>
      </c>
      <c r="K320" s="30" t="n">
        <v>3.243483</v>
      </c>
      <c r="L320" s="30" t="n">
        <v>343</v>
      </c>
      <c r="M320" s="30" t="n">
        <v>4.504537</v>
      </c>
      <c r="N320" s="30" t="n">
        <v>487</v>
      </c>
      <c r="O320" s="33" t="n">
        <v>6.91978370685591E-009</v>
      </c>
      <c r="P320" s="30" t="n">
        <v>-1.35252151896176</v>
      </c>
      <c r="Q320" s="30" t="s">
        <v>285</v>
      </c>
      <c r="R320" s="30" t="s">
        <v>280</v>
      </c>
      <c r="S320" s="30" t="s">
        <v>280</v>
      </c>
      <c r="T320" s="32" t="s">
        <v>1263</v>
      </c>
      <c r="U320" s="30" t="s">
        <v>280</v>
      </c>
      <c r="V320" s="30" t="s">
        <v>280</v>
      </c>
      <c r="W320" s="30" t="s">
        <v>315</v>
      </c>
      <c r="X320" s="30" t="s">
        <v>316</v>
      </c>
      <c r="Y320" s="30" t="s">
        <v>1264</v>
      </c>
      <c r="Z320" s="30" t="s">
        <v>1265</v>
      </c>
      <c r="AA320" s="30" t="s">
        <v>380</v>
      </c>
      <c r="AB320" s="30" t="s">
        <v>316</v>
      </c>
      <c r="AC320" s="30" t="s">
        <v>1266</v>
      </c>
      <c r="AD320" s="32" t="s">
        <v>1267</v>
      </c>
    </row>
    <row r="321" customFormat="false" ht="15" hidden="false" customHeight="false" outlineLevel="0" collapsed="false">
      <c r="A321" s="30" t="s">
        <v>3143</v>
      </c>
      <c r="B321" s="30" t="s">
        <v>3143</v>
      </c>
      <c r="C321" s="30" t="n">
        <v>0.012874</v>
      </c>
      <c r="D321" s="30" t="n">
        <v>4</v>
      </c>
      <c r="E321" s="30" t="n">
        <v>0</v>
      </c>
      <c r="F321" s="30" t="n">
        <v>0</v>
      </c>
      <c r="G321" s="30" t="n">
        <v>0.015783</v>
      </c>
      <c r="H321" s="30" t="n">
        <v>5</v>
      </c>
      <c r="I321" s="30" t="n">
        <v>3.031528</v>
      </c>
      <c r="J321" s="30" t="n">
        <v>883</v>
      </c>
      <c r="K321" s="30" t="n">
        <v>3.671157</v>
      </c>
      <c r="L321" s="30" t="n">
        <v>824</v>
      </c>
      <c r="M321" s="30" t="n">
        <v>3.217355</v>
      </c>
      <c r="N321" s="30" t="n">
        <v>738</v>
      </c>
      <c r="O321" s="33" t="n">
        <v>1.10461589720324E-103</v>
      </c>
      <c r="P321" s="30" t="n">
        <v>6.01847193587764</v>
      </c>
      <c r="Q321" s="30" t="s">
        <v>279</v>
      </c>
      <c r="R321" s="30" t="s">
        <v>2084</v>
      </c>
      <c r="S321" s="30" t="s">
        <v>2085</v>
      </c>
      <c r="T321" s="32" t="s">
        <v>3144</v>
      </c>
      <c r="U321" s="30" t="s">
        <v>280</v>
      </c>
      <c r="V321" s="30" t="s">
        <v>280</v>
      </c>
      <c r="W321" s="30" t="s">
        <v>318</v>
      </c>
      <c r="X321" s="30" t="s">
        <v>319</v>
      </c>
      <c r="Y321" s="30" t="s">
        <v>3145</v>
      </c>
      <c r="Z321" s="30" t="s">
        <v>1101</v>
      </c>
      <c r="AA321" s="30" t="s">
        <v>290</v>
      </c>
      <c r="AB321" s="30" t="s">
        <v>288</v>
      </c>
      <c r="AC321" s="30" t="s">
        <v>1102</v>
      </c>
      <c r="AD321" s="32" t="s">
        <v>3146</v>
      </c>
    </row>
    <row r="322" customFormat="false" ht="15" hidden="false" customHeight="false" outlineLevel="0" collapsed="false">
      <c r="A322" s="30" t="s">
        <v>3147</v>
      </c>
      <c r="B322" s="30" t="s">
        <v>3147</v>
      </c>
      <c r="C322" s="30" t="n">
        <v>0.172855</v>
      </c>
      <c r="D322" s="30" t="n">
        <v>11</v>
      </c>
      <c r="E322" s="30" t="n">
        <v>0.693602</v>
      </c>
      <c r="F322" s="30" t="n">
        <v>34</v>
      </c>
      <c r="G322" s="30" t="n">
        <v>0.705253</v>
      </c>
      <c r="H322" s="30" t="n">
        <v>35</v>
      </c>
      <c r="I322" s="30" t="n">
        <v>5.292562</v>
      </c>
      <c r="J322" s="30" t="n">
        <v>296</v>
      </c>
      <c r="K322" s="30" t="n">
        <v>1.119925</v>
      </c>
      <c r="L322" s="30" t="n">
        <v>49</v>
      </c>
      <c r="M322" s="30" t="n">
        <v>3.080492</v>
      </c>
      <c r="N322" s="30" t="n">
        <v>136</v>
      </c>
      <c r="O322" s="30" t="n">
        <v>0.00392460307851638</v>
      </c>
      <c r="P322" s="30" t="n">
        <v>1.32862693515993</v>
      </c>
      <c r="Q322" s="30" t="s">
        <v>279</v>
      </c>
      <c r="R322" s="30" t="s">
        <v>280</v>
      </c>
      <c r="S322" s="30" t="s">
        <v>280</v>
      </c>
      <c r="T322" s="30" t="s">
        <v>280</v>
      </c>
      <c r="U322" s="30" t="s">
        <v>280</v>
      </c>
      <c r="V322" s="30" t="s">
        <v>280</v>
      </c>
      <c r="W322" s="30" t="s">
        <v>280</v>
      </c>
      <c r="X322" s="30" t="s">
        <v>280</v>
      </c>
      <c r="Y322" s="30" t="s">
        <v>2411</v>
      </c>
      <c r="Z322" s="30" t="s">
        <v>2412</v>
      </c>
      <c r="AA322" s="30" t="s">
        <v>290</v>
      </c>
      <c r="AB322" s="30" t="s">
        <v>288</v>
      </c>
      <c r="AC322" s="30" t="s">
        <v>3148</v>
      </c>
      <c r="AD322" s="30" t="s">
        <v>280</v>
      </c>
    </row>
    <row r="323" customFormat="false" ht="15" hidden="false" customHeight="false" outlineLevel="0" collapsed="false">
      <c r="A323" s="30" t="s">
        <v>3149</v>
      </c>
      <c r="B323" s="30" t="s">
        <v>3149</v>
      </c>
      <c r="C323" s="30" t="n">
        <v>0.670921</v>
      </c>
      <c r="D323" s="30" t="n">
        <v>76</v>
      </c>
      <c r="E323" s="30" t="n">
        <v>0.484739</v>
      </c>
      <c r="F323" s="30" t="n">
        <v>44</v>
      </c>
      <c r="G323" s="30" t="n">
        <v>0.60849</v>
      </c>
      <c r="H323" s="30" t="n">
        <v>57</v>
      </c>
      <c r="I323" s="30" t="n">
        <v>5.442379</v>
      </c>
      <c r="J323" s="30" t="n">
        <v>576</v>
      </c>
      <c r="K323" s="30" t="n">
        <v>12.1553539999999</v>
      </c>
      <c r="L323" s="30" t="n">
        <v>991</v>
      </c>
      <c r="M323" s="30" t="n">
        <v>5.570826</v>
      </c>
      <c r="N323" s="30" t="n">
        <v>465</v>
      </c>
      <c r="O323" s="33" t="n">
        <v>3.11472810678462E-019</v>
      </c>
      <c r="P323" s="30" t="n">
        <v>2.83206313380016</v>
      </c>
      <c r="Q323" s="30" t="s">
        <v>279</v>
      </c>
      <c r="R323" s="30" t="s">
        <v>1162</v>
      </c>
      <c r="S323" s="30" t="s">
        <v>1163</v>
      </c>
      <c r="T323" s="32" t="s">
        <v>3150</v>
      </c>
      <c r="U323" s="30" t="s">
        <v>3151</v>
      </c>
      <c r="V323" s="30" t="s">
        <v>280</v>
      </c>
      <c r="W323" s="30" t="s">
        <v>1969</v>
      </c>
      <c r="X323" s="30" t="s">
        <v>1970</v>
      </c>
      <c r="Y323" s="30" t="s">
        <v>3152</v>
      </c>
      <c r="Z323" s="30" t="s">
        <v>3153</v>
      </c>
      <c r="AA323" s="30" t="s">
        <v>1169</v>
      </c>
      <c r="AB323" s="30" t="s">
        <v>1163</v>
      </c>
      <c r="AC323" s="30" t="s">
        <v>3154</v>
      </c>
      <c r="AD323" s="32" t="s">
        <v>3155</v>
      </c>
    </row>
    <row r="324" customFormat="false" ht="15" hidden="false" customHeight="false" outlineLevel="0" collapsed="false">
      <c r="A324" s="30" t="s">
        <v>3156</v>
      </c>
      <c r="B324" s="30" t="s">
        <v>3156</v>
      </c>
      <c r="C324" s="30" t="n">
        <v>13.426358</v>
      </c>
      <c r="D324" s="30" t="n">
        <v>654</v>
      </c>
      <c r="E324" s="30" t="n">
        <v>4.912215</v>
      </c>
      <c r="F324" s="30" t="n">
        <v>193</v>
      </c>
      <c r="G324" s="30" t="n">
        <v>16.073727</v>
      </c>
      <c r="H324" s="30" t="n">
        <v>641</v>
      </c>
      <c r="I324" s="30" t="n">
        <v>5.85615</v>
      </c>
      <c r="J324" s="30" t="n">
        <v>269</v>
      </c>
      <c r="K324" s="30" t="n">
        <v>2.374642</v>
      </c>
      <c r="L324" s="30" t="n">
        <v>84</v>
      </c>
      <c r="M324" s="30" t="n">
        <v>2.530763</v>
      </c>
      <c r="N324" s="30" t="n">
        <v>92</v>
      </c>
      <c r="O324" s="30" t="n">
        <v>0.00961289561164612</v>
      </c>
      <c r="P324" s="30" t="n">
        <v>-1.14264151227804</v>
      </c>
      <c r="Q324" s="30" t="s">
        <v>285</v>
      </c>
      <c r="R324" s="30" t="s">
        <v>280</v>
      </c>
      <c r="S324" s="30" t="s">
        <v>280</v>
      </c>
      <c r="T324" s="32" t="s">
        <v>3157</v>
      </c>
      <c r="U324" s="30" t="s">
        <v>280</v>
      </c>
      <c r="V324" s="30" t="s">
        <v>280</v>
      </c>
      <c r="W324" s="30" t="s">
        <v>280</v>
      </c>
      <c r="X324" s="30" t="s">
        <v>280</v>
      </c>
      <c r="Y324" s="30" t="s">
        <v>3158</v>
      </c>
      <c r="Z324" s="30" t="s">
        <v>3159</v>
      </c>
      <c r="AA324" s="30" t="s">
        <v>290</v>
      </c>
      <c r="AB324" s="30" t="s">
        <v>288</v>
      </c>
      <c r="AC324" s="30" t="s">
        <v>3160</v>
      </c>
      <c r="AD324" s="32" t="s">
        <v>3161</v>
      </c>
    </row>
    <row r="325" customFormat="false" ht="15" hidden="false" customHeight="false" outlineLevel="0" collapsed="false">
      <c r="A325" s="30" t="s">
        <v>3162</v>
      </c>
      <c r="B325" s="30" t="s">
        <v>3162</v>
      </c>
      <c r="C325" s="30" t="n">
        <v>4.800648</v>
      </c>
      <c r="D325" s="30" t="n">
        <v>801</v>
      </c>
      <c r="E325" s="30" t="n">
        <v>10.876497</v>
      </c>
      <c r="F325" s="30" t="n">
        <v>1474</v>
      </c>
      <c r="G325" s="30" t="n">
        <v>10.438703</v>
      </c>
      <c r="H325" s="30" t="n">
        <v>1301</v>
      </c>
      <c r="I325" s="30" t="n">
        <v>43.408462</v>
      </c>
      <c r="J325" s="30" t="n">
        <v>6557</v>
      </c>
      <c r="K325" s="30" t="n">
        <v>59.708875</v>
      </c>
      <c r="L325" s="30" t="n">
        <v>6854</v>
      </c>
      <c r="M325" s="30" t="n">
        <v>45.939935</v>
      </c>
      <c r="N325" s="30" t="n">
        <v>5478</v>
      </c>
      <c r="O325" s="33" t="n">
        <v>1.08425016224213E-011</v>
      </c>
      <c r="P325" s="30" t="n">
        <v>2.02626901517547</v>
      </c>
      <c r="Q325" s="30" t="s">
        <v>279</v>
      </c>
      <c r="R325" s="30" t="s">
        <v>280</v>
      </c>
      <c r="S325" s="30" t="s">
        <v>280</v>
      </c>
      <c r="T325" s="30" t="s">
        <v>280</v>
      </c>
      <c r="U325" s="30" t="s">
        <v>280</v>
      </c>
      <c r="V325" s="30" t="s">
        <v>280</v>
      </c>
      <c r="W325" s="30" t="s">
        <v>280</v>
      </c>
      <c r="X325" s="30" t="s">
        <v>280</v>
      </c>
      <c r="Y325" s="30" t="s">
        <v>280</v>
      </c>
      <c r="Z325" s="30" t="s">
        <v>280</v>
      </c>
      <c r="AA325" s="30" t="s">
        <v>280</v>
      </c>
      <c r="AB325" s="30" t="s">
        <v>280</v>
      </c>
      <c r="AC325" s="30" t="s">
        <v>280</v>
      </c>
      <c r="AD325" s="30" t="s">
        <v>280</v>
      </c>
    </row>
    <row r="326" customFormat="false" ht="15" hidden="false" customHeight="false" outlineLevel="0" collapsed="false">
      <c r="A326" s="30" t="s">
        <v>3163</v>
      </c>
      <c r="B326" s="30" t="s">
        <v>3163</v>
      </c>
      <c r="C326" s="30" t="n">
        <v>0</v>
      </c>
      <c r="D326" s="30" t="n">
        <v>0</v>
      </c>
      <c r="E326" s="30" t="n">
        <v>0</v>
      </c>
      <c r="F326" s="30" t="n">
        <v>0</v>
      </c>
      <c r="G326" s="30" t="n">
        <v>0</v>
      </c>
      <c r="H326" s="30" t="n">
        <v>0</v>
      </c>
      <c r="I326" s="30" t="n">
        <v>5.680929</v>
      </c>
      <c r="J326" s="30" t="n">
        <v>91</v>
      </c>
      <c r="K326" s="30" t="n">
        <v>4.785128</v>
      </c>
      <c r="L326" s="30" t="n">
        <v>60</v>
      </c>
      <c r="M326" s="30" t="n">
        <v>7.110559</v>
      </c>
      <c r="N326" s="30" t="n">
        <v>90</v>
      </c>
      <c r="O326" s="33" t="n">
        <v>1.34432539585172E-020</v>
      </c>
      <c r="P326" s="30" t="n">
        <v>3.39446022238273</v>
      </c>
      <c r="Q326" s="30" t="s">
        <v>279</v>
      </c>
      <c r="R326" s="30" t="s">
        <v>280</v>
      </c>
      <c r="S326" s="30" t="s">
        <v>280</v>
      </c>
      <c r="T326" s="30" t="s">
        <v>280</v>
      </c>
      <c r="U326" s="30" t="s">
        <v>280</v>
      </c>
      <c r="V326" s="30" t="s">
        <v>280</v>
      </c>
      <c r="W326" s="30" t="s">
        <v>280</v>
      </c>
      <c r="X326" s="30" t="s">
        <v>280</v>
      </c>
      <c r="Y326" s="30" t="s">
        <v>280</v>
      </c>
      <c r="Z326" s="30" t="s">
        <v>280</v>
      </c>
      <c r="AA326" s="30" t="s">
        <v>280</v>
      </c>
      <c r="AB326" s="30" t="s">
        <v>280</v>
      </c>
      <c r="AC326" s="30" t="s">
        <v>3164</v>
      </c>
      <c r="AD326" s="30" t="s">
        <v>280</v>
      </c>
    </row>
    <row r="327" customFormat="false" ht="15" hidden="false" customHeight="false" outlineLevel="0" collapsed="false">
      <c r="A327" s="30" t="s">
        <v>3165</v>
      </c>
      <c r="B327" s="30" t="s">
        <v>3165</v>
      </c>
      <c r="C327" s="30" t="n">
        <v>0</v>
      </c>
      <c r="D327" s="30" t="n">
        <v>0</v>
      </c>
      <c r="E327" s="30" t="n">
        <v>0</v>
      </c>
      <c r="F327" s="30" t="n">
        <v>0</v>
      </c>
      <c r="G327" s="30" t="n">
        <v>0</v>
      </c>
      <c r="H327" s="30" t="n">
        <v>0</v>
      </c>
      <c r="I327" s="30" t="n">
        <v>4.143076</v>
      </c>
      <c r="J327" s="30" t="n">
        <v>152</v>
      </c>
      <c r="K327" s="30" t="n">
        <v>4.717463</v>
      </c>
      <c r="L327" s="30" t="n">
        <v>134</v>
      </c>
      <c r="M327" s="30" t="n">
        <v>7.147798</v>
      </c>
      <c r="N327" s="30" t="n">
        <v>206</v>
      </c>
      <c r="O327" s="33" t="n">
        <v>1.09404874635627E-034</v>
      </c>
      <c r="P327" s="30" t="n">
        <v>4.22111528784758</v>
      </c>
      <c r="Q327" s="30" t="s">
        <v>279</v>
      </c>
      <c r="R327" s="30" t="s">
        <v>280</v>
      </c>
      <c r="S327" s="30" t="s">
        <v>280</v>
      </c>
      <c r="T327" s="32" t="s">
        <v>3166</v>
      </c>
      <c r="U327" s="30" t="s">
        <v>280</v>
      </c>
      <c r="V327" s="30" t="s">
        <v>280</v>
      </c>
      <c r="W327" s="30" t="s">
        <v>280</v>
      </c>
      <c r="X327" s="30" t="s">
        <v>280</v>
      </c>
      <c r="Y327" s="30" t="s">
        <v>3167</v>
      </c>
      <c r="Z327" s="30" t="s">
        <v>280</v>
      </c>
      <c r="AA327" s="30" t="s">
        <v>290</v>
      </c>
      <c r="AB327" s="30" t="s">
        <v>288</v>
      </c>
      <c r="AC327" s="30" t="s">
        <v>3168</v>
      </c>
      <c r="AD327" s="32" t="s">
        <v>3169</v>
      </c>
    </row>
    <row r="328" customFormat="false" ht="15" hidden="false" customHeight="false" outlineLevel="0" collapsed="false">
      <c r="A328" s="30" t="s">
        <v>3170</v>
      </c>
      <c r="B328" s="30" t="s">
        <v>3170</v>
      </c>
      <c r="C328" s="30" t="n">
        <v>0</v>
      </c>
      <c r="D328" s="30" t="n">
        <v>0</v>
      </c>
      <c r="E328" s="30" t="n">
        <v>0</v>
      </c>
      <c r="F328" s="30" t="n">
        <v>0</v>
      </c>
      <c r="G328" s="30" t="n">
        <v>0</v>
      </c>
      <c r="H328" s="30" t="n">
        <v>0</v>
      </c>
      <c r="I328" s="30" t="n">
        <v>14.298715</v>
      </c>
      <c r="J328" s="30" t="n">
        <v>895</v>
      </c>
      <c r="K328" s="30" t="n">
        <v>22.735245</v>
      </c>
      <c r="L328" s="30" t="n">
        <v>1096</v>
      </c>
      <c r="M328" s="30" t="n">
        <v>18.258495</v>
      </c>
      <c r="N328" s="30" t="n">
        <v>899</v>
      </c>
      <c r="O328" s="33" t="n">
        <v>2.72107240328067E-099</v>
      </c>
      <c r="P328" s="30" t="n">
        <v>6.39170577653157</v>
      </c>
      <c r="Q328" s="30" t="s">
        <v>279</v>
      </c>
      <c r="R328" s="30" t="s">
        <v>280</v>
      </c>
      <c r="S328" s="30" t="s">
        <v>280</v>
      </c>
      <c r="T328" s="30" t="s">
        <v>280</v>
      </c>
      <c r="U328" s="30" t="s">
        <v>280</v>
      </c>
      <c r="V328" s="30" t="s">
        <v>280</v>
      </c>
      <c r="W328" s="30" t="s">
        <v>280</v>
      </c>
      <c r="X328" s="30" t="s">
        <v>280</v>
      </c>
      <c r="Y328" s="30" t="s">
        <v>280</v>
      </c>
      <c r="Z328" s="30" t="s">
        <v>280</v>
      </c>
      <c r="AA328" s="30" t="s">
        <v>280</v>
      </c>
      <c r="AB328" s="30" t="s">
        <v>280</v>
      </c>
      <c r="AC328" s="30" t="s">
        <v>3171</v>
      </c>
      <c r="AD328" s="30" t="s">
        <v>280</v>
      </c>
    </row>
    <row r="329" customFormat="false" ht="15" hidden="false" customHeight="false" outlineLevel="0" collapsed="false">
      <c r="A329" s="30" t="s">
        <v>3172</v>
      </c>
      <c r="B329" s="30" t="s">
        <v>3172</v>
      </c>
      <c r="C329" s="30" t="n">
        <v>3.323825</v>
      </c>
      <c r="D329" s="30" t="n">
        <v>310</v>
      </c>
      <c r="E329" s="30" t="n">
        <v>2.122059</v>
      </c>
      <c r="F329" s="30" t="n">
        <v>159</v>
      </c>
      <c r="G329" s="30" t="n">
        <v>1.803707</v>
      </c>
      <c r="H329" s="30" t="n">
        <v>137</v>
      </c>
      <c r="I329" s="30" t="n">
        <v>0.566063</v>
      </c>
      <c r="J329" s="30" t="n">
        <v>50</v>
      </c>
      <c r="K329" s="30" t="n">
        <v>0.488352</v>
      </c>
      <c r="L329" s="30" t="n">
        <v>33</v>
      </c>
      <c r="M329" s="30" t="n">
        <v>0.867448</v>
      </c>
      <c r="N329" s="30" t="n">
        <v>60</v>
      </c>
      <c r="O329" s="33" t="n">
        <v>5.79133803302186E-006</v>
      </c>
      <c r="P329" s="30" t="n">
        <v>-1.53609124950946</v>
      </c>
      <c r="Q329" s="30" t="s">
        <v>285</v>
      </c>
      <c r="R329" s="30" t="s">
        <v>280</v>
      </c>
      <c r="S329" s="30" t="s">
        <v>280</v>
      </c>
      <c r="T329" s="30" t="s">
        <v>3042</v>
      </c>
      <c r="U329" s="30" t="s">
        <v>280</v>
      </c>
      <c r="V329" s="30" t="s">
        <v>280</v>
      </c>
      <c r="W329" s="30" t="s">
        <v>280</v>
      </c>
      <c r="X329" s="30" t="s">
        <v>280</v>
      </c>
      <c r="Y329" s="30" t="s">
        <v>1214</v>
      </c>
      <c r="Z329" s="30" t="s">
        <v>2337</v>
      </c>
      <c r="AA329" s="30" t="s">
        <v>290</v>
      </c>
      <c r="AB329" s="30" t="s">
        <v>288</v>
      </c>
      <c r="AC329" s="30" t="s">
        <v>303</v>
      </c>
      <c r="AD329" s="30" t="s">
        <v>1898</v>
      </c>
    </row>
    <row r="330" customFormat="false" ht="15" hidden="false" customHeight="false" outlineLevel="0" collapsed="false">
      <c r="A330" s="30" t="s">
        <v>3173</v>
      </c>
      <c r="B330" s="30" t="s">
        <v>3173</v>
      </c>
      <c r="C330" s="30" t="n">
        <v>1.733053</v>
      </c>
      <c r="D330" s="30" t="n">
        <v>151</v>
      </c>
      <c r="E330" s="30" t="n">
        <v>1.741965</v>
      </c>
      <c r="F330" s="30" t="n">
        <v>122</v>
      </c>
      <c r="G330" s="30" t="n">
        <v>1.854131</v>
      </c>
      <c r="H330" s="30" t="n">
        <v>132</v>
      </c>
      <c r="I330" s="30" t="n">
        <v>0.618348</v>
      </c>
      <c r="J330" s="30" t="n">
        <v>51</v>
      </c>
      <c r="K330" s="30" t="n">
        <v>0.694844</v>
      </c>
      <c r="L330" s="30" t="n">
        <v>44</v>
      </c>
      <c r="M330" s="30" t="n">
        <v>0.684668</v>
      </c>
      <c r="N330" s="30" t="n">
        <v>45</v>
      </c>
      <c r="O330" s="33" t="n">
        <v>2.00627225098238E-005</v>
      </c>
      <c r="P330" s="30" t="n">
        <v>-1.23280930803827</v>
      </c>
      <c r="Q330" s="30" t="s">
        <v>285</v>
      </c>
      <c r="R330" s="30" t="s">
        <v>280</v>
      </c>
      <c r="S330" s="30" t="s">
        <v>280</v>
      </c>
      <c r="T330" s="30" t="s">
        <v>280</v>
      </c>
      <c r="U330" s="30" t="s">
        <v>280</v>
      </c>
      <c r="V330" s="30" t="s">
        <v>280</v>
      </c>
      <c r="W330" s="30" t="s">
        <v>280</v>
      </c>
      <c r="X330" s="30" t="s">
        <v>280</v>
      </c>
      <c r="Y330" s="30" t="s">
        <v>280</v>
      </c>
      <c r="Z330" s="30" t="s">
        <v>280</v>
      </c>
      <c r="AA330" s="30" t="s">
        <v>290</v>
      </c>
      <c r="AB330" s="30" t="s">
        <v>288</v>
      </c>
      <c r="AC330" s="30" t="s">
        <v>282</v>
      </c>
      <c r="AD330" s="30" t="s">
        <v>280</v>
      </c>
    </row>
    <row r="331" customFormat="false" ht="15" hidden="false" customHeight="false" outlineLevel="0" collapsed="false">
      <c r="A331" s="30" t="s">
        <v>3174</v>
      </c>
      <c r="B331" s="30" t="s">
        <v>3174</v>
      </c>
      <c r="C331" s="30" t="n">
        <v>0.284705</v>
      </c>
      <c r="D331" s="30" t="n">
        <v>36</v>
      </c>
      <c r="E331" s="30" t="n">
        <v>0.120493</v>
      </c>
      <c r="F331" s="30" t="n">
        <v>18</v>
      </c>
      <c r="G331" s="30" t="n">
        <v>0.148739</v>
      </c>
      <c r="H331" s="30" t="n">
        <v>19</v>
      </c>
      <c r="I331" s="30" t="n">
        <v>21.836777</v>
      </c>
      <c r="J331" s="30" t="n">
        <v>2647</v>
      </c>
      <c r="K331" s="30" t="n">
        <v>17.010513</v>
      </c>
      <c r="L331" s="30" t="n">
        <v>1601</v>
      </c>
      <c r="M331" s="30" t="n">
        <v>37.539004</v>
      </c>
      <c r="N331" s="30" t="n">
        <v>3633</v>
      </c>
      <c r="O331" s="33" t="n">
        <v>1.85327257893281E-092</v>
      </c>
      <c r="P331" s="30" t="n">
        <v>5.54584457926714</v>
      </c>
      <c r="Q331" s="30" t="s">
        <v>279</v>
      </c>
      <c r="R331" s="30" t="s">
        <v>280</v>
      </c>
      <c r="S331" s="30" t="s">
        <v>280</v>
      </c>
      <c r="T331" s="30" t="s">
        <v>364</v>
      </c>
      <c r="U331" s="30" t="s">
        <v>280</v>
      </c>
      <c r="V331" s="30" t="s">
        <v>280</v>
      </c>
      <c r="W331" s="30" t="s">
        <v>280</v>
      </c>
      <c r="X331" s="30" t="s">
        <v>280</v>
      </c>
      <c r="Y331" s="30" t="s">
        <v>3175</v>
      </c>
      <c r="Z331" s="30" t="s">
        <v>280</v>
      </c>
      <c r="AA331" s="30" t="s">
        <v>290</v>
      </c>
      <c r="AB331" s="30" t="s">
        <v>288</v>
      </c>
      <c r="AC331" s="30" t="s">
        <v>3176</v>
      </c>
      <c r="AD331" s="30" t="s">
        <v>365</v>
      </c>
    </row>
    <row r="332" customFormat="false" ht="15" hidden="false" customHeight="false" outlineLevel="0" collapsed="false">
      <c r="A332" s="30" t="s">
        <v>3177</v>
      </c>
      <c r="B332" s="30" t="s">
        <v>3177</v>
      </c>
      <c r="C332" s="30" t="n">
        <v>1.088234</v>
      </c>
      <c r="D332" s="30" t="n">
        <v>34</v>
      </c>
      <c r="E332" s="30" t="n">
        <v>0.90545</v>
      </c>
      <c r="F332" s="30" t="n">
        <v>23</v>
      </c>
      <c r="G332" s="30" t="n">
        <v>2.17003</v>
      </c>
      <c r="H332" s="30" t="n">
        <v>55</v>
      </c>
      <c r="I332" s="30" t="n">
        <v>9.632241</v>
      </c>
      <c r="J332" s="30" t="n">
        <v>276</v>
      </c>
      <c r="K332" s="30" t="n">
        <v>5.364453</v>
      </c>
      <c r="L332" s="30" t="n">
        <v>119</v>
      </c>
      <c r="M332" s="30" t="n">
        <v>6.645003</v>
      </c>
      <c r="N332" s="30" t="n">
        <v>150</v>
      </c>
      <c r="O332" s="33" t="n">
        <v>1.85649074280862E-006</v>
      </c>
      <c r="P332" s="30" t="n">
        <v>1.72426298352006</v>
      </c>
      <c r="Q332" s="30" t="s">
        <v>279</v>
      </c>
      <c r="R332" s="30" t="s">
        <v>280</v>
      </c>
      <c r="S332" s="30" t="s">
        <v>280</v>
      </c>
      <c r="T332" s="32" t="s">
        <v>1275</v>
      </c>
      <c r="U332" s="30" t="s">
        <v>3178</v>
      </c>
      <c r="V332" s="30" t="s">
        <v>280</v>
      </c>
      <c r="W332" s="30" t="s">
        <v>280</v>
      </c>
      <c r="X332" s="30" t="s">
        <v>280</v>
      </c>
      <c r="Y332" s="30" t="s">
        <v>1277</v>
      </c>
      <c r="Z332" s="30" t="s">
        <v>1278</v>
      </c>
      <c r="AA332" s="30" t="s">
        <v>290</v>
      </c>
      <c r="AB332" s="30" t="s">
        <v>288</v>
      </c>
      <c r="AC332" s="30" t="s">
        <v>3179</v>
      </c>
      <c r="AD332" s="32" t="s">
        <v>1280</v>
      </c>
    </row>
    <row r="333" customFormat="false" ht="15" hidden="false" customHeight="false" outlineLevel="0" collapsed="false">
      <c r="A333" s="30" t="s">
        <v>3180</v>
      </c>
      <c r="B333" s="30" t="s">
        <v>3180</v>
      </c>
      <c r="C333" s="30" t="n">
        <v>0.162344</v>
      </c>
      <c r="D333" s="30" t="n">
        <v>16</v>
      </c>
      <c r="E333" s="30" t="n">
        <v>0.341558</v>
      </c>
      <c r="F333" s="30" t="n">
        <v>27</v>
      </c>
      <c r="G333" s="30" t="n">
        <v>0.415698</v>
      </c>
      <c r="H333" s="30" t="n">
        <v>34</v>
      </c>
      <c r="I333" s="30" t="n">
        <v>28.716846</v>
      </c>
      <c r="J333" s="30" t="n">
        <v>2644</v>
      </c>
      <c r="K333" s="30" t="n">
        <v>28.942551</v>
      </c>
      <c r="L333" s="30" t="n">
        <v>2053</v>
      </c>
      <c r="M333" s="30" t="n">
        <v>25.727697</v>
      </c>
      <c r="N333" s="30" t="n">
        <v>1865</v>
      </c>
      <c r="O333" s="33" t="n">
        <v>1.51541378563096E-109</v>
      </c>
      <c r="P333" s="30" t="n">
        <v>5.4956013772677</v>
      </c>
      <c r="Q333" s="30" t="s">
        <v>279</v>
      </c>
      <c r="R333" s="30" t="s">
        <v>280</v>
      </c>
      <c r="S333" s="30" t="s">
        <v>280</v>
      </c>
      <c r="T333" s="30" t="s">
        <v>730</v>
      </c>
      <c r="U333" s="30" t="s">
        <v>280</v>
      </c>
      <c r="V333" s="30" t="s">
        <v>280</v>
      </c>
      <c r="W333" s="30" t="s">
        <v>280</v>
      </c>
      <c r="X333" s="30" t="s">
        <v>280</v>
      </c>
      <c r="Y333" s="30" t="s">
        <v>280</v>
      </c>
      <c r="Z333" s="30" t="s">
        <v>280</v>
      </c>
      <c r="AA333" s="30" t="s">
        <v>290</v>
      </c>
      <c r="AB333" s="30" t="s">
        <v>288</v>
      </c>
      <c r="AC333" s="30" t="s">
        <v>3181</v>
      </c>
      <c r="AD333" s="30" t="s">
        <v>365</v>
      </c>
    </row>
    <row r="334" customFormat="false" ht="15" hidden="false" customHeight="false" outlineLevel="0" collapsed="false">
      <c r="A334" s="30" t="s">
        <v>3182</v>
      </c>
      <c r="B334" s="30" t="s">
        <v>3182</v>
      </c>
      <c r="C334" s="30" t="n">
        <v>0.120025</v>
      </c>
      <c r="D334" s="30" t="n">
        <v>16</v>
      </c>
      <c r="E334" s="30" t="n">
        <v>0.099208</v>
      </c>
      <c r="F334" s="30" t="n">
        <v>11</v>
      </c>
      <c r="G334" s="30" t="n">
        <v>0.085764</v>
      </c>
      <c r="H334" s="30" t="n">
        <v>9</v>
      </c>
      <c r="I334" s="30" t="n">
        <v>4.173754</v>
      </c>
      <c r="J334" s="30" t="n">
        <v>498</v>
      </c>
      <c r="K334" s="30" t="n">
        <v>4.461809</v>
      </c>
      <c r="L334" s="30" t="n">
        <v>410</v>
      </c>
      <c r="M334" s="30" t="n">
        <v>5.543953</v>
      </c>
      <c r="N334" s="30" t="n">
        <v>520</v>
      </c>
      <c r="O334" s="33" t="n">
        <v>2.61037713128506E-071</v>
      </c>
      <c r="P334" s="30" t="n">
        <v>4.53254442373964</v>
      </c>
      <c r="Q334" s="30" t="s">
        <v>279</v>
      </c>
      <c r="R334" s="30" t="s">
        <v>280</v>
      </c>
      <c r="S334" s="30" t="s">
        <v>280</v>
      </c>
      <c r="T334" s="30" t="s">
        <v>3183</v>
      </c>
      <c r="U334" s="30" t="s">
        <v>280</v>
      </c>
      <c r="V334" s="30" t="s">
        <v>280</v>
      </c>
      <c r="W334" s="30" t="s">
        <v>280</v>
      </c>
      <c r="X334" s="30" t="s">
        <v>280</v>
      </c>
      <c r="Y334" s="30" t="s">
        <v>3184</v>
      </c>
      <c r="Z334" s="30" t="s">
        <v>280</v>
      </c>
      <c r="AA334" s="30" t="s">
        <v>290</v>
      </c>
      <c r="AB334" s="30" t="s">
        <v>288</v>
      </c>
      <c r="AC334" s="30" t="s">
        <v>3185</v>
      </c>
      <c r="AD334" s="30" t="s">
        <v>3186</v>
      </c>
    </row>
    <row r="335" customFormat="false" ht="15" hidden="false" customHeight="false" outlineLevel="0" collapsed="false">
      <c r="A335" s="30" t="s">
        <v>3187</v>
      </c>
      <c r="B335" s="30" t="s">
        <v>3187</v>
      </c>
      <c r="C335" s="30" t="n">
        <v>19.093002</v>
      </c>
      <c r="D335" s="30" t="n">
        <v>1830</v>
      </c>
      <c r="E335" s="30" t="n">
        <v>18.296816</v>
      </c>
      <c r="F335" s="30" t="n">
        <v>1328</v>
      </c>
      <c r="G335" s="30" t="n">
        <v>22.898168</v>
      </c>
      <c r="H335" s="30" t="n">
        <v>1794</v>
      </c>
      <c r="I335" s="30" t="n">
        <v>54.438602</v>
      </c>
      <c r="J335" s="30" t="n">
        <v>5441</v>
      </c>
      <c r="K335" s="30" t="n">
        <v>51.661881</v>
      </c>
      <c r="L335" s="30" t="n">
        <v>4066</v>
      </c>
      <c r="M335" s="30" t="n">
        <v>41.157524</v>
      </c>
      <c r="N335" s="30" t="n">
        <v>3114</v>
      </c>
      <c r="O335" s="33" t="n">
        <v>6.14940785295369E-010</v>
      </c>
      <c r="P335" s="30" t="n">
        <v>1.33112292581212</v>
      </c>
      <c r="Q335" s="30" t="s">
        <v>279</v>
      </c>
      <c r="R335" s="30" t="s">
        <v>318</v>
      </c>
      <c r="S335" s="30" t="s">
        <v>319</v>
      </c>
      <c r="T335" s="30" t="s">
        <v>280</v>
      </c>
      <c r="U335" s="30" t="s">
        <v>280</v>
      </c>
      <c r="V335" s="30" t="s">
        <v>280</v>
      </c>
      <c r="W335" s="30" t="s">
        <v>280</v>
      </c>
      <c r="X335" s="30" t="s">
        <v>280</v>
      </c>
      <c r="Y335" s="30" t="s">
        <v>3188</v>
      </c>
      <c r="Z335" s="30" t="s">
        <v>280</v>
      </c>
      <c r="AA335" s="30" t="s">
        <v>290</v>
      </c>
      <c r="AB335" s="30" t="s">
        <v>288</v>
      </c>
      <c r="AC335" s="30" t="s">
        <v>3189</v>
      </c>
      <c r="AD335" s="30" t="s">
        <v>280</v>
      </c>
    </row>
    <row r="336" customFormat="false" ht="15" hidden="false" customHeight="false" outlineLevel="0" collapsed="false">
      <c r="A336" s="30" t="s">
        <v>3190</v>
      </c>
      <c r="B336" s="30" t="s">
        <v>3190</v>
      </c>
      <c r="C336" s="30" t="n">
        <v>26.600176</v>
      </c>
      <c r="D336" s="30" t="n">
        <v>572</v>
      </c>
      <c r="E336" s="30" t="n">
        <v>15.924233</v>
      </c>
      <c r="F336" s="30" t="n">
        <v>275</v>
      </c>
      <c r="G336" s="30" t="n">
        <v>13.843568</v>
      </c>
      <c r="H336" s="30" t="n">
        <v>244</v>
      </c>
      <c r="I336" s="30" t="n">
        <v>4.198409</v>
      </c>
      <c r="J336" s="30" t="n">
        <v>85</v>
      </c>
      <c r="K336" s="30" t="n">
        <v>3.482226</v>
      </c>
      <c r="L336" s="30" t="n">
        <v>55</v>
      </c>
      <c r="M336" s="30" t="n">
        <v>5.55554</v>
      </c>
      <c r="N336" s="30" t="n">
        <v>89</v>
      </c>
      <c r="O336" s="33" t="n">
        <v>9.97463547079697E-009</v>
      </c>
      <c r="P336" s="30" t="n">
        <v>-1.73851216017606</v>
      </c>
      <c r="Q336" s="30" t="s">
        <v>285</v>
      </c>
      <c r="R336" s="30" t="s">
        <v>280</v>
      </c>
      <c r="S336" s="30" t="s">
        <v>280</v>
      </c>
      <c r="T336" s="32" t="s">
        <v>3191</v>
      </c>
      <c r="U336" s="30" t="s">
        <v>280</v>
      </c>
      <c r="V336" s="30" t="s">
        <v>280</v>
      </c>
      <c r="W336" s="30" t="s">
        <v>280</v>
      </c>
      <c r="X336" s="30" t="s">
        <v>280</v>
      </c>
      <c r="Y336" s="30" t="s">
        <v>280</v>
      </c>
      <c r="Z336" s="30" t="s">
        <v>280</v>
      </c>
      <c r="AA336" s="30" t="s">
        <v>280</v>
      </c>
      <c r="AB336" s="30" t="s">
        <v>280</v>
      </c>
      <c r="AC336" s="30" t="s">
        <v>3192</v>
      </c>
      <c r="AD336" s="32" t="s">
        <v>3193</v>
      </c>
    </row>
    <row r="337" customFormat="false" ht="15" hidden="false" customHeight="false" outlineLevel="0" collapsed="false">
      <c r="A337" s="30" t="s">
        <v>3194</v>
      </c>
      <c r="B337" s="30" t="s">
        <v>3194</v>
      </c>
      <c r="C337" s="30" t="n">
        <v>0.034451</v>
      </c>
      <c r="D337" s="30" t="n">
        <v>3</v>
      </c>
      <c r="E337" s="30" t="n">
        <v>0</v>
      </c>
      <c r="F337" s="30" t="n">
        <v>0</v>
      </c>
      <c r="G337" s="30" t="n">
        <v>0</v>
      </c>
      <c r="H337" s="30" t="n">
        <v>0</v>
      </c>
      <c r="I337" s="30" t="n">
        <v>15.247023</v>
      </c>
      <c r="J337" s="30" t="n">
        <v>833</v>
      </c>
      <c r="K337" s="30" t="n">
        <v>15.155845</v>
      </c>
      <c r="L337" s="30" t="n">
        <v>638</v>
      </c>
      <c r="M337" s="30" t="n">
        <v>13.544809</v>
      </c>
      <c r="N337" s="30" t="n">
        <v>583</v>
      </c>
      <c r="O337" s="33" t="n">
        <v>3.31211233513876E-100</v>
      </c>
      <c r="P337" s="30" t="n">
        <v>6.1354818748879</v>
      </c>
      <c r="Q337" s="30" t="s">
        <v>279</v>
      </c>
      <c r="R337" s="30" t="s">
        <v>280</v>
      </c>
      <c r="S337" s="30" t="s">
        <v>280</v>
      </c>
      <c r="T337" s="30" t="s">
        <v>364</v>
      </c>
      <c r="U337" s="30" t="s">
        <v>280</v>
      </c>
      <c r="V337" s="30" t="s">
        <v>280</v>
      </c>
      <c r="W337" s="30" t="s">
        <v>280</v>
      </c>
      <c r="X337" s="30" t="s">
        <v>280</v>
      </c>
      <c r="Y337" s="30" t="s">
        <v>3195</v>
      </c>
      <c r="Z337" s="30" t="s">
        <v>280</v>
      </c>
      <c r="AA337" s="30" t="s">
        <v>280</v>
      </c>
      <c r="AB337" s="30" t="s">
        <v>280</v>
      </c>
      <c r="AC337" s="30" t="s">
        <v>303</v>
      </c>
      <c r="AD337" s="30" t="s">
        <v>365</v>
      </c>
    </row>
    <row r="338" customFormat="false" ht="15" hidden="false" customHeight="false" outlineLevel="0" collapsed="false">
      <c r="A338" s="30" t="s">
        <v>1293</v>
      </c>
      <c r="B338" s="30" t="s">
        <v>1293</v>
      </c>
      <c r="C338" s="30" t="n">
        <v>58.207588</v>
      </c>
      <c r="D338" s="30" t="n">
        <v>3220</v>
      </c>
      <c r="E338" s="30" t="n">
        <v>75.574944</v>
      </c>
      <c r="F338" s="30" t="n">
        <v>3359</v>
      </c>
      <c r="G338" s="30" t="n">
        <v>60.059036</v>
      </c>
      <c r="H338" s="30" t="n">
        <v>2719</v>
      </c>
      <c r="I338" s="30" t="n">
        <v>22.169559</v>
      </c>
      <c r="J338" s="30" t="n">
        <v>1153</v>
      </c>
      <c r="K338" s="30" t="n">
        <v>14.097938</v>
      </c>
      <c r="L338" s="30" t="n">
        <v>565</v>
      </c>
      <c r="M338" s="30" t="n">
        <v>11.24095</v>
      </c>
      <c r="N338" s="30" t="n">
        <v>461</v>
      </c>
      <c r="O338" s="33" t="n">
        <v>1.55024519430203E-010</v>
      </c>
      <c r="P338" s="30" t="n">
        <v>-1.75932741612295</v>
      </c>
      <c r="Q338" s="30" t="s">
        <v>285</v>
      </c>
      <c r="R338" s="30" t="s">
        <v>280</v>
      </c>
      <c r="S338" s="30" t="s">
        <v>280</v>
      </c>
      <c r="T338" s="32" t="s">
        <v>1294</v>
      </c>
      <c r="U338" s="30" t="s">
        <v>1295</v>
      </c>
      <c r="V338" s="30" t="s">
        <v>280</v>
      </c>
      <c r="W338" s="30" t="s">
        <v>280</v>
      </c>
      <c r="X338" s="30" t="s">
        <v>280</v>
      </c>
      <c r="Y338" s="30" t="s">
        <v>903</v>
      </c>
      <c r="Z338" s="30" t="s">
        <v>1296</v>
      </c>
      <c r="AA338" s="30" t="s">
        <v>290</v>
      </c>
      <c r="AB338" s="30" t="s">
        <v>288</v>
      </c>
      <c r="AC338" s="30" t="s">
        <v>905</v>
      </c>
      <c r="AD338" s="32" t="s">
        <v>792</v>
      </c>
    </row>
    <row r="339" customFormat="false" ht="15" hidden="false" customHeight="false" outlineLevel="0" collapsed="false">
      <c r="A339" s="30" t="s">
        <v>3196</v>
      </c>
      <c r="B339" s="30" t="s">
        <v>3196</v>
      </c>
      <c r="C339" s="30" t="n">
        <v>1.220965</v>
      </c>
      <c r="D339" s="30" t="n">
        <v>60</v>
      </c>
      <c r="E339" s="30" t="n">
        <v>0.658772</v>
      </c>
      <c r="F339" s="30" t="n">
        <v>26</v>
      </c>
      <c r="G339" s="30" t="n">
        <v>1.369336</v>
      </c>
      <c r="H339" s="30" t="n">
        <v>55</v>
      </c>
      <c r="I339" s="30" t="n">
        <v>3.837015</v>
      </c>
      <c r="J339" s="30" t="n">
        <v>175</v>
      </c>
      <c r="K339" s="30" t="n">
        <v>2.443318</v>
      </c>
      <c r="L339" s="30" t="n">
        <v>86</v>
      </c>
      <c r="M339" s="30" t="n">
        <v>2.621567</v>
      </c>
      <c r="N339" s="30" t="n">
        <v>95</v>
      </c>
      <c r="O339" s="30" t="n">
        <v>0.00499644659779728</v>
      </c>
      <c r="P339" s="30" t="n">
        <v>1.09870831008213</v>
      </c>
      <c r="Q339" s="30" t="s">
        <v>279</v>
      </c>
      <c r="R339" s="30" t="s">
        <v>280</v>
      </c>
      <c r="S339" s="30" t="s">
        <v>280</v>
      </c>
      <c r="T339" s="32" t="s">
        <v>3197</v>
      </c>
      <c r="U339" s="30" t="s">
        <v>280</v>
      </c>
      <c r="V339" s="30" t="s">
        <v>280</v>
      </c>
      <c r="W339" s="30" t="s">
        <v>280</v>
      </c>
      <c r="X339" s="30" t="s">
        <v>280</v>
      </c>
      <c r="Y339" s="30" t="s">
        <v>280</v>
      </c>
      <c r="Z339" s="30" t="s">
        <v>280</v>
      </c>
      <c r="AA339" s="30" t="s">
        <v>290</v>
      </c>
      <c r="AB339" s="30" t="s">
        <v>288</v>
      </c>
      <c r="AC339" s="30" t="s">
        <v>3198</v>
      </c>
      <c r="AD339" s="32" t="s">
        <v>3199</v>
      </c>
    </row>
    <row r="340" customFormat="false" ht="15" hidden="false" customHeight="false" outlineLevel="0" collapsed="false">
      <c r="A340" s="30" t="s">
        <v>3200</v>
      </c>
      <c r="B340" s="30" t="s">
        <v>3200</v>
      </c>
      <c r="C340" s="30" t="n">
        <v>20.882677</v>
      </c>
      <c r="D340" s="30" t="n">
        <v>732</v>
      </c>
      <c r="E340" s="30" t="n">
        <v>19.105789</v>
      </c>
      <c r="F340" s="30" t="n">
        <v>538</v>
      </c>
      <c r="G340" s="30" t="n">
        <v>10.642919</v>
      </c>
      <c r="H340" s="30" t="n">
        <v>306</v>
      </c>
      <c r="I340" s="30" t="n">
        <v>6.353096</v>
      </c>
      <c r="J340" s="30" t="n">
        <v>210</v>
      </c>
      <c r="K340" s="30" t="n">
        <v>7.262925</v>
      </c>
      <c r="L340" s="30" t="n">
        <v>185</v>
      </c>
      <c r="M340" s="30" t="n">
        <v>7.848235</v>
      </c>
      <c r="N340" s="30" t="n">
        <v>204</v>
      </c>
      <c r="O340" s="30" t="n">
        <v>0.000857422219364368</v>
      </c>
      <c r="P340" s="30" t="n">
        <v>-1.06961464415295</v>
      </c>
      <c r="Q340" s="30" t="s">
        <v>285</v>
      </c>
      <c r="R340" s="30" t="s">
        <v>280</v>
      </c>
      <c r="S340" s="30" t="s">
        <v>280</v>
      </c>
      <c r="T340" s="30" t="s">
        <v>364</v>
      </c>
      <c r="U340" s="30" t="s">
        <v>3201</v>
      </c>
      <c r="V340" s="30" t="s">
        <v>716</v>
      </c>
      <c r="W340" s="30" t="s">
        <v>280</v>
      </c>
      <c r="X340" s="30" t="s">
        <v>280</v>
      </c>
      <c r="Y340" s="30" t="s">
        <v>3202</v>
      </c>
      <c r="Z340" s="30" t="s">
        <v>280</v>
      </c>
      <c r="AA340" s="30" t="s">
        <v>290</v>
      </c>
      <c r="AB340" s="30" t="s">
        <v>288</v>
      </c>
      <c r="AC340" s="30" t="s">
        <v>3203</v>
      </c>
      <c r="AD340" s="30" t="s">
        <v>365</v>
      </c>
    </row>
    <row r="341" customFormat="false" ht="15" hidden="false" customHeight="false" outlineLevel="0" collapsed="false">
      <c r="A341" s="30" t="s">
        <v>3204</v>
      </c>
      <c r="B341" s="30" t="s">
        <v>3204</v>
      </c>
      <c r="C341" s="30" t="n">
        <v>0</v>
      </c>
      <c r="D341" s="30" t="n">
        <v>0</v>
      </c>
      <c r="E341" s="30" t="n">
        <v>0.009727</v>
      </c>
      <c r="F341" s="30" t="n">
        <v>3</v>
      </c>
      <c r="G341" s="30" t="n">
        <v>0</v>
      </c>
      <c r="H341" s="30" t="n">
        <v>0</v>
      </c>
      <c r="I341" s="30" t="n">
        <v>6.829822</v>
      </c>
      <c r="J341" s="30" t="n">
        <v>1643</v>
      </c>
      <c r="K341" s="30" t="n">
        <v>6.855592</v>
      </c>
      <c r="L341" s="30" t="n">
        <v>1271</v>
      </c>
      <c r="M341" s="30" t="n">
        <v>7.697615</v>
      </c>
      <c r="N341" s="30" t="n">
        <v>1458</v>
      </c>
      <c r="O341" s="33" t="n">
        <v>9.79217556734317E-157</v>
      </c>
      <c r="P341" s="30" t="n">
        <v>7.18581661444238</v>
      </c>
      <c r="Q341" s="30" t="s">
        <v>279</v>
      </c>
      <c r="R341" s="30" t="s">
        <v>2084</v>
      </c>
      <c r="S341" s="30" t="s">
        <v>2085</v>
      </c>
      <c r="T341" s="32" t="s">
        <v>3205</v>
      </c>
      <c r="U341" s="30" t="s">
        <v>280</v>
      </c>
      <c r="V341" s="30" t="s">
        <v>280</v>
      </c>
      <c r="W341" s="30" t="s">
        <v>318</v>
      </c>
      <c r="X341" s="30" t="s">
        <v>319</v>
      </c>
      <c r="Y341" s="30" t="s">
        <v>3206</v>
      </c>
      <c r="Z341" s="30" t="s">
        <v>1101</v>
      </c>
      <c r="AA341" s="30" t="s">
        <v>290</v>
      </c>
      <c r="AB341" s="30" t="s">
        <v>288</v>
      </c>
      <c r="AC341" s="30" t="s">
        <v>1102</v>
      </c>
      <c r="AD341" s="30" t="s">
        <v>2946</v>
      </c>
    </row>
    <row r="342" customFormat="false" ht="15" hidden="false" customHeight="false" outlineLevel="0" collapsed="false">
      <c r="A342" s="30" t="s">
        <v>3207</v>
      </c>
      <c r="B342" s="30" t="s">
        <v>3207</v>
      </c>
      <c r="C342" s="30" t="n">
        <v>0.461972</v>
      </c>
      <c r="D342" s="30" t="n">
        <v>33</v>
      </c>
      <c r="E342" s="30" t="n">
        <v>0.290921</v>
      </c>
      <c r="F342" s="30" t="n">
        <v>17</v>
      </c>
      <c r="G342" s="30" t="n">
        <v>0.79799</v>
      </c>
      <c r="H342" s="30" t="n">
        <v>47</v>
      </c>
      <c r="I342" s="30" t="n">
        <v>2.015269</v>
      </c>
      <c r="J342" s="30" t="n">
        <v>135</v>
      </c>
      <c r="K342" s="30" t="n">
        <v>1.491683</v>
      </c>
      <c r="L342" s="30" t="n">
        <v>77</v>
      </c>
      <c r="M342" s="30" t="n">
        <v>2.733157</v>
      </c>
      <c r="N342" s="30" t="n">
        <v>144</v>
      </c>
      <c r="O342" s="30" t="n">
        <v>0.000342280111162209</v>
      </c>
      <c r="P342" s="30" t="n">
        <v>1.41298718869616</v>
      </c>
      <c r="Q342" s="30" t="s">
        <v>279</v>
      </c>
      <c r="R342" s="30" t="s">
        <v>315</v>
      </c>
      <c r="S342" s="30" t="s">
        <v>316</v>
      </c>
      <c r="T342" s="32" t="s">
        <v>3208</v>
      </c>
      <c r="U342" s="30" t="s">
        <v>3209</v>
      </c>
      <c r="V342" s="30" t="s">
        <v>280</v>
      </c>
      <c r="W342" s="30" t="s">
        <v>315</v>
      </c>
      <c r="X342" s="30" t="s">
        <v>316</v>
      </c>
      <c r="Y342" s="30" t="s">
        <v>3210</v>
      </c>
      <c r="Z342" s="30" t="s">
        <v>3211</v>
      </c>
      <c r="AA342" s="30" t="s">
        <v>380</v>
      </c>
      <c r="AB342" s="30" t="s">
        <v>316</v>
      </c>
      <c r="AC342" s="30" t="s">
        <v>3212</v>
      </c>
      <c r="AD342" s="32" t="s">
        <v>3213</v>
      </c>
    </row>
    <row r="343" customFormat="false" ht="15" hidden="false" customHeight="false" outlineLevel="0" collapsed="false">
      <c r="A343" s="30" t="s">
        <v>3214</v>
      </c>
      <c r="B343" s="30" t="s">
        <v>3214</v>
      </c>
      <c r="C343" s="30" t="n">
        <v>0.974617</v>
      </c>
      <c r="D343" s="30" t="n">
        <v>86</v>
      </c>
      <c r="E343" s="30" t="n">
        <v>0.975827</v>
      </c>
      <c r="F343" s="30" t="n">
        <v>69</v>
      </c>
      <c r="G343" s="30" t="n">
        <v>1.011172</v>
      </c>
      <c r="H343" s="30" t="n">
        <v>73</v>
      </c>
      <c r="I343" s="30" t="n">
        <v>2.18339</v>
      </c>
      <c r="J343" s="30" t="n">
        <v>180</v>
      </c>
      <c r="K343" s="30" t="n">
        <v>2.286971</v>
      </c>
      <c r="L343" s="30" t="n">
        <v>145</v>
      </c>
      <c r="M343" s="30" t="n">
        <v>3.00912</v>
      </c>
      <c r="N343" s="30" t="n">
        <v>195</v>
      </c>
      <c r="O343" s="33" t="n">
        <v>2.4148944068079E-005</v>
      </c>
      <c r="P343" s="30" t="n">
        <v>1.14816123067085</v>
      </c>
      <c r="Q343" s="30" t="s">
        <v>279</v>
      </c>
      <c r="R343" s="30" t="s">
        <v>280</v>
      </c>
      <c r="S343" s="30" t="s">
        <v>280</v>
      </c>
      <c r="T343" s="30" t="s">
        <v>3215</v>
      </c>
      <c r="U343" s="30" t="s">
        <v>280</v>
      </c>
      <c r="V343" s="30" t="s">
        <v>280</v>
      </c>
      <c r="W343" s="30" t="s">
        <v>280</v>
      </c>
      <c r="X343" s="30" t="s">
        <v>280</v>
      </c>
      <c r="Y343" s="30" t="s">
        <v>280</v>
      </c>
      <c r="Z343" s="30" t="s">
        <v>280</v>
      </c>
      <c r="AA343" s="30" t="s">
        <v>290</v>
      </c>
      <c r="AB343" s="30" t="s">
        <v>288</v>
      </c>
      <c r="AC343" s="30" t="s">
        <v>3216</v>
      </c>
      <c r="AD343" s="30" t="s">
        <v>3217</v>
      </c>
    </row>
    <row r="344" customFormat="false" ht="15" hidden="false" customHeight="false" outlineLevel="0" collapsed="false">
      <c r="A344" s="30" t="s">
        <v>3218</v>
      </c>
      <c r="B344" s="30" t="s">
        <v>3218</v>
      </c>
      <c r="C344" s="30" t="n">
        <v>0.252046</v>
      </c>
      <c r="D344" s="30" t="n">
        <v>15</v>
      </c>
      <c r="E344" s="30" t="n">
        <v>0.209457</v>
      </c>
      <c r="F344" s="30" t="n">
        <v>10</v>
      </c>
      <c r="G344" s="30" t="n">
        <v>0.928987</v>
      </c>
      <c r="H344" s="30" t="n">
        <v>44</v>
      </c>
      <c r="I344" s="30" t="n">
        <v>5.616865</v>
      </c>
      <c r="J344" s="30" t="n">
        <v>305</v>
      </c>
      <c r="K344" s="30" t="n">
        <v>5.039244</v>
      </c>
      <c r="L344" s="30" t="n">
        <v>211</v>
      </c>
      <c r="M344" s="30" t="n">
        <v>5.073536</v>
      </c>
      <c r="N344" s="30" t="n">
        <v>217</v>
      </c>
      <c r="O344" s="33" t="n">
        <v>1.06842221242014E-009</v>
      </c>
      <c r="P344" s="30" t="n">
        <v>2.27463850240334</v>
      </c>
      <c r="Q344" s="30" t="s">
        <v>279</v>
      </c>
      <c r="R344" s="30" t="s">
        <v>280</v>
      </c>
      <c r="S344" s="30" t="s">
        <v>280</v>
      </c>
      <c r="T344" s="30" t="s">
        <v>364</v>
      </c>
      <c r="U344" s="30" t="s">
        <v>280</v>
      </c>
      <c r="V344" s="30" t="s">
        <v>280</v>
      </c>
      <c r="W344" s="30" t="s">
        <v>280</v>
      </c>
      <c r="X344" s="30" t="s">
        <v>280</v>
      </c>
      <c r="Y344" s="30" t="s">
        <v>2858</v>
      </c>
      <c r="Z344" s="30" t="s">
        <v>280</v>
      </c>
      <c r="AA344" s="30" t="s">
        <v>280</v>
      </c>
      <c r="AB344" s="30" t="s">
        <v>280</v>
      </c>
      <c r="AC344" s="30" t="s">
        <v>282</v>
      </c>
      <c r="AD344" s="30" t="s">
        <v>365</v>
      </c>
    </row>
    <row r="345" customFormat="false" ht="15" hidden="false" customHeight="false" outlineLevel="0" collapsed="false">
      <c r="A345" s="30" t="s">
        <v>3219</v>
      </c>
      <c r="B345" s="30" t="s">
        <v>3219</v>
      </c>
      <c r="C345" s="30" t="n">
        <v>0.461567</v>
      </c>
      <c r="D345" s="30" t="n">
        <v>14</v>
      </c>
      <c r="E345" s="30" t="n">
        <v>0.181691</v>
      </c>
      <c r="F345" s="30" t="n">
        <v>5</v>
      </c>
      <c r="G345" s="30" t="n">
        <v>1.114596</v>
      </c>
      <c r="H345" s="30" t="n">
        <v>26</v>
      </c>
      <c r="I345" s="30" t="n">
        <v>6.097539</v>
      </c>
      <c r="J345" s="30" t="n">
        <v>162</v>
      </c>
      <c r="K345" s="30" t="n">
        <v>5.475223</v>
      </c>
      <c r="L345" s="30" t="n">
        <v>112</v>
      </c>
      <c r="M345" s="30" t="n">
        <v>5.184871</v>
      </c>
      <c r="N345" s="30" t="n">
        <v>109</v>
      </c>
      <c r="O345" s="33" t="n">
        <v>5.22909019047481E-008</v>
      </c>
      <c r="P345" s="30" t="n">
        <v>2.07444469132637</v>
      </c>
      <c r="Q345" s="30" t="s">
        <v>279</v>
      </c>
      <c r="R345" s="30" t="s">
        <v>280</v>
      </c>
      <c r="S345" s="30" t="s">
        <v>280</v>
      </c>
      <c r="T345" s="32" t="s">
        <v>3220</v>
      </c>
      <c r="U345" s="30" t="s">
        <v>280</v>
      </c>
      <c r="V345" s="30" t="s">
        <v>280</v>
      </c>
      <c r="W345" s="30" t="s">
        <v>280</v>
      </c>
      <c r="X345" s="30" t="s">
        <v>280</v>
      </c>
      <c r="Y345" s="30" t="s">
        <v>1367</v>
      </c>
      <c r="Z345" s="30" t="s">
        <v>3221</v>
      </c>
      <c r="AA345" s="30" t="s">
        <v>280</v>
      </c>
      <c r="AB345" s="30" t="s">
        <v>280</v>
      </c>
      <c r="AC345" s="30" t="s">
        <v>3222</v>
      </c>
      <c r="AD345" s="32" t="s">
        <v>3223</v>
      </c>
    </row>
    <row r="346" customFormat="false" ht="15" hidden="false" customHeight="false" outlineLevel="0" collapsed="false">
      <c r="A346" s="30" t="s">
        <v>3224</v>
      </c>
      <c r="B346" s="30" t="s">
        <v>3224</v>
      </c>
      <c r="C346" s="30" t="n">
        <v>0.673376</v>
      </c>
      <c r="D346" s="30" t="n">
        <v>11</v>
      </c>
      <c r="E346" s="30" t="n">
        <v>1.327122</v>
      </c>
      <c r="F346" s="30" t="n">
        <v>18</v>
      </c>
      <c r="G346" s="30" t="n">
        <v>2.017093</v>
      </c>
      <c r="H346" s="30" t="n">
        <v>27</v>
      </c>
      <c r="I346" s="30" t="n">
        <v>4.713723</v>
      </c>
      <c r="J346" s="30" t="n">
        <v>72</v>
      </c>
      <c r="K346" s="30" t="n">
        <v>2.976095</v>
      </c>
      <c r="L346" s="30" t="n">
        <v>35</v>
      </c>
      <c r="M346" s="30" t="n">
        <v>4.868034</v>
      </c>
      <c r="N346" s="30" t="n">
        <v>58</v>
      </c>
      <c r="O346" s="30" t="n">
        <v>0.037838261598886</v>
      </c>
      <c r="P346" s="30" t="n">
        <v>1.00342172460515</v>
      </c>
      <c r="Q346" s="30" t="s">
        <v>279</v>
      </c>
      <c r="R346" s="30" t="s">
        <v>280</v>
      </c>
      <c r="S346" s="30" t="s">
        <v>280</v>
      </c>
      <c r="T346" s="30" t="s">
        <v>3225</v>
      </c>
      <c r="U346" s="30" t="s">
        <v>280</v>
      </c>
      <c r="V346" s="30" t="s">
        <v>280</v>
      </c>
      <c r="W346" s="30" t="s">
        <v>280</v>
      </c>
      <c r="X346" s="30" t="s">
        <v>280</v>
      </c>
      <c r="Y346" s="30" t="s">
        <v>280</v>
      </c>
      <c r="Z346" s="30" t="s">
        <v>280</v>
      </c>
      <c r="AA346" s="30" t="s">
        <v>290</v>
      </c>
      <c r="AB346" s="30" t="s">
        <v>288</v>
      </c>
      <c r="AC346" s="30" t="s">
        <v>1734</v>
      </c>
      <c r="AD346" s="30" t="s">
        <v>365</v>
      </c>
    </row>
    <row r="347" customFormat="false" ht="15" hidden="false" customHeight="false" outlineLevel="0" collapsed="false">
      <c r="A347" s="30" t="s">
        <v>3226</v>
      </c>
      <c r="B347" s="30" t="s">
        <v>3226</v>
      </c>
      <c r="C347" s="30" t="n">
        <v>1.574791</v>
      </c>
      <c r="D347" s="30" t="n">
        <v>119</v>
      </c>
      <c r="E347" s="30" t="n">
        <v>1.69929</v>
      </c>
      <c r="F347" s="30" t="n">
        <v>103</v>
      </c>
      <c r="G347" s="30" t="n">
        <v>1.331545</v>
      </c>
      <c r="H347" s="30" t="n">
        <v>83</v>
      </c>
      <c r="I347" s="30" t="n">
        <v>9.919332</v>
      </c>
      <c r="J347" s="30" t="n">
        <v>703</v>
      </c>
      <c r="K347" s="30" t="n">
        <v>3.26988</v>
      </c>
      <c r="L347" s="30" t="n">
        <v>179</v>
      </c>
      <c r="M347" s="30" t="n">
        <v>7.538086</v>
      </c>
      <c r="N347" s="30" t="n">
        <v>421</v>
      </c>
      <c r="O347" s="33" t="n">
        <v>3.56548551393852E-006</v>
      </c>
      <c r="P347" s="30" t="n">
        <v>1.62933465264989</v>
      </c>
      <c r="Q347" s="30" t="s">
        <v>279</v>
      </c>
      <c r="R347" s="30" t="s">
        <v>280</v>
      </c>
      <c r="S347" s="30" t="s">
        <v>280</v>
      </c>
      <c r="T347" s="32" t="s">
        <v>3227</v>
      </c>
      <c r="U347" s="30" t="s">
        <v>280</v>
      </c>
      <c r="V347" s="30" t="s">
        <v>280</v>
      </c>
      <c r="W347" s="30" t="s">
        <v>934</v>
      </c>
      <c r="X347" s="30" t="s">
        <v>935</v>
      </c>
      <c r="Y347" s="30" t="s">
        <v>936</v>
      </c>
      <c r="Z347" s="30" t="s">
        <v>3228</v>
      </c>
      <c r="AA347" s="30" t="s">
        <v>290</v>
      </c>
      <c r="AB347" s="30" t="s">
        <v>288</v>
      </c>
      <c r="AC347" s="30" t="s">
        <v>3229</v>
      </c>
      <c r="AD347" s="32" t="s">
        <v>3230</v>
      </c>
    </row>
    <row r="348" customFormat="false" ht="15" hidden="false" customHeight="false" outlineLevel="0" collapsed="false">
      <c r="A348" s="30" t="s">
        <v>3231</v>
      </c>
      <c r="B348" s="30" t="s">
        <v>3231</v>
      </c>
      <c r="C348" s="30" t="n">
        <v>0.894046</v>
      </c>
      <c r="D348" s="30" t="n">
        <v>127</v>
      </c>
      <c r="E348" s="30" t="n">
        <v>1.925306</v>
      </c>
      <c r="F348" s="30" t="n">
        <v>219</v>
      </c>
      <c r="G348" s="30" t="n">
        <v>1.610816</v>
      </c>
      <c r="H348" s="30" t="n">
        <v>187</v>
      </c>
      <c r="I348" s="30" t="n">
        <v>4.729655</v>
      </c>
      <c r="J348" s="30" t="n">
        <v>628</v>
      </c>
      <c r="K348" s="30" t="n">
        <v>3.255546</v>
      </c>
      <c r="L348" s="30" t="n">
        <v>333</v>
      </c>
      <c r="M348" s="30" t="n">
        <v>4.791906</v>
      </c>
      <c r="N348" s="30" t="n">
        <v>501</v>
      </c>
      <c r="O348" s="30" t="n">
        <v>0.000350819980680946</v>
      </c>
      <c r="P348" s="30" t="n">
        <v>1.21307407686089</v>
      </c>
      <c r="Q348" s="30" t="s">
        <v>279</v>
      </c>
      <c r="R348" s="30" t="s">
        <v>280</v>
      </c>
      <c r="S348" s="30" t="s">
        <v>280</v>
      </c>
      <c r="T348" s="30" t="s">
        <v>3232</v>
      </c>
      <c r="U348" s="30" t="s">
        <v>280</v>
      </c>
      <c r="V348" s="30" t="s">
        <v>280</v>
      </c>
      <c r="W348" s="30" t="s">
        <v>280</v>
      </c>
      <c r="X348" s="30" t="s">
        <v>280</v>
      </c>
      <c r="Y348" s="30" t="s">
        <v>280</v>
      </c>
      <c r="Z348" s="30" t="s">
        <v>280</v>
      </c>
      <c r="AA348" s="30" t="s">
        <v>290</v>
      </c>
      <c r="AB348" s="30" t="s">
        <v>288</v>
      </c>
      <c r="AC348" s="30" t="s">
        <v>3233</v>
      </c>
      <c r="AD348" s="30" t="s">
        <v>1898</v>
      </c>
    </row>
    <row r="349" customFormat="false" ht="15" hidden="false" customHeight="false" outlineLevel="0" collapsed="false">
      <c r="A349" s="30" t="s">
        <v>3234</v>
      </c>
      <c r="B349" s="30" t="s">
        <v>3234</v>
      </c>
      <c r="C349" s="30" t="n">
        <v>23.225079</v>
      </c>
      <c r="D349" s="30" t="n">
        <v>2572</v>
      </c>
      <c r="E349" s="30" t="n">
        <v>29.74157</v>
      </c>
      <c r="F349" s="30" t="n">
        <v>2646</v>
      </c>
      <c r="G349" s="30" t="n">
        <v>29.026119</v>
      </c>
      <c r="H349" s="30" t="n">
        <v>2631</v>
      </c>
      <c r="I349" s="30" t="n">
        <v>11.291452</v>
      </c>
      <c r="J349" s="30" t="n">
        <v>1176</v>
      </c>
      <c r="K349" s="30" t="n">
        <v>12.409509</v>
      </c>
      <c r="L349" s="30" t="n">
        <v>996</v>
      </c>
      <c r="M349" s="30" t="n">
        <v>14.997725</v>
      </c>
      <c r="N349" s="30" t="n">
        <v>1230</v>
      </c>
      <c r="O349" s="33" t="n">
        <v>5.51860147038875E-007</v>
      </c>
      <c r="P349" s="30" t="n">
        <v>-1.03708226747473</v>
      </c>
      <c r="Q349" s="30" t="s">
        <v>285</v>
      </c>
      <c r="R349" s="30" t="s">
        <v>346</v>
      </c>
      <c r="S349" s="30" t="s">
        <v>347</v>
      </c>
      <c r="T349" s="32" t="s">
        <v>3235</v>
      </c>
      <c r="U349" s="30" t="s">
        <v>280</v>
      </c>
      <c r="V349" s="30" t="s">
        <v>280</v>
      </c>
      <c r="W349" s="30" t="s">
        <v>680</v>
      </c>
      <c r="X349" s="30" t="s">
        <v>681</v>
      </c>
      <c r="Y349" s="30" t="s">
        <v>3236</v>
      </c>
      <c r="Z349" s="30" t="s">
        <v>3237</v>
      </c>
      <c r="AA349" s="30" t="s">
        <v>684</v>
      </c>
      <c r="AB349" s="30" t="s">
        <v>676</v>
      </c>
      <c r="AC349" s="30" t="s">
        <v>3238</v>
      </c>
      <c r="AD349" s="32" t="s">
        <v>3239</v>
      </c>
    </row>
    <row r="350" customFormat="false" ht="15" hidden="false" customHeight="false" outlineLevel="0" collapsed="false">
      <c r="A350" s="30" t="s">
        <v>3240</v>
      </c>
      <c r="B350" s="30" t="s">
        <v>3240</v>
      </c>
      <c r="C350" s="30" t="n">
        <v>0</v>
      </c>
      <c r="D350" s="30" t="n">
        <v>0</v>
      </c>
      <c r="E350" s="30" t="n">
        <v>0</v>
      </c>
      <c r="F350" s="30" t="n">
        <v>0</v>
      </c>
      <c r="G350" s="30" t="n">
        <v>0</v>
      </c>
      <c r="H350" s="30" t="n">
        <v>0</v>
      </c>
      <c r="I350" s="30" t="n">
        <v>45.660233</v>
      </c>
      <c r="J350" s="30" t="n">
        <v>647</v>
      </c>
      <c r="K350" s="30" t="n">
        <v>9.671252</v>
      </c>
      <c r="L350" s="30" t="n">
        <v>106</v>
      </c>
      <c r="M350" s="30" t="n">
        <v>7.521353</v>
      </c>
      <c r="N350" s="30" t="n">
        <v>84</v>
      </c>
      <c r="O350" s="33" t="n">
        <v>2.12131154046657E-011</v>
      </c>
      <c r="P350" s="30" t="n">
        <v>2.61695285387184</v>
      </c>
      <c r="Q350" s="30" t="s">
        <v>279</v>
      </c>
      <c r="R350" s="30" t="s">
        <v>280</v>
      </c>
      <c r="S350" s="30" t="s">
        <v>280</v>
      </c>
      <c r="T350" s="30" t="s">
        <v>1460</v>
      </c>
      <c r="U350" s="30" t="s">
        <v>280</v>
      </c>
      <c r="V350" s="30" t="s">
        <v>280</v>
      </c>
      <c r="W350" s="30" t="s">
        <v>280</v>
      </c>
      <c r="X350" s="30" t="s">
        <v>280</v>
      </c>
      <c r="Y350" s="30" t="s">
        <v>280</v>
      </c>
      <c r="Z350" s="30" t="s">
        <v>280</v>
      </c>
      <c r="AA350" s="30" t="s">
        <v>290</v>
      </c>
      <c r="AB350" s="30" t="s">
        <v>288</v>
      </c>
      <c r="AC350" s="30" t="s">
        <v>3241</v>
      </c>
      <c r="AD350" s="30" t="s">
        <v>280</v>
      </c>
    </row>
    <row r="351" customFormat="false" ht="15" hidden="false" customHeight="false" outlineLevel="0" collapsed="false">
      <c r="A351" s="30" t="s">
        <v>3242</v>
      </c>
      <c r="B351" s="30" t="s">
        <v>3242</v>
      </c>
      <c r="C351" s="30" t="n">
        <v>8.199236</v>
      </c>
      <c r="D351" s="30" t="n">
        <v>253</v>
      </c>
      <c r="E351" s="30" t="n">
        <v>5.944119</v>
      </c>
      <c r="F351" s="30" t="n">
        <v>147</v>
      </c>
      <c r="G351" s="30" t="n">
        <v>5.439085</v>
      </c>
      <c r="H351" s="30" t="n">
        <v>137</v>
      </c>
      <c r="I351" s="30" t="n">
        <v>146.052124</v>
      </c>
      <c r="J351" s="30" t="n">
        <v>4222</v>
      </c>
      <c r="K351" s="30" t="n">
        <v>38.363575</v>
      </c>
      <c r="L351" s="30" t="n">
        <v>855</v>
      </c>
      <c r="M351" s="30" t="n">
        <v>63.913357</v>
      </c>
      <c r="N351" s="30" t="n">
        <v>1455</v>
      </c>
      <c r="O351" s="33" t="n">
        <v>8.66876797952833E-015</v>
      </c>
      <c r="P351" s="30" t="n">
        <v>2.6299738692974</v>
      </c>
      <c r="Q351" s="30" t="s">
        <v>279</v>
      </c>
      <c r="R351" s="30" t="s">
        <v>280</v>
      </c>
      <c r="S351" s="30" t="s">
        <v>280</v>
      </c>
      <c r="T351" s="30" t="s">
        <v>1460</v>
      </c>
      <c r="U351" s="30" t="s">
        <v>280</v>
      </c>
      <c r="V351" s="30" t="s">
        <v>280</v>
      </c>
      <c r="W351" s="30" t="s">
        <v>280</v>
      </c>
      <c r="X351" s="30" t="s">
        <v>280</v>
      </c>
      <c r="Y351" s="30" t="s">
        <v>280</v>
      </c>
      <c r="Z351" s="30" t="s">
        <v>280</v>
      </c>
      <c r="AA351" s="30" t="s">
        <v>290</v>
      </c>
      <c r="AB351" s="30" t="s">
        <v>288</v>
      </c>
      <c r="AC351" s="30" t="s">
        <v>3243</v>
      </c>
      <c r="AD351" s="30" t="s">
        <v>280</v>
      </c>
    </row>
    <row r="352" customFormat="false" ht="15" hidden="false" customHeight="false" outlineLevel="0" collapsed="false">
      <c r="A352" s="30" t="s">
        <v>3244</v>
      </c>
      <c r="B352" s="30" t="s">
        <v>3244</v>
      </c>
      <c r="C352" s="30" t="n">
        <v>6.438254</v>
      </c>
      <c r="D352" s="30" t="n">
        <v>87</v>
      </c>
      <c r="E352" s="30" t="n">
        <v>9.11322</v>
      </c>
      <c r="F352" s="30" t="n">
        <v>99</v>
      </c>
      <c r="G352" s="30" t="n">
        <v>26.646898</v>
      </c>
      <c r="H352" s="30" t="n">
        <v>293</v>
      </c>
      <c r="I352" s="30" t="n">
        <v>686.944702</v>
      </c>
      <c r="J352" s="30" t="n">
        <v>8651</v>
      </c>
      <c r="K352" s="30" t="n">
        <v>164.7323</v>
      </c>
      <c r="L352" s="30" t="n">
        <v>1599</v>
      </c>
      <c r="M352" s="30" t="n">
        <v>164.187439</v>
      </c>
      <c r="N352" s="30" t="n">
        <v>1629</v>
      </c>
      <c r="O352" s="30" t="n">
        <v>0.000997360881095536</v>
      </c>
      <c r="P352" s="30" t="n">
        <v>1.43662248184436</v>
      </c>
      <c r="Q352" s="30" t="s">
        <v>279</v>
      </c>
      <c r="R352" s="30" t="s">
        <v>280</v>
      </c>
      <c r="S352" s="30" t="s">
        <v>280</v>
      </c>
      <c r="T352" s="30" t="s">
        <v>1460</v>
      </c>
      <c r="U352" s="30" t="s">
        <v>280</v>
      </c>
      <c r="V352" s="30" t="s">
        <v>280</v>
      </c>
      <c r="W352" s="30" t="s">
        <v>280</v>
      </c>
      <c r="X352" s="30" t="s">
        <v>280</v>
      </c>
      <c r="Y352" s="30" t="s">
        <v>280</v>
      </c>
      <c r="Z352" s="30" t="s">
        <v>280</v>
      </c>
      <c r="AA352" s="30" t="s">
        <v>290</v>
      </c>
      <c r="AB352" s="30" t="s">
        <v>288</v>
      </c>
      <c r="AC352" s="30" t="s">
        <v>3245</v>
      </c>
      <c r="AD352" s="30" t="s">
        <v>280</v>
      </c>
    </row>
    <row r="353" customFormat="false" ht="15" hidden="false" customHeight="false" outlineLevel="0" collapsed="false">
      <c r="A353" s="30" t="s">
        <v>1312</v>
      </c>
      <c r="B353" s="30" t="s">
        <v>1312</v>
      </c>
      <c r="C353" s="30" t="n">
        <v>0</v>
      </c>
      <c r="D353" s="30" t="n">
        <v>0</v>
      </c>
      <c r="E353" s="30" t="n">
        <v>0</v>
      </c>
      <c r="F353" s="30" t="n">
        <v>0</v>
      </c>
      <c r="G353" s="30" t="n">
        <v>0</v>
      </c>
      <c r="H353" s="30" t="n">
        <v>0</v>
      </c>
      <c r="I353" s="30" t="n">
        <v>5.267142</v>
      </c>
      <c r="J353" s="30" t="n">
        <v>308</v>
      </c>
      <c r="K353" s="30" t="n">
        <v>0.929076</v>
      </c>
      <c r="L353" s="30" t="n">
        <v>42</v>
      </c>
      <c r="M353" s="30" t="n">
        <v>2.598526</v>
      </c>
      <c r="N353" s="30" t="n">
        <v>120</v>
      </c>
      <c r="O353" s="33" t="n">
        <v>1.83594401708601E-012</v>
      </c>
      <c r="P353" s="30" t="n">
        <v>2.73246075586918</v>
      </c>
      <c r="Q353" s="30" t="s">
        <v>279</v>
      </c>
      <c r="R353" s="30" t="s">
        <v>280</v>
      </c>
      <c r="S353" s="30" t="s">
        <v>280</v>
      </c>
      <c r="T353" s="30" t="s">
        <v>280</v>
      </c>
      <c r="U353" s="30" t="s">
        <v>280</v>
      </c>
      <c r="V353" s="30" t="s">
        <v>280</v>
      </c>
      <c r="W353" s="30" t="s">
        <v>280</v>
      </c>
      <c r="X353" s="30" t="s">
        <v>280</v>
      </c>
      <c r="Y353" s="30" t="s">
        <v>280</v>
      </c>
      <c r="Z353" s="30" t="s">
        <v>280</v>
      </c>
      <c r="AA353" s="30" t="s">
        <v>280</v>
      </c>
      <c r="AB353" s="30" t="s">
        <v>280</v>
      </c>
      <c r="AC353" s="30" t="s">
        <v>1313</v>
      </c>
      <c r="AD353" s="30" t="s">
        <v>280</v>
      </c>
    </row>
    <row r="354" customFormat="false" ht="15" hidden="false" customHeight="false" outlineLevel="0" collapsed="false">
      <c r="A354" s="30" t="s">
        <v>3246</v>
      </c>
      <c r="B354" s="30" t="s">
        <v>3246</v>
      </c>
      <c r="C354" s="30" t="n">
        <v>1.78549</v>
      </c>
      <c r="D354" s="30" t="n">
        <v>294</v>
      </c>
      <c r="E354" s="30" t="n">
        <v>1.351634</v>
      </c>
      <c r="F354" s="30" t="n">
        <v>179</v>
      </c>
      <c r="G354" s="30" t="n">
        <v>1.464897</v>
      </c>
      <c r="H354" s="30" t="n">
        <v>198</v>
      </c>
      <c r="I354" s="30" t="n">
        <v>7.266001</v>
      </c>
      <c r="J354" s="30" t="n">
        <v>1125</v>
      </c>
      <c r="K354" s="30" t="n">
        <v>2.746174</v>
      </c>
      <c r="L354" s="30" t="n">
        <v>328</v>
      </c>
      <c r="M354" s="30" t="n">
        <v>4.478465</v>
      </c>
      <c r="N354" s="30" t="n">
        <v>546</v>
      </c>
      <c r="O354" s="33" t="n">
        <v>9.8913694664222E-005</v>
      </c>
      <c r="P354" s="30" t="n">
        <v>1.31724116485064</v>
      </c>
      <c r="Q354" s="30" t="s">
        <v>279</v>
      </c>
      <c r="R354" s="30" t="s">
        <v>280</v>
      </c>
      <c r="S354" s="30" t="s">
        <v>280</v>
      </c>
      <c r="T354" s="32" t="s">
        <v>3247</v>
      </c>
      <c r="U354" s="30" t="s">
        <v>3248</v>
      </c>
      <c r="V354" s="30" t="s">
        <v>280</v>
      </c>
      <c r="W354" s="30" t="s">
        <v>1162</v>
      </c>
      <c r="X354" s="30" t="s">
        <v>1163</v>
      </c>
      <c r="Y354" s="30" t="s">
        <v>3249</v>
      </c>
      <c r="Z354" s="30" t="s">
        <v>3250</v>
      </c>
      <c r="AA354" s="30" t="s">
        <v>1169</v>
      </c>
      <c r="AB354" s="30" t="s">
        <v>1163</v>
      </c>
      <c r="AC354" s="30" t="s">
        <v>3251</v>
      </c>
      <c r="AD354" s="32" t="s">
        <v>3252</v>
      </c>
    </row>
    <row r="355" customFormat="false" ht="15" hidden="false" customHeight="false" outlineLevel="0" collapsed="false">
      <c r="A355" s="30" t="s">
        <v>3253</v>
      </c>
      <c r="B355" s="30" t="s">
        <v>3253</v>
      </c>
      <c r="C355" s="30" t="n">
        <v>4.222674</v>
      </c>
      <c r="D355" s="30" t="n">
        <v>516</v>
      </c>
      <c r="E355" s="30" t="n">
        <v>3.602411</v>
      </c>
      <c r="F355" s="30" t="n">
        <v>354</v>
      </c>
      <c r="G355" s="30" t="n">
        <v>3.451113</v>
      </c>
      <c r="H355" s="30" t="n">
        <v>345</v>
      </c>
      <c r="I355" s="30" t="n">
        <v>1.290261</v>
      </c>
      <c r="J355" s="30" t="n">
        <v>148</v>
      </c>
      <c r="K355" s="30" t="n">
        <v>1.319618</v>
      </c>
      <c r="L355" s="30" t="n">
        <v>117</v>
      </c>
      <c r="M355" s="30" t="n">
        <v>2.078975</v>
      </c>
      <c r="N355" s="30" t="n">
        <v>188</v>
      </c>
      <c r="O355" s="33" t="n">
        <v>8.24805497927481E-006</v>
      </c>
      <c r="P355" s="30" t="n">
        <v>-1.15963434784539</v>
      </c>
      <c r="Q355" s="30" t="s">
        <v>285</v>
      </c>
      <c r="R355" s="30" t="s">
        <v>280</v>
      </c>
      <c r="S355" s="30" t="s">
        <v>280</v>
      </c>
      <c r="T355" s="32" t="s">
        <v>3254</v>
      </c>
      <c r="U355" s="30" t="s">
        <v>3255</v>
      </c>
      <c r="V355" s="30" t="s">
        <v>280</v>
      </c>
      <c r="W355" s="30" t="s">
        <v>280</v>
      </c>
      <c r="X355" s="30" t="s">
        <v>280</v>
      </c>
      <c r="Y355" s="30" t="s">
        <v>3256</v>
      </c>
      <c r="Z355" s="30" t="s">
        <v>3257</v>
      </c>
      <c r="AA355" s="30" t="s">
        <v>290</v>
      </c>
      <c r="AB355" s="30" t="s">
        <v>288</v>
      </c>
      <c r="AC355" s="30" t="s">
        <v>3258</v>
      </c>
      <c r="AD355" s="32" t="s">
        <v>3259</v>
      </c>
    </row>
    <row r="356" customFormat="false" ht="15" hidden="false" customHeight="false" outlineLevel="0" collapsed="false">
      <c r="A356" s="30" t="s">
        <v>3260</v>
      </c>
      <c r="B356" s="30" t="s">
        <v>3260</v>
      </c>
      <c r="C356" s="30" t="n">
        <v>0.077765</v>
      </c>
      <c r="D356" s="30" t="n">
        <v>10</v>
      </c>
      <c r="E356" s="30" t="n">
        <v>0.04093</v>
      </c>
      <c r="F356" s="30" t="n">
        <v>4</v>
      </c>
      <c r="G356" s="30" t="n">
        <v>0</v>
      </c>
      <c r="H356" s="30" t="n">
        <v>0</v>
      </c>
      <c r="I356" s="30" t="n">
        <v>0.721277</v>
      </c>
      <c r="J356" s="30" t="n">
        <v>81</v>
      </c>
      <c r="K356" s="30" t="n">
        <v>0.649308</v>
      </c>
      <c r="L356" s="30" t="n">
        <v>56</v>
      </c>
      <c r="M356" s="30" t="n">
        <v>0.904366</v>
      </c>
      <c r="N356" s="30" t="n">
        <v>80</v>
      </c>
      <c r="O356" s="33" t="n">
        <v>1.23707564872365E-007</v>
      </c>
      <c r="P356" s="30" t="n">
        <v>2.13085265210164</v>
      </c>
      <c r="Q356" s="30" t="s">
        <v>279</v>
      </c>
      <c r="R356" s="30" t="s">
        <v>315</v>
      </c>
      <c r="S356" s="30" t="s">
        <v>316</v>
      </c>
      <c r="T356" s="32" t="s">
        <v>3261</v>
      </c>
      <c r="U356" s="30" t="s">
        <v>280</v>
      </c>
      <c r="V356" s="30" t="s">
        <v>280</v>
      </c>
      <c r="W356" s="30" t="s">
        <v>318</v>
      </c>
      <c r="X356" s="30" t="s">
        <v>319</v>
      </c>
      <c r="Y356" s="30" t="s">
        <v>3262</v>
      </c>
      <c r="Z356" s="30" t="s">
        <v>3263</v>
      </c>
      <c r="AA356" s="30" t="s">
        <v>290</v>
      </c>
      <c r="AB356" s="30" t="s">
        <v>288</v>
      </c>
      <c r="AC356" s="30" t="s">
        <v>3264</v>
      </c>
      <c r="AD356" s="32" t="s">
        <v>3265</v>
      </c>
    </row>
    <row r="357" customFormat="false" ht="15" hidden="false" customHeight="false" outlineLevel="0" collapsed="false">
      <c r="A357" s="30" t="s">
        <v>3266</v>
      </c>
      <c r="B357" s="30" t="s">
        <v>3266</v>
      </c>
      <c r="C357" s="30" t="n">
        <v>0</v>
      </c>
      <c r="D357" s="30" t="n">
        <v>0</v>
      </c>
      <c r="E357" s="30" t="n">
        <v>0.023027</v>
      </c>
      <c r="F357" s="30" t="n">
        <v>2</v>
      </c>
      <c r="G357" s="30" t="n">
        <v>0.136143</v>
      </c>
      <c r="H357" s="30" t="n">
        <v>8</v>
      </c>
      <c r="I357" s="30" t="n">
        <v>7.376586</v>
      </c>
      <c r="J357" s="30" t="n">
        <v>453</v>
      </c>
      <c r="K357" s="30" t="n">
        <v>4.828788</v>
      </c>
      <c r="L357" s="30" t="n">
        <v>229</v>
      </c>
      <c r="M357" s="30" t="n">
        <v>5.741385</v>
      </c>
      <c r="N357" s="30" t="n">
        <v>278</v>
      </c>
      <c r="O357" s="33" t="n">
        <v>1.75119181360543E-038</v>
      </c>
      <c r="P357" s="30" t="n">
        <v>4.24515926530504</v>
      </c>
      <c r="Q357" s="30" t="s">
        <v>279</v>
      </c>
      <c r="R357" s="30" t="s">
        <v>280</v>
      </c>
      <c r="S357" s="30" t="s">
        <v>280</v>
      </c>
      <c r="T357" s="32" t="s">
        <v>3267</v>
      </c>
      <c r="U357" s="30" t="s">
        <v>280</v>
      </c>
      <c r="V357" s="30" t="s">
        <v>280</v>
      </c>
      <c r="W357" s="30" t="s">
        <v>280</v>
      </c>
      <c r="X357" s="30" t="s">
        <v>280</v>
      </c>
      <c r="Y357" s="30" t="s">
        <v>280</v>
      </c>
      <c r="Z357" s="30" t="s">
        <v>280</v>
      </c>
      <c r="AA357" s="30" t="s">
        <v>280</v>
      </c>
      <c r="AB357" s="30" t="s">
        <v>280</v>
      </c>
      <c r="AC357" s="30" t="s">
        <v>280</v>
      </c>
      <c r="AD357" s="32" t="s">
        <v>3268</v>
      </c>
    </row>
    <row r="358" customFormat="false" ht="15" hidden="false" customHeight="false" outlineLevel="0" collapsed="false">
      <c r="A358" s="30" t="s">
        <v>3269</v>
      </c>
      <c r="B358" s="30" t="s">
        <v>3269</v>
      </c>
      <c r="C358" s="30" t="n">
        <v>4.047524</v>
      </c>
      <c r="D358" s="30" t="n">
        <v>211</v>
      </c>
      <c r="E358" s="30" t="n">
        <v>5.473284</v>
      </c>
      <c r="F358" s="30" t="n">
        <v>229</v>
      </c>
      <c r="G358" s="30" t="n">
        <v>1.799222</v>
      </c>
      <c r="H358" s="30" t="n">
        <v>77</v>
      </c>
      <c r="I358" s="30" t="n">
        <v>1.264993</v>
      </c>
      <c r="J358" s="30" t="n">
        <v>62</v>
      </c>
      <c r="K358" s="30" t="n">
        <v>1.038101</v>
      </c>
      <c r="L358" s="30" t="n">
        <v>40</v>
      </c>
      <c r="M358" s="30" t="n">
        <v>1.338341</v>
      </c>
      <c r="N358" s="30" t="n">
        <v>52</v>
      </c>
      <c r="O358" s="30" t="n">
        <v>0.00522872283353305</v>
      </c>
      <c r="P358" s="30" t="n">
        <v>-1.17859037361949</v>
      </c>
      <c r="Q358" s="30" t="s">
        <v>285</v>
      </c>
      <c r="R358" s="30" t="s">
        <v>280</v>
      </c>
      <c r="S358" s="30" t="s">
        <v>280</v>
      </c>
      <c r="T358" s="32" t="s">
        <v>3270</v>
      </c>
      <c r="U358" s="30" t="s">
        <v>3271</v>
      </c>
      <c r="V358" s="30" t="s">
        <v>280</v>
      </c>
      <c r="W358" s="30" t="s">
        <v>3272</v>
      </c>
      <c r="X358" s="30" t="s">
        <v>3273</v>
      </c>
      <c r="Y358" s="30" t="s">
        <v>3274</v>
      </c>
      <c r="Z358" s="30" t="s">
        <v>3275</v>
      </c>
      <c r="AA358" s="30" t="s">
        <v>290</v>
      </c>
      <c r="AB358" s="30" t="s">
        <v>288</v>
      </c>
      <c r="AC358" s="30" t="s">
        <v>3276</v>
      </c>
      <c r="AD358" s="32" t="s">
        <v>3277</v>
      </c>
    </row>
    <row r="359" customFormat="false" ht="15" hidden="false" customHeight="false" outlineLevel="0" collapsed="false">
      <c r="A359" s="30" t="s">
        <v>3278</v>
      </c>
      <c r="B359" s="30" t="s">
        <v>3278</v>
      </c>
      <c r="C359" s="30" t="n">
        <v>4.061015</v>
      </c>
      <c r="D359" s="30" t="n">
        <v>288</v>
      </c>
      <c r="E359" s="30" t="n">
        <v>8.929659</v>
      </c>
      <c r="F359" s="30" t="n">
        <v>508</v>
      </c>
      <c r="G359" s="30" t="n">
        <v>1.758155</v>
      </c>
      <c r="H359" s="30" t="n">
        <v>102</v>
      </c>
      <c r="I359" s="30" t="n">
        <v>1.152003</v>
      </c>
      <c r="J359" s="30" t="n">
        <v>77</v>
      </c>
      <c r="K359" s="30" t="n">
        <v>1.026273</v>
      </c>
      <c r="L359" s="30" t="n">
        <v>53</v>
      </c>
      <c r="M359" s="30" t="n">
        <v>1.234186</v>
      </c>
      <c r="N359" s="30" t="n">
        <v>65</v>
      </c>
      <c r="O359" s="30" t="n">
        <v>0.00197080253494793</v>
      </c>
      <c r="P359" s="30" t="n">
        <v>-1.35567195205943</v>
      </c>
      <c r="Q359" s="30" t="s">
        <v>285</v>
      </c>
      <c r="R359" s="30" t="s">
        <v>280</v>
      </c>
      <c r="S359" s="30" t="s">
        <v>280</v>
      </c>
      <c r="T359" s="32" t="s">
        <v>3270</v>
      </c>
      <c r="U359" s="30" t="s">
        <v>3271</v>
      </c>
      <c r="V359" s="30" t="s">
        <v>280</v>
      </c>
      <c r="W359" s="30" t="s">
        <v>3272</v>
      </c>
      <c r="X359" s="30" t="s">
        <v>3273</v>
      </c>
      <c r="Y359" s="30" t="s">
        <v>3274</v>
      </c>
      <c r="Z359" s="30" t="s">
        <v>3275</v>
      </c>
      <c r="AA359" s="30" t="s">
        <v>290</v>
      </c>
      <c r="AB359" s="30" t="s">
        <v>288</v>
      </c>
      <c r="AC359" s="30" t="s">
        <v>3279</v>
      </c>
      <c r="AD359" s="32" t="s">
        <v>3277</v>
      </c>
    </row>
    <row r="360" customFormat="false" ht="15" hidden="false" customHeight="false" outlineLevel="0" collapsed="false">
      <c r="A360" s="30" t="s">
        <v>3280</v>
      </c>
      <c r="B360" s="30" t="s">
        <v>3280</v>
      </c>
      <c r="C360" s="30" t="n">
        <v>2.47254</v>
      </c>
      <c r="D360" s="30" t="n">
        <v>227</v>
      </c>
      <c r="E360" s="30" t="n">
        <v>2.230244</v>
      </c>
      <c r="F360" s="30" t="n">
        <v>165</v>
      </c>
      <c r="G360" s="30" t="n">
        <v>2.875683</v>
      </c>
      <c r="H360" s="30" t="n">
        <v>217</v>
      </c>
      <c r="I360" s="30" t="n">
        <v>10.503382</v>
      </c>
      <c r="J360" s="30" t="n">
        <v>904</v>
      </c>
      <c r="K360" s="30" t="n">
        <v>3.68391</v>
      </c>
      <c r="L360" s="30" t="n">
        <v>246</v>
      </c>
      <c r="M360" s="30" t="n">
        <v>5.598717</v>
      </c>
      <c r="N360" s="30" t="n">
        <v>381</v>
      </c>
      <c r="O360" s="30" t="n">
        <v>0.0056849082794654</v>
      </c>
      <c r="P360" s="30" t="n">
        <v>1.06187981601207</v>
      </c>
      <c r="Q360" s="30" t="s">
        <v>279</v>
      </c>
      <c r="R360" s="30" t="s">
        <v>280</v>
      </c>
      <c r="S360" s="30" t="s">
        <v>280</v>
      </c>
      <c r="T360" s="32" t="s">
        <v>3281</v>
      </c>
      <c r="U360" s="30" t="s">
        <v>280</v>
      </c>
      <c r="V360" s="30" t="s">
        <v>280</v>
      </c>
      <c r="W360" s="30" t="s">
        <v>280</v>
      </c>
      <c r="X360" s="30" t="s">
        <v>280</v>
      </c>
      <c r="Y360" s="30" t="s">
        <v>3282</v>
      </c>
      <c r="Z360" s="30" t="s">
        <v>3283</v>
      </c>
      <c r="AA360" s="30" t="s">
        <v>290</v>
      </c>
      <c r="AB360" s="30" t="s">
        <v>288</v>
      </c>
      <c r="AC360" s="30" t="s">
        <v>3284</v>
      </c>
      <c r="AD360" s="32" t="s">
        <v>3285</v>
      </c>
    </row>
    <row r="361" customFormat="false" ht="15" hidden="false" customHeight="false" outlineLevel="0" collapsed="false">
      <c r="A361" s="30" t="s">
        <v>3286</v>
      </c>
      <c r="B361" s="30" t="s">
        <v>3286</v>
      </c>
      <c r="C361" s="30" t="n">
        <v>0.463928</v>
      </c>
      <c r="D361" s="30" t="n">
        <v>61</v>
      </c>
      <c r="E361" s="30" t="n">
        <v>0.469531</v>
      </c>
      <c r="F361" s="30" t="n">
        <v>49</v>
      </c>
      <c r="G361" s="30" t="n">
        <v>0.419351</v>
      </c>
      <c r="H361" s="30" t="n">
        <v>45</v>
      </c>
      <c r="I361" s="30" t="n">
        <v>1.228675</v>
      </c>
      <c r="J361" s="30" t="n">
        <v>150</v>
      </c>
      <c r="K361" s="30" t="n">
        <v>1.571107</v>
      </c>
      <c r="L361" s="30" t="n">
        <v>148</v>
      </c>
      <c r="M361" s="30" t="n">
        <v>1.475338</v>
      </c>
      <c r="N361" s="30" t="n">
        <v>142</v>
      </c>
      <c r="O361" s="33" t="n">
        <v>1.15711624317488E-006</v>
      </c>
      <c r="P361" s="30" t="n">
        <v>1.3972489892723</v>
      </c>
      <c r="Q361" s="30" t="s">
        <v>279</v>
      </c>
      <c r="R361" s="30" t="s">
        <v>280</v>
      </c>
      <c r="S361" s="30" t="s">
        <v>280</v>
      </c>
      <c r="T361" s="30" t="s">
        <v>280</v>
      </c>
      <c r="U361" s="30" t="s">
        <v>280</v>
      </c>
      <c r="V361" s="30" t="s">
        <v>280</v>
      </c>
      <c r="W361" s="30" t="s">
        <v>280</v>
      </c>
      <c r="X361" s="30" t="s">
        <v>280</v>
      </c>
      <c r="Y361" s="30" t="s">
        <v>280</v>
      </c>
      <c r="Z361" s="30" t="s">
        <v>280</v>
      </c>
      <c r="AA361" s="30" t="s">
        <v>280</v>
      </c>
      <c r="AB361" s="30" t="s">
        <v>280</v>
      </c>
      <c r="AC361" s="30" t="s">
        <v>3287</v>
      </c>
      <c r="AD361" s="30" t="s">
        <v>280</v>
      </c>
    </row>
    <row r="362" customFormat="false" ht="15" hidden="false" customHeight="false" outlineLevel="0" collapsed="false">
      <c r="A362" s="30" t="s">
        <v>3288</v>
      </c>
      <c r="B362" s="30" t="s">
        <v>3288</v>
      </c>
      <c r="C362" s="30" t="n">
        <v>3.746048</v>
      </c>
      <c r="D362" s="30" t="n">
        <v>277</v>
      </c>
      <c r="E362" s="30" t="n">
        <v>1.368982</v>
      </c>
      <c r="F362" s="30" t="n">
        <v>82</v>
      </c>
      <c r="G362" s="30" t="n">
        <v>3.336506</v>
      </c>
      <c r="H362" s="30" t="n">
        <v>202</v>
      </c>
      <c r="I362" s="30" t="n">
        <v>5.387174</v>
      </c>
      <c r="J362" s="30" t="n">
        <v>375</v>
      </c>
      <c r="K362" s="30" t="n">
        <v>3.72792</v>
      </c>
      <c r="L362" s="30" t="n">
        <v>200</v>
      </c>
      <c r="M362" s="30" t="n">
        <v>17.457729</v>
      </c>
      <c r="N362" s="30" t="n">
        <v>956</v>
      </c>
      <c r="O362" s="30" t="n">
        <v>0.038636253127335</v>
      </c>
      <c r="P362" s="30" t="n">
        <v>1.00530736011005</v>
      </c>
      <c r="Q362" s="30" t="s">
        <v>279</v>
      </c>
      <c r="R362" s="30" t="s">
        <v>280</v>
      </c>
      <c r="S362" s="30" t="s">
        <v>280</v>
      </c>
      <c r="T362" s="30" t="s">
        <v>1443</v>
      </c>
      <c r="U362" s="30" t="s">
        <v>280</v>
      </c>
      <c r="V362" s="30" t="s">
        <v>280</v>
      </c>
      <c r="W362" s="30" t="s">
        <v>280</v>
      </c>
      <c r="X362" s="30" t="s">
        <v>280</v>
      </c>
      <c r="Y362" s="30" t="s">
        <v>3289</v>
      </c>
      <c r="Z362" s="30" t="s">
        <v>280</v>
      </c>
      <c r="AA362" s="30" t="s">
        <v>290</v>
      </c>
      <c r="AB362" s="30" t="s">
        <v>288</v>
      </c>
      <c r="AC362" s="30" t="s">
        <v>3290</v>
      </c>
      <c r="AD362" s="30" t="s">
        <v>1445</v>
      </c>
    </row>
    <row r="363" customFormat="false" ht="15" hidden="false" customHeight="false" outlineLevel="0" collapsed="false">
      <c r="A363" s="30" t="s">
        <v>1325</v>
      </c>
      <c r="B363" s="30" t="s">
        <v>1325</v>
      </c>
      <c r="C363" s="30" t="n">
        <v>0</v>
      </c>
      <c r="D363" s="30" t="n">
        <v>0</v>
      </c>
      <c r="E363" s="30" t="n">
        <v>0</v>
      </c>
      <c r="F363" s="30" t="n">
        <v>0</v>
      </c>
      <c r="G363" s="30" t="n">
        <v>0</v>
      </c>
      <c r="H363" s="30" t="n">
        <v>0</v>
      </c>
      <c r="I363" s="30" t="n">
        <v>4.902048</v>
      </c>
      <c r="J363" s="30" t="n">
        <v>97</v>
      </c>
      <c r="K363" s="30" t="n">
        <v>3.105696</v>
      </c>
      <c r="L363" s="30" t="n">
        <v>48</v>
      </c>
      <c r="M363" s="30" t="n">
        <v>6.39725</v>
      </c>
      <c r="N363" s="30" t="n">
        <v>100</v>
      </c>
      <c r="O363" s="33" t="n">
        <v>9.39549590459371E-018</v>
      </c>
      <c r="P363" s="30" t="n">
        <v>3.19467436697195</v>
      </c>
      <c r="Q363" s="30" t="s">
        <v>279</v>
      </c>
      <c r="R363" s="30" t="s">
        <v>280</v>
      </c>
      <c r="S363" s="30" t="s">
        <v>280</v>
      </c>
      <c r="T363" s="30" t="s">
        <v>1326</v>
      </c>
      <c r="U363" s="30" t="s">
        <v>280</v>
      </c>
      <c r="V363" s="30" t="s">
        <v>280</v>
      </c>
      <c r="W363" s="30" t="s">
        <v>280</v>
      </c>
      <c r="X363" s="30" t="s">
        <v>280</v>
      </c>
      <c r="Y363" s="30" t="s">
        <v>280</v>
      </c>
      <c r="Z363" s="30" t="s">
        <v>280</v>
      </c>
      <c r="AA363" s="30" t="s">
        <v>280</v>
      </c>
      <c r="AB363" s="30" t="s">
        <v>280</v>
      </c>
      <c r="AC363" s="30" t="s">
        <v>282</v>
      </c>
      <c r="AD363" s="30" t="s">
        <v>1327</v>
      </c>
    </row>
    <row r="364" customFormat="false" ht="15" hidden="false" customHeight="false" outlineLevel="0" collapsed="false">
      <c r="A364" s="30" t="s">
        <v>3291</v>
      </c>
      <c r="B364" s="30" t="s">
        <v>3291</v>
      </c>
      <c r="C364" s="30" t="n">
        <v>15.007258</v>
      </c>
      <c r="D364" s="30" t="n">
        <v>1812</v>
      </c>
      <c r="E364" s="30" t="n">
        <v>12.6731319999999</v>
      </c>
      <c r="F364" s="30" t="n">
        <v>1234</v>
      </c>
      <c r="G364" s="30" t="n">
        <v>12.923456</v>
      </c>
      <c r="H364" s="30" t="n">
        <v>1283</v>
      </c>
      <c r="I364" s="30" t="n">
        <v>6.746569</v>
      </c>
      <c r="J364" s="30" t="n">
        <v>767</v>
      </c>
      <c r="K364" s="30" t="n">
        <v>5.826605</v>
      </c>
      <c r="L364" s="30" t="n">
        <v>512</v>
      </c>
      <c r="M364" s="30" t="n">
        <v>7.0433</v>
      </c>
      <c r="N364" s="30" t="n">
        <v>632</v>
      </c>
      <c r="O364" s="33" t="n">
        <v>2.322066483232E-012</v>
      </c>
      <c r="P364" s="30" t="n">
        <v>-1.03192122573697</v>
      </c>
      <c r="Q364" s="30" t="s">
        <v>285</v>
      </c>
      <c r="R364" s="30" t="s">
        <v>493</v>
      </c>
      <c r="S364" s="30" t="s">
        <v>494</v>
      </c>
      <c r="T364" s="32" t="s">
        <v>3292</v>
      </c>
      <c r="U364" s="30" t="s">
        <v>280</v>
      </c>
      <c r="V364" s="30" t="s">
        <v>280</v>
      </c>
      <c r="W364" s="30" t="s">
        <v>493</v>
      </c>
      <c r="X364" s="30" t="s">
        <v>494</v>
      </c>
      <c r="Y364" s="30" t="s">
        <v>496</v>
      </c>
      <c r="Z364" s="30" t="s">
        <v>3293</v>
      </c>
      <c r="AA364" s="30" t="s">
        <v>498</v>
      </c>
      <c r="AB364" s="30" t="s">
        <v>494</v>
      </c>
      <c r="AC364" s="30" t="s">
        <v>3294</v>
      </c>
      <c r="AD364" s="32" t="s">
        <v>3295</v>
      </c>
    </row>
    <row r="365" customFormat="false" ht="15" hidden="false" customHeight="false" outlineLevel="0" collapsed="false">
      <c r="A365" s="30" t="s">
        <v>1328</v>
      </c>
      <c r="B365" s="30" t="s">
        <v>1328</v>
      </c>
      <c r="C365" s="30" t="n">
        <v>34.651108</v>
      </c>
      <c r="D365" s="30" t="n">
        <v>1988</v>
      </c>
      <c r="E365" s="30" t="n">
        <v>46.476147</v>
      </c>
      <c r="F365" s="30" t="n">
        <v>2142</v>
      </c>
      <c r="G365" s="30" t="n">
        <v>12.31426</v>
      </c>
      <c r="H365" s="30" t="n">
        <v>579</v>
      </c>
      <c r="I365" s="30" t="n">
        <v>6.404811</v>
      </c>
      <c r="J365" s="30" t="n">
        <v>346</v>
      </c>
      <c r="K365" s="30" t="n">
        <v>3.060983</v>
      </c>
      <c r="L365" s="30" t="n">
        <v>128</v>
      </c>
      <c r="M365" s="30" t="n">
        <v>5.467722</v>
      </c>
      <c r="N365" s="30" t="n">
        <v>233</v>
      </c>
      <c r="O365" s="33" t="n">
        <v>4.06135646595054E-007</v>
      </c>
      <c r="P365" s="30" t="n">
        <v>-1.88792353077466</v>
      </c>
      <c r="Q365" s="30" t="s">
        <v>285</v>
      </c>
      <c r="R365" s="30" t="s">
        <v>280</v>
      </c>
      <c r="S365" s="30" t="s">
        <v>280</v>
      </c>
      <c r="T365" s="32" t="s">
        <v>1329</v>
      </c>
      <c r="U365" s="30" t="s">
        <v>280</v>
      </c>
      <c r="V365" s="30" t="s">
        <v>280</v>
      </c>
      <c r="W365" s="30" t="s">
        <v>367</v>
      </c>
      <c r="X365" s="30" t="s">
        <v>368</v>
      </c>
      <c r="Y365" s="30" t="s">
        <v>280</v>
      </c>
      <c r="Z365" s="30" t="s">
        <v>1330</v>
      </c>
      <c r="AA365" s="30" t="s">
        <v>373</v>
      </c>
      <c r="AB365" s="30" t="s">
        <v>368</v>
      </c>
      <c r="AC365" s="30" t="s">
        <v>1331</v>
      </c>
      <c r="AD365" s="32" t="s">
        <v>1332</v>
      </c>
    </row>
    <row r="366" customFormat="false" ht="15" hidden="false" customHeight="false" outlineLevel="0" collapsed="false">
      <c r="A366" s="30" t="s">
        <v>3296</v>
      </c>
      <c r="B366" s="30" t="s">
        <v>3296</v>
      </c>
      <c r="C366" s="30" t="n">
        <v>43.984625</v>
      </c>
      <c r="D366" s="30" t="n">
        <v>3059</v>
      </c>
      <c r="E366" s="30" t="n">
        <v>29.288482</v>
      </c>
      <c r="F366" s="30" t="n">
        <v>1663</v>
      </c>
      <c r="G366" s="30" t="n">
        <v>11.231161</v>
      </c>
      <c r="H366" s="30" t="n">
        <v>639</v>
      </c>
      <c r="I366" s="30" t="n">
        <v>12.111979</v>
      </c>
      <c r="J366" s="30" t="n">
        <v>780</v>
      </c>
      <c r="K366" s="30" t="n">
        <v>5.729988</v>
      </c>
      <c r="L366" s="30" t="n">
        <v>296</v>
      </c>
      <c r="M366" s="30" t="n">
        <v>9.98284299999999</v>
      </c>
      <c r="N366" s="30" t="n">
        <v>532</v>
      </c>
      <c r="O366" s="30" t="n">
        <v>0.0054845316459133</v>
      </c>
      <c r="P366" s="30" t="n">
        <v>-1.1651238302053</v>
      </c>
      <c r="Q366" s="30" t="s">
        <v>285</v>
      </c>
      <c r="R366" s="30" t="s">
        <v>794</v>
      </c>
      <c r="S366" s="30" t="s">
        <v>795</v>
      </c>
      <c r="T366" s="32" t="s">
        <v>3297</v>
      </c>
      <c r="U366" s="30" t="s">
        <v>280</v>
      </c>
      <c r="V366" s="30" t="s">
        <v>280</v>
      </c>
      <c r="W366" s="30" t="s">
        <v>794</v>
      </c>
      <c r="X366" s="30" t="s">
        <v>795</v>
      </c>
      <c r="Y366" s="30" t="s">
        <v>1847</v>
      </c>
      <c r="Z366" s="30" t="s">
        <v>3298</v>
      </c>
      <c r="AA366" s="30" t="s">
        <v>290</v>
      </c>
      <c r="AB366" s="30" t="s">
        <v>288</v>
      </c>
      <c r="AC366" s="30" t="s">
        <v>3299</v>
      </c>
      <c r="AD366" s="32" t="s">
        <v>3300</v>
      </c>
    </row>
    <row r="367" customFormat="false" ht="15" hidden="false" customHeight="false" outlineLevel="0" collapsed="false">
      <c r="A367" s="30" t="s">
        <v>3301</v>
      </c>
      <c r="B367" s="30" t="s">
        <v>3301</v>
      </c>
      <c r="C367" s="30" t="n">
        <v>3.547509</v>
      </c>
      <c r="D367" s="30" t="n">
        <v>212</v>
      </c>
      <c r="E367" s="30" t="n">
        <v>3.057388</v>
      </c>
      <c r="F367" s="30" t="n">
        <v>147</v>
      </c>
      <c r="G367" s="30" t="n">
        <v>4.600671</v>
      </c>
      <c r="H367" s="30" t="n">
        <v>225</v>
      </c>
      <c r="I367" s="30" t="n">
        <v>9.244864</v>
      </c>
      <c r="J367" s="30" t="n">
        <v>518</v>
      </c>
      <c r="K367" s="30" t="n">
        <v>9.169777</v>
      </c>
      <c r="L367" s="30" t="n">
        <v>396</v>
      </c>
      <c r="M367" s="30" t="n">
        <v>7.300584</v>
      </c>
      <c r="N367" s="30" t="n">
        <v>322</v>
      </c>
      <c r="O367" s="33" t="n">
        <v>7.51975257145166E-005</v>
      </c>
      <c r="P367" s="30" t="n">
        <v>1.05495363120865</v>
      </c>
      <c r="Q367" s="30" t="s">
        <v>279</v>
      </c>
      <c r="R367" s="30" t="s">
        <v>280</v>
      </c>
      <c r="S367" s="30" t="s">
        <v>280</v>
      </c>
      <c r="T367" s="32" t="s">
        <v>3302</v>
      </c>
      <c r="U367" s="30" t="s">
        <v>280</v>
      </c>
      <c r="V367" s="30" t="s">
        <v>280</v>
      </c>
      <c r="W367" s="30" t="s">
        <v>280</v>
      </c>
      <c r="X367" s="30" t="s">
        <v>280</v>
      </c>
      <c r="Y367" s="30" t="s">
        <v>2029</v>
      </c>
      <c r="Z367" s="30" t="s">
        <v>3303</v>
      </c>
      <c r="AA367" s="30" t="s">
        <v>290</v>
      </c>
      <c r="AB367" s="30" t="s">
        <v>288</v>
      </c>
      <c r="AC367" s="30" t="s">
        <v>3304</v>
      </c>
      <c r="AD367" s="32" t="s">
        <v>3305</v>
      </c>
    </row>
    <row r="368" customFormat="false" ht="15" hidden="false" customHeight="false" outlineLevel="0" collapsed="false">
      <c r="A368" s="30" t="s">
        <v>3306</v>
      </c>
      <c r="B368" s="30" t="s">
        <v>3306</v>
      </c>
      <c r="C368" s="30" t="n">
        <v>0</v>
      </c>
      <c r="D368" s="30" t="n">
        <v>0</v>
      </c>
      <c r="E368" s="30" t="n">
        <v>0</v>
      </c>
      <c r="F368" s="30" t="n">
        <v>0</v>
      </c>
      <c r="G368" s="30" t="n">
        <v>0</v>
      </c>
      <c r="H368" s="30" t="n">
        <v>0</v>
      </c>
      <c r="I368" s="30" t="n">
        <v>1.322639</v>
      </c>
      <c r="J368" s="30" t="n">
        <v>74</v>
      </c>
      <c r="K368" s="30" t="n">
        <v>0.933733</v>
      </c>
      <c r="L368" s="30" t="n">
        <v>40</v>
      </c>
      <c r="M368" s="30" t="n">
        <v>1.279731</v>
      </c>
      <c r="N368" s="30" t="n">
        <v>56</v>
      </c>
      <c r="O368" s="33" t="n">
        <v>3.79404454143222E-014</v>
      </c>
      <c r="P368" s="30" t="n">
        <v>2.88191050766756</v>
      </c>
      <c r="Q368" s="30" t="s">
        <v>279</v>
      </c>
      <c r="R368" s="30" t="s">
        <v>280</v>
      </c>
      <c r="S368" s="30" t="s">
        <v>280</v>
      </c>
      <c r="T368" s="32" t="s">
        <v>3307</v>
      </c>
      <c r="U368" s="30" t="s">
        <v>280</v>
      </c>
      <c r="V368" s="30" t="s">
        <v>280</v>
      </c>
      <c r="W368" s="30" t="s">
        <v>280</v>
      </c>
      <c r="X368" s="30" t="s">
        <v>280</v>
      </c>
      <c r="Y368" s="30" t="s">
        <v>280</v>
      </c>
      <c r="Z368" s="30" t="s">
        <v>280</v>
      </c>
      <c r="AA368" s="30" t="s">
        <v>280</v>
      </c>
      <c r="AB368" s="30" t="s">
        <v>280</v>
      </c>
      <c r="AC368" s="30" t="s">
        <v>1390</v>
      </c>
      <c r="AD368" s="32" t="s">
        <v>3308</v>
      </c>
    </row>
    <row r="369" customFormat="false" ht="15" hidden="false" customHeight="false" outlineLevel="0" collapsed="false">
      <c r="A369" s="30" t="s">
        <v>1351</v>
      </c>
      <c r="B369" s="30" t="s">
        <v>1351</v>
      </c>
      <c r="C369" s="30" t="n">
        <v>5.254659</v>
      </c>
      <c r="D369" s="30" t="n">
        <v>381</v>
      </c>
      <c r="E369" s="30" t="n">
        <v>9.359053</v>
      </c>
      <c r="F369" s="30" t="n">
        <v>544</v>
      </c>
      <c r="G369" s="30" t="n">
        <v>10.78012</v>
      </c>
      <c r="H369" s="30" t="n">
        <v>639</v>
      </c>
      <c r="I369" s="30" t="n">
        <v>17.525522</v>
      </c>
      <c r="J369" s="30" t="n">
        <v>1192</v>
      </c>
      <c r="K369" s="30" t="n">
        <v>25.187708</v>
      </c>
      <c r="L369" s="30" t="n">
        <v>1320</v>
      </c>
      <c r="M369" s="30" t="n">
        <v>34.622025</v>
      </c>
      <c r="N369" s="30" t="n">
        <v>1854</v>
      </c>
      <c r="O369" s="30" t="n">
        <v>0.000154236500466588</v>
      </c>
      <c r="P369" s="30" t="n">
        <v>1.2776079842938</v>
      </c>
      <c r="Q369" s="30" t="s">
        <v>279</v>
      </c>
      <c r="R369" s="30" t="s">
        <v>493</v>
      </c>
      <c r="S369" s="30" t="s">
        <v>494</v>
      </c>
      <c r="T369" s="32" t="s">
        <v>1352</v>
      </c>
      <c r="U369" s="30" t="s">
        <v>1353</v>
      </c>
      <c r="V369" s="30" t="s">
        <v>1354</v>
      </c>
      <c r="W369" s="30" t="s">
        <v>493</v>
      </c>
      <c r="X369" s="30" t="s">
        <v>494</v>
      </c>
      <c r="Y369" s="30" t="s">
        <v>1355</v>
      </c>
      <c r="Z369" s="30" t="s">
        <v>1356</v>
      </c>
      <c r="AA369" s="30" t="s">
        <v>498</v>
      </c>
      <c r="AB369" s="30" t="s">
        <v>494</v>
      </c>
      <c r="AC369" s="30" t="s">
        <v>1357</v>
      </c>
      <c r="AD369" s="32" t="s">
        <v>1358</v>
      </c>
    </row>
    <row r="370" customFormat="false" ht="15" hidden="false" customHeight="false" outlineLevel="0" collapsed="false">
      <c r="A370" s="30" t="s">
        <v>3309</v>
      </c>
      <c r="B370" s="30" t="s">
        <v>3309</v>
      </c>
      <c r="C370" s="30" t="n">
        <v>2.036875</v>
      </c>
      <c r="D370" s="30" t="n">
        <v>132</v>
      </c>
      <c r="E370" s="30" t="n">
        <v>1.517128</v>
      </c>
      <c r="F370" s="30" t="n">
        <v>79</v>
      </c>
      <c r="G370" s="30" t="n">
        <v>1.775395</v>
      </c>
      <c r="H370" s="30" t="n">
        <v>94</v>
      </c>
      <c r="I370" s="30" t="n">
        <v>0.484961</v>
      </c>
      <c r="J370" s="30" t="n">
        <v>30</v>
      </c>
      <c r="K370" s="30" t="n">
        <v>0.534895</v>
      </c>
      <c r="L370" s="30" t="n">
        <v>25</v>
      </c>
      <c r="M370" s="30" t="n">
        <v>0.635537</v>
      </c>
      <c r="N370" s="30" t="n">
        <v>31</v>
      </c>
      <c r="O370" s="33" t="n">
        <v>2.8375362941138E-005</v>
      </c>
      <c r="P370" s="30" t="n">
        <v>-1.38185445073875</v>
      </c>
      <c r="Q370" s="30" t="s">
        <v>285</v>
      </c>
      <c r="R370" s="30" t="s">
        <v>367</v>
      </c>
      <c r="S370" s="30" t="s">
        <v>368</v>
      </c>
      <c r="T370" s="32" t="s">
        <v>3310</v>
      </c>
      <c r="U370" s="30" t="s">
        <v>280</v>
      </c>
      <c r="V370" s="30" t="s">
        <v>280</v>
      </c>
      <c r="W370" s="30" t="s">
        <v>367</v>
      </c>
      <c r="X370" s="30" t="s">
        <v>368</v>
      </c>
      <c r="Y370" s="30" t="s">
        <v>3311</v>
      </c>
      <c r="Z370" s="30" t="s">
        <v>3312</v>
      </c>
      <c r="AA370" s="30" t="s">
        <v>373</v>
      </c>
      <c r="AB370" s="30" t="s">
        <v>368</v>
      </c>
      <c r="AC370" s="30" t="s">
        <v>3313</v>
      </c>
      <c r="AD370" s="30" t="s">
        <v>3314</v>
      </c>
    </row>
    <row r="371" customFormat="false" ht="15" hidden="false" customHeight="false" outlineLevel="0" collapsed="false">
      <c r="A371" s="30" t="s">
        <v>3315</v>
      </c>
      <c r="B371" s="30" t="s">
        <v>3315</v>
      </c>
      <c r="C371" s="30" t="n">
        <v>1.577203</v>
      </c>
      <c r="D371" s="30" t="n">
        <v>115</v>
      </c>
      <c r="E371" s="30" t="n">
        <v>1.932851</v>
      </c>
      <c r="F371" s="30" t="n">
        <v>114</v>
      </c>
      <c r="G371" s="30" t="n">
        <v>1.101522</v>
      </c>
      <c r="H371" s="30" t="n">
        <v>66</v>
      </c>
      <c r="I371" s="30" t="n">
        <v>10.611572</v>
      </c>
      <c r="J371" s="30" t="n">
        <v>728</v>
      </c>
      <c r="K371" s="30" t="n">
        <v>3.585545</v>
      </c>
      <c r="L371" s="30" t="n">
        <v>190</v>
      </c>
      <c r="M371" s="30" t="n">
        <v>5.088152</v>
      </c>
      <c r="N371" s="30" t="n">
        <v>275</v>
      </c>
      <c r="O371" s="30" t="n">
        <v>0.000144786195058794</v>
      </c>
      <c r="P371" s="30" t="n">
        <v>1.46901882356408</v>
      </c>
      <c r="Q371" s="30" t="s">
        <v>279</v>
      </c>
      <c r="R371" s="30" t="s">
        <v>280</v>
      </c>
      <c r="S371" s="30" t="s">
        <v>280</v>
      </c>
      <c r="T371" s="32" t="s">
        <v>3316</v>
      </c>
      <c r="U371" s="30" t="s">
        <v>280</v>
      </c>
      <c r="V371" s="30" t="s">
        <v>280</v>
      </c>
      <c r="W371" s="30" t="s">
        <v>280</v>
      </c>
      <c r="X371" s="30" t="s">
        <v>280</v>
      </c>
      <c r="Y371" s="30" t="s">
        <v>3317</v>
      </c>
      <c r="Z371" s="30" t="s">
        <v>3318</v>
      </c>
      <c r="AA371" s="30" t="s">
        <v>290</v>
      </c>
      <c r="AB371" s="30" t="s">
        <v>288</v>
      </c>
      <c r="AC371" s="30" t="s">
        <v>3319</v>
      </c>
      <c r="AD371" s="32" t="s">
        <v>3320</v>
      </c>
    </row>
    <row r="372" customFormat="false" ht="15" hidden="false" customHeight="false" outlineLevel="0" collapsed="false">
      <c r="A372" s="30" t="s">
        <v>3321</v>
      </c>
      <c r="B372" s="30" t="s">
        <v>3321</v>
      </c>
      <c r="C372" s="30" t="n">
        <v>15.489417</v>
      </c>
      <c r="D372" s="30" t="n">
        <v>1285</v>
      </c>
      <c r="E372" s="30" t="n">
        <v>17.026585</v>
      </c>
      <c r="F372" s="30" t="n">
        <v>1135</v>
      </c>
      <c r="G372" s="30" t="n">
        <v>6.978967</v>
      </c>
      <c r="H372" s="30" t="n">
        <v>474</v>
      </c>
      <c r="I372" s="30" t="n">
        <v>4.394579</v>
      </c>
      <c r="J372" s="30" t="n">
        <v>343</v>
      </c>
      <c r="K372" s="30" t="n">
        <v>5.984406</v>
      </c>
      <c r="L372" s="30" t="n">
        <v>360</v>
      </c>
      <c r="M372" s="30" t="n">
        <v>5.402829</v>
      </c>
      <c r="N372" s="30" t="n">
        <v>332</v>
      </c>
      <c r="O372" s="30" t="n">
        <v>0.00325349651448147</v>
      </c>
      <c r="P372" s="30" t="n">
        <v>-1.0805390594327</v>
      </c>
      <c r="Q372" s="30" t="s">
        <v>285</v>
      </c>
      <c r="R372" s="30" t="s">
        <v>280</v>
      </c>
      <c r="S372" s="30" t="s">
        <v>280</v>
      </c>
      <c r="T372" s="32" t="s">
        <v>3322</v>
      </c>
      <c r="U372" s="30" t="s">
        <v>280</v>
      </c>
      <c r="V372" s="30" t="s">
        <v>280</v>
      </c>
      <c r="W372" s="30" t="s">
        <v>3272</v>
      </c>
      <c r="X372" s="30" t="s">
        <v>3273</v>
      </c>
      <c r="Y372" s="30" t="s">
        <v>3323</v>
      </c>
      <c r="Z372" s="30" t="s">
        <v>3324</v>
      </c>
      <c r="AA372" s="30" t="s">
        <v>290</v>
      </c>
      <c r="AB372" s="30" t="s">
        <v>288</v>
      </c>
      <c r="AC372" s="30" t="s">
        <v>3325</v>
      </c>
      <c r="AD372" s="32" t="s">
        <v>3326</v>
      </c>
    </row>
    <row r="373" customFormat="false" ht="15" hidden="false" customHeight="false" outlineLevel="0" collapsed="false">
      <c r="A373" s="30" t="s">
        <v>3327</v>
      </c>
      <c r="B373" s="30" t="s">
        <v>3327</v>
      </c>
      <c r="C373" s="30" t="n">
        <v>54.362911</v>
      </c>
      <c r="D373" s="30" t="n">
        <v>7228</v>
      </c>
      <c r="E373" s="30" t="n">
        <v>37.185418</v>
      </c>
      <c r="F373" s="30" t="n">
        <v>3982</v>
      </c>
      <c r="G373" s="30" t="n">
        <v>48.318749</v>
      </c>
      <c r="H373" s="30" t="n">
        <v>5297</v>
      </c>
      <c r="I373" s="30" t="n">
        <v>135.940451</v>
      </c>
      <c r="J373" s="30" t="n">
        <v>16792</v>
      </c>
      <c r="K373" s="30" t="n">
        <v>116.626714</v>
      </c>
      <c r="L373" s="30" t="n">
        <v>11166</v>
      </c>
      <c r="M373" s="30" t="n">
        <v>101.072301</v>
      </c>
      <c r="N373" s="30" t="n">
        <v>9893</v>
      </c>
      <c r="O373" s="33" t="n">
        <v>3.1199708884907E-009</v>
      </c>
      <c r="P373" s="30" t="n">
        <v>1.21667667603283</v>
      </c>
      <c r="Q373" s="30" t="s">
        <v>279</v>
      </c>
      <c r="R373" s="30" t="s">
        <v>280</v>
      </c>
      <c r="S373" s="30" t="s">
        <v>280</v>
      </c>
      <c r="T373" s="32" t="s">
        <v>3328</v>
      </c>
      <c r="U373" s="30" t="s">
        <v>280</v>
      </c>
      <c r="V373" s="30" t="s">
        <v>280</v>
      </c>
      <c r="W373" s="30" t="s">
        <v>280</v>
      </c>
      <c r="X373" s="30" t="s">
        <v>280</v>
      </c>
      <c r="Y373" s="30" t="s">
        <v>3329</v>
      </c>
      <c r="Z373" s="30" t="s">
        <v>3330</v>
      </c>
      <c r="AA373" s="30" t="s">
        <v>290</v>
      </c>
      <c r="AB373" s="30" t="s">
        <v>288</v>
      </c>
      <c r="AC373" s="30" t="s">
        <v>3331</v>
      </c>
      <c r="AD373" s="32" t="s">
        <v>3332</v>
      </c>
    </row>
    <row r="374" customFormat="false" ht="15" hidden="false" customHeight="false" outlineLevel="0" collapsed="false">
      <c r="A374" s="30" t="s">
        <v>3333</v>
      </c>
      <c r="B374" s="30" t="s">
        <v>3333</v>
      </c>
      <c r="C374" s="30" t="n">
        <v>3.047636</v>
      </c>
      <c r="D374" s="30" t="n">
        <v>241</v>
      </c>
      <c r="E374" s="30" t="n">
        <v>2.297539</v>
      </c>
      <c r="F374" s="30" t="n">
        <v>146</v>
      </c>
      <c r="G374" s="30" t="n">
        <v>1.779466</v>
      </c>
      <c r="H374" s="30" t="n">
        <v>115</v>
      </c>
      <c r="I374" s="30" t="n">
        <v>1.079711</v>
      </c>
      <c r="J374" s="30" t="n">
        <v>80</v>
      </c>
      <c r="K374" s="30" t="n">
        <v>0.315565</v>
      </c>
      <c r="L374" s="30" t="n">
        <v>18</v>
      </c>
      <c r="M374" s="30" t="n">
        <v>0.239825</v>
      </c>
      <c r="N374" s="30" t="n">
        <v>14</v>
      </c>
      <c r="O374" s="30" t="n">
        <v>0.00461571156564546</v>
      </c>
      <c r="P374" s="30" t="n">
        <v>-1.28458725287996</v>
      </c>
      <c r="Q374" s="30" t="s">
        <v>285</v>
      </c>
      <c r="R374" s="30" t="s">
        <v>308</v>
      </c>
      <c r="S374" s="30" t="s">
        <v>309</v>
      </c>
      <c r="T374" s="32" t="s">
        <v>3334</v>
      </c>
      <c r="U374" s="30" t="s">
        <v>280</v>
      </c>
      <c r="V374" s="30" t="s">
        <v>280</v>
      </c>
      <c r="W374" s="30" t="s">
        <v>280</v>
      </c>
      <c r="X374" s="30" t="s">
        <v>280</v>
      </c>
      <c r="Y374" s="30" t="s">
        <v>3335</v>
      </c>
      <c r="Z374" s="30" t="s">
        <v>3336</v>
      </c>
      <c r="AA374" s="30" t="s">
        <v>548</v>
      </c>
      <c r="AB374" s="30" t="s">
        <v>309</v>
      </c>
      <c r="AC374" s="30" t="s">
        <v>3337</v>
      </c>
      <c r="AD374" s="30" t="s">
        <v>3338</v>
      </c>
    </row>
    <row r="375" customFormat="false" ht="15" hidden="false" customHeight="false" outlineLevel="0" collapsed="false">
      <c r="A375" s="30" t="s">
        <v>3339</v>
      </c>
      <c r="B375" s="30" t="s">
        <v>3339</v>
      </c>
      <c r="C375" s="30" t="n">
        <v>0</v>
      </c>
      <c r="D375" s="30" t="n">
        <v>0</v>
      </c>
      <c r="E375" s="30" t="n">
        <v>0.010032</v>
      </c>
      <c r="F375" s="30" t="n">
        <v>3</v>
      </c>
      <c r="G375" s="30" t="n">
        <v>0.039395</v>
      </c>
      <c r="H375" s="30" t="n">
        <v>9</v>
      </c>
      <c r="I375" s="30" t="n">
        <v>0.439688</v>
      </c>
      <c r="J375" s="30" t="n">
        <v>103</v>
      </c>
      <c r="K375" s="30" t="n">
        <v>0.200208</v>
      </c>
      <c r="L375" s="30" t="n">
        <v>36</v>
      </c>
      <c r="M375" s="30" t="n">
        <v>0.356761</v>
      </c>
      <c r="N375" s="30" t="n">
        <v>66</v>
      </c>
      <c r="O375" s="30" t="n">
        <v>0.000163946583280341</v>
      </c>
      <c r="P375" s="30" t="n">
        <v>1.63496880187371</v>
      </c>
      <c r="Q375" s="30" t="s">
        <v>279</v>
      </c>
      <c r="R375" s="30" t="s">
        <v>315</v>
      </c>
      <c r="S375" s="30" t="s">
        <v>316</v>
      </c>
      <c r="T375" s="30" t="s">
        <v>1213</v>
      </c>
      <c r="U375" s="30" t="s">
        <v>280</v>
      </c>
      <c r="V375" s="30" t="s">
        <v>280</v>
      </c>
      <c r="W375" s="30" t="s">
        <v>346</v>
      </c>
      <c r="X375" s="30" t="s">
        <v>347</v>
      </c>
      <c r="Y375" s="30" t="s">
        <v>3340</v>
      </c>
      <c r="Z375" s="30" t="s">
        <v>2244</v>
      </c>
      <c r="AA375" s="30" t="s">
        <v>290</v>
      </c>
      <c r="AB375" s="30" t="s">
        <v>288</v>
      </c>
      <c r="AC375" s="30" t="s">
        <v>3341</v>
      </c>
      <c r="AD375" s="30" t="s">
        <v>1217</v>
      </c>
    </row>
    <row r="376" customFormat="false" ht="15" hidden="false" customHeight="false" outlineLevel="0" collapsed="false">
      <c r="A376" s="30" t="s">
        <v>3342</v>
      </c>
      <c r="B376" s="30" t="s">
        <v>3342</v>
      </c>
      <c r="C376" s="30" t="n">
        <v>10.391691</v>
      </c>
      <c r="D376" s="30" t="n">
        <v>344</v>
      </c>
      <c r="E376" s="30" t="n">
        <v>30.369328</v>
      </c>
      <c r="F376" s="30" t="n">
        <v>808</v>
      </c>
      <c r="G376" s="30" t="n">
        <v>10.634084</v>
      </c>
      <c r="H376" s="30" t="n">
        <v>288</v>
      </c>
      <c r="I376" s="30" t="n">
        <v>4.366918</v>
      </c>
      <c r="J376" s="30" t="n">
        <v>136</v>
      </c>
      <c r="K376" s="30" t="n">
        <v>7.123636</v>
      </c>
      <c r="L376" s="30" t="n">
        <v>171</v>
      </c>
      <c r="M376" s="30" t="n">
        <v>6.172464</v>
      </c>
      <c r="N376" s="30" t="n">
        <v>152</v>
      </c>
      <c r="O376" s="30" t="n">
        <v>0.0131461017030943</v>
      </c>
      <c r="P376" s="30" t="n">
        <v>-1.09603151749739</v>
      </c>
      <c r="Q376" s="30" t="s">
        <v>285</v>
      </c>
      <c r="R376" s="30" t="s">
        <v>280</v>
      </c>
      <c r="S376" s="30" t="s">
        <v>280</v>
      </c>
      <c r="T376" s="30" t="s">
        <v>730</v>
      </c>
      <c r="U376" s="30" t="s">
        <v>280</v>
      </c>
      <c r="V376" s="30" t="s">
        <v>280</v>
      </c>
      <c r="W376" s="30" t="s">
        <v>280</v>
      </c>
      <c r="X376" s="30" t="s">
        <v>280</v>
      </c>
      <c r="Y376" s="30" t="s">
        <v>280</v>
      </c>
      <c r="Z376" s="30" t="s">
        <v>280</v>
      </c>
      <c r="AA376" s="30" t="s">
        <v>280</v>
      </c>
      <c r="AB376" s="30" t="s">
        <v>280</v>
      </c>
      <c r="AC376" s="30" t="s">
        <v>3343</v>
      </c>
      <c r="AD376" s="30" t="s">
        <v>365</v>
      </c>
    </row>
    <row r="377" customFormat="false" ht="15" hidden="false" customHeight="false" outlineLevel="0" collapsed="false">
      <c r="A377" s="30" t="s">
        <v>3344</v>
      </c>
      <c r="B377" s="30" t="s">
        <v>3344</v>
      </c>
      <c r="C377" s="30" t="n">
        <v>0.271782</v>
      </c>
      <c r="D377" s="30" t="n">
        <v>22</v>
      </c>
      <c r="E377" s="30" t="n">
        <v>0.264429</v>
      </c>
      <c r="F377" s="30" t="n">
        <v>17</v>
      </c>
      <c r="G377" s="30" t="n">
        <v>0.908485</v>
      </c>
      <c r="H377" s="30" t="n">
        <v>60</v>
      </c>
      <c r="I377" s="30" t="n">
        <v>1.167923</v>
      </c>
      <c r="J377" s="30" t="n">
        <v>88</v>
      </c>
      <c r="K377" s="30" t="n">
        <v>1.897166</v>
      </c>
      <c r="L377" s="30" t="n">
        <v>110</v>
      </c>
      <c r="M377" s="30" t="n">
        <v>1.874002</v>
      </c>
      <c r="N377" s="30" t="n">
        <v>111</v>
      </c>
      <c r="O377" s="30" t="n">
        <v>0.0237079704203923</v>
      </c>
      <c r="P377" s="30" t="n">
        <v>1.07933268939359</v>
      </c>
      <c r="Q377" s="30" t="s">
        <v>279</v>
      </c>
      <c r="R377" s="30" t="s">
        <v>280</v>
      </c>
      <c r="S377" s="30" t="s">
        <v>280</v>
      </c>
      <c r="T377" s="32" t="s">
        <v>3345</v>
      </c>
      <c r="U377" s="30" t="s">
        <v>280</v>
      </c>
      <c r="V377" s="30" t="s">
        <v>280</v>
      </c>
      <c r="W377" s="30" t="s">
        <v>315</v>
      </c>
      <c r="X377" s="30" t="s">
        <v>316</v>
      </c>
      <c r="Y377" s="30" t="s">
        <v>3346</v>
      </c>
      <c r="Z377" s="30" t="s">
        <v>3347</v>
      </c>
      <c r="AA377" s="30" t="s">
        <v>466</v>
      </c>
      <c r="AB377" s="30" t="s">
        <v>463</v>
      </c>
      <c r="AC377" s="30" t="s">
        <v>3348</v>
      </c>
      <c r="AD377" s="32" t="s">
        <v>3349</v>
      </c>
    </row>
    <row r="378" customFormat="false" ht="15" hidden="false" customHeight="false" outlineLevel="0" collapsed="false">
      <c r="A378" s="30" t="s">
        <v>1376</v>
      </c>
      <c r="B378" s="30" t="s">
        <v>1376</v>
      </c>
      <c r="C378" s="30" t="n">
        <v>25.608389</v>
      </c>
      <c r="D378" s="30" t="n">
        <v>1110</v>
      </c>
      <c r="E378" s="30" t="n">
        <v>20.856367</v>
      </c>
      <c r="F378" s="30" t="n">
        <v>726</v>
      </c>
      <c r="G378" s="30" t="n">
        <v>18.285435</v>
      </c>
      <c r="H378" s="30" t="n">
        <v>649</v>
      </c>
      <c r="I378" s="30" t="n">
        <v>5.48479</v>
      </c>
      <c r="J378" s="30" t="n">
        <v>224</v>
      </c>
      <c r="K378" s="30" t="n">
        <v>10.689713</v>
      </c>
      <c r="L378" s="30" t="n">
        <v>336</v>
      </c>
      <c r="M378" s="30" t="n">
        <v>10.379853</v>
      </c>
      <c r="N378" s="30" t="n">
        <v>333</v>
      </c>
      <c r="O378" s="30" t="n">
        <v>0.000482905780825179</v>
      </c>
      <c r="P378" s="30" t="n">
        <v>-1.10673995177024</v>
      </c>
      <c r="Q378" s="30" t="s">
        <v>285</v>
      </c>
      <c r="R378" s="30" t="s">
        <v>794</v>
      </c>
      <c r="S378" s="30" t="s">
        <v>795</v>
      </c>
      <c r="T378" s="32" t="s">
        <v>1377</v>
      </c>
      <c r="U378" s="30" t="s">
        <v>1378</v>
      </c>
      <c r="V378" s="30" t="s">
        <v>280</v>
      </c>
      <c r="W378" s="30" t="s">
        <v>339</v>
      </c>
      <c r="X378" s="30" t="s">
        <v>340</v>
      </c>
      <c r="Y378" s="30" t="s">
        <v>1379</v>
      </c>
      <c r="Z378" s="30" t="s">
        <v>1380</v>
      </c>
      <c r="AA378" s="30" t="s">
        <v>290</v>
      </c>
      <c r="AB378" s="30" t="s">
        <v>288</v>
      </c>
      <c r="AC378" s="30" t="s">
        <v>1381</v>
      </c>
      <c r="AD378" s="32" t="s">
        <v>1382</v>
      </c>
    </row>
    <row r="379" customFormat="false" ht="15" hidden="false" customHeight="false" outlineLevel="0" collapsed="false">
      <c r="A379" s="30" t="s">
        <v>3350</v>
      </c>
      <c r="B379" s="30" t="s">
        <v>3350</v>
      </c>
      <c r="C379" s="30" t="n">
        <v>0.280682</v>
      </c>
      <c r="D379" s="30" t="n">
        <v>18</v>
      </c>
      <c r="E379" s="30" t="n">
        <v>0.380544</v>
      </c>
      <c r="F379" s="30" t="n">
        <v>19</v>
      </c>
      <c r="G379" s="30" t="n">
        <v>0.269488</v>
      </c>
      <c r="H379" s="30" t="n">
        <v>14</v>
      </c>
      <c r="I379" s="30" t="n">
        <v>0.828281</v>
      </c>
      <c r="J379" s="30" t="n">
        <v>48</v>
      </c>
      <c r="K379" s="30" t="n">
        <v>0.916183</v>
      </c>
      <c r="L379" s="30" t="n">
        <v>41</v>
      </c>
      <c r="M379" s="30" t="n">
        <v>0.839738</v>
      </c>
      <c r="N379" s="30" t="n">
        <v>39</v>
      </c>
      <c r="O379" s="30" t="n">
        <v>0.0260718861585004</v>
      </c>
      <c r="P379" s="30" t="n">
        <v>1.0008451701204</v>
      </c>
      <c r="Q379" s="30" t="s">
        <v>279</v>
      </c>
      <c r="R379" s="30" t="s">
        <v>280</v>
      </c>
      <c r="S379" s="30" t="s">
        <v>280</v>
      </c>
      <c r="T379" s="32" t="s">
        <v>3351</v>
      </c>
      <c r="U379" s="30" t="s">
        <v>3352</v>
      </c>
      <c r="V379" s="30" t="s">
        <v>280</v>
      </c>
      <c r="W379" s="30" t="s">
        <v>3353</v>
      </c>
      <c r="X379" s="30" t="s">
        <v>3354</v>
      </c>
      <c r="Y379" s="30" t="s">
        <v>2765</v>
      </c>
      <c r="Z379" s="30" t="s">
        <v>3355</v>
      </c>
      <c r="AA379" s="30" t="s">
        <v>290</v>
      </c>
      <c r="AB379" s="30" t="s">
        <v>288</v>
      </c>
      <c r="AC379" s="30" t="s">
        <v>328</v>
      </c>
      <c r="AD379" s="32" t="s">
        <v>3356</v>
      </c>
    </row>
    <row r="380" customFormat="false" ht="15" hidden="false" customHeight="false" outlineLevel="0" collapsed="false">
      <c r="A380" s="30" t="s">
        <v>3357</v>
      </c>
      <c r="B380" s="30" t="s">
        <v>3357</v>
      </c>
      <c r="C380" s="30" t="n">
        <v>0.017449</v>
      </c>
      <c r="D380" s="30" t="n">
        <v>2</v>
      </c>
      <c r="E380" s="30" t="n">
        <v>0.021716</v>
      </c>
      <c r="F380" s="30" t="n">
        <v>2</v>
      </c>
      <c r="G380" s="30" t="n">
        <v>0.0845</v>
      </c>
      <c r="H380" s="30" t="n">
        <v>8</v>
      </c>
      <c r="I380" s="30" t="n">
        <v>0.895236</v>
      </c>
      <c r="J380" s="30" t="n">
        <v>97</v>
      </c>
      <c r="K380" s="30" t="n">
        <v>0.95541</v>
      </c>
      <c r="L380" s="30" t="n">
        <v>80</v>
      </c>
      <c r="M380" s="30" t="n">
        <v>1.140276</v>
      </c>
      <c r="N380" s="30" t="n">
        <v>97</v>
      </c>
      <c r="O380" s="33" t="n">
        <v>5.43149879188487E-014</v>
      </c>
      <c r="P380" s="30" t="n">
        <v>2.74942308358934</v>
      </c>
      <c r="Q380" s="30" t="s">
        <v>279</v>
      </c>
      <c r="R380" s="30" t="s">
        <v>280</v>
      </c>
      <c r="S380" s="30" t="s">
        <v>280</v>
      </c>
      <c r="T380" s="30" t="s">
        <v>1460</v>
      </c>
      <c r="U380" s="30" t="s">
        <v>280</v>
      </c>
      <c r="V380" s="30" t="s">
        <v>280</v>
      </c>
      <c r="W380" s="30" t="s">
        <v>280</v>
      </c>
      <c r="X380" s="30" t="s">
        <v>280</v>
      </c>
      <c r="Y380" s="30" t="s">
        <v>280</v>
      </c>
      <c r="Z380" s="30" t="s">
        <v>280</v>
      </c>
      <c r="AA380" s="30" t="s">
        <v>280</v>
      </c>
      <c r="AB380" s="30" t="s">
        <v>280</v>
      </c>
      <c r="AC380" s="30" t="s">
        <v>3358</v>
      </c>
      <c r="AD380" s="30" t="s">
        <v>280</v>
      </c>
    </row>
    <row r="381" customFormat="false" ht="15" hidden="false" customHeight="false" outlineLevel="0" collapsed="false">
      <c r="A381" s="30" t="s">
        <v>3359</v>
      </c>
      <c r="B381" s="30" t="s">
        <v>3359</v>
      </c>
      <c r="C381" s="30" t="n">
        <v>47.786774</v>
      </c>
      <c r="D381" s="30" t="n">
        <v>6456</v>
      </c>
      <c r="E381" s="30" t="n">
        <v>48.31345</v>
      </c>
      <c r="F381" s="30" t="n">
        <v>5245</v>
      </c>
      <c r="G381" s="30" t="n">
        <v>37.022648</v>
      </c>
      <c r="H381" s="30" t="n">
        <v>4094</v>
      </c>
      <c r="I381" s="30" t="n">
        <v>17.284868</v>
      </c>
      <c r="J381" s="30" t="n">
        <v>2195</v>
      </c>
      <c r="K381" s="30" t="n">
        <v>16.766037</v>
      </c>
      <c r="L381" s="30" t="n">
        <v>1641</v>
      </c>
      <c r="M381" s="30" t="n">
        <v>16.802742</v>
      </c>
      <c r="N381" s="30" t="n">
        <v>1681</v>
      </c>
      <c r="O381" s="33" t="n">
        <v>3.56142845263771E-014</v>
      </c>
      <c r="P381" s="30" t="n">
        <v>-1.33354993150646</v>
      </c>
      <c r="Q381" s="30" t="s">
        <v>285</v>
      </c>
      <c r="R381" s="30" t="s">
        <v>315</v>
      </c>
      <c r="S381" s="30" t="s">
        <v>316</v>
      </c>
      <c r="T381" s="32" t="s">
        <v>3360</v>
      </c>
      <c r="U381" s="30" t="s">
        <v>280</v>
      </c>
      <c r="V381" s="30" t="s">
        <v>280</v>
      </c>
      <c r="W381" s="30" t="s">
        <v>280</v>
      </c>
      <c r="X381" s="30" t="s">
        <v>280</v>
      </c>
      <c r="Y381" s="30" t="s">
        <v>3361</v>
      </c>
      <c r="Z381" s="30" t="s">
        <v>3362</v>
      </c>
      <c r="AA381" s="30" t="s">
        <v>290</v>
      </c>
      <c r="AB381" s="30" t="s">
        <v>288</v>
      </c>
      <c r="AC381" s="30" t="s">
        <v>3363</v>
      </c>
      <c r="AD381" s="32" t="s">
        <v>3364</v>
      </c>
    </row>
    <row r="382" customFormat="false" ht="15" hidden="false" customHeight="false" outlineLevel="0" collapsed="false">
      <c r="A382" s="30" t="s">
        <v>3365</v>
      </c>
      <c r="B382" s="30" t="s">
        <v>3365</v>
      </c>
      <c r="C382" s="30" t="n">
        <v>0</v>
      </c>
      <c r="D382" s="30" t="n">
        <v>0</v>
      </c>
      <c r="E382" s="30" t="n">
        <v>0</v>
      </c>
      <c r="F382" s="30" t="n">
        <v>0</v>
      </c>
      <c r="G382" s="30" t="n">
        <v>0</v>
      </c>
      <c r="H382" s="30" t="n">
        <v>0</v>
      </c>
      <c r="I382" s="30" t="n">
        <v>1.602581</v>
      </c>
      <c r="J382" s="30" t="n">
        <v>218</v>
      </c>
      <c r="K382" s="30" t="n">
        <v>0.777284</v>
      </c>
      <c r="L382" s="30" t="n">
        <v>82</v>
      </c>
      <c r="M382" s="30" t="n">
        <v>1.156422</v>
      </c>
      <c r="N382" s="30" t="n">
        <v>124</v>
      </c>
      <c r="O382" s="33" t="n">
        <v>8.73009751209695E-027</v>
      </c>
      <c r="P382" s="30" t="n">
        <v>3.8124429752419</v>
      </c>
      <c r="Q382" s="30" t="s">
        <v>279</v>
      </c>
      <c r="R382" s="30" t="s">
        <v>280</v>
      </c>
      <c r="S382" s="30" t="s">
        <v>280</v>
      </c>
      <c r="T382" s="30" t="s">
        <v>3366</v>
      </c>
      <c r="U382" s="30" t="s">
        <v>280</v>
      </c>
      <c r="V382" s="30" t="s">
        <v>280</v>
      </c>
      <c r="W382" s="30" t="s">
        <v>318</v>
      </c>
      <c r="X382" s="30" t="s">
        <v>319</v>
      </c>
      <c r="Y382" s="30" t="s">
        <v>3367</v>
      </c>
      <c r="Z382" s="30" t="s">
        <v>2901</v>
      </c>
      <c r="AA382" s="30" t="s">
        <v>472</v>
      </c>
      <c r="AB382" s="30" t="s">
        <v>456</v>
      </c>
      <c r="AC382" s="30" t="s">
        <v>3368</v>
      </c>
      <c r="AD382" s="30" t="s">
        <v>3217</v>
      </c>
    </row>
    <row r="383" customFormat="false" ht="15" hidden="false" customHeight="false" outlineLevel="0" collapsed="false">
      <c r="A383" s="30" t="s">
        <v>3369</v>
      </c>
      <c r="B383" s="30" t="s">
        <v>3369</v>
      </c>
      <c r="C383" s="30" t="n">
        <v>0.082843</v>
      </c>
      <c r="D383" s="30" t="n">
        <v>16</v>
      </c>
      <c r="E383" s="30" t="n">
        <v>0.118295</v>
      </c>
      <c r="F383" s="30" t="n">
        <v>19</v>
      </c>
      <c r="G383" s="30" t="n">
        <v>0.103427</v>
      </c>
      <c r="H383" s="30" t="n">
        <v>17</v>
      </c>
      <c r="I383" s="30" t="n">
        <v>0.281793</v>
      </c>
      <c r="J383" s="30" t="n">
        <v>51</v>
      </c>
      <c r="K383" s="30" t="n">
        <v>0.278076</v>
      </c>
      <c r="L383" s="30" t="n">
        <v>39</v>
      </c>
      <c r="M383" s="30" t="n">
        <v>0.3481</v>
      </c>
      <c r="N383" s="30" t="n">
        <v>49</v>
      </c>
      <c r="O383" s="30" t="n">
        <v>0.0142546432819189</v>
      </c>
      <c r="P383" s="30" t="n">
        <v>1.0673747397663</v>
      </c>
      <c r="Q383" s="30" t="s">
        <v>279</v>
      </c>
      <c r="R383" s="30" t="s">
        <v>280</v>
      </c>
      <c r="S383" s="30" t="s">
        <v>280</v>
      </c>
      <c r="T383" s="32" t="s">
        <v>3370</v>
      </c>
      <c r="U383" s="30" t="s">
        <v>280</v>
      </c>
      <c r="V383" s="30" t="s">
        <v>280</v>
      </c>
      <c r="W383" s="30" t="s">
        <v>318</v>
      </c>
      <c r="X383" s="30" t="s">
        <v>319</v>
      </c>
      <c r="Y383" s="30" t="s">
        <v>3106</v>
      </c>
      <c r="Z383" s="30" t="s">
        <v>2653</v>
      </c>
      <c r="AA383" s="30" t="s">
        <v>472</v>
      </c>
      <c r="AB383" s="30" t="s">
        <v>456</v>
      </c>
      <c r="AC383" s="30" t="s">
        <v>3371</v>
      </c>
      <c r="AD383" s="32" t="s">
        <v>474</v>
      </c>
    </row>
    <row r="384" customFormat="false" ht="15" hidden="false" customHeight="false" outlineLevel="0" collapsed="false">
      <c r="A384" s="30" t="s">
        <v>3372</v>
      </c>
      <c r="B384" s="30" t="s">
        <v>3372</v>
      </c>
      <c r="C384" s="30" t="n">
        <v>0.109778</v>
      </c>
      <c r="D384" s="30" t="n">
        <v>16</v>
      </c>
      <c r="E384" s="30" t="n">
        <v>0.017106</v>
      </c>
      <c r="F384" s="30" t="n">
        <v>3</v>
      </c>
      <c r="G384" s="30" t="n">
        <v>0.041987</v>
      </c>
      <c r="H384" s="30" t="n">
        <v>6</v>
      </c>
      <c r="I384" s="30" t="n">
        <v>2.789871</v>
      </c>
      <c r="J384" s="30" t="n">
        <v>382</v>
      </c>
      <c r="K384" s="30" t="n">
        <v>2.513559</v>
      </c>
      <c r="L384" s="30" t="n">
        <v>265</v>
      </c>
      <c r="M384" s="30" t="n">
        <v>2.089322</v>
      </c>
      <c r="N384" s="30" t="n">
        <v>226</v>
      </c>
      <c r="O384" s="33" t="n">
        <v>2.79848243428302E-036</v>
      </c>
      <c r="P384" s="30" t="n">
        <v>3.87509978871782</v>
      </c>
      <c r="Q384" s="30" t="s">
        <v>279</v>
      </c>
      <c r="R384" s="30" t="s">
        <v>280</v>
      </c>
      <c r="S384" s="30" t="s">
        <v>280</v>
      </c>
      <c r="T384" s="32" t="s">
        <v>3373</v>
      </c>
      <c r="U384" s="30" t="s">
        <v>280</v>
      </c>
      <c r="V384" s="30" t="s">
        <v>280</v>
      </c>
      <c r="W384" s="30" t="s">
        <v>1105</v>
      </c>
      <c r="X384" s="30" t="s">
        <v>1037</v>
      </c>
      <c r="Y384" s="30" t="s">
        <v>1854</v>
      </c>
      <c r="Z384" s="30" t="s">
        <v>280</v>
      </c>
      <c r="AA384" s="30" t="s">
        <v>472</v>
      </c>
      <c r="AB384" s="30" t="s">
        <v>456</v>
      </c>
      <c r="AC384" s="30" t="s">
        <v>1855</v>
      </c>
      <c r="AD384" s="32" t="s">
        <v>3374</v>
      </c>
    </row>
    <row r="385" customFormat="false" ht="15" hidden="false" customHeight="false" outlineLevel="0" collapsed="false">
      <c r="A385" s="30" t="s">
        <v>3375</v>
      </c>
      <c r="B385" s="30" t="s">
        <v>3375</v>
      </c>
      <c r="C385" s="30" t="n">
        <v>0.204044</v>
      </c>
      <c r="D385" s="30" t="n">
        <v>30</v>
      </c>
      <c r="E385" s="30" t="n">
        <v>0.212138</v>
      </c>
      <c r="F385" s="30" t="n">
        <v>25</v>
      </c>
      <c r="G385" s="30" t="n">
        <v>0.290863</v>
      </c>
      <c r="H385" s="30" t="n">
        <v>35</v>
      </c>
      <c r="I385" s="30" t="n">
        <v>0.621185</v>
      </c>
      <c r="J385" s="30" t="n">
        <v>85</v>
      </c>
      <c r="K385" s="30" t="n">
        <v>0.863754</v>
      </c>
      <c r="L385" s="30" t="n">
        <v>91</v>
      </c>
      <c r="M385" s="30" t="n">
        <v>0.763815</v>
      </c>
      <c r="N385" s="30" t="n">
        <v>83</v>
      </c>
      <c r="O385" s="30" t="n">
        <v>0.000419707185459944</v>
      </c>
      <c r="P385" s="30" t="n">
        <v>1.28330197465501</v>
      </c>
      <c r="Q385" s="30" t="s">
        <v>279</v>
      </c>
      <c r="R385" s="30" t="s">
        <v>280</v>
      </c>
      <c r="S385" s="30" t="s">
        <v>280</v>
      </c>
      <c r="T385" s="32" t="s">
        <v>3376</v>
      </c>
      <c r="U385" s="30" t="s">
        <v>280</v>
      </c>
      <c r="V385" s="30" t="s">
        <v>280</v>
      </c>
      <c r="W385" s="30" t="s">
        <v>1969</v>
      </c>
      <c r="X385" s="30" t="s">
        <v>1970</v>
      </c>
      <c r="Y385" s="30" t="s">
        <v>3377</v>
      </c>
      <c r="Z385" s="30" t="s">
        <v>3378</v>
      </c>
      <c r="AA385" s="30" t="s">
        <v>280</v>
      </c>
      <c r="AB385" s="30" t="s">
        <v>280</v>
      </c>
      <c r="AC385" s="30" t="s">
        <v>3379</v>
      </c>
      <c r="AD385" s="32" t="s">
        <v>3380</v>
      </c>
    </row>
    <row r="386" customFormat="false" ht="15" hidden="false" customHeight="false" outlineLevel="0" collapsed="false">
      <c r="A386" s="30" t="s">
        <v>3381</v>
      </c>
      <c r="B386" s="30" t="s">
        <v>3381</v>
      </c>
      <c r="C386" s="30" t="n">
        <v>0.59134</v>
      </c>
      <c r="D386" s="30" t="n">
        <v>40</v>
      </c>
      <c r="E386" s="30" t="n">
        <v>0.535349</v>
      </c>
      <c r="F386" s="30" t="n">
        <v>29</v>
      </c>
      <c r="G386" s="30" t="n">
        <v>0.650335</v>
      </c>
      <c r="H386" s="30" t="n">
        <v>36</v>
      </c>
      <c r="I386" s="30" t="n">
        <v>2.159385</v>
      </c>
      <c r="J386" s="30" t="n">
        <v>135</v>
      </c>
      <c r="K386" s="30" t="n">
        <v>1.437827</v>
      </c>
      <c r="L386" s="30" t="n">
        <v>70</v>
      </c>
      <c r="M386" s="30" t="n">
        <v>2.981601</v>
      </c>
      <c r="N386" s="30" t="n">
        <v>147</v>
      </c>
      <c r="O386" s="33" t="n">
        <v>3.94791574483185E-005</v>
      </c>
      <c r="P386" s="30" t="n">
        <v>1.43886939394742</v>
      </c>
      <c r="Q386" s="30" t="s">
        <v>279</v>
      </c>
      <c r="R386" s="30" t="s">
        <v>280</v>
      </c>
      <c r="S386" s="30" t="s">
        <v>280</v>
      </c>
      <c r="T386" s="32" t="s">
        <v>3382</v>
      </c>
      <c r="U386" s="30" t="s">
        <v>280</v>
      </c>
      <c r="V386" s="30" t="s">
        <v>280</v>
      </c>
      <c r="W386" s="30" t="s">
        <v>280</v>
      </c>
      <c r="X386" s="30" t="s">
        <v>280</v>
      </c>
      <c r="Y386" s="30" t="s">
        <v>280</v>
      </c>
      <c r="Z386" s="30" t="s">
        <v>280</v>
      </c>
      <c r="AA386" s="30" t="s">
        <v>280</v>
      </c>
      <c r="AB386" s="30" t="s">
        <v>280</v>
      </c>
      <c r="AC386" s="30" t="s">
        <v>1102</v>
      </c>
      <c r="AD386" s="30" t="s">
        <v>2946</v>
      </c>
    </row>
    <row r="387" customFormat="false" ht="15" hidden="false" customHeight="false" outlineLevel="0" collapsed="false">
      <c r="A387" s="30" t="s">
        <v>3383</v>
      </c>
      <c r="B387" s="30" t="s">
        <v>3383</v>
      </c>
      <c r="C387" s="30" t="n">
        <v>0.696191</v>
      </c>
      <c r="D387" s="30" t="n">
        <v>54</v>
      </c>
      <c r="E387" s="30" t="n">
        <v>0.605937</v>
      </c>
      <c r="F387" s="30" t="n">
        <v>38</v>
      </c>
      <c r="G387" s="30" t="n">
        <v>0.823193</v>
      </c>
      <c r="H387" s="30" t="n">
        <v>52</v>
      </c>
      <c r="I387" s="30" t="n">
        <v>2.096686</v>
      </c>
      <c r="J387" s="30" t="n">
        <v>153</v>
      </c>
      <c r="K387" s="30" t="n">
        <v>1.281674</v>
      </c>
      <c r="L387" s="30" t="n">
        <v>72</v>
      </c>
      <c r="M387" s="30" t="n">
        <v>2.534024</v>
      </c>
      <c r="N387" s="30" t="n">
        <v>145</v>
      </c>
      <c r="O387" s="30" t="n">
        <v>0.00129389043964725</v>
      </c>
      <c r="P387" s="30" t="n">
        <v>1.15614410069016</v>
      </c>
      <c r="Q387" s="30" t="s">
        <v>279</v>
      </c>
      <c r="R387" s="30" t="s">
        <v>280</v>
      </c>
      <c r="S387" s="30" t="s">
        <v>280</v>
      </c>
      <c r="T387" s="32" t="s">
        <v>3384</v>
      </c>
      <c r="U387" s="30" t="s">
        <v>280</v>
      </c>
      <c r="V387" s="30" t="s">
        <v>280</v>
      </c>
      <c r="W387" s="30" t="s">
        <v>318</v>
      </c>
      <c r="X387" s="30" t="s">
        <v>319</v>
      </c>
      <c r="Y387" s="30" t="s">
        <v>3167</v>
      </c>
      <c r="Z387" s="30" t="s">
        <v>280</v>
      </c>
      <c r="AA387" s="30" t="s">
        <v>280</v>
      </c>
      <c r="AB387" s="30" t="s">
        <v>280</v>
      </c>
      <c r="AC387" s="30" t="s">
        <v>3385</v>
      </c>
      <c r="AD387" s="32" t="s">
        <v>3386</v>
      </c>
    </row>
    <row r="388" customFormat="false" ht="15" hidden="false" customHeight="false" outlineLevel="0" collapsed="false">
      <c r="A388" s="30" t="s">
        <v>3387</v>
      </c>
      <c r="B388" s="30" t="s">
        <v>3387</v>
      </c>
      <c r="C388" s="30" t="n">
        <v>0.749037</v>
      </c>
      <c r="D388" s="30" t="n">
        <v>55</v>
      </c>
      <c r="E388" s="30" t="n">
        <v>0.849477</v>
      </c>
      <c r="F388" s="30" t="n">
        <v>50</v>
      </c>
      <c r="G388" s="30" t="n">
        <v>0.27632</v>
      </c>
      <c r="H388" s="30" t="n">
        <v>17</v>
      </c>
      <c r="I388" s="30" t="n">
        <v>2.295424</v>
      </c>
      <c r="J388" s="30" t="n">
        <v>157</v>
      </c>
      <c r="K388" s="30" t="n">
        <v>1.831605</v>
      </c>
      <c r="L388" s="30" t="n">
        <v>97</v>
      </c>
      <c r="M388" s="30" t="n">
        <v>1.827325</v>
      </c>
      <c r="N388" s="30" t="n">
        <v>99</v>
      </c>
      <c r="O388" s="30" t="n">
        <v>0.00667959229874472</v>
      </c>
      <c r="P388" s="30" t="n">
        <v>1.15303853798143</v>
      </c>
      <c r="Q388" s="30" t="s">
        <v>279</v>
      </c>
      <c r="R388" s="30" t="s">
        <v>280</v>
      </c>
      <c r="S388" s="30" t="s">
        <v>280</v>
      </c>
      <c r="T388" s="30" t="s">
        <v>280</v>
      </c>
      <c r="U388" s="30" t="s">
        <v>280</v>
      </c>
      <c r="V388" s="30" t="s">
        <v>280</v>
      </c>
      <c r="W388" s="30" t="s">
        <v>280</v>
      </c>
      <c r="X388" s="30" t="s">
        <v>280</v>
      </c>
      <c r="Y388" s="30" t="s">
        <v>1702</v>
      </c>
      <c r="Z388" s="30" t="s">
        <v>3388</v>
      </c>
      <c r="AA388" s="30" t="s">
        <v>290</v>
      </c>
      <c r="AB388" s="30" t="s">
        <v>288</v>
      </c>
      <c r="AC388" s="30" t="s">
        <v>3389</v>
      </c>
      <c r="AD388" s="30" t="s">
        <v>280</v>
      </c>
    </row>
    <row r="389" customFormat="false" ht="15" hidden="false" customHeight="false" outlineLevel="0" collapsed="false">
      <c r="A389" s="30" t="s">
        <v>1405</v>
      </c>
      <c r="B389" s="30" t="s">
        <v>1405</v>
      </c>
      <c r="C389" s="30" t="n">
        <v>0.078571</v>
      </c>
      <c r="D389" s="30" t="n">
        <v>12</v>
      </c>
      <c r="E389" s="30" t="n">
        <v>0.096092</v>
      </c>
      <c r="F389" s="30" t="n">
        <v>12</v>
      </c>
      <c r="G389" s="30" t="n">
        <v>0.441026</v>
      </c>
      <c r="H389" s="30" t="n">
        <v>55</v>
      </c>
      <c r="I389" s="30" t="n">
        <v>0.862606</v>
      </c>
      <c r="J389" s="30" t="n">
        <v>124</v>
      </c>
      <c r="K389" s="30" t="n">
        <v>0.562039</v>
      </c>
      <c r="L389" s="30" t="n">
        <v>62</v>
      </c>
      <c r="M389" s="30" t="n">
        <v>1.45219</v>
      </c>
      <c r="N389" s="30" t="n">
        <v>164</v>
      </c>
      <c r="O389" s="30" t="n">
        <v>0.0210189115937466</v>
      </c>
      <c r="P389" s="30" t="n">
        <v>1.12698696007859</v>
      </c>
      <c r="Q389" s="30" t="s">
        <v>279</v>
      </c>
      <c r="R389" s="30" t="s">
        <v>315</v>
      </c>
      <c r="S389" s="30" t="s">
        <v>316</v>
      </c>
      <c r="T389" s="32" t="s">
        <v>1406</v>
      </c>
      <c r="U389" s="30" t="s">
        <v>280</v>
      </c>
      <c r="V389" s="30" t="s">
        <v>280</v>
      </c>
      <c r="W389" s="30" t="s">
        <v>280</v>
      </c>
      <c r="X389" s="30" t="s">
        <v>280</v>
      </c>
      <c r="Y389" s="30" t="s">
        <v>1407</v>
      </c>
      <c r="Z389" s="30" t="s">
        <v>1408</v>
      </c>
      <c r="AA389" s="30" t="s">
        <v>290</v>
      </c>
      <c r="AB389" s="30" t="s">
        <v>288</v>
      </c>
      <c r="AC389" s="30" t="s">
        <v>1409</v>
      </c>
      <c r="AD389" s="32" t="s">
        <v>1410</v>
      </c>
    </row>
    <row r="390" customFormat="false" ht="15" hidden="false" customHeight="false" outlineLevel="0" collapsed="false">
      <c r="A390" s="30" t="s">
        <v>3390</v>
      </c>
      <c r="B390" s="30" t="s">
        <v>3390</v>
      </c>
      <c r="C390" s="30" t="n">
        <v>13.7628</v>
      </c>
      <c r="D390" s="30" t="n">
        <v>1456</v>
      </c>
      <c r="E390" s="30" t="n">
        <v>6.024479</v>
      </c>
      <c r="F390" s="30" t="n">
        <v>513</v>
      </c>
      <c r="G390" s="30" t="n">
        <v>11.483507</v>
      </c>
      <c r="H390" s="30" t="n">
        <v>995</v>
      </c>
      <c r="I390" s="30" t="n">
        <v>3.064542</v>
      </c>
      <c r="J390" s="30" t="n">
        <v>305</v>
      </c>
      <c r="K390" s="30" t="n">
        <v>1.533234</v>
      </c>
      <c r="L390" s="30" t="n">
        <v>118</v>
      </c>
      <c r="M390" s="30" t="n">
        <v>2.438879</v>
      </c>
      <c r="N390" s="30" t="n">
        <v>191</v>
      </c>
      <c r="O390" s="33" t="n">
        <v>2.96936795518986E-008</v>
      </c>
      <c r="P390" s="30" t="n">
        <v>-1.75281626416912</v>
      </c>
      <c r="Q390" s="30" t="s">
        <v>285</v>
      </c>
      <c r="R390" s="30" t="s">
        <v>280</v>
      </c>
      <c r="S390" s="30" t="s">
        <v>280</v>
      </c>
      <c r="T390" s="32" t="s">
        <v>3391</v>
      </c>
      <c r="U390" s="30" t="s">
        <v>280</v>
      </c>
      <c r="V390" s="30" t="s">
        <v>280</v>
      </c>
      <c r="W390" s="30" t="s">
        <v>280</v>
      </c>
      <c r="X390" s="30" t="s">
        <v>280</v>
      </c>
      <c r="Y390" s="30" t="s">
        <v>826</v>
      </c>
      <c r="Z390" s="30" t="s">
        <v>3006</v>
      </c>
      <c r="AA390" s="30" t="s">
        <v>380</v>
      </c>
      <c r="AB390" s="30" t="s">
        <v>316</v>
      </c>
      <c r="AC390" s="30" t="s">
        <v>3392</v>
      </c>
      <c r="AD390" s="32" t="s">
        <v>3393</v>
      </c>
    </row>
    <row r="391" customFormat="false" ht="15" hidden="false" customHeight="false" outlineLevel="0" collapsed="false">
      <c r="A391" s="30" t="s">
        <v>3394</v>
      </c>
      <c r="B391" s="30" t="s">
        <v>3394</v>
      </c>
      <c r="C391" s="30" t="n">
        <v>0.861192</v>
      </c>
      <c r="D391" s="30" t="n">
        <v>142</v>
      </c>
      <c r="E391" s="30" t="n">
        <v>0.616279</v>
      </c>
      <c r="F391" s="30" t="n">
        <v>82</v>
      </c>
      <c r="G391" s="30" t="n">
        <v>0.421946</v>
      </c>
      <c r="H391" s="30" t="n">
        <v>57</v>
      </c>
      <c r="I391" s="30" t="n">
        <v>0.265235</v>
      </c>
      <c r="J391" s="30" t="n">
        <v>41</v>
      </c>
      <c r="K391" s="30" t="n">
        <v>0.167964</v>
      </c>
      <c r="L391" s="30" t="n">
        <v>20</v>
      </c>
      <c r="M391" s="30" t="n">
        <v>0.254677</v>
      </c>
      <c r="N391" s="30" t="n">
        <v>31</v>
      </c>
      <c r="O391" s="30" t="n">
        <v>0.00815559494696436</v>
      </c>
      <c r="P391" s="30" t="n">
        <v>-1.09947012278997</v>
      </c>
      <c r="Q391" s="30" t="s">
        <v>285</v>
      </c>
      <c r="R391" s="30" t="s">
        <v>280</v>
      </c>
      <c r="S391" s="30" t="s">
        <v>280</v>
      </c>
      <c r="T391" s="32" t="s">
        <v>3395</v>
      </c>
      <c r="U391" s="30" t="s">
        <v>280</v>
      </c>
      <c r="V391" s="30" t="s">
        <v>280</v>
      </c>
      <c r="W391" s="30" t="s">
        <v>346</v>
      </c>
      <c r="X391" s="30" t="s">
        <v>347</v>
      </c>
      <c r="Y391" s="30" t="s">
        <v>1654</v>
      </c>
      <c r="Z391" s="30" t="s">
        <v>1227</v>
      </c>
      <c r="AA391" s="30" t="s">
        <v>290</v>
      </c>
      <c r="AB391" s="30" t="s">
        <v>288</v>
      </c>
      <c r="AC391" s="30" t="s">
        <v>3396</v>
      </c>
      <c r="AD391" s="32" t="s">
        <v>3397</v>
      </c>
    </row>
    <row r="392" customFormat="false" ht="15" hidden="false" customHeight="false" outlineLevel="0" collapsed="false">
      <c r="A392" s="30" t="s">
        <v>3398</v>
      </c>
      <c r="B392" s="30" t="s">
        <v>3398</v>
      </c>
      <c r="C392" s="30" t="n">
        <v>15.487366</v>
      </c>
      <c r="D392" s="30" t="n">
        <v>996</v>
      </c>
      <c r="E392" s="30" t="n">
        <v>11.597447</v>
      </c>
      <c r="F392" s="30" t="n">
        <v>600</v>
      </c>
      <c r="G392" s="30" t="n">
        <v>8.554539</v>
      </c>
      <c r="H392" s="30" t="n">
        <v>451</v>
      </c>
      <c r="I392" s="30" t="n">
        <v>5.747045</v>
      </c>
      <c r="J392" s="30" t="n">
        <v>348</v>
      </c>
      <c r="K392" s="30" t="n">
        <v>3.194429</v>
      </c>
      <c r="L392" s="30" t="n">
        <v>149</v>
      </c>
      <c r="M392" s="30" t="n">
        <v>5.566685</v>
      </c>
      <c r="N392" s="30" t="n">
        <v>265</v>
      </c>
      <c r="O392" s="30" t="n">
        <v>0.00043478550740986</v>
      </c>
      <c r="P392" s="30" t="n">
        <v>-1.12165625123693</v>
      </c>
      <c r="Q392" s="30" t="s">
        <v>285</v>
      </c>
      <c r="R392" s="30" t="s">
        <v>680</v>
      </c>
      <c r="S392" s="30" t="s">
        <v>681</v>
      </c>
      <c r="T392" s="32" t="s">
        <v>3399</v>
      </c>
      <c r="U392" s="30" t="s">
        <v>280</v>
      </c>
      <c r="V392" s="30" t="s">
        <v>280</v>
      </c>
      <c r="W392" s="30" t="s">
        <v>991</v>
      </c>
      <c r="X392" s="30" t="s">
        <v>992</v>
      </c>
      <c r="Y392" s="30" t="s">
        <v>993</v>
      </c>
      <c r="Z392" s="30" t="s">
        <v>3400</v>
      </c>
      <c r="AA392" s="30" t="s">
        <v>290</v>
      </c>
      <c r="AB392" s="30" t="s">
        <v>288</v>
      </c>
      <c r="AC392" s="30" t="s">
        <v>3401</v>
      </c>
      <c r="AD392" s="32" t="s">
        <v>3402</v>
      </c>
    </row>
    <row r="393" customFormat="false" ht="15" hidden="false" customHeight="false" outlineLevel="0" collapsed="false">
      <c r="A393" s="30" t="s">
        <v>3403</v>
      </c>
      <c r="B393" s="30" t="s">
        <v>3403</v>
      </c>
      <c r="C393" s="30" t="n">
        <v>6.454974</v>
      </c>
      <c r="D393" s="30" t="n">
        <v>794</v>
      </c>
      <c r="E393" s="30" t="n">
        <v>3.486402</v>
      </c>
      <c r="F393" s="30" t="n">
        <v>345</v>
      </c>
      <c r="G393" s="30" t="n">
        <v>4.119354</v>
      </c>
      <c r="H393" s="30" t="n">
        <v>415</v>
      </c>
      <c r="I393" s="30" t="n">
        <v>1.653944</v>
      </c>
      <c r="J393" s="30" t="n">
        <v>192</v>
      </c>
      <c r="K393" s="30" t="n">
        <v>0.571012</v>
      </c>
      <c r="L393" s="30" t="n">
        <v>51</v>
      </c>
      <c r="M393" s="30" t="n">
        <v>1.446436</v>
      </c>
      <c r="N393" s="30" t="n">
        <v>132</v>
      </c>
      <c r="O393" s="33" t="n">
        <v>3.62121216937726E-005</v>
      </c>
      <c r="P393" s="30" t="n">
        <v>-1.49565398910837</v>
      </c>
      <c r="Q393" s="30" t="s">
        <v>285</v>
      </c>
      <c r="R393" s="30" t="s">
        <v>810</v>
      </c>
      <c r="S393" s="30" t="s">
        <v>811</v>
      </c>
      <c r="T393" s="32" t="s">
        <v>2294</v>
      </c>
      <c r="U393" s="30" t="s">
        <v>3404</v>
      </c>
      <c r="V393" s="30" t="s">
        <v>2296</v>
      </c>
      <c r="W393" s="30" t="s">
        <v>794</v>
      </c>
      <c r="X393" s="30" t="s">
        <v>795</v>
      </c>
      <c r="Y393" s="30" t="s">
        <v>813</v>
      </c>
      <c r="Z393" s="30" t="s">
        <v>3405</v>
      </c>
      <c r="AA393" s="30" t="s">
        <v>815</v>
      </c>
      <c r="AB393" s="30" t="s">
        <v>811</v>
      </c>
      <c r="AC393" s="30" t="s">
        <v>3406</v>
      </c>
      <c r="AD393" s="32" t="s">
        <v>2299</v>
      </c>
    </row>
    <row r="394" customFormat="false" ht="15" hidden="false" customHeight="false" outlineLevel="0" collapsed="false">
      <c r="A394" s="30" t="s">
        <v>3407</v>
      </c>
      <c r="B394" s="30" t="s">
        <v>3407</v>
      </c>
      <c r="C394" s="30" t="n">
        <v>0</v>
      </c>
      <c r="D394" s="30" t="n">
        <v>0</v>
      </c>
      <c r="E394" s="30" t="n">
        <v>0</v>
      </c>
      <c r="F394" s="30" t="n">
        <v>0</v>
      </c>
      <c r="G394" s="30" t="n">
        <v>0</v>
      </c>
      <c r="H394" s="30" t="n">
        <v>0</v>
      </c>
      <c r="I394" s="30" t="n">
        <v>5.952019</v>
      </c>
      <c r="J394" s="30" t="n">
        <v>183</v>
      </c>
      <c r="K394" s="30" t="n">
        <v>4.788267</v>
      </c>
      <c r="L394" s="30" t="n">
        <v>114</v>
      </c>
      <c r="M394" s="30" t="n">
        <v>6.962583</v>
      </c>
      <c r="N394" s="30" t="n">
        <v>169</v>
      </c>
      <c r="O394" s="33" t="n">
        <v>2.32235867501085E-037</v>
      </c>
      <c r="P394" s="30" t="n">
        <v>4.3202347750334</v>
      </c>
      <c r="Q394" s="30" t="s">
        <v>279</v>
      </c>
      <c r="R394" s="30" t="s">
        <v>280</v>
      </c>
      <c r="S394" s="30" t="s">
        <v>280</v>
      </c>
      <c r="T394" s="30" t="s">
        <v>3408</v>
      </c>
      <c r="U394" s="30" t="s">
        <v>280</v>
      </c>
      <c r="V394" s="30" t="s">
        <v>280</v>
      </c>
      <c r="W394" s="30" t="s">
        <v>280</v>
      </c>
      <c r="X394" s="30" t="s">
        <v>280</v>
      </c>
      <c r="Y394" s="30" t="s">
        <v>280</v>
      </c>
      <c r="Z394" s="30" t="s">
        <v>280</v>
      </c>
      <c r="AA394" s="30" t="s">
        <v>280</v>
      </c>
      <c r="AB394" s="30" t="s">
        <v>280</v>
      </c>
      <c r="AC394" s="30" t="s">
        <v>282</v>
      </c>
      <c r="AD394" s="30" t="s">
        <v>365</v>
      </c>
    </row>
    <row r="395" customFormat="false" ht="15" hidden="false" customHeight="false" outlineLevel="0" collapsed="false">
      <c r="A395" s="30" t="s">
        <v>3409</v>
      </c>
      <c r="B395" s="30" t="s">
        <v>3409</v>
      </c>
      <c r="C395" s="30" t="n">
        <v>0.551675</v>
      </c>
      <c r="D395" s="30" t="n">
        <v>70</v>
      </c>
      <c r="E395" s="30" t="n">
        <v>0.342401</v>
      </c>
      <c r="F395" s="30" t="n">
        <v>35</v>
      </c>
      <c r="G395" s="30" t="n">
        <v>0.681507</v>
      </c>
      <c r="H395" s="30" t="n">
        <v>71</v>
      </c>
      <c r="I395" s="30" t="n">
        <v>1.527542</v>
      </c>
      <c r="J395" s="30" t="n">
        <v>183</v>
      </c>
      <c r="K395" s="30" t="n">
        <v>1.130956</v>
      </c>
      <c r="L395" s="30" t="n">
        <v>104</v>
      </c>
      <c r="M395" s="30" t="n">
        <v>1.789724</v>
      </c>
      <c r="N395" s="30" t="n">
        <v>169</v>
      </c>
      <c r="O395" s="30" t="n">
        <v>0.000570850355516603</v>
      </c>
      <c r="P395" s="30" t="n">
        <v>1.1967082413913</v>
      </c>
      <c r="Q395" s="30" t="s">
        <v>279</v>
      </c>
      <c r="R395" s="30" t="s">
        <v>410</v>
      </c>
      <c r="S395" s="30" t="s">
        <v>411</v>
      </c>
      <c r="T395" s="32" t="s">
        <v>3410</v>
      </c>
      <c r="U395" s="30" t="s">
        <v>3411</v>
      </c>
      <c r="V395" s="30" t="s">
        <v>3412</v>
      </c>
      <c r="W395" s="30" t="s">
        <v>280</v>
      </c>
      <c r="X395" s="30" t="s">
        <v>280</v>
      </c>
      <c r="Y395" s="30" t="s">
        <v>3413</v>
      </c>
      <c r="Z395" s="30" t="s">
        <v>3414</v>
      </c>
      <c r="AA395" s="30" t="s">
        <v>290</v>
      </c>
      <c r="AB395" s="30" t="s">
        <v>288</v>
      </c>
      <c r="AC395" s="30" t="s">
        <v>3415</v>
      </c>
      <c r="AD395" s="32" t="s">
        <v>3416</v>
      </c>
    </row>
    <row r="396" customFormat="false" ht="15" hidden="false" customHeight="false" outlineLevel="0" collapsed="false">
      <c r="A396" s="30" t="s">
        <v>3417</v>
      </c>
      <c r="B396" s="30" t="s">
        <v>3417</v>
      </c>
      <c r="C396" s="30" t="n">
        <v>0.309722</v>
      </c>
      <c r="D396" s="30" t="n">
        <v>36</v>
      </c>
      <c r="E396" s="30" t="n">
        <v>0.377696</v>
      </c>
      <c r="F396" s="30" t="n">
        <v>35</v>
      </c>
      <c r="G396" s="30" t="n">
        <v>0.308238</v>
      </c>
      <c r="H396" s="30" t="n">
        <v>29</v>
      </c>
      <c r="I396" s="30" t="n">
        <v>4.924916</v>
      </c>
      <c r="J396" s="30" t="n">
        <v>528</v>
      </c>
      <c r="K396" s="30" t="n">
        <v>4.471213</v>
      </c>
      <c r="L396" s="30" t="n">
        <v>369</v>
      </c>
      <c r="M396" s="30" t="n">
        <v>6.369371</v>
      </c>
      <c r="N396" s="30" t="n">
        <v>537</v>
      </c>
      <c r="O396" s="33" t="n">
        <v>6.30301274365183E-051</v>
      </c>
      <c r="P396" s="30" t="n">
        <v>3.46600557351395</v>
      </c>
      <c r="Q396" s="30" t="s">
        <v>279</v>
      </c>
      <c r="R396" s="30" t="s">
        <v>280</v>
      </c>
      <c r="S396" s="30" t="s">
        <v>280</v>
      </c>
      <c r="T396" s="30" t="s">
        <v>364</v>
      </c>
      <c r="U396" s="30" t="s">
        <v>280</v>
      </c>
      <c r="V396" s="30" t="s">
        <v>280</v>
      </c>
      <c r="W396" s="30" t="s">
        <v>455</v>
      </c>
      <c r="X396" s="30" t="s">
        <v>456</v>
      </c>
      <c r="Y396" s="30" t="s">
        <v>3418</v>
      </c>
      <c r="Z396" s="30" t="s">
        <v>280</v>
      </c>
      <c r="AA396" s="30" t="s">
        <v>290</v>
      </c>
      <c r="AB396" s="30" t="s">
        <v>288</v>
      </c>
      <c r="AC396" s="30" t="s">
        <v>3419</v>
      </c>
      <c r="AD396" s="30" t="s">
        <v>365</v>
      </c>
    </row>
    <row r="397" customFormat="false" ht="15" hidden="false" customHeight="false" outlineLevel="0" collapsed="false">
      <c r="A397" s="30" t="s">
        <v>1428</v>
      </c>
      <c r="B397" s="30" t="s">
        <v>1428</v>
      </c>
      <c r="C397" s="30" t="n">
        <v>2.265459</v>
      </c>
      <c r="D397" s="30" t="n">
        <v>255</v>
      </c>
      <c r="E397" s="30" t="n">
        <v>1.680471</v>
      </c>
      <c r="F397" s="30" t="n">
        <v>175</v>
      </c>
      <c r="G397" s="30" t="n">
        <v>3.172097</v>
      </c>
      <c r="H397" s="30" t="n">
        <v>287</v>
      </c>
      <c r="I397" s="30" t="n">
        <v>7.767974</v>
      </c>
      <c r="J397" s="30" t="n">
        <v>816</v>
      </c>
      <c r="K397" s="30" t="n">
        <v>5.561521</v>
      </c>
      <c r="L397" s="30" t="n">
        <v>456</v>
      </c>
      <c r="M397" s="30" t="n">
        <v>6.521243</v>
      </c>
      <c r="N397" s="30" t="n">
        <v>546</v>
      </c>
      <c r="O397" s="33" t="n">
        <v>2.8376556395568E-007</v>
      </c>
      <c r="P397" s="30" t="n">
        <v>1.274752290219</v>
      </c>
      <c r="Q397" s="30" t="s">
        <v>279</v>
      </c>
      <c r="R397" s="30" t="s">
        <v>831</v>
      </c>
      <c r="S397" s="30" t="s">
        <v>832</v>
      </c>
      <c r="T397" s="32" t="s">
        <v>1429</v>
      </c>
      <c r="U397" s="30" t="s">
        <v>280</v>
      </c>
      <c r="V397" s="30" t="s">
        <v>280</v>
      </c>
      <c r="W397" s="30" t="s">
        <v>680</v>
      </c>
      <c r="X397" s="30" t="s">
        <v>681</v>
      </c>
      <c r="Y397" s="30" t="s">
        <v>837</v>
      </c>
      <c r="Z397" s="30" t="s">
        <v>1430</v>
      </c>
      <c r="AA397" s="30" t="s">
        <v>839</v>
      </c>
      <c r="AB397" s="30" t="s">
        <v>681</v>
      </c>
      <c r="AC397" s="30" t="s">
        <v>1431</v>
      </c>
      <c r="AD397" s="32" t="s">
        <v>1432</v>
      </c>
    </row>
    <row r="398" customFormat="false" ht="15" hidden="false" customHeight="false" outlineLevel="0" collapsed="false">
      <c r="A398" s="30" t="s">
        <v>3420</v>
      </c>
      <c r="B398" s="30" t="s">
        <v>3420</v>
      </c>
      <c r="C398" s="30" t="n">
        <v>1.137783</v>
      </c>
      <c r="D398" s="30" t="n">
        <v>135</v>
      </c>
      <c r="E398" s="30" t="n">
        <v>0.569817</v>
      </c>
      <c r="F398" s="30" t="n">
        <v>54</v>
      </c>
      <c r="G398" s="30" t="n">
        <v>0.613551</v>
      </c>
      <c r="H398" s="30" t="n">
        <v>60</v>
      </c>
      <c r="I398" s="30" t="n">
        <v>1.976916</v>
      </c>
      <c r="J398" s="30" t="n">
        <v>216</v>
      </c>
      <c r="K398" s="30" t="n">
        <v>1.876533</v>
      </c>
      <c r="L398" s="30" t="n">
        <v>161</v>
      </c>
      <c r="M398" s="30" t="n">
        <v>1.929325</v>
      </c>
      <c r="N398" s="30" t="n">
        <v>167</v>
      </c>
      <c r="O398" s="30" t="n">
        <v>0.00251888543608307</v>
      </c>
      <c r="P398" s="30" t="n">
        <v>1.05416458205187</v>
      </c>
      <c r="Q398" s="30" t="s">
        <v>279</v>
      </c>
      <c r="R398" s="30" t="s">
        <v>280</v>
      </c>
      <c r="S398" s="30" t="s">
        <v>280</v>
      </c>
      <c r="T398" s="32" t="s">
        <v>3421</v>
      </c>
      <c r="U398" s="30" t="s">
        <v>3422</v>
      </c>
      <c r="V398" s="30" t="s">
        <v>781</v>
      </c>
      <c r="W398" s="30" t="s">
        <v>280</v>
      </c>
      <c r="X398" s="30" t="s">
        <v>280</v>
      </c>
      <c r="Y398" s="30" t="s">
        <v>3423</v>
      </c>
      <c r="Z398" s="30" t="s">
        <v>3424</v>
      </c>
      <c r="AA398" s="30" t="s">
        <v>290</v>
      </c>
      <c r="AB398" s="30" t="s">
        <v>288</v>
      </c>
      <c r="AC398" s="30" t="s">
        <v>3425</v>
      </c>
      <c r="AD398" s="32" t="s">
        <v>3426</v>
      </c>
    </row>
    <row r="399" customFormat="false" ht="15" hidden="false" customHeight="false" outlineLevel="0" collapsed="false">
      <c r="A399" s="30" t="s">
        <v>3427</v>
      </c>
      <c r="B399" s="30" t="s">
        <v>3427</v>
      </c>
      <c r="C399" s="30" t="n">
        <v>0.646441</v>
      </c>
      <c r="D399" s="30" t="n">
        <v>98</v>
      </c>
      <c r="E399" s="30" t="n">
        <v>0.916063</v>
      </c>
      <c r="F399" s="30" t="n">
        <v>112</v>
      </c>
      <c r="G399" s="30" t="n">
        <v>0.875401</v>
      </c>
      <c r="H399" s="30" t="n">
        <v>109</v>
      </c>
      <c r="I399" s="30" t="n">
        <v>1.959773</v>
      </c>
      <c r="J399" s="30" t="n">
        <v>279</v>
      </c>
      <c r="K399" s="30" t="n">
        <v>1.575299</v>
      </c>
      <c r="L399" s="30" t="n">
        <v>173</v>
      </c>
      <c r="M399" s="30" t="n">
        <v>3.624371</v>
      </c>
      <c r="N399" s="30" t="n">
        <v>406</v>
      </c>
      <c r="O399" s="30" t="n">
        <v>0.0008533909488075</v>
      </c>
      <c r="P399" s="30" t="n">
        <v>1.19797745082267</v>
      </c>
      <c r="Q399" s="30" t="s">
        <v>279</v>
      </c>
      <c r="R399" s="30" t="s">
        <v>280</v>
      </c>
      <c r="S399" s="30" t="s">
        <v>280</v>
      </c>
      <c r="T399" s="32" t="s">
        <v>3428</v>
      </c>
      <c r="U399" s="30" t="s">
        <v>3429</v>
      </c>
      <c r="V399" s="30" t="s">
        <v>3430</v>
      </c>
      <c r="W399" s="30" t="s">
        <v>280</v>
      </c>
      <c r="X399" s="30" t="s">
        <v>280</v>
      </c>
      <c r="Y399" s="30" t="s">
        <v>3431</v>
      </c>
      <c r="Z399" s="30" t="s">
        <v>3432</v>
      </c>
      <c r="AA399" s="30" t="s">
        <v>290</v>
      </c>
      <c r="AB399" s="30" t="s">
        <v>288</v>
      </c>
      <c r="AC399" s="30" t="s">
        <v>3433</v>
      </c>
      <c r="AD399" s="32" t="s">
        <v>3434</v>
      </c>
    </row>
    <row r="400" customFormat="false" ht="15" hidden="false" customHeight="false" outlineLevel="0" collapsed="false">
      <c r="A400" s="30" t="s">
        <v>3435</v>
      </c>
      <c r="B400" s="30" t="s">
        <v>3435</v>
      </c>
      <c r="C400" s="30" t="n">
        <v>1.956008</v>
      </c>
      <c r="D400" s="30" t="n">
        <v>108</v>
      </c>
      <c r="E400" s="30" t="n">
        <v>1.999193</v>
      </c>
      <c r="F400" s="30" t="n">
        <v>88</v>
      </c>
      <c r="G400" s="30" t="n">
        <v>0.97331</v>
      </c>
      <c r="H400" s="30" t="n">
        <v>44</v>
      </c>
      <c r="I400" s="30" t="n">
        <v>0.038862</v>
      </c>
      <c r="J400" s="30" t="n">
        <v>2</v>
      </c>
      <c r="K400" s="30" t="n">
        <v>0.122251</v>
      </c>
      <c r="L400" s="30" t="n">
        <v>5</v>
      </c>
      <c r="M400" s="30" t="n">
        <v>0.369805</v>
      </c>
      <c r="N400" s="30" t="n">
        <v>15</v>
      </c>
      <c r="O400" s="30" t="n">
        <v>0.000350721225690429</v>
      </c>
      <c r="P400" s="30" t="n">
        <v>-1.57414196816745</v>
      </c>
      <c r="Q400" s="30" t="s">
        <v>285</v>
      </c>
      <c r="R400" s="30" t="s">
        <v>280</v>
      </c>
      <c r="S400" s="30" t="s">
        <v>280</v>
      </c>
      <c r="T400" s="32" t="s">
        <v>3436</v>
      </c>
      <c r="U400" s="30" t="s">
        <v>280</v>
      </c>
      <c r="V400" s="30" t="s">
        <v>280</v>
      </c>
      <c r="W400" s="30" t="s">
        <v>315</v>
      </c>
      <c r="X400" s="30" t="s">
        <v>316</v>
      </c>
      <c r="Y400" s="30" t="s">
        <v>2696</v>
      </c>
      <c r="Z400" s="30" t="s">
        <v>3437</v>
      </c>
      <c r="AA400" s="30" t="s">
        <v>380</v>
      </c>
      <c r="AB400" s="30" t="s">
        <v>316</v>
      </c>
      <c r="AC400" s="30" t="s">
        <v>3438</v>
      </c>
      <c r="AD400" s="32" t="s">
        <v>3439</v>
      </c>
    </row>
    <row r="401" customFormat="false" ht="15" hidden="false" customHeight="false" outlineLevel="0" collapsed="false">
      <c r="A401" s="30" t="s">
        <v>3440</v>
      </c>
      <c r="B401" s="30" t="s">
        <v>3440</v>
      </c>
      <c r="C401" s="30" t="n">
        <v>2.182553</v>
      </c>
      <c r="D401" s="30" t="n">
        <v>62</v>
      </c>
      <c r="E401" s="30" t="n">
        <v>1.96253</v>
      </c>
      <c r="F401" s="30" t="n">
        <v>45</v>
      </c>
      <c r="G401" s="30" t="n">
        <v>2.428208</v>
      </c>
      <c r="H401" s="30" t="n">
        <v>57</v>
      </c>
      <c r="I401" s="30" t="n">
        <v>4.357047</v>
      </c>
      <c r="J401" s="30" t="n">
        <v>116</v>
      </c>
      <c r="K401" s="30" t="n">
        <v>5.48758</v>
      </c>
      <c r="L401" s="30" t="n">
        <v>113</v>
      </c>
      <c r="M401" s="30" t="n">
        <v>5.795563</v>
      </c>
      <c r="N401" s="30" t="n">
        <v>122</v>
      </c>
      <c r="O401" s="30" t="n">
        <v>0.0013056024156431</v>
      </c>
      <c r="P401" s="30" t="n">
        <v>1.03629561050603</v>
      </c>
      <c r="Q401" s="30" t="s">
        <v>279</v>
      </c>
      <c r="R401" s="30" t="s">
        <v>280</v>
      </c>
      <c r="S401" s="30" t="s">
        <v>280</v>
      </c>
      <c r="T401" s="32" t="s">
        <v>3441</v>
      </c>
      <c r="U401" s="30" t="s">
        <v>280</v>
      </c>
      <c r="V401" s="30" t="s">
        <v>280</v>
      </c>
      <c r="W401" s="30" t="s">
        <v>280</v>
      </c>
      <c r="X401" s="30" t="s">
        <v>280</v>
      </c>
      <c r="Y401" s="30" t="s">
        <v>3442</v>
      </c>
      <c r="Z401" s="30" t="s">
        <v>3443</v>
      </c>
      <c r="AA401" s="30" t="s">
        <v>290</v>
      </c>
      <c r="AB401" s="30" t="s">
        <v>288</v>
      </c>
      <c r="AC401" s="30" t="s">
        <v>3444</v>
      </c>
      <c r="AD401" s="32" t="s">
        <v>3445</v>
      </c>
    </row>
    <row r="402" customFormat="false" ht="15" hidden="false" customHeight="false" outlineLevel="0" collapsed="false">
      <c r="A402" s="30" t="s">
        <v>3446</v>
      </c>
      <c r="B402" s="30" t="s">
        <v>3446</v>
      </c>
      <c r="C402" s="30" t="n">
        <v>0.279987</v>
      </c>
      <c r="D402" s="30" t="n">
        <v>42</v>
      </c>
      <c r="E402" s="30" t="n">
        <v>0.041427</v>
      </c>
      <c r="F402" s="30" t="n">
        <v>5</v>
      </c>
      <c r="G402" s="30" t="n">
        <v>0.223737</v>
      </c>
      <c r="H402" s="30" t="n">
        <v>28</v>
      </c>
      <c r="I402" s="30" t="n">
        <v>0.59872</v>
      </c>
      <c r="J402" s="30" t="n">
        <v>84</v>
      </c>
      <c r="K402" s="30" t="n">
        <v>0.598305</v>
      </c>
      <c r="L402" s="30" t="n">
        <v>65</v>
      </c>
      <c r="M402" s="30" t="n">
        <v>0.741942</v>
      </c>
      <c r="N402" s="30" t="n">
        <v>82</v>
      </c>
      <c r="O402" s="30" t="n">
        <v>0.0317049774128091</v>
      </c>
      <c r="P402" s="30" t="n">
        <v>1.0513405710787</v>
      </c>
      <c r="Q402" s="30" t="s">
        <v>279</v>
      </c>
      <c r="R402" s="30" t="s">
        <v>503</v>
      </c>
      <c r="S402" s="30" t="s">
        <v>398</v>
      </c>
      <c r="T402" s="30" t="s">
        <v>3447</v>
      </c>
      <c r="U402" s="30" t="s">
        <v>280</v>
      </c>
      <c r="V402" s="30" t="s">
        <v>280</v>
      </c>
      <c r="W402" s="30" t="s">
        <v>346</v>
      </c>
      <c r="X402" s="30" t="s">
        <v>347</v>
      </c>
      <c r="Y402" s="30" t="s">
        <v>1214</v>
      </c>
      <c r="Z402" s="30" t="s">
        <v>3448</v>
      </c>
      <c r="AA402" s="30" t="s">
        <v>290</v>
      </c>
      <c r="AB402" s="30" t="s">
        <v>288</v>
      </c>
      <c r="AC402" s="30" t="s">
        <v>3449</v>
      </c>
      <c r="AD402" s="30" t="s">
        <v>3450</v>
      </c>
    </row>
    <row r="403" customFormat="false" ht="15" hidden="false" customHeight="false" outlineLevel="0" collapsed="false">
      <c r="A403" s="30" t="s">
        <v>3451</v>
      </c>
      <c r="B403" s="30" t="s">
        <v>3451</v>
      </c>
      <c r="C403" s="30" t="n">
        <v>1.782414</v>
      </c>
      <c r="D403" s="30" t="n">
        <v>122</v>
      </c>
      <c r="E403" s="30" t="n">
        <v>1.048675</v>
      </c>
      <c r="F403" s="30" t="n">
        <v>58</v>
      </c>
      <c r="G403" s="30" t="n">
        <v>1.199946</v>
      </c>
      <c r="H403" s="30" t="n">
        <v>67</v>
      </c>
      <c r="I403" s="30" t="n">
        <v>4.917021</v>
      </c>
      <c r="J403" s="30" t="n">
        <v>314</v>
      </c>
      <c r="K403" s="30" t="n">
        <v>2.725471</v>
      </c>
      <c r="L403" s="30" t="n">
        <v>135</v>
      </c>
      <c r="M403" s="30" t="n">
        <v>3.476432</v>
      </c>
      <c r="N403" s="30" t="n">
        <v>175</v>
      </c>
      <c r="O403" s="30" t="n">
        <v>0.000670523588487513</v>
      </c>
      <c r="P403" s="30" t="n">
        <v>1.17126602120957</v>
      </c>
      <c r="Q403" s="30" t="s">
        <v>279</v>
      </c>
      <c r="R403" s="30" t="s">
        <v>339</v>
      </c>
      <c r="S403" s="30" t="s">
        <v>340</v>
      </c>
      <c r="T403" s="30" t="s">
        <v>3452</v>
      </c>
      <c r="U403" s="30" t="s">
        <v>280</v>
      </c>
      <c r="V403" s="30" t="s">
        <v>280</v>
      </c>
      <c r="W403" s="30" t="s">
        <v>346</v>
      </c>
      <c r="X403" s="30" t="s">
        <v>347</v>
      </c>
      <c r="Y403" s="30" t="s">
        <v>3453</v>
      </c>
      <c r="Z403" s="30" t="s">
        <v>3454</v>
      </c>
      <c r="AA403" s="30" t="s">
        <v>290</v>
      </c>
      <c r="AB403" s="30" t="s">
        <v>288</v>
      </c>
      <c r="AC403" s="30" t="s">
        <v>3455</v>
      </c>
      <c r="AD403" s="30" t="s">
        <v>3456</v>
      </c>
    </row>
    <row r="404" customFormat="false" ht="15" hidden="false" customHeight="false" outlineLevel="0" collapsed="false">
      <c r="A404" s="30" t="s">
        <v>3457</v>
      </c>
      <c r="B404" s="30" t="s">
        <v>3457</v>
      </c>
      <c r="C404" s="30" t="n">
        <v>1.250227</v>
      </c>
      <c r="D404" s="30" t="n">
        <v>85</v>
      </c>
      <c r="E404" s="30" t="n">
        <v>1.942294</v>
      </c>
      <c r="F404" s="30" t="n">
        <v>106</v>
      </c>
      <c r="G404" s="30" t="n">
        <v>1.700562</v>
      </c>
      <c r="H404" s="30" t="n">
        <v>95</v>
      </c>
      <c r="I404" s="30" t="n">
        <v>9.772891</v>
      </c>
      <c r="J404" s="30" t="n">
        <v>624</v>
      </c>
      <c r="K404" s="30" t="n">
        <v>4.686477</v>
      </c>
      <c r="L404" s="30" t="n">
        <v>231</v>
      </c>
      <c r="M404" s="30" t="n">
        <v>3.400725</v>
      </c>
      <c r="N404" s="30" t="n">
        <v>171</v>
      </c>
      <c r="O404" s="30" t="n">
        <v>0.000746627956290494</v>
      </c>
      <c r="P404" s="30" t="n">
        <v>1.33848559588035</v>
      </c>
      <c r="Q404" s="30" t="s">
        <v>279</v>
      </c>
      <c r="R404" s="30" t="s">
        <v>339</v>
      </c>
      <c r="S404" s="30" t="s">
        <v>340</v>
      </c>
      <c r="T404" s="32" t="s">
        <v>3458</v>
      </c>
      <c r="U404" s="30" t="s">
        <v>3459</v>
      </c>
      <c r="V404" s="30" t="s">
        <v>280</v>
      </c>
      <c r="W404" s="30" t="s">
        <v>339</v>
      </c>
      <c r="X404" s="30" t="s">
        <v>340</v>
      </c>
      <c r="Y404" s="30" t="s">
        <v>947</v>
      </c>
      <c r="Z404" s="30" t="s">
        <v>3460</v>
      </c>
      <c r="AA404" s="30" t="s">
        <v>342</v>
      </c>
      <c r="AB404" s="30" t="s">
        <v>340</v>
      </c>
      <c r="AC404" s="30" t="s">
        <v>3461</v>
      </c>
      <c r="AD404" s="32" t="s">
        <v>3462</v>
      </c>
    </row>
    <row r="405" customFormat="false" ht="15" hidden="false" customHeight="false" outlineLevel="0" collapsed="false">
      <c r="A405" s="30" t="s">
        <v>1457</v>
      </c>
      <c r="B405" s="30" t="s">
        <v>1457</v>
      </c>
      <c r="C405" s="30" t="n">
        <v>8.529817</v>
      </c>
      <c r="D405" s="30" t="n">
        <v>850</v>
      </c>
      <c r="E405" s="30" t="n">
        <v>8.102051</v>
      </c>
      <c r="F405" s="30" t="n">
        <v>648</v>
      </c>
      <c r="G405" s="30" t="n">
        <v>11.869564</v>
      </c>
      <c r="H405" s="30" t="n">
        <v>990</v>
      </c>
      <c r="I405" s="30" t="n">
        <v>32.574528</v>
      </c>
      <c r="J405" s="30" t="n">
        <v>3050</v>
      </c>
      <c r="K405" s="30" t="n">
        <v>34.843796</v>
      </c>
      <c r="L405" s="30" t="n">
        <v>2515</v>
      </c>
      <c r="M405" s="30" t="n">
        <v>57.138939</v>
      </c>
      <c r="N405" s="30" t="n">
        <v>4274</v>
      </c>
      <c r="O405" s="33" t="n">
        <v>2.95978491380718E-013</v>
      </c>
      <c r="P405" s="30" t="n">
        <v>1.83787238646063</v>
      </c>
      <c r="Q405" s="30" t="s">
        <v>279</v>
      </c>
      <c r="R405" s="30" t="s">
        <v>280</v>
      </c>
      <c r="S405" s="30" t="s">
        <v>280</v>
      </c>
      <c r="T405" s="30" t="s">
        <v>280</v>
      </c>
      <c r="U405" s="30" t="s">
        <v>280</v>
      </c>
      <c r="V405" s="30" t="s">
        <v>280</v>
      </c>
      <c r="W405" s="30" t="s">
        <v>280</v>
      </c>
      <c r="X405" s="30" t="s">
        <v>280</v>
      </c>
      <c r="Y405" s="30" t="s">
        <v>280</v>
      </c>
      <c r="Z405" s="30" t="s">
        <v>280</v>
      </c>
      <c r="AA405" s="30" t="s">
        <v>290</v>
      </c>
      <c r="AB405" s="30" t="s">
        <v>288</v>
      </c>
      <c r="AC405" s="30" t="s">
        <v>1458</v>
      </c>
      <c r="AD405" s="30" t="s">
        <v>280</v>
      </c>
    </row>
    <row r="406" customFormat="false" ht="15" hidden="false" customHeight="false" outlineLevel="0" collapsed="false">
      <c r="A406" s="30" t="s">
        <v>3463</v>
      </c>
      <c r="B406" s="30" t="s">
        <v>3463</v>
      </c>
      <c r="C406" s="30" t="n">
        <v>0.255908</v>
      </c>
      <c r="D406" s="30" t="n">
        <v>28</v>
      </c>
      <c r="E406" s="30" t="n">
        <v>0.06828</v>
      </c>
      <c r="F406" s="30" t="n">
        <v>7</v>
      </c>
      <c r="G406" s="30" t="n">
        <v>0.111503</v>
      </c>
      <c r="H406" s="30" t="n">
        <v>10</v>
      </c>
      <c r="I406" s="30" t="n">
        <v>0.882258</v>
      </c>
      <c r="J406" s="30" t="n">
        <v>91</v>
      </c>
      <c r="K406" s="30" t="n">
        <v>0.629972</v>
      </c>
      <c r="L406" s="30" t="n">
        <v>50</v>
      </c>
      <c r="M406" s="30" t="n">
        <v>0.517367</v>
      </c>
      <c r="N406" s="30" t="n">
        <v>42</v>
      </c>
      <c r="O406" s="30" t="n">
        <v>0.00340459715242323</v>
      </c>
      <c r="P406" s="30" t="n">
        <v>1.31420358208081</v>
      </c>
      <c r="Q406" s="30" t="s">
        <v>279</v>
      </c>
      <c r="R406" s="30" t="s">
        <v>280</v>
      </c>
      <c r="S406" s="30" t="s">
        <v>280</v>
      </c>
      <c r="T406" s="30" t="s">
        <v>3464</v>
      </c>
      <c r="U406" s="30" t="s">
        <v>280</v>
      </c>
      <c r="V406" s="30" t="s">
        <v>280</v>
      </c>
      <c r="W406" s="30" t="s">
        <v>280</v>
      </c>
      <c r="X406" s="30" t="s">
        <v>280</v>
      </c>
      <c r="Y406" s="30" t="s">
        <v>820</v>
      </c>
      <c r="Z406" s="30" t="s">
        <v>280</v>
      </c>
      <c r="AA406" s="30" t="s">
        <v>290</v>
      </c>
      <c r="AB406" s="30" t="s">
        <v>288</v>
      </c>
      <c r="AC406" s="30" t="s">
        <v>3465</v>
      </c>
      <c r="AD406" s="30" t="s">
        <v>1966</v>
      </c>
    </row>
    <row r="407" customFormat="false" ht="15" hidden="false" customHeight="false" outlineLevel="0" collapsed="false">
      <c r="A407" s="30" t="s">
        <v>3466</v>
      </c>
      <c r="B407" s="30" t="s">
        <v>3466</v>
      </c>
      <c r="C407" s="30" t="n">
        <v>8.27562</v>
      </c>
      <c r="D407" s="30" t="n">
        <v>226</v>
      </c>
      <c r="E407" s="30" t="n">
        <v>33.060104</v>
      </c>
      <c r="F407" s="30" t="n">
        <v>725</v>
      </c>
      <c r="G407" s="30" t="n">
        <v>23.281002</v>
      </c>
      <c r="H407" s="30" t="n">
        <v>520</v>
      </c>
      <c r="I407" s="30" t="n">
        <v>4.373466</v>
      </c>
      <c r="J407" s="30" t="n">
        <v>113</v>
      </c>
      <c r="K407" s="30" t="n">
        <v>5.427272</v>
      </c>
      <c r="L407" s="30" t="n">
        <v>108</v>
      </c>
      <c r="M407" s="30" t="n">
        <v>4.860689</v>
      </c>
      <c r="N407" s="30" t="n">
        <v>99</v>
      </c>
      <c r="O407" s="30" t="n">
        <v>0.000175949523389287</v>
      </c>
      <c r="P407" s="30" t="n">
        <v>-1.50139547931389</v>
      </c>
      <c r="Q407" s="30" t="s">
        <v>285</v>
      </c>
      <c r="R407" s="30" t="s">
        <v>280</v>
      </c>
      <c r="S407" s="30" t="s">
        <v>280</v>
      </c>
      <c r="T407" s="30" t="s">
        <v>280</v>
      </c>
      <c r="U407" s="30" t="s">
        <v>280</v>
      </c>
      <c r="V407" s="30" t="s">
        <v>280</v>
      </c>
      <c r="W407" s="30" t="s">
        <v>280</v>
      </c>
      <c r="X407" s="30" t="s">
        <v>280</v>
      </c>
      <c r="Y407" s="30" t="s">
        <v>280</v>
      </c>
      <c r="Z407" s="30" t="s">
        <v>280</v>
      </c>
      <c r="AA407" s="30" t="s">
        <v>280</v>
      </c>
      <c r="AB407" s="30" t="s">
        <v>280</v>
      </c>
      <c r="AC407" s="30" t="s">
        <v>3467</v>
      </c>
      <c r="AD407" s="30" t="s">
        <v>280</v>
      </c>
    </row>
    <row r="408" customFormat="false" ht="15" hidden="false" customHeight="false" outlineLevel="0" collapsed="false">
      <c r="A408" s="30" t="s">
        <v>3468</v>
      </c>
      <c r="B408" s="30" t="s">
        <v>3468</v>
      </c>
      <c r="C408" s="30" t="n">
        <v>0.998784999999999</v>
      </c>
      <c r="D408" s="30" t="n">
        <v>180</v>
      </c>
      <c r="E408" s="30" t="n">
        <v>0.541527</v>
      </c>
      <c r="F408" s="30" t="n">
        <v>77</v>
      </c>
      <c r="G408" s="30" t="n">
        <v>0.706434999999999</v>
      </c>
      <c r="H408" s="30" t="n">
        <v>83</v>
      </c>
      <c r="I408" s="30" t="n">
        <v>0.144597</v>
      </c>
      <c r="J408" s="30" t="n">
        <v>26</v>
      </c>
      <c r="K408" s="30" t="n">
        <v>0.114852</v>
      </c>
      <c r="L408" s="30" t="n">
        <v>16</v>
      </c>
      <c r="M408" s="30" t="n">
        <v>0.277659</v>
      </c>
      <c r="N408" s="30" t="n">
        <v>39</v>
      </c>
      <c r="O408" s="30" t="n">
        <v>0.000987004869982547</v>
      </c>
      <c r="P408" s="30" t="n">
        <v>-1.34454828745479</v>
      </c>
      <c r="Q408" s="30" t="s">
        <v>285</v>
      </c>
      <c r="R408" s="30" t="s">
        <v>280</v>
      </c>
      <c r="S408" s="30" t="s">
        <v>280</v>
      </c>
      <c r="T408" s="30" t="s">
        <v>364</v>
      </c>
      <c r="U408" s="30" t="s">
        <v>280</v>
      </c>
      <c r="V408" s="30" t="s">
        <v>280</v>
      </c>
      <c r="W408" s="30" t="s">
        <v>280</v>
      </c>
      <c r="X408" s="30" t="s">
        <v>280</v>
      </c>
      <c r="Y408" s="30" t="s">
        <v>280</v>
      </c>
      <c r="Z408" s="30" t="s">
        <v>280</v>
      </c>
      <c r="AA408" s="30" t="s">
        <v>280</v>
      </c>
      <c r="AB408" s="30" t="s">
        <v>280</v>
      </c>
      <c r="AC408" s="30" t="s">
        <v>303</v>
      </c>
      <c r="AD408" s="30" t="s">
        <v>365</v>
      </c>
    </row>
    <row r="409" customFormat="false" ht="15" hidden="false" customHeight="false" outlineLevel="0" collapsed="false">
      <c r="A409" s="30" t="s">
        <v>3469</v>
      </c>
      <c r="B409" s="30" t="s">
        <v>3469</v>
      </c>
      <c r="C409" s="30" t="n">
        <v>0</v>
      </c>
      <c r="D409" s="30" t="n">
        <v>0</v>
      </c>
      <c r="E409" s="30" t="n">
        <v>0</v>
      </c>
      <c r="F409" s="30" t="n">
        <v>0</v>
      </c>
      <c r="G409" s="30" t="n">
        <v>0</v>
      </c>
      <c r="H409" s="30" t="n">
        <v>0</v>
      </c>
      <c r="I409" s="30" t="n">
        <v>0.526432</v>
      </c>
      <c r="J409" s="30" t="n">
        <v>104</v>
      </c>
      <c r="K409" s="30" t="n">
        <v>0.428436</v>
      </c>
      <c r="L409" s="30" t="n">
        <v>66</v>
      </c>
      <c r="M409" s="30" t="n">
        <v>0.343389</v>
      </c>
      <c r="N409" s="30" t="n">
        <v>54</v>
      </c>
      <c r="O409" s="33" t="n">
        <v>1.39273302851342E-017</v>
      </c>
      <c r="P409" s="30" t="n">
        <v>3.17647952438319</v>
      </c>
      <c r="Q409" s="30" t="s">
        <v>279</v>
      </c>
      <c r="R409" s="30" t="s">
        <v>280</v>
      </c>
      <c r="S409" s="30" t="s">
        <v>280</v>
      </c>
      <c r="T409" s="32" t="s">
        <v>3470</v>
      </c>
      <c r="U409" s="30" t="s">
        <v>280</v>
      </c>
      <c r="V409" s="30" t="s">
        <v>280</v>
      </c>
      <c r="W409" s="30" t="s">
        <v>318</v>
      </c>
      <c r="X409" s="30" t="s">
        <v>319</v>
      </c>
      <c r="Y409" s="30" t="s">
        <v>3471</v>
      </c>
      <c r="Z409" s="30" t="s">
        <v>2653</v>
      </c>
      <c r="AA409" s="30" t="s">
        <v>472</v>
      </c>
      <c r="AB409" s="30" t="s">
        <v>456</v>
      </c>
      <c r="AC409" s="30" t="s">
        <v>3472</v>
      </c>
      <c r="AD409" s="30" t="s">
        <v>2946</v>
      </c>
    </row>
    <row r="410" customFormat="false" ht="15" hidden="false" customHeight="false" outlineLevel="0" collapsed="false">
      <c r="A410" s="30" t="s">
        <v>3473</v>
      </c>
      <c r="B410" s="30" t="s">
        <v>3473</v>
      </c>
      <c r="C410" s="30" t="n">
        <v>2.351086</v>
      </c>
      <c r="D410" s="30" t="n">
        <v>433</v>
      </c>
      <c r="E410" s="30" t="n">
        <v>2.320849</v>
      </c>
      <c r="F410" s="30" t="n">
        <v>344</v>
      </c>
      <c r="G410" s="30" t="n">
        <v>4.357673</v>
      </c>
      <c r="H410" s="30" t="n">
        <v>657</v>
      </c>
      <c r="I410" s="30" t="n">
        <v>8.779802</v>
      </c>
      <c r="J410" s="30" t="n">
        <v>1519</v>
      </c>
      <c r="K410" s="30" t="n">
        <v>7.538682</v>
      </c>
      <c r="L410" s="30" t="n">
        <v>1005</v>
      </c>
      <c r="M410" s="30" t="n">
        <v>8.671213</v>
      </c>
      <c r="N410" s="30" t="n">
        <v>1182</v>
      </c>
      <c r="O410" s="33" t="n">
        <v>8.2735342099371E-006</v>
      </c>
      <c r="P410" s="30" t="n">
        <v>1.25905776596491</v>
      </c>
      <c r="Q410" s="30" t="s">
        <v>279</v>
      </c>
      <c r="R410" s="30" t="s">
        <v>315</v>
      </c>
      <c r="S410" s="30" t="s">
        <v>316</v>
      </c>
      <c r="T410" s="30" t="s">
        <v>3474</v>
      </c>
      <c r="U410" s="30" t="s">
        <v>3475</v>
      </c>
      <c r="V410" s="30" t="s">
        <v>3476</v>
      </c>
      <c r="W410" s="30" t="s">
        <v>346</v>
      </c>
      <c r="X410" s="30" t="s">
        <v>347</v>
      </c>
      <c r="Y410" s="30" t="s">
        <v>3477</v>
      </c>
      <c r="Z410" s="30" t="s">
        <v>3478</v>
      </c>
      <c r="AA410" s="30" t="s">
        <v>290</v>
      </c>
      <c r="AB410" s="30" t="s">
        <v>288</v>
      </c>
      <c r="AC410" s="30" t="s">
        <v>3479</v>
      </c>
      <c r="AD410" s="30" t="s">
        <v>3480</v>
      </c>
    </row>
    <row r="411" customFormat="false" ht="15" hidden="false" customHeight="false" outlineLevel="0" collapsed="false">
      <c r="A411" s="30" t="s">
        <v>1469</v>
      </c>
      <c r="B411" s="30" t="s">
        <v>1469</v>
      </c>
      <c r="C411" s="30" t="n">
        <v>47.944508</v>
      </c>
      <c r="D411" s="30" t="n">
        <v>3201</v>
      </c>
      <c r="E411" s="30" t="n">
        <v>23.867168</v>
      </c>
      <c r="F411" s="30" t="n">
        <v>1281</v>
      </c>
      <c r="G411" s="30" t="n">
        <v>13.211782</v>
      </c>
      <c r="H411" s="30" t="n">
        <v>722</v>
      </c>
      <c r="I411" s="30" t="n">
        <v>9.250671</v>
      </c>
      <c r="J411" s="30" t="n">
        <v>581</v>
      </c>
      <c r="K411" s="30" t="n">
        <v>5.89959</v>
      </c>
      <c r="L411" s="30" t="n">
        <v>286</v>
      </c>
      <c r="M411" s="30" t="n">
        <v>13.836035</v>
      </c>
      <c r="N411" s="30" t="n">
        <v>684</v>
      </c>
      <c r="O411" s="30" t="n">
        <v>0.00682764291729925</v>
      </c>
      <c r="P411" s="30" t="n">
        <v>-1.13921438251642</v>
      </c>
      <c r="Q411" s="30" t="s">
        <v>285</v>
      </c>
      <c r="R411" s="30" t="s">
        <v>346</v>
      </c>
      <c r="S411" s="30" t="s">
        <v>347</v>
      </c>
      <c r="T411" s="32" t="s">
        <v>1470</v>
      </c>
      <c r="U411" s="30" t="s">
        <v>1471</v>
      </c>
      <c r="V411" s="30" t="s">
        <v>781</v>
      </c>
      <c r="W411" s="30" t="s">
        <v>346</v>
      </c>
      <c r="X411" s="30" t="s">
        <v>347</v>
      </c>
      <c r="Y411" s="30" t="s">
        <v>782</v>
      </c>
      <c r="Z411" s="30" t="s">
        <v>1472</v>
      </c>
      <c r="AA411" s="30" t="s">
        <v>567</v>
      </c>
      <c r="AB411" s="30" t="s">
        <v>347</v>
      </c>
      <c r="AC411" s="30" t="s">
        <v>1473</v>
      </c>
      <c r="AD411" s="32" t="s">
        <v>1474</v>
      </c>
    </row>
    <row r="412" customFormat="false" ht="15" hidden="false" customHeight="false" outlineLevel="0" collapsed="false">
      <c r="A412" s="30" t="s">
        <v>3481</v>
      </c>
      <c r="B412" s="30" t="s">
        <v>3481</v>
      </c>
      <c r="C412" s="30" t="n">
        <v>4.844889</v>
      </c>
      <c r="D412" s="30" t="n">
        <v>574</v>
      </c>
      <c r="E412" s="30" t="n">
        <v>7.471946</v>
      </c>
      <c r="F412" s="30" t="n">
        <v>711</v>
      </c>
      <c r="G412" s="30" t="n">
        <v>8.701639</v>
      </c>
      <c r="H412" s="30" t="n">
        <v>843</v>
      </c>
      <c r="I412" s="30" t="n">
        <v>21.049837</v>
      </c>
      <c r="J412" s="30" t="n">
        <v>2341</v>
      </c>
      <c r="K412" s="30" t="n">
        <v>19.91868</v>
      </c>
      <c r="L412" s="30" t="n">
        <v>1707</v>
      </c>
      <c r="M412" s="30" t="n">
        <v>21.564684</v>
      </c>
      <c r="N412" s="30" t="n">
        <v>1889</v>
      </c>
      <c r="O412" s="33" t="n">
        <v>3.95628987086871E-008</v>
      </c>
      <c r="P412" s="30" t="n">
        <v>1.37719025467844</v>
      </c>
      <c r="Q412" s="30" t="s">
        <v>279</v>
      </c>
      <c r="R412" s="30" t="s">
        <v>346</v>
      </c>
      <c r="S412" s="30" t="s">
        <v>347</v>
      </c>
      <c r="T412" s="30" t="s">
        <v>866</v>
      </c>
      <c r="U412" s="30" t="s">
        <v>280</v>
      </c>
      <c r="V412" s="30" t="s">
        <v>280</v>
      </c>
      <c r="W412" s="30" t="s">
        <v>318</v>
      </c>
      <c r="X412" s="30" t="s">
        <v>319</v>
      </c>
      <c r="Y412" s="30" t="s">
        <v>3482</v>
      </c>
      <c r="Z412" s="30" t="s">
        <v>3483</v>
      </c>
      <c r="AA412" s="30" t="s">
        <v>290</v>
      </c>
      <c r="AB412" s="30" t="s">
        <v>288</v>
      </c>
      <c r="AC412" s="30" t="s">
        <v>3484</v>
      </c>
      <c r="AD412" s="30" t="s">
        <v>869</v>
      </c>
    </row>
    <row r="413" customFormat="false" ht="15" hidden="false" customHeight="false" outlineLevel="0" collapsed="false">
      <c r="A413" s="30" t="s">
        <v>3485</v>
      </c>
      <c r="B413" s="30" t="s">
        <v>3485</v>
      </c>
      <c r="C413" s="30" t="n">
        <v>18.177048</v>
      </c>
      <c r="D413" s="30" t="n">
        <v>2698</v>
      </c>
      <c r="E413" s="30" t="n">
        <v>17.036379</v>
      </c>
      <c r="F413" s="30" t="n">
        <v>2032</v>
      </c>
      <c r="G413" s="30" t="n">
        <v>14.174901</v>
      </c>
      <c r="H413" s="30" t="n">
        <v>1722</v>
      </c>
      <c r="I413" s="30" t="n">
        <v>5.291254</v>
      </c>
      <c r="J413" s="30" t="n">
        <v>739</v>
      </c>
      <c r="K413" s="30" t="n">
        <v>5.949337</v>
      </c>
      <c r="L413" s="30" t="n">
        <v>640</v>
      </c>
      <c r="M413" s="30" t="n">
        <v>5.914627</v>
      </c>
      <c r="N413" s="30" t="n">
        <v>650</v>
      </c>
      <c r="O413" s="33" t="n">
        <v>4.15767658972996E-017</v>
      </c>
      <c r="P413" s="30" t="n">
        <v>-1.46103808308803</v>
      </c>
      <c r="Q413" s="30" t="s">
        <v>285</v>
      </c>
      <c r="R413" s="30" t="s">
        <v>315</v>
      </c>
      <c r="S413" s="30" t="s">
        <v>316</v>
      </c>
      <c r="T413" s="32" t="s">
        <v>3486</v>
      </c>
      <c r="U413" s="30" t="s">
        <v>280</v>
      </c>
      <c r="V413" s="30" t="s">
        <v>280</v>
      </c>
      <c r="W413" s="30" t="s">
        <v>280</v>
      </c>
      <c r="X413" s="30" t="s">
        <v>280</v>
      </c>
      <c r="Y413" s="30" t="s">
        <v>3487</v>
      </c>
      <c r="Z413" s="30" t="s">
        <v>3488</v>
      </c>
      <c r="AA413" s="30" t="s">
        <v>290</v>
      </c>
      <c r="AB413" s="30" t="s">
        <v>288</v>
      </c>
      <c r="AC413" s="30" t="s">
        <v>3489</v>
      </c>
      <c r="AD413" s="32" t="s">
        <v>3490</v>
      </c>
    </row>
    <row r="414" customFormat="false" ht="15" hidden="false" customHeight="false" outlineLevel="0" collapsed="false">
      <c r="A414" s="30" t="s">
        <v>3491</v>
      </c>
      <c r="B414" s="30" t="s">
        <v>3491</v>
      </c>
      <c r="C414" s="30" t="n">
        <v>0.049304</v>
      </c>
      <c r="D414" s="30" t="n">
        <v>6</v>
      </c>
      <c r="E414" s="30" t="n">
        <v>0</v>
      </c>
      <c r="F414" s="30" t="n">
        <v>0</v>
      </c>
      <c r="G414" s="30" t="n">
        <v>0.062392</v>
      </c>
      <c r="H414" s="30" t="n">
        <v>7</v>
      </c>
      <c r="I414" s="30" t="n">
        <v>0.554984</v>
      </c>
      <c r="J414" s="30" t="n">
        <v>62</v>
      </c>
      <c r="K414" s="30" t="n">
        <v>0.994127</v>
      </c>
      <c r="L414" s="30" t="n">
        <v>85</v>
      </c>
      <c r="M414" s="30" t="n">
        <v>1.027474</v>
      </c>
      <c r="N414" s="30" t="n">
        <v>90</v>
      </c>
      <c r="O414" s="33" t="n">
        <v>1.32407957987056E-008</v>
      </c>
      <c r="P414" s="30" t="n">
        <v>2.25786398044366</v>
      </c>
      <c r="Q414" s="30" t="s">
        <v>279</v>
      </c>
      <c r="R414" s="30" t="s">
        <v>280</v>
      </c>
      <c r="T414" s="32" t="s">
        <v>3492</v>
      </c>
      <c r="U414" s="30" t="s">
        <v>280</v>
      </c>
      <c r="V414" s="30" t="s">
        <v>280</v>
      </c>
      <c r="W414" s="30" t="s">
        <v>280</v>
      </c>
      <c r="X414" s="30" t="s">
        <v>280</v>
      </c>
      <c r="Y414" s="30" t="s">
        <v>3493</v>
      </c>
      <c r="Z414" s="30" t="s">
        <v>3494</v>
      </c>
      <c r="AA414" s="30" t="s">
        <v>567</v>
      </c>
      <c r="AB414" s="30" t="s">
        <v>347</v>
      </c>
      <c r="AC414" s="30" t="s">
        <v>3495</v>
      </c>
      <c r="AD414" s="32" t="s">
        <v>3496</v>
      </c>
    </row>
    <row r="415" customFormat="false" ht="15" hidden="false" customHeight="false" outlineLevel="0" collapsed="false">
      <c r="A415" s="30" t="s">
        <v>3497</v>
      </c>
      <c r="B415" s="30" t="s">
        <v>3497</v>
      </c>
      <c r="C415" s="30" t="n">
        <v>10.559394</v>
      </c>
      <c r="D415" s="30" t="n">
        <v>1335</v>
      </c>
      <c r="E415" s="30" t="n">
        <v>4.925989</v>
      </c>
      <c r="F415" s="30" t="n">
        <v>501</v>
      </c>
      <c r="G415" s="30" t="n">
        <v>4.793609</v>
      </c>
      <c r="H415" s="30" t="n">
        <v>496</v>
      </c>
      <c r="I415" s="30" t="n">
        <v>3.519587</v>
      </c>
      <c r="J415" s="30" t="n">
        <v>418</v>
      </c>
      <c r="K415" s="30" t="n">
        <v>1.897187</v>
      </c>
      <c r="L415" s="30" t="n">
        <v>174</v>
      </c>
      <c r="M415" s="30" t="n">
        <v>2.341279</v>
      </c>
      <c r="N415" s="30" t="n">
        <v>219</v>
      </c>
      <c r="O415" s="30" t="n">
        <v>0.00305968613377894</v>
      </c>
      <c r="P415" s="30" t="n">
        <v>-1.10682932402889</v>
      </c>
      <c r="Q415" s="30" t="s">
        <v>285</v>
      </c>
      <c r="R415" s="30" t="s">
        <v>410</v>
      </c>
      <c r="S415" s="30" t="s">
        <v>411</v>
      </c>
      <c r="T415" s="32" t="s">
        <v>3498</v>
      </c>
      <c r="U415" s="30" t="s">
        <v>3499</v>
      </c>
      <c r="V415" s="30" t="s">
        <v>280</v>
      </c>
      <c r="W415" s="30" t="s">
        <v>410</v>
      </c>
      <c r="X415" s="30" t="s">
        <v>411</v>
      </c>
      <c r="Y415" s="30" t="s">
        <v>3500</v>
      </c>
      <c r="Z415" s="30" t="s">
        <v>280</v>
      </c>
      <c r="AA415" s="30" t="s">
        <v>302</v>
      </c>
      <c r="AB415" s="30" t="s">
        <v>294</v>
      </c>
      <c r="AC415" s="30" t="s">
        <v>3501</v>
      </c>
      <c r="AD415" s="32" t="s">
        <v>3502</v>
      </c>
    </row>
    <row r="416" customFormat="false" ht="15" hidden="false" customHeight="false" outlineLevel="0" collapsed="false">
      <c r="A416" s="30" t="s">
        <v>3503</v>
      </c>
      <c r="B416" s="30" t="s">
        <v>3503</v>
      </c>
      <c r="C416" s="30" t="n">
        <v>12.426326</v>
      </c>
      <c r="D416" s="30" t="n">
        <v>1497</v>
      </c>
      <c r="E416" s="30" t="n">
        <v>6.702999</v>
      </c>
      <c r="F416" s="30" t="n">
        <v>661</v>
      </c>
      <c r="G416" s="30" t="n">
        <v>11.170442</v>
      </c>
      <c r="H416" s="30" t="n">
        <v>1085</v>
      </c>
      <c r="I416" s="30" t="n">
        <v>26.896748</v>
      </c>
      <c r="J416" s="30" t="n">
        <v>3046</v>
      </c>
      <c r="K416" s="30" t="n">
        <v>20.036167</v>
      </c>
      <c r="L416" s="30" t="n">
        <v>1744</v>
      </c>
      <c r="M416" s="30" t="n">
        <v>23.626968</v>
      </c>
      <c r="N416" s="30" t="n">
        <v>2086</v>
      </c>
      <c r="O416" s="33" t="n">
        <v>2.01101191788967E-005</v>
      </c>
      <c r="P416" s="30" t="n">
        <v>1.08151839360256</v>
      </c>
      <c r="Q416" s="30" t="s">
        <v>279</v>
      </c>
      <c r="R416" s="30" t="s">
        <v>794</v>
      </c>
      <c r="S416" s="30" t="s">
        <v>795</v>
      </c>
      <c r="T416" s="32" t="s">
        <v>3504</v>
      </c>
      <c r="U416" s="30" t="s">
        <v>280</v>
      </c>
      <c r="V416" s="30" t="s">
        <v>280</v>
      </c>
      <c r="W416" s="30" t="s">
        <v>794</v>
      </c>
      <c r="X416" s="30" t="s">
        <v>795</v>
      </c>
      <c r="Y416" s="30" t="s">
        <v>3505</v>
      </c>
      <c r="Z416" s="30" t="s">
        <v>3506</v>
      </c>
      <c r="AA416" s="30" t="s">
        <v>800</v>
      </c>
      <c r="AB416" s="30" t="s">
        <v>795</v>
      </c>
      <c r="AC416" s="30" t="s">
        <v>3507</v>
      </c>
      <c r="AD416" s="32" t="s">
        <v>3508</v>
      </c>
    </row>
    <row r="417" customFormat="false" ht="15" hidden="false" customHeight="false" outlineLevel="0" collapsed="false">
      <c r="A417" s="30" t="s">
        <v>3509</v>
      </c>
      <c r="B417" s="30" t="s">
        <v>3509</v>
      </c>
      <c r="C417" s="30" t="n">
        <v>0.302792</v>
      </c>
      <c r="D417" s="30" t="n">
        <v>37</v>
      </c>
      <c r="E417" s="30" t="n">
        <v>0.263498</v>
      </c>
      <c r="F417" s="30" t="n">
        <v>26</v>
      </c>
      <c r="G417" s="30" t="n">
        <v>0.337951</v>
      </c>
      <c r="H417" s="30" t="n">
        <v>34</v>
      </c>
      <c r="I417" s="30" t="n">
        <v>0.931695</v>
      </c>
      <c r="J417" s="30" t="n">
        <v>107</v>
      </c>
      <c r="K417" s="30" t="n">
        <v>0.887784</v>
      </c>
      <c r="L417" s="30" t="n">
        <v>79</v>
      </c>
      <c r="M417" s="30" t="n">
        <v>1.466219</v>
      </c>
      <c r="N417" s="30" t="n">
        <v>133</v>
      </c>
      <c r="O417" s="33" t="n">
        <v>1.93347199922689E-005</v>
      </c>
      <c r="P417" s="30" t="n">
        <v>1.45459710312062</v>
      </c>
      <c r="Q417" s="30" t="s">
        <v>279</v>
      </c>
      <c r="R417" s="30" t="s">
        <v>346</v>
      </c>
      <c r="S417" s="30" t="s">
        <v>347</v>
      </c>
      <c r="T417" s="32" t="s">
        <v>3510</v>
      </c>
      <c r="U417" s="30" t="s">
        <v>280</v>
      </c>
      <c r="V417" s="30" t="s">
        <v>280</v>
      </c>
      <c r="W417" s="30" t="s">
        <v>680</v>
      </c>
      <c r="X417" s="30" t="s">
        <v>681</v>
      </c>
      <c r="Y417" s="30" t="s">
        <v>3236</v>
      </c>
      <c r="Z417" s="30" t="s">
        <v>3511</v>
      </c>
      <c r="AA417" s="30" t="s">
        <v>684</v>
      </c>
      <c r="AB417" s="30" t="s">
        <v>676</v>
      </c>
      <c r="AC417" s="30" t="s">
        <v>3512</v>
      </c>
      <c r="AD417" s="32" t="s">
        <v>3513</v>
      </c>
    </row>
    <row r="418" customFormat="false" ht="15" hidden="false" customHeight="false" outlineLevel="0" collapsed="false">
      <c r="A418" s="30" t="s">
        <v>3514</v>
      </c>
      <c r="B418" s="30" t="s">
        <v>3514</v>
      </c>
      <c r="C418" s="30" t="n">
        <v>6.903117</v>
      </c>
      <c r="D418" s="30" t="n">
        <v>927</v>
      </c>
      <c r="E418" s="30" t="n">
        <v>5.799335</v>
      </c>
      <c r="F418" s="30" t="n">
        <v>626</v>
      </c>
      <c r="G418" s="30" t="n">
        <v>6.332042</v>
      </c>
      <c r="H418" s="30" t="n">
        <v>696</v>
      </c>
      <c r="I418" s="30" t="n">
        <v>27.266891</v>
      </c>
      <c r="J418" s="30" t="n">
        <v>3441</v>
      </c>
      <c r="K418" s="30" t="n">
        <v>41.505894</v>
      </c>
      <c r="L418" s="30" t="n">
        <v>4036</v>
      </c>
      <c r="M418" s="30" t="n">
        <v>26.869164</v>
      </c>
      <c r="N418" s="30" t="n">
        <v>2670</v>
      </c>
      <c r="O418" s="33" t="n">
        <v>1.18309807658577E-019</v>
      </c>
      <c r="P418" s="30" t="n">
        <v>2.07969439690405</v>
      </c>
      <c r="Q418" s="30" t="s">
        <v>279</v>
      </c>
      <c r="R418" s="30" t="s">
        <v>339</v>
      </c>
      <c r="S418" s="30" t="s">
        <v>340</v>
      </c>
      <c r="T418" s="32" t="s">
        <v>3515</v>
      </c>
      <c r="U418" s="30" t="s">
        <v>3516</v>
      </c>
      <c r="V418" s="30" t="s">
        <v>280</v>
      </c>
      <c r="W418" s="30" t="s">
        <v>3517</v>
      </c>
      <c r="X418" s="30" t="s">
        <v>3518</v>
      </c>
      <c r="Y418" s="30" t="s">
        <v>3519</v>
      </c>
      <c r="Z418" s="30" t="s">
        <v>3520</v>
      </c>
      <c r="AA418" s="30" t="s">
        <v>290</v>
      </c>
      <c r="AB418" s="30" t="s">
        <v>288</v>
      </c>
      <c r="AC418" s="30" t="s">
        <v>3521</v>
      </c>
      <c r="AD418" s="32" t="s">
        <v>3522</v>
      </c>
    </row>
    <row r="419" customFormat="false" ht="15" hidden="false" customHeight="false" outlineLevel="0" collapsed="false">
      <c r="A419" s="30" t="s">
        <v>234</v>
      </c>
      <c r="B419" s="30" t="s">
        <v>234</v>
      </c>
      <c r="C419" s="30" t="n">
        <v>88.757878</v>
      </c>
      <c r="D419" s="30" t="n">
        <v>7974</v>
      </c>
      <c r="E419" s="30" t="n">
        <v>73.664954</v>
      </c>
      <c r="F419" s="30" t="n">
        <v>5319</v>
      </c>
      <c r="G419" s="30" t="n">
        <v>93.476104</v>
      </c>
      <c r="H419" s="30" t="n">
        <v>6874</v>
      </c>
      <c r="I419" s="30" t="n">
        <v>19.772245</v>
      </c>
      <c r="J419" s="30" t="n">
        <v>1668</v>
      </c>
      <c r="K419" s="30" t="n">
        <v>10.4530739999999</v>
      </c>
      <c r="L419" s="30" t="n">
        <v>636</v>
      </c>
      <c r="M419" s="30" t="n">
        <v>34.5798489999999</v>
      </c>
      <c r="N419" s="30" t="n">
        <v>2297</v>
      </c>
      <c r="O419" s="33" t="n">
        <v>1.4135136890423E-006</v>
      </c>
      <c r="P419" s="30" t="n">
        <v>-1.61789265227615</v>
      </c>
      <c r="Q419" s="30" t="s">
        <v>285</v>
      </c>
      <c r="R419" s="30" t="s">
        <v>280</v>
      </c>
      <c r="S419" s="30" t="s">
        <v>280</v>
      </c>
      <c r="T419" s="32" t="s">
        <v>3523</v>
      </c>
      <c r="U419" s="30" t="s">
        <v>3524</v>
      </c>
      <c r="V419" s="30" t="s">
        <v>781</v>
      </c>
      <c r="W419" s="30" t="s">
        <v>280</v>
      </c>
      <c r="X419" s="30" t="s">
        <v>280</v>
      </c>
      <c r="Y419" s="30" t="s">
        <v>2405</v>
      </c>
      <c r="Z419" s="30" t="s">
        <v>3525</v>
      </c>
      <c r="AA419" s="30" t="s">
        <v>290</v>
      </c>
      <c r="AB419" s="30" t="s">
        <v>288</v>
      </c>
      <c r="AC419" s="30" t="s">
        <v>3526</v>
      </c>
      <c r="AD419" s="32" t="s">
        <v>3527</v>
      </c>
    </row>
    <row r="420" customFormat="false" ht="15" hidden="false" customHeight="false" outlineLevel="0" collapsed="false">
      <c r="A420" s="30" t="s">
        <v>3528</v>
      </c>
      <c r="B420" s="30" t="s">
        <v>3528</v>
      </c>
      <c r="C420" s="30" t="n">
        <v>9.992161</v>
      </c>
      <c r="D420" s="30" t="n">
        <v>748</v>
      </c>
      <c r="E420" s="30" t="n">
        <v>7.34513</v>
      </c>
      <c r="F420" s="30" t="n">
        <v>442</v>
      </c>
      <c r="G420" s="30" t="n">
        <v>5.520317</v>
      </c>
      <c r="H420" s="30" t="n">
        <v>338</v>
      </c>
      <c r="I420" s="30" t="n">
        <v>0.953984</v>
      </c>
      <c r="J420" s="30" t="n">
        <v>68</v>
      </c>
      <c r="K420" s="30" t="n">
        <v>1.458843</v>
      </c>
      <c r="L420" s="30" t="n">
        <v>80</v>
      </c>
      <c r="M420" s="30" t="n">
        <v>2.319143</v>
      </c>
      <c r="N420" s="30" t="n">
        <v>129</v>
      </c>
      <c r="O420" s="33" t="n">
        <v>2.42909167283728E-008</v>
      </c>
      <c r="P420" s="30" t="n">
        <v>-1.8171332478341</v>
      </c>
      <c r="Q420" s="30" t="s">
        <v>285</v>
      </c>
      <c r="R420" s="30" t="s">
        <v>831</v>
      </c>
      <c r="S420" s="30" t="s">
        <v>832</v>
      </c>
      <c r="T420" s="32" t="s">
        <v>3529</v>
      </c>
      <c r="U420" s="30" t="s">
        <v>3530</v>
      </c>
      <c r="V420" s="30" t="s">
        <v>2078</v>
      </c>
      <c r="W420" s="30" t="s">
        <v>835</v>
      </c>
      <c r="X420" s="30" t="s">
        <v>836</v>
      </c>
      <c r="Y420" s="30" t="s">
        <v>837</v>
      </c>
      <c r="Z420" s="30" t="s">
        <v>3531</v>
      </c>
      <c r="AA420" s="30" t="s">
        <v>839</v>
      </c>
      <c r="AB420" s="30" t="s">
        <v>681</v>
      </c>
      <c r="AC420" s="30" t="s">
        <v>3532</v>
      </c>
      <c r="AD420" s="32" t="s">
        <v>1311</v>
      </c>
    </row>
    <row r="421" customFormat="false" ht="15" hidden="false" customHeight="false" outlineLevel="0" collapsed="false">
      <c r="A421" s="30" t="s">
        <v>3533</v>
      </c>
      <c r="B421" s="30" t="s">
        <v>3533</v>
      </c>
      <c r="C421" s="30" t="n">
        <v>0.34331</v>
      </c>
      <c r="D421" s="30" t="n">
        <v>25</v>
      </c>
      <c r="E421" s="30" t="n">
        <v>0.120826</v>
      </c>
      <c r="F421" s="30" t="n">
        <v>7</v>
      </c>
      <c r="G421" s="30" t="n">
        <v>0.533246</v>
      </c>
      <c r="H421" s="30" t="n">
        <v>32</v>
      </c>
      <c r="I421" s="30" t="n">
        <v>3.318119</v>
      </c>
      <c r="J421" s="30" t="n">
        <v>225</v>
      </c>
      <c r="K421" s="30" t="n">
        <v>1.406161</v>
      </c>
      <c r="L421" s="30" t="n">
        <v>74</v>
      </c>
      <c r="M421" s="30" t="n">
        <v>1.469149</v>
      </c>
      <c r="N421" s="30" t="n">
        <v>79</v>
      </c>
      <c r="O421" s="30" t="n">
        <v>0.000357086198737212</v>
      </c>
      <c r="P421" s="30" t="n">
        <v>1.53956910814917</v>
      </c>
      <c r="Q421" s="30" t="s">
        <v>279</v>
      </c>
      <c r="R421" s="30" t="s">
        <v>346</v>
      </c>
      <c r="S421" s="30" t="s">
        <v>347</v>
      </c>
      <c r="T421" s="32" t="s">
        <v>3534</v>
      </c>
      <c r="U421" s="30" t="s">
        <v>280</v>
      </c>
      <c r="V421" s="30" t="s">
        <v>280</v>
      </c>
      <c r="W421" s="30" t="s">
        <v>346</v>
      </c>
      <c r="X421" s="30" t="s">
        <v>347</v>
      </c>
      <c r="Y421" s="30" t="s">
        <v>3535</v>
      </c>
      <c r="Z421" s="30" t="s">
        <v>3536</v>
      </c>
      <c r="AA421" s="30" t="s">
        <v>567</v>
      </c>
      <c r="AB421" s="30" t="s">
        <v>347</v>
      </c>
      <c r="AC421" s="30" t="s">
        <v>3537</v>
      </c>
      <c r="AD421" s="32" t="s">
        <v>3538</v>
      </c>
    </row>
    <row r="422" customFormat="false" ht="15" hidden="false" customHeight="false" outlineLevel="0" collapsed="false">
      <c r="A422" s="30" t="s">
        <v>3539</v>
      </c>
      <c r="B422" s="30" t="s">
        <v>3539</v>
      </c>
      <c r="C422" s="30" t="n">
        <v>0.694296</v>
      </c>
      <c r="D422" s="30" t="n">
        <v>71</v>
      </c>
      <c r="E422" s="30" t="n">
        <v>0.589635</v>
      </c>
      <c r="F422" s="30" t="n">
        <v>48</v>
      </c>
      <c r="G422" s="30" t="n">
        <v>0.318111</v>
      </c>
      <c r="H422" s="30" t="n">
        <v>27</v>
      </c>
      <c r="I422" s="30" t="n">
        <v>5.200022</v>
      </c>
      <c r="J422" s="30" t="n">
        <v>495</v>
      </c>
      <c r="K422" s="30" t="n">
        <v>0.374623</v>
      </c>
      <c r="L422" s="30" t="n">
        <v>28</v>
      </c>
      <c r="M422" s="30" t="n">
        <v>2.44755499999999</v>
      </c>
      <c r="N422" s="30" t="n">
        <v>190</v>
      </c>
      <c r="O422" s="30" t="n">
        <v>0.0263685101927655</v>
      </c>
      <c r="P422" s="30" t="n">
        <v>1.09577262572232</v>
      </c>
      <c r="Q422" s="30" t="s">
        <v>279</v>
      </c>
      <c r="R422" s="30" t="s">
        <v>280</v>
      </c>
      <c r="S422" s="30" t="s">
        <v>280</v>
      </c>
      <c r="T422" s="32" t="s">
        <v>3540</v>
      </c>
      <c r="U422" s="30" t="s">
        <v>3541</v>
      </c>
      <c r="V422" s="30" t="s">
        <v>3542</v>
      </c>
      <c r="W422" s="30" t="s">
        <v>346</v>
      </c>
      <c r="X422" s="30" t="s">
        <v>347</v>
      </c>
      <c r="Y422" s="30" t="s">
        <v>3543</v>
      </c>
      <c r="Z422" s="30" t="s">
        <v>3544</v>
      </c>
      <c r="AA422" s="30" t="s">
        <v>498</v>
      </c>
      <c r="AB422" s="30" t="s">
        <v>494</v>
      </c>
      <c r="AC422" s="30" t="s">
        <v>3545</v>
      </c>
      <c r="AD422" s="30" t="s">
        <v>2725</v>
      </c>
    </row>
    <row r="423" customFormat="false" ht="15" hidden="false" customHeight="false" outlineLevel="0" collapsed="false">
      <c r="A423" s="30" t="s">
        <v>1475</v>
      </c>
      <c r="B423" s="30" t="s">
        <v>1475</v>
      </c>
      <c r="C423" s="30" t="n">
        <v>7.579529</v>
      </c>
      <c r="D423" s="30" t="n">
        <v>390</v>
      </c>
      <c r="E423" s="30" t="n">
        <v>4.749996</v>
      </c>
      <c r="F423" s="30" t="n">
        <v>197</v>
      </c>
      <c r="G423" s="30" t="n">
        <v>5.225954</v>
      </c>
      <c r="H423" s="30" t="n">
        <v>221</v>
      </c>
      <c r="I423" s="30" t="n">
        <v>1.249805</v>
      </c>
      <c r="J423" s="30" t="n">
        <v>61</v>
      </c>
      <c r="K423" s="30" t="n">
        <v>2.507201</v>
      </c>
      <c r="L423" s="30" t="n">
        <v>94</v>
      </c>
      <c r="M423" s="30" t="n">
        <v>3.051725</v>
      </c>
      <c r="N423" s="30" t="n">
        <v>117</v>
      </c>
      <c r="O423" s="30" t="n">
        <v>0.00471659302072779</v>
      </c>
      <c r="P423" s="30" t="n">
        <v>-1.08260892459466</v>
      </c>
      <c r="Q423" s="30" t="s">
        <v>285</v>
      </c>
      <c r="R423" s="30" t="s">
        <v>280</v>
      </c>
      <c r="S423" s="30" t="s">
        <v>280</v>
      </c>
      <c r="T423" s="32" t="s">
        <v>1476</v>
      </c>
      <c r="U423" s="30" t="s">
        <v>280</v>
      </c>
      <c r="V423" s="30" t="s">
        <v>280</v>
      </c>
      <c r="W423" s="30" t="s">
        <v>280</v>
      </c>
      <c r="X423" s="30" t="s">
        <v>280</v>
      </c>
      <c r="Y423" s="30" t="s">
        <v>280</v>
      </c>
      <c r="Z423" s="30" t="s">
        <v>280</v>
      </c>
      <c r="AA423" s="30" t="s">
        <v>290</v>
      </c>
      <c r="AB423" s="30" t="s">
        <v>288</v>
      </c>
      <c r="AC423" s="30" t="s">
        <v>1477</v>
      </c>
      <c r="AD423" s="32" t="s">
        <v>1478</v>
      </c>
    </row>
    <row r="424" customFormat="false" ht="15" hidden="false" customHeight="false" outlineLevel="0" collapsed="false">
      <c r="A424" s="30" t="s">
        <v>1479</v>
      </c>
      <c r="B424" s="30" t="s">
        <v>1479</v>
      </c>
      <c r="C424" s="30" t="n">
        <v>17.323664</v>
      </c>
      <c r="D424" s="30" t="n">
        <v>1338</v>
      </c>
      <c r="E424" s="30" t="n">
        <v>6.608907</v>
      </c>
      <c r="F424" s="30" t="n">
        <v>411</v>
      </c>
      <c r="G424" s="30" t="n">
        <v>7.266432</v>
      </c>
      <c r="H424" s="30" t="n">
        <v>460</v>
      </c>
      <c r="I424" s="30" t="n">
        <v>2.789632</v>
      </c>
      <c r="J424" s="30" t="n">
        <v>203</v>
      </c>
      <c r="K424" s="30" t="n">
        <v>2.494009</v>
      </c>
      <c r="L424" s="30" t="n">
        <v>140</v>
      </c>
      <c r="M424" s="30" t="n">
        <v>3.859481</v>
      </c>
      <c r="N424" s="30" t="n">
        <v>221</v>
      </c>
      <c r="O424" s="30" t="n">
        <v>0.000110437491088255</v>
      </c>
      <c r="P424" s="30" t="n">
        <v>-1.38768311664424</v>
      </c>
      <c r="Q424" s="30" t="s">
        <v>285</v>
      </c>
      <c r="R424" s="30" t="s">
        <v>794</v>
      </c>
      <c r="S424" s="30" t="s">
        <v>795</v>
      </c>
      <c r="T424" s="32" t="s">
        <v>1480</v>
      </c>
      <c r="U424" s="30" t="s">
        <v>280</v>
      </c>
      <c r="V424" s="30" t="s">
        <v>280</v>
      </c>
      <c r="W424" s="30" t="s">
        <v>675</v>
      </c>
      <c r="X424" s="30" t="s">
        <v>676</v>
      </c>
      <c r="Y424" s="30" t="s">
        <v>1341</v>
      </c>
      <c r="Z424" s="30" t="s">
        <v>1481</v>
      </c>
      <c r="AA424" s="30" t="s">
        <v>800</v>
      </c>
      <c r="AB424" s="30" t="s">
        <v>795</v>
      </c>
      <c r="AC424" s="30" t="s">
        <v>1482</v>
      </c>
      <c r="AD424" s="32" t="s">
        <v>1483</v>
      </c>
    </row>
    <row r="425" customFormat="false" ht="15" hidden="false" customHeight="false" outlineLevel="0" collapsed="false">
      <c r="A425" s="30" t="s">
        <v>1484</v>
      </c>
      <c r="B425" s="30" t="s">
        <v>1484</v>
      </c>
      <c r="C425" s="30" t="n">
        <v>2.462051</v>
      </c>
      <c r="D425" s="30" t="n">
        <v>213</v>
      </c>
      <c r="E425" s="30" t="n">
        <v>2.729583</v>
      </c>
      <c r="F425" s="30" t="n">
        <v>190</v>
      </c>
      <c r="G425" s="30" t="n">
        <v>2.125572</v>
      </c>
      <c r="H425" s="30" t="n">
        <v>151</v>
      </c>
      <c r="I425" s="30" t="n">
        <v>1.00385</v>
      </c>
      <c r="J425" s="30" t="n">
        <v>82</v>
      </c>
      <c r="K425" s="30" t="n">
        <v>0.747395</v>
      </c>
      <c r="L425" s="30" t="n">
        <v>47</v>
      </c>
      <c r="M425" s="30" t="n">
        <v>1.091283</v>
      </c>
      <c r="N425" s="30" t="n">
        <v>70</v>
      </c>
      <c r="O425" s="33" t="n">
        <v>3.34963042507146E-005</v>
      </c>
      <c r="P425" s="30" t="n">
        <v>-1.20444504350478</v>
      </c>
      <c r="Q425" s="30" t="s">
        <v>285</v>
      </c>
      <c r="R425" s="30" t="s">
        <v>280</v>
      </c>
      <c r="S425" s="30" t="s">
        <v>280</v>
      </c>
      <c r="T425" s="32" t="s">
        <v>1485</v>
      </c>
      <c r="U425" s="30" t="s">
        <v>280</v>
      </c>
      <c r="V425" s="30" t="s">
        <v>280</v>
      </c>
      <c r="W425" s="30" t="s">
        <v>280</v>
      </c>
      <c r="X425" s="30" t="s">
        <v>280</v>
      </c>
      <c r="Y425" s="30" t="s">
        <v>1486</v>
      </c>
      <c r="Z425" s="30" t="s">
        <v>1487</v>
      </c>
      <c r="AA425" s="30" t="s">
        <v>290</v>
      </c>
      <c r="AB425" s="30" t="s">
        <v>288</v>
      </c>
      <c r="AC425" s="30" t="s">
        <v>1488</v>
      </c>
      <c r="AD425" s="32" t="s">
        <v>1489</v>
      </c>
    </row>
    <row r="426" customFormat="false" ht="15" hidden="false" customHeight="false" outlineLevel="0" collapsed="false">
      <c r="A426" s="30" t="s">
        <v>3546</v>
      </c>
      <c r="B426" s="30" t="s">
        <v>3546</v>
      </c>
      <c r="C426" s="30" t="n">
        <v>8.072591</v>
      </c>
      <c r="D426" s="30" t="n">
        <v>567</v>
      </c>
      <c r="E426" s="30" t="n">
        <v>6.499187</v>
      </c>
      <c r="F426" s="30" t="n">
        <v>367</v>
      </c>
      <c r="G426" s="30" t="n">
        <v>6.974446</v>
      </c>
      <c r="H426" s="30" t="n">
        <v>401</v>
      </c>
      <c r="I426" s="30" t="n">
        <v>3.840521</v>
      </c>
      <c r="J426" s="30" t="n">
        <v>254</v>
      </c>
      <c r="K426" s="30" t="n">
        <v>3.015272</v>
      </c>
      <c r="L426" s="30" t="n">
        <v>154</v>
      </c>
      <c r="M426" s="30" t="n">
        <v>3.420388</v>
      </c>
      <c r="N426" s="30" t="n">
        <v>178</v>
      </c>
      <c r="O426" s="33" t="n">
        <v>1.0567604399989E-006</v>
      </c>
      <c r="P426" s="30" t="n">
        <v>-1.01161002599315</v>
      </c>
      <c r="Q426" s="30" t="s">
        <v>285</v>
      </c>
      <c r="R426" s="30" t="s">
        <v>280</v>
      </c>
      <c r="S426" s="30" t="s">
        <v>280</v>
      </c>
      <c r="T426" s="32" t="s">
        <v>3547</v>
      </c>
      <c r="U426" s="30" t="s">
        <v>3548</v>
      </c>
      <c r="V426" s="30" t="s">
        <v>1234</v>
      </c>
      <c r="W426" s="30" t="s">
        <v>280</v>
      </c>
      <c r="X426" s="30" t="s">
        <v>280</v>
      </c>
      <c r="Y426" s="30" t="s">
        <v>1046</v>
      </c>
      <c r="Z426" s="30" t="s">
        <v>3549</v>
      </c>
      <c r="AA426" s="30" t="s">
        <v>415</v>
      </c>
      <c r="AB426" s="30" t="s">
        <v>411</v>
      </c>
      <c r="AC426" s="30" t="s">
        <v>3550</v>
      </c>
      <c r="AD426" s="32" t="s">
        <v>3551</v>
      </c>
    </row>
    <row r="427" customFormat="false" ht="15" hidden="false" customHeight="false" outlineLevel="0" collapsed="false">
      <c r="A427" s="30" t="s">
        <v>3552</v>
      </c>
      <c r="B427" s="30" t="s">
        <v>3552</v>
      </c>
      <c r="C427" s="30" t="n">
        <v>0.448893</v>
      </c>
      <c r="D427" s="30" t="n">
        <v>52</v>
      </c>
      <c r="E427" s="30" t="n">
        <v>0.125716</v>
      </c>
      <c r="F427" s="30" t="n">
        <v>12</v>
      </c>
      <c r="G427" s="30" t="n">
        <v>1.050486</v>
      </c>
      <c r="H427" s="30" t="n">
        <v>99</v>
      </c>
      <c r="I427" s="30" t="n">
        <v>3.529973</v>
      </c>
      <c r="J427" s="30" t="n">
        <v>381</v>
      </c>
      <c r="K427" s="30" t="n">
        <v>1.583637</v>
      </c>
      <c r="L427" s="30" t="n">
        <v>132</v>
      </c>
      <c r="M427" s="30" t="n">
        <v>1.220354</v>
      </c>
      <c r="N427" s="30" t="n">
        <v>104</v>
      </c>
      <c r="O427" s="30" t="n">
        <v>0.0424306360785649</v>
      </c>
      <c r="P427" s="30" t="n">
        <v>1.02395020748315</v>
      </c>
      <c r="Q427" s="30" t="s">
        <v>279</v>
      </c>
      <c r="R427" s="30" t="s">
        <v>346</v>
      </c>
      <c r="S427" s="30" t="s">
        <v>347</v>
      </c>
      <c r="T427" s="32" t="s">
        <v>3553</v>
      </c>
      <c r="U427" s="30" t="s">
        <v>280</v>
      </c>
      <c r="V427" s="30" t="s">
        <v>280</v>
      </c>
      <c r="W427" s="30" t="s">
        <v>680</v>
      </c>
      <c r="X427" s="30" t="s">
        <v>681</v>
      </c>
      <c r="Y427" s="30" t="s">
        <v>3236</v>
      </c>
      <c r="Z427" s="30" t="s">
        <v>3237</v>
      </c>
      <c r="AA427" s="30" t="s">
        <v>684</v>
      </c>
      <c r="AB427" s="30" t="s">
        <v>676</v>
      </c>
      <c r="AC427" s="30" t="s">
        <v>3238</v>
      </c>
      <c r="AD427" s="32" t="s">
        <v>3554</v>
      </c>
    </row>
    <row r="428" customFormat="false" ht="15" hidden="false" customHeight="false" outlineLevel="0" collapsed="false">
      <c r="A428" s="30" t="s">
        <v>3555</v>
      </c>
      <c r="B428" s="30" t="s">
        <v>3555</v>
      </c>
      <c r="C428" s="30" t="n">
        <v>0.042359</v>
      </c>
      <c r="D428" s="30" t="n">
        <v>4</v>
      </c>
      <c r="E428" s="30" t="n">
        <v>0</v>
      </c>
      <c r="F428" s="30" t="n">
        <v>0</v>
      </c>
      <c r="G428" s="30" t="n">
        <v>0.164934</v>
      </c>
      <c r="H428" s="30" t="n">
        <v>13</v>
      </c>
      <c r="I428" s="30" t="n">
        <v>2.260823</v>
      </c>
      <c r="J428" s="30" t="n">
        <v>201</v>
      </c>
      <c r="K428" s="30" t="n">
        <v>0.787585</v>
      </c>
      <c r="L428" s="30" t="n">
        <v>54</v>
      </c>
      <c r="M428" s="30" t="n">
        <v>0.791463</v>
      </c>
      <c r="N428" s="30" t="n">
        <v>56</v>
      </c>
      <c r="O428" s="30" t="n">
        <v>0.000481217338124644</v>
      </c>
      <c r="P428" s="30" t="n">
        <v>1.52914476438031</v>
      </c>
      <c r="Q428" s="30" t="s">
        <v>279</v>
      </c>
      <c r="R428" s="30" t="s">
        <v>293</v>
      </c>
      <c r="S428" s="30" t="s">
        <v>294</v>
      </c>
      <c r="T428" s="32" t="s">
        <v>3556</v>
      </c>
      <c r="U428" s="30" t="s">
        <v>3557</v>
      </c>
      <c r="V428" s="30" t="s">
        <v>1300</v>
      </c>
      <c r="W428" s="30" t="s">
        <v>293</v>
      </c>
      <c r="X428" s="30" t="s">
        <v>294</v>
      </c>
      <c r="Y428" s="30" t="s">
        <v>3558</v>
      </c>
      <c r="Z428" s="30" t="s">
        <v>3559</v>
      </c>
      <c r="AA428" s="30" t="s">
        <v>302</v>
      </c>
      <c r="AB428" s="30" t="s">
        <v>294</v>
      </c>
      <c r="AC428" s="30" t="s">
        <v>3560</v>
      </c>
      <c r="AD428" s="32" t="s">
        <v>3561</v>
      </c>
    </row>
    <row r="429" customFormat="false" ht="15" hidden="false" customHeight="false" outlineLevel="0" collapsed="false">
      <c r="A429" s="30" t="s">
        <v>3562</v>
      </c>
      <c r="B429" s="30" t="s">
        <v>3562</v>
      </c>
      <c r="C429" s="30" t="n">
        <v>0.32026</v>
      </c>
      <c r="D429" s="30" t="n">
        <v>47</v>
      </c>
      <c r="E429" s="30" t="n">
        <v>0.212740999999999</v>
      </c>
      <c r="F429" s="30" t="n">
        <v>26</v>
      </c>
      <c r="G429" s="30" t="n">
        <v>0.484111</v>
      </c>
      <c r="H429" s="30" t="n">
        <v>56</v>
      </c>
      <c r="I429" s="30" t="n">
        <v>1.7765</v>
      </c>
      <c r="J429" s="30" t="n">
        <v>233</v>
      </c>
      <c r="K429" s="30" t="n">
        <v>0.656095</v>
      </c>
      <c r="L429" s="30" t="n">
        <v>69</v>
      </c>
      <c r="M429" s="30" t="n">
        <v>0.661853999999999</v>
      </c>
      <c r="N429" s="30" t="n">
        <v>70</v>
      </c>
      <c r="O429" s="30" t="n">
        <v>0.0313028056337574</v>
      </c>
      <c r="P429" s="30" t="n">
        <v>1.01657514698885</v>
      </c>
      <c r="Q429" s="30" t="s">
        <v>279</v>
      </c>
      <c r="R429" s="30" t="s">
        <v>280</v>
      </c>
      <c r="S429" s="30" t="s">
        <v>280</v>
      </c>
      <c r="T429" s="32" t="s">
        <v>3563</v>
      </c>
      <c r="U429" s="30" t="s">
        <v>3564</v>
      </c>
      <c r="V429" s="30" t="s">
        <v>280</v>
      </c>
      <c r="W429" s="30" t="s">
        <v>3565</v>
      </c>
      <c r="X429" s="30" t="s">
        <v>3566</v>
      </c>
      <c r="Y429" s="30" t="s">
        <v>3567</v>
      </c>
      <c r="Z429" s="30" t="s">
        <v>3568</v>
      </c>
      <c r="AA429" s="30" t="s">
        <v>3569</v>
      </c>
      <c r="AB429" s="30" t="s">
        <v>3566</v>
      </c>
      <c r="AC429" s="30" t="s">
        <v>3570</v>
      </c>
      <c r="AD429" s="32" t="s">
        <v>3571</v>
      </c>
    </row>
    <row r="430" customFormat="false" ht="15" hidden="false" customHeight="false" outlineLevel="0" collapsed="false">
      <c r="A430" s="30" t="s">
        <v>3572</v>
      </c>
      <c r="B430" s="30" t="s">
        <v>3572</v>
      </c>
      <c r="C430" s="30" t="n">
        <v>0.271023</v>
      </c>
      <c r="D430" s="30" t="n">
        <v>19</v>
      </c>
      <c r="E430" s="30" t="n">
        <v>0.380341</v>
      </c>
      <c r="F430" s="30" t="n">
        <v>21</v>
      </c>
      <c r="G430" s="30" t="n">
        <v>0.339019</v>
      </c>
      <c r="H430" s="30" t="n">
        <v>19</v>
      </c>
      <c r="I430" s="30" t="n">
        <v>0.995186</v>
      </c>
      <c r="J430" s="30" t="n">
        <v>59</v>
      </c>
      <c r="K430" s="30" t="n">
        <v>0.880123</v>
      </c>
      <c r="L430" s="30" t="n">
        <v>44</v>
      </c>
      <c r="M430" s="30" t="n">
        <v>0.948037999999999</v>
      </c>
      <c r="N430" s="30" t="n">
        <v>47</v>
      </c>
      <c r="O430" s="30" t="n">
        <v>0.0128286041725162</v>
      </c>
      <c r="P430" s="30" t="n">
        <v>1.05094564022945</v>
      </c>
      <c r="Q430" s="30" t="s">
        <v>279</v>
      </c>
      <c r="R430" s="30" t="s">
        <v>1081</v>
      </c>
      <c r="S430" s="30" t="s">
        <v>1082</v>
      </c>
      <c r="T430" s="32" t="s">
        <v>3573</v>
      </c>
      <c r="U430" s="30" t="s">
        <v>280</v>
      </c>
      <c r="V430" s="30" t="s">
        <v>280</v>
      </c>
      <c r="W430" s="30" t="s">
        <v>280</v>
      </c>
      <c r="X430" s="30" t="s">
        <v>280</v>
      </c>
      <c r="Y430" s="30" t="s">
        <v>1084</v>
      </c>
      <c r="Z430" s="30" t="s">
        <v>3574</v>
      </c>
      <c r="AA430" s="30" t="s">
        <v>290</v>
      </c>
      <c r="AB430" s="30" t="s">
        <v>288</v>
      </c>
      <c r="AC430" s="30" t="s">
        <v>3575</v>
      </c>
      <c r="AD430" s="32" t="s">
        <v>3576</v>
      </c>
    </row>
    <row r="431" customFormat="false" ht="15" hidden="false" customHeight="false" outlineLevel="0" collapsed="false">
      <c r="A431" s="30" t="s">
        <v>3577</v>
      </c>
      <c r="B431" s="30" t="s">
        <v>3577</v>
      </c>
      <c r="C431" s="30" t="n">
        <v>2.788119</v>
      </c>
      <c r="D431" s="30" t="n">
        <v>80</v>
      </c>
      <c r="E431" s="30" t="n">
        <v>2.324235</v>
      </c>
      <c r="F431" s="30" t="n">
        <v>54</v>
      </c>
      <c r="G431" s="30" t="n">
        <v>2.458991</v>
      </c>
      <c r="H431" s="30" t="n">
        <v>58</v>
      </c>
      <c r="I431" s="30" t="n">
        <v>1.037733</v>
      </c>
      <c r="J431" s="30" t="n">
        <v>28</v>
      </c>
      <c r="K431" s="30" t="n">
        <v>0.949717</v>
      </c>
      <c r="L431" s="30" t="n">
        <v>20</v>
      </c>
      <c r="M431" s="30" t="n">
        <v>0.677044</v>
      </c>
      <c r="N431" s="30" t="n">
        <v>15</v>
      </c>
      <c r="O431" s="30" t="n">
        <v>0.00515853344785223</v>
      </c>
      <c r="P431" s="30" t="n">
        <v>-1.1245319472567</v>
      </c>
      <c r="Q431" s="30" t="s">
        <v>285</v>
      </c>
      <c r="R431" s="30" t="s">
        <v>280</v>
      </c>
      <c r="S431" s="30" t="s">
        <v>280</v>
      </c>
      <c r="T431" s="30" t="s">
        <v>1520</v>
      </c>
      <c r="U431" s="30" t="s">
        <v>280</v>
      </c>
      <c r="V431" s="30" t="s">
        <v>280</v>
      </c>
      <c r="W431" s="30" t="s">
        <v>280</v>
      </c>
      <c r="X431" s="30" t="s">
        <v>280</v>
      </c>
      <c r="Y431" s="30" t="s">
        <v>1521</v>
      </c>
      <c r="Z431" s="30" t="s">
        <v>1522</v>
      </c>
      <c r="AA431" s="30" t="s">
        <v>290</v>
      </c>
      <c r="AB431" s="30" t="s">
        <v>288</v>
      </c>
      <c r="AC431" s="30" t="s">
        <v>1523</v>
      </c>
      <c r="AD431" s="32" t="s">
        <v>1524</v>
      </c>
    </row>
    <row r="432" customFormat="false" ht="15" hidden="false" customHeight="false" outlineLevel="0" collapsed="false">
      <c r="A432" s="30" t="s">
        <v>3578</v>
      </c>
      <c r="B432" s="30" t="s">
        <v>3578</v>
      </c>
      <c r="C432" s="30" t="n">
        <v>36.42907</v>
      </c>
      <c r="D432" s="30" t="n">
        <v>1621</v>
      </c>
      <c r="E432" s="30" t="n">
        <v>29.368401</v>
      </c>
      <c r="F432" s="30" t="n">
        <v>1050</v>
      </c>
      <c r="G432" s="30" t="n">
        <v>24.851969</v>
      </c>
      <c r="H432" s="30" t="n">
        <v>905</v>
      </c>
      <c r="I432" s="30" t="n">
        <v>15.559013</v>
      </c>
      <c r="J432" s="30" t="n">
        <v>651</v>
      </c>
      <c r="K432" s="30" t="n">
        <v>14.697512</v>
      </c>
      <c r="L432" s="30" t="n">
        <v>474</v>
      </c>
      <c r="M432" s="30" t="n">
        <v>11.456167</v>
      </c>
      <c r="N432" s="30" t="n">
        <v>378</v>
      </c>
      <c r="O432" s="33" t="n">
        <v>4.20631354268579E-005</v>
      </c>
      <c r="P432" s="30" t="n">
        <v>-1.02528847581738</v>
      </c>
      <c r="Q432" s="30" t="s">
        <v>285</v>
      </c>
      <c r="R432" s="30" t="s">
        <v>280</v>
      </c>
      <c r="S432" s="30" t="s">
        <v>280</v>
      </c>
      <c r="T432" s="32" t="s">
        <v>3579</v>
      </c>
      <c r="U432" s="30" t="s">
        <v>280</v>
      </c>
      <c r="V432" s="30" t="s">
        <v>280</v>
      </c>
      <c r="W432" s="30" t="s">
        <v>318</v>
      </c>
      <c r="X432" s="30" t="s">
        <v>319</v>
      </c>
      <c r="Y432" s="30" t="s">
        <v>3580</v>
      </c>
      <c r="Z432" s="30" t="s">
        <v>3581</v>
      </c>
      <c r="AA432" s="30" t="s">
        <v>466</v>
      </c>
      <c r="AB432" s="30" t="s">
        <v>463</v>
      </c>
      <c r="AC432" s="30" t="s">
        <v>3582</v>
      </c>
      <c r="AD432" s="32" t="s">
        <v>3583</v>
      </c>
    </row>
    <row r="433" customFormat="false" ht="15" hidden="false" customHeight="false" outlineLevel="0" collapsed="false">
      <c r="A433" s="30" t="s">
        <v>3584</v>
      </c>
      <c r="B433" s="30" t="s">
        <v>3584</v>
      </c>
      <c r="C433" s="30" t="n">
        <v>0.528692</v>
      </c>
      <c r="D433" s="30" t="n">
        <v>65</v>
      </c>
      <c r="E433" s="30" t="n">
        <v>0.46358</v>
      </c>
      <c r="F433" s="30" t="n">
        <v>46</v>
      </c>
      <c r="G433" s="30" t="n">
        <v>0.36791</v>
      </c>
      <c r="H433" s="30" t="n">
        <v>37</v>
      </c>
      <c r="I433" s="30" t="n">
        <v>0.026197</v>
      </c>
      <c r="J433" s="30" t="n">
        <v>3</v>
      </c>
      <c r="K433" s="30" t="n">
        <v>0.011333</v>
      </c>
      <c r="L433" s="30" t="n">
        <v>2</v>
      </c>
      <c r="M433" s="30" t="n">
        <v>0.155252</v>
      </c>
      <c r="N433" s="30" t="n">
        <v>15</v>
      </c>
      <c r="O433" s="30" t="n">
        <v>0.00961289561164612</v>
      </c>
      <c r="P433" s="30" t="n">
        <v>-1.22769309961071</v>
      </c>
      <c r="Q433" s="30" t="s">
        <v>285</v>
      </c>
      <c r="R433" s="30" t="s">
        <v>280</v>
      </c>
      <c r="S433" s="30" t="s">
        <v>280</v>
      </c>
      <c r="T433" s="30" t="s">
        <v>280</v>
      </c>
      <c r="U433" s="30" t="s">
        <v>280</v>
      </c>
      <c r="V433" s="30" t="s">
        <v>280</v>
      </c>
      <c r="W433" s="30" t="s">
        <v>280</v>
      </c>
      <c r="X433" s="30" t="s">
        <v>280</v>
      </c>
      <c r="Y433" s="30" t="s">
        <v>280</v>
      </c>
      <c r="Z433" s="30" t="s">
        <v>280</v>
      </c>
      <c r="AA433" s="30" t="s">
        <v>280</v>
      </c>
      <c r="AB433" s="30" t="s">
        <v>280</v>
      </c>
      <c r="AC433" s="30" t="s">
        <v>3585</v>
      </c>
      <c r="AD433" s="30" t="s">
        <v>280</v>
      </c>
    </row>
    <row r="434" customFormat="false" ht="15" hidden="false" customHeight="false" outlineLevel="0" collapsed="false">
      <c r="A434" s="30" t="s">
        <v>1532</v>
      </c>
      <c r="B434" s="30" t="s">
        <v>1532</v>
      </c>
      <c r="C434" s="30" t="n">
        <v>1.048261</v>
      </c>
      <c r="D434" s="30" t="n">
        <v>42</v>
      </c>
      <c r="E434" s="30" t="n">
        <v>1.131958</v>
      </c>
      <c r="F434" s="30" t="n">
        <v>36</v>
      </c>
      <c r="G434" s="30" t="n">
        <v>2.011613</v>
      </c>
      <c r="H434" s="30" t="n">
        <v>65</v>
      </c>
      <c r="I434" s="30" t="n">
        <v>5.509141</v>
      </c>
      <c r="J434" s="30" t="n">
        <v>204</v>
      </c>
      <c r="K434" s="30" t="n">
        <v>12.200171</v>
      </c>
      <c r="L434" s="30" t="n">
        <v>347</v>
      </c>
      <c r="M434" s="30" t="n">
        <v>11.907599</v>
      </c>
      <c r="N434" s="30" t="n">
        <v>346</v>
      </c>
      <c r="O434" s="33" t="n">
        <v>2.54555166857357E-009</v>
      </c>
      <c r="P434" s="30" t="n">
        <v>2.06631278920735</v>
      </c>
      <c r="Q434" s="30" t="s">
        <v>279</v>
      </c>
      <c r="R434" s="30" t="s">
        <v>280</v>
      </c>
      <c r="S434" s="30" t="s">
        <v>280</v>
      </c>
      <c r="T434" s="32" t="s">
        <v>1533</v>
      </c>
      <c r="U434" s="30" t="s">
        <v>1534</v>
      </c>
      <c r="V434" s="30" t="s">
        <v>280</v>
      </c>
      <c r="W434" s="30" t="s">
        <v>308</v>
      </c>
      <c r="X434" s="30" t="s">
        <v>309</v>
      </c>
      <c r="Y434" s="30" t="s">
        <v>1535</v>
      </c>
      <c r="Z434" s="30" t="s">
        <v>1536</v>
      </c>
      <c r="AA434" s="30" t="s">
        <v>342</v>
      </c>
      <c r="AB434" s="30" t="s">
        <v>340</v>
      </c>
      <c r="AC434" s="30" t="s">
        <v>1537</v>
      </c>
      <c r="AD434" s="32" t="s">
        <v>1538</v>
      </c>
    </row>
    <row r="435" customFormat="false" ht="15" hidden="false" customHeight="false" outlineLevel="0" collapsed="false">
      <c r="A435" s="30" t="s">
        <v>3586</v>
      </c>
      <c r="B435" s="30" t="s">
        <v>3586</v>
      </c>
      <c r="C435" s="30" t="n">
        <v>15.461686</v>
      </c>
      <c r="D435" s="30" t="n">
        <v>1045</v>
      </c>
      <c r="E435" s="30" t="n">
        <v>18.167333</v>
      </c>
      <c r="F435" s="30" t="n">
        <v>1025</v>
      </c>
      <c r="G435" s="30" t="n">
        <v>23.885578</v>
      </c>
      <c r="H435" s="30" t="n">
        <v>1340</v>
      </c>
      <c r="I435" s="30" t="n">
        <v>36.939632</v>
      </c>
      <c r="J435" s="30" t="n">
        <v>2395</v>
      </c>
      <c r="K435" s="30" t="n">
        <v>42.320296</v>
      </c>
      <c r="L435" s="30" t="n">
        <v>2096</v>
      </c>
      <c r="M435" s="30" t="n">
        <v>48.899758</v>
      </c>
      <c r="N435" s="30" t="n">
        <v>2512</v>
      </c>
      <c r="O435" s="33" t="n">
        <v>1.82545770577378E-005</v>
      </c>
      <c r="P435" s="30" t="n">
        <v>1.03184076189325</v>
      </c>
      <c r="Q435" s="30" t="s">
        <v>279</v>
      </c>
      <c r="R435" s="30" t="s">
        <v>455</v>
      </c>
      <c r="S435" s="30" t="s">
        <v>456</v>
      </c>
      <c r="T435" s="32" t="s">
        <v>3587</v>
      </c>
      <c r="U435" s="30" t="s">
        <v>3588</v>
      </c>
      <c r="V435" s="30" t="s">
        <v>280</v>
      </c>
      <c r="W435" s="30" t="s">
        <v>1969</v>
      </c>
      <c r="X435" s="30" t="s">
        <v>1970</v>
      </c>
      <c r="Y435" s="30" t="s">
        <v>3188</v>
      </c>
      <c r="Z435" s="30" t="s">
        <v>3589</v>
      </c>
      <c r="AA435" s="30" t="s">
        <v>472</v>
      </c>
      <c r="AB435" s="30" t="s">
        <v>456</v>
      </c>
      <c r="AC435" s="30" t="s">
        <v>3590</v>
      </c>
      <c r="AD435" s="32" t="s">
        <v>3591</v>
      </c>
    </row>
    <row r="436" customFormat="false" ht="15" hidden="false" customHeight="false" outlineLevel="0" collapsed="false">
      <c r="A436" s="30" t="s">
        <v>3592</v>
      </c>
      <c r="B436" s="30" t="s">
        <v>3592</v>
      </c>
      <c r="C436" s="30" t="n">
        <v>0.269364999999999</v>
      </c>
      <c r="D436" s="30" t="n">
        <v>24</v>
      </c>
      <c r="E436" s="30" t="n">
        <v>0.204685</v>
      </c>
      <c r="F436" s="30" t="n">
        <v>16</v>
      </c>
      <c r="G436" s="30" t="n">
        <v>0.252624</v>
      </c>
      <c r="H436" s="30" t="n">
        <v>16</v>
      </c>
      <c r="I436" s="30" t="n">
        <v>1.70343199999999</v>
      </c>
      <c r="J436" s="30" t="n">
        <v>92</v>
      </c>
      <c r="K436" s="30" t="n">
        <v>0.594629</v>
      </c>
      <c r="L436" s="30" t="n">
        <v>41</v>
      </c>
      <c r="M436" s="30" t="n">
        <v>1.325324</v>
      </c>
      <c r="N436" s="30" t="n">
        <v>70</v>
      </c>
      <c r="O436" s="30" t="n">
        <v>0.000278098966309599</v>
      </c>
      <c r="P436" s="30" t="n">
        <v>1.41221100483425</v>
      </c>
      <c r="Q436" s="30" t="s">
        <v>279</v>
      </c>
      <c r="R436" s="30" t="s">
        <v>280</v>
      </c>
      <c r="S436" s="30" t="s">
        <v>280</v>
      </c>
      <c r="T436" s="32" t="s">
        <v>3593</v>
      </c>
      <c r="U436" s="30" t="s">
        <v>280</v>
      </c>
      <c r="V436" s="30" t="s">
        <v>280</v>
      </c>
      <c r="W436" s="30" t="s">
        <v>280</v>
      </c>
      <c r="X436" s="30" t="s">
        <v>280</v>
      </c>
      <c r="Y436" s="30" t="s">
        <v>3594</v>
      </c>
      <c r="Z436" s="30" t="s">
        <v>3595</v>
      </c>
      <c r="AA436" s="30" t="s">
        <v>290</v>
      </c>
      <c r="AB436" s="30" t="s">
        <v>288</v>
      </c>
      <c r="AC436" s="30" t="s">
        <v>3596</v>
      </c>
      <c r="AD436" s="32" t="s">
        <v>3597</v>
      </c>
    </row>
    <row r="437" customFormat="false" ht="15" hidden="false" customHeight="false" outlineLevel="0" collapsed="false">
      <c r="A437" s="30" t="s">
        <v>3598</v>
      </c>
      <c r="B437" s="30" t="s">
        <v>3598</v>
      </c>
      <c r="C437" s="30" t="n">
        <v>0.664899</v>
      </c>
      <c r="D437" s="30" t="n">
        <v>29</v>
      </c>
      <c r="E437" s="30" t="n">
        <v>0.409967</v>
      </c>
      <c r="F437" s="30" t="n">
        <v>15</v>
      </c>
      <c r="G437" s="30" t="n">
        <v>0.428642</v>
      </c>
      <c r="H437" s="30" t="n">
        <v>16</v>
      </c>
      <c r="I437" s="30" t="n">
        <v>1.228449</v>
      </c>
      <c r="J437" s="30" t="n">
        <v>51</v>
      </c>
      <c r="K437" s="30" t="n">
        <v>1.449844</v>
      </c>
      <c r="L437" s="30" t="n">
        <v>46</v>
      </c>
      <c r="M437" s="30" t="n">
        <v>1.561898</v>
      </c>
      <c r="N437" s="30" t="n">
        <v>51</v>
      </c>
      <c r="O437" s="30" t="n">
        <v>0.0159065943930597</v>
      </c>
      <c r="P437" s="30" t="n">
        <v>1.04231589561057</v>
      </c>
      <c r="Q437" s="30" t="s">
        <v>279</v>
      </c>
      <c r="R437" s="30" t="s">
        <v>280</v>
      </c>
      <c r="S437" s="30" t="s">
        <v>280</v>
      </c>
      <c r="T437" s="32" t="s">
        <v>3599</v>
      </c>
      <c r="U437" s="30" t="s">
        <v>280</v>
      </c>
      <c r="V437" s="30" t="s">
        <v>280</v>
      </c>
      <c r="W437" s="30" t="s">
        <v>280</v>
      </c>
      <c r="X437" s="30" t="s">
        <v>280</v>
      </c>
      <c r="Y437" s="30" t="s">
        <v>280</v>
      </c>
      <c r="Z437" s="30" t="s">
        <v>280</v>
      </c>
      <c r="AA437" s="30" t="s">
        <v>280</v>
      </c>
      <c r="AB437" s="30" t="s">
        <v>280</v>
      </c>
      <c r="AC437" s="30" t="s">
        <v>3600</v>
      </c>
      <c r="AD437" s="32" t="s">
        <v>3601</v>
      </c>
    </row>
    <row r="438" customFormat="false" ht="15" hidden="false" customHeight="false" outlineLevel="0" collapsed="false">
      <c r="A438" s="30" t="s">
        <v>3602</v>
      </c>
      <c r="B438" s="30" t="s">
        <v>3602</v>
      </c>
      <c r="C438" s="30" t="n">
        <v>11.43475</v>
      </c>
      <c r="D438" s="30" t="n">
        <v>540</v>
      </c>
      <c r="E438" s="30" t="n">
        <v>16.185318</v>
      </c>
      <c r="F438" s="30" t="n">
        <v>615</v>
      </c>
      <c r="G438" s="30" t="n">
        <v>5.818739</v>
      </c>
      <c r="H438" s="30" t="n">
        <v>225</v>
      </c>
      <c r="I438" s="30" t="n">
        <v>4.60156</v>
      </c>
      <c r="J438" s="30" t="n">
        <v>205</v>
      </c>
      <c r="K438" s="30" t="n">
        <v>3.175879</v>
      </c>
      <c r="L438" s="30" t="n">
        <v>109</v>
      </c>
      <c r="M438" s="30" t="n">
        <v>3.513036</v>
      </c>
      <c r="N438" s="30" t="n">
        <v>123</v>
      </c>
      <c r="O438" s="30" t="n">
        <v>0.00150673595980917</v>
      </c>
      <c r="P438" s="30" t="n">
        <v>-1.21912458503659</v>
      </c>
      <c r="Q438" s="30" t="s">
        <v>285</v>
      </c>
      <c r="R438" s="30" t="s">
        <v>339</v>
      </c>
      <c r="S438" s="30" t="s">
        <v>340</v>
      </c>
      <c r="T438" s="32" t="s">
        <v>3603</v>
      </c>
      <c r="U438" s="30" t="s">
        <v>280</v>
      </c>
      <c r="V438" s="30" t="s">
        <v>280</v>
      </c>
      <c r="W438" s="30" t="s">
        <v>339</v>
      </c>
      <c r="X438" s="30" t="s">
        <v>340</v>
      </c>
      <c r="Y438" s="30" t="s">
        <v>3604</v>
      </c>
      <c r="Z438" s="30" t="s">
        <v>3605</v>
      </c>
      <c r="AA438" s="30" t="s">
        <v>342</v>
      </c>
      <c r="AB438" s="30" t="s">
        <v>340</v>
      </c>
      <c r="AC438" s="30" t="s">
        <v>3606</v>
      </c>
      <c r="AD438" s="32" t="s">
        <v>3607</v>
      </c>
    </row>
    <row r="439" customFormat="false" ht="15" hidden="false" customHeight="false" outlineLevel="0" collapsed="false">
      <c r="A439" s="30" t="s">
        <v>3608</v>
      </c>
      <c r="B439" s="30" t="s">
        <v>3608</v>
      </c>
      <c r="C439" s="30" t="n">
        <v>1.110688</v>
      </c>
      <c r="D439" s="30" t="n">
        <v>158</v>
      </c>
      <c r="E439" s="30" t="n">
        <v>0.610376</v>
      </c>
      <c r="F439" s="30" t="n">
        <v>70</v>
      </c>
      <c r="G439" s="30" t="n">
        <v>0.575574</v>
      </c>
      <c r="H439" s="30" t="n">
        <v>67</v>
      </c>
      <c r="I439" s="30" t="n">
        <v>3.675565</v>
      </c>
      <c r="J439" s="30" t="n">
        <v>492</v>
      </c>
      <c r="K439" s="30" t="n">
        <v>1.026379</v>
      </c>
      <c r="L439" s="30" t="n">
        <v>106</v>
      </c>
      <c r="M439" s="30" t="n">
        <v>3.912624</v>
      </c>
      <c r="N439" s="30" t="n">
        <v>412</v>
      </c>
      <c r="O439" s="30" t="n">
        <v>0.00309435436740302</v>
      </c>
      <c r="P439" s="30" t="n">
        <v>1.26732222063676</v>
      </c>
      <c r="Q439" s="30" t="s">
        <v>279</v>
      </c>
      <c r="R439" s="30" t="s">
        <v>280</v>
      </c>
      <c r="S439" s="30" t="s">
        <v>280</v>
      </c>
      <c r="T439" s="32" t="s">
        <v>3609</v>
      </c>
      <c r="U439" s="30" t="s">
        <v>280</v>
      </c>
      <c r="V439" s="30" t="s">
        <v>280</v>
      </c>
      <c r="W439" s="30" t="s">
        <v>280</v>
      </c>
      <c r="X439" s="30" t="s">
        <v>280</v>
      </c>
      <c r="Y439" s="30" t="s">
        <v>280</v>
      </c>
      <c r="Z439" s="30" t="s">
        <v>280</v>
      </c>
      <c r="AA439" s="30" t="s">
        <v>280</v>
      </c>
      <c r="AB439" s="30" t="s">
        <v>280</v>
      </c>
      <c r="AC439" s="30" t="s">
        <v>3610</v>
      </c>
      <c r="AD439" s="32" t="s">
        <v>3611</v>
      </c>
    </row>
    <row r="440" customFormat="false" ht="15" hidden="false" customHeight="false" outlineLevel="0" collapsed="false">
      <c r="A440" s="30" t="s">
        <v>3612</v>
      </c>
      <c r="B440" s="30" t="s">
        <v>3612</v>
      </c>
      <c r="C440" s="30" t="n">
        <v>70.132202</v>
      </c>
      <c r="D440" s="30" t="n">
        <v>6140</v>
      </c>
      <c r="E440" s="30" t="n">
        <v>187.435242</v>
      </c>
      <c r="F440" s="30" t="n">
        <v>13185</v>
      </c>
      <c r="G440" s="30" t="n">
        <v>71.601578</v>
      </c>
      <c r="H440" s="30" t="n">
        <v>5131</v>
      </c>
      <c r="I440" s="30" t="n">
        <v>44.7584</v>
      </c>
      <c r="J440" s="30" t="n">
        <v>3684</v>
      </c>
      <c r="K440" s="30" t="n">
        <v>28.673849</v>
      </c>
      <c r="L440" s="30" t="n">
        <v>1819</v>
      </c>
      <c r="M440" s="30" t="n">
        <v>34.907406</v>
      </c>
      <c r="N440" s="30" t="n">
        <v>2263</v>
      </c>
      <c r="O440" s="30" t="n">
        <v>0.00117748682634693</v>
      </c>
      <c r="P440" s="30" t="n">
        <v>-1.2514326546704</v>
      </c>
      <c r="Q440" s="30" t="s">
        <v>285</v>
      </c>
      <c r="R440" s="30" t="s">
        <v>831</v>
      </c>
      <c r="S440" s="30" t="s">
        <v>832</v>
      </c>
      <c r="T440" s="32" t="s">
        <v>3613</v>
      </c>
      <c r="U440" s="30" t="s">
        <v>3614</v>
      </c>
      <c r="V440" s="30" t="s">
        <v>3615</v>
      </c>
      <c r="W440" s="30" t="s">
        <v>680</v>
      </c>
      <c r="X440" s="30" t="s">
        <v>681</v>
      </c>
      <c r="Y440" s="30" t="s">
        <v>837</v>
      </c>
      <c r="Z440" s="30" t="s">
        <v>3616</v>
      </c>
      <c r="AA440" s="30" t="s">
        <v>839</v>
      </c>
      <c r="AB440" s="30" t="s">
        <v>681</v>
      </c>
      <c r="AC440" s="30" t="s">
        <v>3617</v>
      </c>
      <c r="AD440" s="32" t="s">
        <v>3618</v>
      </c>
    </row>
    <row r="441" customFormat="false" ht="15" hidden="false" customHeight="false" outlineLevel="0" collapsed="false">
      <c r="A441" s="30" t="s">
        <v>3619</v>
      </c>
      <c r="B441" s="30" t="s">
        <v>3619</v>
      </c>
      <c r="C441" s="30" t="n">
        <v>2.078181</v>
      </c>
      <c r="D441" s="30" t="n">
        <v>198</v>
      </c>
      <c r="E441" s="30" t="n">
        <v>3.618503</v>
      </c>
      <c r="F441" s="30" t="n">
        <v>277</v>
      </c>
      <c r="G441" s="30" t="n">
        <v>1.819696</v>
      </c>
      <c r="H441" s="30" t="n">
        <v>142</v>
      </c>
      <c r="I441" s="30" t="n">
        <v>1.006833</v>
      </c>
      <c r="J441" s="30" t="n">
        <v>90</v>
      </c>
      <c r="K441" s="30" t="n">
        <v>0.612693</v>
      </c>
      <c r="L441" s="30" t="n">
        <v>43</v>
      </c>
      <c r="M441" s="30" t="n">
        <v>1.324406</v>
      </c>
      <c r="N441" s="30" t="n">
        <v>94</v>
      </c>
      <c r="O441" s="30" t="n">
        <v>0.011064912488153</v>
      </c>
      <c r="P441" s="30" t="n">
        <v>-1.04719416537581</v>
      </c>
      <c r="Q441" s="30" t="s">
        <v>285</v>
      </c>
      <c r="R441" s="30" t="s">
        <v>3620</v>
      </c>
      <c r="S441" s="30" t="s">
        <v>3621</v>
      </c>
      <c r="T441" s="32" t="s">
        <v>3622</v>
      </c>
      <c r="U441" s="30" t="s">
        <v>280</v>
      </c>
      <c r="V441" s="30" t="s">
        <v>280</v>
      </c>
      <c r="W441" s="30" t="s">
        <v>280</v>
      </c>
      <c r="X441" s="30" t="s">
        <v>280</v>
      </c>
      <c r="Y441" s="30" t="s">
        <v>3623</v>
      </c>
      <c r="Z441" s="30" t="s">
        <v>3624</v>
      </c>
      <c r="AA441" s="30" t="s">
        <v>567</v>
      </c>
      <c r="AB441" s="30" t="s">
        <v>347</v>
      </c>
      <c r="AC441" s="30" t="s">
        <v>3625</v>
      </c>
      <c r="AD441" s="32" t="s">
        <v>3626</v>
      </c>
    </row>
    <row r="442" customFormat="false" ht="15" hidden="false" customHeight="false" outlineLevel="0" collapsed="false">
      <c r="A442" s="30" t="s">
        <v>3627</v>
      </c>
      <c r="B442" s="30" t="s">
        <v>3627</v>
      </c>
      <c r="C442" s="30" t="n">
        <v>0</v>
      </c>
      <c r="D442" s="30" t="n">
        <v>0</v>
      </c>
      <c r="E442" s="30" t="n">
        <v>0</v>
      </c>
      <c r="F442" s="30" t="n">
        <v>0</v>
      </c>
      <c r="G442" s="30" t="n">
        <v>0.168851</v>
      </c>
      <c r="H442" s="30" t="n">
        <v>6</v>
      </c>
      <c r="I442" s="30" t="n">
        <v>1.876582</v>
      </c>
      <c r="J442" s="30" t="n">
        <v>72</v>
      </c>
      <c r="K442" s="30" t="n">
        <v>1.122639</v>
      </c>
      <c r="L442" s="30" t="n">
        <v>33</v>
      </c>
      <c r="M442" s="30" t="n">
        <v>1.204383</v>
      </c>
      <c r="N442" s="30" t="n">
        <v>36</v>
      </c>
      <c r="O442" s="30" t="n">
        <v>0.00114569655697592</v>
      </c>
      <c r="P442" s="30" t="n">
        <v>1.42984542930072</v>
      </c>
      <c r="Q442" s="30" t="s">
        <v>279</v>
      </c>
      <c r="R442" s="30" t="s">
        <v>410</v>
      </c>
      <c r="S442" s="30" t="s">
        <v>411</v>
      </c>
      <c r="T442" s="32" t="s">
        <v>3628</v>
      </c>
      <c r="U442" s="30" t="s">
        <v>280</v>
      </c>
      <c r="V442" s="30" t="s">
        <v>280</v>
      </c>
      <c r="W442" s="30" t="s">
        <v>934</v>
      </c>
      <c r="X442" s="30" t="s">
        <v>935</v>
      </c>
      <c r="Y442" s="30" t="s">
        <v>936</v>
      </c>
      <c r="Z442" s="30" t="s">
        <v>1542</v>
      </c>
      <c r="AA442" s="30" t="s">
        <v>290</v>
      </c>
      <c r="AB442" s="30" t="s">
        <v>288</v>
      </c>
      <c r="AC442" s="30" t="s">
        <v>3629</v>
      </c>
      <c r="AD442" s="32" t="s">
        <v>3630</v>
      </c>
    </row>
    <row r="443" customFormat="false" ht="15" hidden="false" customHeight="false" outlineLevel="0" collapsed="false">
      <c r="A443" s="30" t="s">
        <v>3631</v>
      </c>
      <c r="B443" s="30" t="s">
        <v>3631</v>
      </c>
      <c r="C443" s="30" t="n">
        <v>0.073748</v>
      </c>
      <c r="D443" s="30" t="n">
        <v>9</v>
      </c>
      <c r="E443" s="30" t="n">
        <v>0.043461</v>
      </c>
      <c r="F443" s="30" t="n">
        <v>4</v>
      </c>
      <c r="G443" s="30" t="n">
        <v>0.462153</v>
      </c>
      <c r="H443" s="30" t="n">
        <v>43</v>
      </c>
      <c r="I443" s="30" t="n">
        <v>2.944257</v>
      </c>
      <c r="J443" s="30" t="n">
        <v>310</v>
      </c>
      <c r="K443" s="30" t="n">
        <v>1.33862</v>
      </c>
      <c r="L443" s="30" t="n">
        <v>109</v>
      </c>
      <c r="M443" s="30" t="n">
        <v>1.29942</v>
      </c>
      <c r="N443" s="30" t="n">
        <v>108</v>
      </c>
      <c r="O443" s="30" t="n">
        <v>0.0013249457091506</v>
      </c>
      <c r="P443" s="30" t="n">
        <v>1.44752721053075</v>
      </c>
      <c r="Q443" s="30" t="s">
        <v>279</v>
      </c>
      <c r="R443" s="30" t="s">
        <v>280</v>
      </c>
      <c r="S443" s="30" t="s">
        <v>280</v>
      </c>
      <c r="T443" s="30" t="s">
        <v>3632</v>
      </c>
      <c r="U443" s="30" t="s">
        <v>280</v>
      </c>
      <c r="V443" s="30" t="s">
        <v>280</v>
      </c>
      <c r="W443" s="30" t="s">
        <v>280</v>
      </c>
      <c r="X443" s="30" t="s">
        <v>280</v>
      </c>
      <c r="Y443" s="30" t="s">
        <v>3633</v>
      </c>
      <c r="Z443" s="30" t="s">
        <v>280</v>
      </c>
      <c r="AA443" s="30" t="s">
        <v>280</v>
      </c>
      <c r="AB443" s="30" t="s">
        <v>280</v>
      </c>
      <c r="AC443" s="30" t="s">
        <v>629</v>
      </c>
      <c r="AD443" s="30" t="s">
        <v>3634</v>
      </c>
    </row>
    <row r="444" customFormat="false" ht="15" hidden="false" customHeight="false" outlineLevel="0" collapsed="false">
      <c r="A444" s="30" t="s">
        <v>3635</v>
      </c>
      <c r="B444" s="30" t="s">
        <v>3635</v>
      </c>
      <c r="C444" s="30" t="n">
        <v>28.33285</v>
      </c>
      <c r="D444" s="30" t="n">
        <v>633</v>
      </c>
      <c r="E444" s="30" t="n">
        <v>5.835793</v>
      </c>
      <c r="F444" s="30" t="n">
        <v>105</v>
      </c>
      <c r="G444" s="30" t="n">
        <v>23.37854</v>
      </c>
      <c r="H444" s="30" t="n">
        <v>428</v>
      </c>
      <c r="I444" s="30" t="n">
        <v>42.598515</v>
      </c>
      <c r="J444" s="30" t="n">
        <v>895</v>
      </c>
      <c r="K444" s="30" t="n">
        <v>100.992401</v>
      </c>
      <c r="L444" s="30" t="n">
        <v>1634</v>
      </c>
      <c r="M444" s="30" t="n">
        <v>68.60495</v>
      </c>
      <c r="N444" s="30" t="n">
        <v>1134</v>
      </c>
      <c r="O444" s="30" t="n">
        <v>0.0043404582445915</v>
      </c>
      <c r="P444" s="30" t="n">
        <v>1.25071249671443</v>
      </c>
      <c r="Q444" s="30" t="s">
        <v>279</v>
      </c>
      <c r="R444" s="30" t="s">
        <v>308</v>
      </c>
      <c r="S444" s="30" t="s">
        <v>309</v>
      </c>
      <c r="T444" s="32" t="s">
        <v>3636</v>
      </c>
      <c r="U444" s="30" t="s">
        <v>3637</v>
      </c>
      <c r="V444" s="30" t="s">
        <v>716</v>
      </c>
      <c r="W444" s="30" t="s">
        <v>308</v>
      </c>
      <c r="X444" s="30" t="s">
        <v>309</v>
      </c>
      <c r="Y444" s="30" t="s">
        <v>3638</v>
      </c>
      <c r="Z444" s="30" t="s">
        <v>3639</v>
      </c>
      <c r="AA444" s="30" t="s">
        <v>548</v>
      </c>
      <c r="AB444" s="30" t="s">
        <v>309</v>
      </c>
      <c r="AC444" s="30" t="s">
        <v>3640</v>
      </c>
      <c r="AD444" s="32" t="s">
        <v>3641</v>
      </c>
    </row>
    <row r="445" customFormat="false" ht="15" hidden="false" customHeight="false" outlineLevel="0" collapsed="false">
      <c r="A445" s="30" t="s">
        <v>3642</v>
      </c>
      <c r="B445" s="30" t="s">
        <v>3642</v>
      </c>
      <c r="C445" s="30" t="n">
        <v>0</v>
      </c>
      <c r="D445" s="30" t="n">
        <v>0</v>
      </c>
      <c r="E445" s="30" t="n">
        <v>0</v>
      </c>
      <c r="F445" s="30" t="n">
        <v>0</v>
      </c>
      <c r="G445" s="30" t="n">
        <v>0</v>
      </c>
      <c r="H445" s="30" t="n">
        <v>0</v>
      </c>
      <c r="I445" s="30" t="n">
        <v>2.658078</v>
      </c>
      <c r="J445" s="30" t="n">
        <v>100</v>
      </c>
      <c r="K445" s="30" t="n">
        <v>2.264217</v>
      </c>
      <c r="L445" s="30" t="n">
        <v>66</v>
      </c>
      <c r="M445" s="30" t="n">
        <v>2.781558</v>
      </c>
      <c r="N445" s="30" t="n">
        <v>83</v>
      </c>
      <c r="O445" s="33" t="n">
        <v>3.4417088858664E-022</v>
      </c>
      <c r="P445" s="30" t="n">
        <v>3.49702397630765</v>
      </c>
      <c r="Q445" s="30" t="s">
        <v>279</v>
      </c>
      <c r="R445" s="30" t="s">
        <v>280</v>
      </c>
      <c r="S445" s="30" t="s">
        <v>280</v>
      </c>
      <c r="T445" s="30" t="s">
        <v>280</v>
      </c>
      <c r="U445" s="30" t="s">
        <v>280</v>
      </c>
      <c r="V445" s="30" t="s">
        <v>280</v>
      </c>
      <c r="W445" s="30" t="s">
        <v>280</v>
      </c>
      <c r="X445" s="30" t="s">
        <v>280</v>
      </c>
      <c r="Y445" s="30" t="s">
        <v>280</v>
      </c>
      <c r="Z445" s="30" t="s">
        <v>280</v>
      </c>
      <c r="AA445" s="30" t="s">
        <v>280</v>
      </c>
      <c r="AB445" s="30" t="s">
        <v>280</v>
      </c>
      <c r="AC445" s="30" t="s">
        <v>282</v>
      </c>
      <c r="AD445" s="30" t="s">
        <v>280</v>
      </c>
    </row>
    <row r="446" customFormat="false" ht="15" hidden="false" customHeight="false" outlineLevel="0" collapsed="false">
      <c r="A446" s="30" t="s">
        <v>3643</v>
      </c>
      <c r="B446" s="30" t="s">
        <v>3643</v>
      </c>
      <c r="C446" s="30" t="n">
        <v>1.522394</v>
      </c>
      <c r="D446" s="30" t="n">
        <v>88</v>
      </c>
      <c r="E446" s="30" t="n">
        <v>2.998155</v>
      </c>
      <c r="F446" s="30" t="n">
        <v>139</v>
      </c>
      <c r="G446" s="30" t="n">
        <v>2.650722</v>
      </c>
      <c r="H446" s="30" t="n">
        <v>125</v>
      </c>
      <c r="I446" s="30" t="n">
        <v>5.154638</v>
      </c>
      <c r="J446" s="30" t="n">
        <v>279</v>
      </c>
      <c r="K446" s="30" t="n">
        <v>4.923784</v>
      </c>
      <c r="L446" s="30" t="n">
        <v>205</v>
      </c>
      <c r="M446" s="30" t="n">
        <v>7.454736</v>
      </c>
      <c r="N446" s="30" t="n">
        <v>317</v>
      </c>
      <c r="O446" s="30" t="n">
        <v>0.0051018193795439</v>
      </c>
      <c r="P446" s="30" t="n">
        <v>1.0143130353848</v>
      </c>
      <c r="Q446" s="30" t="s">
        <v>279</v>
      </c>
      <c r="R446" s="30" t="s">
        <v>280</v>
      </c>
      <c r="S446" s="30" t="s">
        <v>280</v>
      </c>
      <c r="T446" s="32" t="s">
        <v>3644</v>
      </c>
      <c r="U446" s="30" t="s">
        <v>3645</v>
      </c>
      <c r="V446" s="30" t="s">
        <v>2869</v>
      </c>
      <c r="W446" s="30" t="s">
        <v>280</v>
      </c>
      <c r="X446" s="30" t="s">
        <v>280</v>
      </c>
      <c r="Y446" s="30" t="s">
        <v>3646</v>
      </c>
      <c r="Z446" s="30" t="s">
        <v>3647</v>
      </c>
      <c r="AA446" s="30" t="s">
        <v>342</v>
      </c>
      <c r="AB446" s="30" t="s">
        <v>340</v>
      </c>
      <c r="AC446" s="30" t="s">
        <v>3648</v>
      </c>
      <c r="AD446" s="32" t="s">
        <v>3649</v>
      </c>
    </row>
    <row r="447" customFormat="false" ht="15" hidden="false" customHeight="false" outlineLevel="0" collapsed="false">
      <c r="A447" s="30" t="s">
        <v>3650</v>
      </c>
      <c r="B447" s="30" t="s">
        <v>3650</v>
      </c>
      <c r="C447" s="30" t="n">
        <v>1.494497</v>
      </c>
      <c r="D447" s="30" t="n">
        <v>71</v>
      </c>
      <c r="E447" s="30" t="n">
        <v>1.0279</v>
      </c>
      <c r="F447" s="30" t="n">
        <v>40</v>
      </c>
      <c r="G447" s="30" t="n">
        <v>1.723341</v>
      </c>
      <c r="H447" s="30" t="n">
        <v>67</v>
      </c>
      <c r="I447" s="30" t="n">
        <v>0.313599</v>
      </c>
      <c r="J447" s="30" t="n">
        <v>14</v>
      </c>
      <c r="K447" s="30" t="n">
        <v>0.290121</v>
      </c>
      <c r="L447" s="30" t="n">
        <v>10</v>
      </c>
      <c r="M447" s="30" t="n">
        <v>0.252978</v>
      </c>
      <c r="N447" s="30" t="n">
        <v>9</v>
      </c>
      <c r="O447" s="33" t="n">
        <v>6.93237260242645E-005</v>
      </c>
      <c r="P447" s="30" t="n">
        <v>-1.57862008313034</v>
      </c>
      <c r="Q447" s="30" t="s">
        <v>285</v>
      </c>
      <c r="R447" s="30" t="s">
        <v>280</v>
      </c>
      <c r="S447" s="30" t="s">
        <v>280</v>
      </c>
      <c r="T447" s="32" t="s">
        <v>3651</v>
      </c>
      <c r="U447" s="30" t="s">
        <v>3652</v>
      </c>
      <c r="V447" s="30" t="s">
        <v>781</v>
      </c>
      <c r="W447" s="30" t="s">
        <v>280</v>
      </c>
      <c r="X447" s="30" t="s">
        <v>280</v>
      </c>
      <c r="Y447" s="30" t="s">
        <v>2405</v>
      </c>
      <c r="Z447" s="30" t="s">
        <v>3653</v>
      </c>
      <c r="AA447" s="30" t="s">
        <v>290</v>
      </c>
      <c r="AB447" s="30" t="s">
        <v>288</v>
      </c>
      <c r="AC447" s="30" t="s">
        <v>3654</v>
      </c>
      <c r="AD447" s="32" t="s">
        <v>3655</v>
      </c>
    </row>
    <row r="448" customFormat="false" ht="15" hidden="false" customHeight="false" outlineLevel="0" collapsed="false">
      <c r="A448" s="30" t="s">
        <v>3656</v>
      </c>
      <c r="B448" s="30" t="s">
        <v>3656</v>
      </c>
      <c r="C448" s="30" t="n">
        <v>0.761995</v>
      </c>
      <c r="D448" s="30" t="n">
        <v>41</v>
      </c>
      <c r="E448" s="30" t="n">
        <v>1.642506</v>
      </c>
      <c r="F448" s="30" t="n">
        <v>69</v>
      </c>
      <c r="G448" s="30" t="n">
        <v>1.437364</v>
      </c>
      <c r="H448" s="30" t="n">
        <v>65</v>
      </c>
      <c r="I448" s="30" t="n">
        <v>5.871249</v>
      </c>
      <c r="J448" s="30" t="n">
        <v>284</v>
      </c>
      <c r="K448" s="30" t="n">
        <v>2.605074</v>
      </c>
      <c r="L448" s="30" t="n">
        <v>104</v>
      </c>
      <c r="M448" s="30" t="n">
        <v>4.323863</v>
      </c>
      <c r="N448" s="30" t="n">
        <v>163</v>
      </c>
      <c r="O448" s="30" t="n">
        <v>0.0022110341191939</v>
      </c>
      <c r="P448" s="30" t="n">
        <v>1.22359029672372</v>
      </c>
      <c r="Q448" s="30" t="s">
        <v>279</v>
      </c>
      <c r="R448" s="30" t="s">
        <v>280</v>
      </c>
      <c r="S448" s="30" t="s">
        <v>280</v>
      </c>
      <c r="T448" s="30" t="s">
        <v>3657</v>
      </c>
      <c r="U448" s="30" t="s">
        <v>3658</v>
      </c>
      <c r="V448" s="30" t="s">
        <v>280</v>
      </c>
      <c r="W448" s="30" t="s">
        <v>1105</v>
      </c>
      <c r="X448" s="30" t="s">
        <v>1037</v>
      </c>
      <c r="Y448" s="30" t="s">
        <v>3659</v>
      </c>
      <c r="Z448" s="30" t="s">
        <v>3660</v>
      </c>
      <c r="AA448" s="30" t="s">
        <v>290</v>
      </c>
      <c r="AB448" s="30" t="s">
        <v>288</v>
      </c>
      <c r="AC448" s="30" t="s">
        <v>3661</v>
      </c>
      <c r="AD448" s="32" t="s">
        <v>3662</v>
      </c>
    </row>
    <row r="449" customFormat="false" ht="15" hidden="false" customHeight="false" outlineLevel="0" collapsed="false">
      <c r="A449" s="30" t="s">
        <v>3663</v>
      </c>
      <c r="B449" s="30" t="s">
        <v>3663</v>
      </c>
      <c r="C449" s="30" t="n">
        <v>0</v>
      </c>
      <c r="D449" s="30" t="n">
        <v>0</v>
      </c>
      <c r="E449" s="30" t="n">
        <v>0</v>
      </c>
      <c r="F449" s="30" t="n">
        <v>0</v>
      </c>
      <c r="G449" s="30" t="n">
        <v>0.175298</v>
      </c>
      <c r="H449" s="30" t="n">
        <v>6</v>
      </c>
      <c r="I449" s="30" t="n">
        <v>2.630916</v>
      </c>
      <c r="J449" s="30" t="n">
        <v>101</v>
      </c>
      <c r="K449" s="30" t="n">
        <v>1.162633</v>
      </c>
      <c r="L449" s="30" t="n">
        <v>35</v>
      </c>
      <c r="M449" s="30" t="n">
        <v>1.944824</v>
      </c>
      <c r="N449" s="30" t="n">
        <v>59</v>
      </c>
      <c r="O449" s="33" t="n">
        <v>5.00192959556168E-005</v>
      </c>
      <c r="P449" s="30" t="n">
        <v>1.72245828247547</v>
      </c>
      <c r="Q449" s="30" t="s">
        <v>279</v>
      </c>
      <c r="R449" s="30" t="s">
        <v>280</v>
      </c>
      <c r="S449" s="30" t="s">
        <v>280</v>
      </c>
      <c r="T449" s="32" t="s">
        <v>3664</v>
      </c>
      <c r="U449" s="30" t="s">
        <v>280</v>
      </c>
      <c r="V449" s="30" t="s">
        <v>280</v>
      </c>
      <c r="W449" s="30" t="s">
        <v>315</v>
      </c>
      <c r="X449" s="30" t="s">
        <v>316</v>
      </c>
      <c r="Y449" s="30" t="s">
        <v>3665</v>
      </c>
      <c r="Z449" s="30" t="s">
        <v>3666</v>
      </c>
      <c r="AA449" s="30" t="s">
        <v>380</v>
      </c>
      <c r="AB449" s="30" t="s">
        <v>316</v>
      </c>
      <c r="AC449" s="30" t="s">
        <v>3667</v>
      </c>
      <c r="AD449" s="32" t="s">
        <v>3668</v>
      </c>
    </row>
    <row r="450" customFormat="false" ht="15" hidden="false" customHeight="false" outlineLevel="0" collapsed="false">
      <c r="A450" s="30" t="s">
        <v>3669</v>
      </c>
      <c r="B450" s="30" t="s">
        <v>3669</v>
      </c>
      <c r="C450" s="30" t="n">
        <v>0.841994</v>
      </c>
      <c r="D450" s="30" t="n">
        <v>49</v>
      </c>
      <c r="E450" s="30" t="n">
        <v>0.719151</v>
      </c>
      <c r="F450" s="30" t="n">
        <v>34</v>
      </c>
      <c r="G450" s="30" t="n">
        <v>0.774337</v>
      </c>
      <c r="H450" s="30" t="n">
        <v>37</v>
      </c>
      <c r="I450" s="30" t="n">
        <v>10.299531</v>
      </c>
      <c r="J450" s="30" t="n">
        <v>563</v>
      </c>
      <c r="K450" s="30" t="n">
        <v>1.522926</v>
      </c>
      <c r="L450" s="30" t="n">
        <v>65</v>
      </c>
      <c r="M450" s="30" t="n">
        <v>2.293537</v>
      </c>
      <c r="N450" s="30" t="n">
        <v>99</v>
      </c>
      <c r="O450" s="30" t="n">
        <v>0.00273190332459593</v>
      </c>
      <c r="P450" s="30" t="n">
        <v>1.36825905395209</v>
      </c>
      <c r="Q450" s="30" t="s">
        <v>279</v>
      </c>
      <c r="R450" s="30" t="s">
        <v>280</v>
      </c>
      <c r="S450" s="30" t="s">
        <v>280</v>
      </c>
      <c r="T450" s="32" t="s">
        <v>3670</v>
      </c>
      <c r="U450" s="30" t="s">
        <v>280</v>
      </c>
      <c r="V450" s="30" t="s">
        <v>280</v>
      </c>
      <c r="W450" s="30" t="s">
        <v>280</v>
      </c>
      <c r="X450" s="30" t="s">
        <v>280</v>
      </c>
      <c r="Y450" s="30" t="s">
        <v>3671</v>
      </c>
      <c r="Z450" s="30" t="s">
        <v>3672</v>
      </c>
      <c r="AA450" s="30" t="s">
        <v>290</v>
      </c>
      <c r="AB450" s="30" t="s">
        <v>288</v>
      </c>
      <c r="AC450" s="30" t="s">
        <v>3673</v>
      </c>
      <c r="AD450" s="32" t="s">
        <v>3674</v>
      </c>
    </row>
    <row r="451" customFormat="false" ht="15" hidden="false" customHeight="false" outlineLevel="0" collapsed="false">
      <c r="A451" s="30" t="s">
        <v>1552</v>
      </c>
      <c r="B451" s="30" t="s">
        <v>1552</v>
      </c>
      <c r="C451" s="30" t="n">
        <v>0.298473</v>
      </c>
      <c r="D451" s="30" t="n">
        <v>14</v>
      </c>
      <c r="E451" s="30" t="n">
        <v>2.226035</v>
      </c>
      <c r="F451" s="30" t="n">
        <v>79</v>
      </c>
      <c r="G451" s="30" t="n">
        <v>0.798777</v>
      </c>
      <c r="H451" s="30" t="n">
        <v>29</v>
      </c>
      <c r="I451" s="30" t="n">
        <v>54.095936</v>
      </c>
      <c r="J451" s="30" t="n">
        <v>2231</v>
      </c>
      <c r="K451" s="30" t="n">
        <v>44.634289</v>
      </c>
      <c r="L451" s="30" t="n">
        <v>1419</v>
      </c>
      <c r="M451" s="30" t="n">
        <v>42.851002</v>
      </c>
      <c r="N451" s="30" t="n">
        <v>1392</v>
      </c>
      <c r="O451" s="33" t="n">
        <v>1.27418387374815E-006</v>
      </c>
      <c r="P451" s="30" t="n">
        <v>1.99523246728887</v>
      </c>
      <c r="Q451" s="30" t="s">
        <v>279</v>
      </c>
      <c r="R451" s="30" t="s">
        <v>493</v>
      </c>
      <c r="S451" s="30" t="s">
        <v>494</v>
      </c>
      <c r="T451" s="32" t="s">
        <v>1553</v>
      </c>
      <c r="U451" s="30" t="s">
        <v>1554</v>
      </c>
      <c r="V451" s="30" t="s">
        <v>1555</v>
      </c>
      <c r="W451" s="30" t="s">
        <v>287</v>
      </c>
      <c r="X451" s="30" t="s">
        <v>288</v>
      </c>
      <c r="Y451" s="30" t="s">
        <v>1556</v>
      </c>
      <c r="Z451" s="30" t="s">
        <v>1557</v>
      </c>
      <c r="AA451" s="30" t="s">
        <v>290</v>
      </c>
      <c r="AB451" s="30" t="s">
        <v>288</v>
      </c>
      <c r="AC451" s="30" t="s">
        <v>1558</v>
      </c>
      <c r="AD451" s="32" t="s">
        <v>1559</v>
      </c>
    </row>
    <row r="452" customFormat="false" ht="15" hidden="false" customHeight="false" outlineLevel="0" collapsed="false">
      <c r="A452" s="30" t="s">
        <v>3675</v>
      </c>
      <c r="B452" s="30" t="s">
        <v>3675</v>
      </c>
      <c r="C452" s="30" t="n">
        <v>0.348526</v>
      </c>
      <c r="D452" s="30" t="n">
        <v>20</v>
      </c>
      <c r="E452" s="30" t="n">
        <v>0.3522</v>
      </c>
      <c r="F452" s="30" t="n">
        <v>16</v>
      </c>
      <c r="G452" s="30" t="n">
        <v>1.09471799999999</v>
      </c>
      <c r="H452" s="30" t="n">
        <v>49</v>
      </c>
      <c r="I452" s="30" t="n">
        <v>2.612514</v>
      </c>
      <c r="J452" s="30" t="n">
        <v>132</v>
      </c>
      <c r="K452" s="30" t="n">
        <v>2.035319</v>
      </c>
      <c r="L452" s="30" t="n">
        <v>80</v>
      </c>
      <c r="M452" s="30" t="n">
        <v>1.863016</v>
      </c>
      <c r="N452" s="30" t="n">
        <v>75</v>
      </c>
      <c r="O452" s="30" t="n">
        <v>0.00918286199011761</v>
      </c>
      <c r="P452" s="30" t="n">
        <v>1.17508425641448</v>
      </c>
      <c r="Q452" s="30" t="s">
        <v>279</v>
      </c>
      <c r="R452" s="30" t="s">
        <v>280</v>
      </c>
      <c r="S452" s="30" t="s">
        <v>280</v>
      </c>
      <c r="T452" s="30" t="s">
        <v>3676</v>
      </c>
      <c r="U452" s="30" t="s">
        <v>280</v>
      </c>
      <c r="V452" s="30" t="s">
        <v>280</v>
      </c>
      <c r="W452" s="30" t="s">
        <v>339</v>
      </c>
      <c r="X452" s="30" t="s">
        <v>340</v>
      </c>
      <c r="Y452" s="30" t="s">
        <v>3677</v>
      </c>
      <c r="Z452" s="30" t="s">
        <v>3678</v>
      </c>
      <c r="AA452" s="30" t="s">
        <v>290</v>
      </c>
      <c r="AB452" s="30" t="s">
        <v>288</v>
      </c>
      <c r="AC452" s="30" t="s">
        <v>3679</v>
      </c>
      <c r="AD452" s="30" t="s">
        <v>3680</v>
      </c>
    </row>
    <row r="453" customFormat="false" ht="15" hidden="false" customHeight="false" outlineLevel="0" collapsed="false">
      <c r="A453" s="30" t="s">
        <v>3681</v>
      </c>
      <c r="B453" s="30" t="s">
        <v>3681</v>
      </c>
      <c r="C453" s="30" t="n">
        <v>1.94094</v>
      </c>
      <c r="D453" s="30" t="n">
        <v>49</v>
      </c>
      <c r="E453" s="30" t="n">
        <v>1.171249</v>
      </c>
      <c r="F453" s="30" t="n">
        <v>24</v>
      </c>
      <c r="G453" s="30" t="n">
        <v>1.831761</v>
      </c>
      <c r="H453" s="30" t="n">
        <v>38</v>
      </c>
      <c r="I453" s="30" t="n">
        <v>10.345255</v>
      </c>
      <c r="J453" s="30" t="n">
        <v>242</v>
      </c>
      <c r="K453" s="30" t="n">
        <v>2.880235</v>
      </c>
      <c r="L453" s="30" t="n">
        <v>52</v>
      </c>
      <c r="M453" s="30" t="n">
        <v>12.630317</v>
      </c>
      <c r="N453" s="30" t="n">
        <v>233</v>
      </c>
      <c r="O453" s="30" t="n">
        <v>0.000426790093329669</v>
      </c>
      <c r="P453" s="30" t="n">
        <v>1.4861502936359</v>
      </c>
      <c r="Q453" s="30" t="s">
        <v>279</v>
      </c>
      <c r="R453" s="30" t="s">
        <v>280</v>
      </c>
      <c r="S453" s="30" t="s">
        <v>280</v>
      </c>
      <c r="T453" s="32" t="s">
        <v>3682</v>
      </c>
      <c r="U453" s="30" t="s">
        <v>3683</v>
      </c>
      <c r="V453" s="30" t="s">
        <v>280</v>
      </c>
      <c r="W453" s="30" t="s">
        <v>280</v>
      </c>
      <c r="X453" s="30" t="s">
        <v>280</v>
      </c>
      <c r="Y453" s="30" t="s">
        <v>280</v>
      </c>
      <c r="Z453" s="30" t="s">
        <v>3684</v>
      </c>
      <c r="AA453" s="30" t="s">
        <v>290</v>
      </c>
      <c r="AB453" s="30" t="s">
        <v>288</v>
      </c>
      <c r="AC453" s="30" t="s">
        <v>282</v>
      </c>
      <c r="AD453" s="32" t="s">
        <v>3685</v>
      </c>
    </row>
    <row r="454" customFormat="false" ht="15" hidden="false" customHeight="false" outlineLevel="0" collapsed="false">
      <c r="A454" s="30" t="s">
        <v>3686</v>
      </c>
      <c r="B454" s="30" t="s">
        <v>3686</v>
      </c>
      <c r="C454" s="30" t="n">
        <v>1.090069</v>
      </c>
      <c r="D454" s="30" t="n">
        <v>142</v>
      </c>
      <c r="E454" s="30" t="n">
        <v>1.832358</v>
      </c>
      <c r="F454" s="30" t="n">
        <v>192</v>
      </c>
      <c r="G454" s="30" t="n">
        <v>1.81698</v>
      </c>
      <c r="H454" s="30" t="n">
        <v>194</v>
      </c>
      <c r="I454" s="30" t="n">
        <v>0.657414</v>
      </c>
      <c r="J454" s="30" t="n">
        <v>81</v>
      </c>
      <c r="K454" s="30" t="n">
        <v>0.472714</v>
      </c>
      <c r="L454" s="30" t="n">
        <v>45</v>
      </c>
      <c r="M454" s="30" t="n">
        <v>0.300182</v>
      </c>
      <c r="N454" s="30" t="n">
        <v>29</v>
      </c>
      <c r="O454" s="30" t="n">
        <v>0.000879104079993339</v>
      </c>
      <c r="P454" s="30" t="n">
        <v>-1.29348601164438</v>
      </c>
      <c r="Q454" s="30" t="s">
        <v>285</v>
      </c>
      <c r="R454" s="30" t="s">
        <v>308</v>
      </c>
      <c r="S454" s="30" t="s">
        <v>309</v>
      </c>
      <c r="T454" s="32" t="s">
        <v>2076</v>
      </c>
      <c r="U454" s="30" t="s">
        <v>3687</v>
      </c>
      <c r="V454" s="30" t="s">
        <v>2078</v>
      </c>
      <c r="W454" s="30" t="s">
        <v>308</v>
      </c>
      <c r="X454" s="30" t="s">
        <v>309</v>
      </c>
      <c r="Y454" s="30" t="s">
        <v>2079</v>
      </c>
      <c r="Z454" s="30" t="s">
        <v>3688</v>
      </c>
      <c r="AA454" s="30" t="s">
        <v>548</v>
      </c>
      <c r="AB454" s="30" t="s">
        <v>309</v>
      </c>
      <c r="AC454" s="30" t="s">
        <v>3689</v>
      </c>
      <c r="AD454" s="32" t="s">
        <v>2082</v>
      </c>
    </row>
    <row r="455" customFormat="false" ht="15" hidden="false" customHeight="false" outlineLevel="0" collapsed="false">
      <c r="A455" s="30" t="s">
        <v>3690</v>
      </c>
      <c r="B455" s="30" t="s">
        <v>3690</v>
      </c>
      <c r="C455" s="30" t="n">
        <v>1.709894</v>
      </c>
      <c r="D455" s="30" t="n">
        <v>195</v>
      </c>
      <c r="E455" s="30" t="n">
        <v>2.042988</v>
      </c>
      <c r="F455" s="30" t="n">
        <v>187</v>
      </c>
      <c r="G455" s="30" t="n">
        <v>0.915229</v>
      </c>
      <c r="H455" s="30" t="n">
        <v>86</v>
      </c>
      <c r="I455" s="30" t="n">
        <v>0.369291</v>
      </c>
      <c r="J455" s="30" t="n">
        <v>40</v>
      </c>
      <c r="K455" s="30" t="n">
        <v>0.53837</v>
      </c>
      <c r="L455" s="30" t="n">
        <v>45</v>
      </c>
      <c r="M455" s="30" t="n">
        <v>0.535106</v>
      </c>
      <c r="N455" s="30" t="n">
        <v>45</v>
      </c>
      <c r="O455" s="30" t="n">
        <v>0.00104532753974513</v>
      </c>
      <c r="P455" s="30" t="n">
        <v>-1.27956936761703</v>
      </c>
      <c r="Q455" s="30" t="s">
        <v>285</v>
      </c>
      <c r="R455" s="30" t="s">
        <v>280</v>
      </c>
      <c r="S455" s="30" t="s">
        <v>280</v>
      </c>
      <c r="T455" s="32" t="s">
        <v>3691</v>
      </c>
      <c r="U455" s="30" t="s">
        <v>280</v>
      </c>
      <c r="V455" s="30" t="s">
        <v>280</v>
      </c>
      <c r="W455" s="30" t="s">
        <v>3692</v>
      </c>
      <c r="X455" s="30" t="s">
        <v>3693</v>
      </c>
      <c r="Y455" s="30" t="s">
        <v>3694</v>
      </c>
      <c r="Z455" s="30" t="s">
        <v>3695</v>
      </c>
      <c r="AA455" s="30" t="s">
        <v>397</v>
      </c>
      <c r="AB455" s="30" t="s">
        <v>398</v>
      </c>
      <c r="AC455" s="30" t="s">
        <v>3696</v>
      </c>
      <c r="AD455" s="32" t="s">
        <v>3697</v>
      </c>
    </row>
    <row r="456" customFormat="false" ht="15" hidden="false" customHeight="false" outlineLevel="0" collapsed="false">
      <c r="A456" s="30" t="s">
        <v>3698</v>
      </c>
      <c r="B456" s="30" t="s">
        <v>3698</v>
      </c>
      <c r="C456" s="30" t="n">
        <v>5.104158</v>
      </c>
      <c r="D456" s="30" t="n">
        <v>65</v>
      </c>
      <c r="E456" s="30" t="n">
        <v>4.355353</v>
      </c>
      <c r="F456" s="30" t="n">
        <v>44</v>
      </c>
      <c r="G456" s="30" t="n">
        <v>4.056125</v>
      </c>
      <c r="H456" s="30" t="n">
        <v>42</v>
      </c>
      <c r="I456" s="30" t="n">
        <v>15.985528</v>
      </c>
      <c r="J456" s="30" t="n">
        <v>189</v>
      </c>
      <c r="K456" s="30" t="n">
        <v>7.280921</v>
      </c>
      <c r="L456" s="30" t="n">
        <v>67</v>
      </c>
      <c r="M456" s="30" t="n">
        <v>12.96044</v>
      </c>
      <c r="N456" s="30" t="n">
        <v>121</v>
      </c>
      <c r="O456" s="30" t="n">
        <v>0.00487948568520724</v>
      </c>
      <c r="P456" s="30" t="n">
        <v>1.0830996851482</v>
      </c>
      <c r="Q456" s="30" t="s">
        <v>279</v>
      </c>
      <c r="R456" s="30" t="s">
        <v>280</v>
      </c>
      <c r="S456" s="30" t="s">
        <v>280</v>
      </c>
      <c r="T456" s="32" t="s">
        <v>3699</v>
      </c>
      <c r="U456" s="30" t="s">
        <v>280</v>
      </c>
      <c r="V456" s="30" t="s">
        <v>280</v>
      </c>
      <c r="W456" s="30" t="s">
        <v>280</v>
      </c>
      <c r="X456" s="30" t="s">
        <v>280</v>
      </c>
      <c r="Y456" s="30" t="s">
        <v>280</v>
      </c>
      <c r="Z456" s="30" t="s">
        <v>280</v>
      </c>
      <c r="AA456" s="30" t="s">
        <v>290</v>
      </c>
      <c r="AB456" s="30" t="s">
        <v>288</v>
      </c>
      <c r="AC456" s="30" t="s">
        <v>3700</v>
      </c>
      <c r="AD456" s="32" t="s">
        <v>3701</v>
      </c>
    </row>
    <row r="457" customFormat="false" ht="15" hidden="false" customHeight="false" outlineLevel="0" collapsed="false">
      <c r="A457" s="30" t="s">
        <v>3702</v>
      </c>
      <c r="B457" s="30" t="s">
        <v>3702</v>
      </c>
      <c r="C457" s="30" t="n">
        <v>1.858019</v>
      </c>
      <c r="D457" s="30" t="n">
        <v>64</v>
      </c>
      <c r="E457" s="30" t="n">
        <v>1.420818</v>
      </c>
      <c r="F457" s="30" t="n">
        <v>39</v>
      </c>
      <c r="G457" s="30" t="n">
        <v>1.563112</v>
      </c>
      <c r="H457" s="30" t="n">
        <v>44</v>
      </c>
      <c r="I457" s="30" t="n">
        <v>5.20662</v>
      </c>
      <c r="J457" s="30" t="n">
        <v>167</v>
      </c>
      <c r="K457" s="30" t="n">
        <v>3.236392</v>
      </c>
      <c r="L457" s="30" t="n">
        <v>80</v>
      </c>
      <c r="M457" s="30" t="n">
        <v>3.493109</v>
      </c>
      <c r="N457" s="30" t="n">
        <v>89</v>
      </c>
      <c r="O457" s="30" t="n">
        <v>0.00445630823683915</v>
      </c>
      <c r="P457" s="30" t="n">
        <v>1.03439301371398</v>
      </c>
      <c r="Q457" s="30" t="s">
        <v>279</v>
      </c>
      <c r="R457" s="30" t="s">
        <v>280</v>
      </c>
      <c r="S457" s="30" t="s">
        <v>280</v>
      </c>
      <c r="T457" s="32" t="s">
        <v>3703</v>
      </c>
      <c r="U457" s="30" t="s">
        <v>280</v>
      </c>
      <c r="V457" s="30" t="s">
        <v>280</v>
      </c>
      <c r="W457" s="30" t="s">
        <v>280</v>
      </c>
      <c r="X457" s="30" t="s">
        <v>280</v>
      </c>
      <c r="Y457" s="30" t="s">
        <v>280</v>
      </c>
      <c r="Z457" s="30" t="s">
        <v>280</v>
      </c>
      <c r="AA457" s="30" t="s">
        <v>290</v>
      </c>
      <c r="AB457" s="30" t="s">
        <v>288</v>
      </c>
      <c r="AC457" s="30" t="s">
        <v>3704</v>
      </c>
      <c r="AD457" s="32" t="s">
        <v>3705</v>
      </c>
    </row>
    <row r="458" customFormat="false" ht="15" hidden="false" customHeight="false" outlineLevel="0" collapsed="false">
      <c r="A458" s="30" t="s">
        <v>3706</v>
      </c>
      <c r="B458" s="30" t="s">
        <v>3706</v>
      </c>
      <c r="C458" s="30" t="n">
        <v>36.595081</v>
      </c>
      <c r="D458" s="30" t="n">
        <v>2091</v>
      </c>
      <c r="E458" s="30" t="n">
        <v>50.39109</v>
      </c>
      <c r="F458" s="30" t="n">
        <v>2313</v>
      </c>
      <c r="G458" s="30" t="n">
        <v>31.872618</v>
      </c>
      <c r="H458" s="30" t="n">
        <v>1491</v>
      </c>
      <c r="I458" s="30" t="n">
        <v>14.10984</v>
      </c>
      <c r="J458" s="30" t="n">
        <v>758</v>
      </c>
      <c r="K458" s="30" t="n">
        <v>15.390919</v>
      </c>
      <c r="L458" s="30" t="n">
        <v>637</v>
      </c>
      <c r="M458" s="30" t="n">
        <v>15.533543</v>
      </c>
      <c r="N458" s="30" t="n">
        <v>657</v>
      </c>
      <c r="O458" s="33" t="n">
        <v>1.03877902492338E-007</v>
      </c>
      <c r="P458" s="30" t="n">
        <v>-1.28946933070739</v>
      </c>
      <c r="Q458" s="30" t="s">
        <v>285</v>
      </c>
      <c r="R458" s="30" t="s">
        <v>339</v>
      </c>
      <c r="S458" s="30" t="s">
        <v>340</v>
      </c>
      <c r="T458" s="32" t="s">
        <v>3707</v>
      </c>
      <c r="U458" s="30" t="s">
        <v>280</v>
      </c>
      <c r="V458" s="30" t="s">
        <v>280</v>
      </c>
      <c r="W458" s="30" t="s">
        <v>339</v>
      </c>
      <c r="X458" s="30" t="s">
        <v>340</v>
      </c>
      <c r="Y458" s="30" t="s">
        <v>1571</v>
      </c>
      <c r="Z458" s="30" t="s">
        <v>1572</v>
      </c>
      <c r="AA458" s="30" t="s">
        <v>342</v>
      </c>
      <c r="AB458" s="30" t="s">
        <v>340</v>
      </c>
      <c r="AC458" s="30" t="s">
        <v>3708</v>
      </c>
      <c r="AD458" s="32" t="s">
        <v>3709</v>
      </c>
    </row>
    <row r="459" customFormat="false" ht="15" hidden="false" customHeight="false" outlineLevel="0" collapsed="false">
      <c r="A459" s="30" t="s">
        <v>3710</v>
      </c>
      <c r="B459" s="30" t="s">
        <v>3710</v>
      </c>
      <c r="C459" s="30" t="n">
        <v>1.477509</v>
      </c>
      <c r="D459" s="30" t="n">
        <v>98</v>
      </c>
      <c r="E459" s="30" t="n">
        <v>1.344041</v>
      </c>
      <c r="F459" s="30" t="n">
        <v>72</v>
      </c>
      <c r="G459" s="30" t="n">
        <v>1.466767</v>
      </c>
      <c r="H459" s="30" t="n">
        <v>80</v>
      </c>
      <c r="I459" s="30" t="n">
        <v>2.939816</v>
      </c>
      <c r="J459" s="30" t="n">
        <v>184</v>
      </c>
      <c r="K459" s="30" t="n">
        <v>3.193569</v>
      </c>
      <c r="L459" s="30" t="n">
        <v>154</v>
      </c>
      <c r="M459" s="30" t="n">
        <v>3.490076</v>
      </c>
      <c r="N459" s="30" t="n">
        <v>172</v>
      </c>
      <c r="O459" s="33" t="n">
        <v>7.08734581117455E-005</v>
      </c>
      <c r="P459" s="30" t="n">
        <v>1.02771424310317</v>
      </c>
      <c r="Q459" s="30" t="s">
        <v>279</v>
      </c>
      <c r="R459" s="30" t="s">
        <v>280</v>
      </c>
      <c r="S459" s="30" t="s">
        <v>280</v>
      </c>
      <c r="T459" s="32" t="s">
        <v>3711</v>
      </c>
      <c r="U459" s="30" t="s">
        <v>280</v>
      </c>
      <c r="V459" s="30" t="s">
        <v>280</v>
      </c>
      <c r="W459" s="30" t="s">
        <v>339</v>
      </c>
      <c r="X459" s="30" t="s">
        <v>340</v>
      </c>
      <c r="Y459" s="30" t="s">
        <v>3111</v>
      </c>
      <c r="Z459" s="30" t="s">
        <v>3712</v>
      </c>
      <c r="AA459" s="30" t="s">
        <v>342</v>
      </c>
      <c r="AB459" s="30" t="s">
        <v>340</v>
      </c>
      <c r="AC459" s="30" t="s">
        <v>3713</v>
      </c>
      <c r="AD459" s="32" t="s">
        <v>3714</v>
      </c>
    </row>
    <row r="460" customFormat="false" ht="15" hidden="false" customHeight="false" outlineLevel="0" collapsed="false">
      <c r="A460" s="30" t="s">
        <v>3715</v>
      </c>
      <c r="B460" s="30" t="s">
        <v>3715</v>
      </c>
      <c r="C460" s="30" t="n">
        <v>2.071775</v>
      </c>
      <c r="D460" s="30" t="n">
        <v>104</v>
      </c>
      <c r="E460" s="30" t="n">
        <v>1.098708</v>
      </c>
      <c r="F460" s="30" t="n">
        <v>44</v>
      </c>
      <c r="G460" s="30" t="n">
        <v>2.046802</v>
      </c>
      <c r="H460" s="30" t="n">
        <v>84</v>
      </c>
      <c r="I460" s="30" t="n">
        <v>0.924941</v>
      </c>
      <c r="J460" s="30" t="n">
        <v>44</v>
      </c>
      <c r="K460" s="30" t="n">
        <v>0.315594</v>
      </c>
      <c r="L460" s="30" t="n">
        <v>12</v>
      </c>
      <c r="M460" s="30" t="n">
        <v>0.564178</v>
      </c>
      <c r="N460" s="30" t="n">
        <v>21</v>
      </c>
      <c r="O460" s="30" t="n">
        <v>0.0335008526192185</v>
      </c>
      <c r="P460" s="30" t="n">
        <v>-1.00218253492594</v>
      </c>
      <c r="Q460" s="30" t="s">
        <v>285</v>
      </c>
      <c r="R460" s="30" t="s">
        <v>318</v>
      </c>
      <c r="S460" s="30" t="s">
        <v>319</v>
      </c>
      <c r="T460" s="32" t="s">
        <v>3716</v>
      </c>
      <c r="U460" s="30" t="s">
        <v>3717</v>
      </c>
      <c r="V460" s="30" t="s">
        <v>2751</v>
      </c>
      <c r="W460" s="30" t="s">
        <v>318</v>
      </c>
      <c r="X460" s="30" t="s">
        <v>319</v>
      </c>
      <c r="Y460" s="30" t="s">
        <v>2752</v>
      </c>
      <c r="Z460" s="30" t="s">
        <v>3718</v>
      </c>
      <c r="AA460" s="30" t="s">
        <v>415</v>
      </c>
      <c r="AB460" s="30" t="s">
        <v>411</v>
      </c>
      <c r="AC460" s="30" t="s">
        <v>3719</v>
      </c>
      <c r="AD460" s="32" t="s">
        <v>3720</v>
      </c>
    </row>
    <row r="461" customFormat="false" ht="15" hidden="false" customHeight="false" outlineLevel="0" collapsed="false">
      <c r="A461" s="30" t="s">
        <v>3721</v>
      </c>
      <c r="B461" s="30" t="s">
        <v>3721</v>
      </c>
      <c r="C461" s="30" t="n">
        <v>0.44225</v>
      </c>
      <c r="D461" s="30" t="n">
        <v>63</v>
      </c>
      <c r="E461" s="30" t="n">
        <v>0.412179</v>
      </c>
      <c r="F461" s="30" t="n">
        <v>47</v>
      </c>
      <c r="G461" s="30" t="n">
        <v>1.211132</v>
      </c>
      <c r="H461" s="30" t="n">
        <v>140</v>
      </c>
      <c r="I461" s="30" t="n">
        <v>2.552352</v>
      </c>
      <c r="J461" s="30" t="n">
        <v>337</v>
      </c>
      <c r="K461" s="30" t="n">
        <v>1.38654</v>
      </c>
      <c r="L461" s="30" t="n">
        <v>141</v>
      </c>
      <c r="M461" s="30" t="n">
        <v>2.026575</v>
      </c>
      <c r="N461" s="30" t="n">
        <v>211</v>
      </c>
      <c r="O461" s="30" t="n">
        <v>0.0184871225815124</v>
      </c>
      <c r="P461" s="30" t="n">
        <v>1.04935148914802</v>
      </c>
      <c r="Q461" s="30" t="s">
        <v>279</v>
      </c>
      <c r="R461" s="30" t="s">
        <v>280</v>
      </c>
      <c r="S461" s="30" t="s">
        <v>280</v>
      </c>
      <c r="T461" s="32" t="s">
        <v>3722</v>
      </c>
      <c r="U461" s="30" t="s">
        <v>280</v>
      </c>
      <c r="V461" s="30" t="s">
        <v>280</v>
      </c>
      <c r="W461" s="30" t="s">
        <v>339</v>
      </c>
      <c r="X461" s="30" t="s">
        <v>340</v>
      </c>
      <c r="Y461" s="30" t="s">
        <v>3723</v>
      </c>
      <c r="Z461" s="30" t="s">
        <v>3724</v>
      </c>
      <c r="AA461" s="30" t="s">
        <v>342</v>
      </c>
      <c r="AB461" s="30" t="s">
        <v>340</v>
      </c>
      <c r="AC461" s="30" t="s">
        <v>3725</v>
      </c>
      <c r="AD461" s="32" t="s">
        <v>3726</v>
      </c>
    </row>
    <row r="462" customFormat="false" ht="15" hidden="false" customHeight="false" outlineLevel="0" collapsed="false">
      <c r="A462" s="30" t="s">
        <v>3727</v>
      </c>
      <c r="B462" s="30" t="s">
        <v>3727</v>
      </c>
      <c r="C462" s="30" t="n">
        <v>0.341496</v>
      </c>
      <c r="D462" s="30" t="n">
        <v>11</v>
      </c>
      <c r="E462" s="30" t="n">
        <v>0.343744</v>
      </c>
      <c r="F462" s="30" t="n">
        <v>9</v>
      </c>
      <c r="G462" s="30" t="n">
        <v>0.298736</v>
      </c>
      <c r="H462" s="30" t="n">
        <v>8</v>
      </c>
      <c r="I462" s="30" t="n">
        <v>1.425485</v>
      </c>
      <c r="J462" s="30" t="n">
        <v>43</v>
      </c>
      <c r="K462" s="30" t="n">
        <v>1.825771</v>
      </c>
      <c r="L462" s="30" t="n">
        <v>43</v>
      </c>
      <c r="M462" s="30" t="n">
        <v>1.865393</v>
      </c>
      <c r="N462" s="30" t="n">
        <v>45</v>
      </c>
      <c r="O462" s="30" t="n">
        <v>0.000171332998711527</v>
      </c>
      <c r="P462" s="30" t="n">
        <v>1.53880294358799</v>
      </c>
      <c r="Q462" s="30" t="s">
        <v>279</v>
      </c>
      <c r="R462" s="30" t="s">
        <v>280</v>
      </c>
      <c r="S462" s="30" t="s">
        <v>280</v>
      </c>
      <c r="T462" s="32" t="s">
        <v>3728</v>
      </c>
      <c r="U462" s="30" t="s">
        <v>280</v>
      </c>
      <c r="V462" s="30" t="s">
        <v>280</v>
      </c>
      <c r="W462" s="30" t="s">
        <v>339</v>
      </c>
      <c r="X462" s="30" t="s">
        <v>340</v>
      </c>
      <c r="Y462" s="32" t="s">
        <v>3729</v>
      </c>
      <c r="Z462" s="30" t="s">
        <v>3730</v>
      </c>
      <c r="AA462" s="30" t="s">
        <v>342</v>
      </c>
      <c r="AB462" s="30" t="s">
        <v>340</v>
      </c>
      <c r="AC462" s="30" t="s">
        <v>3731</v>
      </c>
      <c r="AD462" s="32" t="s">
        <v>3732</v>
      </c>
    </row>
    <row r="463" customFormat="false" ht="15" hidden="false" customHeight="false" outlineLevel="0" collapsed="false">
      <c r="A463" s="30" t="s">
        <v>3733</v>
      </c>
      <c r="B463" s="30" t="s">
        <v>3733</v>
      </c>
      <c r="C463" s="30" t="n">
        <v>1.717692</v>
      </c>
      <c r="D463" s="30" t="n">
        <v>159</v>
      </c>
      <c r="E463" s="30" t="n">
        <v>1.300232</v>
      </c>
      <c r="F463" s="30" t="n">
        <v>97</v>
      </c>
      <c r="G463" s="30" t="n">
        <v>1.690401</v>
      </c>
      <c r="H463" s="30" t="n">
        <v>128</v>
      </c>
      <c r="I463" s="30" t="n">
        <v>0.781442</v>
      </c>
      <c r="J463" s="30" t="n">
        <v>68</v>
      </c>
      <c r="K463" s="30" t="n">
        <v>0.739999</v>
      </c>
      <c r="L463" s="30" t="n">
        <v>50</v>
      </c>
      <c r="M463" s="30" t="n">
        <v>0.494196</v>
      </c>
      <c r="N463" s="30" t="n">
        <v>34</v>
      </c>
      <c r="O463" s="30" t="n">
        <v>0.00490801682312251</v>
      </c>
      <c r="P463" s="30" t="n">
        <v>-1.00569599827138</v>
      </c>
      <c r="Q463" s="30" t="s">
        <v>285</v>
      </c>
      <c r="R463" s="30" t="s">
        <v>318</v>
      </c>
      <c r="S463" s="30" t="s">
        <v>319</v>
      </c>
      <c r="T463" s="30" t="s">
        <v>3734</v>
      </c>
      <c r="U463" s="30" t="s">
        <v>280</v>
      </c>
      <c r="V463" s="30" t="s">
        <v>280</v>
      </c>
      <c r="W463" s="30" t="s">
        <v>318</v>
      </c>
      <c r="X463" s="30" t="s">
        <v>319</v>
      </c>
      <c r="Y463" s="30" t="s">
        <v>3735</v>
      </c>
      <c r="Z463" s="30" t="s">
        <v>280</v>
      </c>
      <c r="AA463" s="30" t="s">
        <v>290</v>
      </c>
      <c r="AB463" s="30" t="s">
        <v>288</v>
      </c>
      <c r="AC463" s="30" t="s">
        <v>3736</v>
      </c>
      <c r="AD463" s="30" t="s">
        <v>3737</v>
      </c>
    </row>
    <row r="464" customFormat="false" ht="15" hidden="false" customHeight="false" outlineLevel="0" collapsed="false">
      <c r="A464" s="30" t="s">
        <v>3738</v>
      </c>
      <c r="B464" s="30" t="s">
        <v>3738</v>
      </c>
      <c r="C464" s="30" t="n">
        <v>0</v>
      </c>
      <c r="D464" s="30" t="n">
        <v>0</v>
      </c>
      <c r="E464" s="30" t="n">
        <v>0</v>
      </c>
      <c r="F464" s="30" t="n">
        <v>0</v>
      </c>
      <c r="G464" s="30" t="n">
        <v>0.072389</v>
      </c>
      <c r="H464" s="30" t="n">
        <v>5</v>
      </c>
      <c r="I464" s="30" t="n">
        <v>4.68839799999999</v>
      </c>
      <c r="J464" s="30" t="n">
        <v>372</v>
      </c>
      <c r="K464" s="30" t="n">
        <v>5.217044</v>
      </c>
      <c r="L464" s="30" t="n">
        <v>319</v>
      </c>
      <c r="M464" s="30" t="n">
        <v>8.725032</v>
      </c>
      <c r="N464" s="30" t="n">
        <v>535</v>
      </c>
      <c r="O464" s="30" t="n">
        <v>0.00199945871327185</v>
      </c>
      <c r="P464" s="30" t="n">
        <v>1.30942153493765</v>
      </c>
      <c r="Q464" s="30" t="s">
        <v>279</v>
      </c>
      <c r="R464" s="30" t="s">
        <v>280</v>
      </c>
      <c r="S464" s="30" t="s">
        <v>280</v>
      </c>
      <c r="T464" s="30" t="s">
        <v>3739</v>
      </c>
      <c r="U464" s="30" t="s">
        <v>280</v>
      </c>
      <c r="V464" s="30" t="s">
        <v>280</v>
      </c>
      <c r="W464" s="30" t="s">
        <v>280</v>
      </c>
      <c r="X464" s="30" t="s">
        <v>280</v>
      </c>
      <c r="Y464" s="30" t="s">
        <v>280</v>
      </c>
      <c r="Z464" s="30" t="s">
        <v>3740</v>
      </c>
      <c r="AA464" s="30" t="s">
        <v>280</v>
      </c>
      <c r="AB464" s="30" t="s">
        <v>280</v>
      </c>
      <c r="AC464" s="30" t="s">
        <v>3741</v>
      </c>
      <c r="AD464" s="30" t="s">
        <v>2646</v>
      </c>
    </row>
    <row r="465" customFormat="false" ht="15" hidden="false" customHeight="false" outlineLevel="0" collapsed="false">
      <c r="A465" s="30" t="s">
        <v>3742</v>
      </c>
      <c r="B465" s="30" t="s">
        <v>3742</v>
      </c>
      <c r="C465" s="30" t="n">
        <v>0.679025</v>
      </c>
      <c r="D465" s="30" t="n">
        <v>62</v>
      </c>
      <c r="E465" s="30" t="n">
        <v>0.845352</v>
      </c>
      <c r="F465" s="30" t="n">
        <v>62</v>
      </c>
      <c r="G465" s="30" t="n">
        <v>0.64426</v>
      </c>
      <c r="H465" s="30" t="n">
        <v>48</v>
      </c>
      <c r="I465" s="30" t="n">
        <v>0.18727</v>
      </c>
      <c r="J465" s="30" t="n">
        <v>17</v>
      </c>
      <c r="K465" s="30" t="n">
        <v>0.212453</v>
      </c>
      <c r="L465" s="30" t="n">
        <v>14</v>
      </c>
      <c r="M465" s="30" t="n">
        <v>0.325807</v>
      </c>
      <c r="N465" s="30" t="n">
        <v>22</v>
      </c>
      <c r="O465" s="30" t="n">
        <v>0.00746768677613542</v>
      </c>
      <c r="P465" s="30" t="n">
        <v>-1.13646583743389</v>
      </c>
      <c r="Q465" s="30" t="s">
        <v>285</v>
      </c>
      <c r="R465" s="30" t="s">
        <v>280</v>
      </c>
      <c r="S465" s="30" t="s">
        <v>280</v>
      </c>
      <c r="T465" s="32" t="s">
        <v>3743</v>
      </c>
      <c r="U465" s="30" t="s">
        <v>280</v>
      </c>
      <c r="V465" s="30" t="s">
        <v>280</v>
      </c>
      <c r="W465" s="30" t="s">
        <v>280</v>
      </c>
      <c r="X465" s="30" t="s">
        <v>280</v>
      </c>
      <c r="Y465" s="30" t="s">
        <v>3158</v>
      </c>
      <c r="Z465" s="30" t="s">
        <v>3744</v>
      </c>
      <c r="AA465" s="30" t="s">
        <v>290</v>
      </c>
      <c r="AB465" s="30" t="s">
        <v>288</v>
      </c>
      <c r="AC465" s="30" t="s">
        <v>3745</v>
      </c>
      <c r="AD465" s="32" t="s">
        <v>3746</v>
      </c>
    </row>
    <row r="466" customFormat="false" ht="15" hidden="false" customHeight="false" outlineLevel="0" collapsed="false">
      <c r="A466" s="30" t="s">
        <v>3747</v>
      </c>
      <c r="B466" s="30" t="s">
        <v>3747</v>
      </c>
      <c r="C466" s="30" t="n">
        <v>0.737762</v>
      </c>
      <c r="D466" s="30" t="n">
        <v>129</v>
      </c>
      <c r="E466" s="30" t="n">
        <v>0.427419</v>
      </c>
      <c r="F466" s="30" t="n">
        <v>61</v>
      </c>
      <c r="G466" s="30" t="n">
        <v>0.404939</v>
      </c>
      <c r="H466" s="30" t="n">
        <v>58</v>
      </c>
      <c r="I466" s="30" t="n">
        <v>0.156574</v>
      </c>
      <c r="J466" s="30" t="n">
        <v>26</v>
      </c>
      <c r="K466" s="30" t="n">
        <v>0.071215</v>
      </c>
      <c r="L466" s="30" t="n">
        <v>9</v>
      </c>
      <c r="M466" s="30" t="n">
        <v>0.046457</v>
      </c>
      <c r="N466" s="30" t="n">
        <v>6</v>
      </c>
      <c r="O466" s="30" t="n">
        <v>0.000423889369987484</v>
      </c>
      <c r="P466" s="30" t="n">
        <v>-1.51373911159606</v>
      </c>
      <c r="Q466" s="30" t="s">
        <v>285</v>
      </c>
      <c r="R466" s="30" t="s">
        <v>280</v>
      </c>
      <c r="S466" s="30" t="s">
        <v>280</v>
      </c>
      <c r="T466" s="32" t="s">
        <v>3748</v>
      </c>
      <c r="U466" s="30" t="s">
        <v>280</v>
      </c>
      <c r="V466" s="30" t="s">
        <v>280</v>
      </c>
      <c r="W466" s="30" t="s">
        <v>280</v>
      </c>
      <c r="X466" s="30" t="s">
        <v>280</v>
      </c>
      <c r="Y466" s="30" t="s">
        <v>3749</v>
      </c>
      <c r="Z466" s="30" t="s">
        <v>3750</v>
      </c>
      <c r="AA466" s="30" t="s">
        <v>380</v>
      </c>
      <c r="AB466" s="30" t="s">
        <v>316</v>
      </c>
      <c r="AC466" s="30" t="s">
        <v>3751</v>
      </c>
      <c r="AD466" s="32" t="s">
        <v>3752</v>
      </c>
    </row>
    <row r="467" customFormat="false" ht="15" hidden="false" customHeight="false" outlineLevel="0" collapsed="false">
      <c r="A467" s="30" t="s">
        <v>3753</v>
      </c>
      <c r="B467" s="30" t="s">
        <v>3753</v>
      </c>
      <c r="C467" s="30" t="n">
        <v>8.991839</v>
      </c>
      <c r="D467" s="30" t="n">
        <v>709</v>
      </c>
      <c r="E467" s="30" t="n">
        <v>11.971998</v>
      </c>
      <c r="F467" s="30" t="n">
        <v>759</v>
      </c>
      <c r="G467" s="30" t="n">
        <v>12.238212</v>
      </c>
      <c r="H467" s="30" t="n">
        <v>790</v>
      </c>
      <c r="I467" s="30" t="n">
        <v>4.38481</v>
      </c>
      <c r="J467" s="30" t="n">
        <v>325</v>
      </c>
      <c r="K467" s="30" t="n">
        <v>5.691415</v>
      </c>
      <c r="L467" s="30" t="n">
        <v>326</v>
      </c>
      <c r="M467" s="30" t="n">
        <v>5.538486</v>
      </c>
      <c r="N467" s="30" t="n">
        <v>324</v>
      </c>
      <c r="O467" s="33" t="n">
        <v>7.62215527963654E-005</v>
      </c>
      <c r="P467" s="30" t="n">
        <v>-1.00470118205049</v>
      </c>
      <c r="Q467" s="30" t="s">
        <v>285</v>
      </c>
      <c r="R467" s="30" t="s">
        <v>810</v>
      </c>
      <c r="S467" s="30" t="s">
        <v>811</v>
      </c>
      <c r="T467" s="32" t="s">
        <v>3754</v>
      </c>
      <c r="U467" s="30" t="s">
        <v>3755</v>
      </c>
      <c r="V467" s="30" t="s">
        <v>280</v>
      </c>
      <c r="W467" s="30" t="s">
        <v>794</v>
      </c>
      <c r="X467" s="30" t="s">
        <v>795</v>
      </c>
      <c r="Y467" s="30" t="s">
        <v>813</v>
      </c>
      <c r="Z467" s="30" t="s">
        <v>3756</v>
      </c>
      <c r="AA467" s="30" t="s">
        <v>815</v>
      </c>
      <c r="AB467" s="30" t="s">
        <v>811</v>
      </c>
      <c r="AC467" s="30" t="s">
        <v>3757</v>
      </c>
      <c r="AD467" s="32" t="s">
        <v>3758</v>
      </c>
    </row>
    <row r="468" customFormat="false" ht="15" hidden="false" customHeight="false" outlineLevel="0" collapsed="false">
      <c r="A468" s="30" t="s">
        <v>3759</v>
      </c>
      <c r="B468" s="30" t="s">
        <v>3759</v>
      </c>
      <c r="C468" s="30" t="n">
        <v>0.3748</v>
      </c>
      <c r="D468" s="30" t="n">
        <v>30</v>
      </c>
      <c r="E468" s="30" t="n">
        <v>0.156354</v>
      </c>
      <c r="F468" s="30" t="n">
        <v>10</v>
      </c>
      <c r="G468" s="30" t="n">
        <v>0.418734</v>
      </c>
      <c r="H468" s="30" t="n">
        <v>28</v>
      </c>
      <c r="I468" s="30" t="n">
        <v>1.289262</v>
      </c>
      <c r="J468" s="30" t="n">
        <v>97</v>
      </c>
      <c r="K468" s="30" t="n">
        <v>1.206666</v>
      </c>
      <c r="L468" s="30" t="n">
        <v>70</v>
      </c>
      <c r="M468" s="30" t="n">
        <v>1.949235</v>
      </c>
      <c r="N468" s="30" t="n">
        <v>115</v>
      </c>
      <c r="O468" s="33" t="n">
        <v>6.58190650030204E-005</v>
      </c>
      <c r="P468" s="30" t="n">
        <v>1.54831485791048</v>
      </c>
      <c r="Q468" s="30" t="s">
        <v>279</v>
      </c>
      <c r="R468" s="30" t="s">
        <v>280</v>
      </c>
      <c r="S468" s="30" t="s">
        <v>280</v>
      </c>
      <c r="T468" s="32" t="s">
        <v>3760</v>
      </c>
      <c r="U468" s="30" t="s">
        <v>280</v>
      </c>
      <c r="V468" s="30" t="s">
        <v>280</v>
      </c>
      <c r="W468" s="30" t="s">
        <v>280</v>
      </c>
      <c r="X468" s="30" t="s">
        <v>280</v>
      </c>
      <c r="Y468" s="30" t="s">
        <v>378</v>
      </c>
      <c r="Z468" s="30" t="s">
        <v>3761</v>
      </c>
      <c r="AA468" s="30" t="s">
        <v>290</v>
      </c>
      <c r="AB468" s="30" t="s">
        <v>288</v>
      </c>
      <c r="AC468" s="30" t="s">
        <v>3762</v>
      </c>
      <c r="AD468" s="32" t="s">
        <v>3763</v>
      </c>
    </row>
    <row r="469" customFormat="false" ht="15" hidden="false" customHeight="false" outlineLevel="0" collapsed="false">
      <c r="A469" s="30" t="s">
        <v>1576</v>
      </c>
      <c r="B469" s="30" t="s">
        <v>1576</v>
      </c>
      <c r="C469" s="30" t="n">
        <v>0.554895</v>
      </c>
      <c r="D469" s="30" t="n">
        <v>52</v>
      </c>
      <c r="E469" s="30" t="n">
        <v>0.598743</v>
      </c>
      <c r="F469" s="30" t="n">
        <v>45</v>
      </c>
      <c r="G469" s="30" t="n">
        <v>2.065308</v>
      </c>
      <c r="H469" s="30" t="n">
        <v>158</v>
      </c>
      <c r="I469" s="30" t="n">
        <v>3.082975</v>
      </c>
      <c r="J469" s="30" t="n">
        <v>271</v>
      </c>
      <c r="K469" s="30" t="n">
        <v>3.923116</v>
      </c>
      <c r="L469" s="30" t="n">
        <v>266</v>
      </c>
      <c r="M469" s="30" t="n">
        <v>6.034364</v>
      </c>
      <c r="N469" s="30" t="n">
        <v>418</v>
      </c>
      <c r="O469" s="30" t="n">
        <v>0.00303254490011046</v>
      </c>
      <c r="P469" s="30" t="n">
        <v>1.29617232175906</v>
      </c>
      <c r="Q469" s="30" t="s">
        <v>279</v>
      </c>
      <c r="R469" s="30" t="s">
        <v>280</v>
      </c>
      <c r="S469" s="30" t="s">
        <v>280</v>
      </c>
      <c r="T469" s="32" t="s">
        <v>1577</v>
      </c>
      <c r="U469" s="30" t="s">
        <v>280</v>
      </c>
      <c r="V469" s="30" t="s">
        <v>280</v>
      </c>
      <c r="W469" s="30" t="s">
        <v>280</v>
      </c>
      <c r="X469" s="30" t="s">
        <v>280</v>
      </c>
      <c r="Y469" s="30" t="s">
        <v>1578</v>
      </c>
      <c r="Z469" s="30" t="s">
        <v>1579</v>
      </c>
      <c r="AA469" s="30" t="s">
        <v>290</v>
      </c>
      <c r="AB469" s="30" t="s">
        <v>288</v>
      </c>
      <c r="AC469" s="30" t="s">
        <v>1580</v>
      </c>
      <c r="AD469" s="32" t="s">
        <v>1581</v>
      </c>
    </row>
    <row r="470" customFormat="false" ht="15" hidden="false" customHeight="false" outlineLevel="0" collapsed="false">
      <c r="A470" s="30" t="s">
        <v>3764</v>
      </c>
      <c r="B470" s="30" t="s">
        <v>3764</v>
      </c>
      <c r="C470" s="30" t="n">
        <v>12.858212</v>
      </c>
      <c r="D470" s="30" t="n">
        <v>660</v>
      </c>
      <c r="E470" s="30" t="n">
        <v>26.547983</v>
      </c>
      <c r="F470" s="30" t="n">
        <v>1094</v>
      </c>
      <c r="G470" s="30" t="n">
        <v>15.881288</v>
      </c>
      <c r="H470" s="30" t="n">
        <v>667</v>
      </c>
      <c r="I470" s="30" t="n">
        <v>6.695769</v>
      </c>
      <c r="J470" s="30" t="n">
        <v>323</v>
      </c>
      <c r="K470" s="30" t="n">
        <v>5.327923</v>
      </c>
      <c r="L470" s="30" t="n">
        <v>198</v>
      </c>
      <c r="M470" s="30" t="n">
        <v>4.67839</v>
      </c>
      <c r="N470" s="30" t="n">
        <v>178</v>
      </c>
      <c r="O470" s="33" t="n">
        <v>1.0745594976451E-005</v>
      </c>
      <c r="P470" s="30" t="n">
        <v>-1.43608508407288</v>
      </c>
      <c r="Q470" s="30" t="s">
        <v>285</v>
      </c>
      <c r="R470" s="30" t="s">
        <v>675</v>
      </c>
      <c r="S470" s="30" t="s">
        <v>676</v>
      </c>
      <c r="T470" s="32" t="s">
        <v>3765</v>
      </c>
      <c r="U470" s="30" t="s">
        <v>3766</v>
      </c>
      <c r="V470" s="30" t="s">
        <v>280</v>
      </c>
      <c r="W470" s="30" t="s">
        <v>318</v>
      </c>
      <c r="X470" s="30" t="s">
        <v>319</v>
      </c>
      <c r="Y470" s="30" t="s">
        <v>1585</v>
      </c>
      <c r="Z470" s="30" t="s">
        <v>1586</v>
      </c>
      <c r="AA470" s="30" t="s">
        <v>684</v>
      </c>
      <c r="AB470" s="30" t="s">
        <v>676</v>
      </c>
      <c r="AC470" s="30" t="s">
        <v>3767</v>
      </c>
      <c r="AD470" s="32" t="s">
        <v>1588</v>
      </c>
    </row>
    <row r="471" customFormat="false" ht="15" hidden="false" customHeight="false" outlineLevel="0" collapsed="false">
      <c r="A471" s="30" t="s">
        <v>3768</v>
      </c>
      <c r="B471" s="30" t="s">
        <v>3768</v>
      </c>
      <c r="C471" s="30" t="n">
        <v>10.113464</v>
      </c>
      <c r="D471" s="30" t="n">
        <v>982</v>
      </c>
      <c r="E471" s="30" t="n">
        <v>11.239261</v>
      </c>
      <c r="F471" s="30" t="n">
        <v>838</v>
      </c>
      <c r="G471" s="30" t="n">
        <v>4.535268</v>
      </c>
      <c r="H471" s="30" t="n">
        <v>343</v>
      </c>
      <c r="I471" s="30" t="n">
        <v>4.087689</v>
      </c>
      <c r="J471" s="30" t="n">
        <v>356</v>
      </c>
      <c r="K471" s="30" t="n">
        <v>2.600139</v>
      </c>
      <c r="L471" s="30" t="n">
        <v>175</v>
      </c>
      <c r="M471" s="30" t="n">
        <v>3.935968</v>
      </c>
      <c r="N471" s="30" t="n">
        <v>267</v>
      </c>
      <c r="O471" s="30" t="n">
        <v>0.00512939320002626</v>
      </c>
      <c r="P471" s="30" t="n">
        <v>-1.06591438632233</v>
      </c>
      <c r="Q471" s="30" t="s">
        <v>285</v>
      </c>
      <c r="R471" s="30" t="s">
        <v>410</v>
      </c>
      <c r="S471" s="30" t="s">
        <v>411</v>
      </c>
      <c r="T471" s="32" t="s">
        <v>3769</v>
      </c>
      <c r="U471" s="30" t="s">
        <v>280</v>
      </c>
      <c r="V471" s="30" t="s">
        <v>280</v>
      </c>
      <c r="W471" s="30" t="s">
        <v>318</v>
      </c>
      <c r="X471" s="30" t="s">
        <v>319</v>
      </c>
      <c r="Y471" s="30" t="s">
        <v>3770</v>
      </c>
      <c r="Z471" s="30" t="s">
        <v>3771</v>
      </c>
      <c r="AA471" s="30" t="s">
        <v>415</v>
      </c>
      <c r="AB471" s="30" t="s">
        <v>411</v>
      </c>
      <c r="AC471" s="30" t="s">
        <v>3772</v>
      </c>
      <c r="AD471" s="32" t="s">
        <v>3773</v>
      </c>
    </row>
    <row r="472" customFormat="false" ht="15" hidden="false" customHeight="false" outlineLevel="0" collapsed="false">
      <c r="A472" s="30" t="s">
        <v>3774</v>
      </c>
      <c r="B472" s="30" t="s">
        <v>3774</v>
      </c>
      <c r="C472" s="30" t="n">
        <v>8.340293</v>
      </c>
      <c r="D472" s="30" t="n">
        <v>511</v>
      </c>
      <c r="E472" s="30" t="n">
        <v>15.451009</v>
      </c>
      <c r="F472" s="30" t="n">
        <v>761</v>
      </c>
      <c r="G472" s="30" t="n">
        <v>7.684594</v>
      </c>
      <c r="H472" s="30" t="n">
        <v>386</v>
      </c>
      <c r="I472" s="30" t="n">
        <v>3.785078</v>
      </c>
      <c r="J472" s="30" t="n">
        <v>218</v>
      </c>
      <c r="K472" s="30" t="n">
        <v>2.781471</v>
      </c>
      <c r="L472" s="30" t="n">
        <v>124</v>
      </c>
      <c r="M472" s="30" t="n">
        <v>3.118687</v>
      </c>
      <c r="N472" s="30" t="n">
        <v>142</v>
      </c>
      <c r="O472" s="33" t="n">
        <v>2.22961406991797E-005</v>
      </c>
      <c r="P472" s="30" t="n">
        <v>-1.40769976544839</v>
      </c>
      <c r="Q472" s="30" t="s">
        <v>285</v>
      </c>
      <c r="R472" s="30" t="s">
        <v>280</v>
      </c>
      <c r="S472" s="30" t="s">
        <v>280</v>
      </c>
      <c r="T472" s="32" t="s">
        <v>3775</v>
      </c>
      <c r="U472" s="30" t="s">
        <v>280</v>
      </c>
      <c r="V472" s="30" t="s">
        <v>280</v>
      </c>
      <c r="W472" s="30" t="s">
        <v>280</v>
      </c>
      <c r="X472" s="30" t="s">
        <v>280</v>
      </c>
      <c r="Y472" s="30" t="s">
        <v>3776</v>
      </c>
      <c r="Z472" s="30" t="s">
        <v>280</v>
      </c>
      <c r="AA472" s="30" t="s">
        <v>290</v>
      </c>
      <c r="AB472" s="30" t="s">
        <v>288</v>
      </c>
      <c r="AC472" s="30" t="s">
        <v>3777</v>
      </c>
      <c r="AD472" s="32" t="s">
        <v>3778</v>
      </c>
    </row>
    <row r="473" customFormat="false" ht="15" hidden="false" customHeight="false" outlineLevel="0" collapsed="false">
      <c r="A473" s="30" t="s">
        <v>3779</v>
      </c>
      <c r="B473" s="30" t="s">
        <v>3779</v>
      </c>
      <c r="C473" s="30" t="n">
        <v>0.42006</v>
      </c>
      <c r="D473" s="30" t="n">
        <v>61</v>
      </c>
      <c r="E473" s="30" t="n">
        <v>0.335911</v>
      </c>
      <c r="F473" s="30" t="n">
        <v>39</v>
      </c>
      <c r="G473" s="30" t="n">
        <v>0.295919</v>
      </c>
      <c r="H473" s="30" t="n">
        <v>35</v>
      </c>
      <c r="I473" s="30" t="n">
        <v>1.19439</v>
      </c>
      <c r="J473" s="30" t="n">
        <v>163</v>
      </c>
      <c r="K473" s="30" t="n">
        <v>0.926141</v>
      </c>
      <c r="L473" s="30" t="n">
        <v>97</v>
      </c>
      <c r="M473" s="30" t="n">
        <v>1.373763</v>
      </c>
      <c r="N473" s="30" t="n">
        <v>147</v>
      </c>
      <c r="O473" s="33" t="n">
        <v>3.16269742778102E-006</v>
      </c>
      <c r="P473" s="30" t="n">
        <v>1.42524294281993</v>
      </c>
      <c r="Q473" s="30" t="s">
        <v>279</v>
      </c>
      <c r="R473" s="30" t="s">
        <v>280</v>
      </c>
      <c r="S473" s="30" t="s">
        <v>280</v>
      </c>
      <c r="T473" s="32" t="s">
        <v>3780</v>
      </c>
      <c r="U473" s="30" t="s">
        <v>280</v>
      </c>
      <c r="V473" s="30" t="s">
        <v>280</v>
      </c>
      <c r="W473" s="30" t="s">
        <v>339</v>
      </c>
      <c r="X473" s="30" t="s">
        <v>340</v>
      </c>
      <c r="Y473" s="30" t="s">
        <v>3781</v>
      </c>
      <c r="Z473" s="30" t="s">
        <v>3782</v>
      </c>
      <c r="AA473" s="30" t="s">
        <v>342</v>
      </c>
      <c r="AB473" s="30" t="s">
        <v>340</v>
      </c>
      <c r="AC473" s="30" t="s">
        <v>3783</v>
      </c>
      <c r="AD473" s="32" t="s">
        <v>3784</v>
      </c>
    </row>
    <row r="474" customFormat="false" ht="15" hidden="false" customHeight="false" outlineLevel="0" collapsed="false">
      <c r="A474" s="30" t="s">
        <v>3785</v>
      </c>
      <c r="B474" s="30" t="s">
        <v>3785</v>
      </c>
      <c r="C474" s="30" t="n">
        <v>32.650724</v>
      </c>
      <c r="D474" s="30" t="n">
        <v>1841</v>
      </c>
      <c r="E474" s="30" t="n">
        <v>17.119369</v>
      </c>
      <c r="F474" s="30" t="n">
        <v>780</v>
      </c>
      <c r="G474" s="30" t="n">
        <v>22.83804</v>
      </c>
      <c r="H474" s="30" t="n">
        <v>1042</v>
      </c>
      <c r="I474" s="30" t="n">
        <v>55.092321</v>
      </c>
      <c r="J474" s="30" t="n">
        <v>2949</v>
      </c>
      <c r="K474" s="30" t="n">
        <v>50.363202</v>
      </c>
      <c r="L474" s="30" t="n">
        <v>2077</v>
      </c>
      <c r="M474" s="30" t="n">
        <v>55.3479959999999</v>
      </c>
      <c r="N474" s="30" t="n">
        <v>2348</v>
      </c>
      <c r="O474" s="33" t="n">
        <v>2.80817801840855E-005</v>
      </c>
      <c r="P474" s="30" t="n">
        <v>1.04472479944958</v>
      </c>
      <c r="Q474" s="30" t="s">
        <v>279</v>
      </c>
      <c r="R474" s="30" t="s">
        <v>280</v>
      </c>
      <c r="S474" s="30" t="s">
        <v>280</v>
      </c>
      <c r="T474" s="30" t="s">
        <v>280</v>
      </c>
      <c r="U474" s="30" t="s">
        <v>280</v>
      </c>
      <c r="V474" s="30" t="s">
        <v>280</v>
      </c>
      <c r="W474" s="30" t="s">
        <v>280</v>
      </c>
      <c r="X474" s="30" t="s">
        <v>280</v>
      </c>
      <c r="Y474" s="30" t="s">
        <v>280</v>
      </c>
      <c r="Z474" s="30" t="s">
        <v>280</v>
      </c>
      <c r="AA474" s="30" t="s">
        <v>280</v>
      </c>
      <c r="AB474" s="30" t="s">
        <v>280</v>
      </c>
      <c r="AC474" s="30" t="s">
        <v>858</v>
      </c>
      <c r="AD474" s="30" t="s">
        <v>280</v>
      </c>
    </row>
    <row r="475" customFormat="false" ht="15" hidden="false" customHeight="false" outlineLevel="0" collapsed="false">
      <c r="A475" s="30" t="s">
        <v>3786</v>
      </c>
      <c r="B475" s="30" t="s">
        <v>3786</v>
      </c>
      <c r="C475" s="30" t="n">
        <v>4.640021</v>
      </c>
      <c r="D475" s="30" t="n">
        <v>173</v>
      </c>
      <c r="E475" s="30" t="n">
        <v>2.764176</v>
      </c>
      <c r="F475" s="30" t="n">
        <v>83</v>
      </c>
      <c r="G475" s="30" t="n">
        <v>3.592434</v>
      </c>
      <c r="H475" s="30" t="n">
        <v>110</v>
      </c>
      <c r="I475" s="30" t="n">
        <v>7.917717</v>
      </c>
      <c r="J475" s="30" t="n">
        <v>277</v>
      </c>
      <c r="K475" s="30" t="n">
        <v>10.090681</v>
      </c>
      <c r="L475" s="30" t="n">
        <v>272</v>
      </c>
      <c r="M475" s="30" t="n">
        <v>9.030112</v>
      </c>
      <c r="N475" s="30" t="n">
        <v>249</v>
      </c>
      <c r="O475" s="33" t="n">
        <v>9.04640799651632E-005</v>
      </c>
      <c r="P475" s="30" t="n">
        <v>1.11740563382226</v>
      </c>
      <c r="Q475" s="30" t="s">
        <v>279</v>
      </c>
      <c r="R475" s="30" t="s">
        <v>280</v>
      </c>
      <c r="S475" s="30" t="s">
        <v>280</v>
      </c>
      <c r="T475" s="30" t="s">
        <v>3787</v>
      </c>
      <c r="U475" s="30" t="s">
        <v>280</v>
      </c>
      <c r="V475" s="30" t="s">
        <v>280</v>
      </c>
      <c r="W475" s="30" t="s">
        <v>280</v>
      </c>
      <c r="X475" s="30" t="s">
        <v>280</v>
      </c>
      <c r="Y475" s="30" t="s">
        <v>3594</v>
      </c>
      <c r="Z475" s="30" t="s">
        <v>3788</v>
      </c>
      <c r="AA475" s="30" t="s">
        <v>290</v>
      </c>
      <c r="AB475" s="30" t="s">
        <v>288</v>
      </c>
      <c r="AC475" s="30" t="s">
        <v>3789</v>
      </c>
      <c r="AD475" s="30" t="s">
        <v>3790</v>
      </c>
    </row>
    <row r="476" customFormat="false" ht="15" hidden="false" customHeight="false" outlineLevel="0" collapsed="false">
      <c r="A476" s="30" t="s">
        <v>3791</v>
      </c>
      <c r="B476" s="30" t="s">
        <v>3791</v>
      </c>
      <c r="C476" s="30" t="n">
        <v>0.458087</v>
      </c>
      <c r="D476" s="30" t="n">
        <v>50</v>
      </c>
      <c r="E476" s="30" t="n">
        <v>0.401489</v>
      </c>
      <c r="F476" s="30" t="n">
        <v>35</v>
      </c>
      <c r="G476" s="30" t="n">
        <v>0.651075</v>
      </c>
      <c r="H476" s="30" t="n">
        <v>58</v>
      </c>
      <c r="I476" s="30" t="n">
        <v>1.157334</v>
      </c>
      <c r="J476" s="30" t="n">
        <v>118</v>
      </c>
      <c r="K476" s="30" t="n">
        <v>2.065167</v>
      </c>
      <c r="L476" s="30" t="n">
        <v>162</v>
      </c>
      <c r="M476" s="30" t="n">
        <v>1.851447</v>
      </c>
      <c r="N476" s="30" t="n">
        <v>149</v>
      </c>
      <c r="O476" s="30" t="n">
        <v>0.000164264889550171</v>
      </c>
      <c r="P476" s="30" t="n">
        <v>1.34993651224274</v>
      </c>
      <c r="Q476" s="30" t="s">
        <v>279</v>
      </c>
      <c r="R476" s="30" t="s">
        <v>280</v>
      </c>
      <c r="S476" s="30" t="s">
        <v>280</v>
      </c>
      <c r="T476" s="32" t="s">
        <v>3792</v>
      </c>
      <c r="U476" s="30" t="s">
        <v>280</v>
      </c>
      <c r="V476" s="30" t="s">
        <v>280</v>
      </c>
      <c r="W476" s="30" t="s">
        <v>318</v>
      </c>
      <c r="X476" s="30" t="s">
        <v>319</v>
      </c>
      <c r="Y476" s="30" t="s">
        <v>3793</v>
      </c>
      <c r="Z476" s="30" t="s">
        <v>3794</v>
      </c>
      <c r="AA476" s="30" t="s">
        <v>290</v>
      </c>
      <c r="AB476" s="30" t="s">
        <v>288</v>
      </c>
      <c r="AC476" s="30" t="s">
        <v>3795</v>
      </c>
      <c r="AD476" s="32" t="s">
        <v>3796</v>
      </c>
    </row>
    <row r="477" customFormat="false" ht="15" hidden="false" customHeight="false" outlineLevel="0" collapsed="false">
      <c r="A477" s="30" t="s">
        <v>3797</v>
      </c>
      <c r="B477" s="30" t="s">
        <v>3797</v>
      </c>
      <c r="C477" s="30" t="n">
        <v>12.545729</v>
      </c>
      <c r="D477" s="30" t="n">
        <v>1773</v>
      </c>
      <c r="E477" s="30" t="n">
        <v>8.786037</v>
      </c>
      <c r="F477" s="30" t="n">
        <v>998</v>
      </c>
      <c r="G477" s="30" t="n">
        <v>12.634675</v>
      </c>
      <c r="H477" s="30" t="n">
        <v>1462</v>
      </c>
      <c r="I477" s="30" t="n">
        <v>6.779149</v>
      </c>
      <c r="J477" s="30" t="n">
        <v>901</v>
      </c>
      <c r="K477" s="30" t="n">
        <v>2.867828</v>
      </c>
      <c r="L477" s="30" t="n">
        <v>294</v>
      </c>
      <c r="M477" s="30" t="n">
        <v>3.287102</v>
      </c>
      <c r="N477" s="30" t="n">
        <v>344</v>
      </c>
      <c r="O477" s="30" t="n">
        <v>0.000918781667894746</v>
      </c>
      <c r="P477" s="30" t="n">
        <v>-1.14977130523739</v>
      </c>
      <c r="Q477" s="30" t="s">
        <v>285</v>
      </c>
      <c r="R477" s="30" t="s">
        <v>315</v>
      </c>
      <c r="S477" s="30" t="s">
        <v>316</v>
      </c>
      <c r="T477" s="30" t="s">
        <v>1213</v>
      </c>
      <c r="U477" s="30" t="s">
        <v>280</v>
      </c>
      <c r="V477" s="30" t="s">
        <v>280</v>
      </c>
      <c r="W477" s="30" t="s">
        <v>346</v>
      </c>
      <c r="X477" s="30" t="s">
        <v>347</v>
      </c>
      <c r="Y477" s="30" t="s">
        <v>1214</v>
      </c>
      <c r="Z477" s="30" t="s">
        <v>1227</v>
      </c>
      <c r="AA477" s="30" t="s">
        <v>290</v>
      </c>
      <c r="AB477" s="30" t="s">
        <v>288</v>
      </c>
      <c r="AC477" s="30" t="s">
        <v>3798</v>
      </c>
      <c r="AD477" s="30" t="s">
        <v>1217</v>
      </c>
    </row>
    <row r="478" customFormat="false" ht="15" hidden="false" customHeight="false" outlineLevel="0" collapsed="false">
      <c r="A478" s="30" t="s">
        <v>3799</v>
      </c>
      <c r="B478" s="30" t="s">
        <v>3799</v>
      </c>
      <c r="C478" s="30" t="n">
        <v>0.139652</v>
      </c>
      <c r="D478" s="30" t="n">
        <v>7</v>
      </c>
      <c r="E478" s="30" t="n">
        <v>0.44122</v>
      </c>
      <c r="F478" s="30" t="n">
        <v>17</v>
      </c>
      <c r="G478" s="30" t="n">
        <v>0.243963</v>
      </c>
      <c r="H478" s="30" t="n">
        <v>10</v>
      </c>
      <c r="I478" s="30" t="n">
        <v>1.14657</v>
      </c>
      <c r="J478" s="30" t="n">
        <v>52</v>
      </c>
      <c r="K478" s="30" t="n">
        <v>1.263937</v>
      </c>
      <c r="L478" s="30" t="n">
        <v>44</v>
      </c>
      <c r="M478" s="30" t="n">
        <v>2.231055</v>
      </c>
      <c r="N478" s="30" t="n">
        <v>80</v>
      </c>
      <c r="O478" s="30" t="n">
        <v>0.00112609955958139</v>
      </c>
      <c r="P478" s="30" t="n">
        <v>1.43234031156966</v>
      </c>
      <c r="Q478" s="30" t="s">
        <v>279</v>
      </c>
      <c r="R478" s="30" t="s">
        <v>280</v>
      </c>
      <c r="S478" s="30" t="s">
        <v>280</v>
      </c>
      <c r="T478" s="30" t="s">
        <v>3800</v>
      </c>
      <c r="U478" s="30" t="s">
        <v>280</v>
      </c>
      <c r="V478" s="30" t="s">
        <v>280</v>
      </c>
      <c r="W478" s="30" t="s">
        <v>280</v>
      </c>
      <c r="X478" s="30" t="s">
        <v>280</v>
      </c>
      <c r="Y478" s="30" t="s">
        <v>280</v>
      </c>
      <c r="Z478" s="30" t="s">
        <v>280</v>
      </c>
      <c r="AA478" s="30" t="s">
        <v>280</v>
      </c>
      <c r="AB478" s="30" t="s">
        <v>280</v>
      </c>
      <c r="AC478" s="30" t="s">
        <v>3801</v>
      </c>
      <c r="AD478" s="30" t="s">
        <v>2646</v>
      </c>
    </row>
    <row r="479" customFormat="false" ht="15" hidden="false" customHeight="false" outlineLevel="0" collapsed="false">
      <c r="A479" s="30" t="s">
        <v>3802</v>
      </c>
      <c r="B479" s="30" t="s">
        <v>3802</v>
      </c>
      <c r="C479" s="30" t="n">
        <v>1.842469</v>
      </c>
      <c r="D479" s="30" t="n">
        <v>130</v>
      </c>
      <c r="E479" s="30" t="n">
        <v>2.962714</v>
      </c>
      <c r="F479" s="30" t="n">
        <v>126</v>
      </c>
      <c r="G479" s="30" t="n">
        <v>1.092161</v>
      </c>
      <c r="H479" s="30" t="n">
        <v>87</v>
      </c>
      <c r="I479" s="30" t="n">
        <v>0.048498</v>
      </c>
      <c r="J479" s="30" t="n">
        <v>5</v>
      </c>
      <c r="K479" s="30" t="n">
        <v>0.052888</v>
      </c>
      <c r="L479" s="30" t="n">
        <v>4</v>
      </c>
      <c r="M479" s="30" t="n">
        <v>0.085995</v>
      </c>
      <c r="N479" s="30" t="n">
        <v>6</v>
      </c>
      <c r="O479" s="33" t="n">
        <v>1.42988366831265E-017</v>
      </c>
      <c r="P479" s="30" t="n">
        <v>-2.93341089831395</v>
      </c>
      <c r="Q479" s="30" t="s">
        <v>285</v>
      </c>
      <c r="R479" s="30" t="s">
        <v>493</v>
      </c>
      <c r="S479" s="30" t="s">
        <v>494</v>
      </c>
      <c r="T479" s="32" t="s">
        <v>3803</v>
      </c>
      <c r="U479" s="30" t="s">
        <v>3804</v>
      </c>
      <c r="V479" s="30" t="s">
        <v>280</v>
      </c>
      <c r="W479" s="30" t="s">
        <v>3805</v>
      </c>
      <c r="X479" s="30" t="s">
        <v>3806</v>
      </c>
      <c r="Y479" s="30" t="s">
        <v>3807</v>
      </c>
      <c r="Z479" s="30" t="s">
        <v>3808</v>
      </c>
      <c r="AA479" s="30" t="s">
        <v>498</v>
      </c>
      <c r="AB479" s="30" t="s">
        <v>494</v>
      </c>
      <c r="AC479" s="30" t="s">
        <v>3809</v>
      </c>
      <c r="AD479" s="32" t="s">
        <v>3810</v>
      </c>
    </row>
    <row r="480" customFormat="false" ht="15" hidden="false" customHeight="false" outlineLevel="0" collapsed="false">
      <c r="A480" s="30" t="s">
        <v>3811</v>
      </c>
      <c r="B480" s="30" t="s">
        <v>3811</v>
      </c>
      <c r="C480" s="30" t="n">
        <v>0.200988</v>
      </c>
      <c r="D480" s="30" t="n">
        <v>36</v>
      </c>
      <c r="E480" s="30" t="n">
        <v>0.052826</v>
      </c>
      <c r="F480" s="30" t="n">
        <v>8</v>
      </c>
      <c r="G480" s="30" t="n">
        <v>0.061832</v>
      </c>
      <c r="H480" s="30" t="n">
        <v>9</v>
      </c>
      <c r="I480" s="30" t="n">
        <v>2.131186</v>
      </c>
      <c r="J480" s="30" t="n">
        <v>356</v>
      </c>
      <c r="K480" s="30" t="n">
        <v>0.718229</v>
      </c>
      <c r="L480" s="30" t="n">
        <v>93</v>
      </c>
      <c r="M480" s="30" t="n">
        <v>2.625532</v>
      </c>
      <c r="N480" s="30" t="n">
        <v>340</v>
      </c>
      <c r="O480" s="33" t="n">
        <v>2.54555166857357E-009</v>
      </c>
      <c r="P480" s="30" t="n">
        <v>2.32121727083475</v>
      </c>
      <c r="Q480" s="30" t="s">
        <v>279</v>
      </c>
      <c r="R480" s="30" t="s">
        <v>280</v>
      </c>
      <c r="S480" s="30" t="s">
        <v>280</v>
      </c>
      <c r="T480" s="32" t="s">
        <v>3812</v>
      </c>
      <c r="U480" s="30" t="s">
        <v>280</v>
      </c>
      <c r="V480" s="30" t="s">
        <v>280</v>
      </c>
      <c r="W480" s="30" t="s">
        <v>280</v>
      </c>
      <c r="X480" s="30" t="s">
        <v>280</v>
      </c>
      <c r="Y480" s="30" t="s">
        <v>280</v>
      </c>
      <c r="Z480" s="30" t="s">
        <v>280</v>
      </c>
      <c r="AA480" s="30" t="s">
        <v>280</v>
      </c>
      <c r="AB480" s="30" t="s">
        <v>280</v>
      </c>
      <c r="AC480" s="30" t="s">
        <v>858</v>
      </c>
      <c r="AD480" s="32" t="s">
        <v>3813</v>
      </c>
    </row>
    <row r="481" customFormat="false" ht="15" hidden="false" customHeight="false" outlineLevel="0" collapsed="false">
      <c r="A481" s="30" t="s">
        <v>1616</v>
      </c>
      <c r="B481" s="30" t="s">
        <v>1616</v>
      </c>
      <c r="C481" s="30" t="n">
        <v>0.344752</v>
      </c>
      <c r="D481" s="30" t="n">
        <v>28</v>
      </c>
      <c r="E481" s="30" t="n">
        <v>0.123648</v>
      </c>
      <c r="F481" s="30" t="n">
        <v>9</v>
      </c>
      <c r="G481" s="30" t="n">
        <v>0.380426</v>
      </c>
      <c r="H481" s="30" t="n">
        <v>26</v>
      </c>
      <c r="I481" s="30" t="n">
        <v>1.436256</v>
      </c>
      <c r="J481" s="30" t="n">
        <v>109</v>
      </c>
      <c r="K481" s="30" t="n">
        <v>0.692263</v>
      </c>
      <c r="L481" s="30" t="n">
        <v>41</v>
      </c>
      <c r="M481" s="30" t="n">
        <v>0.763636</v>
      </c>
      <c r="N481" s="30" t="n">
        <v>46</v>
      </c>
      <c r="O481" s="30" t="n">
        <v>0.0245188216155789</v>
      </c>
      <c r="P481" s="30" t="n">
        <v>1.06973405179435</v>
      </c>
      <c r="Q481" s="30" t="s">
        <v>279</v>
      </c>
      <c r="R481" s="30" t="s">
        <v>280</v>
      </c>
      <c r="S481" s="30" t="s">
        <v>280</v>
      </c>
      <c r="T481" s="30" t="s">
        <v>280</v>
      </c>
      <c r="U481" s="30" t="s">
        <v>280</v>
      </c>
      <c r="V481" s="30" t="s">
        <v>280</v>
      </c>
      <c r="W481" s="30" t="s">
        <v>280</v>
      </c>
      <c r="X481" s="30" t="s">
        <v>280</v>
      </c>
      <c r="Y481" s="30" t="s">
        <v>820</v>
      </c>
      <c r="Z481" s="30" t="s">
        <v>821</v>
      </c>
      <c r="AA481" s="30" t="s">
        <v>290</v>
      </c>
      <c r="AB481" s="30" t="s">
        <v>288</v>
      </c>
      <c r="AC481" s="30" t="s">
        <v>1617</v>
      </c>
      <c r="AD481" s="30" t="s">
        <v>280</v>
      </c>
    </row>
    <row r="482" customFormat="false" ht="15" hidden="false" customHeight="false" outlineLevel="0" collapsed="false">
      <c r="A482" s="30" t="s">
        <v>3814</v>
      </c>
      <c r="B482" s="30" t="s">
        <v>3814</v>
      </c>
      <c r="C482" s="30" t="n">
        <v>0</v>
      </c>
      <c r="D482" s="30" t="n">
        <v>0</v>
      </c>
      <c r="E482" s="30" t="n">
        <v>0</v>
      </c>
      <c r="F482" s="30" t="n">
        <v>0</v>
      </c>
      <c r="G482" s="30" t="n">
        <v>0</v>
      </c>
      <c r="H482" s="30" t="n">
        <v>0</v>
      </c>
      <c r="I482" s="30" t="n">
        <v>3.444613</v>
      </c>
      <c r="J482" s="30" t="n">
        <v>134</v>
      </c>
      <c r="K482" s="30" t="n">
        <v>3.879231</v>
      </c>
      <c r="L482" s="30" t="n">
        <v>117</v>
      </c>
      <c r="M482" s="30" t="n">
        <v>3.935188</v>
      </c>
      <c r="N482" s="30" t="n">
        <v>121</v>
      </c>
      <c r="O482" s="33" t="n">
        <v>3.08709004729121E-032</v>
      </c>
      <c r="P482" s="30" t="n">
        <v>4.06948063464603</v>
      </c>
      <c r="Q482" s="30" t="s">
        <v>279</v>
      </c>
      <c r="R482" s="30" t="s">
        <v>280</v>
      </c>
      <c r="S482" s="30" t="s">
        <v>280</v>
      </c>
      <c r="T482" s="30" t="s">
        <v>3815</v>
      </c>
      <c r="U482" s="30" t="s">
        <v>280</v>
      </c>
      <c r="V482" s="30" t="s">
        <v>280</v>
      </c>
      <c r="W482" s="30" t="s">
        <v>280</v>
      </c>
      <c r="X482" s="30" t="s">
        <v>280</v>
      </c>
      <c r="Y482" s="30" t="s">
        <v>280</v>
      </c>
      <c r="Z482" s="30" t="s">
        <v>280</v>
      </c>
      <c r="AA482" s="30" t="s">
        <v>280</v>
      </c>
      <c r="AB482" s="30" t="s">
        <v>280</v>
      </c>
      <c r="AC482" s="30" t="s">
        <v>3816</v>
      </c>
      <c r="AD482" s="30" t="s">
        <v>2456</v>
      </c>
    </row>
    <row r="483" customFormat="false" ht="15" hidden="false" customHeight="false" outlineLevel="0" collapsed="false">
      <c r="A483" s="30" t="s">
        <v>1620</v>
      </c>
      <c r="B483" s="30" t="s">
        <v>1620</v>
      </c>
      <c r="C483" s="30" t="n">
        <v>5.44657</v>
      </c>
      <c r="D483" s="30" t="n">
        <v>441</v>
      </c>
      <c r="E483" s="30" t="n">
        <v>6.92505</v>
      </c>
      <c r="F483" s="30" t="n">
        <v>450</v>
      </c>
      <c r="G483" s="30" t="n">
        <v>4.858717</v>
      </c>
      <c r="H483" s="30" t="n">
        <v>322</v>
      </c>
      <c r="I483" s="30" t="n">
        <v>2.822782</v>
      </c>
      <c r="J483" s="30" t="n">
        <v>215</v>
      </c>
      <c r="K483" s="30" t="n">
        <v>1.963569</v>
      </c>
      <c r="L483" s="30" t="n">
        <v>115</v>
      </c>
      <c r="M483" s="30" t="n">
        <v>3.09304</v>
      </c>
      <c r="N483" s="30" t="n">
        <v>186</v>
      </c>
      <c r="O483" s="30" t="n">
        <v>0.000423889369987484</v>
      </c>
      <c r="P483" s="30" t="n">
        <v>-1.02029889170478</v>
      </c>
      <c r="Q483" s="30" t="s">
        <v>285</v>
      </c>
      <c r="R483" s="30" t="s">
        <v>410</v>
      </c>
      <c r="S483" s="30" t="s">
        <v>411</v>
      </c>
      <c r="T483" s="32" t="s">
        <v>1621</v>
      </c>
      <c r="U483" s="30" t="s">
        <v>1622</v>
      </c>
      <c r="V483" s="30" t="s">
        <v>1623</v>
      </c>
      <c r="W483" s="30" t="s">
        <v>410</v>
      </c>
      <c r="X483" s="30" t="s">
        <v>411</v>
      </c>
      <c r="Y483" s="30" t="s">
        <v>1624</v>
      </c>
      <c r="Z483" s="30" t="s">
        <v>1625</v>
      </c>
      <c r="AA483" s="30" t="s">
        <v>415</v>
      </c>
      <c r="AB483" s="30" t="s">
        <v>411</v>
      </c>
      <c r="AC483" s="30" t="s">
        <v>1626</v>
      </c>
      <c r="AD483" s="32" t="s">
        <v>1627</v>
      </c>
    </row>
    <row r="484" customFormat="false" ht="15" hidden="false" customHeight="false" outlineLevel="0" collapsed="false">
      <c r="A484" s="30" t="s">
        <v>3817</v>
      </c>
      <c r="B484" s="30" t="s">
        <v>3817</v>
      </c>
      <c r="C484" s="30" t="n">
        <v>4.964069</v>
      </c>
      <c r="D484" s="30" t="n">
        <v>570</v>
      </c>
      <c r="E484" s="30" t="n">
        <v>5.5747</v>
      </c>
      <c r="F484" s="30" t="n">
        <v>513</v>
      </c>
      <c r="G484" s="30" t="n">
        <v>8.465978</v>
      </c>
      <c r="H484" s="30" t="n">
        <v>791</v>
      </c>
      <c r="I484" s="30" t="n">
        <v>24.073155</v>
      </c>
      <c r="J484" s="30" t="n">
        <v>2587</v>
      </c>
      <c r="K484" s="30" t="n">
        <v>16.058263</v>
      </c>
      <c r="L484" s="30" t="n">
        <v>1328</v>
      </c>
      <c r="M484" s="30" t="n">
        <v>21.162763</v>
      </c>
      <c r="N484" s="30" t="n">
        <v>1790</v>
      </c>
      <c r="O484" s="33" t="n">
        <v>8.52334997436727E-009</v>
      </c>
      <c r="P484" s="30" t="n">
        <v>1.46986478519151</v>
      </c>
      <c r="Q484" s="30" t="s">
        <v>279</v>
      </c>
      <c r="R484" s="30" t="s">
        <v>794</v>
      </c>
      <c r="S484" s="30" t="s">
        <v>795</v>
      </c>
      <c r="T484" s="32" t="s">
        <v>3818</v>
      </c>
      <c r="U484" s="30" t="s">
        <v>3819</v>
      </c>
      <c r="V484" s="30" t="s">
        <v>3820</v>
      </c>
      <c r="W484" s="30" t="s">
        <v>810</v>
      </c>
      <c r="X484" s="30" t="s">
        <v>811</v>
      </c>
      <c r="Y484" s="30" t="s">
        <v>3821</v>
      </c>
      <c r="Z484" s="30" t="s">
        <v>3822</v>
      </c>
      <c r="AA484" s="30" t="s">
        <v>800</v>
      </c>
      <c r="AB484" s="30" t="s">
        <v>795</v>
      </c>
      <c r="AC484" s="30" t="s">
        <v>3823</v>
      </c>
      <c r="AD484" s="32" t="s">
        <v>3824</v>
      </c>
    </row>
    <row r="485" customFormat="false" ht="15" hidden="false" customHeight="false" outlineLevel="0" collapsed="false">
      <c r="A485" s="30" t="s">
        <v>3825</v>
      </c>
      <c r="B485" s="30" t="s">
        <v>3825</v>
      </c>
      <c r="C485" s="30" t="n">
        <v>0.238859</v>
      </c>
      <c r="D485" s="30" t="n">
        <v>10</v>
      </c>
      <c r="E485" s="30" t="n">
        <v>0.248963</v>
      </c>
      <c r="F485" s="30" t="n">
        <v>8</v>
      </c>
      <c r="G485" s="30" t="n">
        <v>0.194353</v>
      </c>
      <c r="H485" s="30" t="n">
        <v>6</v>
      </c>
      <c r="I485" s="30" t="n">
        <v>22.265202</v>
      </c>
      <c r="J485" s="30" t="n">
        <v>789</v>
      </c>
      <c r="K485" s="30" t="n">
        <v>25.296835</v>
      </c>
      <c r="L485" s="30" t="n">
        <v>691</v>
      </c>
      <c r="M485" s="30" t="n">
        <v>19.869312</v>
      </c>
      <c r="N485" s="30" t="n">
        <v>555</v>
      </c>
      <c r="O485" s="33" t="n">
        <v>1.5376128840604E-087</v>
      </c>
      <c r="P485" s="30" t="n">
        <v>5.24199892333516</v>
      </c>
      <c r="Q485" s="30" t="s">
        <v>279</v>
      </c>
      <c r="R485" s="30" t="s">
        <v>280</v>
      </c>
      <c r="S485" s="30" t="s">
        <v>280</v>
      </c>
      <c r="T485" s="32" t="s">
        <v>3826</v>
      </c>
      <c r="U485" s="30" t="s">
        <v>280</v>
      </c>
      <c r="V485" s="30" t="s">
        <v>280</v>
      </c>
      <c r="W485" s="30" t="s">
        <v>280</v>
      </c>
      <c r="X485" s="30" t="s">
        <v>280</v>
      </c>
      <c r="Y485" s="30" t="s">
        <v>280</v>
      </c>
      <c r="Z485" s="30" t="s">
        <v>3448</v>
      </c>
      <c r="AA485" s="30" t="s">
        <v>280</v>
      </c>
      <c r="AB485" s="30" t="s">
        <v>280</v>
      </c>
      <c r="AC485" s="30" t="s">
        <v>3827</v>
      </c>
      <c r="AD485" s="32" t="s">
        <v>3828</v>
      </c>
    </row>
    <row r="486" customFormat="false" ht="15" hidden="false" customHeight="false" outlineLevel="0" collapsed="false">
      <c r="A486" s="30" t="s">
        <v>1630</v>
      </c>
      <c r="B486" s="30" t="s">
        <v>1630</v>
      </c>
      <c r="C486" s="30" t="n">
        <v>86.55672</v>
      </c>
      <c r="D486" s="30" t="n">
        <v>3912</v>
      </c>
      <c r="E486" s="30" t="n">
        <v>96.3464349999999</v>
      </c>
      <c r="F486" s="30" t="n">
        <v>3514</v>
      </c>
      <c r="G486" s="30" t="n">
        <v>176.248113</v>
      </c>
      <c r="H486" s="30" t="n">
        <v>6585</v>
      </c>
      <c r="I486" s="30" t="n">
        <v>271.996902</v>
      </c>
      <c r="J486" s="30" t="n">
        <v>11564</v>
      </c>
      <c r="K486" s="30" t="n">
        <v>271.177745</v>
      </c>
      <c r="L486" s="30" t="n">
        <v>8810</v>
      </c>
      <c r="M486" s="30" t="n">
        <v>350.594425999999</v>
      </c>
      <c r="N486" s="30" t="n">
        <v>11621</v>
      </c>
      <c r="O486" s="30" t="n">
        <v>0.000304229103690685</v>
      </c>
      <c r="P486" s="30" t="n">
        <v>1.09642470142937</v>
      </c>
      <c r="Q486" s="30" t="s">
        <v>279</v>
      </c>
      <c r="R486" s="30" t="s">
        <v>280</v>
      </c>
      <c r="S486" s="30" t="s">
        <v>280</v>
      </c>
      <c r="T486" s="30" t="s">
        <v>1631</v>
      </c>
      <c r="U486" s="30" t="s">
        <v>280</v>
      </c>
      <c r="V486" s="30" t="s">
        <v>280</v>
      </c>
      <c r="W486" s="30" t="s">
        <v>280</v>
      </c>
      <c r="X486" s="30" t="s">
        <v>280</v>
      </c>
      <c r="Y486" s="30" t="s">
        <v>1632</v>
      </c>
      <c r="Z486" s="30" t="s">
        <v>1633</v>
      </c>
      <c r="AA486" s="30" t="s">
        <v>290</v>
      </c>
      <c r="AB486" s="30" t="s">
        <v>288</v>
      </c>
      <c r="AC486" s="30" t="s">
        <v>1634</v>
      </c>
      <c r="AD486" s="30" t="s">
        <v>352</v>
      </c>
    </row>
    <row r="487" customFormat="false" ht="15" hidden="false" customHeight="false" outlineLevel="0" collapsed="false">
      <c r="A487" s="30" t="s">
        <v>3829</v>
      </c>
      <c r="B487" s="30" t="s">
        <v>3829</v>
      </c>
      <c r="C487" s="30" t="n">
        <v>0.994443</v>
      </c>
      <c r="D487" s="30" t="n">
        <v>113</v>
      </c>
      <c r="E487" s="30" t="n">
        <v>0.537504</v>
      </c>
      <c r="F487" s="30" t="n">
        <v>49</v>
      </c>
      <c r="G487" s="30" t="n">
        <v>0.948958</v>
      </c>
      <c r="H487" s="30" t="n">
        <v>89</v>
      </c>
      <c r="I487" s="30" t="n">
        <v>4.571316</v>
      </c>
      <c r="J487" s="30" t="n">
        <v>487</v>
      </c>
      <c r="K487" s="30" t="n">
        <v>2.547468</v>
      </c>
      <c r="L487" s="30" t="n">
        <v>210</v>
      </c>
      <c r="M487" s="30" t="n">
        <v>3.576352</v>
      </c>
      <c r="N487" s="30" t="n">
        <v>300</v>
      </c>
      <c r="O487" s="33" t="n">
        <v>1.51604406607922E-008</v>
      </c>
      <c r="P487" s="30" t="n">
        <v>1.71900660725502</v>
      </c>
      <c r="Q487" s="30" t="s">
        <v>279</v>
      </c>
      <c r="R487" s="30" t="s">
        <v>280</v>
      </c>
      <c r="T487" s="32" t="s">
        <v>3830</v>
      </c>
      <c r="U487" s="30" t="s">
        <v>280</v>
      </c>
      <c r="V487" s="30" t="s">
        <v>280</v>
      </c>
      <c r="W487" s="30" t="s">
        <v>280</v>
      </c>
      <c r="X487" s="30" t="s">
        <v>280</v>
      </c>
      <c r="Y487" s="30" t="s">
        <v>3831</v>
      </c>
      <c r="Z487" s="30" t="s">
        <v>3832</v>
      </c>
      <c r="AA487" s="30" t="s">
        <v>567</v>
      </c>
      <c r="AB487" s="30" t="s">
        <v>347</v>
      </c>
      <c r="AC487" s="30" t="s">
        <v>3833</v>
      </c>
      <c r="AD487" s="32" t="s">
        <v>3834</v>
      </c>
    </row>
    <row r="488" customFormat="false" ht="15" hidden="false" customHeight="false" outlineLevel="0" collapsed="false">
      <c r="A488" s="30" t="s">
        <v>3835</v>
      </c>
      <c r="B488" s="30" t="s">
        <v>3835</v>
      </c>
      <c r="C488" s="30" t="n">
        <v>0.629426</v>
      </c>
      <c r="D488" s="30" t="n">
        <v>53</v>
      </c>
      <c r="E488" s="30" t="n">
        <v>0.263834</v>
      </c>
      <c r="F488" s="30" t="n">
        <v>18</v>
      </c>
      <c r="G488" s="30" t="n">
        <v>0.345952</v>
      </c>
      <c r="H488" s="30" t="n">
        <v>24</v>
      </c>
      <c r="I488" s="30" t="n">
        <v>1.543971</v>
      </c>
      <c r="J488" s="30" t="n">
        <v>122</v>
      </c>
      <c r="K488" s="30" t="n">
        <v>0.676032</v>
      </c>
      <c r="L488" s="30" t="n">
        <v>42</v>
      </c>
      <c r="M488" s="30" t="n">
        <v>1.423864</v>
      </c>
      <c r="N488" s="30" t="n">
        <v>89</v>
      </c>
      <c r="O488" s="30" t="n">
        <v>0.0254531041073801</v>
      </c>
      <c r="P488" s="30" t="n">
        <v>1.03015358390155</v>
      </c>
      <c r="Q488" s="30" t="s">
        <v>279</v>
      </c>
      <c r="R488" s="30" t="s">
        <v>280</v>
      </c>
      <c r="S488" s="30" t="s">
        <v>280</v>
      </c>
      <c r="T488" s="32" t="s">
        <v>3836</v>
      </c>
      <c r="U488" s="30" t="s">
        <v>280</v>
      </c>
      <c r="V488" s="30" t="s">
        <v>280</v>
      </c>
      <c r="W488" s="30" t="s">
        <v>280</v>
      </c>
      <c r="X488" s="30" t="s">
        <v>280</v>
      </c>
      <c r="Y488" s="30" t="s">
        <v>378</v>
      </c>
      <c r="Z488" s="30" t="s">
        <v>3761</v>
      </c>
      <c r="AA488" s="30" t="s">
        <v>290</v>
      </c>
      <c r="AB488" s="30" t="s">
        <v>288</v>
      </c>
      <c r="AC488" s="30" t="s">
        <v>3762</v>
      </c>
      <c r="AD488" s="32" t="s">
        <v>3837</v>
      </c>
    </row>
    <row r="489" customFormat="false" ht="15" hidden="false" customHeight="false" outlineLevel="0" collapsed="false">
      <c r="A489" s="30" t="s">
        <v>3838</v>
      </c>
      <c r="B489" s="30" t="s">
        <v>3838</v>
      </c>
      <c r="C489" s="30" t="n">
        <v>0.335241</v>
      </c>
      <c r="D489" s="30" t="n">
        <v>16</v>
      </c>
      <c r="E489" s="30" t="n">
        <v>0.417223</v>
      </c>
      <c r="F489" s="30" t="n">
        <v>16</v>
      </c>
      <c r="G489" s="30" t="n">
        <v>1.003398</v>
      </c>
      <c r="H489" s="30" t="n">
        <v>40</v>
      </c>
      <c r="I489" s="30" t="n">
        <v>6.066067</v>
      </c>
      <c r="J489" s="30" t="n">
        <v>273</v>
      </c>
      <c r="K489" s="30" t="n">
        <v>0.491785</v>
      </c>
      <c r="L489" s="30" t="n">
        <v>17</v>
      </c>
      <c r="M489" s="30" t="n">
        <v>4.459897</v>
      </c>
      <c r="N489" s="30" t="n">
        <v>158</v>
      </c>
      <c r="O489" s="30" t="n">
        <v>0.02058934248489</v>
      </c>
      <c r="P489" s="30" t="n">
        <v>1.1282770788298</v>
      </c>
      <c r="Q489" s="30" t="s">
        <v>279</v>
      </c>
      <c r="R489" s="30" t="s">
        <v>280</v>
      </c>
      <c r="S489" s="30" t="s">
        <v>280</v>
      </c>
      <c r="T489" s="30" t="s">
        <v>3839</v>
      </c>
      <c r="U489" s="30" t="s">
        <v>280</v>
      </c>
      <c r="V489" s="30" t="s">
        <v>280</v>
      </c>
      <c r="W489" s="30" t="s">
        <v>280</v>
      </c>
      <c r="X489" s="30" t="s">
        <v>280</v>
      </c>
      <c r="Y489" s="30" t="s">
        <v>3840</v>
      </c>
      <c r="Z489" s="30" t="s">
        <v>280</v>
      </c>
      <c r="AA489" s="30" t="s">
        <v>290</v>
      </c>
      <c r="AB489" s="30" t="s">
        <v>288</v>
      </c>
      <c r="AC489" s="30" t="s">
        <v>3841</v>
      </c>
      <c r="AD489" s="30" t="s">
        <v>2549</v>
      </c>
    </row>
    <row r="490" customFormat="false" ht="15" hidden="false" customHeight="false" outlineLevel="0" collapsed="false">
      <c r="A490" s="30" t="s">
        <v>1640</v>
      </c>
      <c r="B490" s="30" t="s">
        <v>1640</v>
      </c>
      <c r="C490" s="30" t="n">
        <v>0.125715</v>
      </c>
      <c r="D490" s="30" t="n">
        <v>5</v>
      </c>
      <c r="E490" s="30" t="n">
        <v>0</v>
      </c>
      <c r="F490" s="30" t="n">
        <v>0</v>
      </c>
      <c r="G490" s="30" t="n">
        <v>0.071684</v>
      </c>
      <c r="H490" s="30" t="n">
        <v>2</v>
      </c>
      <c r="I490" s="30" t="n">
        <v>7.282847</v>
      </c>
      <c r="J490" s="30" t="n">
        <v>218</v>
      </c>
      <c r="K490" s="30" t="n">
        <v>6.242485</v>
      </c>
      <c r="L490" s="30" t="n">
        <v>144</v>
      </c>
      <c r="M490" s="30" t="n">
        <v>6.198431</v>
      </c>
      <c r="N490" s="30" t="n">
        <v>146</v>
      </c>
      <c r="O490" s="33" t="n">
        <v>9.42999967958959E-035</v>
      </c>
      <c r="P490" s="30" t="n">
        <v>4.01388935455065</v>
      </c>
      <c r="Q490" s="30" t="s">
        <v>279</v>
      </c>
      <c r="R490" s="30" t="s">
        <v>280</v>
      </c>
      <c r="S490" s="30" t="s">
        <v>280</v>
      </c>
      <c r="T490" s="32" t="s">
        <v>1641</v>
      </c>
      <c r="U490" s="30" t="s">
        <v>280</v>
      </c>
      <c r="V490" s="30" t="s">
        <v>280</v>
      </c>
      <c r="W490" s="30" t="s">
        <v>339</v>
      </c>
      <c r="X490" s="30" t="s">
        <v>340</v>
      </c>
      <c r="Y490" s="30" t="s">
        <v>1642</v>
      </c>
      <c r="Z490" s="30" t="s">
        <v>1643</v>
      </c>
      <c r="AA490" s="30" t="s">
        <v>290</v>
      </c>
      <c r="AB490" s="30" t="s">
        <v>288</v>
      </c>
      <c r="AC490" s="30" t="s">
        <v>1644</v>
      </c>
      <c r="AD490" s="32" t="s">
        <v>1645</v>
      </c>
    </row>
    <row r="491" customFormat="false" ht="15" hidden="false" customHeight="false" outlineLevel="0" collapsed="false">
      <c r="A491" s="30" t="s">
        <v>3842</v>
      </c>
      <c r="B491" s="30" t="s">
        <v>3842</v>
      </c>
      <c r="C491" s="30" t="n">
        <v>0.169988</v>
      </c>
      <c r="D491" s="30" t="n">
        <v>21</v>
      </c>
      <c r="E491" s="30" t="n">
        <v>0.200887</v>
      </c>
      <c r="F491" s="30" t="n">
        <v>20</v>
      </c>
      <c r="G491" s="30" t="n">
        <v>0.41376</v>
      </c>
      <c r="H491" s="30" t="n">
        <v>42</v>
      </c>
      <c r="I491" s="30" t="n">
        <v>0.754481</v>
      </c>
      <c r="J491" s="30" t="n">
        <v>87</v>
      </c>
      <c r="K491" s="30" t="n">
        <v>1.010887</v>
      </c>
      <c r="L491" s="30" t="n">
        <v>90</v>
      </c>
      <c r="M491" s="30" t="n">
        <v>1.364765</v>
      </c>
      <c r="N491" s="30" t="n">
        <v>124</v>
      </c>
      <c r="O491" s="30" t="n">
        <v>0.000917767058743266</v>
      </c>
      <c r="P491" s="30" t="n">
        <v>1.36077138439067</v>
      </c>
      <c r="Q491" s="30" t="s">
        <v>279</v>
      </c>
      <c r="R491" s="30" t="s">
        <v>280</v>
      </c>
      <c r="S491" s="30" t="s">
        <v>280</v>
      </c>
      <c r="T491" s="32" t="s">
        <v>3843</v>
      </c>
      <c r="U491" s="30" t="s">
        <v>280</v>
      </c>
      <c r="V491" s="30" t="s">
        <v>280</v>
      </c>
      <c r="W491" s="30" t="s">
        <v>280</v>
      </c>
      <c r="X491" s="30" t="s">
        <v>280</v>
      </c>
      <c r="Y491" s="30" t="s">
        <v>1578</v>
      </c>
      <c r="Z491" s="30" t="s">
        <v>1579</v>
      </c>
      <c r="AA491" s="30" t="s">
        <v>290</v>
      </c>
      <c r="AB491" s="30" t="s">
        <v>288</v>
      </c>
      <c r="AC491" s="30" t="s">
        <v>3844</v>
      </c>
      <c r="AD491" s="32" t="s">
        <v>1581</v>
      </c>
    </row>
    <row r="492" customFormat="false" ht="15" hidden="false" customHeight="false" outlineLevel="0" collapsed="false">
      <c r="A492" s="30" t="s">
        <v>3845</v>
      </c>
      <c r="B492" s="30" t="s">
        <v>3845</v>
      </c>
      <c r="C492" s="30" t="n">
        <v>0.665492999999999</v>
      </c>
      <c r="D492" s="30" t="n">
        <v>31</v>
      </c>
      <c r="E492" s="30" t="n">
        <v>0.832141</v>
      </c>
      <c r="F492" s="30" t="n">
        <v>30</v>
      </c>
      <c r="G492" s="30" t="n">
        <v>0.79433</v>
      </c>
      <c r="H492" s="30" t="n">
        <v>30</v>
      </c>
      <c r="I492" s="30" t="n">
        <v>2.317446</v>
      </c>
      <c r="J492" s="30" t="n">
        <v>100</v>
      </c>
      <c r="K492" s="30" t="n">
        <v>1.826256</v>
      </c>
      <c r="L492" s="30" t="n">
        <v>62</v>
      </c>
      <c r="M492" s="30" t="n">
        <v>2.00210799999999</v>
      </c>
      <c r="N492" s="30" t="n">
        <v>70</v>
      </c>
      <c r="O492" s="30" t="n">
        <v>0.00151173827062767</v>
      </c>
      <c r="P492" s="30" t="n">
        <v>1.1433444613425</v>
      </c>
      <c r="Q492" s="30" t="s">
        <v>279</v>
      </c>
      <c r="R492" s="30" t="s">
        <v>280</v>
      </c>
      <c r="S492" s="30" t="s">
        <v>280</v>
      </c>
      <c r="T492" s="30" t="s">
        <v>3846</v>
      </c>
      <c r="U492" s="30" t="s">
        <v>280</v>
      </c>
      <c r="V492" s="30" t="s">
        <v>280</v>
      </c>
      <c r="W492" s="30" t="s">
        <v>308</v>
      </c>
      <c r="X492" s="30" t="s">
        <v>309</v>
      </c>
      <c r="Y492" s="30" t="s">
        <v>310</v>
      </c>
      <c r="Z492" s="30" t="s">
        <v>280</v>
      </c>
      <c r="AA492" s="30" t="s">
        <v>290</v>
      </c>
      <c r="AB492" s="30" t="s">
        <v>288</v>
      </c>
      <c r="AC492" s="30" t="s">
        <v>3847</v>
      </c>
      <c r="AD492" s="30" t="s">
        <v>3848</v>
      </c>
    </row>
    <row r="493" customFormat="false" ht="15" hidden="false" customHeight="false" outlineLevel="0" collapsed="false">
      <c r="A493" s="30" t="s">
        <v>3849</v>
      </c>
      <c r="B493" s="30" t="s">
        <v>3849</v>
      </c>
      <c r="C493" s="30" t="n">
        <v>0.385221</v>
      </c>
      <c r="D493" s="30" t="n">
        <v>26</v>
      </c>
      <c r="E493" s="30" t="n">
        <v>0.267525</v>
      </c>
      <c r="F493" s="30" t="n">
        <v>14</v>
      </c>
      <c r="G493" s="30" t="n">
        <v>0.345458</v>
      </c>
      <c r="H493" s="30" t="n">
        <v>19</v>
      </c>
      <c r="I493" s="30" t="n">
        <v>2.190884</v>
      </c>
      <c r="J493" s="30" t="n">
        <v>134</v>
      </c>
      <c r="K493" s="30" t="n">
        <v>2.705277</v>
      </c>
      <c r="L493" s="30" t="n">
        <v>128</v>
      </c>
      <c r="M493" s="30" t="n">
        <v>3.112489</v>
      </c>
      <c r="N493" s="30" t="n">
        <v>150</v>
      </c>
      <c r="O493" s="33" t="n">
        <v>7.88774783586825E-015</v>
      </c>
      <c r="P493" s="30" t="n">
        <v>2.34922853619727</v>
      </c>
      <c r="Q493" s="30" t="s">
        <v>279</v>
      </c>
      <c r="R493" s="30" t="s">
        <v>455</v>
      </c>
      <c r="S493" s="30" t="s">
        <v>456</v>
      </c>
      <c r="T493" s="32" t="s">
        <v>3850</v>
      </c>
      <c r="U493" s="30" t="s">
        <v>3851</v>
      </c>
      <c r="V493" s="30" t="s">
        <v>280</v>
      </c>
      <c r="W493" s="30" t="s">
        <v>3852</v>
      </c>
      <c r="X493" s="30" t="s">
        <v>3853</v>
      </c>
      <c r="Y493" s="30" t="s">
        <v>3854</v>
      </c>
      <c r="Z493" s="30" t="s">
        <v>3855</v>
      </c>
      <c r="AA493" s="30" t="s">
        <v>472</v>
      </c>
      <c r="AB493" s="30" t="s">
        <v>456</v>
      </c>
      <c r="AC493" s="30" t="s">
        <v>3856</v>
      </c>
      <c r="AD493" s="32" t="s">
        <v>3857</v>
      </c>
    </row>
    <row r="494" customFormat="false" ht="15" hidden="false" customHeight="false" outlineLevel="0" collapsed="false">
      <c r="A494" s="30" t="s">
        <v>3858</v>
      </c>
      <c r="B494" s="30" t="s">
        <v>3858</v>
      </c>
      <c r="C494" s="30" t="n">
        <v>0</v>
      </c>
      <c r="D494" s="30" t="n">
        <v>0</v>
      </c>
      <c r="E494" s="30" t="n">
        <v>0</v>
      </c>
      <c r="F494" s="30" t="n">
        <v>0</v>
      </c>
      <c r="G494" s="30" t="n">
        <v>0</v>
      </c>
      <c r="H494" s="30" t="n">
        <v>0</v>
      </c>
      <c r="I494" s="30" t="n">
        <v>3.617317</v>
      </c>
      <c r="J494" s="30" t="n">
        <v>754</v>
      </c>
      <c r="K494" s="30" t="n">
        <v>3.648524</v>
      </c>
      <c r="L494" s="30" t="n">
        <v>586</v>
      </c>
      <c r="M494" s="30" t="n">
        <v>0.50411</v>
      </c>
      <c r="N494" s="30" t="n">
        <v>83</v>
      </c>
      <c r="O494" s="30" t="n">
        <v>0.0063236213777563</v>
      </c>
      <c r="P494" s="30" t="n">
        <v>1.15823448979073</v>
      </c>
      <c r="Q494" s="30" t="s">
        <v>279</v>
      </c>
      <c r="R494" s="30" t="s">
        <v>2084</v>
      </c>
      <c r="S494" s="30" t="s">
        <v>2085</v>
      </c>
      <c r="T494" s="32" t="s">
        <v>3859</v>
      </c>
      <c r="U494" s="30" t="s">
        <v>280</v>
      </c>
      <c r="V494" s="30" t="s">
        <v>280</v>
      </c>
      <c r="W494" s="30" t="s">
        <v>318</v>
      </c>
      <c r="X494" s="30" t="s">
        <v>319</v>
      </c>
      <c r="Y494" s="30" t="s">
        <v>3145</v>
      </c>
      <c r="Z494" s="30" t="s">
        <v>1101</v>
      </c>
      <c r="AA494" s="30" t="s">
        <v>290</v>
      </c>
      <c r="AB494" s="30" t="s">
        <v>288</v>
      </c>
      <c r="AC494" s="30" t="s">
        <v>1102</v>
      </c>
      <c r="AD494" s="32" t="s">
        <v>3860</v>
      </c>
    </row>
    <row r="495" customFormat="false" ht="15" hidden="false" customHeight="false" outlineLevel="0" collapsed="false">
      <c r="A495" s="30" t="s">
        <v>3861</v>
      </c>
      <c r="B495" s="30" t="s">
        <v>3861</v>
      </c>
      <c r="C495" s="30" t="n">
        <v>1.373168</v>
      </c>
      <c r="D495" s="30" t="n">
        <v>84</v>
      </c>
      <c r="E495" s="30" t="n">
        <v>1.126237</v>
      </c>
      <c r="F495" s="30" t="n">
        <v>56</v>
      </c>
      <c r="G495" s="30" t="n">
        <v>2.085891</v>
      </c>
      <c r="H495" s="30" t="n">
        <v>105</v>
      </c>
      <c r="I495" s="30" t="n">
        <v>0.301805</v>
      </c>
      <c r="J495" s="30" t="n">
        <v>18</v>
      </c>
      <c r="K495" s="30" t="n">
        <v>0.221061</v>
      </c>
      <c r="L495" s="30" t="n">
        <v>10</v>
      </c>
      <c r="M495" s="30" t="n">
        <v>0.478159</v>
      </c>
      <c r="N495" s="30" t="n">
        <v>22</v>
      </c>
      <c r="O495" s="30" t="n">
        <v>0.000130968913005497</v>
      </c>
      <c r="P495" s="30" t="n">
        <v>-1.52037403681734</v>
      </c>
      <c r="Q495" s="30" t="s">
        <v>285</v>
      </c>
      <c r="R495" s="30" t="s">
        <v>1105</v>
      </c>
      <c r="S495" s="30" t="s">
        <v>1037</v>
      </c>
      <c r="T495" s="32" t="s">
        <v>3862</v>
      </c>
      <c r="U495" s="30" t="s">
        <v>280</v>
      </c>
      <c r="V495" s="30" t="s">
        <v>280</v>
      </c>
      <c r="W495" s="30" t="s">
        <v>280</v>
      </c>
      <c r="X495" s="30" t="s">
        <v>280</v>
      </c>
      <c r="Y495" s="30" t="s">
        <v>3863</v>
      </c>
      <c r="Z495" s="30" t="s">
        <v>3864</v>
      </c>
      <c r="AA495" s="30" t="s">
        <v>342</v>
      </c>
      <c r="AB495" s="30" t="s">
        <v>340</v>
      </c>
      <c r="AC495" s="30" t="s">
        <v>3865</v>
      </c>
      <c r="AD495" s="32" t="s">
        <v>3866</v>
      </c>
    </row>
    <row r="496" customFormat="false" ht="15" hidden="false" customHeight="false" outlineLevel="0" collapsed="false">
      <c r="A496" s="30" t="s">
        <v>3867</v>
      </c>
      <c r="B496" s="30" t="s">
        <v>3867</v>
      </c>
      <c r="C496" s="30" t="n">
        <v>0.272561</v>
      </c>
      <c r="D496" s="30" t="n">
        <v>20</v>
      </c>
      <c r="E496" s="30" t="n">
        <v>0.060025</v>
      </c>
      <c r="F496" s="30" t="n">
        <v>4</v>
      </c>
      <c r="G496" s="30" t="n">
        <v>0.187743</v>
      </c>
      <c r="H496" s="30" t="n">
        <v>12</v>
      </c>
      <c r="I496" s="30" t="n">
        <v>2.410143</v>
      </c>
      <c r="J496" s="30" t="n">
        <v>140</v>
      </c>
      <c r="K496" s="30" t="n">
        <v>1.411432</v>
      </c>
      <c r="L496" s="30" t="n">
        <v>74</v>
      </c>
      <c r="M496" s="30" t="n">
        <v>2.676992</v>
      </c>
      <c r="N496" s="30" t="n">
        <v>121</v>
      </c>
      <c r="O496" s="33" t="n">
        <v>3.80123219266101E-010</v>
      </c>
      <c r="P496" s="30" t="n">
        <v>2.27367908369659</v>
      </c>
      <c r="Q496" s="30" t="s">
        <v>279</v>
      </c>
      <c r="R496" s="30" t="s">
        <v>280</v>
      </c>
      <c r="S496" s="30" t="s">
        <v>280</v>
      </c>
      <c r="T496" s="32" t="s">
        <v>3868</v>
      </c>
      <c r="U496" s="30" t="s">
        <v>280</v>
      </c>
      <c r="V496" s="30" t="s">
        <v>280</v>
      </c>
      <c r="W496" s="30" t="s">
        <v>280</v>
      </c>
      <c r="X496" s="30" t="s">
        <v>280</v>
      </c>
      <c r="Y496" s="30" t="s">
        <v>280</v>
      </c>
      <c r="Z496" s="30" t="s">
        <v>280</v>
      </c>
      <c r="AA496" s="30" t="s">
        <v>280</v>
      </c>
      <c r="AB496" s="30" t="s">
        <v>280</v>
      </c>
      <c r="AC496" s="30" t="s">
        <v>858</v>
      </c>
      <c r="AD496" s="32" t="s">
        <v>3869</v>
      </c>
    </row>
    <row r="497" customFormat="false" ht="15" hidden="false" customHeight="false" outlineLevel="0" collapsed="false">
      <c r="A497" s="30" t="s">
        <v>3870</v>
      </c>
      <c r="B497" s="30" t="s">
        <v>3870</v>
      </c>
      <c r="C497" s="30" t="n">
        <v>0.419866</v>
      </c>
      <c r="D497" s="30" t="n">
        <v>60</v>
      </c>
      <c r="E497" s="30" t="n">
        <v>0.590729</v>
      </c>
      <c r="F497" s="30" t="n">
        <v>68</v>
      </c>
      <c r="G497" s="30" t="n">
        <v>0.519775</v>
      </c>
      <c r="H497" s="30" t="n">
        <v>61</v>
      </c>
      <c r="I497" s="30" t="n">
        <v>1.2997</v>
      </c>
      <c r="J497" s="30" t="n">
        <v>175</v>
      </c>
      <c r="K497" s="30" t="n">
        <v>1.700134</v>
      </c>
      <c r="L497" s="30" t="n">
        <v>176</v>
      </c>
      <c r="M497" s="30" t="n">
        <v>2.06422</v>
      </c>
      <c r="N497" s="30" t="n">
        <v>218</v>
      </c>
      <c r="O497" s="33" t="n">
        <v>3.56376697657894E-006</v>
      </c>
      <c r="P497" s="30" t="n">
        <v>1.41976553865698</v>
      </c>
      <c r="Q497" s="30" t="s">
        <v>279</v>
      </c>
      <c r="R497" s="30" t="s">
        <v>280</v>
      </c>
      <c r="S497" s="30" t="s">
        <v>280</v>
      </c>
      <c r="T497" s="32" t="s">
        <v>3871</v>
      </c>
      <c r="U497" s="30" t="s">
        <v>280</v>
      </c>
      <c r="V497" s="30" t="s">
        <v>280</v>
      </c>
      <c r="W497" s="30" t="s">
        <v>318</v>
      </c>
      <c r="X497" s="30" t="s">
        <v>319</v>
      </c>
      <c r="Y497" s="30" t="s">
        <v>3872</v>
      </c>
      <c r="Z497" s="30" t="s">
        <v>3873</v>
      </c>
      <c r="AA497" s="30" t="s">
        <v>290</v>
      </c>
      <c r="AB497" s="30" t="s">
        <v>288</v>
      </c>
      <c r="AC497" s="30" t="s">
        <v>3385</v>
      </c>
      <c r="AD497" s="32" t="s">
        <v>3874</v>
      </c>
    </row>
    <row r="498" customFormat="false" ht="15" hidden="false" customHeight="false" outlineLevel="0" collapsed="false">
      <c r="A498" s="30" t="s">
        <v>1682</v>
      </c>
      <c r="B498" s="30" t="s">
        <v>1682</v>
      </c>
      <c r="C498" s="30" t="n">
        <v>715.394043</v>
      </c>
      <c r="D498" s="30" t="n">
        <v>58204</v>
      </c>
      <c r="E498" s="30" t="n">
        <v>869.903503</v>
      </c>
      <c r="F498" s="30" t="n">
        <v>56868</v>
      </c>
      <c r="G498" s="30" t="n">
        <v>1030.894653</v>
      </c>
      <c r="H498" s="30" t="n">
        <v>68643</v>
      </c>
      <c r="I498" s="30" t="n">
        <v>429.849091</v>
      </c>
      <c r="J498" s="30" t="n">
        <v>32873</v>
      </c>
      <c r="K498" s="30" t="n">
        <v>447.275238</v>
      </c>
      <c r="L498" s="30" t="n">
        <v>26357</v>
      </c>
      <c r="M498" s="30" t="n">
        <v>277.888</v>
      </c>
      <c r="N498" s="30" t="n">
        <v>16735</v>
      </c>
      <c r="O498" s="30" t="n">
        <v>0.000191657316994711</v>
      </c>
      <c r="P498" s="30" t="n">
        <v>-1.05139312653763</v>
      </c>
      <c r="Q498" s="30" t="s">
        <v>285</v>
      </c>
      <c r="R498" s="30" t="s">
        <v>410</v>
      </c>
      <c r="S498" s="30" t="s">
        <v>411</v>
      </c>
      <c r="T498" s="32" t="s">
        <v>1683</v>
      </c>
      <c r="U498" s="30" t="s">
        <v>280</v>
      </c>
      <c r="V498" s="30" t="s">
        <v>280</v>
      </c>
      <c r="W498" s="30" t="s">
        <v>308</v>
      </c>
      <c r="X498" s="30" t="s">
        <v>309</v>
      </c>
      <c r="Y498" s="30" t="s">
        <v>1684</v>
      </c>
      <c r="Z498" s="30" t="s">
        <v>1685</v>
      </c>
      <c r="AA498" s="30" t="s">
        <v>415</v>
      </c>
      <c r="AB498" s="30" t="s">
        <v>411</v>
      </c>
      <c r="AC498" s="30" t="s">
        <v>1686</v>
      </c>
      <c r="AD498" s="32" t="s">
        <v>1687</v>
      </c>
    </row>
    <row r="499" customFormat="false" ht="15" hidden="false" customHeight="false" outlineLevel="0" collapsed="false">
      <c r="A499" s="30" t="s">
        <v>3875</v>
      </c>
      <c r="B499" s="30" t="s">
        <v>3875</v>
      </c>
      <c r="C499" s="30" t="n">
        <v>481.068054</v>
      </c>
      <c r="D499" s="30" t="n">
        <v>49747</v>
      </c>
      <c r="E499" s="30" t="n">
        <v>686.753479</v>
      </c>
      <c r="F499" s="30" t="n">
        <v>57062</v>
      </c>
      <c r="G499" s="30" t="n">
        <v>476.360046</v>
      </c>
      <c r="H499" s="30" t="n">
        <v>40315</v>
      </c>
      <c r="I499" s="30" t="n">
        <v>263.524292</v>
      </c>
      <c r="J499" s="30" t="n">
        <v>25615</v>
      </c>
      <c r="K499" s="30" t="n">
        <v>254.095398</v>
      </c>
      <c r="L499" s="30" t="n">
        <v>19032</v>
      </c>
      <c r="M499" s="30" t="n">
        <v>239.08107</v>
      </c>
      <c r="N499" s="30" t="n">
        <v>18300</v>
      </c>
      <c r="O499" s="33" t="n">
        <v>7.31819389341078E-006</v>
      </c>
      <c r="P499" s="30" t="n">
        <v>-1.05116846798656</v>
      </c>
      <c r="Q499" s="30" t="s">
        <v>285</v>
      </c>
      <c r="R499" s="30" t="s">
        <v>1719</v>
      </c>
      <c r="S499" s="30" t="s">
        <v>1720</v>
      </c>
      <c r="T499" s="32" t="s">
        <v>3876</v>
      </c>
      <c r="U499" s="30" t="s">
        <v>3877</v>
      </c>
      <c r="V499" s="30" t="s">
        <v>3878</v>
      </c>
      <c r="W499" s="30" t="s">
        <v>318</v>
      </c>
      <c r="X499" s="30" t="s">
        <v>319</v>
      </c>
      <c r="Y499" s="30" t="s">
        <v>280</v>
      </c>
      <c r="Z499" s="30" t="s">
        <v>3879</v>
      </c>
      <c r="AA499" s="30" t="s">
        <v>290</v>
      </c>
      <c r="AB499" s="30" t="s">
        <v>288</v>
      </c>
      <c r="AC499" s="30" t="s">
        <v>3880</v>
      </c>
      <c r="AD499" s="32" t="s">
        <v>3881</v>
      </c>
    </row>
    <row r="500" customFormat="false" ht="15" hidden="false" customHeight="false" outlineLevel="0" collapsed="false">
      <c r="A500" s="30" t="s">
        <v>3882</v>
      </c>
      <c r="B500" s="30" t="s">
        <v>3882</v>
      </c>
      <c r="C500" s="30" t="n">
        <v>10.265774</v>
      </c>
      <c r="D500" s="30" t="n">
        <v>1714</v>
      </c>
      <c r="E500" s="30" t="n">
        <v>8.000032</v>
      </c>
      <c r="F500" s="30" t="n">
        <v>1074</v>
      </c>
      <c r="G500" s="30" t="n">
        <v>7.718418</v>
      </c>
      <c r="H500" s="30" t="n">
        <v>1055</v>
      </c>
      <c r="I500" s="30" t="n">
        <v>4.819915</v>
      </c>
      <c r="J500" s="30" t="n">
        <v>757</v>
      </c>
      <c r="K500" s="30" t="n">
        <v>3.462688</v>
      </c>
      <c r="L500" s="30" t="n">
        <v>419</v>
      </c>
      <c r="M500" s="30" t="n">
        <v>3.494356</v>
      </c>
      <c r="N500" s="30" t="n">
        <v>432</v>
      </c>
      <c r="O500" s="33" t="n">
        <v>3.51518134379719E-006</v>
      </c>
      <c r="P500" s="30" t="n">
        <v>-1.06373882528341</v>
      </c>
      <c r="Q500" s="30" t="s">
        <v>285</v>
      </c>
      <c r="R500" s="30" t="s">
        <v>315</v>
      </c>
      <c r="S500" s="30" t="s">
        <v>316</v>
      </c>
      <c r="T500" s="32" t="s">
        <v>3883</v>
      </c>
      <c r="U500" s="30" t="s">
        <v>280</v>
      </c>
      <c r="V500" s="30" t="s">
        <v>280</v>
      </c>
      <c r="W500" s="30" t="s">
        <v>318</v>
      </c>
      <c r="X500" s="30" t="s">
        <v>319</v>
      </c>
      <c r="Y500" s="30" t="s">
        <v>2120</v>
      </c>
      <c r="Z500" s="30" t="s">
        <v>3884</v>
      </c>
      <c r="AA500" s="30" t="s">
        <v>290</v>
      </c>
      <c r="AB500" s="30" t="s">
        <v>288</v>
      </c>
      <c r="AC500" s="30" t="s">
        <v>3885</v>
      </c>
      <c r="AD500" s="32" t="s">
        <v>3886</v>
      </c>
    </row>
    <row r="501" customFormat="false" ht="15" hidden="false" customHeight="false" outlineLevel="0" collapsed="false">
      <c r="A501" s="30" t="s">
        <v>3887</v>
      </c>
      <c r="B501" s="30" t="s">
        <v>3887</v>
      </c>
      <c r="C501" s="30" t="n">
        <v>32.643276</v>
      </c>
      <c r="D501" s="30" t="n">
        <v>2385</v>
      </c>
      <c r="E501" s="30" t="n">
        <v>10.650413</v>
      </c>
      <c r="F501" s="30" t="n">
        <v>625</v>
      </c>
      <c r="G501" s="30" t="n">
        <v>6.256871</v>
      </c>
      <c r="H501" s="30" t="n">
        <v>374</v>
      </c>
      <c r="I501" s="30" t="n">
        <v>3.76715</v>
      </c>
      <c r="J501" s="30" t="n">
        <v>259</v>
      </c>
      <c r="K501" s="30" t="n">
        <v>5.561563</v>
      </c>
      <c r="L501" s="30" t="n">
        <v>295</v>
      </c>
      <c r="M501" s="30" t="n">
        <v>5.800872</v>
      </c>
      <c r="N501" s="30" t="n">
        <v>314</v>
      </c>
      <c r="O501" s="30" t="n">
        <v>0.0138173283217051</v>
      </c>
      <c r="P501" s="30" t="n">
        <v>-1.12329610505866</v>
      </c>
      <c r="Q501" s="30" t="s">
        <v>285</v>
      </c>
      <c r="R501" s="30" t="s">
        <v>280</v>
      </c>
      <c r="S501" s="30" t="s">
        <v>280</v>
      </c>
      <c r="T501" s="32" t="s">
        <v>3888</v>
      </c>
      <c r="U501" s="30" t="s">
        <v>280</v>
      </c>
      <c r="V501" s="30" t="s">
        <v>280</v>
      </c>
      <c r="W501" s="30" t="s">
        <v>280</v>
      </c>
      <c r="X501" s="30" t="s">
        <v>280</v>
      </c>
      <c r="Y501" s="30" t="s">
        <v>280</v>
      </c>
      <c r="Z501" s="30" t="s">
        <v>280</v>
      </c>
      <c r="AA501" s="30" t="s">
        <v>290</v>
      </c>
      <c r="AB501" s="30" t="s">
        <v>288</v>
      </c>
      <c r="AC501" s="30" t="s">
        <v>3889</v>
      </c>
      <c r="AD501" s="32" t="s">
        <v>3890</v>
      </c>
    </row>
    <row r="502" customFormat="false" ht="15" hidden="false" customHeight="false" outlineLevel="0" collapsed="false">
      <c r="A502" s="30" t="s">
        <v>3891</v>
      </c>
      <c r="B502" s="30" t="s">
        <v>3891</v>
      </c>
      <c r="C502" s="30" t="n">
        <v>0</v>
      </c>
      <c r="D502" s="30" t="n">
        <v>0</v>
      </c>
      <c r="E502" s="30" t="n">
        <v>0</v>
      </c>
      <c r="F502" s="30" t="n">
        <v>0</v>
      </c>
      <c r="G502" s="30" t="n">
        <v>0</v>
      </c>
      <c r="H502" s="30" t="n">
        <v>0</v>
      </c>
      <c r="I502" s="30" t="n">
        <v>1.620155</v>
      </c>
      <c r="J502" s="30" t="n">
        <v>202</v>
      </c>
      <c r="K502" s="30" t="n">
        <v>2.005738</v>
      </c>
      <c r="L502" s="30" t="n">
        <v>192</v>
      </c>
      <c r="M502" s="30" t="n">
        <v>1.00967</v>
      </c>
      <c r="N502" s="30" t="n">
        <v>99</v>
      </c>
      <c r="O502" s="33" t="n">
        <v>1.42752475716608E-028</v>
      </c>
      <c r="P502" s="30" t="n">
        <v>3.92826242440027</v>
      </c>
      <c r="Q502" s="30" t="s">
        <v>279</v>
      </c>
      <c r="R502" s="30" t="s">
        <v>280</v>
      </c>
      <c r="S502" s="30" t="s">
        <v>280</v>
      </c>
      <c r="T502" s="32" t="s">
        <v>3892</v>
      </c>
      <c r="U502" s="30" t="s">
        <v>280</v>
      </c>
      <c r="V502" s="30" t="s">
        <v>280</v>
      </c>
      <c r="W502" s="30" t="s">
        <v>280</v>
      </c>
      <c r="X502" s="30" t="s">
        <v>280</v>
      </c>
      <c r="Y502" s="30" t="s">
        <v>3633</v>
      </c>
      <c r="Z502" s="30" t="s">
        <v>280</v>
      </c>
      <c r="AA502" s="30" t="s">
        <v>280</v>
      </c>
      <c r="AB502" s="30" t="s">
        <v>280</v>
      </c>
      <c r="AC502" s="30" t="s">
        <v>629</v>
      </c>
      <c r="AD502" s="32" t="s">
        <v>3893</v>
      </c>
    </row>
    <row r="503" customFormat="false" ht="15" hidden="false" customHeight="false" outlineLevel="0" collapsed="false">
      <c r="A503" s="30" t="s">
        <v>3894</v>
      </c>
      <c r="B503" s="30" t="s">
        <v>3894</v>
      </c>
      <c r="C503" s="30" t="n">
        <v>0.895617</v>
      </c>
      <c r="D503" s="30" t="n">
        <v>142</v>
      </c>
      <c r="E503" s="30" t="n">
        <v>1.182612</v>
      </c>
      <c r="F503" s="30" t="n">
        <v>151</v>
      </c>
      <c r="G503" s="30" t="n">
        <v>1.726257</v>
      </c>
      <c r="H503" s="30" t="n">
        <v>224</v>
      </c>
      <c r="I503" s="30" t="n">
        <v>4.04243</v>
      </c>
      <c r="J503" s="30" t="n">
        <v>600</v>
      </c>
      <c r="K503" s="30" t="n">
        <v>2.674841</v>
      </c>
      <c r="L503" s="30" t="n">
        <v>306</v>
      </c>
      <c r="M503" s="30" t="n">
        <v>2.989832</v>
      </c>
      <c r="N503" s="30" t="n">
        <v>350</v>
      </c>
      <c r="O503" s="30" t="n">
        <v>0.000750518637002267</v>
      </c>
      <c r="P503" s="30" t="n">
        <v>1.10790247332891</v>
      </c>
      <c r="Q503" s="30" t="s">
        <v>279</v>
      </c>
      <c r="R503" s="30" t="s">
        <v>280</v>
      </c>
      <c r="S503" s="30" t="s">
        <v>280</v>
      </c>
      <c r="T503" s="32" t="s">
        <v>3895</v>
      </c>
      <c r="U503" s="30" t="s">
        <v>280</v>
      </c>
      <c r="V503" s="30" t="s">
        <v>280</v>
      </c>
      <c r="W503" s="30" t="s">
        <v>339</v>
      </c>
      <c r="X503" s="30" t="s">
        <v>340</v>
      </c>
      <c r="Y503" s="30" t="s">
        <v>3256</v>
      </c>
      <c r="Z503" s="30" t="s">
        <v>3896</v>
      </c>
      <c r="AA503" s="30" t="s">
        <v>342</v>
      </c>
      <c r="AB503" s="30" t="s">
        <v>340</v>
      </c>
      <c r="AC503" s="30" t="s">
        <v>3897</v>
      </c>
      <c r="AD503" s="32" t="s">
        <v>3898</v>
      </c>
    </row>
    <row r="504" customFormat="false" ht="15" hidden="false" customHeight="false" outlineLevel="0" collapsed="false">
      <c r="A504" s="30" t="s">
        <v>3899</v>
      </c>
      <c r="B504" s="30" t="s">
        <v>3899</v>
      </c>
      <c r="C504" s="30" t="n">
        <v>0.063809</v>
      </c>
      <c r="D504" s="30" t="n">
        <v>11</v>
      </c>
      <c r="E504" s="30" t="n">
        <v>0.179536</v>
      </c>
      <c r="F504" s="30" t="n">
        <v>23</v>
      </c>
      <c r="G504" s="30" t="n">
        <v>0.192762</v>
      </c>
      <c r="H504" s="30" t="n">
        <v>25</v>
      </c>
      <c r="I504" s="30" t="n">
        <v>0.749623</v>
      </c>
      <c r="J504" s="30" t="n">
        <v>111</v>
      </c>
      <c r="K504" s="30" t="n">
        <v>0.689974</v>
      </c>
      <c r="L504" s="30" t="n">
        <v>79</v>
      </c>
      <c r="M504" s="30" t="n">
        <v>0.755992</v>
      </c>
      <c r="N504" s="30" t="n">
        <v>88</v>
      </c>
      <c r="O504" s="33" t="n">
        <v>4.19124314275656E-005</v>
      </c>
      <c r="P504" s="30" t="n">
        <v>1.59451921121941</v>
      </c>
      <c r="Q504" s="30" t="s">
        <v>279</v>
      </c>
      <c r="R504" s="30" t="s">
        <v>280</v>
      </c>
      <c r="S504" s="30" t="s">
        <v>280</v>
      </c>
      <c r="T504" s="30" t="s">
        <v>280</v>
      </c>
      <c r="U504" s="30" t="s">
        <v>280</v>
      </c>
      <c r="V504" s="30" t="s">
        <v>280</v>
      </c>
      <c r="W504" s="30" t="s">
        <v>280</v>
      </c>
      <c r="X504" s="30" t="s">
        <v>280</v>
      </c>
      <c r="Y504" s="30" t="s">
        <v>280</v>
      </c>
      <c r="Z504" s="30" t="s">
        <v>280</v>
      </c>
      <c r="AA504" s="30" t="s">
        <v>290</v>
      </c>
      <c r="AB504" s="30" t="s">
        <v>288</v>
      </c>
      <c r="AC504" s="30" t="s">
        <v>3900</v>
      </c>
      <c r="AD504" s="30" t="s">
        <v>280</v>
      </c>
    </row>
    <row r="505" customFormat="false" ht="15" hidden="false" customHeight="false" outlineLevel="0" collapsed="false">
      <c r="A505" s="30" t="s">
        <v>3901</v>
      </c>
      <c r="B505" s="30" t="s">
        <v>3901</v>
      </c>
      <c r="C505" s="30" t="n">
        <v>11.530635</v>
      </c>
      <c r="D505" s="30" t="n">
        <v>327</v>
      </c>
      <c r="E505" s="30" t="n">
        <v>9.831622</v>
      </c>
      <c r="F505" s="30" t="n">
        <v>224</v>
      </c>
      <c r="G505" s="30" t="n">
        <v>19.286818</v>
      </c>
      <c r="H505" s="30" t="n">
        <v>448</v>
      </c>
      <c r="I505" s="30" t="n">
        <v>36.241558</v>
      </c>
      <c r="J505" s="30" t="n">
        <v>966</v>
      </c>
      <c r="K505" s="30" t="n">
        <v>35.611908</v>
      </c>
      <c r="L505" s="30" t="n">
        <v>731</v>
      </c>
      <c r="M505" s="30" t="n">
        <v>27.388363</v>
      </c>
      <c r="N505" s="30" t="n">
        <v>575</v>
      </c>
      <c r="O505" s="30" t="n">
        <v>0.000590313398898295</v>
      </c>
      <c r="P505" s="30" t="n">
        <v>1.08708582951105</v>
      </c>
      <c r="Q505" s="30" t="s">
        <v>279</v>
      </c>
      <c r="R505" s="30" t="s">
        <v>280</v>
      </c>
      <c r="S505" s="30" t="s">
        <v>280</v>
      </c>
      <c r="T505" s="30" t="s">
        <v>280</v>
      </c>
      <c r="U505" s="30" t="s">
        <v>280</v>
      </c>
      <c r="V505" s="30" t="s">
        <v>280</v>
      </c>
      <c r="W505" s="30" t="s">
        <v>280</v>
      </c>
      <c r="X505" s="30" t="s">
        <v>280</v>
      </c>
      <c r="Y505" s="30" t="s">
        <v>280</v>
      </c>
      <c r="Z505" s="30" t="s">
        <v>280</v>
      </c>
      <c r="AA505" s="30" t="s">
        <v>280</v>
      </c>
      <c r="AB505" s="30" t="s">
        <v>280</v>
      </c>
      <c r="AC505" s="30" t="s">
        <v>3902</v>
      </c>
      <c r="AD505" s="30" t="s">
        <v>280</v>
      </c>
    </row>
    <row r="506" customFormat="false" ht="15" hidden="false" customHeight="false" outlineLevel="0" collapsed="false">
      <c r="A506" s="30" t="s">
        <v>3903</v>
      </c>
      <c r="B506" s="30" t="s">
        <v>3903</v>
      </c>
      <c r="C506" s="30" t="n">
        <v>0.080969</v>
      </c>
      <c r="D506" s="30" t="n">
        <v>3</v>
      </c>
      <c r="E506" s="30" t="n">
        <v>0</v>
      </c>
      <c r="F506" s="30" t="n">
        <v>0</v>
      </c>
      <c r="G506" s="30" t="n">
        <v>0</v>
      </c>
      <c r="H506" s="30" t="n">
        <v>0</v>
      </c>
      <c r="I506" s="30" t="n">
        <v>24.46941</v>
      </c>
      <c r="J506" s="30" t="n">
        <v>569</v>
      </c>
      <c r="K506" s="30" t="n">
        <v>35.04628</v>
      </c>
      <c r="L506" s="30" t="n">
        <v>627</v>
      </c>
      <c r="M506" s="30" t="n">
        <v>17.184172</v>
      </c>
      <c r="N506" s="30" t="n">
        <v>315</v>
      </c>
      <c r="O506" s="33" t="n">
        <v>8.82098638893214E-053</v>
      </c>
      <c r="P506" s="30" t="n">
        <v>5.01855055781421</v>
      </c>
      <c r="Q506" s="30" t="s">
        <v>279</v>
      </c>
      <c r="R506" s="30" t="s">
        <v>280</v>
      </c>
      <c r="S506" s="30" t="s">
        <v>280</v>
      </c>
      <c r="T506" s="30" t="s">
        <v>280</v>
      </c>
      <c r="U506" s="30" t="s">
        <v>280</v>
      </c>
      <c r="V506" s="30" t="s">
        <v>280</v>
      </c>
      <c r="W506" s="30" t="s">
        <v>280</v>
      </c>
      <c r="X506" s="30" t="s">
        <v>280</v>
      </c>
      <c r="Y506" s="30" t="s">
        <v>280</v>
      </c>
      <c r="Z506" s="30" t="s">
        <v>280</v>
      </c>
      <c r="AA506" s="30" t="s">
        <v>280</v>
      </c>
      <c r="AB506" s="30" t="s">
        <v>280</v>
      </c>
      <c r="AC506" s="30" t="s">
        <v>3904</v>
      </c>
      <c r="AD506" s="30" t="s">
        <v>280</v>
      </c>
    </row>
    <row r="507" customFormat="false" ht="15" hidden="false" customHeight="false" outlineLevel="0" collapsed="false">
      <c r="A507" s="30" t="s">
        <v>3905</v>
      </c>
      <c r="B507" s="30" t="s">
        <v>3905</v>
      </c>
      <c r="C507" s="30" t="n">
        <v>0.055686</v>
      </c>
      <c r="D507" s="30" t="n">
        <v>5</v>
      </c>
      <c r="E507" s="30" t="n">
        <v>0.064743</v>
      </c>
      <c r="F507" s="30" t="n">
        <v>5</v>
      </c>
      <c r="G507" s="30" t="n">
        <v>0.083737</v>
      </c>
      <c r="H507" s="30" t="n">
        <v>6</v>
      </c>
      <c r="I507" s="30" t="n">
        <v>1.113986</v>
      </c>
      <c r="J507" s="30" t="n">
        <v>91</v>
      </c>
      <c r="K507" s="30" t="n">
        <v>0.843864</v>
      </c>
      <c r="L507" s="30" t="n">
        <v>53</v>
      </c>
      <c r="M507" s="30" t="n">
        <v>1.136761</v>
      </c>
      <c r="N507" s="30" t="n">
        <v>73</v>
      </c>
      <c r="O507" s="33" t="n">
        <v>2.19903818271621E-012</v>
      </c>
      <c r="P507" s="30" t="n">
        <v>2.51504336963757</v>
      </c>
      <c r="Q507" s="30" t="s">
        <v>279</v>
      </c>
      <c r="R507" s="30" t="s">
        <v>280</v>
      </c>
      <c r="S507" s="30" t="s">
        <v>280</v>
      </c>
      <c r="T507" s="32" t="s">
        <v>3906</v>
      </c>
      <c r="U507" s="30" t="s">
        <v>280</v>
      </c>
      <c r="V507" s="30" t="s">
        <v>280</v>
      </c>
      <c r="W507" s="30" t="s">
        <v>280</v>
      </c>
      <c r="X507" s="30" t="s">
        <v>280</v>
      </c>
      <c r="Y507" s="30" t="s">
        <v>1827</v>
      </c>
      <c r="Z507" s="30" t="s">
        <v>3907</v>
      </c>
      <c r="AA507" s="30" t="s">
        <v>290</v>
      </c>
      <c r="AB507" s="30" t="s">
        <v>288</v>
      </c>
      <c r="AC507" s="30" t="s">
        <v>3889</v>
      </c>
      <c r="AD507" s="32" t="s">
        <v>3908</v>
      </c>
    </row>
    <row r="508" customFormat="false" ht="15" hidden="false" customHeight="false" outlineLevel="0" collapsed="false">
      <c r="A508" s="30" t="s">
        <v>1701</v>
      </c>
      <c r="B508" s="30" t="s">
        <v>1701</v>
      </c>
      <c r="C508" s="30" t="n">
        <v>3.354948</v>
      </c>
      <c r="D508" s="30" t="n">
        <v>447</v>
      </c>
      <c r="E508" s="30" t="n">
        <v>3.253779</v>
      </c>
      <c r="F508" s="30" t="n">
        <v>349</v>
      </c>
      <c r="G508" s="30" t="n">
        <v>2.520838</v>
      </c>
      <c r="H508" s="30" t="n">
        <v>275</v>
      </c>
      <c r="I508" s="30" t="n">
        <v>12.88944</v>
      </c>
      <c r="J508" s="30" t="n">
        <v>1613</v>
      </c>
      <c r="K508" s="30" t="n">
        <v>2.890425</v>
      </c>
      <c r="L508" s="30" t="n">
        <v>279</v>
      </c>
      <c r="M508" s="30" t="n">
        <v>12.143281</v>
      </c>
      <c r="N508" s="30" t="n">
        <v>1197</v>
      </c>
      <c r="O508" s="30" t="n">
        <v>0.0110905518697068</v>
      </c>
      <c r="P508" s="30" t="n">
        <v>1.10287402797508</v>
      </c>
      <c r="Q508" s="30" t="s">
        <v>279</v>
      </c>
      <c r="R508" s="30" t="s">
        <v>280</v>
      </c>
      <c r="S508" s="30" t="s">
        <v>280</v>
      </c>
      <c r="T508" s="30" t="s">
        <v>280</v>
      </c>
      <c r="U508" s="30" t="s">
        <v>280</v>
      </c>
      <c r="V508" s="30" t="s">
        <v>280</v>
      </c>
      <c r="W508" s="30" t="s">
        <v>280</v>
      </c>
      <c r="X508" s="30" t="s">
        <v>280</v>
      </c>
      <c r="Y508" s="30" t="s">
        <v>1702</v>
      </c>
      <c r="Z508" s="30" t="s">
        <v>1703</v>
      </c>
      <c r="AA508" s="30" t="s">
        <v>290</v>
      </c>
      <c r="AB508" s="30" t="s">
        <v>288</v>
      </c>
      <c r="AC508" s="30" t="s">
        <v>1704</v>
      </c>
      <c r="AD508" s="30" t="s">
        <v>280</v>
      </c>
    </row>
    <row r="509" customFormat="false" ht="15" hidden="false" customHeight="false" outlineLevel="0" collapsed="false">
      <c r="A509" s="30" t="s">
        <v>3909</v>
      </c>
      <c r="B509" s="30" t="s">
        <v>3909</v>
      </c>
      <c r="C509" s="30" t="n">
        <v>0.571339</v>
      </c>
      <c r="D509" s="30" t="n">
        <v>40</v>
      </c>
      <c r="E509" s="30" t="n">
        <v>0.666047</v>
      </c>
      <c r="F509" s="30" t="n">
        <v>38</v>
      </c>
      <c r="G509" s="30" t="n">
        <v>0.579399</v>
      </c>
      <c r="H509" s="30" t="n">
        <v>33</v>
      </c>
      <c r="I509" s="30" t="n">
        <v>1.827479</v>
      </c>
      <c r="J509" s="30" t="n">
        <v>120</v>
      </c>
      <c r="K509" s="30" t="n">
        <v>1.44738</v>
      </c>
      <c r="L509" s="30" t="n">
        <v>73</v>
      </c>
      <c r="M509" s="30" t="n">
        <v>1.729988</v>
      </c>
      <c r="N509" s="30" t="n">
        <v>89</v>
      </c>
      <c r="O509" s="30" t="n">
        <v>0.00044933122688727</v>
      </c>
      <c r="P509" s="30" t="n">
        <v>1.17656361265656</v>
      </c>
      <c r="Q509" s="30" t="s">
        <v>279</v>
      </c>
      <c r="R509" s="30" t="s">
        <v>280</v>
      </c>
      <c r="S509" s="30" t="s">
        <v>280</v>
      </c>
      <c r="T509" s="32" t="s">
        <v>3910</v>
      </c>
      <c r="U509" s="30" t="s">
        <v>280</v>
      </c>
      <c r="V509" s="30" t="s">
        <v>280</v>
      </c>
      <c r="W509" s="30" t="s">
        <v>280</v>
      </c>
      <c r="X509" s="30" t="s">
        <v>280</v>
      </c>
      <c r="Y509" s="30" t="s">
        <v>280</v>
      </c>
      <c r="Z509" s="30" t="s">
        <v>280</v>
      </c>
      <c r="AA509" s="30" t="s">
        <v>290</v>
      </c>
      <c r="AB509" s="30" t="s">
        <v>288</v>
      </c>
      <c r="AC509" s="30" t="s">
        <v>3911</v>
      </c>
      <c r="AD509" s="32" t="s">
        <v>3912</v>
      </c>
    </row>
    <row r="510" customFormat="false" ht="15" hidden="false" customHeight="false" outlineLevel="0" collapsed="false">
      <c r="A510" s="30" t="s">
        <v>1718</v>
      </c>
      <c r="B510" s="30" t="s">
        <v>1718</v>
      </c>
      <c r="C510" s="30" t="n">
        <v>4.12083</v>
      </c>
      <c r="D510" s="30" t="n">
        <v>527</v>
      </c>
      <c r="E510" s="30" t="n">
        <v>5.454629</v>
      </c>
      <c r="F510" s="30" t="n">
        <v>555</v>
      </c>
      <c r="G510" s="30" t="n">
        <v>4.905065</v>
      </c>
      <c r="H510" s="30" t="n">
        <v>507</v>
      </c>
      <c r="I510" s="30" t="n">
        <v>12.390342</v>
      </c>
      <c r="J510" s="30" t="n">
        <v>1472</v>
      </c>
      <c r="K510" s="30" t="n">
        <v>10.2537349999999</v>
      </c>
      <c r="L510" s="30" t="n">
        <v>944</v>
      </c>
      <c r="M510" s="30" t="n">
        <v>12.710753</v>
      </c>
      <c r="N510" s="30" t="n">
        <v>1206</v>
      </c>
      <c r="O510" s="33" t="n">
        <v>3.1845541528446E-009</v>
      </c>
      <c r="P510" s="30" t="n">
        <v>1.17721080066078</v>
      </c>
      <c r="Q510" s="30" t="s">
        <v>279</v>
      </c>
      <c r="R510" s="30" t="s">
        <v>1719</v>
      </c>
      <c r="S510" s="30" t="s">
        <v>1720</v>
      </c>
      <c r="T510" s="32" t="s">
        <v>1721</v>
      </c>
      <c r="U510" s="30" t="s">
        <v>280</v>
      </c>
      <c r="V510" s="30" t="s">
        <v>280</v>
      </c>
      <c r="W510" s="30" t="s">
        <v>1719</v>
      </c>
      <c r="X510" s="30" t="s">
        <v>1720</v>
      </c>
      <c r="Y510" s="30" t="s">
        <v>1722</v>
      </c>
      <c r="Z510" s="30" t="s">
        <v>1723</v>
      </c>
      <c r="AA510" s="30" t="s">
        <v>1724</v>
      </c>
      <c r="AB510" s="30" t="s">
        <v>1720</v>
      </c>
      <c r="AC510" s="30" t="s">
        <v>1725</v>
      </c>
      <c r="AD510" s="32" t="s">
        <v>1726</v>
      </c>
    </row>
    <row r="511" customFormat="false" ht="15" hidden="false" customHeight="false" outlineLevel="0" collapsed="false">
      <c r="A511" s="30" t="s">
        <v>3913</v>
      </c>
      <c r="B511" s="30" t="s">
        <v>3913</v>
      </c>
      <c r="C511" s="30" t="n">
        <v>7.240889</v>
      </c>
      <c r="D511" s="30" t="n">
        <v>649</v>
      </c>
      <c r="E511" s="30" t="n">
        <v>4.721194</v>
      </c>
      <c r="F511" s="30" t="n">
        <v>344</v>
      </c>
      <c r="G511" s="30" t="n">
        <v>10.796736</v>
      </c>
      <c r="H511" s="30" t="n">
        <v>793</v>
      </c>
      <c r="I511" s="30" t="n">
        <v>23.029615</v>
      </c>
      <c r="J511" s="30" t="n">
        <v>1936</v>
      </c>
      <c r="K511" s="30" t="n">
        <v>25.570435</v>
      </c>
      <c r="L511" s="30" t="n">
        <v>1663</v>
      </c>
      <c r="M511" s="30" t="n">
        <v>35.727753</v>
      </c>
      <c r="N511" s="30" t="n">
        <v>2362</v>
      </c>
      <c r="O511" s="33" t="n">
        <v>5.96385280919481E-008</v>
      </c>
      <c r="P511" s="30" t="n">
        <v>1.57814435223925</v>
      </c>
      <c r="Q511" s="30" t="s">
        <v>279</v>
      </c>
      <c r="R511" s="30" t="s">
        <v>493</v>
      </c>
      <c r="S511" s="30" t="s">
        <v>494</v>
      </c>
      <c r="T511" s="32" t="s">
        <v>3914</v>
      </c>
      <c r="U511" s="30" t="s">
        <v>3915</v>
      </c>
      <c r="V511" s="30" t="s">
        <v>1555</v>
      </c>
      <c r="W511" s="30" t="s">
        <v>493</v>
      </c>
      <c r="X511" s="30" t="s">
        <v>494</v>
      </c>
      <c r="Y511" s="30" t="s">
        <v>3916</v>
      </c>
      <c r="Z511" s="30" t="s">
        <v>3917</v>
      </c>
      <c r="AA511" s="30" t="s">
        <v>498</v>
      </c>
      <c r="AB511" s="30" t="s">
        <v>494</v>
      </c>
      <c r="AC511" s="30" t="s">
        <v>3918</v>
      </c>
      <c r="AD511" s="32" t="s">
        <v>3919</v>
      </c>
    </row>
    <row r="512" customFormat="false" ht="15" hidden="false" customHeight="false" outlineLevel="0" collapsed="false">
      <c r="A512" s="30" t="s">
        <v>3920</v>
      </c>
      <c r="B512" s="30" t="s">
        <v>3920</v>
      </c>
      <c r="C512" s="30" t="n">
        <v>2.53145</v>
      </c>
      <c r="D512" s="30" t="n">
        <v>172</v>
      </c>
      <c r="E512" s="30" t="n">
        <v>2.256362</v>
      </c>
      <c r="F512" s="30" t="n">
        <v>123</v>
      </c>
      <c r="G512" s="30" t="n">
        <v>2.240262</v>
      </c>
      <c r="H512" s="30" t="n">
        <v>125</v>
      </c>
      <c r="I512" s="30" t="n">
        <v>4.513962</v>
      </c>
      <c r="J512" s="30" t="n">
        <v>288</v>
      </c>
      <c r="K512" s="30" t="n">
        <v>5.418894</v>
      </c>
      <c r="L512" s="30" t="n">
        <v>266</v>
      </c>
      <c r="M512" s="30" t="n">
        <v>5.786035</v>
      </c>
      <c r="N512" s="30" t="n">
        <v>291</v>
      </c>
      <c r="O512" s="33" t="n">
        <v>9.43677604429449E-006</v>
      </c>
      <c r="P512" s="30" t="n">
        <v>1.03827493202609</v>
      </c>
      <c r="Q512" s="30" t="s">
        <v>279</v>
      </c>
      <c r="R512" s="30" t="s">
        <v>280</v>
      </c>
      <c r="S512" s="30" t="s">
        <v>280</v>
      </c>
      <c r="T512" s="32" t="s">
        <v>3921</v>
      </c>
      <c r="U512" s="30" t="s">
        <v>280</v>
      </c>
      <c r="V512" s="30" t="s">
        <v>280</v>
      </c>
      <c r="W512" s="30" t="s">
        <v>315</v>
      </c>
      <c r="X512" s="30" t="s">
        <v>316</v>
      </c>
      <c r="Y512" s="30" t="s">
        <v>579</v>
      </c>
      <c r="Z512" s="30" t="s">
        <v>3922</v>
      </c>
      <c r="AA512" s="30" t="s">
        <v>380</v>
      </c>
      <c r="AB512" s="30" t="s">
        <v>316</v>
      </c>
      <c r="AC512" s="30" t="s">
        <v>3923</v>
      </c>
      <c r="AD512" s="32" t="s">
        <v>3924</v>
      </c>
    </row>
    <row r="513" customFormat="false" ht="15" hidden="false" customHeight="false" outlineLevel="0" collapsed="false">
      <c r="A513" s="30" t="s">
        <v>178</v>
      </c>
      <c r="B513" s="30" t="s">
        <v>178</v>
      </c>
      <c r="C513" s="30" t="n">
        <v>4.048003</v>
      </c>
      <c r="D513" s="30" t="n">
        <v>407</v>
      </c>
      <c r="E513" s="30" t="n">
        <v>1.804766</v>
      </c>
      <c r="F513" s="30" t="n">
        <v>146</v>
      </c>
      <c r="G513" s="30" t="n">
        <v>2.999004</v>
      </c>
      <c r="H513" s="30" t="n">
        <v>247</v>
      </c>
      <c r="I513" s="30" t="n">
        <v>0.624205</v>
      </c>
      <c r="J513" s="30" t="n">
        <v>59</v>
      </c>
      <c r="K513" s="30" t="n">
        <v>0.551382</v>
      </c>
      <c r="L513" s="30" t="n">
        <v>41</v>
      </c>
      <c r="M513" s="30" t="n">
        <v>0.582388</v>
      </c>
      <c r="N513" s="30" t="n">
        <v>44</v>
      </c>
      <c r="O513" s="33" t="n">
        <v>2.31995355145961E-009</v>
      </c>
      <c r="P513" s="30" t="n">
        <v>-1.87350709725696</v>
      </c>
      <c r="Q513" s="30" t="s">
        <v>285</v>
      </c>
      <c r="R513" s="30" t="s">
        <v>280</v>
      </c>
      <c r="S513" s="30" t="s">
        <v>280</v>
      </c>
      <c r="T513" s="30" t="s">
        <v>3925</v>
      </c>
      <c r="U513" s="30" t="s">
        <v>280</v>
      </c>
      <c r="V513" s="30" t="s">
        <v>280</v>
      </c>
      <c r="W513" s="30" t="s">
        <v>280</v>
      </c>
      <c r="X513" s="30" t="s">
        <v>280</v>
      </c>
      <c r="Y513" s="30" t="s">
        <v>280</v>
      </c>
      <c r="Z513" s="30" t="s">
        <v>280</v>
      </c>
      <c r="AA513" s="30" t="s">
        <v>290</v>
      </c>
      <c r="AB513" s="30" t="s">
        <v>288</v>
      </c>
      <c r="AC513" s="30" t="s">
        <v>3926</v>
      </c>
      <c r="AD513" s="32" t="s">
        <v>3927</v>
      </c>
    </row>
    <row r="514" customFormat="false" ht="15" hidden="false" customHeight="false" outlineLevel="0" collapsed="false">
      <c r="A514" s="30" t="s">
        <v>3928</v>
      </c>
      <c r="B514" s="30" t="s">
        <v>280</v>
      </c>
      <c r="C514" s="30" t="n">
        <v>0</v>
      </c>
      <c r="D514" s="30" t="n">
        <v>0</v>
      </c>
      <c r="E514" s="30" t="n">
        <v>0</v>
      </c>
      <c r="F514" s="30" t="n">
        <v>0</v>
      </c>
      <c r="G514" s="30" t="n">
        <v>0</v>
      </c>
      <c r="H514" s="30" t="n">
        <v>0</v>
      </c>
      <c r="I514" s="30" t="n">
        <v>1.653569</v>
      </c>
      <c r="J514" s="30" t="n">
        <v>45</v>
      </c>
      <c r="K514" s="30" t="n">
        <v>2.379557</v>
      </c>
      <c r="L514" s="30" t="n">
        <v>46</v>
      </c>
      <c r="M514" s="30" t="n">
        <v>2.124327</v>
      </c>
      <c r="N514" s="30" t="n">
        <v>41</v>
      </c>
      <c r="O514" s="33" t="n">
        <v>6.38963454358065E-011</v>
      </c>
      <c r="P514" s="30" t="n">
        <v>2.55992480955885</v>
      </c>
      <c r="Q514" s="30" t="s">
        <v>279</v>
      </c>
      <c r="R514" s="30" t="s">
        <v>280</v>
      </c>
      <c r="S514" s="30" t="s">
        <v>280</v>
      </c>
      <c r="T514" s="30" t="s">
        <v>280</v>
      </c>
      <c r="U514" s="30" t="s">
        <v>280</v>
      </c>
      <c r="V514" s="30" t="s">
        <v>280</v>
      </c>
      <c r="W514" s="30" t="s">
        <v>280</v>
      </c>
      <c r="X514" s="30" t="s">
        <v>280</v>
      </c>
      <c r="Y514" s="30" t="s">
        <v>280</v>
      </c>
      <c r="Z514" s="30" t="s">
        <v>280</v>
      </c>
      <c r="AA514" s="30" t="s">
        <v>280</v>
      </c>
      <c r="AB514" s="30" t="s">
        <v>280</v>
      </c>
      <c r="AC514" s="30" t="s">
        <v>3929</v>
      </c>
      <c r="AD514" s="30" t="s">
        <v>280</v>
      </c>
    </row>
    <row r="515" customFormat="false" ht="15" hidden="false" customHeight="false" outlineLevel="0" collapsed="false">
      <c r="A515" s="30" t="s">
        <v>3930</v>
      </c>
      <c r="B515" s="30" t="s">
        <v>280</v>
      </c>
      <c r="C515" s="30" t="n">
        <v>0.925252</v>
      </c>
      <c r="D515" s="30" t="n">
        <v>24</v>
      </c>
      <c r="E515" s="30" t="n">
        <v>0.261721</v>
      </c>
      <c r="F515" s="30" t="n">
        <v>6</v>
      </c>
      <c r="G515" s="30" t="n">
        <v>1.854938</v>
      </c>
      <c r="H515" s="30" t="n">
        <v>39</v>
      </c>
      <c r="I515" s="30" t="n">
        <v>3.198806</v>
      </c>
      <c r="J515" s="30" t="n">
        <v>77</v>
      </c>
      <c r="K515" s="30" t="n">
        <v>4.697663</v>
      </c>
      <c r="L515" s="30" t="n">
        <v>87</v>
      </c>
      <c r="M515" s="30" t="n">
        <v>4.587721</v>
      </c>
      <c r="N515" s="30" t="n">
        <v>87</v>
      </c>
      <c r="O515" s="30" t="n">
        <v>0.0141386217996892</v>
      </c>
      <c r="P515" s="30" t="n">
        <v>1.16336202661388</v>
      </c>
      <c r="Q515" s="30" t="s">
        <v>279</v>
      </c>
      <c r="R515" s="30" t="s">
        <v>280</v>
      </c>
      <c r="S515" s="30" t="s">
        <v>280</v>
      </c>
      <c r="T515" s="30" t="s">
        <v>280</v>
      </c>
      <c r="U515" s="30" t="s">
        <v>280</v>
      </c>
      <c r="V515" s="30" t="s">
        <v>280</v>
      </c>
      <c r="W515" s="30" t="s">
        <v>280</v>
      </c>
      <c r="X515" s="30" t="s">
        <v>280</v>
      </c>
      <c r="Y515" s="30" t="s">
        <v>280</v>
      </c>
      <c r="Z515" s="30" t="s">
        <v>280</v>
      </c>
      <c r="AA515" s="30" t="s">
        <v>280</v>
      </c>
      <c r="AB515" s="30" t="s">
        <v>280</v>
      </c>
      <c r="AC515" s="30" t="s">
        <v>3931</v>
      </c>
      <c r="AD515" s="30" t="s">
        <v>280</v>
      </c>
    </row>
    <row r="516" customFormat="false" ht="15" hidden="false" customHeight="false" outlineLevel="0" collapsed="false">
      <c r="A516" s="30" t="s">
        <v>3932</v>
      </c>
      <c r="B516" s="30" t="s">
        <v>280</v>
      </c>
      <c r="C516" s="30" t="n">
        <v>0</v>
      </c>
      <c r="D516" s="30" t="n">
        <v>0</v>
      </c>
      <c r="E516" s="30" t="n">
        <v>0</v>
      </c>
      <c r="F516" s="30" t="n">
        <v>0</v>
      </c>
      <c r="G516" s="30" t="n">
        <v>0</v>
      </c>
      <c r="H516" s="30" t="n">
        <v>0</v>
      </c>
      <c r="I516" s="30" t="n">
        <v>5.199344</v>
      </c>
      <c r="J516" s="30" t="n">
        <v>439</v>
      </c>
      <c r="K516" s="30" t="n">
        <v>15.609679</v>
      </c>
      <c r="L516" s="30" t="n">
        <v>1016</v>
      </c>
      <c r="M516" s="30" t="n">
        <v>11.372825</v>
      </c>
      <c r="N516" s="30" t="n">
        <v>757</v>
      </c>
      <c r="O516" s="33" t="n">
        <v>2.42175885254676E-051</v>
      </c>
      <c r="P516" s="30" t="n">
        <v>5.0943701175388</v>
      </c>
      <c r="Q516" s="30" t="s">
        <v>279</v>
      </c>
      <c r="R516" s="30" t="s">
        <v>280</v>
      </c>
      <c r="S516" s="30" t="s">
        <v>280</v>
      </c>
      <c r="T516" s="32" t="s">
        <v>3933</v>
      </c>
      <c r="U516" s="30" t="s">
        <v>280</v>
      </c>
      <c r="V516" s="30" t="s">
        <v>280</v>
      </c>
      <c r="W516" s="30" t="s">
        <v>280</v>
      </c>
      <c r="X516" s="30" t="s">
        <v>280</v>
      </c>
      <c r="Y516" s="30" t="s">
        <v>280</v>
      </c>
      <c r="Z516" s="30" t="s">
        <v>280</v>
      </c>
      <c r="AA516" s="30" t="s">
        <v>280</v>
      </c>
      <c r="AB516" s="30" t="s">
        <v>280</v>
      </c>
      <c r="AC516" s="30" t="s">
        <v>3934</v>
      </c>
      <c r="AD516" s="30" t="s">
        <v>2946</v>
      </c>
    </row>
    <row r="517" customFormat="false" ht="15" hidden="false" customHeight="false" outlineLevel="0" collapsed="false">
      <c r="A517" s="30" t="s">
        <v>3935</v>
      </c>
      <c r="B517" s="30" t="s">
        <v>280</v>
      </c>
      <c r="C517" s="30" t="n">
        <v>0.151383</v>
      </c>
      <c r="D517" s="30" t="n">
        <v>14</v>
      </c>
      <c r="E517" s="30" t="n">
        <v>0.412351</v>
      </c>
      <c r="F517" s="30" t="n">
        <v>31</v>
      </c>
      <c r="G517" s="30" t="n">
        <v>0.21303</v>
      </c>
      <c r="H517" s="30" t="n">
        <v>16</v>
      </c>
      <c r="I517" s="30" t="n">
        <v>5.557981</v>
      </c>
      <c r="J517" s="30" t="n">
        <v>374</v>
      </c>
      <c r="K517" s="30" t="n">
        <v>7.519961</v>
      </c>
      <c r="L517" s="30" t="n">
        <v>378</v>
      </c>
      <c r="M517" s="30" t="n">
        <v>5.624084</v>
      </c>
      <c r="N517" s="30" t="n">
        <v>300</v>
      </c>
      <c r="O517" s="33" t="n">
        <v>9.19455223038508E-024</v>
      </c>
      <c r="P517" s="30" t="n">
        <v>3.152516906672</v>
      </c>
      <c r="Q517" s="30" t="s">
        <v>279</v>
      </c>
      <c r="R517" s="30" t="s">
        <v>280</v>
      </c>
      <c r="S517" s="30" t="s">
        <v>280</v>
      </c>
      <c r="T517" s="32" t="s">
        <v>3936</v>
      </c>
      <c r="U517" s="30" t="s">
        <v>280</v>
      </c>
      <c r="V517" s="30" t="s">
        <v>280</v>
      </c>
      <c r="W517" s="30" t="s">
        <v>280</v>
      </c>
      <c r="X517" s="30" t="s">
        <v>280</v>
      </c>
      <c r="Y517" s="30" t="s">
        <v>280</v>
      </c>
      <c r="Z517" s="30" t="s">
        <v>280</v>
      </c>
      <c r="AA517" s="30" t="s">
        <v>472</v>
      </c>
      <c r="AB517" s="30" t="s">
        <v>456</v>
      </c>
      <c r="AC517" s="30" t="s">
        <v>1734</v>
      </c>
      <c r="AD517" s="30" t="s">
        <v>2946</v>
      </c>
    </row>
    <row r="518" customFormat="false" ht="15" hidden="false" customHeight="false" outlineLevel="0" collapsed="false">
      <c r="A518" s="30" t="s">
        <v>3937</v>
      </c>
      <c r="B518" s="30" t="s">
        <v>280</v>
      </c>
      <c r="C518" s="30" t="n">
        <v>0</v>
      </c>
      <c r="D518" s="30" t="n">
        <v>0</v>
      </c>
      <c r="E518" s="30" t="n">
        <v>0</v>
      </c>
      <c r="F518" s="30" t="n">
        <v>0</v>
      </c>
      <c r="G518" s="30" t="n">
        <v>0</v>
      </c>
      <c r="H518" s="30" t="n">
        <v>0</v>
      </c>
      <c r="I518" s="30" t="n">
        <v>1.784543</v>
      </c>
      <c r="J518" s="30" t="n">
        <v>73</v>
      </c>
      <c r="K518" s="30" t="n">
        <v>1.246333</v>
      </c>
      <c r="L518" s="30" t="n">
        <v>40</v>
      </c>
      <c r="M518" s="30" t="n">
        <v>1.120505</v>
      </c>
      <c r="N518" s="30" t="n">
        <v>36</v>
      </c>
      <c r="O518" s="33" t="n">
        <v>3.19953186501029E-011</v>
      </c>
      <c r="P518" s="30" t="n">
        <v>2.59323951597752</v>
      </c>
      <c r="Q518" s="30" t="s">
        <v>279</v>
      </c>
      <c r="R518" s="30" t="s">
        <v>280</v>
      </c>
      <c r="S518" s="30" t="s">
        <v>280</v>
      </c>
      <c r="T518" s="30" t="s">
        <v>280</v>
      </c>
      <c r="U518" s="30" t="s">
        <v>280</v>
      </c>
      <c r="V518" s="30" t="s">
        <v>280</v>
      </c>
      <c r="W518" s="30" t="s">
        <v>280</v>
      </c>
      <c r="X518" s="30" t="s">
        <v>280</v>
      </c>
      <c r="Y518" s="30" t="s">
        <v>280</v>
      </c>
      <c r="Z518" s="30" t="s">
        <v>280</v>
      </c>
      <c r="AA518" s="30" t="s">
        <v>280</v>
      </c>
      <c r="AB518" s="30" t="s">
        <v>280</v>
      </c>
      <c r="AC518" s="30" t="s">
        <v>3938</v>
      </c>
      <c r="AD518" s="30" t="s">
        <v>280</v>
      </c>
    </row>
    <row r="519" customFormat="false" ht="15" hidden="false" customHeight="false" outlineLevel="0" collapsed="false">
      <c r="A519" s="30" t="s">
        <v>3939</v>
      </c>
      <c r="B519" s="30" t="s">
        <v>280</v>
      </c>
      <c r="C519" s="30" t="n">
        <v>0</v>
      </c>
      <c r="D519" s="30" t="n">
        <v>0</v>
      </c>
      <c r="E519" s="30" t="n">
        <v>0</v>
      </c>
      <c r="F519" s="30" t="n">
        <v>0</v>
      </c>
      <c r="G519" s="30" t="n">
        <v>0</v>
      </c>
      <c r="H519" s="30" t="n">
        <v>0</v>
      </c>
      <c r="I519" s="30" t="n">
        <v>0.742969</v>
      </c>
      <c r="J519" s="30" t="n">
        <v>57</v>
      </c>
      <c r="K519" s="30" t="n">
        <v>0.688859</v>
      </c>
      <c r="L519" s="30" t="n">
        <v>41</v>
      </c>
      <c r="M519" s="30" t="n">
        <v>1.014207</v>
      </c>
      <c r="N519" s="30" t="n">
        <v>61</v>
      </c>
      <c r="O519" s="33" t="n">
        <v>2.34994286808476E-013</v>
      </c>
      <c r="P519" s="30" t="n">
        <v>2.8082643361193</v>
      </c>
      <c r="Q519" s="30" t="s">
        <v>279</v>
      </c>
      <c r="R519" s="30" t="s">
        <v>280</v>
      </c>
      <c r="S519" s="30" t="s">
        <v>280</v>
      </c>
      <c r="T519" s="32" t="s">
        <v>3940</v>
      </c>
      <c r="U519" s="30" t="s">
        <v>280</v>
      </c>
      <c r="V519" s="30" t="s">
        <v>280</v>
      </c>
      <c r="W519" s="30" t="s">
        <v>280</v>
      </c>
      <c r="X519" s="30" t="s">
        <v>280</v>
      </c>
      <c r="Y519" s="30" t="s">
        <v>280</v>
      </c>
      <c r="Z519" s="30" t="s">
        <v>280</v>
      </c>
      <c r="AA519" s="30" t="s">
        <v>280</v>
      </c>
      <c r="AB519" s="30" t="s">
        <v>280</v>
      </c>
      <c r="AC519" s="30" t="s">
        <v>1734</v>
      </c>
      <c r="AD519" s="30" t="s">
        <v>3941</v>
      </c>
    </row>
    <row r="520" customFormat="false" ht="15" hidden="false" customHeight="false" outlineLevel="0" collapsed="false">
      <c r="A520" s="30" t="s">
        <v>3942</v>
      </c>
      <c r="B520" s="30" t="s">
        <v>280</v>
      </c>
      <c r="C520" s="30" t="n">
        <v>0</v>
      </c>
      <c r="D520" s="30" t="n">
        <v>0</v>
      </c>
      <c r="E520" s="30" t="n">
        <v>0</v>
      </c>
      <c r="F520" s="30" t="n">
        <v>0</v>
      </c>
      <c r="G520" s="30" t="n">
        <v>0.20563</v>
      </c>
      <c r="H520" s="30" t="n">
        <v>6</v>
      </c>
      <c r="I520" s="30" t="n">
        <v>3.364029</v>
      </c>
      <c r="J520" s="30" t="n">
        <v>97</v>
      </c>
      <c r="K520" s="30" t="n">
        <v>2.313794</v>
      </c>
      <c r="L520" s="30" t="n">
        <v>52</v>
      </c>
      <c r="M520" s="30" t="n">
        <v>1.833606</v>
      </c>
      <c r="N520" s="30" t="n">
        <v>42</v>
      </c>
      <c r="O520" s="33" t="n">
        <v>2.96681630311067E-005</v>
      </c>
      <c r="P520" s="30" t="n">
        <v>1.76786560995009</v>
      </c>
      <c r="Q520" s="30" t="s">
        <v>279</v>
      </c>
      <c r="R520" s="30" t="s">
        <v>280</v>
      </c>
      <c r="S520" s="30" t="s">
        <v>280</v>
      </c>
      <c r="T520" s="32" t="s">
        <v>3943</v>
      </c>
      <c r="U520" s="30" t="s">
        <v>280</v>
      </c>
      <c r="V520" s="30" t="s">
        <v>280</v>
      </c>
      <c r="W520" s="30" t="s">
        <v>280</v>
      </c>
      <c r="X520" s="30" t="s">
        <v>280</v>
      </c>
      <c r="Y520" s="30" t="s">
        <v>280</v>
      </c>
      <c r="Z520" s="30" t="s">
        <v>280</v>
      </c>
      <c r="AA520" s="30" t="s">
        <v>280</v>
      </c>
      <c r="AB520" s="30" t="s">
        <v>280</v>
      </c>
      <c r="AC520" s="30" t="s">
        <v>3944</v>
      </c>
      <c r="AD520" s="32" t="s">
        <v>3349</v>
      </c>
    </row>
    <row r="521" customFormat="false" ht="15" hidden="false" customHeight="false" outlineLevel="0" collapsed="false">
      <c r="A521" s="30" t="s">
        <v>3945</v>
      </c>
      <c r="B521" s="30" t="s">
        <v>280</v>
      </c>
      <c r="C521" s="30" t="n">
        <v>6.26954</v>
      </c>
      <c r="D521" s="30" t="n">
        <v>148</v>
      </c>
      <c r="E521" s="30" t="n">
        <v>7.588886</v>
      </c>
      <c r="F521" s="30" t="n">
        <v>144</v>
      </c>
      <c r="G521" s="30" t="n">
        <v>2.452944</v>
      </c>
      <c r="H521" s="30" t="n">
        <v>48</v>
      </c>
      <c r="I521" s="30" t="n">
        <v>16.151234</v>
      </c>
      <c r="J521" s="30" t="n">
        <v>358</v>
      </c>
      <c r="K521" s="30" t="n">
        <v>21.550871</v>
      </c>
      <c r="L521" s="30" t="n">
        <v>368</v>
      </c>
      <c r="M521" s="30" t="n">
        <v>25.780788</v>
      </c>
      <c r="N521" s="30" t="n">
        <v>450</v>
      </c>
      <c r="O521" s="30" t="n">
        <v>0.000151972739770882</v>
      </c>
      <c r="P521" s="30" t="n">
        <v>1.43016569210551</v>
      </c>
      <c r="Q521" s="30" t="s">
        <v>279</v>
      </c>
      <c r="R521" s="30" t="s">
        <v>280</v>
      </c>
      <c r="S521" s="30" t="s">
        <v>280</v>
      </c>
      <c r="T521" s="30" t="s">
        <v>364</v>
      </c>
      <c r="U521" s="30" t="s">
        <v>280</v>
      </c>
      <c r="V521" s="30" t="s">
        <v>280</v>
      </c>
      <c r="W521" s="30" t="s">
        <v>280</v>
      </c>
      <c r="X521" s="30" t="s">
        <v>280</v>
      </c>
      <c r="Y521" s="30" t="s">
        <v>280</v>
      </c>
      <c r="Z521" s="30" t="s">
        <v>280</v>
      </c>
      <c r="AA521" s="30" t="s">
        <v>280</v>
      </c>
      <c r="AB521" s="30" t="s">
        <v>280</v>
      </c>
      <c r="AC521" s="30" t="s">
        <v>3946</v>
      </c>
      <c r="AD521" s="30" t="s">
        <v>365</v>
      </c>
    </row>
    <row r="522" customFormat="false" ht="15" hidden="false" customHeight="false" outlineLevel="0" collapsed="false">
      <c r="A522" s="30" t="s">
        <v>3947</v>
      </c>
      <c r="B522" s="30" t="s">
        <v>280</v>
      </c>
      <c r="C522" s="30" t="n">
        <v>0</v>
      </c>
      <c r="D522" s="30" t="n">
        <v>0</v>
      </c>
      <c r="E522" s="30" t="n">
        <v>0</v>
      </c>
      <c r="F522" s="30" t="n">
        <v>0</v>
      </c>
      <c r="G522" s="30" t="n">
        <v>0</v>
      </c>
      <c r="H522" s="30" t="n">
        <v>0</v>
      </c>
      <c r="I522" s="30" t="n">
        <v>2.754534</v>
      </c>
      <c r="J522" s="30" t="n">
        <v>68</v>
      </c>
      <c r="K522" s="30" t="n">
        <v>1.733761</v>
      </c>
      <c r="L522" s="30" t="n">
        <v>33</v>
      </c>
      <c r="M522" s="30" t="n">
        <v>2.284143</v>
      </c>
      <c r="N522" s="30" t="n">
        <v>44</v>
      </c>
      <c r="O522" s="33" t="n">
        <v>2.27404174414928E-011</v>
      </c>
      <c r="P522" s="30" t="n">
        <v>2.60903338861633</v>
      </c>
      <c r="Q522" s="30" t="s">
        <v>279</v>
      </c>
      <c r="R522" s="30" t="s">
        <v>280</v>
      </c>
      <c r="S522" s="30" t="s">
        <v>280</v>
      </c>
      <c r="T522" s="30" t="s">
        <v>3948</v>
      </c>
      <c r="U522" s="30" t="s">
        <v>280</v>
      </c>
      <c r="V522" s="30" t="s">
        <v>280</v>
      </c>
      <c r="W522" s="30" t="s">
        <v>280</v>
      </c>
      <c r="X522" s="30" t="s">
        <v>280</v>
      </c>
      <c r="Y522" s="30" t="s">
        <v>280</v>
      </c>
      <c r="Z522" s="30" t="s">
        <v>280</v>
      </c>
      <c r="AA522" s="30" t="s">
        <v>290</v>
      </c>
      <c r="AB522" s="30" t="s">
        <v>288</v>
      </c>
      <c r="AC522" s="30" t="s">
        <v>3949</v>
      </c>
      <c r="AD522" s="30" t="s">
        <v>3950</v>
      </c>
    </row>
    <row r="523" customFormat="false" ht="15" hidden="false" customHeight="false" outlineLevel="0" collapsed="false">
      <c r="A523" s="30" t="s">
        <v>3951</v>
      </c>
      <c r="B523" s="30" t="s">
        <v>280</v>
      </c>
      <c r="C523" s="30" t="n">
        <v>0</v>
      </c>
      <c r="D523" s="30" t="n">
        <v>0</v>
      </c>
      <c r="E523" s="30" t="n">
        <v>0</v>
      </c>
      <c r="F523" s="30" t="n">
        <v>0</v>
      </c>
      <c r="G523" s="30" t="n">
        <v>0</v>
      </c>
      <c r="H523" s="30" t="n">
        <v>0</v>
      </c>
      <c r="I523" s="30" t="n">
        <v>1.312236</v>
      </c>
      <c r="J523" s="30" t="n">
        <v>65</v>
      </c>
      <c r="K523" s="30" t="n">
        <v>1.227644</v>
      </c>
      <c r="L523" s="30" t="n">
        <v>47</v>
      </c>
      <c r="M523" s="30" t="n">
        <v>2.005274</v>
      </c>
      <c r="N523" s="30" t="n">
        <v>66</v>
      </c>
      <c r="O523" s="33" t="n">
        <v>2.29664074007826E-015</v>
      </c>
      <c r="P523" s="30" t="n">
        <v>2.9892563087264</v>
      </c>
      <c r="Q523" s="30" t="s">
        <v>279</v>
      </c>
      <c r="R523" s="30" t="s">
        <v>280</v>
      </c>
      <c r="S523" s="30" t="s">
        <v>280</v>
      </c>
      <c r="T523" s="30" t="s">
        <v>280</v>
      </c>
      <c r="U523" s="30" t="s">
        <v>280</v>
      </c>
      <c r="V523" s="30" t="s">
        <v>280</v>
      </c>
      <c r="W523" s="30" t="s">
        <v>280</v>
      </c>
      <c r="X523" s="30" t="s">
        <v>280</v>
      </c>
      <c r="Y523" s="30" t="s">
        <v>280</v>
      </c>
      <c r="Z523" s="30" t="s">
        <v>280</v>
      </c>
      <c r="AA523" s="30" t="s">
        <v>280</v>
      </c>
      <c r="AB523" s="30" t="s">
        <v>280</v>
      </c>
      <c r="AC523" s="30" t="s">
        <v>3952</v>
      </c>
      <c r="AD523" s="30" t="s">
        <v>280</v>
      </c>
    </row>
    <row r="524" customFormat="false" ht="15" hidden="false" customHeight="false" outlineLevel="0" collapsed="false">
      <c r="A524" s="30" t="s">
        <v>3953</v>
      </c>
      <c r="B524" s="30" t="s">
        <v>280</v>
      </c>
      <c r="C524" s="30" t="n">
        <v>0.30339</v>
      </c>
      <c r="D524" s="30" t="n">
        <v>59</v>
      </c>
      <c r="E524" s="30" t="n">
        <v>0.392999</v>
      </c>
      <c r="F524" s="30" t="n">
        <v>63</v>
      </c>
      <c r="G524" s="30" t="n">
        <v>0.317916</v>
      </c>
      <c r="H524" s="30" t="n">
        <v>52</v>
      </c>
      <c r="I524" s="30" t="n">
        <v>11.53975</v>
      </c>
      <c r="J524" s="30" t="n">
        <v>1950</v>
      </c>
      <c r="K524" s="30" t="n">
        <v>6.248251</v>
      </c>
      <c r="L524" s="30" t="n">
        <v>885</v>
      </c>
      <c r="M524" s="30" t="n">
        <v>8.801694</v>
      </c>
      <c r="N524" s="30" t="n">
        <v>1261</v>
      </c>
      <c r="O524" s="33" t="n">
        <v>1.27709402241306E-066</v>
      </c>
      <c r="P524" s="30" t="n">
        <v>4.03496361225787</v>
      </c>
      <c r="Q524" s="30" t="s">
        <v>279</v>
      </c>
      <c r="R524" s="30" t="s">
        <v>280</v>
      </c>
      <c r="S524" s="30" t="s">
        <v>280</v>
      </c>
      <c r="T524" s="32" t="s">
        <v>3954</v>
      </c>
      <c r="U524" s="30" t="s">
        <v>280</v>
      </c>
      <c r="V524" s="30" t="s">
        <v>280</v>
      </c>
      <c r="W524" s="30" t="s">
        <v>280</v>
      </c>
      <c r="X524" s="30" t="s">
        <v>280</v>
      </c>
      <c r="Y524" s="30" t="s">
        <v>280</v>
      </c>
      <c r="Z524" s="30" t="s">
        <v>1522</v>
      </c>
      <c r="AA524" s="30" t="s">
        <v>280</v>
      </c>
      <c r="AB524" s="30" t="s">
        <v>280</v>
      </c>
      <c r="AC524" s="30" t="s">
        <v>1734</v>
      </c>
      <c r="AD524" s="32" t="s">
        <v>3955</v>
      </c>
    </row>
    <row r="525" customFormat="false" ht="15" hidden="false" customHeight="false" outlineLevel="0" collapsed="false">
      <c r="A525" s="30" t="s">
        <v>3956</v>
      </c>
      <c r="B525" s="30" t="s">
        <v>280</v>
      </c>
      <c r="C525" s="30" t="n">
        <v>0</v>
      </c>
      <c r="D525" s="30" t="n">
        <v>0</v>
      </c>
      <c r="E525" s="30" t="n">
        <v>0</v>
      </c>
      <c r="F525" s="30" t="n">
        <v>0</v>
      </c>
      <c r="G525" s="30" t="n">
        <v>0</v>
      </c>
      <c r="H525" s="30" t="n">
        <v>0</v>
      </c>
      <c r="I525" s="30" t="n">
        <v>7.423672</v>
      </c>
      <c r="J525" s="30" t="n">
        <v>916</v>
      </c>
      <c r="K525" s="30" t="n">
        <v>8.540206</v>
      </c>
      <c r="L525" s="30" t="n">
        <v>812</v>
      </c>
      <c r="M525" s="30" t="n">
        <v>10.618725</v>
      </c>
      <c r="N525" s="30" t="n">
        <v>1032</v>
      </c>
      <c r="O525" s="33" t="n">
        <v>1.25271557471926E-112</v>
      </c>
      <c r="P525" s="30" t="n">
        <v>6.59701959223806</v>
      </c>
      <c r="Q525" s="30" t="s">
        <v>279</v>
      </c>
      <c r="R525" s="30" t="s">
        <v>280</v>
      </c>
      <c r="S525" s="30" t="s">
        <v>280</v>
      </c>
      <c r="T525" s="30" t="s">
        <v>280</v>
      </c>
      <c r="U525" s="30" t="s">
        <v>280</v>
      </c>
      <c r="V525" s="30" t="s">
        <v>280</v>
      </c>
      <c r="W525" s="30" t="s">
        <v>280</v>
      </c>
      <c r="X525" s="30" t="s">
        <v>280</v>
      </c>
      <c r="Y525" s="30" t="s">
        <v>280</v>
      </c>
      <c r="Z525" s="30" t="s">
        <v>280</v>
      </c>
      <c r="AA525" s="30" t="s">
        <v>280</v>
      </c>
      <c r="AB525" s="30" t="s">
        <v>280</v>
      </c>
      <c r="AC525" s="30" t="s">
        <v>280</v>
      </c>
      <c r="AD525" s="30" t="s">
        <v>280</v>
      </c>
    </row>
    <row r="526" customFormat="false" ht="15" hidden="false" customHeight="false" outlineLevel="0" collapsed="false">
      <c r="A526" s="30" t="s">
        <v>3957</v>
      </c>
      <c r="B526" s="30" t="s">
        <v>280</v>
      </c>
      <c r="C526" s="30" t="n">
        <v>0.088338</v>
      </c>
      <c r="D526" s="30" t="n">
        <v>14</v>
      </c>
      <c r="E526" s="30" t="n">
        <v>0.233544</v>
      </c>
      <c r="F526" s="30" t="n">
        <v>30</v>
      </c>
      <c r="G526" s="30" t="n">
        <v>0.081367</v>
      </c>
      <c r="H526" s="30" t="n">
        <v>11</v>
      </c>
      <c r="I526" s="30" t="n">
        <v>0.474666</v>
      </c>
      <c r="J526" s="30" t="n">
        <v>71</v>
      </c>
      <c r="K526" s="30" t="n">
        <v>0.664745</v>
      </c>
      <c r="L526" s="30" t="n">
        <v>76</v>
      </c>
      <c r="M526" s="30" t="n">
        <v>0.961865</v>
      </c>
      <c r="N526" s="30" t="n">
        <v>112</v>
      </c>
      <c r="O526" s="30" t="n">
        <v>0.00101318183705886</v>
      </c>
      <c r="P526" s="30" t="n">
        <v>1.42547111232184</v>
      </c>
      <c r="Q526" s="30" t="s">
        <v>279</v>
      </c>
      <c r="R526" s="30" t="s">
        <v>280</v>
      </c>
      <c r="S526" s="30" t="s">
        <v>280</v>
      </c>
      <c r="T526" s="32" t="s">
        <v>3958</v>
      </c>
      <c r="U526" s="30" t="s">
        <v>280</v>
      </c>
      <c r="V526" s="30" t="s">
        <v>280</v>
      </c>
      <c r="W526" s="30" t="s">
        <v>455</v>
      </c>
      <c r="X526" s="30" t="s">
        <v>456</v>
      </c>
      <c r="Y526" s="30" t="s">
        <v>3959</v>
      </c>
      <c r="Z526" s="30" t="s">
        <v>3960</v>
      </c>
      <c r="AA526" s="30" t="s">
        <v>472</v>
      </c>
      <c r="AB526" s="30" t="s">
        <v>456</v>
      </c>
      <c r="AC526" s="30" t="s">
        <v>3961</v>
      </c>
      <c r="AD526" s="32" t="s">
        <v>3962</v>
      </c>
    </row>
    <row r="527" customFormat="false" ht="15" hidden="false" customHeight="false" outlineLevel="0" collapsed="false">
      <c r="A527" s="30" t="s">
        <v>3963</v>
      </c>
      <c r="B527" s="30" t="s">
        <v>280</v>
      </c>
      <c r="C527" s="30" t="n">
        <v>1.235118</v>
      </c>
      <c r="D527" s="30" t="n">
        <v>72</v>
      </c>
      <c r="E527" s="30" t="n">
        <v>0.777522</v>
      </c>
      <c r="F527" s="30" t="n">
        <v>37</v>
      </c>
      <c r="G527" s="30" t="n">
        <v>2.015272</v>
      </c>
      <c r="H527" s="30" t="n">
        <v>96</v>
      </c>
      <c r="I527" s="30" t="n">
        <v>6.868827</v>
      </c>
      <c r="J527" s="30" t="n">
        <v>374</v>
      </c>
      <c r="K527" s="30" t="n">
        <v>2.947507</v>
      </c>
      <c r="L527" s="30" t="n">
        <v>124</v>
      </c>
      <c r="M527" s="30" t="n">
        <v>4.086905</v>
      </c>
      <c r="N527" s="30" t="n">
        <v>176</v>
      </c>
      <c r="O527" s="30" t="n">
        <v>0.00178223154655642</v>
      </c>
      <c r="P527" s="30" t="n">
        <v>1.26895725788625</v>
      </c>
      <c r="Q527" s="30" t="s">
        <v>279</v>
      </c>
      <c r="R527" s="30" t="s">
        <v>280</v>
      </c>
      <c r="S527" s="30" t="s">
        <v>280</v>
      </c>
      <c r="T527" s="30" t="s">
        <v>2813</v>
      </c>
      <c r="U527" s="30" t="s">
        <v>280</v>
      </c>
      <c r="V527" s="30" t="s">
        <v>280</v>
      </c>
      <c r="W527" s="30" t="s">
        <v>280</v>
      </c>
      <c r="X527" s="30" t="s">
        <v>280</v>
      </c>
      <c r="Y527" s="30" t="s">
        <v>280</v>
      </c>
      <c r="Z527" s="30" t="s">
        <v>280</v>
      </c>
      <c r="AA527" s="30" t="s">
        <v>280</v>
      </c>
      <c r="AB527" s="30" t="s">
        <v>280</v>
      </c>
      <c r="AC527" s="30" t="s">
        <v>3964</v>
      </c>
      <c r="AD527" s="30" t="s">
        <v>2815</v>
      </c>
    </row>
    <row r="528" customFormat="false" ht="15" hidden="false" customHeight="false" outlineLevel="0" collapsed="false">
      <c r="A528" s="30" t="s">
        <v>3965</v>
      </c>
      <c r="B528" s="30" t="s">
        <v>280</v>
      </c>
      <c r="C528" s="30" t="n">
        <v>0</v>
      </c>
      <c r="D528" s="30" t="n">
        <v>0</v>
      </c>
      <c r="E528" s="30" t="n">
        <v>0</v>
      </c>
      <c r="F528" s="30" t="n">
        <v>0</v>
      </c>
      <c r="G528" s="30" t="n">
        <v>0.024886</v>
      </c>
      <c r="H528" s="30" t="n">
        <v>3</v>
      </c>
      <c r="I528" s="30" t="n">
        <v>1.192162</v>
      </c>
      <c r="J528" s="30" t="n">
        <v>111</v>
      </c>
      <c r="K528" s="30" t="n">
        <v>1.188257</v>
      </c>
      <c r="L528" s="30" t="n">
        <v>85</v>
      </c>
      <c r="M528" s="30" t="n">
        <v>1.084775</v>
      </c>
      <c r="N528" s="30" t="n">
        <v>79</v>
      </c>
      <c r="O528" s="33" t="n">
        <v>3.97250373064938E-020</v>
      </c>
      <c r="P528" s="30" t="n">
        <v>3.31085502977837</v>
      </c>
      <c r="Q528" s="30" t="s">
        <v>279</v>
      </c>
      <c r="R528" s="30" t="s">
        <v>280</v>
      </c>
      <c r="S528" s="30" t="s">
        <v>280</v>
      </c>
      <c r="T528" s="32" t="s">
        <v>3936</v>
      </c>
      <c r="U528" s="30" t="s">
        <v>280</v>
      </c>
      <c r="V528" s="30" t="s">
        <v>280</v>
      </c>
      <c r="W528" s="30" t="s">
        <v>280</v>
      </c>
      <c r="X528" s="30" t="s">
        <v>280</v>
      </c>
      <c r="Y528" s="30" t="s">
        <v>280</v>
      </c>
      <c r="Z528" s="30" t="s">
        <v>280</v>
      </c>
      <c r="AA528" s="30" t="s">
        <v>280</v>
      </c>
      <c r="AB528" s="30" t="s">
        <v>280</v>
      </c>
      <c r="AC528" s="30" t="s">
        <v>3934</v>
      </c>
      <c r="AD528" s="30" t="s">
        <v>2946</v>
      </c>
    </row>
    <row r="529" customFormat="false" ht="15" hidden="false" customHeight="false" outlineLevel="0" collapsed="false">
      <c r="A529" s="30" t="s">
        <v>3966</v>
      </c>
      <c r="B529" s="30" t="s">
        <v>280</v>
      </c>
      <c r="C529" s="30" t="n">
        <v>0</v>
      </c>
      <c r="D529" s="30" t="n">
        <v>0</v>
      </c>
      <c r="E529" s="30" t="n">
        <v>0</v>
      </c>
      <c r="F529" s="30" t="n">
        <v>0</v>
      </c>
      <c r="G529" s="30" t="n">
        <v>0</v>
      </c>
      <c r="H529" s="30" t="n">
        <v>0</v>
      </c>
      <c r="I529" s="30" t="n">
        <v>6.948835</v>
      </c>
      <c r="J529" s="30" t="n">
        <v>331</v>
      </c>
      <c r="K529" s="30" t="n">
        <v>1.837864</v>
      </c>
      <c r="L529" s="30" t="n">
        <v>69</v>
      </c>
      <c r="M529" s="30" t="n">
        <v>4.507514</v>
      </c>
      <c r="N529" s="30" t="n">
        <v>172</v>
      </c>
      <c r="O529" s="33" t="n">
        <v>7.28114359236901E-021</v>
      </c>
      <c r="P529" s="30" t="n">
        <v>3.46097436971798</v>
      </c>
      <c r="Q529" s="30" t="s">
        <v>279</v>
      </c>
      <c r="R529" s="30" t="s">
        <v>280</v>
      </c>
      <c r="S529" s="30" t="s">
        <v>280</v>
      </c>
      <c r="T529" s="30" t="s">
        <v>730</v>
      </c>
      <c r="U529" s="30" t="s">
        <v>280</v>
      </c>
      <c r="V529" s="30" t="s">
        <v>280</v>
      </c>
      <c r="W529" s="30" t="s">
        <v>280</v>
      </c>
      <c r="X529" s="30" t="s">
        <v>280</v>
      </c>
      <c r="Y529" s="30" t="s">
        <v>280</v>
      </c>
      <c r="Z529" s="30" t="s">
        <v>280</v>
      </c>
      <c r="AA529" s="30" t="s">
        <v>472</v>
      </c>
      <c r="AB529" s="30" t="s">
        <v>456</v>
      </c>
      <c r="AC529" s="30" t="s">
        <v>3967</v>
      </c>
      <c r="AD529" s="30" t="s">
        <v>365</v>
      </c>
    </row>
    <row r="530" customFormat="false" ht="15" hidden="false" customHeight="false" outlineLevel="0" collapsed="false">
      <c r="A530" s="30" t="s">
        <v>3968</v>
      </c>
      <c r="B530" s="30" t="s">
        <v>280</v>
      </c>
      <c r="C530" s="30" t="n">
        <v>0.245795</v>
      </c>
      <c r="D530" s="30" t="n">
        <v>24</v>
      </c>
      <c r="E530" s="30" t="n">
        <v>0.222957</v>
      </c>
      <c r="F530" s="30" t="n">
        <v>18</v>
      </c>
      <c r="G530" s="30" t="n">
        <v>0.554896</v>
      </c>
      <c r="H530" s="30" t="n">
        <v>20</v>
      </c>
      <c r="I530" s="30" t="n">
        <v>0.715144</v>
      </c>
      <c r="J530" s="30" t="n">
        <v>66</v>
      </c>
      <c r="K530" s="30" t="n">
        <v>0.640348</v>
      </c>
      <c r="L530" s="30" t="n">
        <v>46</v>
      </c>
      <c r="M530" s="30" t="n">
        <v>0.884598</v>
      </c>
      <c r="N530" s="30" t="n">
        <v>64</v>
      </c>
      <c r="O530" s="30" t="n">
        <v>0.00152679187765402</v>
      </c>
      <c r="P530" s="30" t="n">
        <v>1.22048117163598</v>
      </c>
      <c r="Q530" s="30" t="s">
        <v>279</v>
      </c>
      <c r="R530" s="30" t="s">
        <v>280</v>
      </c>
      <c r="S530" s="30" t="s">
        <v>280</v>
      </c>
      <c r="T530" s="32" t="s">
        <v>3933</v>
      </c>
      <c r="U530" s="30" t="s">
        <v>280</v>
      </c>
      <c r="V530" s="30" t="s">
        <v>280</v>
      </c>
      <c r="W530" s="30" t="s">
        <v>280</v>
      </c>
      <c r="X530" s="30" t="s">
        <v>280</v>
      </c>
      <c r="Y530" s="30" t="s">
        <v>280</v>
      </c>
      <c r="Z530" s="30" t="s">
        <v>280</v>
      </c>
      <c r="AA530" s="30" t="s">
        <v>280</v>
      </c>
      <c r="AB530" s="30" t="s">
        <v>280</v>
      </c>
      <c r="AC530" s="30" t="s">
        <v>1734</v>
      </c>
      <c r="AD530" s="30" t="s">
        <v>2946</v>
      </c>
    </row>
    <row r="531" customFormat="false" ht="15" hidden="false" customHeight="false" outlineLevel="0" collapsed="false">
      <c r="A531" s="30" t="s">
        <v>3969</v>
      </c>
      <c r="B531" s="30" t="s">
        <v>280</v>
      </c>
      <c r="C531" s="30" t="n">
        <v>0.734536</v>
      </c>
      <c r="D531" s="30" t="n">
        <v>29</v>
      </c>
      <c r="E531" s="30" t="n">
        <v>0.436502</v>
      </c>
      <c r="F531" s="30" t="n">
        <v>14</v>
      </c>
      <c r="G531" s="30" t="n">
        <v>1.014387</v>
      </c>
      <c r="H531" s="30" t="n">
        <v>33</v>
      </c>
      <c r="I531" s="30" t="n">
        <v>1.882717</v>
      </c>
      <c r="J531" s="30" t="n">
        <v>69</v>
      </c>
      <c r="K531" s="30" t="n">
        <v>2.190409</v>
      </c>
      <c r="L531" s="30" t="n">
        <v>62</v>
      </c>
      <c r="M531" s="30" t="n">
        <v>4.398004</v>
      </c>
      <c r="N531" s="30" t="n">
        <v>126</v>
      </c>
      <c r="O531" s="30" t="n">
        <v>0.00357838470545614</v>
      </c>
      <c r="P531" s="30" t="n">
        <v>1.26254316884964</v>
      </c>
      <c r="Q531" s="30" t="s">
        <v>279</v>
      </c>
      <c r="R531" s="30" t="s">
        <v>280</v>
      </c>
      <c r="S531" s="30" t="s">
        <v>280</v>
      </c>
      <c r="T531" s="30" t="s">
        <v>280</v>
      </c>
      <c r="U531" s="30" t="s">
        <v>280</v>
      </c>
      <c r="V531" s="30" t="s">
        <v>280</v>
      </c>
      <c r="W531" s="30" t="s">
        <v>280</v>
      </c>
      <c r="X531" s="30" t="s">
        <v>280</v>
      </c>
      <c r="Y531" s="30" t="s">
        <v>280</v>
      </c>
      <c r="Z531" s="30" t="s">
        <v>280</v>
      </c>
      <c r="AA531" s="30" t="s">
        <v>280</v>
      </c>
      <c r="AB531" s="30" t="s">
        <v>280</v>
      </c>
      <c r="AC531" s="30" t="s">
        <v>3970</v>
      </c>
      <c r="AD531" s="30" t="s">
        <v>280</v>
      </c>
    </row>
    <row r="532" customFormat="false" ht="15" hidden="false" customHeight="false" outlineLevel="0" collapsed="false">
      <c r="A532" s="30" t="s">
        <v>3971</v>
      </c>
      <c r="B532" s="30" t="s">
        <v>280</v>
      </c>
      <c r="C532" s="30" t="n">
        <v>2.672343</v>
      </c>
      <c r="D532" s="30" t="n">
        <v>112</v>
      </c>
      <c r="E532" s="30" t="n">
        <v>3.137784</v>
      </c>
      <c r="F532" s="30" t="n">
        <v>106</v>
      </c>
      <c r="G532" s="30" t="n">
        <v>3.963246</v>
      </c>
      <c r="H532" s="30" t="n">
        <v>134</v>
      </c>
      <c r="I532" s="30" t="n">
        <v>13.938451</v>
      </c>
      <c r="J532" s="30" t="n">
        <v>570</v>
      </c>
      <c r="K532" s="30" t="n">
        <v>11.197577</v>
      </c>
      <c r="L532" s="30" t="n">
        <v>353</v>
      </c>
      <c r="M532" s="30" t="n">
        <v>3.080366</v>
      </c>
      <c r="N532" s="30" t="n">
        <v>96</v>
      </c>
      <c r="O532" s="30" t="n">
        <v>0.0283310541468926</v>
      </c>
      <c r="P532" s="30" t="n">
        <v>1.03174538098741</v>
      </c>
      <c r="Q532" s="30" t="s">
        <v>279</v>
      </c>
      <c r="R532" s="30" t="s">
        <v>280</v>
      </c>
      <c r="S532" s="30" t="s">
        <v>280</v>
      </c>
      <c r="T532" s="30" t="s">
        <v>280</v>
      </c>
      <c r="U532" s="30" t="s">
        <v>280</v>
      </c>
      <c r="V532" s="30" t="s">
        <v>280</v>
      </c>
      <c r="W532" s="30" t="s">
        <v>280</v>
      </c>
      <c r="X532" s="30" t="s">
        <v>280</v>
      </c>
      <c r="Y532" s="30" t="s">
        <v>280</v>
      </c>
      <c r="Z532" s="30" t="s">
        <v>280</v>
      </c>
      <c r="AA532" s="30" t="s">
        <v>280</v>
      </c>
      <c r="AB532" s="30" t="s">
        <v>280</v>
      </c>
      <c r="AC532" s="30" t="s">
        <v>3972</v>
      </c>
      <c r="AD532" s="30" t="s">
        <v>280</v>
      </c>
    </row>
    <row r="533" customFormat="false" ht="15" hidden="false" customHeight="false" outlineLevel="0" collapsed="false">
      <c r="A533" s="30" t="s">
        <v>3973</v>
      </c>
      <c r="B533" s="30" t="s">
        <v>280</v>
      </c>
      <c r="C533" s="30" t="n">
        <v>0</v>
      </c>
      <c r="D533" s="30" t="n">
        <v>0</v>
      </c>
      <c r="E533" s="30" t="n">
        <v>0</v>
      </c>
      <c r="F533" s="30" t="n">
        <v>0</v>
      </c>
      <c r="G533" s="30" t="n">
        <v>0</v>
      </c>
      <c r="H533" s="30" t="n">
        <v>0</v>
      </c>
      <c r="I533" s="30" t="n">
        <v>18.9788</v>
      </c>
      <c r="J533" s="30" t="n">
        <v>2361</v>
      </c>
      <c r="K533" s="30" t="n">
        <v>12.728926</v>
      </c>
      <c r="L533" s="30" t="n">
        <v>1135</v>
      </c>
      <c r="M533" s="30" t="n">
        <v>23.54431</v>
      </c>
      <c r="N533" s="30" t="n">
        <v>2281</v>
      </c>
      <c r="O533" s="33" t="n">
        <v>1.85876900374491E-126</v>
      </c>
      <c r="P533" s="30" t="n">
        <v>7.06723768196006</v>
      </c>
      <c r="Q533" s="30" t="s">
        <v>279</v>
      </c>
      <c r="R533" s="30" t="s">
        <v>280</v>
      </c>
      <c r="S533" s="30" t="s">
        <v>280</v>
      </c>
      <c r="T533" s="30" t="s">
        <v>3974</v>
      </c>
      <c r="U533" s="30" t="s">
        <v>280</v>
      </c>
      <c r="V533" s="30" t="s">
        <v>280</v>
      </c>
      <c r="W533" s="30" t="s">
        <v>280</v>
      </c>
      <c r="X533" s="30" t="s">
        <v>280</v>
      </c>
      <c r="Y533" s="30" t="s">
        <v>280</v>
      </c>
      <c r="Z533" s="30" t="s">
        <v>280</v>
      </c>
      <c r="AA533" s="30" t="s">
        <v>472</v>
      </c>
      <c r="AB533" s="30" t="s">
        <v>456</v>
      </c>
      <c r="AC533" s="30" t="s">
        <v>1734</v>
      </c>
      <c r="AD533" s="32" t="s">
        <v>3975</v>
      </c>
    </row>
    <row r="534" customFormat="false" ht="15" hidden="false" customHeight="false" outlineLevel="0" collapsed="false">
      <c r="A534" s="30" t="s">
        <v>3976</v>
      </c>
      <c r="B534" s="30" t="s">
        <v>280</v>
      </c>
      <c r="C534" s="30" t="n">
        <v>0.271947</v>
      </c>
      <c r="D534" s="30" t="n">
        <v>34</v>
      </c>
      <c r="E534" s="30" t="n">
        <v>0.370647</v>
      </c>
      <c r="F534" s="30" t="n">
        <v>37</v>
      </c>
      <c r="G534" s="30" t="n">
        <v>0.219344</v>
      </c>
      <c r="H534" s="30" t="n">
        <v>22</v>
      </c>
      <c r="I534" s="30" t="n">
        <v>1.604767</v>
      </c>
      <c r="J534" s="30" t="n">
        <v>184</v>
      </c>
      <c r="K534" s="30" t="n">
        <v>0.233277</v>
      </c>
      <c r="L534" s="30" t="n">
        <v>21</v>
      </c>
      <c r="M534" s="30" t="n">
        <v>2.962228</v>
      </c>
      <c r="N534" s="30" t="n">
        <v>267</v>
      </c>
      <c r="O534" s="30" t="n">
        <v>0.017843185546483</v>
      </c>
      <c r="P534" s="30" t="n">
        <v>1.15248660490712</v>
      </c>
      <c r="Q534" s="30" t="s">
        <v>279</v>
      </c>
      <c r="R534" s="30" t="s">
        <v>280</v>
      </c>
      <c r="S534" s="30" t="s">
        <v>280</v>
      </c>
      <c r="T534" s="30" t="s">
        <v>730</v>
      </c>
      <c r="U534" s="30" t="s">
        <v>3977</v>
      </c>
      <c r="V534" s="30" t="s">
        <v>3978</v>
      </c>
      <c r="W534" s="30" t="s">
        <v>280</v>
      </c>
      <c r="X534" s="30" t="s">
        <v>280</v>
      </c>
      <c r="Y534" s="30" t="s">
        <v>280</v>
      </c>
      <c r="Z534" s="30" t="s">
        <v>3979</v>
      </c>
      <c r="AA534" s="30" t="s">
        <v>3980</v>
      </c>
      <c r="AB534" s="30" t="s">
        <v>3981</v>
      </c>
      <c r="AC534" s="30" t="s">
        <v>3982</v>
      </c>
      <c r="AD534" s="30" t="s">
        <v>365</v>
      </c>
    </row>
    <row r="535" customFormat="false" ht="15" hidden="false" customHeight="false" outlineLevel="0" collapsed="false">
      <c r="A535" s="30" t="s">
        <v>3983</v>
      </c>
      <c r="B535" s="30" t="s">
        <v>280</v>
      </c>
      <c r="C535" s="30" t="n">
        <v>7.982196</v>
      </c>
      <c r="D535" s="30" t="n">
        <v>628</v>
      </c>
      <c r="E535" s="30" t="n">
        <v>4.181556</v>
      </c>
      <c r="F535" s="30" t="n">
        <v>265</v>
      </c>
      <c r="G535" s="30" t="n">
        <v>4.252408</v>
      </c>
      <c r="H535" s="30" t="n">
        <v>274</v>
      </c>
      <c r="I535" s="30" t="n">
        <v>3.07093</v>
      </c>
      <c r="J535" s="30" t="n">
        <v>228</v>
      </c>
      <c r="K535" s="30" t="n">
        <v>1.478943</v>
      </c>
      <c r="L535" s="30" t="n">
        <v>85</v>
      </c>
      <c r="M535" s="30" t="n">
        <v>2.243649</v>
      </c>
      <c r="N535" s="30" t="n">
        <v>131</v>
      </c>
      <c r="O535" s="30" t="n">
        <v>0.00710829475381146</v>
      </c>
      <c r="P535" s="30" t="n">
        <v>-1.02172966657009</v>
      </c>
      <c r="Q535" s="30" t="s">
        <v>285</v>
      </c>
      <c r="R535" s="30" t="s">
        <v>280</v>
      </c>
      <c r="S535" s="30" t="s">
        <v>280</v>
      </c>
      <c r="T535" s="30" t="s">
        <v>3984</v>
      </c>
      <c r="U535" s="30" t="s">
        <v>280</v>
      </c>
      <c r="V535" s="30" t="s">
        <v>280</v>
      </c>
      <c r="W535" s="30" t="s">
        <v>280</v>
      </c>
      <c r="X535" s="30" t="s">
        <v>280</v>
      </c>
      <c r="Y535" s="30" t="s">
        <v>280</v>
      </c>
      <c r="Z535" s="30" t="s">
        <v>3985</v>
      </c>
      <c r="AA535" s="30" t="s">
        <v>290</v>
      </c>
      <c r="AB535" s="30" t="s">
        <v>288</v>
      </c>
      <c r="AC535" s="30" t="s">
        <v>1734</v>
      </c>
      <c r="AD535" s="30" t="s">
        <v>3986</v>
      </c>
    </row>
    <row r="536" customFormat="false" ht="15" hidden="false" customHeight="false" outlineLevel="0" collapsed="false">
      <c r="A536" s="30" t="s">
        <v>3987</v>
      </c>
      <c r="B536" s="30" t="s">
        <v>280</v>
      </c>
      <c r="C536" s="30" t="n">
        <v>0</v>
      </c>
      <c r="D536" s="30" t="n">
        <v>0</v>
      </c>
      <c r="E536" s="30" t="n">
        <v>0</v>
      </c>
      <c r="F536" s="30" t="n">
        <v>0</v>
      </c>
      <c r="G536" s="30" t="n">
        <v>0</v>
      </c>
      <c r="H536" s="30" t="n">
        <v>0</v>
      </c>
      <c r="I536" s="30" t="n">
        <v>2.742371</v>
      </c>
      <c r="J536" s="30" t="n">
        <v>163</v>
      </c>
      <c r="K536" s="30" t="n">
        <v>1.262631</v>
      </c>
      <c r="L536" s="30" t="n">
        <v>64</v>
      </c>
      <c r="M536" s="30" t="n">
        <v>1.28164299999999</v>
      </c>
      <c r="N536" s="30" t="n">
        <v>60</v>
      </c>
      <c r="O536" s="33" t="n">
        <v>1.18129347625794E-016</v>
      </c>
      <c r="P536" s="30" t="n">
        <v>3.11365943268856</v>
      </c>
      <c r="Q536" s="30" t="s">
        <v>279</v>
      </c>
      <c r="R536" s="30" t="s">
        <v>280</v>
      </c>
      <c r="S536" s="30" t="s">
        <v>280</v>
      </c>
      <c r="T536" s="30" t="s">
        <v>280</v>
      </c>
      <c r="U536" s="30" t="s">
        <v>280</v>
      </c>
      <c r="V536" s="30" t="s">
        <v>280</v>
      </c>
      <c r="W536" s="30" t="s">
        <v>280</v>
      </c>
      <c r="X536" s="30" t="s">
        <v>280</v>
      </c>
      <c r="Y536" s="30" t="s">
        <v>280</v>
      </c>
      <c r="Z536" s="30" t="s">
        <v>280</v>
      </c>
      <c r="AA536" s="30" t="s">
        <v>280</v>
      </c>
      <c r="AB536" s="30" t="s">
        <v>280</v>
      </c>
      <c r="AC536" s="30" t="s">
        <v>282</v>
      </c>
      <c r="AD536" s="30" t="s">
        <v>280</v>
      </c>
    </row>
    <row r="537" customFormat="false" ht="15" hidden="false" customHeight="false" outlineLevel="0" collapsed="false">
      <c r="A537" s="30" t="s">
        <v>3988</v>
      </c>
      <c r="B537" s="30" t="s">
        <v>280</v>
      </c>
      <c r="C537" s="30" t="n">
        <v>1.66597</v>
      </c>
      <c r="D537" s="30" t="n">
        <v>77</v>
      </c>
      <c r="E537" s="30" t="n">
        <v>2.466741</v>
      </c>
      <c r="F537" s="30" t="n">
        <v>92</v>
      </c>
      <c r="G537" s="30" t="n">
        <v>4.08492</v>
      </c>
      <c r="H537" s="30" t="n">
        <v>96</v>
      </c>
      <c r="I537" s="30" t="n">
        <v>7.819852</v>
      </c>
      <c r="J537" s="30" t="n">
        <v>209</v>
      </c>
      <c r="K537" s="30" t="n">
        <v>6.088218</v>
      </c>
      <c r="L537" s="30" t="n">
        <v>204</v>
      </c>
      <c r="M537" s="30" t="n">
        <v>7.03257</v>
      </c>
      <c r="N537" s="30" t="n">
        <v>241</v>
      </c>
      <c r="O537" s="30" t="n">
        <v>0.000152268631700944</v>
      </c>
      <c r="P537" s="30" t="n">
        <v>1.18379039696448</v>
      </c>
      <c r="Q537" s="30" t="s">
        <v>279</v>
      </c>
      <c r="R537" s="30" t="s">
        <v>280</v>
      </c>
      <c r="S537" s="30" t="s">
        <v>280</v>
      </c>
      <c r="T537" s="32" t="s">
        <v>3989</v>
      </c>
      <c r="U537" s="30" t="s">
        <v>280</v>
      </c>
      <c r="V537" s="30" t="s">
        <v>280</v>
      </c>
      <c r="W537" s="30" t="s">
        <v>280</v>
      </c>
      <c r="X537" s="30" t="s">
        <v>280</v>
      </c>
      <c r="Y537" s="30" t="s">
        <v>280</v>
      </c>
      <c r="Z537" s="30" t="s">
        <v>3990</v>
      </c>
      <c r="AA537" s="30" t="s">
        <v>280</v>
      </c>
      <c r="AB537" s="30" t="s">
        <v>280</v>
      </c>
      <c r="AC537" s="30" t="s">
        <v>1734</v>
      </c>
      <c r="AD537" s="32" t="s">
        <v>3991</v>
      </c>
    </row>
    <row r="538" customFormat="false" ht="15" hidden="false" customHeight="false" outlineLevel="0" collapsed="false">
      <c r="A538" s="30" t="s">
        <v>3992</v>
      </c>
      <c r="B538" s="30" t="s">
        <v>280</v>
      </c>
      <c r="C538" s="30" t="n">
        <v>0.144923</v>
      </c>
      <c r="D538" s="30" t="n">
        <v>12</v>
      </c>
      <c r="E538" s="30" t="n">
        <v>0.15762</v>
      </c>
      <c r="F538" s="30" t="n">
        <v>10</v>
      </c>
      <c r="G538" s="30" t="n">
        <v>0.506978</v>
      </c>
      <c r="H538" s="30" t="n">
        <v>33</v>
      </c>
      <c r="I538" s="30" t="n">
        <v>1.261564</v>
      </c>
      <c r="J538" s="30" t="n">
        <v>94</v>
      </c>
      <c r="K538" s="30" t="n">
        <v>1.068083</v>
      </c>
      <c r="L538" s="30" t="n">
        <v>61</v>
      </c>
      <c r="M538" s="30" t="n">
        <v>1.484964</v>
      </c>
      <c r="N538" s="30" t="n">
        <v>87</v>
      </c>
      <c r="O538" s="30" t="n">
        <v>0.00187854531056099</v>
      </c>
      <c r="P538" s="30" t="n">
        <v>1.36524295570565</v>
      </c>
      <c r="Q538" s="30" t="s">
        <v>279</v>
      </c>
      <c r="R538" s="30" t="s">
        <v>280</v>
      </c>
      <c r="S538" s="30" t="s">
        <v>280</v>
      </c>
      <c r="T538" s="32" t="s">
        <v>3993</v>
      </c>
      <c r="U538" s="30" t="s">
        <v>280</v>
      </c>
      <c r="V538" s="30" t="s">
        <v>280</v>
      </c>
      <c r="W538" s="30" t="s">
        <v>280</v>
      </c>
      <c r="X538" s="30" t="s">
        <v>280</v>
      </c>
      <c r="Y538" s="30" t="s">
        <v>3994</v>
      </c>
      <c r="Z538" s="30" t="s">
        <v>3624</v>
      </c>
      <c r="AA538" s="30" t="s">
        <v>567</v>
      </c>
      <c r="AB538" s="30" t="s">
        <v>347</v>
      </c>
      <c r="AC538" s="30" t="s">
        <v>3995</v>
      </c>
      <c r="AD538" s="32" t="s">
        <v>3996</v>
      </c>
    </row>
    <row r="539" customFormat="false" ht="15" hidden="false" customHeight="false" outlineLevel="0" collapsed="false">
      <c r="A539" s="30" t="s">
        <v>3997</v>
      </c>
      <c r="B539" s="30" t="s">
        <v>280</v>
      </c>
      <c r="C539" s="30" t="n">
        <v>0.038116</v>
      </c>
      <c r="D539" s="30" t="n">
        <v>2</v>
      </c>
      <c r="E539" s="30" t="n">
        <v>0.189748</v>
      </c>
      <c r="F539" s="30" t="n">
        <v>9</v>
      </c>
      <c r="G539" s="30" t="n">
        <v>0.093145</v>
      </c>
      <c r="H539" s="30" t="n">
        <v>5</v>
      </c>
      <c r="I539" s="30" t="n">
        <v>1.002268</v>
      </c>
      <c r="J539" s="30" t="n">
        <v>50</v>
      </c>
      <c r="K539" s="30" t="n">
        <v>0.860248</v>
      </c>
      <c r="L539" s="30" t="n">
        <v>33</v>
      </c>
      <c r="M539" s="30" t="n">
        <v>1.126025</v>
      </c>
      <c r="N539" s="30" t="n">
        <v>44</v>
      </c>
      <c r="O539" s="30" t="n">
        <v>0.000384768206066471</v>
      </c>
      <c r="P539" s="30" t="n">
        <v>1.5591339817775</v>
      </c>
      <c r="Q539" s="30" t="s">
        <v>279</v>
      </c>
      <c r="R539" s="30" t="s">
        <v>280</v>
      </c>
      <c r="S539" s="30" t="s">
        <v>280</v>
      </c>
      <c r="T539" s="30" t="s">
        <v>280</v>
      </c>
      <c r="U539" s="30" t="s">
        <v>280</v>
      </c>
      <c r="V539" s="30" t="s">
        <v>280</v>
      </c>
      <c r="W539" s="30" t="s">
        <v>280</v>
      </c>
      <c r="X539" s="30" t="s">
        <v>280</v>
      </c>
      <c r="Y539" s="30" t="s">
        <v>280</v>
      </c>
      <c r="Z539" s="30" t="s">
        <v>280</v>
      </c>
      <c r="AA539" s="30" t="s">
        <v>280</v>
      </c>
      <c r="AB539" s="30" t="s">
        <v>280</v>
      </c>
      <c r="AC539" s="30" t="s">
        <v>280</v>
      </c>
      <c r="AD539" s="30" t="s">
        <v>280</v>
      </c>
    </row>
    <row r="540" customFormat="false" ht="15" hidden="false" customHeight="false" outlineLevel="0" collapsed="false">
      <c r="A540" s="30" t="s">
        <v>3998</v>
      </c>
      <c r="B540" s="30" t="s">
        <v>280</v>
      </c>
      <c r="C540" s="30" t="n">
        <v>0.548003</v>
      </c>
      <c r="D540" s="30" t="n">
        <v>14</v>
      </c>
      <c r="E540" s="30" t="n">
        <v>0.21252</v>
      </c>
      <c r="F540" s="30" t="n">
        <v>5</v>
      </c>
      <c r="G540" s="30" t="n">
        <v>1.486758</v>
      </c>
      <c r="H540" s="30" t="n">
        <v>31</v>
      </c>
      <c r="I540" s="30" t="n">
        <v>9.422527</v>
      </c>
      <c r="J540" s="30" t="n">
        <v>223</v>
      </c>
      <c r="K540" s="30" t="n">
        <v>5.566087</v>
      </c>
      <c r="L540" s="30" t="n">
        <v>102</v>
      </c>
      <c r="M540" s="30" t="n">
        <v>5.370029</v>
      </c>
      <c r="N540" s="30" t="n">
        <v>100</v>
      </c>
      <c r="O540" s="33" t="n">
        <v>9.8379299836931E-006</v>
      </c>
      <c r="P540" s="30" t="n">
        <v>1.82391348892613</v>
      </c>
      <c r="Q540" s="30" t="s">
        <v>279</v>
      </c>
      <c r="R540" s="30" t="s">
        <v>280</v>
      </c>
      <c r="S540" s="30" t="s">
        <v>280</v>
      </c>
      <c r="T540" s="30" t="s">
        <v>280</v>
      </c>
      <c r="U540" s="30" t="s">
        <v>280</v>
      </c>
      <c r="V540" s="30" t="s">
        <v>280</v>
      </c>
      <c r="W540" s="30" t="s">
        <v>280</v>
      </c>
      <c r="X540" s="30" t="s">
        <v>280</v>
      </c>
      <c r="Y540" s="30" t="s">
        <v>280</v>
      </c>
      <c r="Z540" s="30" t="s">
        <v>280</v>
      </c>
      <c r="AA540" s="30" t="s">
        <v>280</v>
      </c>
      <c r="AB540" s="30" t="s">
        <v>280</v>
      </c>
      <c r="AC540" s="30" t="s">
        <v>280</v>
      </c>
      <c r="AD540" s="30" t="s">
        <v>280</v>
      </c>
    </row>
    <row r="541" customFormat="false" ht="15" hidden="false" customHeight="false" outlineLevel="0" collapsed="false">
      <c r="A541" s="30" t="s">
        <v>3999</v>
      </c>
      <c r="B541" s="30" t="s">
        <v>280</v>
      </c>
      <c r="C541" s="30" t="n">
        <v>0</v>
      </c>
      <c r="D541" s="30" t="n">
        <v>0</v>
      </c>
      <c r="E541" s="30" t="n">
        <v>0</v>
      </c>
      <c r="F541" s="30" t="n">
        <v>0</v>
      </c>
      <c r="G541" s="30" t="n">
        <v>0</v>
      </c>
      <c r="H541" s="30" t="n">
        <v>0</v>
      </c>
      <c r="I541" s="30" t="n">
        <v>1.807822</v>
      </c>
      <c r="J541" s="30" t="n">
        <v>472</v>
      </c>
      <c r="K541" s="30" t="n">
        <v>2.560778</v>
      </c>
      <c r="L541" s="30" t="n">
        <v>507</v>
      </c>
      <c r="M541" s="30" t="n">
        <v>2.641211</v>
      </c>
      <c r="N541" s="30" t="n">
        <v>543</v>
      </c>
      <c r="O541" s="33" t="n">
        <v>9.37917212293315E-078</v>
      </c>
      <c r="P541" s="30" t="n">
        <v>5.76429767086699</v>
      </c>
      <c r="Q541" s="30" t="s">
        <v>279</v>
      </c>
      <c r="R541" s="30" t="s">
        <v>280</v>
      </c>
      <c r="S541" s="30" t="s">
        <v>280</v>
      </c>
      <c r="T541" s="30" t="s">
        <v>280</v>
      </c>
      <c r="U541" s="30" t="s">
        <v>280</v>
      </c>
      <c r="V541" s="30" t="s">
        <v>280</v>
      </c>
      <c r="W541" s="30" t="s">
        <v>280</v>
      </c>
      <c r="X541" s="30" t="s">
        <v>280</v>
      </c>
      <c r="Y541" s="30" t="s">
        <v>4000</v>
      </c>
      <c r="Z541" s="30" t="s">
        <v>280</v>
      </c>
      <c r="AA541" s="30" t="s">
        <v>280</v>
      </c>
      <c r="AB541" s="30" t="s">
        <v>280</v>
      </c>
      <c r="AC541" s="30" t="s">
        <v>629</v>
      </c>
      <c r="AD541" s="30" t="s">
        <v>280</v>
      </c>
    </row>
    <row r="542" customFormat="false" ht="15" hidden="false" customHeight="false" outlineLevel="0" collapsed="false">
      <c r="A542" s="30" t="s">
        <v>4001</v>
      </c>
      <c r="B542" s="30" t="s">
        <v>280</v>
      </c>
      <c r="C542" s="30" t="n">
        <v>0</v>
      </c>
      <c r="D542" s="30" t="n">
        <v>0</v>
      </c>
      <c r="E542" s="30" t="n">
        <v>0</v>
      </c>
      <c r="F542" s="30" t="n">
        <v>0</v>
      </c>
      <c r="G542" s="30" t="n">
        <v>0</v>
      </c>
      <c r="H542" s="30" t="n">
        <v>0</v>
      </c>
      <c r="I542" s="30" t="n">
        <v>0.711375</v>
      </c>
      <c r="J542" s="30" t="n">
        <v>65</v>
      </c>
      <c r="K542" s="30" t="n">
        <v>1.058844</v>
      </c>
      <c r="L542" s="30" t="n">
        <v>74</v>
      </c>
      <c r="M542" s="30" t="n">
        <v>0.766214</v>
      </c>
      <c r="N542" s="30" t="n">
        <v>55</v>
      </c>
      <c r="O542" s="33" t="n">
        <v>2.04683670589195E-015</v>
      </c>
      <c r="P542" s="30" t="n">
        <v>2.99913303558672</v>
      </c>
      <c r="Q542" s="30" t="s">
        <v>279</v>
      </c>
      <c r="R542" s="30" t="s">
        <v>280</v>
      </c>
      <c r="S542" s="30" t="s">
        <v>280</v>
      </c>
      <c r="T542" s="30" t="s">
        <v>730</v>
      </c>
      <c r="U542" s="30" t="s">
        <v>280</v>
      </c>
      <c r="V542" s="30" t="s">
        <v>280</v>
      </c>
      <c r="W542" s="30" t="s">
        <v>280</v>
      </c>
      <c r="X542" s="30" t="s">
        <v>280</v>
      </c>
      <c r="Y542" s="30" t="s">
        <v>280</v>
      </c>
      <c r="Z542" s="30" t="s">
        <v>280</v>
      </c>
      <c r="AA542" s="30" t="s">
        <v>280</v>
      </c>
      <c r="AB542" s="30" t="s">
        <v>280</v>
      </c>
      <c r="AC542" s="30" t="s">
        <v>282</v>
      </c>
      <c r="AD542" s="30" t="s">
        <v>365</v>
      </c>
    </row>
    <row r="543" customFormat="false" ht="15" hidden="false" customHeight="false" outlineLevel="0" collapsed="false">
      <c r="A543" s="30" t="s">
        <v>4002</v>
      </c>
      <c r="B543" s="30" t="s">
        <v>280</v>
      </c>
      <c r="C543" s="30" t="n">
        <v>1.272712</v>
      </c>
      <c r="D543" s="30" t="n">
        <v>32</v>
      </c>
      <c r="E543" s="30" t="n">
        <v>1.62072</v>
      </c>
      <c r="F543" s="30" t="n">
        <v>33</v>
      </c>
      <c r="G543" s="30" t="n">
        <v>3.569471</v>
      </c>
      <c r="H543" s="30" t="n">
        <v>72</v>
      </c>
      <c r="I543" s="30" t="n">
        <v>5.214676</v>
      </c>
      <c r="J543" s="30" t="n">
        <v>121</v>
      </c>
      <c r="K543" s="30" t="n">
        <v>8.414932</v>
      </c>
      <c r="L543" s="30" t="n">
        <v>150</v>
      </c>
      <c r="M543" s="30" t="n">
        <v>5.725444</v>
      </c>
      <c r="N543" s="30" t="n">
        <v>105</v>
      </c>
      <c r="O543" s="30" t="n">
        <v>0.0151109252047535</v>
      </c>
      <c r="P543" s="30" t="n">
        <v>1.0808328371527</v>
      </c>
      <c r="Q543" s="30" t="s">
        <v>279</v>
      </c>
      <c r="R543" s="30" t="s">
        <v>280</v>
      </c>
      <c r="S543" s="30" t="s">
        <v>280</v>
      </c>
      <c r="T543" s="30" t="s">
        <v>4003</v>
      </c>
      <c r="U543" s="30" t="s">
        <v>280</v>
      </c>
      <c r="V543" s="30" t="s">
        <v>280</v>
      </c>
      <c r="W543" s="30" t="s">
        <v>280</v>
      </c>
      <c r="X543" s="30" t="s">
        <v>280</v>
      </c>
      <c r="Y543" s="30" t="s">
        <v>280</v>
      </c>
      <c r="Z543" s="30" t="s">
        <v>280</v>
      </c>
      <c r="AA543" s="30" t="s">
        <v>280</v>
      </c>
      <c r="AB543" s="30" t="s">
        <v>280</v>
      </c>
      <c r="AC543" s="30" t="s">
        <v>4004</v>
      </c>
      <c r="AD543" s="30" t="s">
        <v>1766</v>
      </c>
    </row>
    <row r="544" customFormat="false" ht="15" hidden="false" customHeight="false" outlineLevel="0" collapsed="false">
      <c r="A544" s="30" t="s">
        <v>4005</v>
      </c>
      <c r="B544" s="30" t="s">
        <v>280</v>
      </c>
      <c r="C544" s="30" t="n">
        <v>0.080873</v>
      </c>
      <c r="D544" s="30" t="n">
        <v>7</v>
      </c>
      <c r="E544" s="30" t="n">
        <v>0.074891</v>
      </c>
      <c r="F544" s="30" t="n">
        <v>5</v>
      </c>
      <c r="G544" s="30" t="n">
        <v>0.290627</v>
      </c>
      <c r="H544" s="30" t="n">
        <v>19</v>
      </c>
      <c r="I544" s="30" t="n">
        <v>0.625986</v>
      </c>
      <c r="J544" s="30" t="n">
        <v>47</v>
      </c>
      <c r="K544" s="30" t="n">
        <v>0.692838</v>
      </c>
      <c r="L544" s="30" t="n">
        <v>40</v>
      </c>
      <c r="M544" s="30" t="n">
        <v>0.908088</v>
      </c>
      <c r="N544" s="30" t="n">
        <v>54</v>
      </c>
      <c r="O544" s="30" t="n">
        <v>0.00729062385544959</v>
      </c>
      <c r="P544" s="30" t="n">
        <v>1.25226279415426</v>
      </c>
      <c r="Q544" s="30" t="s">
        <v>279</v>
      </c>
      <c r="R544" s="30" t="s">
        <v>280</v>
      </c>
      <c r="S544" s="30" t="s">
        <v>280</v>
      </c>
      <c r="T544" s="32" t="s">
        <v>3936</v>
      </c>
      <c r="U544" s="30" t="s">
        <v>280</v>
      </c>
      <c r="V544" s="30" t="s">
        <v>280</v>
      </c>
      <c r="W544" s="30" t="s">
        <v>280</v>
      </c>
      <c r="X544" s="30" t="s">
        <v>280</v>
      </c>
      <c r="Y544" s="30" t="s">
        <v>280</v>
      </c>
      <c r="Z544" s="30" t="s">
        <v>280</v>
      </c>
      <c r="AA544" s="30" t="s">
        <v>280</v>
      </c>
      <c r="AB544" s="30" t="s">
        <v>280</v>
      </c>
      <c r="AC544" s="30" t="s">
        <v>1734</v>
      </c>
      <c r="AD544" s="30" t="s">
        <v>2946</v>
      </c>
    </row>
    <row r="545" customFormat="false" ht="15" hidden="false" customHeight="false" outlineLevel="0" collapsed="false">
      <c r="A545" s="30" t="s">
        <v>4006</v>
      </c>
      <c r="B545" s="30" t="s">
        <v>280</v>
      </c>
      <c r="C545" s="30" t="n">
        <v>0.44514</v>
      </c>
      <c r="D545" s="30" t="n">
        <v>19</v>
      </c>
      <c r="E545" s="30" t="n">
        <v>0.512035</v>
      </c>
      <c r="F545" s="30" t="n">
        <v>17</v>
      </c>
      <c r="G545" s="30" t="n">
        <v>0.825474</v>
      </c>
      <c r="H545" s="30" t="n">
        <v>28</v>
      </c>
      <c r="I545" s="30" t="n">
        <v>1.404335</v>
      </c>
      <c r="J545" s="30" t="n">
        <v>55</v>
      </c>
      <c r="K545" s="30" t="n">
        <v>1.334635</v>
      </c>
      <c r="L545" s="30" t="n">
        <v>40</v>
      </c>
      <c r="M545" s="30" t="n">
        <v>3.016428</v>
      </c>
      <c r="N545" s="30" t="n">
        <v>93</v>
      </c>
      <c r="O545" s="30" t="n">
        <v>0.0212748075922201</v>
      </c>
      <c r="P545" s="30" t="n">
        <v>1.07161938482131</v>
      </c>
      <c r="Q545" s="30" t="s">
        <v>279</v>
      </c>
      <c r="R545" s="30" t="s">
        <v>280</v>
      </c>
      <c r="S545" s="30" t="s">
        <v>280</v>
      </c>
      <c r="T545" s="30" t="s">
        <v>730</v>
      </c>
      <c r="U545" s="30" t="s">
        <v>280</v>
      </c>
      <c r="V545" s="30" t="s">
        <v>280</v>
      </c>
      <c r="W545" s="30" t="s">
        <v>280</v>
      </c>
      <c r="X545" s="30" t="s">
        <v>280</v>
      </c>
      <c r="Y545" s="30" t="s">
        <v>280</v>
      </c>
      <c r="Z545" s="30" t="s">
        <v>280</v>
      </c>
      <c r="AA545" s="30" t="s">
        <v>290</v>
      </c>
      <c r="AB545" s="30" t="s">
        <v>288</v>
      </c>
      <c r="AC545" s="30" t="s">
        <v>1734</v>
      </c>
      <c r="AD545" s="30" t="s">
        <v>365</v>
      </c>
    </row>
    <row r="546" customFormat="false" ht="15" hidden="false" customHeight="false" outlineLevel="0" collapsed="false">
      <c r="A546" s="30" t="s">
        <v>4007</v>
      </c>
      <c r="B546" s="30" t="s">
        <v>280</v>
      </c>
      <c r="C546" s="30" t="n">
        <v>1.162743</v>
      </c>
      <c r="D546" s="30" t="n">
        <v>106</v>
      </c>
      <c r="E546" s="30" t="n">
        <v>1.660117</v>
      </c>
      <c r="F546" s="30" t="n">
        <v>120</v>
      </c>
      <c r="G546" s="30" t="n">
        <v>1.69219</v>
      </c>
      <c r="H546" s="30" t="n">
        <v>123</v>
      </c>
      <c r="I546" s="30" t="n">
        <v>3.441537</v>
      </c>
      <c r="J546" s="30" t="n">
        <v>292</v>
      </c>
      <c r="K546" s="30" t="n">
        <v>3.23144599999999</v>
      </c>
      <c r="L546" s="30" t="n">
        <v>212</v>
      </c>
      <c r="M546" s="30" t="n">
        <v>3.36934899999999</v>
      </c>
      <c r="N546" s="30" t="n">
        <v>223</v>
      </c>
      <c r="O546" s="30" t="n">
        <v>0.000312681578354483</v>
      </c>
      <c r="P546" s="30" t="n">
        <v>1.00534987653804</v>
      </c>
      <c r="Q546" s="30" t="s">
        <v>279</v>
      </c>
      <c r="R546" s="30" t="s">
        <v>280</v>
      </c>
      <c r="S546" s="30" t="s">
        <v>280</v>
      </c>
      <c r="T546" s="30" t="s">
        <v>280</v>
      </c>
      <c r="U546" s="30" t="s">
        <v>280</v>
      </c>
      <c r="V546" s="30" t="s">
        <v>280</v>
      </c>
      <c r="W546" s="30" t="s">
        <v>280</v>
      </c>
      <c r="X546" s="30" t="s">
        <v>280</v>
      </c>
      <c r="Y546" s="30" t="s">
        <v>280</v>
      </c>
      <c r="Z546" s="30" t="s">
        <v>4008</v>
      </c>
      <c r="AA546" s="30" t="s">
        <v>280</v>
      </c>
      <c r="AB546" s="30" t="s">
        <v>280</v>
      </c>
      <c r="AC546" s="30" t="s">
        <v>4009</v>
      </c>
      <c r="AD546" s="30" t="s">
        <v>280</v>
      </c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6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30" activeCellId="0" sqref="A30"/>
    </sheetView>
  </sheetViews>
  <sheetFormatPr defaultColWidth="8.9921875" defaultRowHeight="15" zeroHeight="false" outlineLevelRow="0" outlineLevelCol="0"/>
  <cols>
    <col collapsed="false" customWidth="true" hidden="false" outlineLevel="0" max="1" min="1" style="30" width="16.36"/>
    <col collapsed="false" customWidth="false" hidden="false" outlineLevel="0" max="257" min="2" style="30" width="8.99"/>
  </cols>
  <sheetData>
    <row r="1" customFormat="false" ht="15" hidden="false" customHeight="false" outlineLevel="0" collapsed="false">
      <c r="A1" s="31" t="s">
        <v>4010</v>
      </c>
      <c r="B1" s="31"/>
      <c r="C1" s="31"/>
      <c r="D1" s="31"/>
      <c r="E1" s="31"/>
      <c r="F1" s="31"/>
      <c r="G1" s="31"/>
      <c r="H1" s="31"/>
      <c r="I1" s="31"/>
      <c r="J1" s="31"/>
      <c r="K1" s="31"/>
    </row>
    <row r="2" customFormat="false" ht="15" hidden="false" customHeight="false" outlineLevel="0" collapsed="false">
      <c r="A2" s="35" t="s">
        <v>4011</v>
      </c>
      <c r="B2" s="35"/>
      <c r="C2" s="35"/>
      <c r="D2" s="35"/>
      <c r="E2" s="35"/>
      <c r="F2" s="35"/>
      <c r="G2" s="35"/>
      <c r="H2" s="35"/>
      <c r="I2" s="35"/>
      <c r="J2" s="35"/>
      <c r="K2" s="35"/>
    </row>
    <row r="3" customFormat="false" ht="15" hidden="false" customHeight="false" outlineLevel="0" collapsed="false">
      <c r="A3" s="36" t="s">
        <v>4012</v>
      </c>
      <c r="B3" s="37" t="s">
        <v>4013</v>
      </c>
      <c r="C3" s="37"/>
      <c r="D3" s="37"/>
      <c r="E3" s="37"/>
      <c r="F3" s="37"/>
      <c r="G3" s="37" t="s">
        <v>4014</v>
      </c>
      <c r="H3" s="37"/>
      <c r="I3" s="37"/>
      <c r="J3" s="37"/>
      <c r="K3" s="37"/>
    </row>
    <row r="4" customFormat="false" ht="15" hidden="false" customHeight="false" outlineLevel="0" collapsed="false">
      <c r="A4" s="36"/>
      <c r="B4" s="38" t="n">
        <v>1</v>
      </c>
      <c r="C4" s="38" t="s">
        <v>4015</v>
      </c>
      <c r="D4" s="38" t="s">
        <v>4016</v>
      </c>
      <c r="E4" s="38" t="s">
        <v>4017</v>
      </c>
      <c r="F4" s="38" t="s">
        <v>4018</v>
      </c>
      <c r="G4" s="38" t="s">
        <v>4019</v>
      </c>
      <c r="H4" s="38" t="s">
        <v>4015</v>
      </c>
      <c r="I4" s="38" t="s">
        <v>4016</v>
      </c>
      <c r="J4" s="38" t="s">
        <v>4017</v>
      </c>
      <c r="K4" s="38" t="s">
        <v>4018</v>
      </c>
    </row>
    <row r="5" customFormat="false" ht="15" hidden="false" customHeight="false" outlineLevel="0" collapsed="false">
      <c r="A5" s="39" t="s">
        <v>189</v>
      </c>
      <c r="B5" s="39" t="n">
        <v>7.334993</v>
      </c>
      <c r="C5" s="39" t="n">
        <v>5.22914</v>
      </c>
      <c r="D5" s="39" t="n">
        <v>3.87957</v>
      </c>
      <c r="E5" s="40" t="n">
        <f aca="false">AVERAGE(B5:D5)</f>
        <v>5.48123433333333</v>
      </c>
      <c r="F5" s="40" t="n">
        <f aca="false">STDEV(B5:D5)</f>
        <v>1.74145074346257</v>
      </c>
      <c r="G5" s="39" t="n">
        <v>1.763953</v>
      </c>
      <c r="H5" s="39" t="n">
        <v>2.093532</v>
      </c>
      <c r="I5" s="39" t="n">
        <v>2.078524</v>
      </c>
      <c r="J5" s="40" t="n">
        <f aca="false">AVERAGE(G5:I5)</f>
        <v>1.97866966666667</v>
      </c>
      <c r="K5" s="40" t="n">
        <f aca="false">STDEV(G5:I5)</f>
        <v>0.186101437996415</v>
      </c>
    </row>
    <row r="6" customFormat="false" ht="15" hidden="false" customHeight="false" outlineLevel="0" collapsed="false">
      <c r="A6" s="39" t="s">
        <v>194</v>
      </c>
      <c r="B6" s="39" t="n">
        <v>32.174084</v>
      </c>
      <c r="C6" s="39" t="n">
        <v>27.411926</v>
      </c>
      <c r="D6" s="39" t="n">
        <v>23.218048</v>
      </c>
      <c r="E6" s="40" t="n">
        <f aca="false">AVERAGE(B6:D6)</f>
        <v>27.6013526666667</v>
      </c>
      <c r="F6" s="40" t="n">
        <f aca="false">STDEV(B6:D6)</f>
        <v>4.48102187618598</v>
      </c>
      <c r="G6" s="39" t="n">
        <v>13.626469</v>
      </c>
      <c r="H6" s="39" t="n">
        <v>12.783675</v>
      </c>
      <c r="I6" s="39" t="n">
        <v>16.080227</v>
      </c>
      <c r="J6" s="40" t="n">
        <f aca="false">AVERAGE(G6:I6)</f>
        <v>14.163457</v>
      </c>
      <c r="K6" s="40" t="n">
        <f aca="false">STDEV(G6:I6)</f>
        <v>1.71262396815063</v>
      </c>
    </row>
    <row r="7" customFormat="false" ht="15" hidden="false" customHeight="false" outlineLevel="0" collapsed="false">
      <c r="A7" s="39" t="s">
        <v>199</v>
      </c>
      <c r="B7" s="39" t="n">
        <v>255.980811</v>
      </c>
      <c r="C7" s="39" t="n">
        <v>474.282058</v>
      </c>
      <c r="D7" s="39" t="n">
        <v>214.641922</v>
      </c>
      <c r="E7" s="40" t="n">
        <f aca="false">AVERAGE(B7:D7)</f>
        <v>314.968263666667</v>
      </c>
      <c r="F7" s="40" t="n">
        <f aca="false">STDEV(B7:D7)</f>
        <v>139.509461093509</v>
      </c>
      <c r="G7" s="39" t="n">
        <v>55.73122</v>
      </c>
      <c r="H7" s="39" t="n">
        <v>190.679206</v>
      </c>
      <c r="I7" s="39" t="n">
        <v>97.524332</v>
      </c>
      <c r="J7" s="40" t="n">
        <f aca="false">AVERAGE(G7:I7)</f>
        <v>114.644919333333</v>
      </c>
      <c r="K7" s="40" t="n">
        <f aca="false">STDEV(G7:I7)</f>
        <v>69.0838303392536</v>
      </c>
    </row>
    <row r="8" customFormat="false" ht="15" hidden="false" customHeight="false" outlineLevel="0" collapsed="false">
      <c r="A8" s="39" t="s">
        <v>204</v>
      </c>
      <c r="B8" s="39" t="n">
        <v>152.835373</v>
      </c>
      <c r="C8" s="39" t="n">
        <v>94.395088</v>
      </c>
      <c r="D8" s="39" t="n">
        <v>92.725853</v>
      </c>
      <c r="E8" s="40" t="n">
        <f aca="false">AVERAGE(B8:D8)</f>
        <v>113.318771333333</v>
      </c>
      <c r="F8" s="40" t="n">
        <f aca="false">STDEV(B8:D8)</f>
        <v>34.2325567527874</v>
      </c>
      <c r="G8" s="39" t="n">
        <v>33.003281</v>
      </c>
      <c r="H8" s="39" t="n">
        <v>37.378399</v>
      </c>
      <c r="I8" s="39" t="n">
        <v>45.430847</v>
      </c>
      <c r="J8" s="40" t="n">
        <f aca="false">AVERAGE(G8:I8)</f>
        <v>38.6041756666667</v>
      </c>
      <c r="K8" s="40" t="n">
        <f aca="false">STDEV(G8:I8)</f>
        <v>6.30380801567571</v>
      </c>
    </row>
    <row r="9" customFormat="false" ht="15" hidden="false" customHeight="false" outlineLevel="0" collapsed="false">
      <c r="A9" s="39" t="s">
        <v>209</v>
      </c>
      <c r="B9" s="39" t="n">
        <v>0.766819</v>
      </c>
      <c r="C9" s="39" t="n">
        <v>1.531898</v>
      </c>
      <c r="D9" s="39" t="n">
        <v>2.303408</v>
      </c>
      <c r="E9" s="41" t="n">
        <f aca="false">AVERAGE(B9:D9)</f>
        <v>1.53404166666667</v>
      </c>
      <c r="F9" s="40" t="n">
        <f aca="false">STDEV(B9:D9)</f>
        <v>0.768296742938777</v>
      </c>
      <c r="G9" s="39" t="n">
        <v>3.424852</v>
      </c>
      <c r="H9" s="39" t="n">
        <v>19.496611</v>
      </c>
      <c r="I9" s="39" t="n">
        <v>3.49101</v>
      </c>
      <c r="J9" s="42" t="n">
        <f aca="false">AVERAGE(G9:I9)</f>
        <v>8.80415766666667</v>
      </c>
      <c r="K9" s="40" t="n">
        <f aca="false">STDEV(G9:I9)</f>
        <v>9.25999529883111</v>
      </c>
    </row>
    <row r="10" customFormat="false" ht="15" hidden="false" customHeight="false" outlineLevel="0" collapsed="false">
      <c r="A10" s="39" t="s">
        <v>214</v>
      </c>
      <c r="B10" s="39" t="n">
        <v>0.284116</v>
      </c>
      <c r="C10" s="39" t="n">
        <v>0.715535</v>
      </c>
      <c r="D10" s="39" t="n">
        <v>2.705909</v>
      </c>
      <c r="E10" s="41" t="n">
        <f aca="false">AVERAGE(B10:D10)</f>
        <v>1.23518666666667</v>
      </c>
      <c r="F10" s="40" t="n">
        <f aca="false">STDEV(B10:D10)</f>
        <v>1.29181992735611</v>
      </c>
      <c r="G10" s="39" t="n">
        <v>3.011325</v>
      </c>
      <c r="H10" s="39" t="n">
        <v>12.827715</v>
      </c>
      <c r="I10" s="39" t="n">
        <v>0.290617</v>
      </c>
      <c r="J10" s="42" t="n">
        <f aca="false">AVERAGE(G10:I10)</f>
        <v>5.37655233333333</v>
      </c>
      <c r="K10" s="40" t="n">
        <f aca="false">STDEV(G10:I10)</f>
        <v>6.59472757732731</v>
      </c>
    </row>
    <row r="11" customFormat="false" ht="15" hidden="false" customHeight="false" outlineLevel="0" collapsed="false">
      <c r="A11" s="39" t="s">
        <v>219</v>
      </c>
      <c r="B11" s="39" t="n">
        <v>13.971743</v>
      </c>
      <c r="C11" s="39" t="n">
        <v>17.211828</v>
      </c>
      <c r="D11" s="39" t="n">
        <v>18.183359</v>
      </c>
      <c r="E11" s="41" t="n">
        <f aca="false">AVERAGE(B11:D11)</f>
        <v>16.4556433333333</v>
      </c>
      <c r="F11" s="40" t="n">
        <f aca="false">STDEV(B11:D11)</f>
        <v>2.20528655064151</v>
      </c>
      <c r="G11" s="39" t="n">
        <v>19.663986</v>
      </c>
      <c r="H11" s="39" t="n">
        <v>29.524693</v>
      </c>
      <c r="I11" s="39" t="n">
        <v>19.007147</v>
      </c>
      <c r="J11" s="42" t="n">
        <f aca="false">AVERAGE(G11:I11)</f>
        <v>22.731942</v>
      </c>
      <c r="K11" s="40" t="n">
        <f aca="false">STDEV(G11:I11)</f>
        <v>5.89185530872755</v>
      </c>
    </row>
    <row r="12" customFormat="false" ht="15" hidden="false" customHeight="false" outlineLevel="0" collapsed="false">
      <c r="A12" s="39" t="s">
        <v>224</v>
      </c>
      <c r="B12" s="39" t="n">
        <v>34.054237</v>
      </c>
      <c r="C12" s="39" t="n">
        <v>38.172474</v>
      </c>
      <c r="D12" s="39" t="n">
        <v>26.565933</v>
      </c>
      <c r="E12" s="40" t="n">
        <f aca="false">AVERAGE(B12:D12)</f>
        <v>32.9308813333333</v>
      </c>
      <c r="F12" s="40" t="n">
        <f aca="false">STDEV(B12:D12)</f>
        <v>5.88424969401744</v>
      </c>
      <c r="G12" s="39" t="n">
        <v>20.103853</v>
      </c>
      <c r="H12" s="39" t="n">
        <v>34.777447</v>
      </c>
      <c r="I12" s="39" t="n">
        <v>26.26819</v>
      </c>
      <c r="J12" s="40" t="n">
        <f aca="false">AVERAGE(G12:I12)</f>
        <v>27.04983</v>
      </c>
      <c r="K12" s="40" t="n">
        <f aca="false">STDEV(G12:I12)</f>
        <v>7.36795840354769</v>
      </c>
    </row>
    <row r="13" customFormat="false" ht="15" hidden="false" customHeight="false" outlineLevel="0" collapsed="false">
      <c r="A13" s="39" t="s">
        <v>229</v>
      </c>
      <c r="B13" s="39" t="n">
        <v>110.162079</v>
      </c>
      <c r="C13" s="39" t="n">
        <v>93.801003</v>
      </c>
      <c r="D13" s="39" t="n">
        <v>139.360794</v>
      </c>
      <c r="E13" s="40" t="n">
        <f aca="false">AVERAGE(B13:D13)</f>
        <v>114.441292</v>
      </c>
      <c r="F13" s="40" t="n">
        <f aca="false">STDEV(B13:D13)</f>
        <v>23.0793714584138</v>
      </c>
      <c r="G13" s="39" t="n">
        <v>39.16906</v>
      </c>
      <c r="H13" s="39" t="n">
        <v>40.467613</v>
      </c>
      <c r="I13" s="39" t="n">
        <v>58.579433</v>
      </c>
      <c r="J13" s="40" t="n">
        <f aca="false">AVERAGE(G13:I13)</f>
        <v>46.0720353333333</v>
      </c>
      <c r="K13" s="40" t="n">
        <f aca="false">STDEV(G13:I13)</f>
        <v>10.8511661708572</v>
      </c>
    </row>
    <row r="14" customFormat="false" ht="15" hidden="false" customHeight="false" outlineLevel="0" collapsed="false">
      <c r="A14" s="39" t="s">
        <v>234</v>
      </c>
      <c r="B14" s="39" t="n">
        <v>69.211396</v>
      </c>
      <c r="C14" s="39" t="n">
        <v>25.66213</v>
      </c>
      <c r="D14" s="39" t="n">
        <v>29.33823</v>
      </c>
      <c r="E14" s="40" t="n">
        <f aca="false">AVERAGE(B14:D14)</f>
        <v>41.4039186666667</v>
      </c>
      <c r="F14" s="40" t="n">
        <f aca="false">STDEV(B14:D14)</f>
        <v>24.1520242326681</v>
      </c>
      <c r="G14" s="39" t="n">
        <v>77.429803</v>
      </c>
      <c r="H14" s="39" t="n">
        <v>89.084353</v>
      </c>
      <c r="I14" s="39" t="n">
        <v>60.611632</v>
      </c>
      <c r="J14" s="40" t="n">
        <f aca="false">AVERAGE(G14:I14)</f>
        <v>75.708596</v>
      </c>
      <c r="K14" s="40" t="n">
        <f aca="false">STDEV(G14:I14)</f>
        <v>14.3141844140208</v>
      </c>
    </row>
    <row r="15" customFormat="false" ht="15" hidden="false" customHeight="false" outlineLevel="0" collapsed="false">
      <c r="A15" s="39" t="s">
        <v>239</v>
      </c>
      <c r="B15" s="39" t="n">
        <v>41.238106</v>
      </c>
      <c r="C15" s="39" t="n">
        <v>38.576809</v>
      </c>
      <c r="D15" s="39" t="n">
        <v>41.11866</v>
      </c>
      <c r="E15" s="40" t="n">
        <f aca="false">AVERAGE(B15:D15)</f>
        <v>40.3111916666667</v>
      </c>
      <c r="F15" s="40" t="n">
        <f aca="false">STDEV(B15:D15)</f>
        <v>1.50320632733978</v>
      </c>
      <c r="G15" s="39" t="n">
        <v>32.207336</v>
      </c>
      <c r="H15" s="39" t="n">
        <v>21.156017</v>
      </c>
      <c r="I15" s="39" t="n">
        <v>23.871128</v>
      </c>
      <c r="J15" s="40" t="n">
        <f aca="false">AVERAGE(G15:I15)</f>
        <v>25.744827</v>
      </c>
      <c r="K15" s="40" t="n">
        <f aca="false">STDEV(G15:I15)</f>
        <v>5.75899069862862</v>
      </c>
    </row>
    <row r="16" customFormat="false" ht="15" hidden="false" customHeight="false" outlineLevel="0" collapsed="false">
      <c r="A16" s="39" t="s">
        <v>244</v>
      </c>
      <c r="B16" s="39" t="n">
        <v>2.465757</v>
      </c>
      <c r="C16" s="39" t="n">
        <v>3.602529</v>
      </c>
      <c r="D16" s="39" t="n">
        <v>3.434047</v>
      </c>
      <c r="E16" s="40" t="n">
        <f aca="false">AVERAGE(B16:D16)</f>
        <v>3.16744433333333</v>
      </c>
      <c r="F16" s="40" t="n">
        <f aca="false">STDEV(B16:D16)</f>
        <v>0.613490327064195</v>
      </c>
      <c r="G16" s="39" t="n">
        <v>3.53112</v>
      </c>
      <c r="H16" s="39" t="n">
        <v>5.5276</v>
      </c>
      <c r="I16" s="39" t="n">
        <v>4.306022</v>
      </c>
      <c r="J16" s="40" t="n">
        <f aca="false">AVERAGE(G16:I16)</f>
        <v>4.454914</v>
      </c>
      <c r="K16" s="40" t="n">
        <f aca="false">STDEV(G16:I16)</f>
        <v>1.00653351575991</v>
      </c>
    </row>
    <row r="20" s="45" customFormat="true" ht="15" hidden="false" customHeight="false" outlineLevel="0" collapsed="false">
      <c r="A20" s="43" t="s">
        <v>4020</v>
      </c>
      <c r="B20" s="43"/>
      <c r="C20" s="43"/>
      <c r="D20" s="43"/>
      <c r="E20" s="43"/>
      <c r="F20" s="43"/>
      <c r="G20" s="43"/>
      <c r="H20" s="43"/>
      <c r="I20" s="43"/>
      <c r="J20" s="43"/>
      <c r="K20" s="43"/>
      <c r="L20" s="43"/>
      <c r="M20" s="43"/>
      <c r="N20" s="43"/>
      <c r="O20" s="43"/>
      <c r="P20" s="43"/>
      <c r="Q20" s="43"/>
      <c r="R20" s="43"/>
      <c r="S20" s="43"/>
      <c r="T20" s="43"/>
      <c r="U20" s="43"/>
      <c r="V20" s="44"/>
      <c r="W20" s="44"/>
      <c r="X20" s="44"/>
      <c r="Y20" s="44"/>
      <c r="Z20" s="44"/>
    </row>
    <row r="21" customFormat="false" ht="15" hidden="false" customHeight="false" outlineLevel="0" collapsed="false">
      <c r="A21" s="37" t="s">
        <v>4012</v>
      </c>
      <c r="B21" s="46" t="s">
        <v>4013</v>
      </c>
      <c r="C21" s="46"/>
      <c r="D21" s="46"/>
      <c r="E21" s="46"/>
      <c r="F21" s="46"/>
      <c r="G21" s="37" t="s">
        <v>4014</v>
      </c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37"/>
      <c r="T21" s="37"/>
      <c r="U21" s="37"/>
      <c r="V21" s="37"/>
      <c r="W21" s="47"/>
      <c r="X21" s="47"/>
      <c r="Y21" s="47"/>
      <c r="Z21" s="47"/>
    </row>
    <row r="22" customFormat="false" ht="15" hidden="false" customHeight="false" outlineLevel="0" collapsed="false">
      <c r="A22" s="37"/>
      <c r="B22" s="46"/>
      <c r="C22" s="46"/>
      <c r="D22" s="46"/>
      <c r="E22" s="46"/>
      <c r="F22" s="46"/>
      <c r="G22" s="46" t="s">
        <v>4021</v>
      </c>
      <c r="H22" s="46"/>
      <c r="I22" s="46"/>
      <c r="J22" s="46"/>
      <c r="K22" s="46"/>
      <c r="L22" s="46" t="s">
        <v>4022</v>
      </c>
      <c r="M22" s="46"/>
      <c r="N22" s="46"/>
      <c r="O22" s="46"/>
      <c r="P22" s="46"/>
      <c r="Q22" s="46" t="s">
        <v>4023</v>
      </c>
      <c r="R22" s="46"/>
      <c r="S22" s="46"/>
      <c r="T22" s="46"/>
      <c r="U22" s="46"/>
      <c r="V22" s="48"/>
    </row>
    <row r="23" customFormat="false" ht="15" hidden="false" customHeight="false" outlineLevel="0" collapsed="false">
      <c r="A23" s="37"/>
      <c r="B23" s="49" t="n">
        <v>1</v>
      </c>
      <c r="C23" s="49" t="s">
        <v>4015</v>
      </c>
      <c r="D23" s="49" t="s">
        <v>4016</v>
      </c>
      <c r="E23" s="49" t="s">
        <v>4017</v>
      </c>
      <c r="F23" s="49" t="s">
        <v>4018</v>
      </c>
      <c r="G23" s="49" t="n">
        <v>1</v>
      </c>
      <c r="H23" s="49" t="s">
        <v>4015</v>
      </c>
      <c r="I23" s="49" t="s">
        <v>4016</v>
      </c>
      <c r="J23" s="49" t="s">
        <v>4017</v>
      </c>
      <c r="K23" s="49" t="s">
        <v>4018</v>
      </c>
      <c r="L23" s="49" t="n">
        <v>1</v>
      </c>
      <c r="M23" s="49" t="s">
        <v>4015</v>
      </c>
      <c r="N23" s="49" t="s">
        <v>4016</v>
      </c>
      <c r="O23" s="49" t="s">
        <v>4017</v>
      </c>
      <c r="P23" s="49" t="s">
        <v>4018</v>
      </c>
      <c r="Q23" s="49" t="n">
        <v>1</v>
      </c>
      <c r="R23" s="49" t="s">
        <v>4015</v>
      </c>
      <c r="S23" s="49" t="s">
        <v>4016</v>
      </c>
      <c r="T23" s="49" t="s">
        <v>4017</v>
      </c>
      <c r="U23" s="49" t="s">
        <v>4018</v>
      </c>
      <c r="V23" s="48"/>
    </row>
    <row r="24" customFormat="false" ht="15" hidden="false" customHeight="false" outlineLevel="0" collapsed="false">
      <c r="A24" s="39" t="s">
        <v>189</v>
      </c>
      <c r="B24" s="48" t="n">
        <v>0.330318137675432</v>
      </c>
      <c r="C24" s="48" t="n">
        <v>0.3125</v>
      </c>
      <c r="D24" s="48" t="n">
        <v>0.20905118043533</v>
      </c>
      <c r="E24" s="50" t="n">
        <f aca="false">AVERAGE(B24:D24)</f>
        <v>0.283956439370254</v>
      </c>
      <c r="F24" s="50" t="n">
        <f aca="false">STDEV(B24:D24)</f>
        <v>0.0654787741916125</v>
      </c>
      <c r="G24" s="48" t="n">
        <v>0.118415356758625</v>
      </c>
      <c r="H24" s="48" t="n">
        <v>0.134150849443399</v>
      </c>
      <c r="I24" s="48" t="n">
        <v>0.128686096448058</v>
      </c>
      <c r="J24" s="50" t="n">
        <f aca="false">AVERAGE(G24:I24)</f>
        <v>0.127084100883361</v>
      </c>
      <c r="K24" s="50" t="n">
        <f aca="false">STDEV(G24:I24)</f>
        <v>0.00798913167059666</v>
      </c>
      <c r="L24" s="48" t="n">
        <v>0.216423354392332</v>
      </c>
      <c r="M24" s="48" t="n">
        <v>0.214928409084335</v>
      </c>
      <c r="N24" s="48" t="n">
        <v>0.211969426163699</v>
      </c>
      <c r="O24" s="50" t="n">
        <f aca="false">AVERAGE(L24:N24)</f>
        <v>0.214440396546788</v>
      </c>
      <c r="P24" s="50" t="n">
        <f aca="false">STDEV(L24:N24)</f>
        <v>0.00226671267346675</v>
      </c>
      <c r="Q24" s="48" t="n">
        <v>0.050133824123551</v>
      </c>
      <c r="R24" s="48" t="n">
        <v>0.079215584358596</v>
      </c>
      <c r="S24" s="48" t="n">
        <v>0.137922343170415</v>
      </c>
      <c r="T24" s="50" t="n">
        <f aca="false">AVERAGE(Q24:S24)</f>
        <v>0.0890905838841873</v>
      </c>
      <c r="U24" s="50" t="n">
        <f aca="false">STDEV(Q24:S24)</f>
        <v>0.0447196011926897</v>
      </c>
    </row>
    <row r="25" customFormat="false" ht="15" hidden="false" customHeight="false" outlineLevel="0" collapsed="false">
      <c r="A25" s="39" t="s">
        <v>194</v>
      </c>
      <c r="B25" s="48" t="n">
        <v>3.25335463860484</v>
      </c>
      <c r="C25" s="48" t="n">
        <v>2.2845786255735</v>
      </c>
      <c r="D25" s="48" t="n">
        <v>2.2687978882929</v>
      </c>
      <c r="E25" s="50" t="n">
        <f aca="false">AVERAGE(B25:D25)</f>
        <v>2.60224371749041</v>
      </c>
      <c r="F25" s="50" t="n">
        <f aca="false">STDEV(B25:D25)</f>
        <v>0.563933800736519</v>
      </c>
      <c r="G25" s="48" t="n">
        <v>0.457526779983007</v>
      </c>
      <c r="H25" s="48" t="n">
        <v>0.409497938705739</v>
      </c>
      <c r="I25" s="48" t="n">
        <v>0.555526675729107</v>
      </c>
      <c r="J25" s="50" t="n">
        <f aca="false">AVERAGE(G25:I25)</f>
        <v>0.474183798139284</v>
      </c>
      <c r="K25" s="50" t="n">
        <f aca="false">STDEV(G25:I25)</f>
        <v>0.0744257361371315</v>
      </c>
      <c r="L25" s="48" t="n">
        <v>1.70755032094299</v>
      </c>
      <c r="M25" s="48" t="n">
        <v>1.16629123942101</v>
      </c>
      <c r="N25" s="48" t="n">
        <v>1.26744934973754</v>
      </c>
      <c r="O25" s="50" t="n">
        <f aca="false">AVERAGE(L25:N25)</f>
        <v>1.38043030336718</v>
      </c>
      <c r="P25" s="50" t="n">
        <f aca="false">STDEV(L25:N25)</f>
        <v>0.287773991605919</v>
      </c>
      <c r="Q25" s="48" t="n">
        <v>0.625</v>
      </c>
      <c r="R25" s="48" t="n">
        <v>0.807720519148433</v>
      </c>
      <c r="S25" s="48" t="n">
        <v>1.19908014915658</v>
      </c>
      <c r="T25" s="50" t="n">
        <f aca="false">AVERAGE(Q25:S25)</f>
        <v>0.877266889435005</v>
      </c>
      <c r="U25" s="50" t="n">
        <f aca="false">STDEV(Q25:S25)</f>
        <v>0.293290858413518</v>
      </c>
    </row>
    <row r="26" customFormat="false" ht="15" hidden="false" customHeight="false" outlineLevel="0" collapsed="false">
      <c r="A26" s="39" t="s">
        <v>199</v>
      </c>
      <c r="B26" s="48" t="n">
        <v>1.62667731930242</v>
      </c>
      <c r="C26" s="48" t="n">
        <v>1.84283652161388</v>
      </c>
      <c r="D26" s="48" t="n">
        <v>1.64938488846612</v>
      </c>
      <c r="E26" s="50" t="n">
        <f aca="false">AVERAGE(B26:D26)</f>
        <v>1.7062995764608</v>
      </c>
      <c r="F26" s="50" t="n">
        <f aca="false">STDEV(B26:D26)</f>
        <v>0.118788305266683</v>
      </c>
      <c r="G26" s="48" t="n">
        <v>0.708052428309874</v>
      </c>
      <c r="H26" s="48" t="n">
        <v>0.712977322417766</v>
      </c>
      <c r="I26" s="48" t="n">
        <v>0.758871802746905</v>
      </c>
      <c r="J26" s="50" t="n">
        <f aca="false">AVERAGE(G26:I26)</f>
        <v>0.726633851158182</v>
      </c>
      <c r="K26" s="50" t="n">
        <f aca="false">STDEV(G26:I26)</f>
        <v>0.0280272686409351</v>
      </c>
      <c r="L26" s="48" t="n">
        <v>1.50725978461345</v>
      </c>
      <c r="M26" s="48" t="n">
        <v>1.3304627280667</v>
      </c>
      <c r="N26" s="48" t="n">
        <v>1.36786712657592</v>
      </c>
      <c r="O26" s="50" t="n">
        <f aca="false">AVERAGE(L26:N26)</f>
        <v>1.40186321308536</v>
      </c>
      <c r="P26" s="50" t="n">
        <f aca="false">STDEV(L26:N26)</f>
        <v>0.0931724220162084</v>
      </c>
      <c r="Q26" s="48" t="n">
        <v>0.540334009319154</v>
      </c>
      <c r="R26" s="48" t="n">
        <v>0.420702111492204</v>
      </c>
      <c r="S26" s="48" t="n">
        <v>0.753077874355714</v>
      </c>
      <c r="T26" s="50" t="n">
        <f aca="false">AVERAGE(Q26:S26)</f>
        <v>0.571371331722357</v>
      </c>
      <c r="U26" s="50" t="n">
        <f aca="false">STDEV(Q26:S26)</f>
        <v>0.168347552614362</v>
      </c>
    </row>
    <row r="27" customFormat="false" ht="15" hidden="false" customHeight="false" outlineLevel="0" collapsed="false">
      <c r="A27" s="39" t="s">
        <v>204</v>
      </c>
      <c r="B27" s="48" t="n">
        <v>4.35275281648062</v>
      </c>
      <c r="C27" s="48" t="n">
        <v>3.43885454534935</v>
      </c>
      <c r="D27" s="48" t="n">
        <v>4.38302860658018</v>
      </c>
      <c r="E27" s="50" t="n">
        <f aca="false">AVERAGE(B27:D27)</f>
        <v>4.05821198947005</v>
      </c>
      <c r="F27" s="50" t="n">
        <f aca="false">STDEV(B27:D27)</f>
        <v>0.53659285175758</v>
      </c>
      <c r="G27" s="48" t="n">
        <v>2.87174588749259</v>
      </c>
      <c r="H27" s="48" t="n">
        <v>2.55253031426799</v>
      </c>
      <c r="I27" s="48" t="n">
        <v>2.53489869947507</v>
      </c>
      <c r="J27" s="50" t="n">
        <f aca="false">AVERAGE(G27:I27)</f>
        <v>2.65305830041188</v>
      </c>
      <c r="K27" s="50" t="n">
        <f aca="false">STDEV(G27:I27)</f>
        <v>0.189594076957687</v>
      </c>
      <c r="L27" s="48" t="n">
        <v>4.38302860658017</v>
      </c>
      <c r="M27" s="48" t="n">
        <v>4.29282718218876</v>
      </c>
      <c r="N27" s="48" t="n">
        <v>3.76311686852767</v>
      </c>
      <c r="O27" s="50" t="n">
        <f aca="false">AVERAGE(L27:N27)</f>
        <v>4.14632421909887</v>
      </c>
      <c r="P27" s="50" t="n">
        <f aca="false">STDEV(L27:N27)</f>
        <v>0.334917869617924</v>
      </c>
      <c r="Q27" s="48" t="n">
        <v>2.93208737307969</v>
      </c>
      <c r="R27" s="48" t="n">
        <v>3.32171453524128</v>
      </c>
      <c r="S27" s="48" t="n">
        <v>5.43367431263029</v>
      </c>
      <c r="T27" s="50" t="n">
        <f aca="false">AVERAGE(Q27:S27)</f>
        <v>3.89582540698375</v>
      </c>
      <c r="U27" s="50" t="n">
        <f aca="false">STDEV(Q27:S27)</f>
        <v>1.34598914327799</v>
      </c>
    </row>
    <row r="28" customFormat="false" ht="15" hidden="false" customHeight="false" outlineLevel="0" collapsed="false">
      <c r="A28" s="39" t="s">
        <v>209</v>
      </c>
      <c r="B28" s="48" t="n">
        <v>0.172172674355721</v>
      </c>
      <c r="C28" s="48" t="n">
        <v>0.128686096448059</v>
      </c>
      <c r="D28" s="48" t="n">
        <v>0.181989622885697</v>
      </c>
      <c r="E28" s="51" t="n">
        <f aca="false">AVERAGE(B28:D28)</f>
        <v>0.160949464563159</v>
      </c>
      <c r="F28" s="50" t="n">
        <f aca="false">STDEV(B28:D28)</f>
        <v>0.0283687647106441</v>
      </c>
      <c r="G28" s="48" t="n">
        <v>0.197774467807856</v>
      </c>
      <c r="H28" s="48" t="n">
        <v>0.42985681816867</v>
      </c>
      <c r="I28" s="48" t="n">
        <v>0.217928697867251</v>
      </c>
      <c r="J28" s="52" t="n">
        <f aca="false">AVERAGE(G28:I28)</f>
        <v>0.281853327947926</v>
      </c>
      <c r="K28" s="50" t="n">
        <f aca="false">STDEV(G28:I28)</f>
        <v>0.128570304057598</v>
      </c>
      <c r="L28" s="48" t="n">
        <v>0.137922343170415</v>
      </c>
      <c r="M28" s="48" t="n">
        <v>0.143779320410137</v>
      </c>
      <c r="N28" s="48" t="n">
        <v>0.20760715845258</v>
      </c>
      <c r="O28" s="50" t="n">
        <f aca="false">AVERAGE(L28:N28)</f>
        <v>0.163102940677711</v>
      </c>
      <c r="P28" s="50" t="n">
        <f aca="false">STDEV(L28:N28)</f>
        <v>0.0386528795228947</v>
      </c>
      <c r="Q28" s="48" t="n">
        <v>0.303954671066339</v>
      </c>
      <c r="R28" s="48" t="n">
        <v>0.316862337434384</v>
      </c>
      <c r="S28" s="48" t="n">
        <v>0.222507843062042</v>
      </c>
      <c r="T28" s="50" t="n">
        <f aca="false">AVERAGE(Q28:S28)</f>
        <v>0.281108283854255</v>
      </c>
      <c r="U28" s="50" t="n">
        <f aca="false">STDEV(Q28:S28)</f>
        <v>0.0511581929757924</v>
      </c>
    </row>
    <row r="29" customFormat="false" ht="15" hidden="false" customHeight="false" outlineLevel="0" collapsed="false">
      <c r="A29" s="39" t="s">
        <v>214</v>
      </c>
      <c r="B29" s="48" t="n">
        <v>1.20742041115606</v>
      </c>
      <c r="C29" s="48" t="n">
        <v>0.940779217131917</v>
      </c>
      <c r="D29" s="48" t="n">
        <v>1.2413656192963</v>
      </c>
      <c r="E29" s="51" t="n">
        <f aca="false">AVERAGE(B29:D29)</f>
        <v>1.12985508252809</v>
      </c>
      <c r="F29" s="50" t="n">
        <f aca="false">STDEV(B29:D29)</f>
        <v>0.16462178302219</v>
      </c>
      <c r="G29" s="48" t="n">
        <v>1.2586944375709</v>
      </c>
      <c r="H29" s="48" t="n">
        <v>1.60428237195363</v>
      </c>
      <c r="I29" s="48" t="n">
        <v>0.934280780396835</v>
      </c>
      <c r="J29" s="52" t="n">
        <f aca="false">AVERAGE(G29:I29)</f>
        <v>1.26575252997379</v>
      </c>
      <c r="K29" s="50" t="n">
        <f aca="false">STDEV(G29:I29)</f>
        <v>0.335056555932629</v>
      </c>
      <c r="L29" s="48" t="n">
        <v>0.785633359076142</v>
      </c>
      <c r="M29" s="48" t="n">
        <v>1.03664943226805</v>
      </c>
      <c r="N29" s="48" t="n">
        <v>1.4865088937534</v>
      </c>
      <c r="O29" s="50" t="n">
        <f aca="false">AVERAGE(L29:N29)</f>
        <v>1.1029305616992</v>
      </c>
      <c r="P29" s="50" t="n">
        <f aca="false">STDEV(L29:N29)</f>
        <v>0.355107758104895</v>
      </c>
      <c r="Q29" s="48" t="n">
        <v>1.81746564665039</v>
      </c>
      <c r="R29" s="48" t="n">
        <v>1.47624082678691</v>
      </c>
      <c r="S29" s="48" t="n">
        <v>1.50725978461345</v>
      </c>
      <c r="T29" s="50" t="n">
        <f aca="false">AVERAGE(Q29:S29)</f>
        <v>1.60032208601692</v>
      </c>
      <c r="U29" s="50" t="n">
        <f aca="false">STDEV(Q29:S29)</f>
        <v>0.188690324022186</v>
      </c>
    </row>
    <row r="30" customFormat="false" ht="15" hidden="false" customHeight="false" outlineLevel="0" collapsed="false">
      <c r="A30" s="39" t="s">
        <v>219</v>
      </c>
      <c r="B30" s="48" t="n">
        <v>4.29282718218877</v>
      </c>
      <c r="C30" s="48" t="n">
        <v>3.415100641886</v>
      </c>
      <c r="D30" s="48" t="n">
        <v>4.41351498145328</v>
      </c>
      <c r="E30" s="51" t="n">
        <f aca="false">AVERAGE(B30:D30)</f>
        <v>4.04048093517601</v>
      </c>
      <c r="F30" s="50" t="n">
        <f aca="false">STDEV(B30:D30)</f>
        <v>0.544946575041498</v>
      </c>
      <c r="G30" s="48" t="n">
        <v>4.5375957765858</v>
      </c>
      <c r="H30" s="48" t="n">
        <v>3.95020655931689</v>
      </c>
      <c r="I30" s="48" t="n">
        <v>2.99369676154732</v>
      </c>
      <c r="J30" s="52" t="n">
        <f aca="false">AVERAGE(G30:I30)</f>
        <v>3.82716636581667</v>
      </c>
      <c r="K30" s="50" t="n">
        <f aca="false">STDEV(G30:I30)</f>
        <v>0.779269022271276</v>
      </c>
      <c r="L30" s="48" t="n">
        <v>3.58488812003957</v>
      </c>
      <c r="M30" s="48" t="n">
        <v>4.03320879611064</v>
      </c>
      <c r="N30" s="48" t="n">
        <v>4.41351498145328</v>
      </c>
      <c r="O30" s="50" t="n">
        <f aca="false">AVERAGE(L30:N30)</f>
        <v>4.01053729920116</v>
      </c>
      <c r="P30" s="50" t="n">
        <f aca="false">STDEV(L30:N30)</f>
        <v>0.414778394378456</v>
      </c>
      <c r="Q30" s="48" t="n">
        <v>5</v>
      </c>
      <c r="R30" s="48" t="n">
        <v>3.66021423986406</v>
      </c>
      <c r="S30" s="48" t="n">
        <v>4.44421340583285</v>
      </c>
      <c r="T30" s="50" t="n">
        <f aca="false">AVERAGE(Q30:S30)</f>
        <v>4.36814254856563</v>
      </c>
      <c r="U30" s="50" t="n">
        <f aca="false">STDEV(Q30:S30)</f>
        <v>0.673124470109198</v>
      </c>
    </row>
    <row r="31" customFormat="false" ht="15" hidden="false" customHeight="false" outlineLevel="0" collapsed="false">
      <c r="A31" s="39" t="s">
        <v>224</v>
      </c>
      <c r="B31" s="48" t="n">
        <v>4.66516495768404</v>
      </c>
      <c r="C31" s="48" t="n">
        <v>5.70381857934211</v>
      </c>
      <c r="D31" s="48" t="n">
        <v>3.73712312158734</v>
      </c>
      <c r="E31" s="50" t="n">
        <f aca="false">AVERAGE(B31:D31)</f>
        <v>4.70203555287117</v>
      </c>
      <c r="F31" s="50" t="n">
        <f aca="false">STDEV(B31:D31)</f>
        <v>0.983866015512477</v>
      </c>
      <c r="G31" s="48" t="n">
        <v>3.89582289830249</v>
      </c>
      <c r="H31" s="48" t="n">
        <v>3.48685916587601</v>
      </c>
      <c r="I31" s="48" t="n">
        <v>4.82968164462423</v>
      </c>
      <c r="J31" s="50" t="n">
        <f aca="false">AVERAGE(G31:I31)</f>
        <v>4.07078790293424</v>
      </c>
      <c r="K31" s="50" t="n">
        <f aca="false">STDEV(G31:I31)</f>
        <v>0.688296895962937</v>
      </c>
      <c r="L31" s="48" t="n">
        <v>4.38302860658017</v>
      </c>
      <c r="M31" s="48" t="n">
        <v>3.12082637225402</v>
      </c>
      <c r="N31" s="48" t="n">
        <v>3.05660069423017</v>
      </c>
      <c r="O31" s="50" t="n">
        <f aca="false">AVERAGE(L31:N31)</f>
        <v>3.52015189102145</v>
      </c>
      <c r="P31" s="50" t="n">
        <f aca="false">STDEV(L31:N31)</f>
        <v>0.747962836055011</v>
      </c>
      <c r="Q31" s="48" t="n">
        <v>1.50725978461345</v>
      </c>
      <c r="R31" s="48" t="n">
        <v>3.1643914849257</v>
      </c>
      <c r="S31" s="48" t="n">
        <v>2.99369676154733</v>
      </c>
      <c r="T31" s="50" t="n">
        <f aca="false">AVERAGE(Q31:S31)</f>
        <v>2.55511601036216</v>
      </c>
      <c r="U31" s="50" t="n">
        <f aca="false">STDEV(Q31:S31)</f>
        <v>0.911474725117241</v>
      </c>
    </row>
    <row r="32" customFormat="false" ht="15" hidden="false" customHeight="false" outlineLevel="0" collapsed="false">
      <c r="A32" s="39" t="s">
        <v>229</v>
      </c>
      <c r="B32" s="48" t="n">
        <v>35.3081198516262</v>
      </c>
      <c r="C32" s="48" t="n">
        <v>26.5737162819302</v>
      </c>
      <c r="D32" s="48" t="n">
        <v>42.2807216224552</v>
      </c>
      <c r="E32" s="50" t="n">
        <f aca="false">AVERAGE(B32:D32)</f>
        <v>34.7208525853372</v>
      </c>
      <c r="F32" s="50" t="n">
        <f aca="false">STDEV(B32:D32)</f>
        <v>7.86995338762312</v>
      </c>
      <c r="G32" s="48" t="n">
        <v>9.86232704493357</v>
      </c>
      <c r="H32" s="48" t="n">
        <v>11.0190511587661</v>
      </c>
      <c r="I32" s="48" t="n">
        <v>13.4723357686569</v>
      </c>
      <c r="J32" s="50" t="n">
        <f aca="false">AVERAGE(G32:I32)</f>
        <v>11.4512379907855</v>
      </c>
      <c r="K32" s="50" t="n">
        <f aca="false">STDEV(G32:I32)</f>
        <v>1.84340170328333</v>
      </c>
      <c r="L32" s="48" t="n">
        <v>32.0427951035849</v>
      </c>
      <c r="M32" s="48" t="n">
        <v>21.7346972505211</v>
      </c>
      <c r="N32" s="48" t="n">
        <v>20.7052984768276</v>
      </c>
      <c r="O32" s="50" t="n">
        <f aca="false">AVERAGE(L32:N32)</f>
        <v>24.8275969436445</v>
      </c>
      <c r="P32" s="50" t="n">
        <f aca="false">STDEV(L32:N32)</f>
        <v>6.26970723592621</v>
      </c>
      <c r="Q32" s="48" t="n">
        <v>7.3713460864555</v>
      </c>
      <c r="R32" s="48" t="n">
        <v>8.17902058557782</v>
      </c>
      <c r="S32" s="48" t="n">
        <v>18.9211529345119</v>
      </c>
      <c r="T32" s="50" t="n">
        <f aca="false">AVERAGE(Q32:S32)</f>
        <v>11.4905065355151</v>
      </c>
      <c r="U32" s="50" t="n">
        <f aca="false">STDEV(Q32:S32)</f>
        <v>6.44778752397493</v>
      </c>
    </row>
    <row r="33" customFormat="false" ht="15" hidden="false" customHeight="false" outlineLevel="0" collapsed="false">
      <c r="A33" s="39" t="s">
        <v>234</v>
      </c>
      <c r="B33" s="48" t="n">
        <v>6.78302163723837</v>
      </c>
      <c r="C33" s="48" t="n">
        <v>9.07519155317161</v>
      </c>
      <c r="D33" s="48" t="n">
        <v>10.0695555005672</v>
      </c>
      <c r="E33" s="50" t="n">
        <f aca="false">AVERAGE(B33:D33)</f>
        <v>8.64258956365905</v>
      </c>
      <c r="F33" s="50" t="n">
        <f aca="false">STDEV(B33:D33)</f>
        <v>1.68543305108788</v>
      </c>
      <c r="G33" s="48" t="n">
        <v>4.29282718218876</v>
      </c>
      <c r="H33" s="48" t="n">
        <v>5.21232880420562</v>
      </c>
      <c r="I33" s="48" t="n">
        <v>4.89710148793463</v>
      </c>
      <c r="J33" s="50" t="n">
        <f aca="false">AVERAGE(G33:I33)</f>
        <v>4.800752491443</v>
      </c>
      <c r="K33" s="50" t="n">
        <f aca="false">STDEV(G33:I33)</f>
        <v>0.467261334872269</v>
      </c>
      <c r="L33" s="48" t="n">
        <v>3.92292048948375</v>
      </c>
      <c r="M33" s="48" t="n">
        <v>2.69807059126107</v>
      </c>
      <c r="N33" s="48" t="n">
        <v>3.09926924984747</v>
      </c>
      <c r="O33" s="50" t="n">
        <f aca="false">AVERAGE(L33:N33)</f>
        <v>3.2400867768641</v>
      </c>
      <c r="P33" s="50" t="n">
        <f aca="false">STDEV(L33:N33)</f>
        <v>0.624448957265794</v>
      </c>
      <c r="Q33" s="48" t="n">
        <v>3.73712312158734</v>
      </c>
      <c r="R33" s="48" t="n">
        <v>5.28509020280691</v>
      </c>
      <c r="S33" s="48" t="n">
        <v>7.12025097798537</v>
      </c>
      <c r="T33" s="50" t="n">
        <f aca="false">AVERAGE(Q33:S33)</f>
        <v>5.38082143412654</v>
      </c>
      <c r="U33" s="50" t="n">
        <f aca="false">STDEV(Q33:S33)</f>
        <v>1.69359436544633</v>
      </c>
    </row>
    <row r="34" customFormat="false" ht="15" hidden="false" customHeight="false" outlineLevel="0" collapsed="false">
      <c r="A34" s="39" t="s">
        <v>239</v>
      </c>
      <c r="B34" s="48" t="n">
        <v>4.17543959714185</v>
      </c>
      <c r="C34" s="48" t="n">
        <v>4.56915725114701</v>
      </c>
      <c r="D34" s="48" t="n">
        <v>4.96546247718517</v>
      </c>
      <c r="E34" s="50" t="n">
        <f aca="false">AVERAGE(B34:D34)</f>
        <v>4.57001977515801</v>
      </c>
      <c r="F34" s="50" t="n">
        <f aca="false">STDEV(B34:D34)</f>
        <v>0.395012146280008</v>
      </c>
      <c r="G34" s="48" t="n">
        <v>2.79321784518055</v>
      </c>
      <c r="H34" s="48" t="n">
        <v>3.05660069423018</v>
      </c>
      <c r="I34" s="48" t="n">
        <v>3.32171453524128</v>
      </c>
      <c r="J34" s="50" t="n">
        <f aca="false">AVERAGE(G34:I34)</f>
        <v>3.05717769155067</v>
      </c>
      <c r="K34" s="50" t="n">
        <f aca="false">STDEV(G34:I34)</f>
        <v>0.264248817491616</v>
      </c>
      <c r="L34" s="48" t="n">
        <v>2.87174588749259</v>
      </c>
      <c r="M34" s="48" t="n">
        <v>2.34880687303503</v>
      </c>
      <c r="N34" s="48" t="n">
        <v>2.41484082231211</v>
      </c>
      <c r="O34" s="50" t="n">
        <f aca="false">AVERAGE(L34:N34)</f>
        <v>2.54513119427991</v>
      </c>
      <c r="P34" s="50" t="n">
        <f aca="false">STDEV(L34:N34)</f>
        <v>0.284777086474826</v>
      </c>
      <c r="Q34" s="48" t="n">
        <v>2.08771979857092</v>
      </c>
      <c r="R34" s="48" t="n">
        <v>1.86856156079368</v>
      </c>
      <c r="S34" s="48" t="n">
        <v>2.31647015472593</v>
      </c>
      <c r="T34" s="50" t="n">
        <f aca="false">AVERAGE(Q34:S34)</f>
        <v>2.09091717136351</v>
      </c>
      <c r="U34" s="50" t="n">
        <f aca="false">STDEV(Q34:S34)</f>
        <v>0.223971414524651</v>
      </c>
    </row>
    <row r="35" customFormat="false" ht="15" hidden="false" customHeight="false" outlineLevel="0" collapsed="false">
      <c r="A35" s="39" t="s">
        <v>244</v>
      </c>
      <c r="B35" s="48" t="n">
        <v>1.06579361470995</v>
      </c>
      <c r="C35" s="48" t="n">
        <v>0.92141826080694</v>
      </c>
      <c r="D35" s="48" t="n">
        <v>0.780206593063508</v>
      </c>
      <c r="E35" s="50" t="n">
        <f aca="false">AVERAGE(B35:D35)</f>
        <v>0.922472822860131</v>
      </c>
      <c r="F35" s="50" t="n">
        <f aca="false">STDEV(B35:D35)</f>
        <v>0.142796431359694</v>
      </c>
      <c r="G35" s="48" t="n">
        <v>0.625</v>
      </c>
      <c r="H35" s="48" t="n">
        <v>0.651541100525702</v>
      </c>
      <c r="I35" s="48" t="n">
        <v>0.733021843269925</v>
      </c>
      <c r="J35" s="50" t="n">
        <f aca="false">AVERAGE(G35:I35)</f>
        <v>0.669854314598542</v>
      </c>
      <c r="K35" s="50" t="n">
        <f aca="false">STDEV(G35:I35)</f>
        <v>0.0562912960688976</v>
      </c>
      <c r="L35" s="48" t="n">
        <v>0.994420604693647</v>
      </c>
      <c r="M35" s="48" t="n">
        <v>0.877778047336247</v>
      </c>
      <c r="N35" s="48" t="n">
        <v>0.967228120963993</v>
      </c>
      <c r="O35" s="50" t="n">
        <f aca="false">AVERAGE(L35:N35)</f>
        <v>0.946475590997962</v>
      </c>
      <c r="P35" s="50" t="n">
        <f aca="false">STDEV(L35:N35)</f>
        <v>0.0610276344921858</v>
      </c>
      <c r="Q35" s="48" t="n">
        <v>0.836204721741321</v>
      </c>
      <c r="R35" s="48" t="n">
        <v>0.669858414085184</v>
      </c>
      <c r="S35" s="48" t="n">
        <v>0.908732823325194</v>
      </c>
      <c r="T35" s="50" t="n">
        <f aca="false">AVERAGE(Q35:S35)</f>
        <v>0.804931986383899</v>
      </c>
      <c r="U35" s="50" t="n">
        <f aca="false">STDEV(Q35:S35)</f>
        <v>0.122469317912661</v>
      </c>
    </row>
    <row r="36" customFormat="false" ht="15" hidden="false" customHeight="false" outlineLevel="0" collapsed="false">
      <c r="A36" s="48"/>
      <c r="B36" s="48"/>
      <c r="C36" s="48"/>
      <c r="D36" s="48"/>
      <c r="E36" s="48"/>
      <c r="F36" s="48"/>
      <c r="G36" s="48"/>
      <c r="H36" s="48"/>
      <c r="I36" s="48"/>
      <c r="J36" s="48"/>
      <c r="K36" s="48"/>
      <c r="L36" s="48"/>
      <c r="M36" s="48"/>
      <c r="N36" s="48"/>
      <c r="O36" s="48"/>
      <c r="P36" s="48"/>
      <c r="Q36" s="48"/>
      <c r="R36" s="48"/>
      <c r="S36" s="48"/>
      <c r="T36" s="48"/>
      <c r="U36" s="48"/>
    </row>
  </sheetData>
  <mergeCells count="12">
    <mergeCell ref="A1:K1"/>
    <mergeCell ref="A2:K2"/>
    <mergeCell ref="A3:A4"/>
    <mergeCell ref="B3:F3"/>
    <mergeCell ref="G3:K3"/>
    <mergeCell ref="A20:U20"/>
    <mergeCell ref="A21:A23"/>
    <mergeCell ref="B21:F22"/>
    <mergeCell ref="G21:V21"/>
    <mergeCell ref="G22:K22"/>
    <mergeCell ref="L22:P22"/>
    <mergeCell ref="Q22:U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9921875" defaultRowHeight="15" zeroHeight="false" outlineLevelRow="0" outlineLevelCol="0"/>
  <cols>
    <col collapsed="false" customWidth="true" hidden="false" outlineLevel="0" max="1" min="1" style="47" width="17.87"/>
    <col collapsed="false" customWidth="true" hidden="false" outlineLevel="0" max="26" min="2" style="47" width="7.75"/>
    <col collapsed="false" customWidth="false" hidden="false" outlineLevel="0" max="257" min="27" style="30" width="8.99"/>
  </cols>
  <sheetData>
    <row r="1" customFormat="false" ht="15" hidden="false" customHeight="false" outlineLevel="0" collapsed="false">
      <c r="A1" s="31" t="s">
        <v>4024</v>
      </c>
      <c r="B1" s="31"/>
      <c r="C1" s="31"/>
      <c r="D1" s="31"/>
      <c r="E1" s="31"/>
      <c r="F1" s="31"/>
      <c r="G1" s="31"/>
      <c r="H1" s="31"/>
      <c r="I1" s="31"/>
      <c r="J1" s="31"/>
      <c r="K1" s="31"/>
    </row>
    <row r="2" customFormat="false" ht="15" hidden="false" customHeight="false" outlineLevel="0" collapsed="false">
      <c r="A2" s="53" t="s">
        <v>4011</v>
      </c>
      <c r="B2" s="53"/>
      <c r="C2" s="53"/>
      <c r="D2" s="53"/>
      <c r="E2" s="53"/>
      <c r="F2" s="53"/>
      <c r="G2" s="53"/>
      <c r="H2" s="53"/>
      <c r="I2" s="53"/>
      <c r="J2" s="53"/>
      <c r="K2" s="53"/>
    </row>
    <row r="3" customFormat="false" ht="15" hidden="false" customHeight="false" outlineLevel="0" collapsed="false">
      <c r="A3" s="36" t="s">
        <v>4012</v>
      </c>
      <c r="B3" s="37" t="s">
        <v>4013</v>
      </c>
      <c r="C3" s="37"/>
      <c r="D3" s="37"/>
      <c r="E3" s="37"/>
      <c r="F3" s="37"/>
      <c r="G3" s="37" t="s">
        <v>4014</v>
      </c>
      <c r="H3" s="37"/>
      <c r="I3" s="37"/>
      <c r="J3" s="37"/>
      <c r="K3" s="37"/>
    </row>
    <row r="4" customFormat="false" ht="15" hidden="false" customHeight="false" outlineLevel="0" collapsed="false">
      <c r="A4" s="36"/>
      <c r="B4" s="49" t="n">
        <v>1</v>
      </c>
      <c r="C4" s="49" t="s">
        <v>4015</v>
      </c>
      <c r="D4" s="49" t="s">
        <v>4016</v>
      </c>
      <c r="E4" s="49" t="s">
        <v>4017</v>
      </c>
      <c r="F4" s="49" t="s">
        <v>4018</v>
      </c>
      <c r="G4" s="49" t="s">
        <v>4019</v>
      </c>
      <c r="H4" s="49" t="s">
        <v>4015</v>
      </c>
      <c r="I4" s="49" t="s">
        <v>4016</v>
      </c>
      <c r="J4" s="49" t="s">
        <v>4017</v>
      </c>
      <c r="K4" s="49" t="s">
        <v>4018</v>
      </c>
    </row>
    <row r="5" customFormat="false" ht="15" hidden="false" customHeight="false" outlineLevel="0" collapsed="false">
      <c r="A5" s="54" t="s">
        <v>189</v>
      </c>
      <c r="B5" s="54" t="n">
        <v>6.04356</v>
      </c>
      <c r="C5" s="54" t="n">
        <v>7.053824</v>
      </c>
      <c r="D5" s="54" t="n">
        <v>4.627402</v>
      </c>
      <c r="E5" s="55" t="n">
        <f aca="false">AVERAGE(B5:D5)</f>
        <v>5.908262</v>
      </c>
      <c r="F5" s="55" t="n">
        <f aca="false">STDEV(B5:D5)</f>
        <v>1.21885605882073</v>
      </c>
      <c r="G5" s="54" t="n">
        <v>2.70923</v>
      </c>
      <c r="H5" s="54" t="n">
        <v>2.674803</v>
      </c>
      <c r="I5" s="54" t="n">
        <v>3.192639</v>
      </c>
      <c r="J5" s="55" t="n">
        <f aca="false">AVERAGE(G5:I5)</f>
        <v>2.85889066666667</v>
      </c>
      <c r="K5" s="55" t="n">
        <f aca="false">STDEV(G5:I5)</f>
        <v>0.289546657871116</v>
      </c>
    </row>
    <row r="6" customFormat="false" ht="15" hidden="false" customHeight="false" outlineLevel="0" collapsed="false">
      <c r="A6" s="54" t="s">
        <v>194</v>
      </c>
      <c r="B6" s="54" t="n">
        <v>4.793528</v>
      </c>
      <c r="C6" s="54" t="n">
        <v>8.594921</v>
      </c>
      <c r="D6" s="54" t="n">
        <v>5.642138</v>
      </c>
      <c r="E6" s="55" t="n">
        <f aca="false">AVERAGE(B6:D6)</f>
        <v>6.343529</v>
      </c>
      <c r="F6" s="55" t="n">
        <f aca="false">STDEV(B6:D6)</f>
        <v>1.99539699966523</v>
      </c>
      <c r="G6" s="54" t="n">
        <v>2.236507</v>
      </c>
      <c r="H6" s="54" t="n">
        <v>2.618592</v>
      </c>
      <c r="I6" s="54" t="n">
        <v>2.935052</v>
      </c>
      <c r="J6" s="55" t="n">
        <f aca="false">AVERAGE(G6:I6)</f>
        <v>2.596717</v>
      </c>
      <c r="K6" s="55" t="n">
        <f aca="false">STDEV(G6:I6)</f>
        <v>0.349785885900218</v>
      </c>
    </row>
    <row r="7" customFormat="false" ht="15" hidden="false" customHeight="false" outlineLevel="0" collapsed="false">
      <c r="A7" s="54" t="s">
        <v>199</v>
      </c>
      <c r="B7" s="54" t="n">
        <v>239.76962</v>
      </c>
      <c r="C7" s="54" t="n">
        <v>348.481439</v>
      </c>
      <c r="D7" s="54" t="n">
        <v>61.693713</v>
      </c>
      <c r="E7" s="55" t="n">
        <f aca="false">AVERAGE(B7:D7)</f>
        <v>216.648257333333</v>
      </c>
      <c r="F7" s="55" t="n">
        <f aca="false">STDEV(B7:D7)</f>
        <v>144.785178815842</v>
      </c>
      <c r="G7" s="54" t="n">
        <v>51.253324</v>
      </c>
      <c r="H7" s="54" t="n">
        <v>34.47903</v>
      </c>
      <c r="I7" s="54" t="n">
        <v>56.974202</v>
      </c>
      <c r="J7" s="55" t="n">
        <f aca="false">AVERAGE(G7:I7)</f>
        <v>47.568852</v>
      </c>
      <c r="K7" s="55" t="n">
        <f aca="false">STDEV(G7:I7)</f>
        <v>11.6914366639213</v>
      </c>
    </row>
    <row r="8" customFormat="false" ht="15" hidden="false" customHeight="false" outlineLevel="0" collapsed="false">
      <c r="A8" s="54" t="s">
        <v>204</v>
      </c>
      <c r="B8" s="54" t="n">
        <v>58.677124</v>
      </c>
      <c r="C8" s="54" t="n">
        <v>74.46698</v>
      </c>
      <c r="D8" s="54" t="n">
        <v>65.176636</v>
      </c>
      <c r="E8" s="55" t="n">
        <f aca="false">AVERAGE(B8:D8)</f>
        <v>66.1069133333333</v>
      </c>
      <c r="F8" s="55" t="n">
        <f aca="false">STDEV(B8:D8)</f>
        <v>7.93592780101164</v>
      </c>
      <c r="G8" s="54" t="n">
        <v>24.974333</v>
      </c>
      <c r="H8" s="54" t="n">
        <v>30.705761</v>
      </c>
      <c r="I8" s="54" t="n">
        <v>31.62133</v>
      </c>
      <c r="J8" s="55" t="n">
        <f aca="false">AVERAGE(G8:I8)</f>
        <v>29.1004746666667</v>
      </c>
      <c r="K8" s="55" t="n">
        <f aca="false">STDEV(G8:I8)</f>
        <v>3.60254777046639</v>
      </c>
    </row>
    <row r="9" customFormat="false" ht="15" hidden="false" customHeight="false" outlineLevel="0" collapsed="false">
      <c r="A9" s="54" t="s">
        <v>209</v>
      </c>
      <c r="B9" s="54" t="n">
        <v>1.134948</v>
      </c>
      <c r="C9" s="54" t="n">
        <v>3.108678</v>
      </c>
      <c r="D9" s="54" t="n">
        <v>1.369195</v>
      </c>
      <c r="E9" s="56" t="n">
        <f aca="false">AVERAGE(B9:D9)</f>
        <v>1.87094033333333</v>
      </c>
      <c r="F9" s="55" t="n">
        <f aca="false">STDEV(B9:D9)</f>
        <v>1.07829208142615</v>
      </c>
      <c r="G9" s="54" t="n">
        <v>3.249416</v>
      </c>
      <c r="H9" s="54" t="n">
        <v>1.733714</v>
      </c>
      <c r="I9" s="54" t="n">
        <v>2.906883</v>
      </c>
      <c r="J9" s="57" t="n">
        <f aca="false">AVERAGE(G9:I9)</f>
        <v>2.63000433333333</v>
      </c>
      <c r="K9" s="55" t="n">
        <f aca="false">STDEV(G9:I9)</f>
        <v>0.794880170366788</v>
      </c>
    </row>
    <row r="10" customFormat="false" ht="15" hidden="false" customHeight="false" outlineLevel="0" collapsed="false">
      <c r="A10" s="54" t="s">
        <v>214</v>
      </c>
      <c r="B10" s="54" t="n">
        <v>0.305862</v>
      </c>
      <c r="C10" s="54" t="n">
        <v>0.040112</v>
      </c>
      <c r="D10" s="54" t="n">
        <v>0.275271</v>
      </c>
      <c r="E10" s="56" t="n">
        <f aca="false">AVERAGE(B10:D10)</f>
        <v>0.207081666666667</v>
      </c>
      <c r="F10" s="55" t="n">
        <f aca="false">STDEV(B10:D10)</f>
        <v>0.145406686608056</v>
      </c>
      <c r="G10" s="54" t="n">
        <v>1.194379</v>
      </c>
      <c r="H10" s="54" t="n">
        <v>0.815577</v>
      </c>
      <c r="I10" s="54" t="n">
        <v>1.062305</v>
      </c>
      <c r="J10" s="57" t="n">
        <f aca="false">AVERAGE(G10:I10)</f>
        <v>1.024087</v>
      </c>
      <c r="K10" s="55" t="n">
        <f aca="false">STDEV(G10:I10)</f>
        <v>0.192271163838991</v>
      </c>
    </row>
    <row r="11" customFormat="false" ht="15" hidden="false" customHeight="false" outlineLevel="0" collapsed="false">
      <c r="A11" s="54" t="s">
        <v>219</v>
      </c>
      <c r="B11" s="54" t="n">
        <v>6.106007</v>
      </c>
      <c r="C11" s="54" t="n">
        <v>5.293919</v>
      </c>
      <c r="D11" s="54" t="n">
        <v>8.84759</v>
      </c>
      <c r="E11" s="56" t="n">
        <f aca="false">AVERAGE(B11:D11)</f>
        <v>6.749172</v>
      </c>
      <c r="F11" s="55" t="n">
        <f aca="false">STDEV(B11:D11)</f>
        <v>1.8620929909591</v>
      </c>
      <c r="G11" s="54" t="n">
        <v>14.261373</v>
      </c>
      <c r="H11" s="54" t="n">
        <v>16.254112</v>
      </c>
      <c r="I11" s="54" t="n">
        <v>16.65736</v>
      </c>
      <c r="J11" s="57" t="n">
        <f aca="false">AVERAGE(G11:I11)</f>
        <v>15.7242816666667</v>
      </c>
      <c r="K11" s="55" t="n">
        <f aca="false">STDEV(G11:I11)</f>
        <v>1.28285952568172</v>
      </c>
    </row>
    <row r="12" customFormat="false" ht="15" hidden="false" customHeight="false" outlineLevel="0" collapsed="false">
      <c r="A12" s="54" t="s">
        <v>224</v>
      </c>
      <c r="B12" s="54" t="n">
        <v>26.697521</v>
      </c>
      <c r="C12" s="54" t="n">
        <v>23.109201</v>
      </c>
      <c r="D12" s="54" t="n">
        <v>14.582335</v>
      </c>
      <c r="E12" s="55" t="n">
        <f aca="false">AVERAGE(B12:D12)</f>
        <v>21.463019</v>
      </c>
      <c r="F12" s="55" t="n">
        <f aca="false">STDEV(B12:D12)</f>
        <v>6.22309162205507</v>
      </c>
      <c r="G12" s="54" t="n">
        <v>8.894855</v>
      </c>
      <c r="H12" s="54" t="n">
        <v>9.333415</v>
      </c>
      <c r="I12" s="54" t="n">
        <v>7.898624</v>
      </c>
      <c r="J12" s="55" t="n">
        <f aca="false">AVERAGE(G12:I12)</f>
        <v>8.70896466666667</v>
      </c>
      <c r="K12" s="55" t="n">
        <f aca="false">STDEV(G12:I12)</f>
        <v>0.735236503065737</v>
      </c>
    </row>
    <row r="13" customFormat="false" ht="15" hidden="false" customHeight="false" outlineLevel="0" collapsed="false">
      <c r="A13" s="54" t="s">
        <v>229</v>
      </c>
      <c r="B13" s="54" t="n">
        <v>74.089691</v>
      </c>
      <c r="C13" s="54" t="n">
        <v>48.617329</v>
      </c>
      <c r="D13" s="54" t="n">
        <v>76.987251</v>
      </c>
      <c r="E13" s="55" t="n">
        <f aca="false">AVERAGE(B13:D13)</f>
        <v>66.564757</v>
      </c>
      <c r="F13" s="55" t="n">
        <f aca="false">STDEV(B13:D13)</f>
        <v>15.6103040441174</v>
      </c>
      <c r="G13" s="54" t="n">
        <v>29.408472</v>
      </c>
      <c r="H13" s="54" t="n">
        <v>50.373775</v>
      </c>
      <c r="I13" s="54" t="n">
        <v>46.858322</v>
      </c>
      <c r="J13" s="55" t="n">
        <f aca="false">AVERAGE(G13:I13)</f>
        <v>42.213523</v>
      </c>
      <c r="K13" s="55" t="n">
        <f aca="false">STDEV(G13:I13)</f>
        <v>11.2279384030753</v>
      </c>
    </row>
    <row r="14" customFormat="false" ht="15" hidden="false" customHeight="false" outlineLevel="0" collapsed="false">
      <c r="A14" s="54" t="s">
        <v>234</v>
      </c>
      <c r="B14" s="54" t="n">
        <v>88.757878</v>
      </c>
      <c r="C14" s="54" t="n">
        <v>73.664954</v>
      </c>
      <c r="D14" s="54" t="n">
        <v>93.476104</v>
      </c>
      <c r="E14" s="55" t="n">
        <f aca="false">AVERAGE(B14:D14)</f>
        <v>85.2996453333333</v>
      </c>
      <c r="F14" s="55" t="n">
        <f aca="false">STDEV(B14:D14)</f>
        <v>10.3484272217195</v>
      </c>
      <c r="G14" s="54" t="n">
        <v>19.772245</v>
      </c>
      <c r="H14" s="54" t="n">
        <v>10.453074</v>
      </c>
      <c r="I14" s="54" t="n">
        <v>34.579849</v>
      </c>
      <c r="J14" s="55" t="n">
        <f aca="false">AVERAGE(G14:I14)</f>
        <v>21.6017226666667</v>
      </c>
      <c r="K14" s="55" t="n">
        <f aca="false">STDEV(G14:I14)</f>
        <v>12.1669864541217</v>
      </c>
    </row>
    <row r="15" customFormat="false" ht="15" hidden="false" customHeight="false" outlineLevel="0" collapsed="false">
      <c r="A15" s="54" t="s">
        <v>239</v>
      </c>
      <c r="B15" s="54" t="n">
        <v>16.223715</v>
      </c>
      <c r="C15" s="54" t="n">
        <v>30.049614</v>
      </c>
      <c r="D15" s="54" t="n">
        <v>15.493766</v>
      </c>
      <c r="E15" s="55" t="n">
        <f aca="false">AVERAGE(B15:D15)</f>
        <v>20.5890316666667</v>
      </c>
      <c r="F15" s="55" t="n">
        <f aca="false">STDEV(B15:D15)</f>
        <v>8.20122978278162</v>
      </c>
      <c r="G15" s="54" t="n">
        <v>4.284528</v>
      </c>
      <c r="H15" s="54" t="n">
        <v>3.511055</v>
      </c>
      <c r="I15" s="54" t="n">
        <v>4.555428</v>
      </c>
      <c r="J15" s="55" t="n">
        <f aca="false">AVERAGE(G15:I15)</f>
        <v>4.11700366666667</v>
      </c>
      <c r="K15" s="55" t="n">
        <f aca="false">STDEV(G15:I15)</f>
        <v>0.54196590527111</v>
      </c>
    </row>
    <row r="16" customFormat="false" ht="15" hidden="false" customHeight="false" outlineLevel="0" collapsed="false">
      <c r="A16" s="54" t="s">
        <v>244</v>
      </c>
      <c r="B16" s="54" t="n">
        <v>4.296331</v>
      </c>
      <c r="C16" s="54" t="n">
        <v>4.824903</v>
      </c>
      <c r="D16" s="54" t="n">
        <v>4.314533</v>
      </c>
      <c r="E16" s="55" t="n">
        <f aca="false">AVERAGE(B16:D16)</f>
        <v>4.478589</v>
      </c>
      <c r="F16" s="55" t="n">
        <f aca="false">STDEV(B16:D16)</f>
        <v>0.300054775246121</v>
      </c>
      <c r="G16" s="54" t="n">
        <v>4.2762</v>
      </c>
      <c r="H16" s="54" t="n">
        <v>2.734442</v>
      </c>
      <c r="I16" s="54" t="n">
        <v>4.136018</v>
      </c>
      <c r="J16" s="55" t="n">
        <f aca="false">AVERAGE(G16:I16)</f>
        <v>3.71555333333333</v>
      </c>
      <c r="K16" s="55" t="n">
        <f aca="false">STDEV(G16:I16)</f>
        <v>0.852553420365747</v>
      </c>
    </row>
    <row r="17" s="45" customFormat="true" ht="15" hidden="false" customHeight="false" outlineLevel="0" collapsed="false">
      <c r="A17" s="58"/>
      <c r="B17" s="58"/>
      <c r="C17" s="58"/>
      <c r="D17" s="58"/>
      <c r="E17" s="58"/>
      <c r="F17" s="58"/>
      <c r="G17" s="58"/>
      <c r="H17" s="58"/>
      <c r="I17" s="58"/>
      <c r="J17" s="58"/>
      <c r="K17" s="58"/>
      <c r="L17" s="44"/>
      <c r="M17" s="44"/>
      <c r="N17" s="44"/>
      <c r="O17" s="44"/>
      <c r="P17" s="44"/>
      <c r="Q17" s="44"/>
      <c r="R17" s="44"/>
      <c r="S17" s="44"/>
      <c r="T17" s="44"/>
      <c r="U17" s="44"/>
      <c r="V17" s="44"/>
      <c r="W17" s="44"/>
      <c r="X17" s="44"/>
      <c r="Y17" s="44"/>
      <c r="Z17" s="44"/>
    </row>
    <row r="18" s="45" customFormat="true" ht="15" hidden="false" customHeight="false" outlineLevel="0" collapsed="false">
      <c r="A18" s="58"/>
      <c r="B18" s="58"/>
      <c r="C18" s="58"/>
      <c r="D18" s="58"/>
      <c r="E18" s="58"/>
      <c r="F18" s="58"/>
      <c r="G18" s="58"/>
      <c r="H18" s="58"/>
      <c r="I18" s="58"/>
      <c r="J18" s="58"/>
      <c r="K18" s="58"/>
      <c r="L18" s="44"/>
      <c r="M18" s="44"/>
      <c r="N18" s="44"/>
      <c r="O18" s="44"/>
      <c r="P18" s="44"/>
      <c r="Q18" s="44"/>
      <c r="R18" s="44"/>
      <c r="S18" s="44"/>
      <c r="T18" s="44"/>
      <c r="U18" s="44"/>
      <c r="V18" s="44"/>
      <c r="W18" s="44"/>
      <c r="X18" s="44"/>
      <c r="Y18" s="44"/>
      <c r="Z18" s="44"/>
    </row>
    <row r="19" s="45" customFormat="true" ht="15" hidden="false" customHeight="false" outlineLevel="0" collapsed="false">
      <c r="A19" s="43" t="s">
        <v>4020</v>
      </c>
      <c r="B19" s="43"/>
      <c r="C19" s="43"/>
      <c r="D19" s="43"/>
      <c r="E19" s="43"/>
      <c r="F19" s="43"/>
      <c r="G19" s="43"/>
      <c r="H19" s="43"/>
      <c r="I19" s="43"/>
      <c r="J19" s="43"/>
      <c r="K19" s="43"/>
      <c r="L19" s="43"/>
      <c r="M19" s="43"/>
      <c r="N19" s="43"/>
      <c r="O19" s="43"/>
      <c r="P19" s="43"/>
      <c r="Q19" s="43"/>
      <c r="R19" s="43"/>
      <c r="S19" s="43"/>
      <c r="T19" s="43"/>
      <c r="U19" s="43"/>
      <c r="V19" s="44"/>
      <c r="W19" s="44"/>
      <c r="X19" s="44"/>
      <c r="Y19" s="44"/>
      <c r="Z19" s="44"/>
    </row>
    <row r="20" customFormat="false" ht="15" hidden="false" customHeight="false" outlineLevel="0" collapsed="false">
      <c r="A20" s="37" t="s">
        <v>4012</v>
      </c>
      <c r="B20" s="46" t="s">
        <v>4013</v>
      </c>
      <c r="C20" s="46"/>
      <c r="D20" s="46"/>
      <c r="E20" s="46"/>
      <c r="F20" s="46"/>
      <c r="G20" s="37" t="s">
        <v>4014</v>
      </c>
      <c r="H20" s="37"/>
      <c r="I20" s="37"/>
      <c r="J20" s="37"/>
      <c r="K20" s="37"/>
      <c r="L20" s="37"/>
      <c r="M20" s="37"/>
      <c r="N20" s="37"/>
      <c r="O20" s="37"/>
      <c r="P20" s="37"/>
      <c r="Q20" s="37"/>
      <c r="R20" s="37"/>
      <c r="S20" s="37"/>
      <c r="T20" s="37"/>
      <c r="U20" s="37"/>
      <c r="V20" s="37"/>
    </row>
    <row r="21" customFormat="false" ht="15" hidden="false" customHeight="false" outlineLevel="0" collapsed="false">
      <c r="A21" s="37"/>
      <c r="B21" s="46"/>
      <c r="C21" s="46"/>
      <c r="D21" s="46"/>
      <c r="E21" s="46"/>
      <c r="F21" s="46"/>
      <c r="G21" s="46" t="s">
        <v>4021</v>
      </c>
      <c r="H21" s="46"/>
      <c r="I21" s="46"/>
      <c r="J21" s="46"/>
      <c r="K21" s="46"/>
      <c r="L21" s="46" t="s">
        <v>4022</v>
      </c>
      <c r="M21" s="46"/>
      <c r="N21" s="46"/>
      <c r="O21" s="46"/>
      <c r="P21" s="46"/>
      <c r="Q21" s="46" t="s">
        <v>4023</v>
      </c>
      <c r="R21" s="46"/>
      <c r="S21" s="46"/>
      <c r="T21" s="46"/>
      <c r="U21" s="46"/>
      <c r="V21" s="48"/>
      <c r="W21" s="30"/>
      <c r="X21" s="30"/>
      <c r="Y21" s="30"/>
      <c r="Z21" s="30"/>
    </row>
    <row r="22" customFormat="false" ht="15" hidden="false" customHeight="false" outlineLevel="0" collapsed="false">
      <c r="A22" s="37"/>
      <c r="B22" s="49" t="n">
        <v>1</v>
      </c>
      <c r="C22" s="49" t="s">
        <v>4015</v>
      </c>
      <c r="D22" s="49" t="s">
        <v>4016</v>
      </c>
      <c r="E22" s="49" t="s">
        <v>4017</v>
      </c>
      <c r="F22" s="49" t="s">
        <v>4018</v>
      </c>
      <c r="G22" s="49" t="n">
        <v>1</v>
      </c>
      <c r="H22" s="49" t="s">
        <v>4015</v>
      </c>
      <c r="I22" s="49" t="s">
        <v>4016</v>
      </c>
      <c r="J22" s="49" t="s">
        <v>4017</v>
      </c>
      <c r="K22" s="49" t="s">
        <v>4018</v>
      </c>
      <c r="L22" s="49" t="n">
        <v>1</v>
      </c>
      <c r="M22" s="49" t="s">
        <v>4015</v>
      </c>
      <c r="N22" s="49" t="s">
        <v>4016</v>
      </c>
      <c r="O22" s="49" t="s">
        <v>4017</v>
      </c>
      <c r="P22" s="49" t="s">
        <v>4018</v>
      </c>
      <c r="Q22" s="49" t="n">
        <v>1</v>
      </c>
      <c r="R22" s="49" t="s">
        <v>4015</v>
      </c>
      <c r="S22" s="49" t="s">
        <v>4016</v>
      </c>
      <c r="T22" s="49" t="s">
        <v>4017</v>
      </c>
      <c r="U22" s="49" t="s">
        <v>4018</v>
      </c>
      <c r="V22" s="48"/>
      <c r="W22" s="30"/>
      <c r="X22" s="30"/>
      <c r="Y22" s="30"/>
      <c r="Z22" s="30"/>
    </row>
    <row r="23" customFormat="false" ht="15" hidden="false" customHeight="false" outlineLevel="0" collapsed="false">
      <c r="A23" s="59" t="s">
        <v>189</v>
      </c>
      <c r="B23" s="59" t="n">
        <v>0.497210302346824</v>
      </c>
      <c r="C23" s="59" t="n">
        <v>0.63372467486877</v>
      </c>
      <c r="D23" s="59" t="n">
        <v>0.328036463632209</v>
      </c>
      <c r="E23" s="60" t="n">
        <f aca="false">AVERAGE(B23:D23)</f>
        <v>0.486323813615934</v>
      </c>
      <c r="F23" s="60" t="n">
        <f aca="false">STDEV(B23:D23)</f>
        <v>0.15313460533112</v>
      </c>
      <c r="G23" s="59" t="n">
        <v>0.316862337434384</v>
      </c>
      <c r="H23" s="59" t="n">
        <v>0.346740460021201</v>
      </c>
      <c r="I23" s="59" t="n">
        <v>0.341966781643981</v>
      </c>
      <c r="J23" s="60" t="n">
        <f aca="false">AVERAGE(G23:I23)</f>
        <v>0.335189859699855</v>
      </c>
      <c r="K23" s="60" t="n">
        <f aca="false">STDEV(G23:I23)</f>
        <v>0.0160505624700755</v>
      </c>
      <c r="L23" s="59" t="n">
        <v>0.363979245771392</v>
      </c>
      <c r="M23" s="59" t="n">
        <v>0.339604644539393</v>
      </c>
      <c r="N23" s="59" t="n">
        <v>0.438889023668125</v>
      </c>
      <c r="O23" s="60" t="n">
        <f aca="false">AVERAGE(L23:N23)</f>
        <v>0.380824304659637</v>
      </c>
      <c r="P23" s="60" t="n">
        <f aca="false">STDEV(L23:N23)</f>
        <v>0.0517413180297504</v>
      </c>
      <c r="Q23" s="59" t="n">
        <v>0.181989622885696</v>
      </c>
      <c r="R23" s="59" t="n">
        <v>0.295643014601748</v>
      </c>
      <c r="S23" s="59" t="n">
        <v>0.204748969352869</v>
      </c>
      <c r="T23" s="60" t="n">
        <f aca="false">AVERAGE(Q23:S23)</f>
        <v>0.227460535613438</v>
      </c>
      <c r="U23" s="60" t="n">
        <f aca="false">STDEV(Q23:S23)</f>
        <v>0.0601343062955477</v>
      </c>
      <c r="V23" s="48"/>
      <c r="W23" s="30"/>
      <c r="X23" s="30"/>
      <c r="Y23" s="30"/>
      <c r="Z23" s="30"/>
    </row>
    <row r="24" customFormat="false" ht="15" hidden="false" customHeight="false" outlineLevel="0" collapsed="false">
      <c r="A24" s="59" t="s">
        <v>194</v>
      </c>
      <c r="B24" s="59" t="n">
        <v>1.29408115480172</v>
      </c>
      <c r="C24" s="59" t="n">
        <v>1.894645708138</v>
      </c>
      <c r="D24" s="59" t="n">
        <v>0.940779217131917</v>
      </c>
      <c r="E24" s="60" t="n">
        <f aca="false">AVERAGE(B24:D24)</f>
        <v>1.37650202669055</v>
      </c>
      <c r="F24" s="60" t="n">
        <f aca="false">STDEV(B24:D24)</f>
        <v>0.482244980023898</v>
      </c>
      <c r="G24" s="59" t="n">
        <v>0.559390669329983</v>
      </c>
      <c r="H24" s="59" t="n">
        <v>0.669858414085182</v>
      </c>
      <c r="I24" s="59" t="n">
        <v>0.68869069742288</v>
      </c>
      <c r="J24" s="60" t="n">
        <f aca="false">AVERAGE(G24:I24)</f>
        <v>0.639313260279348</v>
      </c>
      <c r="K24" s="60" t="n">
        <f aca="false">STDEV(G24:I24)</f>
        <v>0.0698525527949593</v>
      </c>
      <c r="L24" s="59" t="n">
        <v>0.669858414085184</v>
      </c>
      <c r="M24" s="59" t="n">
        <v>0.612137685991829</v>
      </c>
      <c r="N24" s="59" t="n">
        <v>0.807720519148433</v>
      </c>
      <c r="O24" s="60" t="n">
        <f aca="false">AVERAGE(L24:N24)</f>
        <v>0.696572206408482</v>
      </c>
      <c r="P24" s="60" t="n">
        <f aca="false">STDEV(L24:N24)</f>
        <v>0.100490701965954</v>
      </c>
      <c r="Q24" s="59" t="n">
        <v>0.727958491542784</v>
      </c>
      <c r="R24" s="59" t="n">
        <v>0.698304461295138</v>
      </c>
      <c r="S24" s="59" t="n">
        <v>0.559390669329983</v>
      </c>
      <c r="T24" s="60" t="n">
        <f aca="false">AVERAGE(Q24:S24)</f>
        <v>0.661884540722635</v>
      </c>
      <c r="U24" s="60" t="n">
        <f aca="false">STDEV(Q24:S24)</f>
        <v>0.0899921420584722</v>
      </c>
      <c r="V24" s="48"/>
      <c r="W24" s="30"/>
      <c r="X24" s="30"/>
      <c r="Y24" s="30"/>
      <c r="Z24" s="30"/>
    </row>
    <row r="25" customFormat="false" ht="15" hidden="false" customHeight="false" outlineLevel="0" collapsed="false">
      <c r="A25" s="59" t="s">
        <v>199</v>
      </c>
      <c r="B25" s="59" t="n">
        <v>1.58219574246285</v>
      </c>
      <c r="C25" s="59" t="n">
        <v>1.52830034711509</v>
      </c>
      <c r="D25" s="59" t="n">
        <v>1.7555560946725</v>
      </c>
      <c r="E25" s="60" t="n">
        <f aca="false">AVERAGE(B25:D25)</f>
        <v>1.62201739475014</v>
      </c>
      <c r="F25" s="60" t="n">
        <f aca="false">STDEV(B25:D25)</f>
        <v>0.118746017586433</v>
      </c>
      <c r="G25" s="59" t="n">
        <v>1.27626515713399</v>
      </c>
      <c r="H25" s="59" t="n">
        <v>1.54963462492373</v>
      </c>
      <c r="I25" s="59" t="n">
        <v>1.58219574246285</v>
      </c>
      <c r="J25" s="60" t="n">
        <f aca="false">AVERAGE(G25:I25)</f>
        <v>1.46936517484019</v>
      </c>
      <c r="K25" s="60" t="n">
        <f aca="false">STDEV(G25:I25)</f>
        <v>0.168020145287551</v>
      </c>
      <c r="L25" s="59" t="n">
        <v>1.38696184008481</v>
      </c>
      <c r="M25" s="59" t="n">
        <v>1.4865088937534</v>
      </c>
      <c r="N25" s="59" t="n">
        <v>1.78006274449634</v>
      </c>
      <c r="O25" s="60" t="n">
        <f aca="false">AVERAGE(L25:N25)</f>
        <v>1.55117782611152</v>
      </c>
      <c r="P25" s="60" t="n">
        <f aca="false">STDEV(L25:N25)</f>
        <v>0.204373759009189</v>
      </c>
      <c r="Q25" s="59" t="n">
        <v>1.18942212043327</v>
      </c>
      <c r="R25" s="59" t="n">
        <v>1.13504680661135</v>
      </c>
      <c r="S25" s="59" t="n">
        <v>1.09573211572915</v>
      </c>
      <c r="T25" s="60" t="n">
        <f aca="false">AVERAGE(Q25:S25)</f>
        <v>1.14006701425792</v>
      </c>
      <c r="U25" s="60" t="n">
        <f aca="false">STDEV(Q25:S25)</f>
        <v>0.0470463187611492</v>
      </c>
      <c r="V25" s="48"/>
      <c r="W25" s="30"/>
      <c r="X25" s="30"/>
      <c r="Y25" s="30"/>
      <c r="Z25" s="30"/>
    </row>
    <row r="26" customFormat="false" ht="15" hidden="false" customHeight="false" outlineLevel="0" collapsed="false">
      <c r="A26" s="59" t="s">
        <v>204</v>
      </c>
      <c r="B26" s="59" t="n">
        <v>3.76311686852767</v>
      </c>
      <c r="C26" s="59" t="n">
        <v>3.9776824187746</v>
      </c>
      <c r="D26" s="59" t="n">
        <v>4.32268615653933</v>
      </c>
      <c r="E26" s="60" t="n">
        <f aca="false">AVERAGE(B26:D26)</f>
        <v>4.02116181461387</v>
      </c>
      <c r="F26" s="60" t="n">
        <f aca="false">STDEV(B26:D26)</f>
        <v>0.282307085313815</v>
      </c>
      <c r="G26" s="59" t="n">
        <v>3.05660069423017</v>
      </c>
      <c r="H26" s="59" t="n">
        <v>3.18640156829815</v>
      </c>
      <c r="I26" s="59" t="n">
        <v>3.09926924984746</v>
      </c>
      <c r="J26" s="60" t="n">
        <f aca="false">AVERAGE(G26:I26)</f>
        <v>3.11409050412526</v>
      </c>
      <c r="K26" s="60" t="n">
        <f aca="false">STDEV(G26:I26)</f>
        <v>0.0661575310223888</v>
      </c>
      <c r="L26" s="59" t="n">
        <v>3.34481888696528</v>
      </c>
      <c r="M26" s="59" t="n">
        <v>3.73712312158734</v>
      </c>
      <c r="N26" s="59" t="n">
        <v>5.0347777502836</v>
      </c>
      <c r="O26" s="60" t="n">
        <f aca="false">AVERAGE(L26:N26)</f>
        <v>4.03890658627874</v>
      </c>
      <c r="P26" s="60" t="n">
        <f aca="false">STDEV(L26:N26)</f>
        <v>0.884474524561278</v>
      </c>
      <c r="Q26" s="59" t="n">
        <v>4.02653950325099</v>
      </c>
      <c r="R26" s="59" t="n">
        <v>3.18113255141812</v>
      </c>
      <c r="S26" s="59" t="n">
        <v>4.37578085352121</v>
      </c>
      <c r="T26" s="60" t="n">
        <f aca="false">AVERAGE(Q26:S26)</f>
        <v>3.86115096939677</v>
      </c>
      <c r="U26" s="60" t="n">
        <f aca="false">STDEV(Q26:S26)</f>
        <v>0.614256596852885</v>
      </c>
      <c r="V26" s="48"/>
      <c r="W26" s="30"/>
      <c r="X26" s="30"/>
      <c r="Y26" s="30"/>
      <c r="Z26" s="30"/>
    </row>
    <row r="27" customFormat="false" ht="15" hidden="false" customHeight="false" outlineLevel="0" collapsed="false">
      <c r="A27" s="59" t="s">
        <v>209</v>
      </c>
      <c r="B27" s="59" t="n">
        <v>0.175790388232627</v>
      </c>
      <c r="C27" s="59" t="n">
        <v>0.216423354392332</v>
      </c>
      <c r="D27" s="59" t="n">
        <v>0.130482487410683</v>
      </c>
      <c r="E27" s="61" t="n">
        <f aca="false">AVERAGE(B27:D27)</f>
        <v>0.174232076678547</v>
      </c>
      <c r="F27" s="60" t="n">
        <f aca="false">STDEV(B27:D27)</f>
        <v>0.042991620178403</v>
      </c>
      <c r="G27" s="59" t="n">
        <v>0.325770550262851</v>
      </c>
      <c r="H27" s="59" t="n">
        <v>0.314673609392725</v>
      </c>
      <c r="I27" s="59" t="n">
        <v>0.319066289283497</v>
      </c>
      <c r="J27" s="60" t="n">
        <f aca="false">AVERAGE(G27:I27)</f>
        <v>0.319836816313024</v>
      </c>
      <c r="K27" s="60" t="n">
        <f aca="false">STDEV(G27:I27)</f>
        <v>0.0055884531040523</v>
      </c>
      <c r="L27" s="59" t="n">
        <v>0.238478001400087</v>
      </c>
      <c r="M27" s="59" t="n">
        <v>0.172172674355721</v>
      </c>
      <c r="N27" s="59" t="n">
        <v>0.235194804282979</v>
      </c>
      <c r="O27" s="60" t="n">
        <f aca="false">AVERAGE(L27:N27)</f>
        <v>0.215281826679596</v>
      </c>
      <c r="P27" s="60" t="n">
        <f aca="false">STDEV(L27:N27)</f>
        <v>0.0373696950267158</v>
      </c>
      <c r="Q27" s="59" t="n">
        <v>0.248605151173412</v>
      </c>
      <c r="R27" s="59" t="n">
        <v>0.192366314585143</v>
      </c>
      <c r="S27" s="59" t="n">
        <v>0.178244330604441</v>
      </c>
      <c r="T27" s="60" t="n">
        <f aca="false">AVERAGE(Q27:S27)</f>
        <v>0.206405265454332</v>
      </c>
      <c r="U27" s="60" t="n">
        <f aca="false">STDEV(Q27:S27)</f>
        <v>0.0372220415065504</v>
      </c>
      <c r="V27" s="48"/>
      <c r="W27" s="30"/>
      <c r="X27" s="30"/>
      <c r="Y27" s="30"/>
      <c r="Z27" s="30"/>
    </row>
    <row r="28" customFormat="false" ht="15" hidden="false" customHeight="false" outlineLevel="0" collapsed="false">
      <c r="A28" s="59" t="s">
        <v>214</v>
      </c>
      <c r="B28" s="59" t="n">
        <v>0.87777804733625</v>
      </c>
      <c r="C28" s="59" t="n">
        <v>0.940779217131917</v>
      </c>
      <c r="D28" s="59" t="n">
        <v>0.847877704654796</v>
      </c>
      <c r="E28" s="61" t="n">
        <f aca="false">AVERAGE(B28:D28)</f>
        <v>0.888811656374321</v>
      </c>
      <c r="F28" s="60" t="n">
        <f aca="false">STDEV(B28:D28)</f>
        <v>0.0474233924496965</v>
      </c>
      <c r="G28" s="59" t="n">
        <v>0.98073012237094</v>
      </c>
      <c r="H28" s="59" t="n">
        <v>1.04385989928546</v>
      </c>
      <c r="I28" s="59" t="n">
        <v>0.883883476483184</v>
      </c>
      <c r="J28" s="60" t="n">
        <f aca="false">AVERAGE(G28:I28)</f>
        <v>0.969491166046529</v>
      </c>
      <c r="K28" s="60" t="n">
        <f aca="false">STDEV(G28:I28)</f>
        <v>0.0805782201813858</v>
      </c>
      <c r="L28" s="59" t="n">
        <v>0.980730122370938</v>
      </c>
      <c r="M28" s="59" t="n">
        <v>0.738120413393458</v>
      </c>
      <c r="N28" s="59" t="n">
        <v>0.980730122370938</v>
      </c>
      <c r="O28" s="60" t="n">
        <f aca="false">AVERAGE(L28:N28)</f>
        <v>0.899860219378444</v>
      </c>
      <c r="P28" s="60" t="n">
        <f aca="false">STDEV(L28:N28)</f>
        <v>0.140070780786165</v>
      </c>
      <c r="Q28" s="59" t="n">
        <v>0.547878575822523</v>
      </c>
      <c r="R28" s="59" t="n">
        <v>0.536603397773597</v>
      </c>
      <c r="S28" s="59" t="n">
        <v>0.49036506118547</v>
      </c>
      <c r="T28" s="60" t="n">
        <f aca="false">AVERAGE(Q28:S28)</f>
        <v>0.524949011593863</v>
      </c>
      <c r="U28" s="60" t="n">
        <f aca="false">STDEV(Q28:S28)</f>
        <v>0.0304765422808494</v>
      </c>
      <c r="V28" s="48"/>
      <c r="W28" s="30"/>
      <c r="X28" s="30"/>
      <c r="Y28" s="30"/>
      <c r="Z28" s="30"/>
    </row>
    <row r="29" customFormat="false" ht="15" hidden="false" customHeight="false" outlineLevel="0" collapsed="false">
      <c r="A29" s="59" t="s">
        <v>219</v>
      </c>
      <c r="B29" s="59" t="n">
        <v>3.03548721098762</v>
      </c>
      <c r="C29" s="59" t="n">
        <v>2.99369676154732</v>
      </c>
      <c r="D29" s="59" t="n">
        <v>3.23088207659373</v>
      </c>
      <c r="E29" s="61" t="n">
        <f aca="false">AVERAGE(B29:D29)</f>
        <v>3.08668868304289</v>
      </c>
      <c r="F29" s="60" t="n">
        <f aca="false">STDEV(B29:D29)</f>
        <v>0.126611261244357</v>
      </c>
      <c r="G29" s="59" t="n">
        <v>3.63493129330077</v>
      </c>
      <c r="H29" s="59" t="n">
        <v>3.68567304322775</v>
      </c>
      <c r="I29" s="59" t="n">
        <v>3.60982298880624</v>
      </c>
      <c r="J29" s="60" t="n">
        <f aca="false">AVERAGE(G29:I29)</f>
        <v>3.64347577511159</v>
      </c>
      <c r="K29" s="60" t="n">
        <f aca="false">STDEV(G29:I29)</f>
        <v>0.0386401839539897</v>
      </c>
      <c r="L29" s="59" t="n">
        <v>2.89172045976321</v>
      </c>
      <c r="M29" s="59" t="n">
        <v>2.75476278969153</v>
      </c>
      <c r="N29" s="59" t="n">
        <v>3.12082637225403</v>
      </c>
      <c r="O29" s="60" t="n">
        <f aca="false">AVERAGE(L29:N29)</f>
        <v>2.92243654056959</v>
      </c>
      <c r="P29" s="60" t="n">
        <f aca="false">STDEV(L29:N29)</f>
        <v>0.184954710225778</v>
      </c>
      <c r="Q29" s="59" t="n">
        <v>2.43163736853072</v>
      </c>
      <c r="R29" s="59" t="n">
        <v>2.33258247884202</v>
      </c>
      <c r="S29" s="59" t="n">
        <v>2.33258247884202</v>
      </c>
      <c r="T29" s="60" t="n">
        <f aca="false">AVERAGE(Q29:S29)</f>
        <v>2.36560077540492</v>
      </c>
      <c r="U29" s="60" t="n">
        <f aca="false">STDEV(Q29:S29)</f>
        <v>0.0571893672263154</v>
      </c>
      <c r="V29" s="48"/>
      <c r="W29" s="30"/>
      <c r="X29" s="30"/>
      <c r="Y29" s="30"/>
      <c r="Z29" s="30"/>
    </row>
    <row r="30" customFormat="false" ht="15" hidden="false" customHeight="false" outlineLevel="0" collapsed="false">
      <c r="A30" s="59" t="s">
        <v>224</v>
      </c>
      <c r="B30" s="59" t="n">
        <v>5.39614118252213</v>
      </c>
      <c r="C30" s="59" t="n">
        <v>5.90496330714766</v>
      </c>
      <c r="D30" s="59" t="n">
        <v>2.79321784518055</v>
      </c>
      <c r="E30" s="60" t="n">
        <f aca="false">AVERAGE(B30:D30)</f>
        <v>4.69810744495012</v>
      </c>
      <c r="F30" s="60" t="n">
        <f aca="false">STDEV(B30:D30)</f>
        <v>1.66918491459449</v>
      </c>
      <c r="G30" s="59" t="n">
        <v>1.66085726762064</v>
      </c>
      <c r="H30" s="59" t="n">
        <v>1.38696184008481</v>
      </c>
      <c r="I30" s="59" t="n">
        <v>0.960546988305006</v>
      </c>
      <c r="J30" s="60" t="n">
        <f aca="false">AVERAGE(G30:I30)</f>
        <v>1.33612203200348</v>
      </c>
      <c r="K30" s="60" t="n">
        <f aca="false">STDEV(G30:I30)</f>
        <v>0.352912363616089</v>
      </c>
      <c r="L30" s="59" t="n">
        <v>1.39660892259028</v>
      </c>
      <c r="M30" s="59" t="n">
        <v>1.54963462492373</v>
      </c>
      <c r="N30" s="59" t="n">
        <v>1.3030822010514</v>
      </c>
      <c r="O30" s="60" t="n">
        <f aca="false">AVERAGE(L30:N30)</f>
        <v>1.41644191618847</v>
      </c>
      <c r="P30" s="60" t="n">
        <f aca="false">STDEV(L30:N30)</f>
        <v>0.124467004284789</v>
      </c>
      <c r="Q30" s="59" t="n">
        <v>1.894645708138</v>
      </c>
      <c r="R30" s="59" t="n">
        <v>1.46604368653985</v>
      </c>
      <c r="S30" s="59" t="n">
        <v>1.85565446328631</v>
      </c>
      <c r="T30" s="60" t="n">
        <f aca="false">AVERAGE(Q30:S30)</f>
        <v>1.73878128598805</v>
      </c>
      <c r="U30" s="60" t="n">
        <f aca="false">STDEV(Q30:S30)</f>
        <v>0.237000902758509</v>
      </c>
      <c r="V30" s="48"/>
      <c r="W30" s="30"/>
      <c r="X30" s="30"/>
      <c r="Y30" s="30"/>
      <c r="Z30" s="30"/>
    </row>
    <row r="31" customFormat="false" ht="15" hidden="false" customHeight="false" outlineLevel="0" collapsed="false">
      <c r="A31" s="59" t="s">
        <v>229</v>
      </c>
      <c r="B31" s="59" t="n">
        <v>27.8948733270081</v>
      </c>
      <c r="C31" s="59" t="n">
        <v>22.0381023175322</v>
      </c>
      <c r="D31" s="59" t="n">
        <v>27.7021893622185</v>
      </c>
      <c r="E31" s="60" t="n">
        <f aca="false">AVERAGE(B31:D31)</f>
        <v>25.8783883355863</v>
      </c>
      <c r="F31" s="60" t="n">
        <f aca="false">STDEV(B31:D31)</f>
        <v>3.3271803832852</v>
      </c>
      <c r="G31" s="59" t="n">
        <v>21.4354692507259</v>
      </c>
      <c r="H31" s="59" t="n">
        <v>23.2946717293691</v>
      </c>
      <c r="I31" s="59" t="n">
        <v>22.657677705916</v>
      </c>
      <c r="J31" s="60" t="n">
        <f aca="false">AVERAGE(G31:I31)</f>
        <v>22.4626062286703</v>
      </c>
      <c r="K31" s="60" t="n">
        <f aca="false">STDEV(G31:I31)</f>
        <v>0.94482703447476</v>
      </c>
      <c r="L31" s="59" t="n">
        <v>20.4202425141439</v>
      </c>
      <c r="M31" s="59" t="n">
        <v>20.4202425141438</v>
      </c>
      <c r="N31" s="59" t="n">
        <v>22.1913894413569</v>
      </c>
      <c r="O31" s="60" t="n">
        <f aca="false">AVERAGE(L31:N31)</f>
        <v>21.0106248232149</v>
      </c>
      <c r="P31" s="60" t="n">
        <f aca="false">STDEV(L31:N31)</f>
        <v>1.02257215520085</v>
      </c>
      <c r="Q31" s="59" t="n">
        <v>13.1039340385836</v>
      </c>
      <c r="R31" s="59" t="n">
        <v>29.690471412581</v>
      </c>
      <c r="S31" s="59" t="n">
        <v>29.2817139189125</v>
      </c>
      <c r="T31" s="60" t="n">
        <f aca="false">AVERAGE(Q31:S31)</f>
        <v>24.025373123359</v>
      </c>
      <c r="U31" s="60" t="n">
        <f aca="false">STDEV(Q31:S31)</f>
        <v>9.4604515977834</v>
      </c>
      <c r="V31" s="48"/>
      <c r="W31" s="30"/>
      <c r="X31" s="30"/>
      <c r="Y31" s="30"/>
      <c r="Z31" s="30"/>
    </row>
    <row r="32" customFormat="false" ht="15" hidden="false" customHeight="false" outlineLevel="0" collapsed="false">
      <c r="A32" s="59" t="s">
        <v>234</v>
      </c>
      <c r="B32" s="59" t="n">
        <v>2.57028456664017</v>
      </c>
      <c r="C32" s="59" t="n">
        <v>2.20675749072664</v>
      </c>
      <c r="D32" s="59" t="n">
        <v>2.36514411681399</v>
      </c>
      <c r="E32" s="60" t="n">
        <f aca="false">AVERAGE(B32:D32)</f>
        <v>2.38072872472693</v>
      </c>
      <c r="F32" s="60" t="n">
        <f aca="false">STDEV(B32:D32)</f>
        <v>0.182263939750599</v>
      </c>
      <c r="G32" s="59" t="n">
        <v>2.30046912656219</v>
      </c>
      <c r="H32" s="59" t="n">
        <v>2.41484082231211</v>
      </c>
      <c r="I32" s="59" t="n">
        <v>2.75476278969152</v>
      </c>
      <c r="J32" s="60" t="n">
        <f aca="false">AVERAGE(G32:I32)</f>
        <v>2.49002424618861</v>
      </c>
      <c r="K32" s="60" t="n">
        <f aca="false">STDEV(G32:I32)</f>
        <v>0.236294505880293</v>
      </c>
      <c r="L32" s="59" t="n">
        <v>3.07786103336229</v>
      </c>
      <c r="M32" s="59" t="n">
        <v>2.58816230960344</v>
      </c>
      <c r="N32" s="59" t="n">
        <v>3.39151081861918</v>
      </c>
      <c r="O32" s="60" t="n">
        <f aca="false">AVERAGE(L32:N32)</f>
        <v>3.01917805386164</v>
      </c>
      <c r="P32" s="60" t="n">
        <f aca="false">STDEV(L32:N32)</f>
        <v>0.404876494497718</v>
      </c>
      <c r="Q32" s="59" t="n">
        <v>1.4058115763785</v>
      </c>
      <c r="R32" s="59" t="n">
        <v>2.22129844406957</v>
      </c>
      <c r="S32" s="59" t="n">
        <v>2.77291470595967</v>
      </c>
      <c r="T32" s="60" t="n">
        <f aca="false">AVERAGE(Q32:S32)</f>
        <v>2.13334157546925</v>
      </c>
      <c r="U32" s="60" t="n">
        <f aca="false">STDEV(Q32:S32)</f>
        <v>0.687782705349691</v>
      </c>
      <c r="V32" s="48"/>
      <c r="W32" s="30"/>
      <c r="X32" s="30"/>
      <c r="Y32" s="30"/>
      <c r="Z32" s="30"/>
    </row>
    <row r="33" customFormat="false" ht="15" hidden="false" customHeight="false" outlineLevel="0" collapsed="false">
      <c r="A33" s="59" t="s">
        <v>239</v>
      </c>
      <c r="B33" s="59" t="n">
        <v>1.17440343651751</v>
      </c>
      <c r="C33" s="59" t="n">
        <v>1.19079749755492</v>
      </c>
      <c r="D33" s="59" t="n">
        <v>1.05112051906714</v>
      </c>
      <c r="E33" s="60" t="n">
        <f aca="false">AVERAGE(B33:D33)</f>
        <v>1.13877381771319</v>
      </c>
      <c r="F33" s="60" t="n">
        <f aca="false">STDEV(B33:D33)</f>
        <v>0.0763512729558243</v>
      </c>
      <c r="G33" s="59" t="n">
        <v>0.780206593063508</v>
      </c>
      <c r="H33" s="59" t="n">
        <v>1.06579361470995</v>
      </c>
      <c r="I33" s="59" t="n">
        <v>1.19908014915658</v>
      </c>
      <c r="J33" s="60" t="n">
        <f aca="false">AVERAGE(G33:I33)</f>
        <v>1.01502678564334</v>
      </c>
      <c r="K33" s="60" t="n">
        <f aca="false">STDEV(G33:I33)</f>
        <v>0.214001675691154</v>
      </c>
      <c r="L33" s="59" t="n">
        <v>1.02948877158447</v>
      </c>
      <c r="M33" s="59" t="n">
        <v>1.02948877158447</v>
      </c>
      <c r="N33" s="59" t="n">
        <v>1.26744934973754</v>
      </c>
      <c r="O33" s="60" t="n">
        <f aca="false">AVERAGE(L33:N33)</f>
        <v>1.10880896430216</v>
      </c>
      <c r="P33" s="60" t="n">
        <f aca="false">STDEV(L33:N33)</f>
        <v>0.137386603853196</v>
      </c>
      <c r="Q33" s="59" t="n">
        <v>0.863029170508091</v>
      </c>
      <c r="R33" s="59" t="n">
        <v>0.593566357154166</v>
      </c>
      <c r="S33" s="59" t="n">
        <v>1.01219077337849</v>
      </c>
      <c r="T33" s="60" t="n">
        <f aca="false">AVERAGE(Q33:S33)</f>
        <v>0.822928767013581</v>
      </c>
      <c r="U33" s="60" t="n">
        <f aca="false">STDEV(Q33:S33)</f>
        <v>0.212173589862417</v>
      </c>
      <c r="V33" s="48"/>
      <c r="W33" s="30"/>
      <c r="X33" s="30"/>
      <c r="Y33" s="30"/>
      <c r="Z33" s="30"/>
    </row>
    <row r="34" customFormat="false" ht="15" hidden="false" customHeight="false" outlineLevel="0" collapsed="false">
      <c r="A34" s="59" t="s">
        <v>244</v>
      </c>
      <c r="B34" s="59" t="n">
        <v>0.698304461295138</v>
      </c>
      <c r="C34" s="59" t="n">
        <v>0.674517647815267</v>
      </c>
      <c r="D34" s="59" t="n">
        <v>0.738120413393456</v>
      </c>
      <c r="E34" s="60" t="n">
        <f aca="false">AVERAGE(B34:D34)</f>
        <v>0.703647507501287</v>
      </c>
      <c r="F34" s="60" t="n">
        <f aca="false">STDEV(B34:D34)</f>
        <v>0.0321362576285619</v>
      </c>
      <c r="G34" s="59" t="n">
        <v>0.717936471873147</v>
      </c>
      <c r="H34" s="59" t="n">
        <v>0.813338659651208</v>
      </c>
      <c r="I34" s="59" t="n">
        <v>0.764150173557542</v>
      </c>
      <c r="J34" s="60" t="n">
        <f aca="false">AVERAGE(G34:I34)</f>
        <v>0.765141768360632</v>
      </c>
      <c r="K34" s="60" t="n">
        <f aca="false">STDEV(G34:I34)</f>
        <v>0.0477088231190024</v>
      </c>
      <c r="L34" s="59" t="n">
        <v>0.599540074578289</v>
      </c>
      <c r="M34" s="59" t="n">
        <v>0.679209289078787</v>
      </c>
      <c r="N34" s="59" t="n">
        <v>0.722930114940805</v>
      </c>
      <c r="O34" s="60" t="n">
        <f aca="false">AVERAGE(L34:N34)</f>
        <v>0.66722649286596</v>
      </c>
      <c r="P34" s="60" t="n">
        <f aca="false">STDEV(L34:N34)</f>
        <v>0.0625616980985524</v>
      </c>
      <c r="Q34" s="59" t="n">
        <v>0.60371020557803</v>
      </c>
      <c r="R34" s="59" t="n">
        <v>0.583145619710506</v>
      </c>
      <c r="S34" s="59" t="n">
        <v>0.551689372681659</v>
      </c>
      <c r="T34" s="60" t="n">
        <f aca="false">AVERAGE(Q34:S34)</f>
        <v>0.579515065990065</v>
      </c>
      <c r="U34" s="60" t="n">
        <f aca="false">STDEV(Q34:S34)</f>
        <v>0.0261997605722986</v>
      </c>
      <c r="V34" s="48"/>
      <c r="W34" s="30"/>
      <c r="X34" s="30"/>
      <c r="Y34" s="30"/>
      <c r="Z34" s="30"/>
    </row>
    <row r="35" customFormat="false" ht="15" hidden="false" customHeight="false" outlineLevel="0" collapsed="false">
      <c r="V35" s="30"/>
      <c r="W35" s="30"/>
      <c r="X35" s="30"/>
      <c r="Y35" s="30"/>
      <c r="Z35" s="30"/>
    </row>
  </sheetData>
  <mergeCells count="12">
    <mergeCell ref="A1:K1"/>
    <mergeCell ref="A2:K2"/>
    <mergeCell ref="A3:A4"/>
    <mergeCell ref="B3:F3"/>
    <mergeCell ref="G3:K3"/>
    <mergeCell ref="A19:U19"/>
    <mergeCell ref="A20:A22"/>
    <mergeCell ref="B20:F21"/>
    <mergeCell ref="G20:V20"/>
    <mergeCell ref="G21:K21"/>
    <mergeCell ref="L21:P21"/>
    <mergeCell ref="Q21:U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10T06:12:57Z</dcterms:created>
  <dc:creator>LENOVO</dc:creator>
  <dc:description/>
  <dc:language>en-US</dc:language>
  <cp:lastModifiedBy>LENOVO</cp:lastModifiedBy>
  <dcterms:modified xsi:type="dcterms:W3CDTF">2021-06-08T07:50:32Z</dcterms:modified>
  <cp:revision>0</cp:revision>
  <dc:subject/>
  <dc:title/>
</cp:coreProperties>
</file>